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ley/Bailey/Project/embryo/Paper/Paper_230314/table/"/>
    </mc:Choice>
  </mc:AlternateContent>
  <xr:revisionPtr revIDLastSave="0" documentId="8_{A4FDEF02-28BB-0045-9CF1-72F0F75FC74A}" xr6:coauthVersionLast="47" xr6:coauthVersionMax="47" xr10:uidLastSave="{00000000-0000-0000-0000-000000000000}"/>
  <bookViews>
    <workbookView xWindow="0" yWindow="700" windowWidth="27040" windowHeight="15940" xr2:uid="{B34FC758-2B8C-994B-81C8-420C6D417C17}"/>
  </bookViews>
  <sheets>
    <sheet name="E7.5" sheetId="2" r:id="rId1"/>
    <sheet name="K562" sheetId="5" r:id="rId2"/>
    <sheet name="Neuron" sheetId="3" r:id="rId3"/>
    <sheet name="Spike-in" sheetId="6" r:id="rId4"/>
  </sheets>
  <definedNames>
    <definedName name="_xlnm._FilterDatabase" localSheetId="0" hidden="1">'E7.5'!$D$1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88" uniqueCount="1716">
  <si>
    <t>SampleID</t>
  </si>
  <si>
    <t>mm10</t>
  </si>
  <si>
    <t>Species</t>
  </si>
  <si>
    <t>Total_reads</t>
  </si>
  <si>
    <t>Clean_Reads</t>
  </si>
  <si>
    <t>Reads_Clean_rate</t>
  </si>
  <si>
    <t>Base_Clean_rate</t>
  </si>
  <si>
    <t>reads_aligned</t>
  </si>
  <si>
    <t>Align_rate</t>
  </si>
  <si>
    <t>Genome_Cov</t>
  </si>
  <si>
    <t>CHcorrected_GenomeCov</t>
  </si>
  <si>
    <t>CpG_detected</t>
  </si>
  <si>
    <t>CpG_coverage</t>
  </si>
  <si>
    <t>chrM_readsN</t>
  </si>
  <si>
    <t>MeanFragment_len</t>
  </si>
  <si>
    <t>DupRate</t>
  </si>
  <si>
    <t>Raw_depth</t>
  </si>
  <si>
    <t>Clean_depth</t>
  </si>
  <si>
    <t>Align_depth</t>
  </si>
  <si>
    <t>GC_content</t>
  </si>
  <si>
    <t>Seqed_CpGs</t>
  </si>
  <si>
    <t>Bismark_mCpG_ConversionRate</t>
  </si>
  <si>
    <t>mCHG_ratio</t>
  </si>
  <si>
    <t>mCHH_ratio</t>
  </si>
  <si>
    <t>20220324_E7_5_ICM_10S.0_3</t>
  </si>
  <si>
    <t>20220324_E7_5_ICM_10S.0_4</t>
  </si>
  <si>
    <t>20220324_E7_5_ICM_10S.0_5</t>
  </si>
  <si>
    <t>20220324_E7_5_ICM_10S.0_6</t>
  </si>
  <si>
    <t>20220324_E7_5_ICM_10S.1_2</t>
  </si>
  <si>
    <t>20220324_E7_5_ICM_10S.1_5</t>
  </si>
  <si>
    <t>20220324_E7_5_ICM_10S.1_6</t>
  </si>
  <si>
    <t>20220324_E7_5_ICM_10S.1_7</t>
  </si>
  <si>
    <t>20220324_E7_5_ICM_10S.10_1</t>
  </si>
  <si>
    <t>20220324_E7_5_ICM_10S.10_2</t>
  </si>
  <si>
    <t>20220324_E7_5_ICM_10S.10_3</t>
  </si>
  <si>
    <t>20220324_E7_5_ICM_10S.10_4</t>
  </si>
  <si>
    <t>20220324_E7_5_ICM_10S.10_5</t>
  </si>
  <si>
    <t>20220324_E7_5_ICM_10S.10_6</t>
  </si>
  <si>
    <t>20220324_E7_5_ICM_10S.10_7</t>
  </si>
  <si>
    <t>20220324_E7_5_ICM_10S.11_2</t>
  </si>
  <si>
    <t>20220324_E7_5_ICM_10S.11_3</t>
  </si>
  <si>
    <t>20220324_E7_5_ICM_10S.11_5</t>
  </si>
  <si>
    <t>20220324_E7_5_ICM_10S.11_6</t>
  </si>
  <si>
    <t>20220324_E7_5_ICM_10S.2_0</t>
  </si>
  <si>
    <t>20220324_E7_5_ICM_10S.2_2</t>
  </si>
  <si>
    <t>20220324_E7_5_ICM_10S.2_3</t>
  </si>
  <si>
    <t>20220324_E7_5_ICM_10S.2_4</t>
  </si>
  <si>
    <t>20220324_E7_5_ICM_10S.2_5</t>
  </si>
  <si>
    <t>20220324_E7_5_ICM_10S.2_6</t>
  </si>
  <si>
    <t>20220324_E7_5_ICM_10S.2_7</t>
  </si>
  <si>
    <t>20220324_E7_5_ICM_10S.3_0</t>
  </si>
  <si>
    <t>20220324_E7_5_ICM_10S.3_1</t>
  </si>
  <si>
    <t>20220324_E7_5_ICM_10S.3_2</t>
  </si>
  <si>
    <t>20220324_E7_5_ICM_10S.3_3</t>
  </si>
  <si>
    <t>20220324_E7_5_ICM_10S.3_4</t>
  </si>
  <si>
    <t>20220324_E7_5_ICM_10S.3_5</t>
  </si>
  <si>
    <t>20220324_E7_5_ICM_10S.3_6</t>
  </si>
  <si>
    <t>20220324_E7_5_ICM_10S.3_7</t>
  </si>
  <si>
    <t>20220324_E7_5_ICM_10S.4_0</t>
  </si>
  <si>
    <t>20220324_E7_5_ICM_10S.4_1</t>
  </si>
  <si>
    <t>20220324_E7_5_ICM_10S.4_2</t>
  </si>
  <si>
    <t>20220324_E7_5_ICM_10S.4_3</t>
  </si>
  <si>
    <t>20220324_E7_5_ICM_10S.4_4</t>
  </si>
  <si>
    <t>20220324_E7_5_ICM_10S.4_5</t>
  </si>
  <si>
    <t>20220324_E7_5_ICM_10S.4_6</t>
  </si>
  <si>
    <t>20220324_E7_5_ICM_10S.4_7</t>
  </si>
  <si>
    <t>20220324_E7_5_ICM_10S.5_0</t>
  </si>
  <si>
    <t>20220324_E7_5_ICM_10S.5_1</t>
  </si>
  <si>
    <t>20220324_E7_5_ICM_10S.5_2</t>
  </si>
  <si>
    <t>20220324_E7_5_ICM_10S.5_3</t>
  </si>
  <si>
    <t>20220324_E7_5_ICM_10S.5_4</t>
  </si>
  <si>
    <t>20220324_E7_5_ICM_10S.5_5</t>
  </si>
  <si>
    <t>20220324_E7_5_ICM_10S.5_6</t>
  </si>
  <si>
    <t>20220324_E7_5_ICM_10S.5_7</t>
  </si>
  <si>
    <t>20220324_E7_5_ICM_10S.6_0</t>
  </si>
  <si>
    <t>20220324_E7_5_ICM_10S.6_1</t>
  </si>
  <si>
    <t>20220324_E7_5_ICM_10S.6_2</t>
  </si>
  <si>
    <t>20220324_E7_5_ICM_10S.6_3</t>
  </si>
  <si>
    <t>20220324_E7_5_ICM_10S.6_4</t>
  </si>
  <si>
    <t>20220324_E7_5_ICM_10S.6_5</t>
  </si>
  <si>
    <t>20220324_E7_5_ICM_10S.6_6</t>
  </si>
  <si>
    <t>20220324_E7_5_ICM_10S.6_7</t>
  </si>
  <si>
    <t>20220324_E7_5_ICM_10S.7_0</t>
  </si>
  <si>
    <t>20220324_E7_5_ICM_10S.7_1</t>
  </si>
  <si>
    <t>20220324_E7_5_ICM_10S.7_2</t>
  </si>
  <si>
    <t>20220324_E7_5_ICM_10S.7_3</t>
  </si>
  <si>
    <t>20220324_E7_5_ICM_10S.7_4</t>
  </si>
  <si>
    <t>20220324_E7_5_ICM_10S.7_5</t>
  </si>
  <si>
    <t>20220324_E7_5_ICM_10S.7_7</t>
  </si>
  <si>
    <t>20220324_E7_5_ICM_10S.8_0</t>
  </si>
  <si>
    <t>20220324_E7_5_ICM_10S.8_1</t>
  </si>
  <si>
    <t>20220324_E7_5_ICM_10S.8_2</t>
  </si>
  <si>
    <t>20220324_E7_5_ICM_10S.8_3</t>
  </si>
  <si>
    <t>20220324_E7_5_ICM_10S.8_4</t>
  </si>
  <si>
    <t>20220324_E7_5_ICM_10S.8_5</t>
  </si>
  <si>
    <t>20220324_E7_5_ICM_10S.8_6</t>
  </si>
  <si>
    <t>20220324_E7_5_ICM_10S.8_7</t>
  </si>
  <si>
    <t>20220324_E7_5_ICM_10S.9_1</t>
  </si>
  <si>
    <t>20220324_E7_5_ICM_10S.9_2</t>
  </si>
  <si>
    <t>20220324_E7_5_ICM_10S.9_3</t>
  </si>
  <si>
    <t>20220324_E7_5_ICM_10S.9_4</t>
  </si>
  <si>
    <t>20220324_E7_5_ICM_10S.9_5</t>
  </si>
  <si>
    <t>20220324_E7_5_ICM_10S.9_6</t>
  </si>
  <si>
    <t>20220324_E7_5_ICM_10S.9_7</t>
  </si>
  <si>
    <t>20220324_E7_5_ICM_11S.0_2</t>
  </si>
  <si>
    <t>20220324_E7_5_ICM_11S.0_3</t>
  </si>
  <si>
    <t>20220324_E7_5_ICM_11S.0_4</t>
  </si>
  <si>
    <t>20220324_E7_5_ICM_11S.0_5</t>
  </si>
  <si>
    <t>20220324_E7_5_ICM_11S.0_6</t>
  </si>
  <si>
    <t>20220324_E7_5_ICM_11S.0_7</t>
  </si>
  <si>
    <t>20220324_E7_5_ICM_11S.1_2</t>
  </si>
  <si>
    <t>20220324_E7_5_ICM_11S.1_3</t>
  </si>
  <si>
    <t>20220324_E7_5_ICM_11S.1_5</t>
  </si>
  <si>
    <t>20220324_E7_5_ICM_11S.1_6</t>
  </si>
  <si>
    <t>20220324_E7_5_ICM_11S.1_7</t>
  </si>
  <si>
    <t>20220324_E7_5_ICM_11S.10_2</t>
  </si>
  <si>
    <t>20220324_E7_5_ICM_11S.10_3</t>
  </si>
  <si>
    <t>20220324_E7_5_ICM_11S.10_4</t>
  </si>
  <si>
    <t>20220324_E7_5_ICM_11S.10_5</t>
  </si>
  <si>
    <t>20220324_E7_5_ICM_11S.10_6</t>
  </si>
  <si>
    <t>20220324_E7_5_ICM_11S.10_7</t>
  </si>
  <si>
    <t>20220324_E7_5_ICM_11S.11_2</t>
  </si>
  <si>
    <t>20220324_E7_5_ICM_11S.11_3</t>
  </si>
  <si>
    <t>20220324_E7_5_ICM_11S.11_4</t>
  </si>
  <si>
    <t>20220324_E7_5_ICM_11S.11_5</t>
  </si>
  <si>
    <t>20220324_E7_5_ICM_11S.11_6</t>
  </si>
  <si>
    <t>20220324_E7_5_ICM_11S.11_7</t>
  </si>
  <si>
    <t>20220324_E7_5_ICM_11S.2_2</t>
  </si>
  <si>
    <t>20220324_E7_5_ICM_11S.2_3</t>
  </si>
  <si>
    <t>20220324_E7_5_ICM_11S.2_4</t>
  </si>
  <si>
    <t>20220324_E7_5_ICM_11S.2_5</t>
  </si>
  <si>
    <t>20220324_E7_5_ICM_11S.2_6</t>
  </si>
  <si>
    <t>20220324_E7_5_ICM_11S.2_7</t>
  </si>
  <si>
    <t>20220324_E7_5_ICM_11S.3_1</t>
  </si>
  <si>
    <t>20220324_E7_5_ICM_11S.3_2</t>
  </si>
  <si>
    <t>20220324_E7_5_ICM_11S.3_3</t>
  </si>
  <si>
    <t>20220324_E7_5_ICM_11S.3_4</t>
  </si>
  <si>
    <t>20220324_E7_5_ICM_11S.3_5</t>
  </si>
  <si>
    <t>20220324_E7_5_ICM_11S.3_6</t>
  </si>
  <si>
    <t>20220324_E7_5_ICM_11S.3_7</t>
  </si>
  <si>
    <t>20220324_E7_5_ICM_11S.4_0</t>
  </si>
  <si>
    <t>20220324_E7_5_ICM_11S.4_2</t>
  </si>
  <si>
    <t>20220324_E7_5_ICM_11S.4_3</t>
  </si>
  <si>
    <t>20220324_E7_5_ICM_11S.4_4</t>
  </si>
  <si>
    <t>20220324_E7_5_ICM_11S.4_5</t>
  </si>
  <si>
    <t>20220324_E7_5_ICM_11S.4_6</t>
  </si>
  <si>
    <t>20220324_E7_5_ICM_11S.4_7</t>
  </si>
  <si>
    <t>20220324_E7_5_ICM_11S.5_0</t>
  </si>
  <si>
    <t>20220324_E7_5_ICM_11S.5_1</t>
  </si>
  <si>
    <t>20220324_E7_5_ICM_11S.5_2</t>
  </si>
  <si>
    <t>20220324_E7_5_ICM_11S.5_3</t>
  </si>
  <si>
    <t>20220324_E7_5_ICM_11S.5_4</t>
  </si>
  <si>
    <t>20220324_E7_5_ICM_11S.5_5</t>
  </si>
  <si>
    <t>20220324_E7_5_ICM_11S.5_6</t>
  </si>
  <si>
    <t>20220324_E7_5_ICM_11S.5_7</t>
  </si>
  <si>
    <t>20220324_E7_5_ICM_11S.6_2</t>
  </si>
  <si>
    <t>20220324_E7_5_ICM_11S.6_3</t>
  </si>
  <si>
    <t>20220324_E7_5_ICM_11S.6_4</t>
  </si>
  <si>
    <t>20220324_E7_5_ICM_11S.6_5</t>
  </si>
  <si>
    <t>20220324_E7_5_ICM_11S.6_6</t>
  </si>
  <si>
    <t>20220324_E7_5_ICM_11S.6_7</t>
  </si>
  <si>
    <t>20220324_E7_5_ICM_11S.7_2</t>
  </si>
  <si>
    <t>20220324_E7_5_ICM_11S.7_3</t>
  </si>
  <si>
    <t>20220324_E7_5_ICM_11S.7_4</t>
  </si>
  <si>
    <t>20220324_E7_5_ICM_11S.7_5</t>
  </si>
  <si>
    <t>20220324_E7_5_ICM_11S.7_6</t>
  </si>
  <si>
    <t>20220324_E7_5_ICM_11S.7_7</t>
  </si>
  <si>
    <t>20220324_E7_5_ICM_11S.8_2</t>
  </si>
  <si>
    <t>20220324_E7_5_ICM_11S.8_3</t>
  </si>
  <si>
    <t>20220324_E7_5_ICM_11S.8_4</t>
  </si>
  <si>
    <t>20220324_E7_5_ICM_11S.8_5</t>
  </si>
  <si>
    <t>20220324_E7_5_ICM_11S.8_6</t>
  </si>
  <si>
    <t>20220324_E7_5_ICM_11S.8_7</t>
  </si>
  <si>
    <t>20220324_E7_5_ICM_11S.9_2</t>
  </si>
  <si>
    <t>20220324_E7_5_ICM_11S.9_3</t>
  </si>
  <si>
    <t>20220324_E7_5_ICM_11S.9_4</t>
  </si>
  <si>
    <t>20220324_E7_5_ICM_11S.9_5</t>
  </si>
  <si>
    <t>20220324_E7_5_ICM_11S.9_6</t>
  </si>
  <si>
    <t>20220324_E7_5_ICM_11S.9_7</t>
  </si>
  <si>
    <t>20220324_E7_5_ICM_12S.0_2</t>
  </si>
  <si>
    <t>20220324_E7_5_ICM_12S.0_3</t>
  </si>
  <si>
    <t>20220324_E7_5_ICM_12S.0_5</t>
  </si>
  <si>
    <t>20220324_E7_5_ICM_12S.0_6</t>
  </si>
  <si>
    <t>20220324_E7_5_ICM_12S.1_0</t>
  </si>
  <si>
    <t>20220324_E7_5_ICM_12S.1_1</t>
  </si>
  <si>
    <t>20220324_E7_5_ICM_12S.1_2</t>
  </si>
  <si>
    <t>20220324_E7_5_ICM_12S.1_3</t>
  </si>
  <si>
    <t>20220324_E7_5_ICM_12S.1_4</t>
  </si>
  <si>
    <t>20220324_E7_5_ICM_12S.1_5</t>
  </si>
  <si>
    <t>20220324_E7_5_ICM_12S.1_6</t>
  </si>
  <si>
    <t>20220324_E7_5_ICM_12S.1_7</t>
  </si>
  <si>
    <t>20220324_E7_5_ICM_12S.10_1</t>
  </si>
  <si>
    <t>20220324_E7_5_ICM_12S.10_2</t>
  </si>
  <si>
    <t>20220324_E7_5_ICM_12S.10_3</t>
  </si>
  <si>
    <t>20220324_E7_5_ICM_12S.10_5</t>
  </si>
  <si>
    <t>20220324_E7_5_ICM_12S.10_7</t>
  </si>
  <si>
    <t>20220324_E7_5_ICM_12S.11_1</t>
  </si>
  <si>
    <t>20220324_E7_5_ICM_12S.11_2</t>
  </si>
  <si>
    <t>20220324_E7_5_ICM_12S.11_3</t>
  </si>
  <si>
    <t>20220324_E7_5_ICM_12S.11_5</t>
  </si>
  <si>
    <t>20220324_E7_5_ICM_12S.11_6</t>
  </si>
  <si>
    <t>20220324_E7_5_ICM_12S.2_0</t>
  </si>
  <si>
    <t>20220324_E7_5_ICM_12S.2_1</t>
  </si>
  <si>
    <t>20220324_E7_5_ICM_12S.2_2</t>
  </si>
  <si>
    <t>20220324_E7_5_ICM_12S.2_3</t>
  </si>
  <si>
    <t>20220324_E7_5_ICM_12S.2_5</t>
  </si>
  <si>
    <t>20220324_E7_5_ICM_12S.2_6</t>
  </si>
  <si>
    <t>20220324_E7_5_ICM_12S.2_7</t>
  </si>
  <si>
    <t>20220324_E7_5_ICM_12S.3_0</t>
  </si>
  <si>
    <t>20220324_E7_5_ICM_12S.3_1</t>
  </si>
  <si>
    <t>20220324_E7_5_ICM_12S.3_3</t>
  </si>
  <si>
    <t>20220324_E7_5_ICM_12S.3_5</t>
  </si>
  <si>
    <t>20220324_E7_5_ICM_12S.3_7</t>
  </si>
  <si>
    <t>20220324_E7_5_ICM_12S.4_0</t>
  </si>
  <si>
    <t>20220324_E7_5_ICM_12S.4_1</t>
  </si>
  <si>
    <t>20220324_E7_5_ICM_12S.4_2</t>
  </si>
  <si>
    <t>20220324_E7_5_ICM_12S.4_3</t>
  </si>
  <si>
    <t>20220324_E7_5_ICM_12S.4_4</t>
  </si>
  <si>
    <t>20220324_E7_5_ICM_12S.4_5</t>
  </si>
  <si>
    <t>20220324_E7_5_ICM_12S.4_6</t>
  </si>
  <si>
    <t>20220324_E7_5_ICM_12S.4_7</t>
  </si>
  <si>
    <t>20220324_E7_5_ICM_12S.5_0</t>
  </si>
  <si>
    <t>20220324_E7_5_ICM_12S.5_1</t>
  </si>
  <si>
    <t>20220324_E7_5_ICM_12S.5_2</t>
  </si>
  <si>
    <t>20220324_E7_5_ICM_12S.5_3</t>
  </si>
  <si>
    <t>20220324_E7_5_ICM_12S.5_4</t>
  </si>
  <si>
    <t>20220324_E7_5_ICM_12S.5_5</t>
  </si>
  <si>
    <t>20220324_E7_5_ICM_12S.5_7</t>
  </si>
  <si>
    <t>20220324_E7_5_ICM_12S.6_0</t>
  </si>
  <si>
    <t>20220324_E7_5_ICM_12S.6_1</t>
  </si>
  <si>
    <t>20220324_E7_5_ICM_12S.6_2</t>
  </si>
  <si>
    <t>20220324_E7_5_ICM_12S.6_3</t>
  </si>
  <si>
    <t>20220324_E7_5_ICM_12S.6_4</t>
  </si>
  <si>
    <t>20220324_E7_5_ICM_12S.6_5</t>
  </si>
  <si>
    <t>20220324_E7_5_ICM_12S.7_0</t>
  </si>
  <si>
    <t>20220324_E7_5_ICM_12S.7_1</t>
  </si>
  <si>
    <t>20220324_E7_5_ICM_12S.7_2</t>
  </si>
  <si>
    <t>20220324_E7_5_ICM_12S.7_3</t>
  </si>
  <si>
    <t>20220324_E7_5_ICM_12S.7_4</t>
  </si>
  <si>
    <t>20220324_E7_5_ICM_12S.7_6</t>
  </si>
  <si>
    <t>20220324_E7_5_ICM_12S.7_7</t>
  </si>
  <si>
    <t>20220324_E7_5_ICM_12S.8_0</t>
  </si>
  <si>
    <t>20220324_E7_5_ICM_12S.8_1</t>
  </si>
  <si>
    <t>20220324_E7_5_ICM_12S.8_2</t>
  </si>
  <si>
    <t>20220324_E7_5_ICM_12S.8_3</t>
  </si>
  <si>
    <t>20220324_E7_5_ICM_12S.8_5</t>
  </si>
  <si>
    <t>20220324_E7_5_ICM_12S.8_6</t>
  </si>
  <si>
    <t>20220324_E7_5_ICM_12S.8_7</t>
  </si>
  <si>
    <t>20220324_E7_5_ICM_12S.9_1</t>
  </si>
  <si>
    <t>20220324_E7_5_ICM_12S.9_2</t>
  </si>
  <si>
    <t>20220324_E7_5_ICM_12S.9_5</t>
  </si>
  <si>
    <t>20220324_E7_5_ICM_12S.9_6</t>
  </si>
  <si>
    <t>20220324_E7_5_ICM_14S.0_1</t>
  </si>
  <si>
    <t>20220324_E7_5_ICM_14S.0_2</t>
  </si>
  <si>
    <t>20220324_E7_5_ICM_14S.0_3</t>
  </si>
  <si>
    <t>20220324_E7_5_ICM_14S.0_4</t>
  </si>
  <si>
    <t>20220324_E7_5_ICM_14S.0_5</t>
  </si>
  <si>
    <t>20220324_E7_5_ICM_14S.1_0</t>
  </si>
  <si>
    <t>20220324_E7_5_ICM_14S.1_2</t>
  </si>
  <si>
    <t>20220324_E7_5_ICM_14S.1_3</t>
  </si>
  <si>
    <t>20220324_E7_5_ICM_14S.1_4</t>
  </si>
  <si>
    <t>20220324_E7_5_ICM_14S.1_5</t>
  </si>
  <si>
    <t>20220324_E7_5_ICM_14S.1_6</t>
  </si>
  <si>
    <t>20220324_E7_5_ICM_14S.10_1</t>
  </si>
  <si>
    <t>20220324_E7_5_ICM_14S.10_2</t>
  </si>
  <si>
    <t>20220324_E7_5_ICM_14S.10_3</t>
  </si>
  <si>
    <t>20220324_E7_5_ICM_14S.10_4</t>
  </si>
  <si>
    <t>20220324_E7_5_ICM_14S.10_5</t>
  </si>
  <si>
    <t>20220324_E7_5_ICM_14S.10_6</t>
  </si>
  <si>
    <t>20220324_E7_5_ICM_14S.10_7</t>
  </si>
  <si>
    <t>20220324_E7_5_ICM_14S.11_2</t>
  </si>
  <si>
    <t>20220324_E7_5_ICM_14S.11_3</t>
  </si>
  <si>
    <t>20220324_E7_5_ICM_14S.11_5</t>
  </si>
  <si>
    <t>20220324_E7_5_ICM_14S.11_6</t>
  </si>
  <si>
    <t>20220324_E7_5_ICM_14S.2_0</t>
  </si>
  <si>
    <t>20220324_E7_5_ICM_14S.2_1</t>
  </si>
  <si>
    <t>20220324_E7_5_ICM_14S.2_2</t>
  </si>
  <si>
    <t>20220324_E7_5_ICM_14S.2_3</t>
  </si>
  <si>
    <t>20220324_E7_5_ICM_14S.2_4</t>
  </si>
  <si>
    <t>20220324_E7_5_ICM_14S.2_5</t>
  </si>
  <si>
    <t>20220324_E7_5_ICM_14S.2_6</t>
  </si>
  <si>
    <t>20220324_E7_5_ICM_14S.2_7</t>
  </si>
  <si>
    <t>20220324_E7_5_ICM_14S.3_0</t>
  </si>
  <si>
    <t>20220324_E7_5_ICM_14S.3_2</t>
  </si>
  <si>
    <t>20220324_E7_5_ICM_14S.3_4</t>
  </si>
  <si>
    <t>20220324_E7_5_ICM_14S.3_5</t>
  </si>
  <si>
    <t>20220324_E7_5_ICM_14S.3_6</t>
  </si>
  <si>
    <t>20220324_E7_5_ICM_14S.3_7</t>
  </si>
  <si>
    <t>20220324_E7_5_ICM_14S.4_0</t>
  </si>
  <si>
    <t>20220324_E7_5_ICM_14S.4_1</t>
  </si>
  <si>
    <t>20220324_E7_5_ICM_14S.4_2</t>
  </si>
  <si>
    <t>20220324_E7_5_ICM_14S.4_3</t>
  </si>
  <si>
    <t>20220324_E7_5_ICM_14S.4_4</t>
  </si>
  <si>
    <t>20220324_E7_5_ICM_14S.4_5</t>
  </si>
  <si>
    <t>20220324_E7_5_ICM_14S.4_6</t>
  </si>
  <si>
    <t>20220324_E7_5_ICM_14S.4_7</t>
  </si>
  <si>
    <t>20220324_E7_5_ICM_14S.5_0</t>
  </si>
  <si>
    <t>20220324_E7_5_ICM_14S.5_1</t>
  </si>
  <si>
    <t>20220324_E7_5_ICM_14S.5_2</t>
  </si>
  <si>
    <t>20220324_E7_5_ICM_14S.5_3</t>
  </si>
  <si>
    <t>20220324_E7_5_ICM_14S.5_4</t>
  </si>
  <si>
    <t>20220324_E7_5_ICM_14S.5_5</t>
  </si>
  <si>
    <t>20220324_E7_5_ICM_14S.5_6</t>
  </si>
  <si>
    <t>20220324_E7_5_ICM_14S.5_7</t>
  </si>
  <si>
    <t>20220324_E7_5_ICM_14S.6_0</t>
  </si>
  <si>
    <t>20220324_E7_5_ICM_14S.6_2</t>
  </si>
  <si>
    <t>20220324_E7_5_ICM_14S.6_3</t>
  </si>
  <si>
    <t>20220324_E7_5_ICM_14S.6_4</t>
  </si>
  <si>
    <t>20220324_E7_5_ICM_14S.6_6</t>
  </si>
  <si>
    <t>20220324_E7_5_ICM_14S.6_7</t>
  </si>
  <si>
    <t>20220324_E7_5_ICM_14S.7_2</t>
  </si>
  <si>
    <t>20220324_E7_5_ICM_14S.7_3</t>
  </si>
  <si>
    <t>20220324_E7_5_ICM_14S.7_4</t>
  </si>
  <si>
    <t>20220324_E7_5_ICM_14S.7_5</t>
  </si>
  <si>
    <t>20220324_E7_5_ICM_14S.7_6</t>
  </si>
  <si>
    <t>20220324_E7_5_ICM_14S.7_7</t>
  </si>
  <si>
    <t>20220324_E7_5_ICM_14S.8_0</t>
  </si>
  <si>
    <t>20220324_E7_5_ICM_14S.8_1</t>
  </si>
  <si>
    <t>20220324_E7_5_ICM_14S.8_2</t>
  </si>
  <si>
    <t>20220324_E7_5_ICM_14S.8_3</t>
  </si>
  <si>
    <t>20220324_E7_5_ICM_14S.8_4</t>
  </si>
  <si>
    <t>20220324_E7_5_ICM_14S.8_5</t>
  </si>
  <si>
    <t>20220324_E7_5_ICM_14S.8_6</t>
  </si>
  <si>
    <t>20220324_E7_5_ICM_14S.8_7</t>
  </si>
  <si>
    <t>20220324_E7_5_ICM_14S.9_1</t>
  </si>
  <si>
    <t>20220324_E7_5_ICM_14S.9_2</t>
  </si>
  <si>
    <t>20220324_E7_5_ICM_14S.9_3</t>
  </si>
  <si>
    <t>20220324_E7_5_ICM_14S.9_4</t>
  </si>
  <si>
    <t>20220324_E7_5_ICM_14S.9_5</t>
  </si>
  <si>
    <t>20220324_E7_5_ICM_14S.9_6</t>
  </si>
  <si>
    <t>20220324_E7_5_ICM_14S.9_7</t>
  </si>
  <si>
    <t>20220324_E7_5_ICM_2S.0_2</t>
  </si>
  <si>
    <t>20220324_E7_5_ICM_2S.0_4</t>
  </si>
  <si>
    <t>20220324_E7_5_ICM_2S.0_5</t>
  </si>
  <si>
    <t>20220324_E7_5_ICM_2S.0_6</t>
  </si>
  <si>
    <t>20220324_E7_5_ICM_2S.1_0</t>
  </si>
  <si>
    <t>20220324_E7_5_ICM_2S.1_1</t>
  </si>
  <si>
    <t>20220324_E7_5_ICM_2S.1_2</t>
  </si>
  <si>
    <t>20220324_E7_5_ICM_2S.1_3</t>
  </si>
  <si>
    <t>20220324_E7_5_ICM_2S.1_4</t>
  </si>
  <si>
    <t>20220324_E7_5_ICM_2S.1_6</t>
  </si>
  <si>
    <t>20220324_E7_5_ICM_2S.1_7</t>
  </si>
  <si>
    <t>20220324_E7_5_ICM_2S.10_2</t>
  </si>
  <si>
    <t>20220324_E7_5_ICM_2S.10_4</t>
  </si>
  <si>
    <t>20220324_E7_5_ICM_2S.10_5</t>
  </si>
  <si>
    <t>20220324_E7_5_ICM_2S.10_7</t>
  </si>
  <si>
    <t>20220324_E7_5_ICM_2S.11_1</t>
  </si>
  <si>
    <t>20220324_E7_5_ICM_2S.11_2</t>
  </si>
  <si>
    <t>20220324_E7_5_ICM_2S.11_3</t>
  </si>
  <si>
    <t>20220324_E7_5_ICM_2S.11_5</t>
  </si>
  <si>
    <t>20220324_E7_5_ICM_2S.11_6</t>
  </si>
  <si>
    <t>20220324_E7_5_ICM_2S.2_0</t>
  </si>
  <si>
    <t>20220324_E7_5_ICM_2S.2_2</t>
  </si>
  <si>
    <t>20220324_E7_5_ICM_2S.2_3</t>
  </si>
  <si>
    <t>20220324_E7_5_ICM_2S.2_4</t>
  </si>
  <si>
    <t>20220324_E7_5_ICM_2S.2_5</t>
  </si>
  <si>
    <t>20220324_E7_5_ICM_2S.2_6</t>
  </si>
  <si>
    <t>20220324_E7_5_ICM_2S.2_7</t>
  </si>
  <si>
    <t>20220324_E7_5_ICM_2S.3_0</t>
  </si>
  <si>
    <t>20220324_E7_5_ICM_2S.3_1</t>
  </si>
  <si>
    <t>20220324_E7_5_ICM_2S.3_2</t>
  </si>
  <si>
    <t>20220324_E7_5_ICM_2S.3_3</t>
  </si>
  <si>
    <t>20220324_E7_5_ICM_2S.3_4</t>
  </si>
  <si>
    <t>20220324_E7_5_ICM_2S.3_5</t>
  </si>
  <si>
    <t>20220324_E7_5_ICM_2S.3_6</t>
  </si>
  <si>
    <t>20220324_E7_5_ICM_2S.3_7</t>
  </si>
  <si>
    <t>20220324_E7_5_ICM_2S.4_0</t>
  </si>
  <si>
    <t>20220324_E7_5_ICM_2S.4_2</t>
  </si>
  <si>
    <t>20220324_E7_5_ICM_2S.4_3</t>
  </si>
  <si>
    <t>20220324_E7_5_ICM_2S.4_4</t>
  </si>
  <si>
    <t>20220324_E7_5_ICM_2S.4_5</t>
  </si>
  <si>
    <t>20220324_E7_5_ICM_2S.4_6</t>
  </si>
  <si>
    <t>20220324_E7_5_ICM_2S.4_7</t>
  </si>
  <si>
    <t>20220324_E7_5_ICM_2S.5_0</t>
  </si>
  <si>
    <t>20220324_E7_5_ICM_2S.5_2</t>
  </si>
  <si>
    <t>20220324_E7_5_ICM_2S.5_3</t>
  </si>
  <si>
    <t>20220324_E7_5_ICM_2S.5_4</t>
  </si>
  <si>
    <t>20220324_E7_5_ICM_2S.5_5</t>
  </si>
  <si>
    <t>20220324_E7_5_ICM_2S.5_6</t>
  </si>
  <si>
    <t>20220324_E7_5_ICM_2S.6_0</t>
  </si>
  <si>
    <t>20220324_E7_5_ICM_2S.6_1</t>
  </si>
  <si>
    <t>20220324_E7_5_ICM_2S.6_2</t>
  </si>
  <si>
    <t>20220324_E7_5_ICM_2S.6_3</t>
  </si>
  <si>
    <t>20220324_E7_5_ICM_2S.6_4</t>
  </si>
  <si>
    <t>20220324_E7_5_ICM_2S.6_5</t>
  </si>
  <si>
    <t>20220324_E7_5_ICM_2S.6_6</t>
  </si>
  <si>
    <t>20220324_E7_5_ICM_2S.6_7</t>
  </si>
  <si>
    <t>20220324_E7_5_ICM_2S.7_0</t>
  </si>
  <si>
    <t>20220324_E7_5_ICM_2S.7_3</t>
  </si>
  <si>
    <t>20220324_E7_5_ICM_2S.7_4</t>
  </si>
  <si>
    <t>20220324_E7_5_ICM_2S.7_6</t>
  </si>
  <si>
    <t>20220324_E7_5_ICM_2S.7_7</t>
  </si>
  <si>
    <t>20220324_E7_5_ICM_2S.8_0</t>
  </si>
  <si>
    <t>20220324_E7_5_ICM_2S.8_1</t>
  </si>
  <si>
    <t>20220324_E7_5_ICM_2S.8_2</t>
  </si>
  <si>
    <t>20220324_E7_5_ICM_2S.8_3</t>
  </si>
  <si>
    <t>20220324_E7_5_ICM_2S.8_6</t>
  </si>
  <si>
    <t>20220324_E7_5_ICM_2S.9_1</t>
  </si>
  <si>
    <t>20220324_E7_5_ICM_2S.9_2</t>
  </si>
  <si>
    <t>20220324_E7_5_ICM_2S.9_5</t>
  </si>
  <si>
    <t>20220324_E7_5_ICM_2S.9_7</t>
  </si>
  <si>
    <t>20220324_E7_5_ICM_3S.0_2</t>
  </si>
  <si>
    <t>20220324_E7_5_ICM_3S.0_3</t>
  </si>
  <si>
    <t>20220324_E7_5_ICM_3S.0_6</t>
  </si>
  <si>
    <t>20220324_E7_5_ICM_3S.1_0</t>
  </si>
  <si>
    <t>20220324_E7_5_ICM_3S.1_1</t>
  </si>
  <si>
    <t>20220324_E7_5_ICM_3S.1_2</t>
  </si>
  <si>
    <t>20220324_E7_5_ICM_3S.1_3</t>
  </si>
  <si>
    <t>20220324_E7_5_ICM_3S.1_4</t>
  </si>
  <si>
    <t>20220324_E7_5_ICM_3S.1_7</t>
  </si>
  <si>
    <t>20220324_E7_5_ICM_3S.10_1</t>
  </si>
  <si>
    <t>20220324_E7_5_ICM_3S.10_2</t>
  </si>
  <si>
    <t>20220324_E7_5_ICM_3S.10_3</t>
  </si>
  <si>
    <t>20220324_E7_5_ICM_3S.10_4</t>
  </si>
  <si>
    <t>20220324_E7_5_ICM_3S.10_5</t>
  </si>
  <si>
    <t>20220324_E7_5_ICM_3S.10_6</t>
  </si>
  <si>
    <t>20220324_E7_5_ICM_3S.10_7</t>
  </si>
  <si>
    <t>20220324_E7_5_ICM_3S.11_4</t>
  </si>
  <si>
    <t>20220324_E7_5_ICM_3S.11_5</t>
  </si>
  <si>
    <t>20220324_E7_5_ICM_3S.11_6</t>
  </si>
  <si>
    <t>20220324_E7_5_ICM_3S.2_0</t>
  </si>
  <si>
    <t>20220324_E7_5_ICM_3S.2_1</t>
  </si>
  <si>
    <t>20220324_E7_5_ICM_3S.2_3</t>
  </si>
  <si>
    <t>20220324_E7_5_ICM_3S.2_5</t>
  </si>
  <si>
    <t>20220324_E7_5_ICM_3S.2_6</t>
  </si>
  <si>
    <t>20220324_E7_5_ICM_3S.2_7</t>
  </si>
  <si>
    <t>20220324_E7_5_ICM_3S.3_1</t>
  </si>
  <si>
    <t>20220324_E7_5_ICM_3S.3_3</t>
  </si>
  <si>
    <t>20220324_E7_5_ICM_3S.3_4</t>
  </si>
  <si>
    <t>20220324_E7_5_ICM_3S.3_5</t>
  </si>
  <si>
    <t>20220324_E7_5_ICM_3S.3_6</t>
  </si>
  <si>
    <t>20220324_E7_5_ICM_3S.4_0</t>
  </si>
  <si>
    <t>20220324_E7_5_ICM_3S.4_1</t>
  </si>
  <si>
    <t>20220324_E7_5_ICM_3S.4_2</t>
  </si>
  <si>
    <t>20220324_E7_5_ICM_3S.4_7</t>
  </si>
  <si>
    <t>20220324_E7_5_ICM_3S.5_0</t>
  </si>
  <si>
    <t>20220324_E7_5_ICM_3S.5_3</t>
  </si>
  <si>
    <t>20220324_E7_5_ICM_3S.5_4</t>
  </si>
  <si>
    <t>20220324_E7_5_ICM_3S.5_5</t>
  </si>
  <si>
    <t>20220324_E7_5_ICM_3S.5_6</t>
  </si>
  <si>
    <t>20220324_E7_5_ICM_3S.5_7</t>
  </si>
  <si>
    <t>20220324_E7_5_ICM_3S.6_1</t>
  </si>
  <si>
    <t>20220324_E7_5_ICM_3S.6_2</t>
  </si>
  <si>
    <t>20220324_E7_5_ICM_3S.6_3</t>
  </si>
  <si>
    <t>20220324_E7_5_ICM_3S.6_5</t>
  </si>
  <si>
    <t>20220324_E7_5_ICM_3S.6_6</t>
  </si>
  <si>
    <t>20220324_E7_5_ICM_3S.6_7</t>
  </si>
  <si>
    <t>20220324_E7_5_ICM_3S.7_0</t>
  </si>
  <si>
    <t>20220324_E7_5_ICM_3S.7_2</t>
  </si>
  <si>
    <t>20220324_E7_5_ICM_3S.7_4</t>
  </si>
  <si>
    <t>20220324_E7_5_ICM_3S.7_6</t>
  </si>
  <si>
    <t>20220324_E7_5_ICM_3S.7_7</t>
  </si>
  <si>
    <t>20220324_E7_5_ICM_3S.8_0</t>
  </si>
  <si>
    <t>20220324_E7_5_ICM_3S.8_1</t>
  </si>
  <si>
    <t>20220324_E7_5_ICM_3S.8_2</t>
  </si>
  <si>
    <t>20220324_E7_5_ICM_3S.8_3</t>
  </si>
  <si>
    <t>20220324_E7_5_ICM_3S.8_5</t>
  </si>
  <si>
    <t>20220324_E7_5_ICM_3S.8_6</t>
  </si>
  <si>
    <t>20220324_E7_5_ICM_3S.8_7</t>
  </si>
  <si>
    <t>20220324_E7_5_ICM_3S.9_0</t>
  </si>
  <si>
    <t>20220324_E7_5_ICM_3S.9_1</t>
  </si>
  <si>
    <t>20220324_E7_5_ICM_3S.9_2</t>
  </si>
  <si>
    <t>20220324_E7_5_ICM_3S.9_4</t>
  </si>
  <si>
    <t>20220324_E7_5_ICM_3S.9_5</t>
  </si>
  <si>
    <t>20220324_E7_5_ICM_3S.9_6</t>
  </si>
  <si>
    <t>20220324_E7_5_ICM_5S.0_2</t>
  </si>
  <si>
    <t>20220324_E7_5_ICM_5S.0_5</t>
  </si>
  <si>
    <t>20220324_E7_5_ICM_5S.1_2</t>
  </si>
  <si>
    <t>20220324_E7_5_ICM_5S.1_4</t>
  </si>
  <si>
    <t>20220324_E7_5_ICM_5S.1_5</t>
  </si>
  <si>
    <t>20220324_E7_5_ICM_5S.1_6</t>
  </si>
  <si>
    <t>20220324_E7_5_ICM_5S.1_7</t>
  </si>
  <si>
    <t>20220324_E7_5_ICM_5S.10_2</t>
  </si>
  <si>
    <t>20220324_E7_5_ICM_5S.10_3</t>
  </si>
  <si>
    <t>20220324_E7_5_ICM_5S.10_4</t>
  </si>
  <si>
    <t>20220324_E7_5_ICM_5S.10_5</t>
  </si>
  <si>
    <t>20220324_E7_5_ICM_5S.10_7</t>
  </si>
  <si>
    <t>20220324_E7_5_ICM_5S.11_3</t>
  </si>
  <si>
    <t>20220324_E7_5_ICM_5S.11_4</t>
  </si>
  <si>
    <t>20220324_E7_5_ICM_5S.11_5</t>
  </si>
  <si>
    <t>20220324_E7_5_ICM_5S.11_6</t>
  </si>
  <si>
    <t>20220324_E7_5_ICM_5S.11_7</t>
  </si>
  <si>
    <t>20220324_E7_5_ICM_5S.2_0</t>
  </si>
  <si>
    <t>20220324_E7_5_ICM_5S.2_2</t>
  </si>
  <si>
    <t>20220324_E7_5_ICM_5S.2_4</t>
  </si>
  <si>
    <t>20220324_E7_5_ICM_5S.2_6</t>
  </si>
  <si>
    <t>20220324_E7_5_ICM_5S.3_0</t>
  </si>
  <si>
    <t>20220324_E7_5_ICM_5S.3_2</t>
  </si>
  <si>
    <t>20220324_E7_5_ICM_5S.3_3</t>
  </si>
  <si>
    <t>20220324_E7_5_ICM_5S.3_5</t>
  </si>
  <si>
    <t>20220324_E7_5_ICM_5S.3_6</t>
  </si>
  <si>
    <t>20220324_E7_5_ICM_5S.4_2</t>
  </si>
  <si>
    <t>20220324_E7_5_ICM_5S.4_3</t>
  </si>
  <si>
    <t>20220324_E7_5_ICM_5S.4_5</t>
  </si>
  <si>
    <t>20220324_E7_5_ICM_5S.4_7</t>
  </si>
  <si>
    <t>20220324_E7_5_ICM_5S.5_0</t>
  </si>
  <si>
    <t>20220324_E7_5_ICM_5S.5_2</t>
  </si>
  <si>
    <t>20220324_E7_5_ICM_5S.5_3</t>
  </si>
  <si>
    <t>20220324_E7_5_ICM_5S.5_5</t>
  </si>
  <si>
    <t>20220324_E7_5_ICM_5S.5_6</t>
  </si>
  <si>
    <t>20220324_E7_5_ICM_5S.5_7</t>
  </si>
  <si>
    <t>20220324_E7_5_ICM_5S.6_2</t>
  </si>
  <si>
    <t>20220324_E7_5_ICM_5S.6_3</t>
  </si>
  <si>
    <t>20220324_E7_5_ICM_5S.6_4</t>
  </si>
  <si>
    <t>20220324_E7_5_ICM_5S.6_5</t>
  </si>
  <si>
    <t>20220324_E7_5_ICM_5S.6_6</t>
  </si>
  <si>
    <t>20220324_E7_5_ICM_5S.6_7</t>
  </si>
  <si>
    <t>20220324_E7_5_ICM_5S.7_1</t>
  </si>
  <si>
    <t>20220324_E7_5_ICM_5S.7_2</t>
  </si>
  <si>
    <t>20220324_E7_5_ICM_5S.7_3</t>
  </si>
  <si>
    <t>20220324_E7_5_ICM_5S.7_4</t>
  </si>
  <si>
    <t>20220324_E7_5_ICM_5S.7_5</t>
  </si>
  <si>
    <t>20220324_E7_5_ICM_5S.7_6</t>
  </si>
  <si>
    <t>20220324_E7_5_ICM_5S.7_7</t>
  </si>
  <si>
    <t>20220324_E7_5_ICM_5S.8_2</t>
  </si>
  <si>
    <t>20220324_E7_5_ICM_5S.8_3</t>
  </si>
  <si>
    <t>20220324_E7_5_ICM_5S.8_4</t>
  </si>
  <si>
    <t>20220324_E7_5_ICM_5S.8_5</t>
  </si>
  <si>
    <t>20220324_E7_5_ICM_5S.8_6</t>
  </si>
  <si>
    <t>20220324_E7_5_ICM_5S.9_1</t>
  </si>
  <si>
    <t>20220324_E7_5_ICM_5S.9_2</t>
  </si>
  <si>
    <t>20220324_E7_5_ICM_5S.9_3</t>
  </si>
  <si>
    <t>20220324_E7_5_ICM_5S.9_4</t>
  </si>
  <si>
    <t>20220324_E7_5_ICM_5S.9_5</t>
  </si>
  <si>
    <t>20220324_E7_5_ICM_5S.9_6</t>
  </si>
  <si>
    <t>20220324_E7_5_ICM_5S.9_7</t>
  </si>
  <si>
    <t>20220324_E7_5_ICM_6S.0_3</t>
  </si>
  <si>
    <t>20220324_E7_5_ICM_6S.1_0</t>
  </si>
  <si>
    <t>20220324_E7_5_ICM_6S.1_2</t>
  </si>
  <si>
    <t>20220324_E7_5_ICM_6S.1_3</t>
  </si>
  <si>
    <t>20220324_E7_5_ICM_6S.1_4</t>
  </si>
  <si>
    <t>20220324_E7_5_ICM_6S.1_5</t>
  </si>
  <si>
    <t>20220324_E7_5_ICM_6S.1_6</t>
  </si>
  <si>
    <t>20220324_E7_5_ICM_6S.1_7</t>
  </si>
  <si>
    <t>20220324_E7_5_ICM_6S.10_3</t>
  </si>
  <si>
    <t>20220324_E7_5_ICM_6S.10_4</t>
  </si>
  <si>
    <t>20220324_E7_5_ICM_6S.10_5</t>
  </si>
  <si>
    <t>20220324_E7_5_ICM_6S.10_6</t>
  </si>
  <si>
    <t>20220324_E7_5_ICM_6S.11_3</t>
  </si>
  <si>
    <t>20220324_E7_5_ICM_6S.11_4</t>
  </si>
  <si>
    <t>20220324_E7_5_ICM_6S.11_5</t>
  </si>
  <si>
    <t>20220324_E7_5_ICM_6S.11_7</t>
  </si>
  <si>
    <t>20220324_E7_5_ICM_6S.2_0</t>
  </si>
  <si>
    <t>20220324_E7_5_ICM_6S.2_1</t>
  </si>
  <si>
    <t>20220324_E7_5_ICM_6S.2_6</t>
  </si>
  <si>
    <t>20220324_E7_5_ICM_6S.2_7</t>
  </si>
  <si>
    <t>20220324_E7_5_ICM_6S.3_0</t>
  </si>
  <si>
    <t>20220324_E7_5_ICM_6S.3_1</t>
  </si>
  <si>
    <t>20220324_E7_5_ICM_6S.3_3</t>
  </si>
  <si>
    <t>20220324_E7_5_ICM_6S.3_4</t>
  </si>
  <si>
    <t>20220324_E7_5_ICM_6S.3_5</t>
  </si>
  <si>
    <t>20220324_E7_5_ICM_6S.4_0</t>
  </si>
  <si>
    <t>20220324_E7_5_ICM_6S.4_1</t>
  </si>
  <si>
    <t>20220324_E7_5_ICM_6S.4_4</t>
  </si>
  <si>
    <t>20220324_E7_5_ICM_6S.4_5</t>
  </si>
  <si>
    <t>20220324_E7_5_ICM_6S.4_6</t>
  </si>
  <si>
    <t>20220324_E7_5_ICM_6S.5_0</t>
  </si>
  <si>
    <t>20220324_E7_5_ICM_6S.5_1</t>
  </si>
  <si>
    <t>20220324_E7_5_ICM_6S.5_2</t>
  </si>
  <si>
    <t>20220324_E7_5_ICM_6S.5_4</t>
  </si>
  <si>
    <t>20220324_E7_5_ICM_6S.5_5</t>
  </si>
  <si>
    <t>20220324_E7_5_ICM_6S.5_6</t>
  </si>
  <si>
    <t>20220324_E7_5_ICM_6S.6_1</t>
  </si>
  <si>
    <t>20220324_E7_5_ICM_6S.6_2</t>
  </si>
  <si>
    <t>20220324_E7_5_ICM_6S.6_4</t>
  </si>
  <si>
    <t>20220324_E7_5_ICM_6S.6_7</t>
  </si>
  <si>
    <t>20220324_E7_5_ICM_6S.7_1</t>
  </si>
  <si>
    <t>20220324_E7_5_ICM_6S.7_3</t>
  </si>
  <si>
    <t>20220324_E7_5_ICM_6S.7_4</t>
  </si>
  <si>
    <t>20220324_E7_5_ICM_6S.7_6</t>
  </si>
  <si>
    <t>20220324_E7_5_ICM_6S.7_7</t>
  </si>
  <si>
    <t>20220324_E7_5_ICM_6S.8_1</t>
  </si>
  <si>
    <t>20220324_E7_5_ICM_6S.8_2</t>
  </si>
  <si>
    <t>20220324_E7_5_ICM_6S.8_3</t>
  </si>
  <si>
    <t>20220324_E7_5_ICM_6S.8_4</t>
  </si>
  <si>
    <t>20220324_E7_5_ICM_6S.8_6</t>
  </si>
  <si>
    <t>20220324_E7_5_ICM_6S.8_7</t>
  </si>
  <si>
    <t>20220324_E7_5_ICM_6S.9_1</t>
  </si>
  <si>
    <t>20220324_E7_5_ICM_6S.9_3</t>
  </si>
  <si>
    <t>20220324_E7_5_ICM_6S.9_4</t>
  </si>
  <si>
    <t>20220324_E7_5_ICM_6S.9_5</t>
  </si>
  <si>
    <t>20220324_E7_5_ICM_6S.9_6</t>
  </si>
  <si>
    <t>20220324_E7_5_ICM_6S.9_7</t>
  </si>
  <si>
    <t>Puc19_ModRate</t>
  </si>
  <si>
    <t>Lambda_ModRate</t>
  </si>
  <si>
    <t>20220225MBsci_1.0_3</t>
  </si>
  <si>
    <t>20220225MBsci_1.0_5</t>
  </si>
  <si>
    <t>20220225MBsci_1.0_6</t>
  </si>
  <si>
    <t>20220225MBsci_1.1_1</t>
  </si>
  <si>
    <t>20220225MBsci_1.1_7</t>
  </si>
  <si>
    <t>20220225MBsci_1.10_1</t>
  </si>
  <si>
    <t>20220225MBsci_1.10_3</t>
  </si>
  <si>
    <t>20220225MBsci_1.10_5</t>
  </si>
  <si>
    <t>20220225MBsci_1.10_6</t>
  </si>
  <si>
    <t>20220225MBsci_1.11_3</t>
  </si>
  <si>
    <t>20220225MBsci_1.11_5</t>
  </si>
  <si>
    <t>20220225MBsci_1.11_6</t>
  </si>
  <si>
    <t>20220225MBsci_1.2_0</t>
  </si>
  <si>
    <t>20220225MBsci_1.2_3</t>
  </si>
  <si>
    <t>20220225MBsci_1.2_4</t>
  </si>
  <si>
    <t>20220225MBsci_1.2_5</t>
  </si>
  <si>
    <t>20220225MBsci_1.2_6</t>
  </si>
  <si>
    <t>20220225MBsci_1.2_7</t>
  </si>
  <si>
    <t>20220225MBsci_1.3_0</t>
  </si>
  <si>
    <t>20220225MBsci_1.3_1</t>
  </si>
  <si>
    <t>20220225MBsci_1.3_3</t>
  </si>
  <si>
    <t>20220225MBsci_1.3_4</t>
  </si>
  <si>
    <t>20220225MBsci_1.3_5</t>
  </si>
  <si>
    <t>20220225MBsci_1.3_6</t>
  </si>
  <si>
    <t>20220225MBsci_1.3_7</t>
  </si>
  <si>
    <t>20220225MBsci_1.4_0</t>
  </si>
  <si>
    <t>20220225MBsci_1.4_4</t>
  </si>
  <si>
    <t>20220225MBsci_1.4_5</t>
  </si>
  <si>
    <t>20220225MBsci_1.4_6</t>
  </si>
  <si>
    <t>20220225MBsci_1.4_7</t>
  </si>
  <si>
    <t>20220225MBsci_1.5_0</t>
  </si>
  <si>
    <t>20220225MBsci_1.5_1</t>
  </si>
  <si>
    <t>20220225MBsci_1.5_2</t>
  </si>
  <si>
    <t>20220225MBsci_1.5_3</t>
  </si>
  <si>
    <t>20220225MBsci_1.5_5</t>
  </si>
  <si>
    <t>20220225MBsci_1.5_6</t>
  </si>
  <si>
    <t>20220225MBsci_1.5_7</t>
  </si>
  <si>
    <t>20220225MBsci_1.6_0</t>
  </si>
  <si>
    <t>20220225MBsci_1.6_1</t>
  </si>
  <si>
    <t>20220225MBsci_1.6_2</t>
  </si>
  <si>
    <t>20220225MBsci_1.6_4</t>
  </si>
  <si>
    <t>20220225MBsci_1.6_5</t>
  </si>
  <si>
    <t>20220225MBsci_1.6_7</t>
  </si>
  <si>
    <t>20220225MBsci_1.7_0</t>
  </si>
  <si>
    <t>20220225MBsci_1.7_1</t>
  </si>
  <si>
    <t>20220225MBsci_1.7_2</t>
  </si>
  <si>
    <t>20220225MBsci_1.7_3</t>
  </si>
  <si>
    <t>20220225MBsci_1.7_7</t>
  </si>
  <si>
    <t>20220225MBsci_1.8_0</t>
  </si>
  <si>
    <t>20220225MBsci_1.8_1</t>
  </si>
  <si>
    <t>20220225MBsci_1.8_3</t>
  </si>
  <si>
    <t>20220225MBsci_1.8_4</t>
  </si>
  <si>
    <t>20220225MBsci_1.8_5</t>
  </si>
  <si>
    <t>20220225MBsci_1.8_6</t>
  </si>
  <si>
    <t>20220225MBsci_1.8_7</t>
  </si>
  <si>
    <t>20220225MBsci_1.9_0</t>
  </si>
  <si>
    <t>20220225MBsci_1.9_1</t>
  </si>
  <si>
    <t>20220225MBsci_1.9_2</t>
  </si>
  <si>
    <t>20220225MBsci_1.9_3</t>
  </si>
  <si>
    <t>20220225MBsci_1.9_5</t>
  </si>
  <si>
    <t>20220225MBsci_1.9_6</t>
  </si>
  <si>
    <t>20220225MBsci_1.9_7</t>
  </si>
  <si>
    <t>20220225MBsci_2.0_3</t>
  </si>
  <si>
    <t>20220225MBsci_2.0_4</t>
  </si>
  <si>
    <t>20220225MBsci_2.0_5</t>
  </si>
  <si>
    <t>20220225MBsci_2.0_7</t>
  </si>
  <si>
    <t>20220225MBsci_2.1_0</t>
  </si>
  <si>
    <t>20220225MBsci_2.1_1</t>
  </si>
  <si>
    <t>20220225MBsci_2.1_3</t>
  </si>
  <si>
    <t>20220225MBsci_2.1_4</t>
  </si>
  <si>
    <t>20220225MBsci_2.1_5</t>
  </si>
  <si>
    <t>20220225MBsci_2.1_6</t>
  </si>
  <si>
    <t>20220225MBsci_2.1_7</t>
  </si>
  <si>
    <t>20220225MBsci_2.10_1</t>
  </si>
  <si>
    <t>20220225MBsci_2.10_2</t>
  </si>
  <si>
    <t>20220225MBsci_2.10_3</t>
  </si>
  <si>
    <t>20220225MBsci_2.10_4</t>
  </si>
  <si>
    <t>20220225MBsci_2.10_5</t>
  </si>
  <si>
    <t>20220225MBsci_2.10_6</t>
  </si>
  <si>
    <t>20220225MBsci_2.11_2</t>
  </si>
  <si>
    <t>20220225MBsci_2.11_3</t>
  </si>
  <si>
    <t>20220225MBsci_2.11_4</t>
  </si>
  <si>
    <t>20220225MBsci_2.11_5</t>
  </si>
  <si>
    <t>20220225MBsci_2.2_0</t>
  </si>
  <si>
    <t>20220225MBsci_2.2_1</t>
  </si>
  <si>
    <t>20220225MBsci_2.2_2</t>
  </si>
  <si>
    <t>20220225MBsci_2.2_3</t>
  </si>
  <si>
    <t>20220225MBsci_2.2_4</t>
  </si>
  <si>
    <t>20220225MBsci_2.2_5</t>
  </si>
  <si>
    <t>20220225MBsci_2.2_6</t>
  </si>
  <si>
    <t>20220225MBsci_2.3_1</t>
  </si>
  <si>
    <t>20220225MBsci_2.3_2</t>
  </si>
  <si>
    <t>20220225MBsci_2.3_4</t>
  </si>
  <si>
    <t>20220225MBsci_2.3_5</t>
  </si>
  <si>
    <t>20220225MBsci_2.3_6</t>
  </si>
  <si>
    <t>20220225MBsci_2.3_7</t>
  </si>
  <si>
    <t>20220225MBsci_2.4_0</t>
  </si>
  <si>
    <t>20220225MBsci_2.4_1</t>
  </si>
  <si>
    <t>20220225MBsci_2.4_2</t>
  </si>
  <si>
    <t>20220225MBsci_2.4_3</t>
  </si>
  <si>
    <t>20220225MBsci_2.4_4</t>
  </si>
  <si>
    <t>20220225MBsci_2.4_5</t>
  </si>
  <si>
    <t>20220225MBsci_2.4_6</t>
  </si>
  <si>
    <t>20220225MBsci_2.4_7</t>
  </si>
  <si>
    <t>20220225MBsci_2.5_0</t>
  </si>
  <si>
    <t>20220225MBsci_2.5_1</t>
  </si>
  <si>
    <t>20220225MBsci_2.5_3</t>
  </si>
  <si>
    <t>20220225MBsci_2.5_4</t>
  </si>
  <si>
    <t>20220225MBsci_2.5_5</t>
  </si>
  <si>
    <t>20220225MBsci_2.5_6</t>
  </si>
  <si>
    <t>20220225MBsci_2.5_7</t>
  </si>
  <si>
    <t>20220225MBsci_2.6_0</t>
  </si>
  <si>
    <t>20220225MBsci_2.6_1</t>
  </si>
  <si>
    <t>20220225MBsci_2.6_2</t>
  </si>
  <si>
    <t>20220225MBsci_2.6_3</t>
  </si>
  <si>
    <t>20220225MBsci_2.6_4</t>
  </si>
  <si>
    <t>20220225MBsci_2.6_5</t>
  </si>
  <si>
    <t>20220225MBsci_2.6_6</t>
  </si>
  <si>
    <t>20220225MBsci_2.6_7</t>
  </si>
  <si>
    <t>20220225MBsci_2.7_0</t>
  </si>
  <si>
    <t>20220225MBsci_2.7_1</t>
  </si>
  <si>
    <t>20220225MBsci_2.7_2</t>
  </si>
  <si>
    <t>20220225MBsci_2.7_3</t>
  </si>
  <si>
    <t>20220225MBsci_2.7_4</t>
  </si>
  <si>
    <t>20220225MBsci_2.7_5</t>
  </si>
  <si>
    <t>20220225MBsci_2.7_6</t>
  </si>
  <si>
    <t>20220225MBsci_2.7_7</t>
  </si>
  <si>
    <t>20220225MBsci_2.8_0</t>
  </si>
  <si>
    <t>20220225MBsci_2.8_1</t>
  </si>
  <si>
    <t>20220225MBsci_2.8_2</t>
  </si>
  <si>
    <t>20220225MBsci_2.8_3</t>
  </si>
  <si>
    <t>20220225MBsci_2.8_4</t>
  </si>
  <si>
    <t>20220225MBsci_2.8_5</t>
  </si>
  <si>
    <t>20220225MBsci_2.8_6</t>
  </si>
  <si>
    <t>20220225MBsci_2.8_7</t>
  </si>
  <si>
    <t>20220225MBsci_2.9_0</t>
  </si>
  <si>
    <t>20220225MBsci_2.9_1</t>
  </si>
  <si>
    <t>20220225MBsci_2.9_2</t>
  </si>
  <si>
    <t>20220225MBsci_2.9_3</t>
  </si>
  <si>
    <t>20220225MBsci_2.9_4</t>
  </si>
  <si>
    <t>20220225MBsci_2.9_5</t>
  </si>
  <si>
    <t>20220225MBsci_2.9_6</t>
  </si>
  <si>
    <t>20220225MBsci_2.9_7</t>
  </si>
  <si>
    <t>20220225MBsci_3.0_2</t>
  </si>
  <si>
    <t>20220225MBsci_3.0_3</t>
  </si>
  <si>
    <t>20220225MBsci_3.0_5</t>
  </si>
  <si>
    <t>20220225MBsci_3.1_1</t>
  </si>
  <si>
    <t>20220225MBsci_3.1_3</t>
  </si>
  <si>
    <t>20220225MBsci_3.10_2</t>
  </si>
  <si>
    <t>20220225MBsci_3.10_3</t>
  </si>
  <si>
    <t>20220225MBsci_3.10_4</t>
  </si>
  <si>
    <t>20220225MBsci_3.10_6</t>
  </si>
  <si>
    <t>20220225MBsci_3.11_2</t>
  </si>
  <si>
    <t>20220225MBsci_3.11_3</t>
  </si>
  <si>
    <t>20220225MBsci_3.11_4</t>
  </si>
  <si>
    <t>20220225MBsci_3.11_5</t>
  </si>
  <si>
    <t>20220225MBsci_3.2_0</t>
  </si>
  <si>
    <t>20220225MBsci_3.2_1</t>
  </si>
  <si>
    <t>20220225MBsci_3.2_3</t>
  </si>
  <si>
    <t>20220225MBsci_3.2_5</t>
  </si>
  <si>
    <t>20220225MBsci_3.2_6</t>
  </si>
  <si>
    <t>20220225MBsci_3.2_7</t>
  </si>
  <si>
    <t>20220225MBsci_3.3_0</t>
  </si>
  <si>
    <t>20220225MBsci_3.3_1</t>
  </si>
  <si>
    <t>20220225MBsci_3.3_3</t>
  </si>
  <si>
    <t>20220225MBsci_3.3_5</t>
  </si>
  <si>
    <t>20220225MBsci_3.3_6</t>
  </si>
  <si>
    <t>20220225MBsci_3.3_7</t>
  </si>
  <si>
    <t>20220225MBsci_3.4_1</t>
  </si>
  <si>
    <t>20220225MBsci_3.4_2</t>
  </si>
  <si>
    <t>20220225MBsci_3.5_0</t>
  </si>
  <si>
    <t>20220225MBsci_3.5_1</t>
  </si>
  <si>
    <t>20220225MBsci_3.5_3</t>
  </si>
  <si>
    <t>20220225MBsci_3.5_4</t>
  </si>
  <si>
    <t>20220225MBsci_3.5_5</t>
  </si>
  <si>
    <t>20220225MBsci_3.5_6</t>
  </si>
  <si>
    <t>20220225MBsci_3.5_7</t>
  </si>
  <si>
    <t>20220225MBsci_3.6_1</t>
  </si>
  <si>
    <t>20220225MBsci_3.6_4</t>
  </si>
  <si>
    <t>20220225MBsci_3.6_7</t>
  </si>
  <si>
    <t>20220225MBsci_3.7_0</t>
  </si>
  <si>
    <t>20220225MBsci_3.7_4</t>
  </si>
  <si>
    <t>20220225MBsci_3.7_6</t>
  </si>
  <si>
    <t>20220225MBsci_3.7_7</t>
  </si>
  <si>
    <t>20220225MBsci_3.8_0</t>
  </si>
  <si>
    <t>20220225MBsci_3.8_3</t>
  </si>
  <si>
    <t>20220225MBsci_3.8_4</t>
  </si>
  <si>
    <t>20220225MBsci_3.8_5</t>
  </si>
  <si>
    <t>20220225MBsci_3.8_6</t>
  </si>
  <si>
    <t>20220225MBsci_3.9_3</t>
  </si>
  <si>
    <t>20220225MBsci_3.9_5</t>
  </si>
  <si>
    <t>20220225MBsci_3.9_6</t>
  </si>
  <si>
    <t>20220225MBsci_4.0_2</t>
  </si>
  <si>
    <t>20220225MBsci_4.0_3</t>
  </si>
  <si>
    <t>20220225MBsci_4.0_5</t>
  </si>
  <si>
    <t>20220225MBsci_4.1_2</t>
  </si>
  <si>
    <t>20220225MBsci_4.1_4</t>
  </si>
  <si>
    <t>20220225MBsci_4.1_5</t>
  </si>
  <si>
    <t>20220225MBsci_4.1_6</t>
  </si>
  <si>
    <t>20220225MBsci_4.10_0</t>
  </si>
  <si>
    <t>20220225MBsci_4.10_3</t>
  </si>
  <si>
    <t>20220225MBsci_4.10_4</t>
  </si>
  <si>
    <t>20220225MBsci_4.10_5</t>
  </si>
  <si>
    <t>20220225MBsci_4.10_6</t>
  </si>
  <si>
    <t>20220225MBsci_4.11_3</t>
  </si>
  <si>
    <t>20220225MBsci_4.2_0</t>
  </si>
  <si>
    <t>20220225MBsci_4.2_1</t>
  </si>
  <si>
    <t>20220225MBsci_4.2_2</t>
  </si>
  <si>
    <t>20220225MBsci_4.2_3</t>
  </si>
  <si>
    <t>20220225MBsci_4.2_4</t>
  </si>
  <si>
    <t>20220225MBsci_4.2_5</t>
  </si>
  <si>
    <t>20220225MBsci_4.2_6</t>
  </si>
  <si>
    <t>20220225MBsci_4.2_7</t>
  </si>
  <si>
    <t>20220225MBsci_4.3_2</t>
  </si>
  <si>
    <t>20220225MBsci_4.3_3</t>
  </si>
  <si>
    <t>20220225MBsci_4.3_6</t>
  </si>
  <si>
    <t>20220225MBsci_4.3_7</t>
  </si>
  <si>
    <t>20220225MBsci_4.4_0</t>
  </si>
  <si>
    <t>20220225MBsci_4.4_1</t>
  </si>
  <si>
    <t>20220225MBsci_4.4_4</t>
  </si>
  <si>
    <t>20220225MBsci_4.4_5</t>
  </si>
  <si>
    <t>20220225MBsci_4.4_6</t>
  </si>
  <si>
    <t>20220225MBsci_4.4_7</t>
  </si>
  <si>
    <t>20220225MBsci_4.5_0</t>
  </si>
  <si>
    <t>20220225MBsci_4.5_1</t>
  </si>
  <si>
    <t>20220225MBsci_4.5_3</t>
  </si>
  <si>
    <t>20220225MBsci_4.5_4</t>
  </si>
  <si>
    <t>20220225MBsci_4.5_5</t>
  </si>
  <si>
    <t>20220225MBsci_4.6_0</t>
  </si>
  <si>
    <t>20220225MBsci_4.6_2</t>
  </si>
  <si>
    <t>20220225MBsci_4.6_3</t>
  </si>
  <si>
    <t>20220225MBsci_4.6_4</t>
  </si>
  <si>
    <t>20220225MBsci_4.6_5</t>
  </si>
  <si>
    <t>20220225MBsci_4.6_6</t>
  </si>
  <si>
    <t>20220225MBsci_4.6_7</t>
  </si>
  <si>
    <t>20220225MBsci_4.7_0</t>
  </si>
  <si>
    <t>20220225MBsci_4.7_3</t>
  </si>
  <si>
    <t>20220225MBsci_4.7_4</t>
  </si>
  <si>
    <t>20220225MBsci_4.7_6</t>
  </si>
  <si>
    <t>20220225MBsci_4.7_7</t>
  </si>
  <si>
    <t>20220225MBsci_4.8_2</t>
  </si>
  <si>
    <t>20220225MBsci_4.8_3</t>
  </si>
  <si>
    <t>20220225MBsci_4.8_5</t>
  </si>
  <si>
    <t>20220225MBsci_4.8_6</t>
  </si>
  <si>
    <t>20220225MBsci_4.9_3</t>
  </si>
  <si>
    <t>20220225MBsci_4.9_4</t>
  </si>
  <si>
    <t>20220225MBsci_4.9_5</t>
  </si>
  <si>
    <t>20220225MBsci_4.9_6</t>
  </si>
  <si>
    <t>20220225MBsci_5.0_2</t>
  </si>
  <si>
    <t>20220225MBsci_5.0_3</t>
  </si>
  <si>
    <t>20220225MBsci_5.0_4</t>
  </si>
  <si>
    <t>20220225MBsci_5.0_5</t>
  </si>
  <si>
    <t>20220225MBsci_5.1_1</t>
  </si>
  <si>
    <t>20220225MBsci_5.1_2</t>
  </si>
  <si>
    <t>20220225MBsci_5.1_3</t>
  </si>
  <si>
    <t>20220225MBsci_5.1_4</t>
  </si>
  <si>
    <t>20220225MBsci_5.1_5</t>
  </si>
  <si>
    <t>20220225MBsci_5.1_6</t>
  </si>
  <si>
    <t>20220225MBsci_5.1_7</t>
  </si>
  <si>
    <t>20220225MBsci_5.10_2</t>
  </si>
  <si>
    <t>20220225MBsci_5.10_3</t>
  </si>
  <si>
    <t>20220225MBsci_5.10_4</t>
  </si>
  <si>
    <t>20220225MBsci_5.10_5</t>
  </si>
  <si>
    <t>20220225MBsci_5.10_6</t>
  </si>
  <si>
    <t>20220225MBsci_5.10_7</t>
  </si>
  <si>
    <t>20220225MBsci_5.11_2</t>
  </si>
  <si>
    <t>20220225MBsci_5.11_3</t>
  </si>
  <si>
    <t>20220225MBsci_5.11_4</t>
  </si>
  <si>
    <t>20220225MBsci_5.11_5</t>
  </si>
  <si>
    <t>20220225MBsci_5.11_6</t>
  </si>
  <si>
    <t>20220225MBsci_5.11_7</t>
  </si>
  <si>
    <t>20220225MBsci_5.2_0</t>
  </si>
  <si>
    <t>20220225MBsci_5.2_1</t>
  </si>
  <si>
    <t>20220225MBsci_5.2_2</t>
  </si>
  <si>
    <t>20220225MBsci_5.2_3</t>
  </si>
  <si>
    <t>20220225MBsci_5.2_4</t>
  </si>
  <si>
    <t>20220225MBsci_5.2_5</t>
  </si>
  <si>
    <t>20220225MBsci_5.2_6</t>
  </si>
  <si>
    <t>20220225MBsci_5.2_7</t>
  </si>
  <si>
    <t>20220225MBsci_5.3_0</t>
  </si>
  <si>
    <t>20220225MBsci_5.3_1</t>
  </si>
  <si>
    <t>20220225MBsci_5.3_2</t>
  </si>
  <si>
    <t>20220225MBsci_5.3_3</t>
  </si>
  <si>
    <t>20220225MBsci_5.3_4</t>
  </si>
  <si>
    <t>20220225MBsci_5.3_5</t>
  </si>
  <si>
    <t>20220225MBsci_5.3_6</t>
  </si>
  <si>
    <t>20220225MBsci_5.4_0</t>
  </si>
  <si>
    <t>20220225MBsci_5.4_1</t>
  </si>
  <si>
    <t>20220225MBsci_5.4_2</t>
  </si>
  <si>
    <t>20220225MBsci_5.4_3</t>
  </si>
  <si>
    <t>20220225MBsci_5.4_4</t>
  </si>
  <si>
    <t>20220225MBsci_5.4_5</t>
  </si>
  <si>
    <t>20220225MBsci_5.4_6</t>
  </si>
  <si>
    <t>20220225MBsci_5.4_7</t>
  </si>
  <si>
    <t>20220225MBsci_5.5_0</t>
  </si>
  <si>
    <t>20220225MBsci_5.5_1</t>
  </si>
  <si>
    <t>20220225MBsci_5.5_2</t>
  </si>
  <si>
    <t>20220225MBsci_5.5_3</t>
  </si>
  <si>
    <t>20220225MBsci_5.5_4</t>
  </si>
  <si>
    <t>20220225MBsci_5.5_5</t>
  </si>
  <si>
    <t>20220225MBsci_5.5_6</t>
  </si>
  <si>
    <t>20220225MBsci_5.5_7</t>
  </si>
  <si>
    <t>20220225MBsci_5.6_0</t>
  </si>
  <si>
    <t>20220225MBsci_5.6_1</t>
  </si>
  <si>
    <t>20220225MBsci_5.6_2</t>
  </si>
  <si>
    <t>20220225MBsci_5.6_3</t>
  </si>
  <si>
    <t>20220225MBsci_5.6_4</t>
  </si>
  <si>
    <t>20220225MBsci_5.6_5</t>
  </si>
  <si>
    <t>20220225MBsci_5.6_6</t>
  </si>
  <si>
    <t>20220225MBsci_5.6_7</t>
  </si>
  <si>
    <t>20220225MBsci_5.7_0</t>
  </si>
  <si>
    <t>20220225MBsci_5.7_1</t>
  </si>
  <si>
    <t>20220225MBsci_5.7_2</t>
  </si>
  <si>
    <t>20220225MBsci_5.7_3</t>
  </si>
  <si>
    <t>20220225MBsci_5.7_4</t>
  </si>
  <si>
    <t>20220225MBsci_5.7_5</t>
  </si>
  <si>
    <t>20220225MBsci_5.7_6</t>
  </si>
  <si>
    <t>20220225MBsci_5.7_7</t>
  </si>
  <si>
    <t>20220225MBsci_5.8_0</t>
  </si>
  <si>
    <t>20220225MBsci_5.8_1</t>
  </si>
  <si>
    <t>20220225MBsci_5.8_2</t>
  </si>
  <si>
    <t>20220225MBsci_5.8_3</t>
  </si>
  <si>
    <t>20220225MBsci_5.8_4</t>
  </si>
  <si>
    <t>20220225MBsci_5.8_5</t>
  </si>
  <si>
    <t>20220225MBsci_5.8_6</t>
  </si>
  <si>
    <t>20220225MBsci_5.8_7</t>
  </si>
  <si>
    <t>20220225MBsci_5.9_1</t>
  </si>
  <si>
    <t>20220225MBsci_5.9_2</t>
  </si>
  <si>
    <t>20220225MBsci_5.9_3</t>
  </si>
  <si>
    <t>20220225MBsci_5.9_4</t>
  </si>
  <si>
    <t>20220225MBsci_5.9_5</t>
  </si>
  <si>
    <t>20220225MBsci_5.9_6</t>
  </si>
  <si>
    <t>20220225MBsci_5.9_7</t>
  </si>
  <si>
    <t>20220225MBsci_6.0_5</t>
  </si>
  <si>
    <t>20220225MBsci_6.1_0</t>
  </si>
  <si>
    <t>20220225MBsci_6.1_1</t>
  </si>
  <si>
    <t>20220225MBsci_6.1_2</t>
  </si>
  <si>
    <t>20220225MBsci_6.1_3</t>
  </si>
  <si>
    <t>20220225MBsci_6.1_4</t>
  </si>
  <si>
    <t>20220225MBsci_6.1_5</t>
  </si>
  <si>
    <t>20220225MBsci_6.1_6</t>
  </si>
  <si>
    <t>20220225MBsci_6.10_2</t>
  </si>
  <si>
    <t>20220225MBsci_6.10_3</t>
  </si>
  <si>
    <t>20220225MBsci_6.10_5</t>
  </si>
  <si>
    <t>20220225MBsci_6.10_6</t>
  </si>
  <si>
    <t>20220225MBsci_6.11_4</t>
  </si>
  <si>
    <t>20220225MBsci_6.11_5</t>
  </si>
  <si>
    <t>20220225MBsci_6.2_1</t>
  </si>
  <si>
    <t>20220225MBsci_6.2_2</t>
  </si>
  <si>
    <t>20220225MBsci_6.2_3</t>
  </si>
  <si>
    <t>20220225MBsci_6.2_4</t>
  </si>
  <si>
    <t>20220225MBsci_6.2_5</t>
  </si>
  <si>
    <t>20220225MBsci_6.2_6</t>
  </si>
  <si>
    <t>20220225MBsci_6.3_0</t>
  </si>
  <si>
    <t>20220225MBsci_6.3_1</t>
  </si>
  <si>
    <t>20220225MBsci_6.3_2</t>
  </si>
  <si>
    <t>20220225MBsci_6.3_3</t>
  </si>
  <si>
    <t>20220225MBsci_6.3_5</t>
  </si>
  <si>
    <t>20220225MBsci_6.3_6</t>
  </si>
  <si>
    <t>20220225MBsci_6.4_0</t>
  </si>
  <si>
    <t>20220225MBsci_6.4_1</t>
  </si>
  <si>
    <t>20220225MBsci_6.4_3</t>
  </si>
  <si>
    <t>20220225MBsci_6.4_4</t>
  </si>
  <si>
    <t>20220225MBsci_6.4_5</t>
  </si>
  <si>
    <t>20220225MBsci_6.4_6</t>
  </si>
  <si>
    <t>20220225MBsci_6.4_7</t>
  </si>
  <si>
    <t>20220225MBsci_6.5_0</t>
  </si>
  <si>
    <t>20220225MBsci_6.5_1</t>
  </si>
  <si>
    <t>20220225MBsci_6.5_2</t>
  </si>
  <si>
    <t>20220225MBsci_6.5_3</t>
  </si>
  <si>
    <t>20220225MBsci_6.5_5</t>
  </si>
  <si>
    <t>20220225MBsci_6.5_6</t>
  </si>
  <si>
    <t>20220225MBsci_6.5_7</t>
  </si>
  <si>
    <t>20220225MBsci_6.6_1</t>
  </si>
  <si>
    <t>20220225MBsci_6.6_2</t>
  </si>
  <si>
    <t>20220225MBsci_6.6_3</t>
  </si>
  <si>
    <t>20220225MBsci_6.6_4</t>
  </si>
  <si>
    <t>20220225MBsci_6.6_6</t>
  </si>
  <si>
    <t>20220225MBsci_6.6_7</t>
  </si>
  <si>
    <t>20220225MBsci_6.7_0</t>
  </si>
  <si>
    <t>20220225MBsci_6.7_2</t>
  </si>
  <si>
    <t>20220225MBsci_6.7_3</t>
  </si>
  <si>
    <t>20220225MBsci_6.7_4</t>
  </si>
  <si>
    <t>20220225MBsci_6.7_5</t>
  </si>
  <si>
    <t>20220225MBsci_6.7_6</t>
  </si>
  <si>
    <t>20220225MBsci_6.7_7</t>
  </si>
  <si>
    <t>20220225MBsci_6.8_0</t>
  </si>
  <si>
    <t>20220225MBsci_6.8_1</t>
  </si>
  <si>
    <t>20220225MBsci_6.8_2</t>
  </si>
  <si>
    <t>20220225MBsci_6.8_3</t>
  </si>
  <si>
    <t>20220225MBsci_6.8_5</t>
  </si>
  <si>
    <t>20220225MBsci_6.8_6</t>
  </si>
  <si>
    <t>20220225MBsci_6.8_7</t>
  </si>
  <si>
    <t>20220225MBsci_6.9_3</t>
  </si>
  <si>
    <t>20220225MBsci_6.9_5</t>
  </si>
  <si>
    <t>20220225MBsci_6.9_6</t>
  </si>
  <si>
    <t>20220225MBsci_6.9_7</t>
  </si>
  <si>
    <t>reads_aligned</t>
    <phoneticPr fontId="2" type="noConversion"/>
  </si>
  <si>
    <t>sciCabernet squencing data of mouse E7.5 cells</t>
    <phoneticPr fontId="2" type="noConversion"/>
  </si>
  <si>
    <t>sciCabernet squencing data of mouse neuron cells</t>
    <phoneticPr fontId="2" type="noConversion"/>
  </si>
  <si>
    <t>K562-96_L4.0_3</t>
  </si>
  <si>
    <t>hg38</t>
  </si>
  <si>
    <t>K562-96_L7.11_2</t>
  </si>
  <si>
    <t>K562-96_L7.0_4</t>
  </si>
  <si>
    <t>K562-96_L4.11_2</t>
  </si>
  <si>
    <t>K562-96_L4.1_0</t>
  </si>
  <si>
    <t>K562-96_L4.3_4</t>
  </si>
  <si>
    <t>K562-96_L4.4_4</t>
  </si>
  <si>
    <t>K562-96_L7.0_3</t>
  </si>
  <si>
    <t>K562-96_L4.4_6</t>
  </si>
  <si>
    <t>K562-96_L4.5_6</t>
  </si>
  <si>
    <t>K562-96_L4.3_3</t>
  </si>
  <si>
    <t>K562-96_L4.1_2</t>
  </si>
  <si>
    <t>K562-96_L4.2_5</t>
  </si>
  <si>
    <t>K562-96_L4.3_0</t>
  </si>
  <si>
    <t>K562-96_L4.6_5</t>
  </si>
  <si>
    <t>K562-96_L4.3_5</t>
  </si>
  <si>
    <t>K562-96_L4.1_1</t>
  </si>
  <si>
    <t>K562-96_L4.5_0</t>
  </si>
  <si>
    <t>K562-96_L4.4_1</t>
  </si>
  <si>
    <t>K562-96_L4.6_0</t>
  </si>
  <si>
    <t>K562-96_L4.3_2</t>
  </si>
  <si>
    <t>K562-96_L4.9_5</t>
  </si>
  <si>
    <t>K562-96_L4.2_0</t>
  </si>
  <si>
    <t>K562-96_L4.8_6</t>
  </si>
  <si>
    <t>K562-96_L4.8_4</t>
  </si>
  <si>
    <t>K562-96_L7.1_2</t>
  </si>
  <si>
    <t>K562-96_L4.11_4</t>
  </si>
  <si>
    <t>K562-96_L4.5_2</t>
  </si>
  <si>
    <t>K562-96_L7.1_0</t>
  </si>
  <si>
    <t>K562-96_L4.10_5</t>
  </si>
  <si>
    <t>K562-96_L4.6_2</t>
  </si>
  <si>
    <t>K562-96_L7.2_0</t>
  </si>
  <si>
    <t>K562-96_L4.6_4</t>
  </si>
  <si>
    <t>K562-96_L4.4_3</t>
  </si>
  <si>
    <t>K562-96_L4.11_7</t>
  </si>
  <si>
    <t>K562-96_L4.10_4</t>
  </si>
  <si>
    <t>K562-96_L4.2_3</t>
  </si>
  <si>
    <t>K562-96_L4.10_6</t>
  </si>
  <si>
    <t>K562-96_L4.6_3</t>
  </si>
  <si>
    <t>K562-96_L7.3_0</t>
  </si>
  <si>
    <t>K562-96_L7.3_4</t>
  </si>
  <si>
    <t>K562-96_L4.8_7</t>
  </si>
  <si>
    <t>K562-96_L4.7_2</t>
  </si>
  <si>
    <t>K562-96_L4.1_3</t>
  </si>
  <si>
    <t>K562-96_L4.7_6</t>
  </si>
  <si>
    <t>K562-96_L4.7_7</t>
  </si>
  <si>
    <t>K562-96_L4.11_5</t>
  </si>
  <si>
    <t>K562-96_L7.3_2</t>
  </si>
  <si>
    <t>K562-96_L4.7_4</t>
  </si>
  <si>
    <t>K562-96_L4.0_4</t>
  </si>
  <si>
    <t>K562-96_L4.4_2</t>
  </si>
  <si>
    <t>K562-96_L7.1_1</t>
  </si>
  <si>
    <t>K562-96_L4.6_7</t>
  </si>
  <si>
    <t>K562-96_L4.4_0</t>
  </si>
  <si>
    <t>K562-96_L4.11_1</t>
  </si>
  <si>
    <t>K562-96_L4.9_6</t>
  </si>
  <si>
    <t>K562-96_L7.2_5</t>
  </si>
  <si>
    <t>K562-96_L7.3_3</t>
  </si>
  <si>
    <t>K562-96_L7.6_5</t>
  </si>
  <si>
    <t>K562-96_L7.6_4</t>
  </si>
  <si>
    <t>K562-96_L4.11_3</t>
  </si>
  <si>
    <t>K562-96_L4.6_6</t>
  </si>
  <si>
    <t>K562-96_L7.4_4</t>
  </si>
  <si>
    <t>K562-96_L4.8_0</t>
  </si>
  <si>
    <t>K562-96_L4.9_7</t>
  </si>
  <si>
    <t>K562-96_L4.7_0</t>
  </si>
  <si>
    <t>K562-96_L7.4_2</t>
  </si>
  <si>
    <t>K562-96_L7.3_5</t>
  </si>
  <si>
    <t>K562-96_L7.5_0</t>
  </si>
  <si>
    <t>K562-96_L7.4_1</t>
  </si>
  <si>
    <t>K562-96_L7.7_7</t>
  </si>
  <si>
    <t>K562-96_L7.8_4</t>
  </si>
  <si>
    <t>K562-96_L7.8_6</t>
  </si>
  <si>
    <t>K562-96_L7.5_2</t>
  </si>
  <si>
    <t>K562-96_L7.5_6</t>
  </si>
  <si>
    <t>K562-96_L7.11_3</t>
  </si>
  <si>
    <t>K562-96_L7.11_1</t>
  </si>
  <si>
    <t>K562-96_L7.6_2</t>
  </si>
  <si>
    <t>K562-96_L7.9_5</t>
  </si>
  <si>
    <t>K562-96_L7.10_5</t>
  </si>
  <si>
    <t>K562-96_L7.4_6</t>
  </si>
  <si>
    <t>K562-96_L7.1_3</t>
  </si>
  <si>
    <t>K562-96_L7.7_2</t>
  </si>
  <si>
    <t>K562-96_L7.11_7</t>
  </si>
  <si>
    <t>K562-96_L7.10_4</t>
  </si>
  <si>
    <t>K562-96_L7.4_3</t>
  </si>
  <si>
    <t>K562-96_L7.7_6</t>
  </si>
  <si>
    <t>K562-96_L7.6_0</t>
  </si>
  <si>
    <t>K562-96_L7.2_3</t>
  </si>
  <si>
    <t>K562-96_L7.7_4</t>
  </si>
  <si>
    <t>K562-96_L7.6_3</t>
  </si>
  <si>
    <t>K562-96_L7.10_6</t>
  </si>
  <si>
    <t>K562-96_L7.8_7</t>
  </si>
  <si>
    <t>K562-96_L7.11_5</t>
  </si>
  <si>
    <t>K562-96_L7.6_7</t>
  </si>
  <si>
    <t>K562-96_L7.11_4</t>
  </si>
  <si>
    <t>K562-96_L7.8_0</t>
  </si>
  <si>
    <t>K562-96_L7.9_6</t>
  </si>
  <si>
    <t>K562-96_L7.4_0</t>
  </si>
  <si>
    <t>K562-96_L7.6_6</t>
  </si>
  <si>
    <t>K562-96_L7.7_0</t>
  </si>
  <si>
    <t>K562-96_L7.9_7</t>
  </si>
  <si>
    <t>sciCabernet squencing data of human K562 cells</t>
    <phoneticPr fontId="2" type="noConversion"/>
  </si>
  <si>
    <t>20220324_E7_5_ICM_10S.0_0</t>
  </si>
  <si>
    <t>20220324_E7_5_ICM_10S</t>
  </si>
  <si>
    <t>20220324_E7_5_ICM_10S.0_1</t>
  </si>
  <si>
    <t>20220324_E7_5_ICM_10S.10_0</t>
  </si>
  <si>
    <t>20220324_E7_5_ICM_10S.1_0</t>
  </si>
  <si>
    <t>20220324_E7_5_ICM_10S.11_0</t>
  </si>
  <si>
    <t>20220324_E7_5_ICM_10S.11_1</t>
  </si>
  <si>
    <t>20220324_E7_5_ICM_10S.11_7</t>
  </si>
  <si>
    <t>20220324_E7_5_ICM_10S.1_1</t>
  </si>
  <si>
    <t>20220324_E7_5_ICM_10S.1_3</t>
  </si>
  <si>
    <t>20220324_E7_5_ICM_10S.1_4</t>
  </si>
  <si>
    <t>20220324_E7_5_ICM_10S.2_1</t>
  </si>
  <si>
    <t>20220324_E7_5_ICM_10S.7_6</t>
  </si>
  <si>
    <t>20220324_E7_5_ICM_10S.9_0</t>
  </si>
  <si>
    <t>20220324_E7_5_ICM_11S.0_0</t>
  </si>
  <si>
    <t>20220324_E7_5_ICM_11S</t>
  </si>
  <si>
    <t>20220324_E7_5_ICM_11S.10_0</t>
  </si>
  <si>
    <t>20220324_E7_5_ICM_11S.10_1</t>
  </si>
  <si>
    <t>20220324_E7_5_ICM_11S.1_0</t>
  </si>
  <si>
    <t>20220324_E7_5_ICM_11S.11_0</t>
  </si>
  <si>
    <t>20220324_E7_5_ICM_11S.11_1</t>
  </si>
  <si>
    <t>20220324_E7_5_ICM_11S.1_1</t>
  </si>
  <si>
    <t>20220324_E7_5_ICM_11S.1_4</t>
  </si>
  <si>
    <t>20220324_E7_5_ICM_11S.2_0</t>
  </si>
  <si>
    <t>20220324_E7_5_ICM_11S.2_1</t>
  </si>
  <si>
    <t>20220324_E7_5_ICM_11S.3_0</t>
  </si>
  <si>
    <t>20220324_E7_5_ICM_11S.4_1</t>
  </si>
  <si>
    <t>20220324_E7_5_ICM_11S.6_0</t>
  </si>
  <si>
    <t>20220324_E7_5_ICM_11S.6_1</t>
  </si>
  <si>
    <t>20220324_E7_5_ICM_11S.7_0</t>
  </si>
  <si>
    <t>20220324_E7_5_ICM_11S.7_1</t>
  </si>
  <si>
    <t>20220324_E7_5_ICM_11S.8_0</t>
  </si>
  <si>
    <t>20220324_E7_5_ICM_11S.8_1</t>
  </si>
  <si>
    <t>20220324_E7_5_ICM_11S.9_0</t>
  </si>
  <si>
    <t>20220324_E7_5_ICM_11S.9_1</t>
  </si>
  <si>
    <t>20220324_E7_5_ICM_12S.0_0</t>
  </si>
  <si>
    <t>20220324_E7_5_ICM_12S</t>
  </si>
  <si>
    <t>20220324_E7_5_ICM_12S.0_1</t>
  </si>
  <si>
    <t>20220324_E7_5_ICM_12S.0_4</t>
  </si>
  <si>
    <t>20220324_E7_5_ICM_12S.0_7</t>
  </si>
  <si>
    <t>20220324_E7_5_ICM_12S.10_0</t>
  </si>
  <si>
    <t>20220324_E7_5_ICM_12S.10_4</t>
  </si>
  <si>
    <t>20220324_E7_5_ICM_12S.10_6</t>
  </si>
  <si>
    <t>20220324_E7_5_ICM_12S.11_0</t>
  </si>
  <si>
    <t>20220324_E7_5_ICM_12S.11_4</t>
  </si>
  <si>
    <t>20220324_E7_5_ICM_12S.11_7</t>
  </si>
  <si>
    <t>20220324_E7_5_ICM_12S.3_2</t>
  </si>
  <si>
    <t>20220324_E7_5_ICM_12S.3_4</t>
  </si>
  <si>
    <t>20220324_E7_5_ICM_12S.6_7</t>
  </si>
  <si>
    <t>20220324_E7_5_ICM_12S.7_5</t>
  </si>
  <si>
    <t>20220324_E7_5_ICM_12S.8_4</t>
  </si>
  <si>
    <t>20220324_E7_5_ICM_12S.9_0</t>
  </si>
  <si>
    <t>20220324_E7_5_ICM_12S.9_3</t>
  </si>
  <si>
    <t>20220324_E7_5_ICM_12S.9_4</t>
  </si>
  <si>
    <t>20220324_E7_5_ICM_12S.9_7</t>
  </si>
  <si>
    <t>20220324_E7_5_ICM_14S.0_0</t>
  </si>
  <si>
    <t>20220324_E7_5_ICM_14S</t>
  </si>
  <si>
    <t>20220324_E7_5_ICM_14S.0_6</t>
  </si>
  <si>
    <t>20220324_E7_5_ICM_14S.0_7</t>
  </si>
  <si>
    <t>20220324_E7_5_ICM_14S.10_0</t>
  </si>
  <si>
    <t>20220324_E7_5_ICM_14S.11_0</t>
  </si>
  <si>
    <t>20220324_E7_5_ICM_14S.11_1</t>
  </si>
  <si>
    <t>20220324_E7_5_ICM_14S.1_1</t>
  </si>
  <si>
    <t>20220324_E7_5_ICM_14S.1_7</t>
  </si>
  <si>
    <t>20220324_E7_5_ICM_14S.3_1</t>
  </si>
  <si>
    <t>20220324_E7_5_ICM_14S.6_1</t>
  </si>
  <si>
    <t>20220324_E7_5_ICM_14S.7_0</t>
  </si>
  <si>
    <t>20220324_E7_5_ICM_14S.7_1</t>
  </si>
  <si>
    <t>20220324_E7_5_ICM_14S.9_0</t>
  </si>
  <si>
    <t>20220324_E7_5_ICM_15S.0_0</t>
  </si>
  <si>
    <t>20220324_E7_5_ICM_15S</t>
  </si>
  <si>
    <t>20220324_E7_5_ICM_15S.0_1</t>
  </si>
  <si>
    <t>20220324_E7_5_ICM_15S.0_2</t>
  </si>
  <si>
    <t>20220324_E7_5_ICM_15S.0_3</t>
  </si>
  <si>
    <t>20220324_E7_5_ICM_15S.0_4</t>
  </si>
  <si>
    <t>20220324_E7_5_ICM_15S.0_5</t>
  </si>
  <si>
    <t>20220324_E7_5_ICM_15S.0_6</t>
  </si>
  <si>
    <t>20220324_E7_5_ICM_15S.0_7</t>
  </si>
  <si>
    <t>20220324_E7_5_ICM_15S.10_0</t>
  </si>
  <si>
    <t>20220324_E7_5_ICM_15S.10_1</t>
  </si>
  <si>
    <t>20220324_E7_5_ICM_15S.10_2</t>
  </si>
  <si>
    <t>20220324_E7_5_ICM_15S.10_3</t>
  </si>
  <si>
    <t>20220324_E7_5_ICM_15S.10_4</t>
  </si>
  <si>
    <t>20220324_E7_5_ICM_15S.10_5</t>
  </si>
  <si>
    <t>20220324_E7_5_ICM_15S.10_6</t>
  </si>
  <si>
    <t>20220324_E7_5_ICM_15S.10_7</t>
  </si>
  <si>
    <t>20220324_E7_5_ICM_15S.1_0</t>
  </si>
  <si>
    <t>20220324_E7_5_ICM_15S.11_1</t>
  </si>
  <si>
    <t>20220324_E7_5_ICM_15S.11_2</t>
  </si>
  <si>
    <t>20220324_E7_5_ICM_15S.11_3</t>
  </si>
  <si>
    <t>20220324_E7_5_ICM_15S.11_4</t>
  </si>
  <si>
    <t>20220324_E7_5_ICM_15S.11_5</t>
  </si>
  <si>
    <t>20220324_E7_5_ICM_15S.11_6</t>
  </si>
  <si>
    <t>20220324_E7_5_ICM_15S.11_7</t>
  </si>
  <si>
    <t>20220324_E7_5_ICM_15S.1_1</t>
  </si>
  <si>
    <t>20220324_E7_5_ICM_15S.1_2</t>
  </si>
  <si>
    <t>20220324_E7_5_ICM_15S.1_3</t>
  </si>
  <si>
    <t>20220324_E7_5_ICM_15S.1_4</t>
  </si>
  <si>
    <t>20220324_E7_5_ICM_15S.1_5</t>
  </si>
  <si>
    <t>20220324_E7_5_ICM_15S.1_6</t>
  </si>
  <si>
    <t>20220324_E7_5_ICM_15S.1_7</t>
  </si>
  <si>
    <t>20220324_E7_5_ICM_15S.2_0</t>
  </si>
  <si>
    <t>20220324_E7_5_ICM_15S.2_1</t>
  </si>
  <si>
    <t>20220324_E7_5_ICM_15S.2_2</t>
  </si>
  <si>
    <t>20220324_E7_5_ICM_15S.2_3</t>
  </si>
  <si>
    <t>20220324_E7_5_ICM_15S.2_4</t>
  </si>
  <si>
    <t>20220324_E7_5_ICM_15S.2_5</t>
  </si>
  <si>
    <t>20220324_E7_5_ICM_15S.2_6</t>
  </si>
  <si>
    <t>20220324_E7_5_ICM_15S.2_7</t>
  </si>
  <si>
    <t>20220324_E7_5_ICM_15S.3_0</t>
  </si>
  <si>
    <t>20220324_E7_5_ICM_15S.3_1</t>
  </si>
  <si>
    <t>20220324_E7_5_ICM_15S.3_2</t>
  </si>
  <si>
    <t>20220324_E7_5_ICM_15S.3_3</t>
  </si>
  <si>
    <t>20220324_E7_5_ICM_15S.3_4</t>
  </si>
  <si>
    <t>20220324_E7_5_ICM_15S.3_5</t>
  </si>
  <si>
    <t>20220324_E7_5_ICM_15S.3_6</t>
  </si>
  <si>
    <t>20220324_E7_5_ICM_15S.3_7</t>
  </si>
  <si>
    <t>20220324_E7_5_ICM_15S.4_0</t>
  </si>
  <si>
    <t>20220324_E7_5_ICM_15S.4_1</t>
  </si>
  <si>
    <t>20220324_E7_5_ICM_15S.4_2</t>
  </si>
  <si>
    <t>20220324_E7_5_ICM_15S.4_3</t>
  </si>
  <si>
    <t>20220324_E7_5_ICM_15S.4_4</t>
  </si>
  <si>
    <t>20220324_E7_5_ICM_15S.4_5</t>
  </si>
  <si>
    <t>20220324_E7_5_ICM_15S.4_6</t>
  </si>
  <si>
    <t>20220324_E7_5_ICM_15S.4_7</t>
  </si>
  <si>
    <t>20220324_E7_5_ICM_15S.5_0</t>
  </si>
  <si>
    <t>20220324_E7_5_ICM_15S.5_1</t>
  </si>
  <si>
    <t>20220324_E7_5_ICM_15S.5_2</t>
  </si>
  <si>
    <t>20220324_E7_5_ICM_15S.5_3</t>
  </si>
  <si>
    <t>20220324_E7_5_ICM_15S.5_4</t>
  </si>
  <si>
    <t>20220324_E7_5_ICM_15S.5_5</t>
  </si>
  <si>
    <t>20220324_E7_5_ICM_15S.5_6</t>
  </si>
  <si>
    <t>20220324_E7_5_ICM_15S.5_7</t>
  </si>
  <si>
    <t>20220324_E7_5_ICM_15S.6_0</t>
  </si>
  <si>
    <t>20220324_E7_5_ICM_15S.6_1</t>
  </si>
  <si>
    <t>20220324_E7_5_ICM_15S.6_2</t>
  </si>
  <si>
    <t>20220324_E7_5_ICM_15S.6_3</t>
  </si>
  <si>
    <t>20220324_E7_5_ICM_15S.6_4</t>
  </si>
  <si>
    <t>20220324_E7_5_ICM_15S.6_5</t>
  </si>
  <si>
    <t>20220324_E7_5_ICM_15S.6_6</t>
  </si>
  <si>
    <t>20220324_E7_5_ICM_15S.6_7</t>
  </si>
  <si>
    <t>20220324_E7_5_ICM_15S.7_0</t>
  </si>
  <si>
    <t>20220324_E7_5_ICM_15S.7_1</t>
  </si>
  <si>
    <t>20220324_E7_5_ICM_15S.7_2</t>
  </si>
  <si>
    <t>20220324_E7_5_ICM_15S.7_3</t>
  </si>
  <si>
    <t>20220324_E7_5_ICM_15S.7_4</t>
  </si>
  <si>
    <t>20220324_E7_5_ICM_15S.7_5</t>
  </si>
  <si>
    <t>20220324_E7_5_ICM_15S.7_6</t>
  </si>
  <si>
    <t>20220324_E7_5_ICM_15S.7_7</t>
  </si>
  <si>
    <t>20220324_E7_5_ICM_15S.8_0</t>
  </si>
  <si>
    <t>20220324_E7_5_ICM_15S.8_1</t>
  </si>
  <si>
    <t>20220324_E7_5_ICM_15S.8_2</t>
  </si>
  <si>
    <t>20220324_E7_5_ICM_15S.8_3</t>
  </si>
  <si>
    <t>20220324_E7_5_ICM_15S.8_4</t>
  </si>
  <si>
    <t>20220324_E7_5_ICM_15S.8_5</t>
  </si>
  <si>
    <t>20220324_E7_5_ICM_15S.8_6</t>
  </si>
  <si>
    <t>20220324_E7_5_ICM_15S.8_7</t>
  </si>
  <si>
    <t>20220324_E7_5_ICM_15S.9_0</t>
  </si>
  <si>
    <t>20220324_E7_5_ICM_15S.9_1</t>
  </si>
  <si>
    <t>20220324_E7_5_ICM_15S.9_2</t>
  </si>
  <si>
    <t>20220324_E7_5_ICM_15S.9_3</t>
  </si>
  <si>
    <t>20220324_E7_5_ICM_15S.9_4</t>
  </si>
  <si>
    <t>20220324_E7_5_ICM_15S.9_5</t>
  </si>
  <si>
    <t>20220324_E7_5_ICM_15S.9_6</t>
  </si>
  <si>
    <t>20220324_E7_5_ICM_15S.9_7</t>
  </si>
  <si>
    <t>20220324_E7_5_ICM_1S.0_2</t>
  </si>
  <si>
    <t>20220324_E7_5_ICM_1S</t>
  </si>
  <si>
    <t>20220324_E7_5_ICM_1S.0_3</t>
  </si>
  <si>
    <t>20220324_E7_5_ICM_1S.0_4</t>
  </si>
  <si>
    <t>20220324_E7_5_ICM_1S.0_5</t>
  </si>
  <si>
    <t>20220324_E7_5_ICM_1S.0_6</t>
  </si>
  <si>
    <t>20220324_E7_5_ICM_1S.0_7</t>
  </si>
  <si>
    <t>20220324_E7_5_ICM_1S.10_0</t>
  </si>
  <si>
    <t>20220324_E7_5_ICM_1S.10_1</t>
  </si>
  <si>
    <t>20220324_E7_5_ICM_1S.10_2</t>
  </si>
  <si>
    <t>20220324_E7_5_ICM_1S.10_3</t>
  </si>
  <si>
    <t>20220324_E7_5_ICM_1S.10_4</t>
  </si>
  <si>
    <t>20220324_E7_5_ICM_1S.10_5</t>
  </si>
  <si>
    <t>20220324_E7_5_ICM_1S.10_6</t>
  </si>
  <si>
    <t>20220324_E7_5_ICM_1S.10_7</t>
  </si>
  <si>
    <t>20220324_E7_5_ICM_1S.1_0</t>
  </si>
  <si>
    <t>20220324_E7_5_ICM_1S.11_0</t>
  </si>
  <si>
    <t>20220324_E7_5_ICM_1S.11_1</t>
  </si>
  <si>
    <t>20220324_E7_5_ICM_1S.11_3</t>
  </si>
  <si>
    <t>20220324_E7_5_ICM_1S.11_4</t>
  </si>
  <si>
    <t>20220324_E7_5_ICM_1S.11_5</t>
  </si>
  <si>
    <t>20220324_E7_5_ICM_1S.1_1</t>
  </si>
  <si>
    <t>20220324_E7_5_ICM_1S.1_2</t>
  </si>
  <si>
    <t>20220324_E7_5_ICM_1S.1_4</t>
  </si>
  <si>
    <t>20220324_E7_5_ICM_1S.1_6</t>
  </si>
  <si>
    <t>20220324_E7_5_ICM_1S.2_0</t>
  </si>
  <si>
    <t>20220324_E7_5_ICM_1S.2_1</t>
  </si>
  <si>
    <t>20220324_E7_5_ICM_1S.2_3</t>
  </si>
  <si>
    <t>20220324_E7_5_ICM_1S.2_4</t>
  </si>
  <si>
    <t>20220324_E7_5_ICM_1S.2_5</t>
  </si>
  <si>
    <t>20220324_E7_5_ICM_1S.2_7</t>
  </si>
  <si>
    <t>20220324_E7_5_ICM_1S.3_0</t>
  </si>
  <si>
    <t>20220324_E7_5_ICM_1S.3_1</t>
  </si>
  <si>
    <t>20220324_E7_5_ICM_1S.3_2</t>
  </si>
  <si>
    <t>20220324_E7_5_ICM_1S.3_4</t>
  </si>
  <si>
    <t>20220324_E7_5_ICM_1S.3_5</t>
  </si>
  <si>
    <t>20220324_E7_5_ICM_1S.3_6</t>
  </si>
  <si>
    <t>20220324_E7_5_ICM_1S.3_7</t>
  </si>
  <si>
    <t>20220324_E7_5_ICM_1S.4_0</t>
  </si>
  <si>
    <t>20220324_E7_5_ICM_1S.4_1</t>
  </si>
  <si>
    <t>20220324_E7_5_ICM_1S.4_2</t>
  </si>
  <si>
    <t>20220324_E7_5_ICM_1S.4_3</t>
  </si>
  <si>
    <t>20220324_E7_5_ICM_1S.4_4</t>
  </si>
  <si>
    <t>20220324_E7_5_ICM_1S.4_5</t>
  </si>
  <si>
    <t>20220324_E7_5_ICM_1S.4_6</t>
  </si>
  <si>
    <t>20220324_E7_5_ICM_1S.4_7</t>
  </si>
  <si>
    <t>20220324_E7_5_ICM_1S.5_1</t>
  </si>
  <si>
    <t>20220324_E7_5_ICM_1S.5_2</t>
  </si>
  <si>
    <t>20220324_E7_5_ICM_1S.5_3</t>
  </si>
  <si>
    <t>20220324_E7_5_ICM_1S.5_4</t>
  </si>
  <si>
    <t>20220324_E7_5_ICM_1S.5_5</t>
  </si>
  <si>
    <t>20220324_E7_5_ICM_1S.5_6</t>
  </si>
  <si>
    <t>20220324_E7_5_ICM_1S.5_7</t>
  </si>
  <si>
    <t>20220324_E7_5_ICM_1S.6_0</t>
  </si>
  <si>
    <t>20220324_E7_5_ICM_1S.6_2</t>
  </si>
  <si>
    <t>20220324_E7_5_ICM_1S.6_3</t>
  </si>
  <si>
    <t>20220324_E7_5_ICM_1S.6_4</t>
  </si>
  <si>
    <t>20220324_E7_5_ICM_1S.6_5</t>
  </si>
  <si>
    <t>20220324_E7_5_ICM_1S.6_6</t>
  </si>
  <si>
    <t>20220324_E7_5_ICM_1S.6_7</t>
  </si>
  <si>
    <t>20220324_E7_5_ICM_1S.7_1</t>
  </si>
  <si>
    <t>20220324_E7_5_ICM_1S.7_2</t>
  </si>
  <si>
    <t>20220324_E7_5_ICM_1S.7_3</t>
  </si>
  <si>
    <t>20220324_E7_5_ICM_1S.7_5</t>
  </si>
  <si>
    <t>20220324_E7_5_ICM_1S.7_6</t>
  </si>
  <si>
    <t>20220324_E7_5_ICM_1S.7_7</t>
  </si>
  <si>
    <t>20220324_E7_5_ICM_1S.8_1</t>
  </si>
  <si>
    <t>20220324_E7_5_ICM_1S.8_2</t>
  </si>
  <si>
    <t>20220324_E7_5_ICM_1S.8_4</t>
  </si>
  <si>
    <t>20220324_E7_5_ICM_1S.8_5</t>
  </si>
  <si>
    <t>20220324_E7_5_ICM_1S.8_6</t>
  </si>
  <si>
    <t>20220324_E7_5_ICM_1S.8_7</t>
  </si>
  <si>
    <t>20220324_E7_5_ICM_1S.9_0</t>
  </si>
  <si>
    <t>20220324_E7_5_ICM_1S.9_1</t>
  </si>
  <si>
    <t>20220324_E7_5_ICM_1S.9_2</t>
  </si>
  <si>
    <t>20220324_E7_5_ICM_1S.9_3</t>
  </si>
  <si>
    <t>20220324_E7_5_ICM_1S.9_4</t>
  </si>
  <si>
    <t>20220324_E7_5_ICM_1S.9_5</t>
  </si>
  <si>
    <t>20220324_E7_5_ICM_1S.9_6</t>
  </si>
  <si>
    <t>20220324_E7_5_ICM_2S.0_1</t>
  </si>
  <si>
    <t>20220324_E7_5_ICM_2S</t>
  </si>
  <si>
    <t>20220324_E7_5_ICM_2S.0_7</t>
  </si>
  <si>
    <t>20220324_E7_5_ICM_2S.10_0</t>
  </si>
  <si>
    <t>20220324_E7_5_ICM_2S.11_7</t>
  </si>
  <si>
    <t>20220324_E7_5_ICM_2S.5_1</t>
  </si>
  <si>
    <t>20220324_E7_5_ICM_2S.7_1</t>
  </si>
  <si>
    <t>20220324_E7_5_ICM_3S.0_0</t>
  </si>
  <si>
    <t>20220324_E7_5_ICM_3S</t>
  </si>
  <si>
    <t>20220324_E7_5_ICM_3S.0_1</t>
  </si>
  <si>
    <t>20220324_E7_5_ICM_3S.11_1</t>
  </si>
  <si>
    <t>20220324_E7_5_ICM_3S.11_7</t>
  </si>
  <si>
    <t>20220324_E7_5_ICM_3S.3_0</t>
  </si>
  <si>
    <t>20220324_E7_5_ICM_3S.3_7</t>
  </si>
  <si>
    <t>20220324_E7_5_ICM_4S.0_1</t>
  </si>
  <si>
    <t>20220324_E7_5_ICM_4S</t>
  </si>
  <si>
    <t>20220324_E7_5_ICM_4S.0_2</t>
  </si>
  <si>
    <t>20220324_E7_5_ICM_4S.0_3</t>
  </si>
  <si>
    <t>20220324_E7_5_ICM_4S.0_4</t>
  </si>
  <si>
    <t>20220324_E7_5_ICM_4S.0_5</t>
  </si>
  <si>
    <t>20220324_E7_5_ICM_4S.0_6</t>
  </si>
  <si>
    <t>20220324_E7_5_ICM_4S.0_7</t>
  </si>
  <si>
    <t>20220324_E7_5_ICM_4S.10_0</t>
  </si>
  <si>
    <t>20220324_E7_5_ICM_4S.10_1</t>
  </si>
  <si>
    <t>20220324_E7_5_ICM_4S.10_5</t>
  </si>
  <si>
    <t>20220324_E7_5_ICM_4S.10_7</t>
  </si>
  <si>
    <t>20220324_E7_5_ICM_4S.1_0</t>
  </si>
  <si>
    <t>20220324_E7_5_ICM_4S.11_0</t>
  </si>
  <si>
    <t>20220324_E7_5_ICM_4S.11_1</t>
  </si>
  <si>
    <t>20220324_E7_5_ICM_4S.11_2</t>
  </si>
  <si>
    <t>20220324_E7_5_ICM_4S.11_5</t>
  </si>
  <si>
    <t>20220324_E7_5_ICM_4S.11_6</t>
  </si>
  <si>
    <t>20220324_E7_5_ICM_4S.1_2</t>
  </si>
  <si>
    <t>20220324_E7_5_ICM_4S.1_4</t>
  </si>
  <si>
    <t>20220324_E7_5_ICM_4S.1_5</t>
  </si>
  <si>
    <t>20220324_E7_5_ICM_4S.1_6</t>
  </si>
  <si>
    <t>20220324_E7_5_ICM_4S.1_7</t>
  </si>
  <si>
    <t>20220324_E7_5_ICM_4S.2_0</t>
  </si>
  <si>
    <t>20220324_E7_5_ICM_4S.2_2</t>
  </si>
  <si>
    <t>20220324_E7_5_ICM_4S.2_3</t>
  </si>
  <si>
    <t>20220324_E7_5_ICM_4S.2_4</t>
  </si>
  <si>
    <t>20220324_E7_5_ICM_4S.2_6</t>
  </si>
  <si>
    <t>20220324_E7_5_ICM_4S.2_7</t>
  </si>
  <si>
    <t>20220324_E7_5_ICM_4S.3_0</t>
  </si>
  <si>
    <t>20220324_E7_5_ICM_4S.3_1</t>
  </si>
  <si>
    <t>20220324_E7_5_ICM_4S.3_2</t>
  </si>
  <si>
    <t>20220324_E7_5_ICM_4S.3_3</t>
  </si>
  <si>
    <t>20220324_E7_5_ICM_4S.3_4</t>
  </si>
  <si>
    <t>20220324_E7_5_ICM_4S.3_5</t>
  </si>
  <si>
    <t>20220324_E7_5_ICM_4S.3_6</t>
  </si>
  <si>
    <t>20220324_E7_5_ICM_4S.4_1</t>
  </si>
  <si>
    <t>20220324_E7_5_ICM_4S.4_3</t>
  </si>
  <si>
    <t>20220324_E7_5_ICM_4S.4_4</t>
  </si>
  <si>
    <t>20220324_E7_5_ICM_4S.4_7</t>
  </si>
  <si>
    <t>20220324_E7_5_ICM_4S.5_0</t>
  </si>
  <si>
    <t>20220324_E7_5_ICM_4S.5_1</t>
  </si>
  <si>
    <t>20220324_E7_5_ICM_4S.5_2</t>
  </si>
  <si>
    <t>20220324_E7_5_ICM_4S.5_3</t>
  </si>
  <si>
    <t>20220324_E7_5_ICM_4S.5_4</t>
  </si>
  <si>
    <t>20220324_E7_5_ICM_4S.5_6</t>
  </si>
  <si>
    <t>20220324_E7_5_ICM_4S.5_7</t>
  </si>
  <si>
    <t>20220324_E7_5_ICM_4S.6_3</t>
  </si>
  <si>
    <t>20220324_E7_5_ICM_4S.6_6</t>
  </si>
  <si>
    <t>20220324_E7_5_ICM_4S.6_7</t>
  </si>
  <si>
    <t>20220324_E7_5_ICM_4S.7_0</t>
  </si>
  <si>
    <t>20220324_E7_5_ICM_4S.7_1</t>
  </si>
  <si>
    <t>20220324_E7_5_ICM_4S.7_2</t>
  </si>
  <si>
    <t>20220324_E7_5_ICM_4S.7_3</t>
  </si>
  <si>
    <t>20220324_E7_5_ICM_4S.7_5</t>
  </si>
  <si>
    <t>20220324_E7_5_ICM_4S.7_6</t>
  </si>
  <si>
    <t>20220324_E7_5_ICM_4S.8_0</t>
  </si>
  <si>
    <t>20220324_E7_5_ICM_4S.8_2</t>
  </si>
  <si>
    <t>20220324_E7_5_ICM_4S.8_3</t>
  </si>
  <si>
    <t>20220324_E7_5_ICM_4S.8_4</t>
  </si>
  <si>
    <t>20220324_E7_5_ICM_4S.8_5</t>
  </si>
  <si>
    <t>20220324_E7_5_ICM_4S.8_6</t>
  </si>
  <si>
    <t>20220324_E7_5_ICM_4S.9_1</t>
  </si>
  <si>
    <t>20220324_E7_5_ICM_4S.9_2</t>
  </si>
  <si>
    <t>20220324_E7_5_ICM_4S.9_3</t>
  </si>
  <si>
    <t>20220324_E7_5_ICM_4S.9_4</t>
  </si>
  <si>
    <t>20220324_E7_5_ICM_4S.9_5</t>
  </si>
  <si>
    <t>20220324_E7_5_ICM_4S.9_7</t>
  </si>
  <si>
    <t>20220324_E7_5_ICM_5S.0_0</t>
  </si>
  <si>
    <t>20220324_E7_5_ICM_5S</t>
  </si>
  <si>
    <t>20220324_E7_5_ICM_5S.0_4</t>
  </si>
  <si>
    <t>20220324_E7_5_ICM_5S.10_0</t>
  </si>
  <si>
    <t>20220324_E7_5_ICM_5S.10_1</t>
  </si>
  <si>
    <t>20220324_E7_5_ICM_5S.1_0</t>
  </si>
  <si>
    <t>20220324_E7_5_ICM_5S.11_0</t>
  </si>
  <si>
    <t>20220324_E7_5_ICM_5S.11_1</t>
  </si>
  <si>
    <t>20220324_E7_5_ICM_5S.11_2</t>
  </si>
  <si>
    <t>20220324_E7_5_ICM_5S.2_1</t>
  </si>
  <si>
    <t>20220324_E7_5_ICM_5S.3_1</t>
  </si>
  <si>
    <t>20220324_E7_5_ICM_5S.4_1</t>
  </si>
  <si>
    <t>20220324_E7_5_ICM_5S.5_1</t>
  </si>
  <si>
    <t>20220324_E7_5_ICM_5S.6_0</t>
  </si>
  <si>
    <t>20220324_E7_5_ICM_5S.7_0</t>
  </si>
  <si>
    <t>20220324_E7_5_ICM_5S.8_0</t>
  </si>
  <si>
    <t>20220324_E7_5_ICM_5S.8_1</t>
  </si>
  <si>
    <t>20220324_E7_5_ICM_5S.9_0</t>
  </si>
  <si>
    <t>20220324_E7_5_ICM_6S.0_0</t>
  </si>
  <si>
    <t>20220324_E7_5_ICM_6S</t>
  </si>
  <si>
    <t>20220324_E7_5_ICM_6S.0_1</t>
  </si>
  <si>
    <t>20220324_E7_5_ICM_6S.0_2</t>
  </si>
  <si>
    <t>20220324_E7_5_ICM_6S.0_4</t>
  </si>
  <si>
    <t>20220324_E7_5_ICM_6S.0_5</t>
  </si>
  <si>
    <t>20220324_E7_5_ICM_6S.0_6</t>
  </si>
  <si>
    <t>20220324_E7_5_ICM_6S.10_0</t>
  </si>
  <si>
    <t>20220324_E7_5_ICM_6S.10_1</t>
  </si>
  <si>
    <t>20220324_E7_5_ICM_6S.11_0</t>
  </si>
  <si>
    <t>20220324_E7_5_ICM_6S.11_1</t>
  </si>
  <si>
    <t>20220324_E7_5_ICM_6S.11_2</t>
  </si>
  <si>
    <t>20220324_E7_5_ICM_6S.8_0</t>
  </si>
  <si>
    <t>20220324_E7_5_ICM_7S.0_0</t>
  </si>
  <si>
    <t>20220324_E7_5_ICM_7S</t>
  </si>
  <si>
    <t>20220324_E7_5_ICM_7S.0_2</t>
  </si>
  <si>
    <t>20220324_E7_5_ICM_7S.0_4</t>
  </si>
  <si>
    <t>20220324_E7_5_ICM_7S.0_5</t>
  </si>
  <si>
    <t>20220324_E7_5_ICM_7S.0_6</t>
  </si>
  <si>
    <t>20220324_E7_5_ICM_7S.0_7</t>
  </si>
  <si>
    <t>20220324_E7_5_ICM_7S.10_0</t>
  </si>
  <si>
    <t>20220324_E7_5_ICM_7S.10_1</t>
  </si>
  <si>
    <t>20220324_E7_5_ICM_7S.10_2</t>
  </si>
  <si>
    <t>20220324_E7_5_ICM_7S.10_3</t>
  </si>
  <si>
    <t>20220324_E7_5_ICM_7S.10_5</t>
  </si>
  <si>
    <t>20220324_E7_5_ICM_7S.10_6</t>
  </si>
  <si>
    <t>20220324_E7_5_ICM_7S.10_7</t>
  </si>
  <si>
    <t>20220324_E7_5_ICM_7S.1_0</t>
  </si>
  <si>
    <t>20220324_E7_5_ICM_7S.11_1</t>
  </si>
  <si>
    <t>20220324_E7_5_ICM_7S.11_2</t>
  </si>
  <si>
    <t>20220324_E7_5_ICM_7S.11_3</t>
  </si>
  <si>
    <t>20220324_E7_5_ICM_7S.11_4</t>
  </si>
  <si>
    <t>20220324_E7_5_ICM_7S.11_5</t>
  </si>
  <si>
    <t>20220324_E7_5_ICM_7S.11_7</t>
  </si>
  <si>
    <t>20220324_E7_5_ICM_7S.1_1</t>
  </si>
  <si>
    <t>20220324_E7_5_ICM_7S.1_2</t>
  </si>
  <si>
    <t>20220324_E7_5_ICM_7S.1_3</t>
  </si>
  <si>
    <t>20220324_E7_5_ICM_7S.1_4</t>
  </si>
  <si>
    <t>20220324_E7_5_ICM_7S.1_5</t>
  </si>
  <si>
    <t>20220324_E7_5_ICM_7S.1_6</t>
  </si>
  <si>
    <t>20220324_E7_5_ICM_7S.1_7</t>
  </si>
  <si>
    <t>20220324_E7_5_ICM_7S.2_0</t>
  </si>
  <si>
    <t>20220324_E7_5_ICM_7S.2_1</t>
  </si>
  <si>
    <t>20220324_E7_5_ICM_7S.2_3</t>
  </si>
  <si>
    <t>20220324_E7_5_ICM_7S.2_4</t>
  </si>
  <si>
    <t>20220324_E7_5_ICM_7S.2_5</t>
  </si>
  <si>
    <t>20220324_E7_5_ICM_7S.2_6</t>
  </si>
  <si>
    <t>20220324_E7_5_ICM_7S.2_7</t>
  </si>
  <si>
    <t>20220324_E7_5_ICM_7S.3_1</t>
  </si>
  <si>
    <t>20220324_E7_5_ICM_7S.3_3</t>
  </si>
  <si>
    <t>20220324_E7_5_ICM_7S.3_4</t>
  </si>
  <si>
    <t>20220324_E7_5_ICM_7S.3_6</t>
  </si>
  <si>
    <t>20220324_E7_5_ICM_7S.3_7</t>
  </si>
  <si>
    <t>20220324_E7_5_ICM_7S.4_1</t>
  </si>
  <si>
    <t>20220324_E7_5_ICM_7S.4_3</t>
  </si>
  <si>
    <t>20220324_E7_5_ICM_7S.4_4</t>
  </si>
  <si>
    <t>20220324_E7_5_ICM_7S.4_7</t>
  </si>
  <si>
    <t>20220324_E7_5_ICM_7S.5_1</t>
  </si>
  <si>
    <t>20220324_E7_5_ICM_7S.5_2</t>
  </si>
  <si>
    <t>20220324_E7_5_ICM_7S.5_3</t>
  </si>
  <si>
    <t>20220324_E7_5_ICM_7S.5_4</t>
  </si>
  <si>
    <t>20220324_E7_5_ICM_7S.5_5</t>
  </si>
  <si>
    <t>20220324_E7_5_ICM_7S.5_6</t>
  </si>
  <si>
    <t>20220324_E7_5_ICM_7S.5_7</t>
  </si>
  <si>
    <t>20220324_E7_5_ICM_7S.6_1</t>
  </si>
  <si>
    <t>20220324_E7_5_ICM_7S.6_4</t>
  </si>
  <si>
    <t>20220324_E7_5_ICM_7S.6_5</t>
  </si>
  <si>
    <t>20220324_E7_5_ICM_7S.6_6</t>
  </si>
  <si>
    <t>20220324_E7_5_ICM_7S.7_0</t>
  </si>
  <si>
    <t>20220324_E7_5_ICM_7S.7_1</t>
  </si>
  <si>
    <t>20220324_E7_5_ICM_7S.7_3</t>
  </si>
  <si>
    <t>20220324_E7_5_ICM_7S.7_4</t>
  </si>
  <si>
    <t>20220324_E7_5_ICM_7S.7_5</t>
  </si>
  <si>
    <t>20220324_E7_5_ICM_7S.7_6</t>
  </si>
  <si>
    <t>20220324_E7_5_ICM_7S.7_7</t>
  </si>
  <si>
    <t>20220324_E7_5_ICM_7S.8_0</t>
  </si>
  <si>
    <t>20220324_E7_5_ICM_7S.8_2</t>
  </si>
  <si>
    <t>20220324_E7_5_ICM_7S.8_3</t>
  </si>
  <si>
    <t>20220324_E7_5_ICM_7S.8_4</t>
  </si>
  <si>
    <t>20220324_E7_5_ICM_7S.8_5</t>
  </si>
  <si>
    <t>20220324_E7_5_ICM_7S.8_6</t>
  </si>
  <si>
    <t>20220324_E7_5_ICM_7S.8_7</t>
  </si>
  <si>
    <t>20220324_E7_5_ICM_7S.9_0</t>
  </si>
  <si>
    <t>20220324_E7_5_ICM_7S.9_1</t>
  </si>
  <si>
    <t>20220324_E7_5_ICM_7S.9_2</t>
  </si>
  <si>
    <t>20220324_E7_5_ICM_7S.9_3</t>
  </si>
  <si>
    <t>20220324_E7_5_ICM_7S.9_4</t>
  </si>
  <si>
    <t>20220324_E7_5_ICM_7S.9_5</t>
  </si>
  <si>
    <t>20220324_E7_5_ICM_7S.9_6</t>
  </si>
  <si>
    <t>K562-96_L4</t>
  </si>
  <si>
    <t>K562-96_L7</t>
  </si>
  <si>
    <t>K562-96_L4.0_1</t>
  </si>
  <si>
    <t>K562-96_L4.0_7</t>
  </si>
  <si>
    <t>K562-96_L7.0_1</t>
  </si>
  <si>
    <t>K562-96_L7.0_7</t>
  </si>
  <si>
    <t>K562-96_L4.0_2</t>
  </si>
  <si>
    <t>K562-96_L4.3_6</t>
  </si>
  <si>
    <t>K562-96_L4.0_0</t>
  </si>
  <si>
    <t>K562-96_L4.0_5</t>
  </si>
  <si>
    <t>K562-96_L4.1_7</t>
  </si>
  <si>
    <t>K562-96_L4.1_6</t>
  </si>
  <si>
    <t>K562-96_L4.0_6</t>
  </si>
  <si>
    <t>K562-96_L7.0_5</t>
  </si>
  <si>
    <t>K562-96_L7.0_2</t>
  </si>
  <si>
    <t>K562-96_L7.0_6</t>
  </si>
  <si>
    <t>K562-96_L4.10_2</t>
  </si>
  <si>
    <t>K562-96_L7.0_0</t>
  </si>
  <si>
    <t>K562-96_L7.1_7</t>
  </si>
  <si>
    <t>K562-96_L7.1_6</t>
  </si>
  <si>
    <t>K562-96_L7.3_6</t>
  </si>
  <si>
    <t>K562-96_L7.10_2</t>
  </si>
  <si>
    <t>20220225MBsci_6.0_1</t>
  </si>
  <si>
    <t>20220225MBsci_6</t>
  </si>
  <si>
    <t>20220225MBsci_6.0_0</t>
  </si>
  <si>
    <t>20220225MBsci_6.0_3</t>
  </si>
  <si>
    <t>20220225MBsci_6.0_4</t>
  </si>
  <si>
    <t>20220225MBsci_6.0_7</t>
  </si>
  <si>
    <t>20220225MBsci_6.0_6</t>
  </si>
  <si>
    <t>20220225MBsci_6.1_7</t>
  </si>
  <si>
    <t>20220225MBsci_6.2_0</t>
  </si>
  <si>
    <t>20220225MBsci_6.2_7</t>
  </si>
  <si>
    <t>20220225MBsci_6.3_4</t>
  </si>
  <si>
    <t>20220225MBsci_6.3_7</t>
  </si>
  <si>
    <t>20220225MBsci_6.4_2</t>
  </si>
  <si>
    <t>20220225MBsci_6.5_4</t>
  </si>
  <si>
    <t>20220225MBsci_6.6_0</t>
  </si>
  <si>
    <t>20220225MBsci_6.6_5</t>
  </si>
  <si>
    <t>20220225MBsci_6.7_1</t>
  </si>
  <si>
    <t>20220225MBsci_6.8_4</t>
  </si>
  <si>
    <t>20220225MBsci_6.9_0</t>
  </si>
  <si>
    <t>20220225MBsci_6.9_1</t>
  </si>
  <si>
    <t>20220225MBsci_6.9_4</t>
  </si>
  <si>
    <t>20220225MBsci_6.10_0</t>
  </si>
  <si>
    <t>20220225MBsci_6.10_1</t>
  </si>
  <si>
    <t>20220225MBsci_6.10_4</t>
  </si>
  <si>
    <t>20220225MBsci_6.10_7</t>
  </si>
  <si>
    <t>20220225MBsci_6.11_1</t>
  </si>
  <si>
    <t>20220225MBsci_6.11_0</t>
  </si>
  <si>
    <t>20220225MBsci_6.11_2</t>
  </si>
  <si>
    <t>20220225MBsci_6.11_3</t>
  </si>
  <si>
    <t>20220225MBsci_6.11_6</t>
  </si>
  <si>
    <t>20220225MBsci_6.11_7</t>
  </si>
  <si>
    <t>20220225MBsci_1.0_4</t>
  </si>
  <si>
    <t>20220225MBsci_1</t>
  </si>
  <si>
    <t>20220225MBsci_1.1_0</t>
  </si>
  <si>
    <t>20220225MBsci_1.0_0</t>
  </si>
  <si>
    <t>20220225MBsci_1.0_7</t>
  </si>
  <si>
    <t>20220225MBsci_1.0_1</t>
  </si>
  <si>
    <t>20220225MBsci_1.1_2</t>
  </si>
  <si>
    <t>20220225MBsci_1.1_3</t>
  </si>
  <si>
    <t>20220225MBsci_1.1_6</t>
  </si>
  <si>
    <t>20220225MBsci_1.2_1</t>
  </si>
  <si>
    <t>20220225MBsci_1.4_1</t>
  </si>
  <si>
    <t>20220225MBsci_1.4_3</t>
  </si>
  <si>
    <t>20220225MBsci_1.4_2</t>
  </si>
  <si>
    <t>20220225MBsci_1.5_4</t>
  </si>
  <si>
    <t>20220225MBsci_1.6_3</t>
  </si>
  <si>
    <t>20220225MBsci_1.6_6</t>
  </si>
  <si>
    <t>20220225MBsci_1.7_4</t>
  </si>
  <si>
    <t>20220225MBsci_1.7_5</t>
  </si>
  <si>
    <t>20220225MBsci_1.8_2</t>
  </si>
  <si>
    <t>20220225MBsci_1.9_4</t>
  </si>
  <si>
    <t>20220225MBsci_1.10_0</t>
  </si>
  <si>
    <t>20220225MBsci_1.10_2</t>
  </si>
  <si>
    <t>20220225MBsci_1.10_7</t>
  </si>
  <si>
    <t>20220225MBsci_1.11_1</t>
  </si>
  <si>
    <t>20220225MBsci_1.11_0</t>
  </si>
  <si>
    <t>20220225MBsci_1.11_2</t>
  </si>
  <si>
    <t>20220225MBsci_1.11_4</t>
  </si>
  <si>
    <t>20220225MBsci_1.11_7</t>
  </si>
  <si>
    <t>20220225MBsci_3.1_2</t>
  </si>
  <si>
    <t>20220225MBsci_3</t>
  </si>
  <si>
    <t>20220225MBsci_3.4_6</t>
  </si>
  <si>
    <t>20220225MBsci_3.6_6</t>
  </si>
  <si>
    <t>20220225MBsci_3.7_3</t>
  </si>
  <si>
    <t>20220225MBsci_3.4_3</t>
  </si>
  <si>
    <t>20220225MBsci_3.0_0</t>
  </si>
  <si>
    <t>20220225MBsci_3.0_4</t>
  </si>
  <si>
    <t>20220225MBsci_3.1_4</t>
  </si>
  <si>
    <t>20220225MBsci_3.0_1</t>
  </si>
  <si>
    <t>20220225MBsci_3.0_6</t>
  </si>
  <si>
    <t>20220225MBsci_3.1_6</t>
  </si>
  <si>
    <t>20220225MBsci_3.1_7</t>
  </si>
  <si>
    <t>20220225MBsci_3.0_7</t>
  </si>
  <si>
    <t>20220225MBsci_3.1_5</t>
  </si>
  <si>
    <t>20220225MBsci_3.1_0</t>
  </si>
  <si>
    <t>20220225MBsci_3.2_2</t>
  </si>
  <si>
    <t>20220225MBsci_3.2_4</t>
  </si>
  <si>
    <t>20220225MBsci_3.3_4</t>
  </si>
  <si>
    <t>20220225MBsci_3.4_0</t>
  </si>
  <si>
    <t>20220225MBsci_3.3_2</t>
  </si>
  <si>
    <t>20220225MBsci_3.4_5</t>
  </si>
  <si>
    <t>20220225MBsci_3.6_2</t>
  </si>
  <si>
    <t>20220225MBsci_3.6_0</t>
  </si>
  <si>
    <t>20220225MBsci_3.6_3</t>
  </si>
  <si>
    <t>20220225MBsci_3.7_2</t>
  </si>
  <si>
    <t>20220225MBsci_3.4_4</t>
  </si>
  <si>
    <t>20220225MBsci_3.6_5</t>
  </si>
  <si>
    <t>20220225MBsci_3.7_5</t>
  </si>
  <si>
    <t>20220225MBsci_3.8_2</t>
  </si>
  <si>
    <t>20220225MBsci_3.5_2</t>
  </si>
  <si>
    <t>20220225MBsci_3.9_2</t>
  </si>
  <si>
    <t>20220225MBsci_3.8_1</t>
  </si>
  <si>
    <t>20220225MBsci_3.9_1</t>
  </si>
  <si>
    <t>20220225MBsci_3.9_0</t>
  </si>
  <si>
    <t>20220225MBsci_3.4_7</t>
  </si>
  <si>
    <t>20220225MBsci_3.11_0</t>
  </si>
  <si>
    <t>20220225MBsci_3.9_4</t>
  </si>
  <si>
    <t>20220225MBsci_3.10_7</t>
  </si>
  <si>
    <t>20220225MBsci_3.10_1</t>
  </si>
  <si>
    <t>20220225MBsci_3.10_5</t>
  </si>
  <si>
    <t>20220225MBsci_3.8_7</t>
  </si>
  <si>
    <t>20220225MBsci_3.9_7</t>
  </si>
  <si>
    <t>20220225MBsci_3.11_6</t>
  </si>
  <si>
    <t>20220225MBsci_3.7_1</t>
  </si>
  <si>
    <t>20220225MBsci_3.11_7</t>
  </si>
  <si>
    <t>20220225MBsci_3.10_0</t>
  </si>
  <si>
    <t>20220225MBsci_3.11_1</t>
  </si>
  <si>
    <t>20220225MBsci_2</t>
  </si>
  <si>
    <t>20220225MBsci_2.0_0</t>
  </si>
  <si>
    <t>20220225MBsci_2.0_6</t>
  </si>
  <si>
    <t>20220225MBsci_2.0_1</t>
  </si>
  <si>
    <t>20220225MBsci_2.0_2</t>
  </si>
  <si>
    <t>20220225MBsci_2.1_2</t>
  </si>
  <si>
    <t>20220225MBsci_2.5_2</t>
  </si>
  <si>
    <t>20220225MBsci_2.10_0</t>
  </si>
  <si>
    <t>20220225MBsci_2.11_7</t>
  </si>
  <si>
    <t>20220225MBsci_2.11_1</t>
  </si>
  <si>
    <t>20220225MBsci_2.11_6</t>
  </si>
  <si>
    <t>20220225MBsci_2.11_0</t>
  </si>
  <si>
    <t>20220225MBsci_2.10_7</t>
  </si>
  <si>
    <t>20220225MBsci_4.0_0</t>
  </si>
  <si>
    <t>20220225MBsci_4</t>
  </si>
  <si>
    <t>20220225MBsci_4.0_1</t>
  </si>
  <si>
    <t>20220225MBsci_4.1_0</t>
  </si>
  <si>
    <t>20220225MBsci_4.0_4</t>
  </si>
  <si>
    <t>20220225MBsci_4.1_1</t>
  </si>
  <si>
    <t>20220225MBsci_4.1_7</t>
  </si>
  <si>
    <t>20220225MBsci_4.3_0</t>
  </si>
  <si>
    <t>20220225MBsci_4.4_2</t>
  </si>
  <si>
    <t>20220225MBsci_4.3_1</t>
  </si>
  <si>
    <t>20220225MBsci_4.3_4</t>
  </si>
  <si>
    <t>20220225MBsci_4.3_5</t>
  </si>
  <si>
    <t>20220225MBsci_4.4_3</t>
  </si>
  <si>
    <t>20220225MBsci_4.7_2</t>
  </si>
  <si>
    <t>20220225MBsci_4.5_7</t>
  </si>
  <si>
    <t>20220225MBsci_5</t>
  </si>
  <si>
    <t>20220225MBsci_4.7_5</t>
  </si>
  <si>
    <t>20220225MBsci_4.8_7</t>
  </si>
  <si>
    <t>20220225MBsci_4.8_0</t>
  </si>
  <si>
    <t>20220225MBsci_4.5_6</t>
  </si>
  <si>
    <t>20220225MBsci_4.8_1</t>
  </si>
  <si>
    <t>20220225MBsci_4.9_1</t>
  </si>
  <si>
    <t>20220225MBsci_4.8_4</t>
  </si>
  <si>
    <t>20220225MBsci_4.9_0</t>
  </si>
  <si>
    <t>20220225MBsci_4.9_7</t>
  </si>
  <si>
    <t>20220225MBsci_4.9_2</t>
  </si>
  <si>
    <t>20220225MBsci_4.10_1</t>
  </si>
  <si>
    <t>20220225MBsci_4.11_0</t>
  </si>
  <si>
    <t>20220225MBsci_4.10_7</t>
  </si>
  <si>
    <t>20220225MBsci_4.11_1</t>
  </si>
  <si>
    <t>20220225MBsci_4.11_4</t>
  </si>
  <si>
    <t>20220225MBsci_4.11_5</t>
  </si>
  <si>
    <t>20220225MBsci_4.11_6</t>
  </si>
  <si>
    <t>20220225MBsci_4.0_6</t>
  </si>
  <si>
    <t>20220225MBsci_4.10_2</t>
  </si>
  <si>
    <t>20220225MBsci_4.0_7</t>
  </si>
  <si>
    <t>20220225MBsci_4.11_7</t>
  </si>
  <si>
    <t>20220225MBsci_4.7_1</t>
  </si>
  <si>
    <t>20220225MBsci_4.11_2</t>
  </si>
  <si>
    <t>20220225MBsci_5.0_0</t>
  </si>
  <si>
    <t>20220225MBsci_5.0_1</t>
  </si>
  <si>
    <t>20220225MBsci_5.1_0</t>
  </si>
  <si>
    <t>20220225MBsci_5.0_7</t>
  </si>
  <si>
    <t>20220225MBsci_5.3_7</t>
  </si>
  <si>
    <t>20220225MBsci_5.0_6</t>
  </si>
  <si>
    <t>20220225MBsci_5.9_0</t>
  </si>
  <si>
    <t>20220225MBsci_5.10_1</t>
  </si>
  <si>
    <t>20220225MBsci_5.11_1</t>
  </si>
  <si>
    <t>20220225MBsci_5.10_0</t>
  </si>
  <si>
    <t>20220225MBsci_5.11_0</t>
  </si>
  <si>
    <t>Plate</t>
  </si>
  <si>
    <t>spike-in data of sciCabernet squencing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76" formatCode="0_);[Red]\(0\)"/>
    <numFmt numFmtId="177" formatCode="0.0000_);[Red]\(0.0000\)"/>
  </numFmts>
  <fonts count="1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4"/>
      <color theme="1"/>
      <name val="Arial Bold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黑体"/>
      <family val="3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10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>
      <alignment vertical="center"/>
    </xf>
    <xf numFmtId="10" fontId="7" fillId="0" borderId="0" xfId="1" applyNumberFormat="1" applyFont="1">
      <alignment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10" fontId="9" fillId="0" borderId="0" xfId="0" applyNumberFormat="1" applyFont="1" applyAlignment="1">
      <alignment vertical="center" wrapText="1"/>
    </xf>
    <xf numFmtId="10" fontId="9" fillId="0" borderId="0" xfId="1" applyNumberFormat="1" applyFont="1" applyFill="1" applyBorder="1" applyAlignment="1">
      <alignment vertical="center" wrapText="1"/>
    </xf>
    <xf numFmtId="177" fontId="9" fillId="0" borderId="0" xfId="0" applyNumberFormat="1" applyFont="1" applyAlignment="1">
      <alignment vertical="center" wrapText="1"/>
    </xf>
    <xf numFmtId="10" fontId="9" fillId="0" borderId="0" xfId="0" applyNumberFormat="1" applyFont="1" applyAlignment="1">
      <alignment horizontal="center" vertical="center" wrapText="1"/>
    </xf>
    <xf numFmtId="10" fontId="7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0" fontId="7" fillId="0" borderId="0" xfId="2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0" fontId="9" fillId="0" borderId="0" xfId="1" applyNumberFormat="1" applyFont="1" applyFill="1" applyBorder="1" applyAlignment="1">
      <alignment horizontal="center" vertical="center" wrapText="1"/>
    </xf>
    <xf numFmtId="177" fontId="9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3" fontId="9" fillId="0" borderId="0" xfId="2" applyNumberFormat="1" applyFont="1" applyFill="1" applyBorder="1" applyAlignment="1">
      <alignment horizontal="center" vertical="center" wrapText="1"/>
    </xf>
    <xf numFmtId="3" fontId="7" fillId="0" borderId="0" xfId="2" applyNumberFormat="1" applyFont="1">
      <alignment vertical="center"/>
    </xf>
    <xf numFmtId="3" fontId="7" fillId="0" borderId="0" xfId="0" applyNumberFormat="1" applyFont="1" applyAlignment="1">
      <alignment horizontal="center" vertical="center"/>
    </xf>
    <xf numFmtId="3" fontId="8" fillId="0" borderId="0" xfId="0" applyNumberFormat="1" applyFont="1" applyAlignment="1">
      <alignment horizontal="left" vertical="center"/>
    </xf>
    <xf numFmtId="10" fontId="8" fillId="0" borderId="0" xfId="0" applyNumberFormat="1" applyFont="1" applyAlignment="1">
      <alignment horizontal="left" vertical="center"/>
    </xf>
    <xf numFmtId="3" fontId="9" fillId="0" borderId="0" xfId="2" applyNumberFormat="1" applyFont="1" applyFill="1" applyBorder="1" applyAlignment="1">
      <alignment horizontal="center" vertical="top" wrapText="1"/>
    </xf>
    <xf numFmtId="3" fontId="7" fillId="0" borderId="0" xfId="0" applyNumberFormat="1" applyFont="1">
      <alignment vertical="center"/>
    </xf>
    <xf numFmtId="10" fontId="10" fillId="0" borderId="0" xfId="0" applyNumberFormat="1" applyFont="1" applyAlignment="1">
      <alignment horizontal="left" vertical="center"/>
    </xf>
    <xf numFmtId="10" fontId="7" fillId="0" borderId="0" xfId="0" applyNumberFormat="1" applyFont="1" applyAlignment="1">
      <alignment horizontal="left" vertical="center"/>
    </xf>
    <xf numFmtId="10" fontId="6" fillId="0" borderId="0" xfId="0" applyNumberFormat="1" applyFont="1" applyAlignment="1">
      <alignment horizontal="center" vertical="center" wrapText="1"/>
    </xf>
    <xf numFmtId="10" fontId="8" fillId="0" borderId="0" xfId="0" applyNumberFormat="1" applyFont="1" applyAlignment="1">
      <alignment horizontal="center" vertical="center"/>
    </xf>
    <xf numFmtId="10" fontId="7" fillId="0" borderId="0" xfId="2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 wrapText="1"/>
    </xf>
    <xf numFmtId="176" fontId="7" fillId="0" borderId="0" xfId="0" applyNumberFormat="1" applyFont="1">
      <alignment vertical="center"/>
    </xf>
    <xf numFmtId="176" fontId="7" fillId="0" borderId="0" xfId="1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177" fontId="8" fillId="0" borderId="0" xfId="0" applyNumberFormat="1" applyFont="1" applyAlignment="1">
      <alignment horizontal="left" vertical="center"/>
    </xf>
    <xf numFmtId="3" fontId="3" fillId="0" borderId="0" xfId="0" applyNumberFormat="1" applyFont="1" applyAlignment="1">
      <alignment horizontal="center" vertical="center"/>
    </xf>
    <xf numFmtId="3" fontId="9" fillId="0" borderId="0" xfId="2" applyNumberFormat="1" applyFont="1" applyFill="1" applyBorder="1" applyAlignment="1">
      <alignment vertical="center" wrapText="1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3" fontId="3" fillId="0" borderId="0" xfId="0" applyNumberFormat="1" applyFont="1">
      <alignment vertical="center"/>
    </xf>
    <xf numFmtId="176" fontId="9" fillId="0" borderId="0" xfId="0" applyNumberFormat="1" applyFont="1" applyAlignment="1">
      <alignment vertical="center" wrapText="1"/>
    </xf>
    <xf numFmtId="177" fontId="3" fillId="0" borderId="0" xfId="0" applyNumberFormat="1" applyFont="1">
      <alignment vertical="center"/>
    </xf>
    <xf numFmtId="10" fontId="10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0" fillId="0" borderId="0" xfId="0" applyNumberFormat="1">
      <alignment vertical="center"/>
    </xf>
    <xf numFmtId="0" fontId="10" fillId="0" borderId="0" xfId="0" applyFont="1">
      <alignment vertical="center"/>
    </xf>
    <xf numFmtId="10" fontId="10" fillId="0" borderId="0" xfId="0" applyNumberFormat="1" applyFont="1">
      <alignment vertical="center"/>
    </xf>
    <xf numFmtId="3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0" fontId="9" fillId="0" borderId="0" xfId="1" applyNumberFormat="1" applyFont="1" applyAlignment="1">
      <alignment vertical="center" wrapText="1"/>
    </xf>
    <xf numFmtId="0" fontId="9" fillId="0" borderId="0" xfId="0" applyFont="1">
      <alignment vertical="center"/>
    </xf>
    <xf numFmtId="0" fontId="11" fillId="0" borderId="0" xfId="0" applyFont="1" applyAlignment="1">
      <alignment horizontal="center" vertical="center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colors>
    <mruColors>
      <color rgb="FFB2A1C4"/>
      <color rgb="FFC393C5"/>
      <color rgb="FF8962C8"/>
      <color rgb="FF008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9836-3BCC-2C43-914D-37AAEF073E52}">
  <dimension ref="A1:X982"/>
  <sheetViews>
    <sheetView tabSelected="1" zoomScaleNormal="90" workbookViewId="0">
      <selection activeCell="F14" sqref="F14"/>
    </sheetView>
  </sheetViews>
  <sheetFormatPr baseColWidth="10" defaultRowHeight="16"/>
  <cols>
    <col min="1" max="1" width="29.1640625" style="3" customWidth="1"/>
    <col min="2" max="2" width="13.83203125" style="3" customWidth="1"/>
    <col min="3" max="3" width="14" style="44" customWidth="1"/>
    <col min="4" max="4" width="14.83203125" style="46" customWidth="1"/>
    <col min="5" max="5" width="14.83203125" style="47" customWidth="1"/>
    <col min="6" max="6" width="10.83203125" style="48" customWidth="1"/>
    <col min="7" max="7" width="21.6640625" style="44" customWidth="1"/>
    <col min="8" max="8" width="16" style="1" customWidth="1"/>
    <col min="9" max="9" width="10.83203125" style="1" customWidth="1"/>
    <col min="10" max="10" width="14.5" style="1" customWidth="1"/>
    <col min="11" max="11" width="15.33203125" style="49" customWidth="1"/>
    <col min="12" max="12" width="12.83203125" style="1" customWidth="1"/>
    <col min="13" max="13" width="13.6640625" style="1" customWidth="1"/>
    <col min="14" max="14" width="16.33203125" style="4" customWidth="1"/>
    <col min="15" max="15" width="16" style="1" customWidth="1"/>
    <col min="16" max="17" width="13.5" style="51" customWidth="1"/>
    <col min="18" max="18" width="14.1640625" style="51" customWidth="1"/>
    <col min="19" max="19" width="13.83203125" style="1" customWidth="1"/>
    <col min="20" max="20" width="16.6640625" style="49" customWidth="1"/>
    <col min="21" max="23" width="25" style="1" customWidth="1"/>
    <col min="24" max="16384" width="10.83203125" style="2"/>
  </cols>
  <sheetData>
    <row r="1" spans="1:24" ht="48" customHeight="1">
      <c r="A1" s="5" t="s">
        <v>983</v>
      </c>
    </row>
    <row r="2" spans="1:24" s="11" customFormat="1" ht="38" customHeight="1">
      <c r="A2" s="12" t="s">
        <v>0</v>
      </c>
      <c r="B2" s="12" t="s">
        <v>2</v>
      </c>
      <c r="C2" s="45" t="s">
        <v>3</v>
      </c>
      <c r="D2" s="45" t="s">
        <v>4</v>
      </c>
      <c r="E2" s="13" t="s">
        <v>5</v>
      </c>
      <c r="F2" s="13" t="s">
        <v>6</v>
      </c>
      <c r="G2" s="45" t="s">
        <v>7</v>
      </c>
      <c r="H2" s="13" t="s">
        <v>8</v>
      </c>
      <c r="I2" s="13" t="s">
        <v>9</v>
      </c>
      <c r="J2" s="13" t="s">
        <v>10</v>
      </c>
      <c r="K2" s="45" t="s">
        <v>11</v>
      </c>
      <c r="L2" s="13" t="s">
        <v>12</v>
      </c>
      <c r="M2" s="14" t="s">
        <v>13</v>
      </c>
      <c r="N2" s="50" t="s">
        <v>14</v>
      </c>
      <c r="O2" s="13" t="s">
        <v>15</v>
      </c>
      <c r="P2" s="15" t="s">
        <v>16</v>
      </c>
      <c r="Q2" s="15" t="s">
        <v>17</v>
      </c>
      <c r="R2" s="15" t="s">
        <v>18</v>
      </c>
      <c r="S2" s="13" t="s">
        <v>19</v>
      </c>
      <c r="T2" s="45" t="s">
        <v>20</v>
      </c>
      <c r="U2" s="13" t="s">
        <v>21</v>
      </c>
      <c r="V2" s="13" t="s">
        <v>22</v>
      </c>
      <c r="W2" s="13" t="s">
        <v>23</v>
      </c>
      <c r="X2" s="61" t="s">
        <v>1714</v>
      </c>
    </row>
    <row r="3" spans="1:24" s="6" customFormat="1" ht="16" customHeight="1">
      <c r="A3" s="6" t="s">
        <v>1089</v>
      </c>
      <c r="B3" s="6" t="s">
        <v>1</v>
      </c>
      <c r="C3" s="31">
        <v>168798</v>
      </c>
      <c r="D3" s="31">
        <v>163738</v>
      </c>
      <c r="E3" s="17">
        <v>0.03</v>
      </c>
      <c r="F3" s="17">
        <v>0.31</v>
      </c>
      <c r="G3" s="31">
        <v>44216</v>
      </c>
      <c r="H3" s="17">
        <v>0.27</v>
      </c>
      <c r="I3" s="17">
        <v>4.7699999999999999E-4</v>
      </c>
      <c r="J3" s="17">
        <v>4.57E-4</v>
      </c>
      <c r="K3" s="31">
        <v>9878</v>
      </c>
      <c r="L3" s="17">
        <v>4.0000000000000002E-4</v>
      </c>
      <c r="M3" s="17">
        <v>1.04487E-2</v>
      </c>
      <c r="N3" s="39">
        <v>196.39586600000001</v>
      </c>
      <c r="O3" s="17">
        <v>0.54171800000000003</v>
      </c>
      <c r="P3" s="18">
        <v>9.2890000000000004E-3</v>
      </c>
      <c r="Q3" s="18">
        <v>6.4609999999999997E-3</v>
      </c>
      <c r="R3" s="18">
        <v>1.81E-3</v>
      </c>
      <c r="S3" s="17">
        <v>0.28499999999999998</v>
      </c>
      <c r="T3" s="31">
        <v>12760</v>
      </c>
      <c r="U3" s="17">
        <v>0.87985899999999995</v>
      </c>
      <c r="V3" s="17">
        <v>1.9427699999999999E-2</v>
      </c>
      <c r="W3" s="17">
        <v>1.4312800000000001E-2</v>
      </c>
      <c r="X3" s="6" t="s">
        <v>1090</v>
      </c>
    </row>
    <row r="4" spans="1:24" s="6" customFormat="1" ht="16" customHeight="1">
      <c r="A4" s="6" t="s">
        <v>1091</v>
      </c>
      <c r="B4" s="6" t="s">
        <v>1</v>
      </c>
      <c r="C4" s="31">
        <v>181934</v>
      </c>
      <c r="D4" s="31">
        <v>176570</v>
      </c>
      <c r="E4" s="17">
        <v>0.03</v>
      </c>
      <c r="F4" s="17">
        <v>0.3</v>
      </c>
      <c r="G4" s="31">
        <v>54619</v>
      </c>
      <c r="H4" s="17">
        <v>0.30930000000000002</v>
      </c>
      <c r="I4" s="17">
        <v>5.6599999999999999E-4</v>
      </c>
      <c r="J4" s="17">
        <v>5.4600000000000004E-4</v>
      </c>
      <c r="K4" s="31">
        <v>12423</v>
      </c>
      <c r="L4" s="17">
        <v>5.0000000000000001E-4</v>
      </c>
      <c r="M4" s="17">
        <v>6.5911099999999999E-4</v>
      </c>
      <c r="N4" s="39">
        <v>192.811215</v>
      </c>
      <c r="O4" s="17">
        <v>0.55181400000000003</v>
      </c>
      <c r="P4" s="18">
        <v>1.0012E-2</v>
      </c>
      <c r="Q4" s="18">
        <v>7.0520000000000001E-3</v>
      </c>
      <c r="R4" s="18">
        <v>2.245E-3</v>
      </c>
      <c r="S4" s="17">
        <v>0.28000000000000003</v>
      </c>
      <c r="T4" s="31">
        <v>16413</v>
      </c>
      <c r="U4" s="17">
        <v>0.83336399999999999</v>
      </c>
      <c r="V4" s="17">
        <v>1.3559099999999999E-2</v>
      </c>
      <c r="W4" s="17">
        <v>1.2319699999999999E-2</v>
      </c>
      <c r="X4" s="6" t="s">
        <v>1090</v>
      </c>
    </row>
    <row r="5" spans="1:24" s="6" customFormat="1" ht="16" customHeight="1">
      <c r="A5" s="6" t="s">
        <v>24</v>
      </c>
      <c r="B5" s="6" t="s">
        <v>1</v>
      </c>
      <c r="C5" s="31">
        <v>5147638</v>
      </c>
      <c r="D5" s="31">
        <v>5110784</v>
      </c>
      <c r="E5" s="17">
        <v>0.01</v>
      </c>
      <c r="F5" s="17">
        <v>0.27</v>
      </c>
      <c r="G5" s="31">
        <v>2795337</v>
      </c>
      <c r="H5" s="17">
        <v>0.54690000000000005</v>
      </c>
      <c r="I5" s="17">
        <v>2.7868E-2</v>
      </c>
      <c r="J5" s="17">
        <v>2.6986E-2</v>
      </c>
      <c r="K5" s="31">
        <v>625199</v>
      </c>
      <c r="L5" s="17">
        <v>2.8500000000000001E-2</v>
      </c>
      <c r="M5" s="17">
        <v>5.5463800000000001E-3</v>
      </c>
      <c r="N5" s="39">
        <v>193.59698499999999</v>
      </c>
      <c r="O5" s="17">
        <v>0.56228100000000003</v>
      </c>
      <c r="P5" s="18">
        <v>0.2833</v>
      </c>
      <c r="Q5" s="18">
        <v>0.20907500000000001</v>
      </c>
      <c r="R5" s="18">
        <v>0.11593299999999999</v>
      </c>
      <c r="S5" s="17">
        <v>0.25</v>
      </c>
      <c r="T5" s="31">
        <v>845985</v>
      </c>
      <c r="U5" s="17">
        <v>0.88936700000000002</v>
      </c>
      <c r="V5" s="17">
        <v>3.2513E-2</v>
      </c>
      <c r="W5" s="17">
        <v>2.03553E-2</v>
      </c>
      <c r="X5" s="6" t="s">
        <v>1090</v>
      </c>
    </row>
    <row r="6" spans="1:24" s="6" customFormat="1" ht="16" customHeight="1">
      <c r="A6" s="6" t="s">
        <v>25</v>
      </c>
      <c r="B6" s="6" t="s">
        <v>1</v>
      </c>
      <c r="C6" s="31">
        <v>9545844</v>
      </c>
      <c r="D6" s="31">
        <v>9446060</v>
      </c>
      <c r="E6" s="17">
        <v>0.02</v>
      </c>
      <c r="F6" s="17">
        <v>0.27</v>
      </c>
      <c r="G6" s="31">
        <v>5836114</v>
      </c>
      <c r="H6" s="17">
        <v>0.61780000000000002</v>
      </c>
      <c r="I6" s="17">
        <v>5.5787000000000003E-2</v>
      </c>
      <c r="J6" s="17">
        <v>5.4001E-2</v>
      </c>
      <c r="K6" s="31">
        <v>1299632</v>
      </c>
      <c r="L6" s="17">
        <v>5.9400000000000001E-2</v>
      </c>
      <c r="M6" s="17">
        <v>1.7347199999999999E-3</v>
      </c>
      <c r="N6" s="39">
        <v>190.37221199999999</v>
      </c>
      <c r="O6" s="17">
        <v>0.56677599999999995</v>
      </c>
      <c r="P6" s="18">
        <v>0.52535500000000002</v>
      </c>
      <c r="Q6" s="18">
        <v>0.386544</v>
      </c>
      <c r="R6" s="18">
        <v>0.23863699999999999</v>
      </c>
      <c r="S6" s="17">
        <v>0.245</v>
      </c>
      <c r="T6" s="31">
        <v>1788693</v>
      </c>
      <c r="U6" s="17">
        <v>0.84041100000000002</v>
      </c>
      <c r="V6" s="17">
        <v>2.5259799999999999E-2</v>
      </c>
      <c r="W6" s="17">
        <v>1.78111E-2</v>
      </c>
      <c r="X6" s="6" t="s">
        <v>1090</v>
      </c>
    </row>
    <row r="7" spans="1:24" s="6" customFormat="1" ht="16" customHeight="1">
      <c r="A7" s="6" t="s">
        <v>26</v>
      </c>
      <c r="B7" s="6" t="s">
        <v>1</v>
      </c>
      <c r="C7" s="31">
        <v>8869436</v>
      </c>
      <c r="D7" s="31">
        <v>8809460</v>
      </c>
      <c r="E7" s="17">
        <v>0.01</v>
      </c>
      <c r="F7" s="17">
        <v>0.26</v>
      </c>
      <c r="G7" s="31">
        <v>5218953</v>
      </c>
      <c r="H7" s="17">
        <v>0.59240000000000004</v>
      </c>
      <c r="I7" s="17">
        <v>4.9327000000000003E-2</v>
      </c>
      <c r="J7" s="17">
        <v>4.7779000000000002E-2</v>
      </c>
      <c r="K7" s="31">
        <v>1157676</v>
      </c>
      <c r="L7" s="17">
        <v>5.2900000000000003E-2</v>
      </c>
      <c r="M7" s="17">
        <v>3.7747000000000002E-3</v>
      </c>
      <c r="N7" s="39">
        <v>186.44935599999999</v>
      </c>
      <c r="O7" s="17">
        <v>0.56630499999999995</v>
      </c>
      <c r="P7" s="18">
        <v>0.48812899999999998</v>
      </c>
      <c r="Q7" s="18">
        <v>0.36191499999999999</v>
      </c>
      <c r="R7" s="18">
        <v>0.21507999999999999</v>
      </c>
      <c r="S7" s="17">
        <v>0.25</v>
      </c>
      <c r="T7" s="31">
        <v>1599133</v>
      </c>
      <c r="U7" s="17">
        <v>0.84302900000000003</v>
      </c>
      <c r="V7" s="17">
        <v>2.56832E-2</v>
      </c>
      <c r="W7" s="17">
        <v>1.9129299999999998E-2</v>
      </c>
      <c r="X7" s="6" t="s">
        <v>1090</v>
      </c>
    </row>
    <row r="8" spans="1:24" s="6" customFormat="1" ht="16" customHeight="1">
      <c r="A8" s="6" t="s">
        <v>27</v>
      </c>
      <c r="B8" s="6" t="s">
        <v>1</v>
      </c>
      <c r="C8" s="31">
        <v>10024646</v>
      </c>
      <c r="D8" s="31">
        <v>9971622</v>
      </c>
      <c r="E8" s="17">
        <v>0.01</v>
      </c>
      <c r="F8" s="17">
        <v>0.31</v>
      </c>
      <c r="G8" s="31">
        <v>6415408</v>
      </c>
      <c r="H8" s="17">
        <v>0.64329999999999998</v>
      </c>
      <c r="I8" s="17">
        <v>5.0680999999999997E-2</v>
      </c>
      <c r="J8" s="17">
        <v>4.8835000000000003E-2</v>
      </c>
      <c r="K8" s="31">
        <v>1155197</v>
      </c>
      <c r="L8" s="17">
        <v>5.28E-2</v>
      </c>
      <c r="M8" s="17">
        <v>2.9616199999999999E-5</v>
      </c>
      <c r="N8" s="39">
        <v>154.35126500000001</v>
      </c>
      <c r="O8" s="17">
        <v>0.57287100000000002</v>
      </c>
      <c r="P8" s="18">
        <v>0.55170600000000003</v>
      </c>
      <c r="Q8" s="18">
        <v>0.38292599999999999</v>
      </c>
      <c r="R8" s="18">
        <v>0.244952</v>
      </c>
      <c r="S8" s="17">
        <v>0.24</v>
      </c>
      <c r="T8" s="31">
        <v>1606970</v>
      </c>
      <c r="U8" s="17">
        <v>0.80112799999999995</v>
      </c>
      <c r="V8" s="17">
        <v>1.33355E-2</v>
      </c>
      <c r="W8" s="17">
        <v>1.4966E-2</v>
      </c>
      <c r="X8" s="6" t="s">
        <v>1090</v>
      </c>
    </row>
    <row r="9" spans="1:24">
      <c r="A9" s="6" t="s">
        <v>1092</v>
      </c>
      <c r="B9" s="6" t="s">
        <v>1</v>
      </c>
      <c r="C9" s="31">
        <v>256562</v>
      </c>
      <c r="D9" s="31">
        <v>247852</v>
      </c>
      <c r="E9" s="17">
        <v>0.04</v>
      </c>
      <c r="F9" s="17">
        <v>0.33</v>
      </c>
      <c r="G9" s="31">
        <v>72602</v>
      </c>
      <c r="H9" s="17">
        <v>0.29289999999999999</v>
      </c>
      <c r="I9" s="17">
        <v>7.9699999999999997E-4</v>
      </c>
      <c r="J9" s="17">
        <v>7.6300000000000001E-4</v>
      </c>
      <c r="K9" s="31">
        <v>18102</v>
      </c>
      <c r="L9" s="17">
        <v>8.0000000000000004E-4</v>
      </c>
      <c r="M9" s="17">
        <v>1.46001E-2</v>
      </c>
      <c r="N9" s="39">
        <v>189.928833</v>
      </c>
      <c r="O9" s="17">
        <v>0.52999700000000005</v>
      </c>
      <c r="P9" s="18">
        <v>1.4119E-2</v>
      </c>
      <c r="Q9" s="18">
        <v>9.5189999999999997E-3</v>
      </c>
      <c r="R9" s="18">
        <v>2.9610000000000001E-3</v>
      </c>
      <c r="S9" s="17">
        <v>0.28499999999999998</v>
      </c>
      <c r="T9" s="31">
        <v>23119</v>
      </c>
      <c r="U9" s="17">
        <v>0.76088900000000004</v>
      </c>
      <c r="V9" s="17">
        <v>1.7477800000000002E-2</v>
      </c>
      <c r="W9" s="17">
        <v>1.36004E-2</v>
      </c>
      <c r="X9" s="6" t="s">
        <v>1090</v>
      </c>
    </row>
    <row r="10" spans="1:24">
      <c r="A10" s="6" t="s">
        <v>32</v>
      </c>
      <c r="B10" s="6" t="s">
        <v>1</v>
      </c>
      <c r="C10" s="31">
        <v>5169096</v>
      </c>
      <c r="D10" s="31">
        <v>5069268</v>
      </c>
      <c r="E10" s="17">
        <v>0.02</v>
      </c>
      <c r="F10" s="17">
        <v>0.25</v>
      </c>
      <c r="G10" s="31">
        <v>2789211</v>
      </c>
      <c r="H10" s="17">
        <v>0.55020000000000002</v>
      </c>
      <c r="I10" s="17">
        <v>2.9205999999999999E-2</v>
      </c>
      <c r="J10" s="17">
        <v>2.8320000000000001E-2</v>
      </c>
      <c r="K10" s="31">
        <v>699240</v>
      </c>
      <c r="L10" s="17">
        <v>3.1899999999999998E-2</v>
      </c>
      <c r="M10" s="17">
        <v>5.2143800000000002E-3</v>
      </c>
      <c r="N10" s="39">
        <v>210.78044700000001</v>
      </c>
      <c r="O10" s="17">
        <v>0.56321699999999997</v>
      </c>
      <c r="P10" s="18">
        <v>0.28448099999999998</v>
      </c>
      <c r="Q10" s="18">
        <v>0.21363299999999999</v>
      </c>
      <c r="R10" s="18">
        <v>0.117524</v>
      </c>
      <c r="S10" s="17">
        <v>0.245</v>
      </c>
      <c r="T10" s="31">
        <v>949748</v>
      </c>
      <c r="U10" s="17">
        <v>0.54558600000000002</v>
      </c>
      <c r="V10" s="17">
        <v>1.21856E-2</v>
      </c>
      <c r="W10" s="17">
        <v>1.1161799999999999E-2</v>
      </c>
      <c r="X10" s="6" t="s">
        <v>1090</v>
      </c>
    </row>
    <row r="11" spans="1:24">
      <c r="A11" s="6" t="s">
        <v>33</v>
      </c>
      <c r="B11" s="6" t="s">
        <v>1</v>
      </c>
      <c r="C11" s="31">
        <v>8008638</v>
      </c>
      <c r="D11" s="31">
        <v>7948724</v>
      </c>
      <c r="E11" s="17">
        <v>0.01</v>
      </c>
      <c r="F11" s="17">
        <v>0.28000000000000003</v>
      </c>
      <c r="G11" s="31">
        <v>4787499</v>
      </c>
      <c r="H11" s="17">
        <v>0.60219999999999996</v>
      </c>
      <c r="I11" s="17">
        <v>4.4289000000000002E-2</v>
      </c>
      <c r="J11" s="17">
        <v>4.2809E-2</v>
      </c>
      <c r="K11" s="31">
        <v>972250</v>
      </c>
      <c r="L11" s="17">
        <v>4.4400000000000002E-2</v>
      </c>
      <c r="M11" s="17">
        <v>3.3173899999999999E-3</v>
      </c>
      <c r="N11" s="39">
        <v>182.32881699999999</v>
      </c>
      <c r="O11" s="17">
        <v>0.56971400000000005</v>
      </c>
      <c r="P11" s="18">
        <v>0.44075500000000001</v>
      </c>
      <c r="Q11" s="18">
        <v>0.31946999999999998</v>
      </c>
      <c r="R11" s="18">
        <v>0.19334100000000001</v>
      </c>
      <c r="S11" s="17">
        <v>0.24</v>
      </c>
      <c r="T11" s="31">
        <v>1327465</v>
      </c>
      <c r="U11" s="17">
        <v>0.85948500000000005</v>
      </c>
      <c r="V11" s="17">
        <v>1.78233E-2</v>
      </c>
      <c r="W11" s="17">
        <v>1.39975E-2</v>
      </c>
      <c r="X11" s="6" t="s">
        <v>1090</v>
      </c>
    </row>
    <row r="12" spans="1:24">
      <c r="A12" s="6" t="s">
        <v>34</v>
      </c>
      <c r="B12" s="6" t="s">
        <v>1</v>
      </c>
      <c r="C12" s="31">
        <v>18374062</v>
      </c>
      <c r="D12" s="31">
        <v>18271834</v>
      </c>
      <c r="E12" s="17">
        <v>0.01</v>
      </c>
      <c r="F12" s="17">
        <v>0.26</v>
      </c>
      <c r="G12" s="31">
        <v>11376495</v>
      </c>
      <c r="H12" s="17">
        <v>0.62260000000000004</v>
      </c>
      <c r="I12" s="17">
        <v>0.102808</v>
      </c>
      <c r="J12" s="17">
        <v>9.9667000000000006E-2</v>
      </c>
      <c r="K12" s="31">
        <v>2287570</v>
      </c>
      <c r="L12" s="17">
        <v>0.1046</v>
      </c>
      <c r="M12" s="17">
        <v>3.6443600000000001E-3</v>
      </c>
      <c r="N12" s="39">
        <v>183.97603899999999</v>
      </c>
      <c r="O12" s="17">
        <v>0.56935899999999995</v>
      </c>
      <c r="P12" s="18">
        <v>1.0112159999999999</v>
      </c>
      <c r="Q12" s="18">
        <v>0.75240799999999997</v>
      </c>
      <c r="R12" s="18">
        <v>0.46862199999999998</v>
      </c>
      <c r="S12" s="17">
        <v>0.23499999999999999</v>
      </c>
      <c r="T12" s="31">
        <v>3250551</v>
      </c>
      <c r="U12" s="17">
        <v>0.585758</v>
      </c>
      <c r="V12" s="17">
        <v>1.5968400000000001E-2</v>
      </c>
      <c r="W12" s="17">
        <v>1.3438500000000001E-2</v>
      </c>
      <c r="X12" s="6" t="s">
        <v>1090</v>
      </c>
    </row>
    <row r="13" spans="1:24">
      <c r="A13" s="6" t="s">
        <v>35</v>
      </c>
      <c r="B13" s="6" t="s">
        <v>1</v>
      </c>
      <c r="C13" s="31">
        <v>4741556</v>
      </c>
      <c r="D13" s="31">
        <v>4695640</v>
      </c>
      <c r="E13" s="17">
        <v>0.01</v>
      </c>
      <c r="F13" s="17">
        <v>0.28999999999999998</v>
      </c>
      <c r="G13" s="31">
        <v>2640534</v>
      </c>
      <c r="H13" s="17">
        <v>0.56230000000000002</v>
      </c>
      <c r="I13" s="17">
        <v>2.4427000000000001E-2</v>
      </c>
      <c r="J13" s="17">
        <v>2.3594E-2</v>
      </c>
      <c r="K13" s="31">
        <v>514664</v>
      </c>
      <c r="L13" s="17">
        <v>2.35E-2</v>
      </c>
      <c r="M13" s="17">
        <v>3.6697100000000001E-3</v>
      </c>
      <c r="N13" s="39">
        <v>182.641257</v>
      </c>
      <c r="O13" s="17">
        <v>0.57173600000000002</v>
      </c>
      <c r="P13" s="18">
        <v>0.26095099999999999</v>
      </c>
      <c r="Q13" s="18">
        <v>0.186946</v>
      </c>
      <c r="R13" s="18">
        <v>0.10645399999999999</v>
      </c>
      <c r="S13" s="17">
        <v>0.24</v>
      </c>
      <c r="T13" s="31">
        <v>697457</v>
      </c>
      <c r="U13" s="17">
        <v>0.49917099999999998</v>
      </c>
      <c r="V13" s="17">
        <v>1.37556E-2</v>
      </c>
      <c r="W13" s="17">
        <v>1.36527E-2</v>
      </c>
      <c r="X13" s="6" t="s">
        <v>1090</v>
      </c>
    </row>
    <row r="14" spans="1:24">
      <c r="A14" s="6" t="s">
        <v>36</v>
      </c>
      <c r="B14" s="6" t="s">
        <v>1</v>
      </c>
      <c r="C14" s="31">
        <v>21974068</v>
      </c>
      <c r="D14" s="31">
        <v>21848404</v>
      </c>
      <c r="E14" s="17">
        <v>0.01</v>
      </c>
      <c r="F14" s="17">
        <v>0.27</v>
      </c>
      <c r="G14" s="31">
        <v>13689933</v>
      </c>
      <c r="H14" s="17">
        <v>0.62649999999999995</v>
      </c>
      <c r="I14" s="17">
        <v>0.118434</v>
      </c>
      <c r="J14" s="17">
        <v>0.11479300000000001</v>
      </c>
      <c r="K14" s="31">
        <v>2687981</v>
      </c>
      <c r="L14" s="17">
        <v>0.1229</v>
      </c>
      <c r="M14" s="17">
        <v>1.8157900000000001E-3</v>
      </c>
      <c r="N14" s="39">
        <v>178.737481</v>
      </c>
      <c r="O14" s="17">
        <v>0.57279899999999995</v>
      </c>
      <c r="P14" s="18">
        <v>1.2093430000000001</v>
      </c>
      <c r="Q14" s="18">
        <v>0.89258999999999999</v>
      </c>
      <c r="R14" s="18">
        <v>0.56045999999999996</v>
      </c>
      <c r="S14" s="17">
        <v>0.24</v>
      </c>
      <c r="T14" s="31">
        <v>3863715</v>
      </c>
      <c r="U14" s="17">
        <v>0.85875000000000001</v>
      </c>
      <c r="V14" s="17">
        <v>2.5040199999999999E-2</v>
      </c>
      <c r="W14" s="17">
        <v>1.7340399999999999E-2</v>
      </c>
      <c r="X14" s="6" t="s">
        <v>1090</v>
      </c>
    </row>
    <row r="15" spans="1:24">
      <c r="A15" s="6" t="s">
        <v>37</v>
      </c>
      <c r="B15" s="6" t="s">
        <v>1</v>
      </c>
      <c r="C15" s="31">
        <v>17615238</v>
      </c>
      <c r="D15" s="31">
        <v>17506096</v>
      </c>
      <c r="E15" s="17">
        <v>0.01</v>
      </c>
      <c r="F15" s="17">
        <v>0.28999999999999998</v>
      </c>
      <c r="G15" s="31">
        <v>11479758</v>
      </c>
      <c r="H15" s="17">
        <v>0.65569999999999995</v>
      </c>
      <c r="I15" s="17">
        <v>9.4507999999999995E-2</v>
      </c>
      <c r="J15" s="17">
        <v>9.1504000000000002E-2</v>
      </c>
      <c r="K15" s="31">
        <v>2150452</v>
      </c>
      <c r="L15" s="17">
        <v>9.8299999999999998E-2</v>
      </c>
      <c r="M15" s="17">
        <v>2.2963900000000001E-3</v>
      </c>
      <c r="N15" s="39">
        <v>171.26760899999999</v>
      </c>
      <c r="O15" s="17">
        <v>0.57686999999999999</v>
      </c>
      <c r="P15" s="18">
        <v>0.96945400000000004</v>
      </c>
      <c r="Q15" s="18">
        <v>0.69707699999999995</v>
      </c>
      <c r="R15" s="18">
        <v>0.457092</v>
      </c>
      <c r="S15" s="17">
        <v>0.24</v>
      </c>
      <c r="T15" s="31">
        <v>3088934</v>
      </c>
      <c r="U15" s="17">
        <v>0.84029100000000001</v>
      </c>
      <c r="V15" s="17">
        <v>1.6726000000000001E-2</v>
      </c>
      <c r="W15" s="17">
        <v>1.51568E-2</v>
      </c>
      <c r="X15" s="6" t="s">
        <v>1090</v>
      </c>
    </row>
    <row r="16" spans="1:24">
      <c r="A16" s="6" t="s">
        <v>38</v>
      </c>
      <c r="B16" s="6" t="s">
        <v>1</v>
      </c>
      <c r="C16" s="31">
        <v>9412908</v>
      </c>
      <c r="D16" s="31">
        <v>9356254</v>
      </c>
      <c r="E16" s="17">
        <v>0.01</v>
      </c>
      <c r="F16" s="17">
        <v>0.28000000000000003</v>
      </c>
      <c r="G16" s="31">
        <v>5811376</v>
      </c>
      <c r="H16" s="17">
        <v>0.62109999999999999</v>
      </c>
      <c r="I16" s="17">
        <v>5.237E-2</v>
      </c>
      <c r="J16" s="17">
        <v>5.0589000000000002E-2</v>
      </c>
      <c r="K16" s="31">
        <v>1112767</v>
      </c>
      <c r="L16" s="17">
        <v>5.0799999999999998E-2</v>
      </c>
      <c r="M16" s="17">
        <v>8.3973200000000004E-5</v>
      </c>
      <c r="N16" s="39">
        <v>173.16798600000001</v>
      </c>
      <c r="O16" s="17">
        <v>0.56518800000000002</v>
      </c>
      <c r="P16" s="18">
        <v>0.51803900000000003</v>
      </c>
      <c r="Q16" s="18">
        <v>0.374191</v>
      </c>
      <c r="R16" s="18">
        <v>0.23432700000000001</v>
      </c>
      <c r="S16" s="17">
        <v>0.24</v>
      </c>
      <c r="T16" s="31">
        <v>1528869</v>
      </c>
      <c r="U16" s="17">
        <v>0.81914200000000004</v>
      </c>
      <c r="V16" s="17">
        <v>1.16969E-2</v>
      </c>
      <c r="W16" s="17">
        <v>1.29896E-2</v>
      </c>
      <c r="X16" s="6" t="s">
        <v>1090</v>
      </c>
    </row>
    <row r="17" spans="1:24">
      <c r="A17" s="6" t="s">
        <v>1093</v>
      </c>
      <c r="B17" s="6" t="s">
        <v>1</v>
      </c>
      <c r="C17" s="31">
        <v>198834</v>
      </c>
      <c r="D17" s="31">
        <v>192508</v>
      </c>
      <c r="E17" s="17">
        <v>0.04</v>
      </c>
      <c r="F17" s="17">
        <v>0.31</v>
      </c>
      <c r="G17" s="31">
        <v>61915</v>
      </c>
      <c r="H17" s="17">
        <v>0.3216</v>
      </c>
      <c r="I17" s="17">
        <v>6.6399999999999999E-4</v>
      </c>
      <c r="J17" s="17">
        <v>6.3699999999999998E-4</v>
      </c>
      <c r="K17" s="31">
        <v>14674</v>
      </c>
      <c r="L17" s="17">
        <v>5.9999999999999995E-4</v>
      </c>
      <c r="M17" s="17">
        <v>5.39449E-3</v>
      </c>
      <c r="N17" s="39">
        <v>190.49544</v>
      </c>
      <c r="O17" s="17">
        <v>0.54250200000000004</v>
      </c>
      <c r="P17" s="18">
        <v>1.0942E-2</v>
      </c>
      <c r="Q17" s="18">
        <v>7.5589999999999997E-3</v>
      </c>
      <c r="R17" s="18">
        <v>2.539E-3</v>
      </c>
      <c r="S17" s="17">
        <v>0.27500000000000002</v>
      </c>
      <c r="T17" s="31">
        <v>18861</v>
      </c>
      <c r="U17" s="17">
        <v>0.61157899999999998</v>
      </c>
      <c r="V17" s="17">
        <v>1.7921300000000001E-2</v>
      </c>
      <c r="W17" s="17">
        <v>1.48773E-2</v>
      </c>
      <c r="X17" s="6" t="s">
        <v>1090</v>
      </c>
    </row>
    <row r="18" spans="1:24">
      <c r="A18" s="6" t="s">
        <v>1094</v>
      </c>
      <c r="B18" s="6" t="s">
        <v>1</v>
      </c>
      <c r="C18" s="31">
        <v>327762</v>
      </c>
      <c r="D18" s="31">
        <v>319072</v>
      </c>
      <c r="E18" s="17">
        <v>0.03</v>
      </c>
      <c r="F18" s="17">
        <v>0.33</v>
      </c>
      <c r="G18" s="31">
        <v>97432</v>
      </c>
      <c r="H18" s="17">
        <v>0.30530000000000002</v>
      </c>
      <c r="I18" s="17">
        <v>1E-3</v>
      </c>
      <c r="J18" s="17">
        <v>9.5600000000000004E-4</v>
      </c>
      <c r="K18" s="31">
        <v>22050</v>
      </c>
      <c r="L18" s="17">
        <v>1E-3</v>
      </c>
      <c r="M18" s="17">
        <v>1.0961500000000001E-2</v>
      </c>
      <c r="N18" s="39">
        <v>174.75600399999999</v>
      </c>
      <c r="O18" s="17">
        <v>0.53532599999999997</v>
      </c>
      <c r="P18" s="18">
        <v>1.8037999999999998E-2</v>
      </c>
      <c r="Q18" s="18">
        <v>1.2192E-2</v>
      </c>
      <c r="R18" s="18">
        <v>3.8999999999999998E-3</v>
      </c>
      <c r="S18" s="17">
        <v>0.28499999999999998</v>
      </c>
      <c r="T18" s="31">
        <v>28284</v>
      </c>
      <c r="U18" s="17">
        <v>0.81441799999999998</v>
      </c>
      <c r="V18" s="17">
        <v>2.6170100000000002E-2</v>
      </c>
      <c r="W18" s="17">
        <v>1.9501999999999999E-2</v>
      </c>
      <c r="X18" s="6" t="s">
        <v>1090</v>
      </c>
    </row>
    <row r="19" spans="1:24">
      <c r="A19" s="6" t="s">
        <v>1095</v>
      </c>
      <c r="B19" s="6" t="s">
        <v>1</v>
      </c>
      <c r="C19" s="31">
        <v>253498</v>
      </c>
      <c r="D19" s="31">
        <v>245266</v>
      </c>
      <c r="E19" s="17">
        <v>0.04</v>
      </c>
      <c r="F19" s="17">
        <v>0.31</v>
      </c>
      <c r="G19" s="31">
        <v>98956</v>
      </c>
      <c r="H19" s="17">
        <v>0.40339999999999998</v>
      </c>
      <c r="I19" s="17">
        <v>1.0150000000000001E-3</v>
      </c>
      <c r="J19" s="17">
        <v>9.7300000000000002E-4</v>
      </c>
      <c r="K19" s="31">
        <v>23358</v>
      </c>
      <c r="L19" s="17">
        <v>1E-3</v>
      </c>
      <c r="M19" s="17">
        <v>5.5378099999999998E-3</v>
      </c>
      <c r="N19" s="39">
        <v>177.60790600000001</v>
      </c>
      <c r="O19" s="17">
        <v>0.54308800000000002</v>
      </c>
      <c r="P19" s="18">
        <v>1.3951E-2</v>
      </c>
      <c r="Q19" s="18">
        <v>9.757E-3</v>
      </c>
      <c r="R19" s="18">
        <v>3.9820000000000003E-3</v>
      </c>
      <c r="S19" s="17">
        <v>0.27</v>
      </c>
      <c r="T19" s="31">
        <v>29803</v>
      </c>
      <c r="U19" s="17">
        <v>0.82760100000000003</v>
      </c>
      <c r="V19" s="17">
        <v>2.3343699999999998E-2</v>
      </c>
      <c r="W19" s="17">
        <v>1.76966E-2</v>
      </c>
      <c r="X19" s="6" t="s">
        <v>1090</v>
      </c>
    </row>
    <row r="20" spans="1:24">
      <c r="A20" s="6" t="s">
        <v>39</v>
      </c>
      <c r="B20" s="6" t="s">
        <v>1</v>
      </c>
      <c r="C20" s="31">
        <v>4763700</v>
      </c>
      <c r="D20" s="31">
        <v>4717498</v>
      </c>
      <c r="E20" s="17">
        <v>0.01</v>
      </c>
      <c r="F20" s="17">
        <v>0.28000000000000003</v>
      </c>
      <c r="G20" s="31">
        <v>2540838</v>
      </c>
      <c r="H20" s="17">
        <v>0.53849999999999998</v>
      </c>
      <c r="I20" s="17">
        <v>2.4361000000000001E-2</v>
      </c>
      <c r="J20" s="17">
        <v>2.3563000000000001E-2</v>
      </c>
      <c r="K20" s="31">
        <v>547965</v>
      </c>
      <c r="L20" s="17">
        <v>2.5000000000000001E-2</v>
      </c>
      <c r="M20" s="17">
        <v>6.0979900000000002E-3</v>
      </c>
      <c r="N20" s="39">
        <v>189.7621</v>
      </c>
      <c r="O20" s="17">
        <v>0.56788400000000006</v>
      </c>
      <c r="P20" s="18">
        <v>0.26217000000000001</v>
      </c>
      <c r="Q20" s="18">
        <v>0.18876299999999999</v>
      </c>
      <c r="R20" s="18">
        <v>0.103369</v>
      </c>
      <c r="S20" s="17">
        <v>0.245</v>
      </c>
      <c r="T20" s="31">
        <v>743417</v>
      </c>
      <c r="U20" s="17">
        <v>0.58612500000000001</v>
      </c>
      <c r="V20" s="17">
        <v>1.26067E-2</v>
      </c>
      <c r="W20" s="17">
        <v>1.10598E-2</v>
      </c>
      <c r="X20" s="6" t="s">
        <v>1090</v>
      </c>
    </row>
    <row r="21" spans="1:24">
      <c r="A21" s="6" t="s">
        <v>40</v>
      </c>
      <c r="B21" s="6" t="s">
        <v>1</v>
      </c>
      <c r="C21" s="31">
        <v>19659546</v>
      </c>
      <c r="D21" s="31">
        <v>19569838</v>
      </c>
      <c r="E21" s="17">
        <v>0.01</v>
      </c>
      <c r="F21" s="17">
        <v>0.28000000000000003</v>
      </c>
      <c r="G21" s="31">
        <v>12492628</v>
      </c>
      <c r="H21" s="17">
        <v>0.63829999999999998</v>
      </c>
      <c r="I21" s="17">
        <v>0.103112</v>
      </c>
      <c r="J21" s="17">
        <v>9.9894999999999998E-2</v>
      </c>
      <c r="K21" s="31">
        <v>2444189</v>
      </c>
      <c r="L21" s="17">
        <v>0.11169999999999999</v>
      </c>
      <c r="M21" s="17">
        <v>1.95027E-3</v>
      </c>
      <c r="N21" s="39">
        <v>168.05152200000001</v>
      </c>
      <c r="O21" s="17">
        <v>0.57380500000000001</v>
      </c>
      <c r="P21" s="18">
        <v>1.081963</v>
      </c>
      <c r="Q21" s="18">
        <v>0.78628299999999995</v>
      </c>
      <c r="R21" s="18">
        <v>0.50272600000000001</v>
      </c>
      <c r="S21" s="17">
        <v>0.25</v>
      </c>
      <c r="T21" s="31">
        <v>3527994</v>
      </c>
      <c r="U21" s="17">
        <v>0.83868100000000001</v>
      </c>
      <c r="V21" s="17">
        <v>2.8874899999999998E-2</v>
      </c>
      <c r="W21" s="17">
        <v>1.9732599999999999E-2</v>
      </c>
      <c r="X21" s="6" t="s">
        <v>1090</v>
      </c>
    </row>
    <row r="22" spans="1:24">
      <c r="A22" s="6" t="s">
        <v>41</v>
      </c>
      <c r="B22" s="6" t="s">
        <v>1</v>
      </c>
      <c r="C22" s="31">
        <v>14970710</v>
      </c>
      <c r="D22" s="31">
        <v>14888674</v>
      </c>
      <c r="E22" s="17">
        <v>0.01</v>
      </c>
      <c r="F22" s="17">
        <v>0.28000000000000003</v>
      </c>
      <c r="G22" s="31">
        <v>9016175</v>
      </c>
      <c r="H22" s="17">
        <v>0.60550000000000004</v>
      </c>
      <c r="I22" s="17">
        <v>7.6239000000000001E-2</v>
      </c>
      <c r="J22" s="17">
        <v>7.3793999999999998E-2</v>
      </c>
      <c r="K22" s="31">
        <v>1720833</v>
      </c>
      <c r="L22" s="17">
        <v>7.8600000000000003E-2</v>
      </c>
      <c r="M22" s="17">
        <v>2.86374E-3</v>
      </c>
      <c r="N22" s="39">
        <v>170.92183399999999</v>
      </c>
      <c r="O22" s="17">
        <v>0.57524299999999995</v>
      </c>
      <c r="P22" s="18">
        <v>0.82391300000000001</v>
      </c>
      <c r="Q22" s="18">
        <v>0.59966900000000001</v>
      </c>
      <c r="R22" s="18">
        <v>0.36383399999999999</v>
      </c>
      <c r="S22" s="17">
        <v>0.24</v>
      </c>
      <c r="T22" s="31">
        <v>2431545</v>
      </c>
      <c r="U22" s="17">
        <v>0.83820899999999998</v>
      </c>
      <c r="V22" s="17">
        <v>2.5066399999999999E-2</v>
      </c>
      <c r="W22" s="17">
        <v>1.9084899999999998E-2</v>
      </c>
      <c r="X22" s="6" t="s">
        <v>1090</v>
      </c>
    </row>
    <row r="23" spans="1:24">
      <c r="A23" s="6" t="s">
        <v>42</v>
      </c>
      <c r="B23" s="6" t="s">
        <v>1</v>
      </c>
      <c r="C23" s="31">
        <v>36324718</v>
      </c>
      <c r="D23" s="31">
        <v>36129200</v>
      </c>
      <c r="E23" s="17">
        <v>0.01</v>
      </c>
      <c r="F23" s="17">
        <v>0.28000000000000003</v>
      </c>
      <c r="G23" s="31">
        <v>23215999</v>
      </c>
      <c r="H23" s="17">
        <v>0.64249999999999996</v>
      </c>
      <c r="I23" s="17">
        <v>0.17910100000000001</v>
      </c>
      <c r="J23" s="17">
        <v>0.17374899999999999</v>
      </c>
      <c r="K23" s="31">
        <v>3836016</v>
      </c>
      <c r="L23" s="17">
        <v>0.1754</v>
      </c>
      <c r="M23" s="17">
        <v>2.8947299999999999E-3</v>
      </c>
      <c r="N23" s="39">
        <v>167.06004200000001</v>
      </c>
      <c r="O23" s="17">
        <v>0.576932</v>
      </c>
      <c r="P23" s="18">
        <v>1.999131</v>
      </c>
      <c r="Q23" s="18">
        <v>1.4465650000000001</v>
      </c>
      <c r="R23" s="18">
        <v>0.92707300000000004</v>
      </c>
      <c r="S23" s="17">
        <v>0.24</v>
      </c>
      <c r="T23" s="31">
        <v>5743697</v>
      </c>
      <c r="U23" s="17">
        <v>0.88296699999999995</v>
      </c>
      <c r="V23" s="17">
        <v>2.6282900000000001E-2</v>
      </c>
      <c r="W23" s="17">
        <v>1.9536499999999998E-2</v>
      </c>
      <c r="X23" s="6" t="s">
        <v>1090</v>
      </c>
    </row>
    <row r="24" spans="1:24">
      <c r="A24" s="6" t="s">
        <v>1096</v>
      </c>
      <c r="B24" s="6" t="s">
        <v>1</v>
      </c>
      <c r="C24" s="31">
        <v>1027482</v>
      </c>
      <c r="D24" s="31">
        <v>1014324</v>
      </c>
      <c r="E24" s="17">
        <v>0.02</v>
      </c>
      <c r="F24" s="17">
        <v>0.32</v>
      </c>
      <c r="G24" s="31">
        <v>372806</v>
      </c>
      <c r="H24" s="17">
        <v>0.36749999999999999</v>
      </c>
      <c r="I24" s="17">
        <v>3.7750000000000001E-3</v>
      </c>
      <c r="J24" s="17">
        <v>3.6240000000000001E-3</v>
      </c>
      <c r="K24" s="31">
        <v>88760</v>
      </c>
      <c r="L24" s="17">
        <v>4.0000000000000001E-3</v>
      </c>
      <c r="M24" s="17">
        <v>1.0488000000000001E-2</v>
      </c>
      <c r="N24" s="39">
        <v>175.92076</v>
      </c>
      <c r="O24" s="17">
        <v>0.53653499999999998</v>
      </c>
      <c r="P24" s="18">
        <v>5.6547E-2</v>
      </c>
      <c r="Q24" s="18">
        <v>3.85E-2</v>
      </c>
      <c r="R24" s="18">
        <v>1.4803999999999999E-2</v>
      </c>
      <c r="S24" s="17">
        <v>0.27</v>
      </c>
      <c r="T24" s="31">
        <v>114926</v>
      </c>
      <c r="U24" s="17">
        <v>0.82440000000000002</v>
      </c>
      <c r="V24" s="17">
        <v>2.4814900000000001E-2</v>
      </c>
      <c r="W24" s="17">
        <v>1.77585E-2</v>
      </c>
      <c r="X24" s="6" t="s">
        <v>1090</v>
      </c>
    </row>
    <row r="25" spans="1:24">
      <c r="A25" s="6" t="s">
        <v>1097</v>
      </c>
      <c r="B25" s="6" t="s">
        <v>1</v>
      </c>
      <c r="C25" s="31">
        <v>1700466</v>
      </c>
      <c r="D25" s="31">
        <v>1666694</v>
      </c>
      <c r="E25" s="17">
        <v>0.02</v>
      </c>
      <c r="F25" s="17">
        <v>0.26</v>
      </c>
      <c r="G25" s="31">
        <v>753859</v>
      </c>
      <c r="H25" s="17">
        <v>0.45229999999999998</v>
      </c>
      <c r="I25" s="17">
        <v>7.8619999999999992E-3</v>
      </c>
      <c r="J25" s="17">
        <v>7.613E-3</v>
      </c>
      <c r="K25" s="31">
        <v>176121</v>
      </c>
      <c r="L25" s="17">
        <v>8.0000000000000002E-3</v>
      </c>
      <c r="M25" s="17">
        <v>6.7758000000000002E-3</v>
      </c>
      <c r="N25" s="39">
        <v>207.98295999999999</v>
      </c>
      <c r="O25" s="17">
        <v>0.56301000000000001</v>
      </c>
      <c r="P25" s="18">
        <v>9.3585000000000002E-2</v>
      </c>
      <c r="Q25" s="18">
        <v>6.9434999999999997E-2</v>
      </c>
      <c r="R25" s="18">
        <v>3.1643999999999999E-2</v>
      </c>
      <c r="S25" s="17">
        <v>0.255</v>
      </c>
      <c r="T25" s="31">
        <v>237129</v>
      </c>
      <c r="U25" s="17">
        <v>0.86290999999999995</v>
      </c>
      <c r="V25" s="17">
        <v>2.2305599999999998E-2</v>
      </c>
      <c r="W25" s="17">
        <v>1.5904700000000001E-2</v>
      </c>
      <c r="X25" s="6" t="s">
        <v>1090</v>
      </c>
    </row>
    <row r="26" spans="1:24">
      <c r="A26" s="6" t="s">
        <v>28</v>
      </c>
      <c r="B26" s="6" t="s">
        <v>1</v>
      </c>
      <c r="C26" s="31">
        <v>7618880</v>
      </c>
      <c r="D26" s="31">
        <v>7543204</v>
      </c>
      <c r="E26" s="17">
        <v>0.01</v>
      </c>
      <c r="F26" s="17">
        <v>0.27</v>
      </c>
      <c r="G26" s="31">
        <v>4611846</v>
      </c>
      <c r="H26" s="17">
        <v>0.61129999999999995</v>
      </c>
      <c r="I26" s="17">
        <v>4.4211E-2</v>
      </c>
      <c r="J26" s="17">
        <v>4.2805999999999997E-2</v>
      </c>
      <c r="K26" s="31">
        <v>1039613</v>
      </c>
      <c r="L26" s="17">
        <v>4.7500000000000001E-2</v>
      </c>
      <c r="M26" s="17">
        <v>3.17834E-3</v>
      </c>
      <c r="N26" s="39">
        <v>191.89344700000001</v>
      </c>
      <c r="O26" s="17">
        <v>0.56642599999999999</v>
      </c>
      <c r="P26" s="18">
        <v>0.41930499999999998</v>
      </c>
      <c r="Q26" s="18">
        <v>0.30724000000000001</v>
      </c>
      <c r="R26" s="18">
        <v>0.18818099999999999</v>
      </c>
      <c r="S26" s="17">
        <v>0.245</v>
      </c>
      <c r="T26" s="31">
        <v>1430177</v>
      </c>
      <c r="U26" s="17">
        <v>0.86374600000000001</v>
      </c>
      <c r="V26" s="17">
        <v>2.35584E-2</v>
      </c>
      <c r="W26" s="17">
        <v>1.5255599999999999E-2</v>
      </c>
      <c r="X26" s="6" t="s">
        <v>1090</v>
      </c>
    </row>
    <row r="27" spans="1:24">
      <c r="A27" s="6" t="s">
        <v>1098</v>
      </c>
      <c r="B27" s="6" t="s">
        <v>1</v>
      </c>
      <c r="C27" s="31">
        <v>811424</v>
      </c>
      <c r="D27" s="31">
        <v>802888</v>
      </c>
      <c r="E27" s="17">
        <v>0.02</v>
      </c>
      <c r="F27" s="17">
        <v>0.3</v>
      </c>
      <c r="G27" s="31">
        <v>316929</v>
      </c>
      <c r="H27" s="17">
        <v>0.3947</v>
      </c>
      <c r="I27" s="17">
        <v>3.1619999999999999E-3</v>
      </c>
      <c r="J27" s="17">
        <v>3.0460000000000001E-3</v>
      </c>
      <c r="K27" s="31">
        <v>68927</v>
      </c>
      <c r="L27" s="17">
        <v>3.0999999999999999E-3</v>
      </c>
      <c r="M27" s="17">
        <v>5.6984399999999999E-3</v>
      </c>
      <c r="N27" s="39">
        <v>186.66589999999999</v>
      </c>
      <c r="O27" s="17">
        <v>0.55549099999999996</v>
      </c>
      <c r="P27" s="18">
        <v>4.4656000000000001E-2</v>
      </c>
      <c r="Q27" s="18">
        <v>3.1379999999999998E-2</v>
      </c>
      <c r="R27" s="18">
        <v>1.2841E-2</v>
      </c>
      <c r="S27" s="17">
        <v>0.26500000000000001</v>
      </c>
      <c r="T27" s="31">
        <v>90909</v>
      </c>
      <c r="U27" s="17">
        <v>0.85629599999999995</v>
      </c>
      <c r="V27" s="17">
        <v>2.6281599999999999E-2</v>
      </c>
      <c r="W27" s="17">
        <v>1.9445500000000001E-2</v>
      </c>
      <c r="X27" s="6" t="s">
        <v>1090</v>
      </c>
    </row>
    <row r="28" spans="1:24">
      <c r="A28" s="6" t="s">
        <v>1099</v>
      </c>
      <c r="B28" s="6" t="s">
        <v>1</v>
      </c>
      <c r="C28" s="31">
        <v>781018</v>
      </c>
      <c r="D28" s="31">
        <v>768912</v>
      </c>
      <c r="E28" s="17">
        <v>0.02</v>
      </c>
      <c r="F28" s="17">
        <v>0.3</v>
      </c>
      <c r="G28" s="31">
        <v>292447</v>
      </c>
      <c r="H28" s="17">
        <v>0.38030000000000003</v>
      </c>
      <c r="I28" s="17">
        <v>2.9459999999999998E-3</v>
      </c>
      <c r="J28" s="17">
        <v>2.8400000000000001E-3</v>
      </c>
      <c r="K28" s="31">
        <v>64866</v>
      </c>
      <c r="L28" s="17">
        <v>2.8999999999999998E-3</v>
      </c>
      <c r="M28" s="17">
        <v>6.4832300000000004E-3</v>
      </c>
      <c r="N28" s="39">
        <v>195.299914</v>
      </c>
      <c r="O28" s="17">
        <v>0.56089699999999998</v>
      </c>
      <c r="P28" s="18">
        <v>4.2983E-2</v>
      </c>
      <c r="Q28" s="18">
        <v>3.0255000000000001E-2</v>
      </c>
      <c r="R28" s="18">
        <v>1.1868999999999999E-2</v>
      </c>
      <c r="S28" s="17">
        <v>0.27</v>
      </c>
      <c r="T28" s="31">
        <v>85609</v>
      </c>
      <c r="U28" s="17">
        <v>0.85552899999999998</v>
      </c>
      <c r="V28" s="17">
        <v>1.8681900000000001E-2</v>
      </c>
      <c r="W28" s="17">
        <v>1.5518000000000001E-2</v>
      </c>
      <c r="X28" s="6" t="s">
        <v>1090</v>
      </c>
    </row>
    <row r="29" spans="1:24">
      <c r="A29" s="6" t="s">
        <v>29</v>
      </c>
      <c r="B29" s="6" t="s">
        <v>1</v>
      </c>
      <c r="C29" s="31">
        <v>6060234</v>
      </c>
      <c r="D29" s="31">
        <v>6018570</v>
      </c>
      <c r="E29" s="17">
        <v>0.01</v>
      </c>
      <c r="F29" s="17">
        <v>0.27</v>
      </c>
      <c r="G29" s="31">
        <v>3543749</v>
      </c>
      <c r="H29" s="17">
        <v>0.58879999999999999</v>
      </c>
      <c r="I29" s="17">
        <v>3.3388000000000001E-2</v>
      </c>
      <c r="J29" s="17">
        <v>3.2329999999999998E-2</v>
      </c>
      <c r="K29" s="31">
        <v>730000</v>
      </c>
      <c r="L29" s="17">
        <v>3.3300000000000003E-2</v>
      </c>
      <c r="M29" s="17">
        <v>3.0363299999999998E-4</v>
      </c>
      <c r="N29" s="39">
        <v>188.07872499999999</v>
      </c>
      <c r="O29" s="17">
        <v>0.57101400000000002</v>
      </c>
      <c r="P29" s="18">
        <v>0.33352500000000002</v>
      </c>
      <c r="Q29" s="18">
        <v>0.24357400000000001</v>
      </c>
      <c r="R29" s="18">
        <v>0.14541000000000001</v>
      </c>
      <c r="S29" s="17">
        <v>0.24</v>
      </c>
      <c r="T29" s="31">
        <v>1002240</v>
      </c>
      <c r="U29" s="17">
        <v>0.82974300000000001</v>
      </c>
      <c r="V29" s="17">
        <v>9.8905499999999997E-3</v>
      </c>
      <c r="W29" s="17">
        <v>1.1196299999999999E-2</v>
      </c>
      <c r="X29" s="6" t="s">
        <v>1090</v>
      </c>
    </row>
    <row r="30" spans="1:24">
      <c r="A30" s="6" t="s">
        <v>30</v>
      </c>
      <c r="B30" s="6" t="s">
        <v>1</v>
      </c>
      <c r="C30" s="31">
        <v>21779676</v>
      </c>
      <c r="D30" s="31">
        <v>21651398</v>
      </c>
      <c r="E30" s="17">
        <v>0.01</v>
      </c>
      <c r="F30" s="17">
        <v>0.28000000000000003</v>
      </c>
      <c r="G30" s="31">
        <v>14108699</v>
      </c>
      <c r="H30" s="17">
        <v>0.65159999999999996</v>
      </c>
      <c r="I30" s="17">
        <v>0.11516899999999999</v>
      </c>
      <c r="J30" s="17">
        <v>0.111539</v>
      </c>
      <c r="K30" s="31">
        <v>2587484</v>
      </c>
      <c r="L30" s="17">
        <v>0.1183</v>
      </c>
      <c r="M30" s="17">
        <v>1.6839299999999999E-3</v>
      </c>
      <c r="N30" s="39">
        <v>169.81393499999999</v>
      </c>
      <c r="O30" s="17">
        <v>0.57385200000000003</v>
      </c>
      <c r="P30" s="18">
        <v>1.198644</v>
      </c>
      <c r="Q30" s="18">
        <v>0.86438400000000004</v>
      </c>
      <c r="R30" s="18">
        <v>0.56208800000000003</v>
      </c>
      <c r="S30" s="17">
        <v>0.24</v>
      </c>
      <c r="T30" s="31">
        <v>3748567</v>
      </c>
      <c r="U30" s="17">
        <v>0.83870800000000001</v>
      </c>
      <c r="V30" s="17">
        <v>2.49138E-2</v>
      </c>
      <c r="W30" s="17">
        <v>1.7726800000000001E-2</v>
      </c>
      <c r="X30" s="6" t="s">
        <v>1090</v>
      </c>
    </row>
    <row r="31" spans="1:24">
      <c r="A31" s="6" t="s">
        <v>31</v>
      </c>
      <c r="B31" s="6" t="s">
        <v>1</v>
      </c>
      <c r="C31" s="31">
        <v>5402586</v>
      </c>
      <c r="D31" s="31">
        <v>5370642</v>
      </c>
      <c r="E31" s="17">
        <v>0.01</v>
      </c>
      <c r="F31" s="17">
        <v>0.28000000000000003</v>
      </c>
      <c r="G31" s="31">
        <v>3039737</v>
      </c>
      <c r="H31" s="17">
        <v>0.56589999999999996</v>
      </c>
      <c r="I31" s="17">
        <v>2.7467999999999999E-2</v>
      </c>
      <c r="J31" s="17">
        <v>2.6533000000000001E-2</v>
      </c>
      <c r="K31" s="31">
        <v>636691</v>
      </c>
      <c r="L31" s="17">
        <v>2.9100000000000001E-2</v>
      </c>
      <c r="M31" s="17">
        <v>7.5717099999999997E-3</v>
      </c>
      <c r="N31" s="39">
        <v>173.36274499999999</v>
      </c>
      <c r="O31" s="17">
        <v>0.56575399999999998</v>
      </c>
      <c r="P31" s="18">
        <v>0.29733100000000001</v>
      </c>
      <c r="Q31" s="18">
        <v>0.214257</v>
      </c>
      <c r="R31" s="18">
        <v>0.122685</v>
      </c>
      <c r="S31" s="17">
        <v>0.25</v>
      </c>
      <c r="T31" s="31">
        <v>868863</v>
      </c>
      <c r="U31" s="17">
        <v>0.84486499999999998</v>
      </c>
      <c r="V31" s="17">
        <v>3.0337599999999999E-2</v>
      </c>
      <c r="W31" s="17">
        <v>2.1148199999999999E-2</v>
      </c>
      <c r="X31" s="6" t="s">
        <v>1090</v>
      </c>
    </row>
    <row r="32" spans="1:24">
      <c r="A32" s="6" t="s">
        <v>43</v>
      </c>
      <c r="B32" s="6" t="s">
        <v>1</v>
      </c>
      <c r="C32" s="31">
        <v>5880246</v>
      </c>
      <c r="D32" s="31">
        <v>5800860</v>
      </c>
      <c r="E32" s="17">
        <v>0.02</v>
      </c>
      <c r="F32" s="17">
        <v>0.27</v>
      </c>
      <c r="G32" s="31">
        <v>3393924</v>
      </c>
      <c r="H32" s="17">
        <v>0.58499999999999996</v>
      </c>
      <c r="I32" s="17">
        <v>3.3453999999999998E-2</v>
      </c>
      <c r="J32" s="17">
        <v>3.2420999999999998E-2</v>
      </c>
      <c r="K32" s="31">
        <v>791042</v>
      </c>
      <c r="L32" s="17">
        <v>3.61E-2</v>
      </c>
      <c r="M32" s="17">
        <v>3.4620699999999998E-3</v>
      </c>
      <c r="N32" s="39">
        <v>198.579813</v>
      </c>
      <c r="O32" s="17">
        <v>0.56573399999999996</v>
      </c>
      <c r="P32" s="18">
        <v>0.32361899999999999</v>
      </c>
      <c r="Q32" s="18">
        <v>0.23880999999999999</v>
      </c>
      <c r="R32" s="18">
        <v>0.140018</v>
      </c>
      <c r="S32" s="17">
        <v>0.245</v>
      </c>
      <c r="T32" s="31">
        <v>1088704</v>
      </c>
      <c r="U32" s="17">
        <v>0.538053</v>
      </c>
      <c r="V32" s="17">
        <v>1.3091E-2</v>
      </c>
      <c r="W32" s="17">
        <v>1.1436999999999999E-2</v>
      </c>
      <c r="X32" s="6" t="s">
        <v>1090</v>
      </c>
    </row>
    <row r="33" spans="1:24">
      <c r="A33" s="6" t="s">
        <v>1100</v>
      </c>
      <c r="B33" s="6" t="s">
        <v>1</v>
      </c>
      <c r="C33" s="31">
        <v>1796100</v>
      </c>
      <c r="D33" s="31">
        <v>1764264</v>
      </c>
      <c r="E33" s="17">
        <v>0.02</v>
      </c>
      <c r="F33" s="17">
        <v>0.28000000000000003</v>
      </c>
      <c r="G33" s="31">
        <v>850461</v>
      </c>
      <c r="H33" s="17">
        <v>0.48199999999999998</v>
      </c>
      <c r="I33" s="17">
        <v>8.5439999999999995E-3</v>
      </c>
      <c r="J33" s="17">
        <v>8.2780000000000006E-3</v>
      </c>
      <c r="K33" s="31">
        <v>188571</v>
      </c>
      <c r="L33" s="17">
        <v>8.6E-3</v>
      </c>
      <c r="M33" s="17">
        <v>8.3719299999999996E-4</v>
      </c>
      <c r="N33" s="39">
        <v>204.04512199999999</v>
      </c>
      <c r="O33" s="17">
        <v>0.56968200000000002</v>
      </c>
      <c r="P33" s="18">
        <v>9.8848000000000005E-2</v>
      </c>
      <c r="Q33" s="18">
        <v>7.1807999999999997E-2</v>
      </c>
      <c r="R33" s="18">
        <v>3.5228000000000002E-2</v>
      </c>
      <c r="S33" s="17">
        <v>0.25</v>
      </c>
      <c r="T33" s="31">
        <v>256930</v>
      </c>
      <c r="U33" s="17">
        <v>0.827685</v>
      </c>
      <c r="V33" s="17">
        <v>8.4052199999999997E-3</v>
      </c>
      <c r="W33" s="17">
        <v>9.7484100000000008E-3</v>
      </c>
      <c r="X33" s="6" t="s">
        <v>1090</v>
      </c>
    </row>
    <row r="34" spans="1:24">
      <c r="A34" s="6" t="s">
        <v>44</v>
      </c>
      <c r="B34" s="6" t="s">
        <v>1</v>
      </c>
      <c r="C34" s="31">
        <v>8953720</v>
      </c>
      <c r="D34" s="31">
        <v>8866860</v>
      </c>
      <c r="E34" s="17">
        <v>0.01</v>
      </c>
      <c r="F34" s="17">
        <v>0.28000000000000003</v>
      </c>
      <c r="G34" s="31">
        <v>5472791</v>
      </c>
      <c r="H34" s="17">
        <v>0.61719999999999997</v>
      </c>
      <c r="I34" s="17">
        <v>4.9924000000000003E-2</v>
      </c>
      <c r="J34" s="17">
        <v>4.8343999999999998E-2</v>
      </c>
      <c r="K34" s="31">
        <v>1162509</v>
      </c>
      <c r="L34" s="17">
        <v>5.3100000000000001E-2</v>
      </c>
      <c r="M34" s="17">
        <v>3.09531E-3</v>
      </c>
      <c r="N34" s="39">
        <v>187.37588500000001</v>
      </c>
      <c r="O34" s="17">
        <v>0.57537300000000002</v>
      </c>
      <c r="P34" s="18">
        <v>0.49276799999999998</v>
      </c>
      <c r="Q34" s="18">
        <v>0.35722300000000001</v>
      </c>
      <c r="R34" s="18">
        <v>0.22065000000000001</v>
      </c>
      <c r="S34" s="17">
        <v>0.245</v>
      </c>
      <c r="T34" s="31">
        <v>1617997</v>
      </c>
      <c r="U34" s="17">
        <v>0.84413300000000002</v>
      </c>
      <c r="V34" s="17">
        <v>2.4516900000000001E-2</v>
      </c>
      <c r="W34" s="17">
        <v>1.69838E-2</v>
      </c>
      <c r="X34" s="6" t="s">
        <v>1090</v>
      </c>
    </row>
    <row r="35" spans="1:24">
      <c r="A35" s="6" t="s">
        <v>45</v>
      </c>
      <c r="B35" s="6" t="s">
        <v>1</v>
      </c>
      <c r="C35" s="31">
        <v>7061668</v>
      </c>
      <c r="D35" s="31">
        <v>7004082</v>
      </c>
      <c r="E35" s="17">
        <v>0.01</v>
      </c>
      <c r="F35" s="17">
        <v>0.27</v>
      </c>
      <c r="G35" s="31">
        <v>4141518</v>
      </c>
      <c r="H35" s="17">
        <v>0.59130000000000005</v>
      </c>
      <c r="I35" s="17">
        <v>3.9132E-2</v>
      </c>
      <c r="J35" s="17">
        <v>3.7912000000000001E-2</v>
      </c>
      <c r="K35" s="31">
        <v>947111</v>
      </c>
      <c r="L35" s="17">
        <v>4.3299999999999998E-2</v>
      </c>
      <c r="M35" s="17">
        <v>5.4511400000000002E-3</v>
      </c>
      <c r="N35" s="39">
        <v>191.36381399999999</v>
      </c>
      <c r="O35" s="17">
        <v>0.57115099999999996</v>
      </c>
      <c r="P35" s="18">
        <v>0.38863799999999998</v>
      </c>
      <c r="Q35" s="18">
        <v>0.28482000000000002</v>
      </c>
      <c r="R35" s="18">
        <v>0.16943</v>
      </c>
      <c r="S35" s="17">
        <v>0.245</v>
      </c>
      <c r="T35" s="31">
        <v>1311336</v>
      </c>
      <c r="U35" s="17">
        <v>0.55034300000000003</v>
      </c>
      <c r="V35" s="17">
        <v>1.45519E-2</v>
      </c>
      <c r="W35" s="17">
        <v>1.2196800000000001E-2</v>
      </c>
      <c r="X35" s="6" t="s">
        <v>1090</v>
      </c>
    </row>
    <row r="36" spans="1:24">
      <c r="A36" s="6" t="s">
        <v>46</v>
      </c>
      <c r="B36" s="6" t="s">
        <v>1</v>
      </c>
      <c r="C36" s="31">
        <v>6035830</v>
      </c>
      <c r="D36" s="31">
        <v>5973248</v>
      </c>
      <c r="E36" s="17">
        <v>0.02</v>
      </c>
      <c r="F36" s="17">
        <v>0.28999999999999998</v>
      </c>
      <c r="G36" s="31">
        <v>3525045</v>
      </c>
      <c r="H36" s="17">
        <v>0.59009999999999996</v>
      </c>
      <c r="I36" s="17">
        <v>3.1875000000000001E-2</v>
      </c>
      <c r="J36" s="17">
        <v>3.083E-2</v>
      </c>
      <c r="K36" s="31">
        <v>667215</v>
      </c>
      <c r="L36" s="17">
        <v>3.0499999999999999E-2</v>
      </c>
      <c r="M36" s="17">
        <v>4.1417900000000002E-5</v>
      </c>
      <c r="N36" s="39">
        <v>184.315845</v>
      </c>
      <c r="O36" s="17">
        <v>0.57910799999999996</v>
      </c>
      <c r="P36" s="18">
        <v>0.332181</v>
      </c>
      <c r="Q36" s="18">
        <v>0.237674</v>
      </c>
      <c r="R36" s="18">
        <v>0.14143900000000001</v>
      </c>
      <c r="S36" s="17">
        <v>0.24</v>
      </c>
      <c r="T36" s="31">
        <v>915743</v>
      </c>
      <c r="U36" s="17">
        <v>0.83246799999999999</v>
      </c>
      <c r="V36" s="17">
        <v>1.0503800000000001E-2</v>
      </c>
      <c r="W36" s="17">
        <v>1.20921E-2</v>
      </c>
      <c r="X36" s="6" t="s">
        <v>1090</v>
      </c>
    </row>
    <row r="37" spans="1:24">
      <c r="A37" s="6" t="s">
        <v>47</v>
      </c>
      <c r="B37" s="6" t="s">
        <v>1</v>
      </c>
      <c r="C37" s="31">
        <v>6515682</v>
      </c>
      <c r="D37" s="31">
        <v>6464752</v>
      </c>
      <c r="E37" s="17">
        <v>0.01</v>
      </c>
      <c r="F37" s="17">
        <v>0.27</v>
      </c>
      <c r="G37" s="31">
        <v>3705155</v>
      </c>
      <c r="H37" s="17">
        <v>0.57310000000000005</v>
      </c>
      <c r="I37" s="17">
        <v>3.3849999999999998E-2</v>
      </c>
      <c r="J37" s="17">
        <v>3.2764000000000001E-2</v>
      </c>
      <c r="K37" s="31">
        <v>714517</v>
      </c>
      <c r="L37" s="17">
        <v>3.2599999999999997E-2</v>
      </c>
      <c r="M37" s="17">
        <v>3.9231800000000001E-3</v>
      </c>
      <c r="N37" s="39">
        <v>184.732675</v>
      </c>
      <c r="O37" s="17">
        <v>0.57622200000000001</v>
      </c>
      <c r="P37" s="18">
        <v>0.35859000000000002</v>
      </c>
      <c r="Q37" s="18">
        <v>0.26177499999999998</v>
      </c>
      <c r="R37" s="18">
        <v>0.15107899999999999</v>
      </c>
      <c r="S37" s="17">
        <v>0.24</v>
      </c>
      <c r="T37" s="31">
        <v>983587</v>
      </c>
      <c r="U37" s="17">
        <v>0.88220100000000001</v>
      </c>
      <c r="V37" s="17">
        <v>2.52613E-2</v>
      </c>
      <c r="W37" s="17">
        <v>1.6697900000000002E-2</v>
      </c>
      <c r="X37" s="6" t="s">
        <v>1090</v>
      </c>
    </row>
    <row r="38" spans="1:24">
      <c r="A38" s="6" t="s">
        <v>48</v>
      </c>
      <c r="B38" s="6" t="s">
        <v>1</v>
      </c>
      <c r="C38" s="31">
        <v>14962014</v>
      </c>
      <c r="D38" s="31">
        <v>14865130</v>
      </c>
      <c r="E38" s="17">
        <v>0.01</v>
      </c>
      <c r="F38" s="17">
        <v>0.3</v>
      </c>
      <c r="G38" s="31">
        <v>9732505</v>
      </c>
      <c r="H38" s="17">
        <v>0.65469999999999995</v>
      </c>
      <c r="I38" s="17">
        <v>7.7715999999999993E-2</v>
      </c>
      <c r="J38" s="17">
        <v>7.5250999999999998E-2</v>
      </c>
      <c r="K38" s="31">
        <v>1799704</v>
      </c>
      <c r="L38" s="17">
        <v>8.2199999999999995E-2</v>
      </c>
      <c r="M38" s="17">
        <v>1.9986600000000002E-3</v>
      </c>
      <c r="N38" s="39">
        <v>168.617741</v>
      </c>
      <c r="O38" s="17">
        <v>0.58396400000000004</v>
      </c>
      <c r="P38" s="18">
        <v>0.823434</v>
      </c>
      <c r="Q38" s="18">
        <v>0.58409500000000003</v>
      </c>
      <c r="R38" s="18">
        <v>0.38184899999999999</v>
      </c>
      <c r="S38" s="17">
        <v>0.24</v>
      </c>
      <c r="T38" s="31">
        <v>2589073</v>
      </c>
      <c r="U38" s="17">
        <v>0.83942899999999998</v>
      </c>
      <c r="V38" s="17">
        <v>1.7787799999999999E-2</v>
      </c>
      <c r="W38" s="17">
        <v>1.47017E-2</v>
      </c>
      <c r="X38" s="6" t="s">
        <v>1090</v>
      </c>
    </row>
    <row r="39" spans="1:24">
      <c r="A39" s="6" t="s">
        <v>49</v>
      </c>
      <c r="B39" s="6" t="s">
        <v>1</v>
      </c>
      <c r="C39" s="31">
        <v>24365674</v>
      </c>
      <c r="D39" s="31">
        <v>24204882</v>
      </c>
      <c r="E39" s="17">
        <v>0.01</v>
      </c>
      <c r="F39" s="17">
        <v>0.27</v>
      </c>
      <c r="G39" s="31">
        <v>14874289</v>
      </c>
      <c r="H39" s="17">
        <v>0.61450000000000005</v>
      </c>
      <c r="I39" s="17">
        <v>0.129999</v>
      </c>
      <c r="J39" s="17">
        <v>0.12598200000000001</v>
      </c>
      <c r="K39" s="31">
        <v>2782256</v>
      </c>
      <c r="L39" s="17">
        <v>0.12720000000000001</v>
      </c>
      <c r="M39" s="17">
        <v>1.93811E-3</v>
      </c>
      <c r="N39" s="39">
        <v>179.24310700000001</v>
      </c>
      <c r="O39" s="17">
        <v>0.56921299999999997</v>
      </c>
      <c r="P39" s="18">
        <v>1.340965</v>
      </c>
      <c r="Q39" s="18">
        <v>0.99083900000000003</v>
      </c>
      <c r="R39" s="18">
        <v>0.60648500000000005</v>
      </c>
      <c r="S39" s="17">
        <v>0.24</v>
      </c>
      <c r="T39" s="31">
        <v>3991683</v>
      </c>
      <c r="U39" s="17">
        <v>0.85661600000000004</v>
      </c>
      <c r="V39" s="17">
        <v>2.2622300000000001E-2</v>
      </c>
      <c r="W39" s="17">
        <v>1.71533E-2</v>
      </c>
      <c r="X39" s="6" t="s">
        <v>1090</v>
      </c>
    </row>
    <row r="40" spans="1:24">
      <c r="A40" s="6" t="s">
        <v>50</v>
      </c>
      <c r="B40" s="6" t="s">
        <v>1</v>
      </c>
      <c r="C40" s="31">
        <v>6621666</v>
      </c>
      <c r="D40" s="31">
        <v>6529598</v>
      </c>
      <c r="E40" s="17">
        <v>0.02</v>
      </c>
      <c r="F40" s="17">
        <v>0.27</v>
      </c>
      <c r="G40" s="31">
        <v>3746460</v>
      </c>
      <c r="H40" s="17">
        <v>0.57369999999999999</v>
      </c>
      <c r="I40" s="17">
        <v>3.5980999999999999E-2</v>
      </c>
      <c r="J40" s="17">
        <v>3.4849999999999999E-2</v>
      </c>
      <c r="K40" s="31">
        <v>823946</v>
      </c>
      <c r="L40" s="17">
        <v>3.7600000000000001E-2</v>
      </c>
      <c r="M40" s="17">
        <v>3.3071200000000002E-3</v>
      </c>
      <c r="N40" s="39">
        <v>192.36625900000001</v>
      </c>
      <c r="O40" s="17">
        <v>0.56776099999999996</v>
      </c>
      <c r="P40" s="18">
        <v>0.364423</v>
      </c>
      <c r="Q40" s="18">
        <v>0.26730100000000001</v>
      </c>
      <c r="R40" s="18">
        <v>0.15318799999999999</v>
      </c>
      <c r="S40" s="17">
        <v>0.245</v>
      </c>
      <c r="T40" s="31">
        <v>1129242</v>
      </c>
      <c r="U40" s="17">
        <v>0.84868900000000003</v>
      </c>
      <c r="V40" s="17">
        <v>2.52456E-2</v>
      </c>
      <c r="W40" s="17">
        <v>1.6273200000000002E-2</v>
      </c>
      <c r="X40" s="6" t="s">
        <v>1090</v>
      </c>
    </row>
    <row r="41" spans="1:24">
      <c r="A41" s="6" t="s">
        <v>51</v>
      </c>
      <c r="B41" s="6" t="s">
        <v>1</v>
      </c>
      <c r="C41" s="31">
        <v>4020384</v>
      </c>
      <c r="D41" s="31">
        <v>3945722</v>
      </c>
      <c r="E41" s="17">
        <v>0.02</v>
      </c>
      <c r="F41" s="17">
        <v>0.27</v>
      </c>
      <c r="G41" s="31">
        <v>2092752</v>
      </c>
      <c r="H41" s="17">
        <v>0.53029999999999999</v>
      </c>
      <c r="I41" s="17">
        <v>2.0643999999999999E-2</v>
      </c>
      <c r="J41" s="17">
        <v>1.9997999999999998E-2</v>
      </c>
      <c r="K41" s="31">
        <v>434959</v>
      </c>
      <c r="L41" s="17">
        <v>1.9800000000000002E-2</v>
      </c>
      <c r="M41" s="17">
        <v>2.1713000000000001E-3</v>
      </c>
      <c r="N41" s="39">
        <v>200.61084399999999</v>
      </c>
      <c r="O41" s="17">
        <v>0.57132799999999995</v>
      </c>
      <c r="P41" s="18">
        <v>0.22126100000000001</v>
      </c>
      <c r="Q41" s="18">
        <v>0.16331100000000001</v>
      </c>
      <c r="R41" s="18">
        <v>8.6330000000000004E-2</v>
      </c>
      <c r="S41" s="17">
        <v>0.24</v>
      </c>
      <c r="T41" s="31">
        <v>593390</v>
      </c>
      <c r="U41" s="17">
        <v>0.47738599999999998</v>
      </c>
      <c r="V41" s="17">
        <v>9.7600499999999993E-3</v>
      </c>
      <c r="W41" s="17">
        <v>1.05653E-2</v>
      </c>
      <c r="X41" s="6" t="s">
        <v>1090</v>
      </c>
    </row>
    <row r="42" spans="1:24">
      <c r="A42" s="6" t="s">
        <v>52</v>
      </c>
      <c r="B42" s="6" t="s">
        <v>1</v>
      </c>
      <c r="C42" s="31">
        <v>8056956</v>
      </c>
      <c r="D42" s="31">
        <v>7951098</v>
      </c>
      <c r="E42" s="17">
        <v>0.02</v>
      </c>
      <c r="F42" s="17">
        <v>0.27</v>
      </c>
      <c r="G42" s="31">
        <v>4747856</v>
      </c>
      <c r="H42" s="17">
        <v>0.59709999999999996</v>
      </c>
      <c r="I42" s="17">
        <v>4.6210000000000001E-2</v>
      </c>
      <c r="J42" s="17">
        <v>4.4769000000000003E-2</v>
      </c>
      <c r="K42" s="31">
        <v>1030653</v>
      </c>
      <c r="L42" s="17">
        <v>4.7100000000000003E-2</v>
      </c>
      <c r="M42" s="17">
        <v>3.5085300000000002E-3</v>
      </c>
      <c r="N42" s="39">
        <v>199.24568099999999</v>
      </c>
      <c r="O42" s="17">
        <v>0.56874899999999995</v>
      </c>
      <c r="P42" s="18">
        <v>0.44341399999999997</v>
      </c>
      <c r="Q42" s="18">
        <v>0.32435000000000003</v>
      </c>
      <c r="R42" s="18">
        <v>0.19347400000000001</v>
      </c>
      <c r="S42" s="17">
        <v>0.245</v>
      </c>
      <c r="T42" s="31">
        <v>1420120</v>
      </c>
      <c r="U42" s="17">
        <v>0.87149500000000002</v>
      </c>
      <c r="V42" s="17">
        <v>1.92464E-2</v>
      </c>
      <c r="W42" s="17">
        <v>1.37167E-2</v>
      </c>
      <c r="X42" s="6" t="s">
        <v>1090</v>
      </c>
    </row>
    <row r="43" spans="1:24">
      <c r="A43" s="6" t="s">
        <v>53</v>
      </c>
      <c r="B43" s="6" t="s">
        <v>1</v>
      </c>
      <c r="C43" s="31">
        <v>8426324</v>
      </c>
      <c r="D43" s="31">
        <v>8363876</v>
      </c>
      <c r="E43" s="17">
        <v>0.01</v>
      </c>
      <c r="F43" s="17">
        <v>0.28000000000000003</v>
      </c>
      <c r="G43" s="31">
        <v>4810392</v>
      </c>
      <c r="H43" s="17">
        <v>0.57509999999999994</v>
      </c>
      <c r="I43" s="17">
        <v>4.4167999999999999E-2</v>
      </c>
      <c r="J43" s="17">
        <v>4.2726E-2</v>
      </c>
      <c r="K43" s="31">
        <v>937842</v>
      </c>
      <c r="L43" s="17">
        <v>4.2799999999999998E-2</v>
      </c>
      <c r="M43" s="17">
        <v>2.06179E-3</v>
      </c>
      <c r="N43" s="39">
        <v>181.54088300000001</v>
      </c>
      <c r="O43" s="17">
        <v>0.57151200000000002</v>
      </c>
      <c r="P43" s="18">
        <v>0.46374199999999999</v>
      </c>
      <c r="Q43" s="18">
        <v>0.33754299999999998</v>
      </c>
      <c r="R43" s="18">
        <v>0.194489</v>
      </c>
      <c r="S43" s="17">
        <v>0.24</v>
      </c>
      <c r="T43" s="31">
        <v>1284212</v>
      </c>
      <c r="U43" s="17">
        <v>0.88229000000000002</v>
      </c>
      <c r="V43" s="17">
        <v>2.27884E-2</v>
      </c>
      <c r="W43" s="17">
        <v>1.6137200000000001E-2</v>
      </c>
      <c r="X43" s="6" t="s">
        <v>1090</v>
      </c>
    </row>
    <row r="44" spans="1:24">
      <c r="A44" s="6" t="s">
        <v>54</v>
      </c>
      <c r="B44" s="6" t="s">
        <v>1</v>
      </c>
      <c r="C44" s="31">
        <v>4538438</v>
      </c>
      <c r="D44" s="31">
        <v>4484174</v>
      </c>
      <c r="E44" s="17">
        <v>0.02</v>
      </c>
      <c r="F44" s="17">
        <v>0.28999999999999998</v>
      </c>
      <c r="G44" s="31">
        <v>2353471</v>
      </c>
      <c r="H44" s="17">
        <v>0.52480000000000004</v>
      </c>
      <c r="I44" s="17">
        <v>2.1739000000000001E-2</v>
      </c>
      <c r="J44" s="17">
        <v>2.1010000000000001E-2</v>
      </c>
      <c r="K44" s="31">
        <v>474812</v>
      </c>
      <c r="L44" s="17">
        <v>2.1700000000000001E-2</v>
      </c>
      <c r="M44" s="17">
        <v>3.1442900000000001E-3</v>
      </c>
      <c r="N44" s="39">
        <v>185.970755</v>
      </c>
      <c r="O44" s="17">
        <v>0.575878</v>
      </c>
      <c r="P44" s="18">
        <v>0.24977199999999999</v>
      </c>
      <c r="Q44" s="18">
        <v>0.178374</v>
      </c>
      <c r="R44" s="18">
        <v>9.4154000000000002E-2</v>
      </c>
      <c r="S44" s="17">
        <v>0.25</v>
      </c>
      <c r="T44" s="31">
        <v>644773</v>
      </c>
      <c r="U44" s="17">
        <v>0.843889</v>
      </c>
      <c r="V44" s="17">
        <v>1.99288E-2</v>
      </c>
      <c r="W44" s="17">
        <v>1.5264399999999999E-2</v>
      </c>
      <c r="X44" s="6" t="s">
        <v>1090</v>
      </c>
    </row>
    <row r="45" spans="1:24">
      <c r="A45" s="6" t="s">
        <v>55</v>
      </c>
      <c r="B45" s="6" t="s">
        <v>1</v>
      </c>
      <c r="C45" s="31">
        <v>17115800</v>
      </c>
      <c r="D45" s="31">
        <v>16985666</v>
      </c>
      <c r="E45" s="17">
        <v>0.01</v>
      </c>
      <c r="F45" s="17">
        <v>0.27</v>
      </c>
      <c r="G45" s="31">
        <v>10530175</v>
      </c>
      <c r="H45" s="17">
        <v>0.61990000000000001</v>
      </c>
      <c r="I45" s="17">
        <v>9.3392000000000003E-2</v>
      </c>
      <c r="J45" s="17">
        <v>9.0556999999999999E-2</v>
      </c>
      <c r="K45" s="31">
        <v>1999173</v>
      </c>
      <c r="L45" s="17">
        <v>9.1399999999999995E-2</v>
      </c>
      <c r="M45" s="17">
        <v>1.7598900000000001E-3</v>
      </c>
      <c r="N45" s="39">
        <v>184.89062000000001</v>
      </c>
      <c r="O45" s="17">
        <v>0.57688300000000003</v>
      </c>
      <c r="P45" s="18">
        <v>0.94196800000000003</v>
      </c>
      <c r="Q45" s="18">
        <v>0.69488000000000005</v>
      </c>
      <c r="R45" s="18">
        <v>0.42987900000000001</v>
      </c>
      <c r="S45" s="17">
        <v>0.23</v>
      </c>
      <c r="T45" s="31">
        <v>2840184</v>
      </c>
      <c r="U45" s="17">
        <v>0.35724299999999998</v>
      </c>
      <c r="V45" s="17">
        <v>9.15674E-3</v>
      </c>
      <c r="W45" s="17">
        <v>1.04368E-2</v>
      </c>
      <c r="X45" s="6" t="s">
        <v>1090</v>
      </c>
    </row>
    <row r="46" spans="1:24">
      <c r="A46" s="6" t="s">
        <v>56</v>
      </c>
      <c r="B46" s="6" t="s">
        <v>1</v>
      </c>
      <c r="C46" s="31">
        <v>10032032</v>
      </c>
      <c r="D46" s="31">
        <v>9947638</v>
      </c>
      <c r="E46" s="17">
        <v>0.01</v>
      </c>
      <c r="F46" s="17">
        <v>0.3</v>
      </c>
      <c r="G46" s="31">
        <v>6047957</v>
      </c>
      <c r="H46" s="17">
        <v>0.6079</v>
      </c>
      <c r="I46" s="17">
        <v>5.1089000000000002E-2</v>
      </c>
      <c r="J46" s="17">
        <v>4.9449E-2</v>
      </c>
      <c r="K46" s="31">
        <v>1151936</v>
      </c>
      <c r="L46" s="17">
        <v>5.2600000000000001E-2</v>
      </c>
      <c r="M46" s="17">
        <v>1.4934E-3</v>
      </c>
      <c r="N46" s="39">
        <v>175.09780000000001</v>
      </c>
      <c r="O46" s="17">
        <v>0.58042899999999997</v>
      </c>
      <c r="P46" s="18">
        <v>0.55211299999999996</v>
      </c>
      <c r="Q46" s="18">
        <v>0.39176699999999998</v>
      </c>
      <c r="R46" s="18">
        <v>0.237901</v>
      </c>
      <c r="S46" s="17">
        <v>0.24</v>
      </c>
      <c r="T46" s="31">
        <v>1622056</v>
      </c>
      <c r="U46" s="17">
        <v>0.28570800000000002</v>
      </c>
      <c r="V46" s="17">
        <v>9.4595800000000004E-3</v>
      </c>
      <c r="W46" s="17">
        <v>1.09531E-2</v>
      </c>
      <c r="X46" s="6" t="s">
        <v>1090</v>
      </c>
    </row>
    <row r="47" spans="1:24">
      <c r="A47" s="6" t="s">
        <v>57</v>
      </c>
      <c r="B47" s="6" t="s">
        <v>1</v>
      </c>
      <c r="C47" s="31">
        <v>22002876</v>
      </c>
      <c r="D47" s="31">
        <v>21851522</v>
      </c>
      <c r="E47" s="17">
        <v>0.01</v>
      </c>
      <c r="F47" s="17">
        <v>0.27</v>
      </c>
      <c r="G47" s="31">
        <v>13478173</v>
      </c>
      <c r="H47" s="17">
        <v>0.61680000000000001</v>
      </c>
      <c r="I47" s="17">
        <v>0.11729299999999999</v>
      </c>
      <c r="J47" s="17">
        <v>0.11355700000000001</v>
      </c>
      <c r="K47" s="31">
        <v>2513384</v>
      </c>
      <c r="L47" s="17">
        <v>0.1149</v>
      </c>
      <c r="M47" s="17">
        <v>1.9897399999999998E-3</v>
      </c>
      <c r="N47" s="39">
        <v>175.957751</v>
      </c>
      <c r="O47" s="17">
        <v>0.57045599999999996</v>
      </c>
      <c r="P47" s="18">
        <v>1.210928</v>
      </c>
      <c r="Q47" s="18">
        <v>0.88734199999999996</v>
      </c>
      <c r="R47" s="18">
        <v>0.54488499999999995</v>
      </c>
      <c r="S47" s="17">
        <v>0.24</v>
      </c>
      <c r="T47" s="31">
        <v>3567561</v>
      </c>
      <c r="U47" s="17">
        <v>0.87963400000000003</v>
      </c>
      <c r="V47" s="17">
        <v>2.6174099999999999E-2</v>
      </c>
      <c r="W47" s="17">
        <v>1.82013E-2</v>
      </c>
      <c r="X47" s="6" t="s">
        <v>1090</v>
      </c>
    </row>
    <row r="48" spans="1:24">
      <c r="A48" s="6" t="s">
        <v>58</v>
      </c>
      <c r="B48" s="6" t="s">
        <v>1</v>
      </c>
      <c r="C48" s="31">
        <v>10475246</v>
      </c>
      <c r="D48" s="31">
        <v>10361296</v>
      </c>
      <c r="E48" s="17">
        <v>0.02</v>
      </c>
      <c r="F48" s="17">
        <v>0.26</v>
      </c>
      <c r="G48" s="31">
        <v>6531734</v>
      </c>
      <c r="H48" s="17">
        <v>0.63029999999999997</v>
      </c>
      <c r="I48" s="17">
        <v>6.1688E-2</v>
      </c>
      <c r="J48" s="17">
        <v>5.9798999999999998E-2</v>
      </c>
      <c r="K48" s="31">
        <v>1454446</v>
      </c>
      <c r="L48" s="17">
        <v>6.6500000000000004E-2</v>
      </c>
      <c r="M48" s="17">
        <v>2.46948E-3</v>
      </c>
      <c r="N48" s="39">
        <v>188.783558</v>
      </c>
      <c r="O48" s="17">
        <v>0.56712499999999999</v>
      </c>
      <c r="P48" s="18">
        <v>0.57650500000000005</v>
      </c>
      <c r="Q48" s="18">
        <v>0.43028300000000003</v>
      </c>
      <c r="R48" s="18">
        <v>0.27086900000000003</v>
      </c>
      <c r="S48" s="17">
        <v>0.245</v>
      </c>
      <c r="T48" s="31">
        <v>2027376</v>
      </c>
      <c r="U48" s="17">
        <v>0.54447199999999996</v>
      </c>
      <c r="V48" s="17">
        <v>1.4953899999999999E-2</v>
      </c>
      <c r="W48" s="17">
        <v>1.3204499999999999E-2</v>
      </c>
      <c r="X48" s="6" t="s">
        <v>1090</v>
      </c>
    </row>
    <row r="49" spans="1:24">
      <c r="A49" s="6" t="s">
        <v>59</v>
      </c>
      <c r="B49" s="6" t="s">
        <v>1</v>
      </c>
      <c r="C49" s="31">
        <v>7490608</v>
      </c>
      <c r="D49" s="31">
        <v>7366684</v>
      </c>
      <c r="E49" s="17">
        <v>0.02</v>
      </c>
      <c r="F49" s="17">
        <v>0.25</v>
      </c>
      <c r="G49" s="31">
        <v>4336931</v>
      </c>
      <c r="H49" s="17">
        <v>0.5887</v>
      </c>
      <c r="I49" s="17">
        <v>4.2872E-2</v>
      </c>
      <c r="J49" s="17">
        <v>4.1577999999999997E-2</v>
      </c>
      <c r="K49" s="31">
        <v>976250</v>
      </c>
      <c r="L49" s="17">
        <v>4.4600000000000001E-2</v>
      </c>
      <c r="M49" s="17">
        <v>2.55157E-3</v>
      </c>
      <c r="N49" s="39">
        <v>199.368111</v>
      </c>
      <c r="O49" s="17">
        <v>0.56704900000000003</v>
      </c>
      <c r="P49" s="18">
        <v>0.41224499999999997</v>
      </c>
      <c r="Q49" s="18">
        <v>0.31136399999999997</v>
      </c>
      <c r="R49" s="18">
        <v>0.18224199999999999</v>
      </c>
      <c r="S49" s="17">
        <v>0.245</v>
      </c>
      <c r="T49" s="31">
        <v>1347763</v>
      </c>
      <c r="U49" s="17">
        <v>0.842279</v>
      </c>
      <c r="V49" s="17">
        <v>1.8082000000000001E-2</v>
      </c>
      <c r="W49" s="17">
        <v>1.452E-2</v>
      </c>
      <c r="X49" s="6" t="s">
        <v>1090</v>
      </c>
    </row>
    <row r="50" spans="1:24">
      <c r="A50" s="6" t="s">
        <v>60</v>
      </c>
      <c r="B50" s="6" t="s">
        <v>1</v>
      </c>
      <c r="C50" s="31">
        <v>4376466</v>
      </c>
      <c r="D50" s="31">
        <v>4332604</v>
      </c>
      <c r="E50" s="17">
        <v>0.02</v>
      </c>
      <c r="F50" s="17">
        <v>0.28000000000000003</v>
      </c>
      <c r="G50" s="31">
        <v>2524941</v>
      </c>
      <c r="H50" s="17">
        <v>0.5827</v>
      </c>
      <c r="I50" s="17">
        <v>2.3518000000000001E-2</v>
      </c>
      <c r="J50" s="17">
        <v>2.2738999999999999E-2</v>
      </c>
      <c r="K50" s="31">
        <v>556877</v>
      </c>
      <c r="L50" s="17">
        <v>2.5399999999999999E-2</v>
      </c>
      <c r="M50" s="17">
        <v>3.1771E-3</v>
      </c>
      <c r="N50" s="39">
        <v>183.35449499999999</v>
      </c>
      <c r="O50" s="17">
        <v>0.56962699999999999</v>
      </c>
      <c r="P50" s="18">
        <v>0.24085799999999999</v>
      </c>
      <c r="Q50" s="18">
        <v>0.17415800000000001</v>
      </c>
      <c r="R50" s="18">
        <v>0.102121</v>
      </c>
      <c r="S50" s="17">
        <v>0.245</v>
      </c>
      <c r="T50" s="31">
        <v>760194</v>
      </c>
      <c r="U50" s="17">
        <v>0.38180799999999998</v>
      </c>
      <c r="V50" s="17">
        <v>1.02617E-2</v>
      </c>
      <c r="W50" s="17">
        <v>1.15256E-2</v>
      </c>
      <c r="X50" s="6" t="s">
        <v>1090</v>
      </c>
    </row>
    <row r="51" spans="1:24">
      <c r="A51" s="6" t="s">
        <v>61</v>
      </c>
      <c r="B51" s="6" t="s">
        <v>1</v>
      </c>
      <c r="C51" s="31">
        <v>2886590</v>
      </c>
      <c r="D51" s="31">
        <v>2854626</v>
      </c>
      <c r="E51" s="17">
        <v>0.02</v>
      </c>
      <c r="F51" s="17">
        <v>0.28999999999999998</v>
      </c>
      <c r="G51" s="31">
        <v>1313201</v>
      </c>
      <c r="H51" s="17">
        <v>0.46</v>
      </c>
      <c r="I51" s="17">
        <v>1.3249E-2</v>
      </c>
      <c r="J51" s="17">
        <v>1.2813E-2</v>
      </c>
      <c r="K51" s="31">
        <v>297552</v>
      </c>
      <c r="L51" s="17">
        <v>1.3599999999999999E-2</v>
      </c>
      <c r="M51" s="17">
        <v>4.8324700000000002E-3</v>
      </c>
      <c r="N51" s="39">
        <v>193.186575</v>
      </c>
      <c r="O51" s="17">
        <v>0.56025999999999998</v>
      </c>
      <c r="P51" s="18">
        <v>0.158863</v>
      </c>
      <c r="Q51" s="18">
        <v>0.11436399999999999</v>
      </c>
      <c r="R51" s="18">
        <v>5.4183000000000002E-2</v>
      </c>
      <c r="S51" s="17">
        <v>0.255</v>
      </c>
      <c r="T51" s="31">
        <v>398570</v>
      </c>
      <c r="U51" s="17">
        <v>0.43719000000000002</v>
      </c>
      <c r="V51" s="17">
        <v>1.1187300000000001E-2</v>
      </c>
      <c r="W51" s="17">
        <v>1.2284700000000001E-2</v>
      </c>
      <c r="X51" s="6" t="s">
        <v>1090</v>
      </c>
    </row>
    <row r="52" spans="1:24">
      <c r="A52" s="6" t="s">
        <v>62</v>
      </c>
      <c r="B52" s="6" t="s">
        <v>1</v>
      </c>
      <c r="C52" s="31">
        <v>6602756</v>
      </c>
      <c r="D52" s="31">
        <v>6528878</v>
      </c>
      <c r="E52" s="17">
        <v>0.02</v>
      </c>
      <c r="F52" s="17">
        <v>0.28000000000000003</v>
      </c>
      <c r="G52" s="31">
        <v>3819293</v>
      </c>
      <c r="H52" s="17">
        <v>0.58489999999999998</v>
      </c>
      <c r="I52" s="17">
        <v>3.5535999999999998E-2</v>
      </c>
      <c r="J52" s="17">
        <v>3.4381000000000002E-2</v>
      </c>
      <c r="K52" s="31">
        <v>830137</v>
      </c>
      <c r="L52" s="17">
        <v>3.7900000000000003E-2</v>
      </c>
      <c r="M52" s="17">
        <v>4.1698799999999999E-3</v>
      </c>
      <c r="N52" s="39">
        <v>186.47642500000001</v>
      </c>
      <c r="O52" s="17">
        <v>0.57359199999999999</v>
      </c>
      <c r="P52" s="18">
        <v>0.36338199999999998</v>
      </c>
      <c r="Q52" s="18">
        <v>0.26504100000000003</v>
      </c>
      <c r="R52" s="18">
        <v>0.155338</v>
      </c>
      <c r="S52" s="17">
        <v>0.25</v>
      </c>
      <c r="T52" s="31">
        <v>1137533</v>
      </c>
      <c r="U52" s="17">
        <v>0.83696899999999996</v>
      </c>
      <c r="V52" s="17">
        <v>2.9819499999999999E-2</v>
      </c>
      <c r="W52" s="17">
        <v>2.0437400000000001E-2</v>
      </c>
      <c r="X52" s="6" t="s">
        <v>1090</v>
      </c>
    </row>
    <row r="53" spans="1:24">
      <c r="A53" s="6" t="s">
        <v>63</v>
      </c>
      <c r="B53" s="6" t="s">
        <v>1</v>
      </c>
      <c r="C53" s="31">
        <v>23162354</v>
      </c>
      <c r="D53" s="31">
        <v>23002088</v>
      </c>
      <c r="E53" s="17">
        <v>0.01</v>
      </c>
      <c r="F53" s="17">
        <v>0.25</v>
      </c>
      <c r="G53" s="31">
        <v>13987121</v>
      </c>
      <c r="H53" s="17">
        <v>0.60799999999999998</v>
      </c>
      <c r="I53" s="17">
        <v>0.12259399999999999</v>
      </c>
      <c r="J53" s="17">
        <v>0.119003</v>
      </c>
      <c r="K53" s="31">
        <v>2638877</v>
      </c>
      <c r="L53" s="17">
        <v>0.1206</v>
      </c>
      <c r="M53" s="17">
        <v>2.4636900000000002E-3</v>
      </c>
      <c r="N53" s="39">
        <v>184.09794500000001</v>
      </c>
      <c r="O53" s="17">
        <v>0.576075</v>
      </c>
      <c r="P53" s="18">
        <v>1.27474</v>
      </c>
      <c r="Q53" s="18">
        <v>0.95666799999999996</v>
      </c>
      <c r="R53" s="18">
        <v>0.579762</v>
      </c>
      <c r="S53" s="17">
        <v>0.24</v>
      </c>
      <c r="T53" s="31">
        <v>3805025</v>
      </c>
      <c r="U53" s="17">
        <v>0.89065499999999997</v>
      </c>
      <c r="V53" s="17">
        <v>2.9201100000000001E-2</v>
      </c>
      <c r="W53" s="17">
        <v>1.9178500000000001E-2</v>
      </c>
      <c r="X53" s="6" t="s">
        <v>1090</v>
      </c>
    </row>
    <row r="54" spans="1:24">
      <c r="A54" s="6" t="s">
        <v>64</v>
      </c>
      <c r="B54" s="6" t="s">
        <v>1</v>
      </c>
      <c r="C54" s="31">
        <v>10518270</v>
      </c>
      <c r="D54" s="31">
        <v>10443880</v>
      </c>
      <c r="E54" s="17">
        <v>0.01</v>
      </c>
      <c r="F54" s="17">
        <v>0.28999999999999998</v>
      </c>
      <c r="G54" s="31">
        <v>6313632</v>
      </c>
      <c r="H54" s="17">
        <v>0.60450000000000004</v>
      </c>
      <c r="I54" s="17">
        <v>5.1528999999999998E-2</v>
      </c>
      <c r="J54" s="17">
        <v>4.9834000000000003E-2</v>
      </c>
      <c r="K54" s="31">
        <v>1166402</v>
      </c>
      <c r="L54" s="17">
        <v>5.33E-2</v>
      </c>
      <c r="M54" s="17">
        <v>2.5427499999999999E-3</v>
      </c>
      <c r="N54" s="39">
        <v>166.923937</v>
      </c>
      <c r="O54" s="17">
        <v>0.58211500000000005</v>
      </c>
      <c r="P54" s="18">
        <v>0.57887299999999997</v>
      </c>
      <c r="Q54" s="18">
        <v>0.412018</v>
      </c>
      <c r="R54" s="18">
        <v>0.24913199999999999</v>
      </c>
      <c r="S54" s="17">
        <v>0.245</v>
      </c>
      <c r="T54" s="31">
        <v>1644599</v>
      </c>
      <c r="U54" s="17">
        <v>0.84095600000000004</v>
      </c>
      <c r="V54" s="17">
        <v>2.90563E-2</v>
      </c>
      <c r="W54" s="17">
        <v>1.98026E-2</v>
      </c>
      <c r="X54" s="6" t="s">
        <v>1090</v>
      </c>
    </row>
    <row r="55" spans="1:24">
      <c r="A55" s="6" t="s">
        <v>65</v>
      </c>
      <c r="B55" s="6" t="s">
        <v>1</v>
      </c>
      <c r="C55" s="31">
        <v>22466570</v>
      </c>
      <c r="D55" s="31">
        <v>22317418</v>
      </c>
      <c r="E55" s="17">
        <v>0.01</v>
      </c>
      <c r="F55" s="17">
        <v>0.26</v>
      </c>
      <c r="G55" s="31">
        <v>14369554</v>
      </c>
      <c r="H55" s="17">
        <v>0.64380000000000004</v>
      </c>
      <c r="I55" s="17">
        <v>0.124734</v>
      </c>
      <c r="J55" s="17">
        <v>0.120855</v>
      </c>
      <c r="K55" s="31">
        <v>2749883</v>
      </c>
      <c r="L55" s="17">
        <v>0.12570000000000001</v>
      </c>
      <c r="M55" s="17">
        <v>1.3887699999999999E-3</v>
      </c>
      <c r="N55" s="39">
        <v>174.87506500000001</v>
      </c>
      <c r="O55" s="17">
        <v>0.56894999999999996</v>
      </c>
      <c r="P55" s="18">
        <v>1.2364470000000001</v>
      </c>
      <c r="Q55" s="18">
        <v>0.91618900000000003</v>
      </c>
      <c r="R55" s="18">
        <v>0.58797999999999995</v>
      </c>
      <c r="S55" s="17">
        <v>0.24</v>
      </c>
      <c r="T55" s="31">
        <v>3935073</v>
      </c>
      <c r="U55" s="17">
        <v>0.85208300000000003</v>
      </c>
      <c r="V55" s="17">
        <v>2.47771E-2</v>
      </c>
      <c r="W55" s="17">
        <v>1.85559E-2</v>
      </c>
      <c r="X55" s="6" t="s">
        <v>1090</v>
      </c>
    </row>
    <row r="56" spans="1:24">
      <c r="A56" s="6" t="s">
        <v>66</v>
      </c>
      <c r="B56" s="6" t="s">
        <v>1</v>
      </c>
      <c r="C56" s="31">
        <v>5100978</v>
      </c>
      <c r="D56" s="31">
        <v>5032256</v>
      </c>
      <c r="E56" s="17">
        <v>0.02</v>
      </c>
      <c r="F56" s="17">
        <v>0.27</v>
      </c>
      <c r="G56" s="31">
        <v>2843391</v>
      </c>
      <c r="H56" s="17">
        <v>0.56499999999999995</v>
      </c>
      <c r="I56" s="17">
        <v>2.8119000000000002E-2</v>
      </c>
      <c r="J56" s="17">
        <v>2.7227000000000001E-2</v>
      </c>
      <c r="K56" s="31">
        <v>681672</v>
      </c>
      <c r="L56" s="17">
        <v>3.1099999999999999E-2</v>
      </c>
      <c r="M56" s="17">
        <v>5.0847699999999997E-3</v>
      </c>
      <c r="N56" s="39">
        <v>194.04267899999999</v>
      </c>
      <c r="O56" s="17">
        <v>0.56145100000000003</v>
      </c>
      <c r="P56" s="18">
        <v>0.28073199999999998</v>
      </c>
      <c r="Q56" s="18">
        <v>0.207177</v>
      </c>
      <c r="R56" s="18">
        <v>0.11777799999999999</v>
      </c>
      <c r="S56" s="17">
        <v>0.25</v>
      </c>
      <c r="T56" s="31">
        <v>929156</v>
      </c>
      <c r="U56" s="17">
        <v>0.82484199999999996</v>
      </c>
      <c r="V56" s="17">
        <v>1.7950899999999999E-2</v>
      </c>
      <c r="W56" s="17">
        <v>1.46143E-2</v>
      </c>
      <c r="X56" s="6" t="s">
        <v>1090</v>
      </c>
    </row>
    <row r="57" spans="1:24">
      <c r="A57" s="6" t="s">
        <v>67</v>
      </c>
      <c r="B57" s="6" t="s">
        <v>1</v>
      </c>
      <c r="C57" s="31">
        <v>8328702</v>
      </c>
      <c r="D57" s="31">
        <v>8177104</v>
      </c>
      <c r="E57" s="17">
        <v>0.02</v>
      </c>
      <c r="F57" s="17">
        <v>0.25</v>
      </c>
      <c r="G57" s="31">
        <v>4803750</v>
      </c>
      <c r="H57" s="17">
        <v>0.58740000000000003</v>
      </c>
      <c r="I57" s="17">
        <v>4.8614999999999998E-2</v>
      </c>
      <c r="J57" s="17">
        <v>4.7163999999999998E-2</v>
      </c>
      <c r="K57" s="31">
        <v>1087081</v>
      </c>
      <c r="L57" s="17">
        <v>4.9700000000000001E-2</v>
      </c>
      <c r="M57" s="17">
        <v>3.6787899999999999E-3</v>
      </c>
      <c r="N57" s="39">
        <v>205.51323500000001</v>
      </c>
      <c r="O57" s="17">
        <v>0.56598499999999996</v>
      </c>
      <c r="P57" s="18">
        <v>0.45837</v>
      </c>
      <c r="Q57" s="18">
        <v>0.34570299999999998</v>
      </c>
      <c r="R57" s="18">
        <v>0.202346</v>
      </c>
      <c r="S57" s="17">
        <v>0.245</v>
      </c>
      <c r="T57" s="31">
        <v>1492480</v>
      </c>
      <c r="U57" s="17">
        <v>0.86091600000000001</v>
      </c>
      <c r="V57" s="17">
        <v>2.31512E-2</v>
      </c>
      <c r="W57" s="17">
        <v>1.6135900000000002E-2</v>
      </c>
      <c r="X57" s="6" t="s">
        <v>1090</v>
      </c>
    </row>
    <row r="58" spans="1:24">
      <c r="A58" s="6" t="s">
        <v>68</v>
      </c>
      <c r="B58" s="6" t="s">
        <v>1</v>
      </c>
      <c r="C58" s="31">
        <v>9977048</v>
      </c>
      <c r="D58" s="31">
        <v>9864018</v>
      </c>
      <c r="E58" s="17">
        <v>0.02</v>
      </c>
      <c r="F58" s="17">
        <v>0.27</v>
      </c>
      <c r="G58" s="31">
        <v>6012463</v>
      </c>
      <c r="H58" s="17">
        <v>0.60950000000000004</v>
      </c>
      <c r="I58" s="17">
        <v>5.7390999999999998E-2</v>
      </c>
      <c r="J58" s="17">
        <v>5.5596E-2</v>
      </c>
      <c r="K58" s="31">
        <v>1302300</v>
      </c>
      <c r="L58" s="17">
        <v>5.9499999999999997E-2</v>
      </c>
      <c r="M58" s="17">
        <v>3.5313300000000001E-3</v>
      </c>
      <c r="N58" s="39">
        <v>193.83796799999999</v>
      </c>
      <c r="O58" s="17">
        <v>0.56858900000000001</v>
      </c>
      <c r="P58" s="18">
        <v>0.54908599999999996</v>
      </c>
      <c r="Q58" s="18">
        <v>0.40265400000000001</v>
      </c>
      <c r="R58" s="18">
        <v>0.24635799999999999</v>
      </c>
      <c r="S58" s="17">
        <v>0.245</v>
      </c>
      <c r="T58" s="31">
        <v>1800805</v>
      </c>
      <c r="U58" s="17">
        <v>0.85068299999999997</v>
      </c>
      <c r="V58" s="17">
        <v>2.1826000000000002E-2</v>
      </c>
      <c r="W58" s="17">
        <v>1.46453E-2</v>
      </c>
      <c r="X58" s="6" t="s">
        <v>1090</v>
      </c>
    </row>
    <row r="59" spans="1:24">
      <c r="A59" s="6" t="s">
        <v>69</v>
      </c>
      <c r="B59" s="6" t="s">
        <v>1</v>
      </c>
      <c r="C59" s="31">
        <v>6356878</v>
      </c>
      <c r="D59" s="31">
        <v>6311646</v>
      </c>
      <c r="E59" s="17">
        <v>0.01</v>
      </c>
      <c r="F59" s="17">
        <v>0.27</v>
      </c>
      <c r="G59" s="31">
        <v>3530738</v>
      </c>
      <c r="H59" s="17">
        <v>0.55940000000000001</v>
      </c>
      <c r="I59" s="17">
        <v>3.3543999999999997E-2</v>
      </c>
      <c r="J59" s="17">
        <v>3.2458000000000001E-2</v>
      </c>
      <c r="K59" s="31">
        <v>741877</v>
      </c>
      <c r="L59" s="17">
        <v>3.39E-2</v>
      </c>
      <c r="M59" s="17">
        <v>5.0799599999999997E-3</v>
      </c>
      <c r="N59" s="39">
        <v>186.19402700000001</v>
      </c>
      <c r="O59" s="17">
        <v>0.56801000000000001</v>
      </c>
      <c r="P59" s="18">
        <v>0.34984999999999999</v>
      </c>
      <c r="Q59" s="18">
        <v>0.25599100000000002</v>
      </c>
      <c r="R59" s="18">
        <v>0.14501500000000001</v>
      </c>
      <c r="S59" s="17">
        <v>0.245</v>
      </c>
      <c r="T59" s="31">
        <v>1010348</v>
      </c>
      <c r="U59" s="17">
        <v>0.874413</v>
      </c>
      <c r="V59" s="17">
        <v>2.5243999999999999E-2</v>
      </c>
      <c r="W59" s="17">
        <v>1.7655199999999999E-2</v>
      </c>
      <c r="X59" s="6" t="s">
        <v>1090</v>
      </c>
    </row>
    <row r="60" spans="1:24">
      <c r="A60" s="6" t="s">
        <v>70</v>
      </c>
      <c r="B60" s="6" t="s">
        <v>1</v>
      </c>
      <c r="C60" s="31">
        <v>6635358</v>
      </c>
      <c r="D60" s="31">
        <v>6561176</v>
      </c>
      <c r="E60" s="17">
        <v>0.02</v>
      </c>
      <c r="F60" s="17">
        <v>0.28000000000000003</v>
      </c>
      <c r="G60" s="31">
        <v>3714324</v>
      </c>
      <c r="H60" s="17">
        <v>0.56610000000000005</v>
      </c>
      <c r="I60" s="17">
        <v>3.4895000000000002E-2</v>
      </c>
      <c r="J60" s="17">
        <v>3.3738999999999998E-2</v>
      </c>
      <c r="K60" s="31">
        <v>731784</v>
      </c>
      <c r="L60" s="17">
        <v>3.3399999999999999E-2</v>
      </c>
      <c r="M60" s="17">
        <v>4.56611E-3</v>
      </c>
      <c r="N60" s="39">
        <v>187.84954500000001</v>
      </c>
      <c r="O60" s="17">
        <v>0.57183499999999998</v>
      </c>
      <c r="P60" s="18">
        <v>0.36517699999999997</v>
      </c>
      <c r="Q60" s="18">
        <v>0.26511899999999999</v>
      </c>
      <c r="R60" s="18">
        <v>0.15118400000000001</v>
      </c>
      <c r="S60" s="17">
        <v>0.24</v>
      </c>
      <c r="T60" s="31">
        <v>996121</v>
      </c>
      <c r="U60" s="17">
        <v>0.60108499999999998</v>
      </c>
      <c r="V60" s="17">
        <v>1.48992E-2</v>
      </c>
      <c r="W60" s="17">
        <v>1.3393499999999999E-2</v>
      </c>
      <c r="X60" s="6" t="s">
        <v>1090</v>
      </c>
    </row>
    <row r="61" spans="1:24">
      <c r="A61" s="6" t="s">
        <v>71</v>
      </c>
      <c r="B61" s="6" t="s">
        <v>1</v>
      </c>
      <c r="C61" s="31">
        <v>9289448</v>
      </c>
      <c r="D61" s="31">
        <v>9216212</v>
      </c>
      <c r="E61" s="17">
        <v>0.01</v>
      </c>
      <c r="F61" s="17">
        <v>0.27</v>
      </c>
      <c r="G61" s="31">
        <v>5387226</v>
      </c>
      <c r="H61" s="17">
        <v>0.58450000000000002</v>
      </c>
      <c r="I61" s="17">
        <v>4.9112000000000003E-2</v>
      </c>
      <c r="J61" s="17">
        <v>4.7546999999999999E-2</v>
      </c>
      <c r="K61" s="31">
        <v>1129499</v>
      </c>
      <c r="L61" s="17">
        <v>5.16E-2</v>
      </c>
      <c r="M61" s="17">
        <v>2.7108599999999998E-3</v>
      </c>
      <c r="N61" s="39">
        <v>182.94642999999999</v>
      </c>
      <c r="O61" s="17">
        <v>0.57128199999999996</v>
      </c>
      <c r="P61" s="18">
        <v>0.51124400000000003</v>
      </c>
      <c r="Q61" s="18">
        <v>0.37531900000000001</v>
      </c>
      <c r="R61" s="18">
        <v>0.22028</v>
      </c>
      <c r="S61" s="17">
        <v>0.245</v>
      </c>
      <c r="T61" s="31">
        <v>1570763</v>
      </c>
      <c r="U61" s="17">
        <v>0.84970900000000005</v>
      </c>
      <c r="V61" s="17">
        <v>2.9419899999999999E-2</v>
      </c>
      <c r="W61" s="17">
        <v>1.8615300000000001E-2</v>
      </c>
      <c r="X61" s="6" t="s">
        <v>1090</v>
      </c>
    </row>
    <row r="62" spans="1:24">
      <c r="A62" s="6" t="s">
        <v>72</v>
      </c>
      <c r="B62" s="6" t="s">
        <v>1</v>
      </c>
      <c r="C62" s="31">
        <v>24198468</v>
      </c>
      <c r="D62" s="31">
        <v>24048046</v>
      </c>
      <c r="E62" s="17">
        <v>0.01</v>
      </c>
      <c r="F62" s="17">
        <v>0.28000000000000003</v>
      </c>
      <c r="G62" s="31">
        <v>15179512</v>
      </c>
      <c r="H62" s="17">
        <v>0.63119999999999998</v>
      </c>
      <c r="I62" s="17">
        <v>0.122908</v>
      </c>
      <c r="J62" s="17">
        <v>0.119128</v>
      </c>
      <c r="K62" s="31">
        <v>2622449</v>
      </c>
      <c r="L62" s="17">
        <v>0.11990000000000001</v>
      </c>
      <c r="M62" s="17">
        <v>2.89719E-3</v>
      </c>
      <c r="N62" s="39">
        <v>171.047414</v>
      </c>
      <c r="O62" s="17">
        <v>0.57677100000000003</v>
      </c>
      <c r="P62" s="18">
        <v>1.3317619999999999</v>
      </c>
      <c r="Q62" s="18">
        <v>0.96434900000000001</v>
      </c>
      <c r="R62" s="18">
        <v>0.607734</v>
      </c>
      <c r="S62" s="17">
        <v>0.24</v>
      </c>
      <c r="T62" s="31">
        <v>3813154</v>
      </c>
      <c r="U62" s="17">
        <v>0.88721099999999997</v>
      </c>
      <c r="V62" s="17">
        <v>2.7026499999999998E-2</v>
      </c>
      <c r="W62" s="17">
        <v>1.7841300000000001E-2</v>
      </c>
      <c r="X62" s="6" t="s">
        <v>1090</v>
      </c>
    </row>
    <row r="63" spans="1:24">
      <c r="A63" s="6" t="s">
        <v>73</v>
      </c>
      <c r="B63" s="6" t="s">
        <v>1</v>
      </c>
      <c r="C63" s="31">
        <v>28467848</v>
      </c>
      <c r="D63" s="31">
        <v>28297618</v>
      </c>
      <c r="E63" s="17">
        <v>0.01</v>
      </c>
      <c r="F63" s="17">
        <v>0.27</v>
      </c>
      <c r="G63" s="31">
        <v>17431925</v>
      </c>
      <c r="H63" s="17">
        <v>0.61599999999999999</v>
      </c>
      <c r="I63" s="17">
        <v>0.14890999999999999</v>
      </c>
      <c r="J63" s="17">
        <v>0.14429700000000001</v>
      </c>
      <c r="K63" s="31">
        <v>3224948</v>
      </c>
      <c r="L63" s="17">
        <v>0.1474</v>
      </c>
      <c r="M63" s="17">
        <v>2.82987E-3</v>
      </c>
      <c r="N63" s="39">
        <v>174.33093600000001</v>
      </c>
      <c r="O63" s="17">
        <v>0.56636699999999995</v>
      </c>
      <c r="P63" s="18">
        <v>1.5667279999999999</v>
      </c>
      <c r="Q63" s="18">
        <v>1.1589339999999999</v>
      </c>
      <c r="R63" s="18">
        <v>0.71140599999999998</v>
      </c>
      <c r="S63" s="17">
        <v>0.24</v>
      </c>
      <c r="T63" s="31">
        <v>4670374</v>
      </c>
      <c r="U63" s="17">
        <v>0.87202299999999999</v>
      </c>
      <c r="V63" s="17">
        <v>2.7908599999999999E-2</v>
      </c>
      <c r="W63" s="17">
        <v>2.0369499999999999E-2</v>
      </c>
      <c r="X63" s="6" t="s">
        <v>1090</v>
      </c>
    </row>
    <row r="64" spans="1:24">
      <c r="A64" s="6" t="s">
        <v>74</v>
      </c>
      <c r="B64" s="6" t="s">
        <v>1</v>
      </c>
      <c r="C64" s="31">
        <v>4929762</v>
      </c>
      <c r="D64" s="31">
        <v>4885556</v>
      </c>
      <c r="E64" s="17">
        <v>0.01</v>
      </c>
      <c r="F64" s="17">
        <v>0.28999999999999998</v>
      </c>
      <c r="G64" s="31">
        <v>2814794</v>
      </c>
      <c r="H64" s="17">
        <v>0.57609999999999995</v>
      </c>
      <c r="I64" s="17">
        <v>2.5874999999999999E-2</v>
      </c>
      <c r="J64" s="17">
        <v>2.5016E-2</v>
      </c>
      <c r="K64" s="31">
        <v>624311</v>
      </c>
      <c r="L64" s="17">
        <v>2.8500000000000001E-2</v>
      </c>
      <c r="M64" s="17">
        <v>5.2543800000000003E-3</v>
      </c>
      <c r="N64" s="39">
        <v>179.06104400000001</v>
      </c>
      <c r="O64" s="17">
        <v>0.56470900000000002</v>
      </c>
      <c r="P64" s="18">
        <v>0.27130900000000002</v>
      </c>
      <c r="Q64" s="18">
        <v>0.19489600000000001</v>
      </c>
      <c r="R64" s="18">
        <v>0.11334</v>
      </c>
      <c r="S64" s="17">
        <v>0.25</v>
      </c>
      <c r="T64" s="31">
        <v>854738</v>
      </c>
      <c r="U64" s="17">
        <v>0.83359799999999995</v>
      </c>
      <c r="V64" s="17">
        <v>2.41771E-2</v>
      </c>
      <c r="W64" s="17">
        <v>1.8844199999999998E-2</v>
      </c>
      <c r="X64" s="6" t="s">
        <v>1090</v>
      </c>
    </row>
    <row r="65" spans="1:24">
      <c r="A65" s="6" t="s">
        <v>75</v>
      </c>
      <c r="B65" s="6" t="s">
        <v>1</v>
      </c>
      <c r="C65" s="31">
        <v>5398110</v>
      </c>
      <c r="D65" s="31">
        <v>5323740</v>
      </c>
      <c r="E65" s="17">
        <v>0.02</v>
      </c>
      <c r="F65" s="17">
        <v>0.27</v>
      </c>
      <c r="G65" s="31">
        <v>2951248</v>
      </c>
      <c r="H65" s="17">
        <v>0.55430000000000001</v>
      </c>
      <c r="I65" s="17">
        <v>2.8337000000000001E-2</v>
      </c>
      <c r="J65" s="17">
        <v>2.7437E-2</v>
      </c>
      <c r="K65" s="31">
        <v>604661</v>
      </c>
      <c r="L65" s="17">
        <v>2.76E-2</v>
      </c>
      <c r="M65" s="17">
        <v>3.2691299999999999E-3</v>
      </c>
      <c r="N65" s="39">
        <v>192.125822</v>
      </c>
      <c r="O65" s="17">
        <v>0.568129</v>
      </c>
      <c r="P65" s="18">
        <v>0.29708499999999999</v>
      </c>
      <c r="Q65" s="18">
        <v>0.218613</v>
      </c>
      <c r="R65" s="18">
        <v>0.121199</v>
      </c>
      <c r="S65" s="17">
        <v>0.24</v>
      </c>
      <c r="T65" s="31">
        <v>825657</v>
      </c>
      <c r="U65" s="17">
        <v>0.89719000000000004</v>
      </c>
      <c r="V65" s="17">
        <v>2.5698700000000001E-2</v>
      </c>
      <c r="W65" s="17">
        <v>1.7508200000000002E-2</v>
      </c>
      <c r="X65" s="6" t="s">
        <v>1090</v>
      </c>
    </row>
    <row r="66" spans="1:24">
      <c r="A66" s="6" t="s">
        <v>76</v>
      </c>
      <c r="B66" s="6" t="s">
        <v>1</v>
      </c>
      <c r="C66" s="31">
        <v>7374728</v>
      </c>
      <c r="D66" s="31">
        <v>7308748</v>
      </c>
      <c r="E66" s="17">
        <v>0.01</v>
      </c>
      <c r="F66" s="17">
        <v>0.28000000000000003</v>
      </c>
      <c r="G66" s="31">
        <v>4351925</v>
      </c>
      <c r="H66" s="17">
        <v>0.59540000000000004</v>
      </c>
      <c r="I66" s="17">
        <v>4.0526E-2</v>
      </c>
      <c r="J66" s="17">
        <v>3.9194E-2</v>
      </c>
      <c r="K66" s="31">
        <v>875233</v>
      </c>
      <c r="L66" s="17">
        <v>0.04</v>
      </c>
      <c r="M66" s="17">
        <v>3.0143000000000001E-3</v>
      </c>
      <c r="N66" s="39">
        <v>185.31981999999999</v>
      </c>
      <c r="O66" s="17">
        <v>0.56929399999999997</v>
      </c>
      <c r="P66" s="18">
        <v>0.40586800000000001</v>
      </c>
      <c r="Q66" s="18">
        <v>0.29255700000000001</v>
      </c>
      <c r="R66" s="18">
        <v>0.17486099999999999</v>
      </c>
      <c r="S66" s="17">
        <v>0.24</v>
      </c>
      <c r="T66" s="31">
        <v>1196659</v>
      </c>
      <c r="U66" s="17">
        <v>0.88194799999999995</v>
      </c>
      <c r="V66" s="17">
        <v>2.6135599999999998E-2</v>
      </c>
      <c r="W66" s="17">
        <v>1.6398300000000001E-2</v>
      </c>
      <c r="X66" s="6" t="s">
        <v>1090</v>
      </c>
    </row>
    <row r="67" spans="1:24">
      <c r="A67" s="6" t="s">
        <v>77</v>
      </c>
      <c r="B67" s="6" t="s">
        <v>1</v>
      </c>
      <c r="C67" s="31">
        <v>10760326</v>
      </c>
      <c r="D67" s="31">
        <v>10703522</v>
      </c>
      <c r="E67" s="17">
        <v>0.01</v>
      </c>
      <c r="F67" s="17">
        <v>0.28000000000000003</v>
      </c>
      <c r="G67" s="31">
        <v>6444726</v>
      </c>
      <c r="H67" s="17">
        <v>0.60209999999999997</v>
      </c>
      <c r="I67" s="17">
        <v>5.6002999999999997E-2</v>
      </c>
      <c r="J67" s="17">
        <v>5.4133000000000001E-2</v>
      </c>
      <c r="K67" s="31">
        <v>1230600</v>
      </c>
      <c r="L67" s="17">
        <v>5.62E-2</v>
      </c>
      <c r="M67" s="17">
        <v>2.4655800000000002E-3</v>
      </c>
      <c r="N67" s="39">
        <v>170.95118400000001</v>
      </c>
      <c r="O67" s="17">
        <v>0.56996599999999997</v>
      </c>
      <c r="P67" s="18">
        <v>0.592194</v>
      </c>
      <c r="Q67" s="18">
        <v>0.42724600000000001</v>
      </c>
      <c r="R67" s="18">
        <v>0.25727899999999998</v>
      </c>
      <c r="S67" s="17">
        <v>0.24</v>
      </c>
      <c r="T67" s="31">
        <v>1710794</v>
      </c>
      <c r="U67" s="17">
        <v>0.85446200000000005</v>
      </c>
      <c r="V67" s="17">
        <v>2.0620400000000001E-2</v>
      </c>
      <c r="W67" s="17">
        <v>1.65988E-2</v>
      </c>
      <c r="X67" s="6" t="s">
        <v>1090</v>
      </c>
    </row>
    <row r="68" spans="1:24">
      <c r="A68" s="6" t="s">
        <v>78</v>
      </c>
      <c r="B68" s="6" t="s">
        <v>1</v>
      </c>
      <c r="C68" s="31">
        <v>14218760</v>
      </c>
      <c r="D68" s="31">
        <v>14064390</v>
      </c>
      <c r="E68" s="17">
        <v>0.02</v>
      </c>
      <c r="F68" s="17">
        <v>0.28000000000000003</v>
      </c>
      <c r="G68" s="31">
        <v>8749219</v>
      </c>
      <c r="H68" s="17">
        <v>0.622</v>
      </c>
      <c r="I68" s="17">
        <v>8.0134999999999998E-2</v>
      </c>
      <c r="J68" s="17">
        <v>7.7589000000000005E-2</v>
      </c>
      <c r="K68" s="31">
        <v>1713841</v>
      </c>
      <c r="L68" s="17">
        <v>7.8299999999999995E-2</v>
      </c>
      <c r="M68" s="17">
        <v>1.7395799999999999E-3</v>
      </c>
      <c r="N68" s="39">
        <v>187.58587800000001</v>
      </c>
      <c r="O68" s="17">
        <v>0.571106</v>
      </c>
      <c r="P68" s="18">
        <v>0.78252900000000003</v>
      </c>
      <c r="Q68" s="18">
        <v>0.56928400000000001</v>
      </c>
      <c r="R68" s="18">
        <v>0.35409099999999999</v>
      </c>
      <c r="S68" s="17">
        <v>0.24</v>
      </c>
      <c r="T68" s="31">
        <v>2389788</v>
      </c>
      <c r="U68" s="17">
        <v>0.87470899999999996</v>
      </c>
      <c r="V68" s="17">
        <v>2.4216700000000001E-2</v>
      </c>
      <c r="W68" s="17">
        <v>1.66695E-2</v>
      </c>
      <c r="X68" s="6" t="s">
        <v>1090</v>
      </c>
    </row>
    <row r="69" spans="1:24">
      <c r="A69" s="6" t="s">
        <v>79</v>
      </c>
      <c r="B69" s="6" t="s">
        <v>1</v>
      </c>
      <c r="C69" s="31">
        <v>8073040</v>
      </c>
      <c r="D69" s="31">
        <v>8014210</v>
      </c>
      <c r="E69" s="17">
        <v>0.01</v>
      </c>
      <c r="F69" s="17">
        <v>0.28000000000000003</v>
      </c>
      <c r="G69" s="31">
        <v>4642436</v>
      </c>
      <c r="H69" s="17">
        <v>0.57920000000000005</v>
      </c>
      <c r="I69" s="17">
        <v>4.2388000000000002E-2</v>
      </c>
      <c r="J69" s="17">
        <v>4.1013000000000001E-2</v>
      </c>
      <c r="K69" s="31">
        <v>914536</v>
      </c>
      <c r="L69" s="17">
        <v>4.1799999999999997E-2</v>
      </c>
      <c r="M69" s="17">
        <v>2.7395100000000001E-3</v>
      </c>
      <c r="N69" s="39">
        <v>181.80026799999999</v>
      </c>
      <c r="O69" s="17">
        <v>0.57111699999999999</v>
      </c>
      <c r="P69" s="18">
        <v>0.444299</v>
      </c>
      <c r="Q69" s="18">
        <v>0.323544</v>
      </c>
      <c r="R69" s="18">
        <v>0.188361</v>
      </c>
      <c r="S69" s="17">
        <v>0.24</v>
      </c>
      <c r="T69" s="31">
        <v>1258374</v>
      </c>
      <c r="U69" s="17">
        <v>0.87773599999999996</v>
      </c>
      <c r="V69" s="17">
        <v>2.0628400000000002E-2</v>
      </c>
      <c r="W69" s="17">
        <v>1.52693E-2</v>
      </c>
      <c r="X69" s="6" t="s">
        <v>1090</v>
      </c>
    </row>
    <row r="70" spans="1:24">
      <c r="A70" s="6" t="s">
        <v>80</v>
      </c>
      <c r="B70" s="6" t="s">
        <v>1</v>
      </c>
      <c r="C70" s="31">
        <v>12134426</v>
      </c>
      <c r="D70" s="31">
        <v>12054616</v>
      </c>
      <c r="E70" s="17">
        <v>0.01</v>
      </c>
      <c r="F70" s="17">
        <v>0.3</v>
      </c>
      <c r="G70" s="31">
        <v>7278006</v>
      </c>
      <c r="H70" s="17">
        <v>0.60370000000000001</v>
      </c>
      <c r="I70" s="17">
        <v>6.0708999999999999E-2</v>
      </c>
      <c r="J70" s="17">
        <v>5.8708000000000003E-2</v>
      </c>
      <c r="K70" s="31">
        <v>1326453</v>
      </c>
      <c r="L70" s="17">
        <v>6.0600000000000001E-2</v>
      </c>
      <c r="M70" s="17">
        <v>1.98379E-3</v>
      </c>
      <c r="N70" s="39">
        <v>169.646951</v>
      </c>
      <c r="O70" s="17">
        <v>0.57706400000000002</v>
      </c>
      <c r="P70" s="18">
        <v>0.66781800000000002</v>
      </c>
      <c r="Q70" s="18">
        <v>0.47190900000000002</v>
      </c>
      <c r="R70" s="18">
        <v>0.28548800000000002</v>
      </c>
      <c r="S70" s="17">
        <v>0.24</v>
      </c>
      <c r="T70" s="31">
        <v>1858359</v>
      </c>
      <c r="U70" s="17">
        <v>0.87709499999999996</v>
      </c>
      <c r="V70" s="17">
        <v>2.9716599999999999E-2</v>
      </c>
      <c r="W70" s="17">
        <v>1.9390500000000001E-2</v>
      </c>
      <c r="X70" s="6" t="s">
        <v>1090</v>
      </c>
    </row>
    <row r="71" spans="1:24">
      <c r="A71" s="6" t="s">
        <v>81</v>
      </c>
      <c r="B71" s="6" t="s">
        <v>1</v>
      </c>
      <c r="C71" s="31">
        <v>25438426</v>
      </c>
      <c r="D71" s="31">
        <v>25289202</v>
      </c>
      <c r="E71" s="17">
        <v>0.01</v>
      </c>
      <c r="F71" s="17">
        <v>0.27</v>
      </c>
      <c r="G71" s="31">
        <v>16098291</v>
      </c>
      <c r="H71" s="17">
        <v>0.63649999999999995</v>
      </c>
      <c r="I71" s="17">
        <v>0.136822</v>
      </c>
      <c r="J71" s="17">
        <v>0.13251199999999999</v>
      </c>
      <c r="K71" s="31">
        <v>2976770</v>
      </c>
      <c r="L71" s="17">
        <v>0.1361</v>
      </c>
      <c r="M71" s="17">
        <v>2.1117800000000002E-3</v>
      </c>
      <c r="N71" s="39">
        <v>172.44436899999999</v>
      </c>
      <c r="O71" s="17">
        <v>0.56614100000000001</v>
      </c>
      <c r="P71" s="18">
        <v>1.400004</v>
      </c>
      <c r="Q71" s="18">
        <v>1.022268</v>
      </c>
      <c r="R71" s="18">
        <v>0.64882799999999996</v>
      </c>
      <c r="S71" s="17">
        <v>0.24</v>
      </c>
      <c r="T71" s="31">
        <v>4296587</v>
      </c>
      <c r="U71" s="17">
        <v>0.86916000000000004</v>
      </c>
      <c r="V71" s="17">
        <v>2.3154000000000001E-2</v>
      </c>
      <c r="W71" s="17">
        <v>1.69248E-2</v>
      </c>
      <c r="X71" s="6" t="s">
        <v>1090</v>
      </c>
    </row>
    <row r="72" spans="1:24">
      <c r="A72" s="6" t="s">
        <v>82</v>
      </c>
      <c r="B72" s="6" t="s">
        <v>1</v>
      </c>
      <c r="C72" s="31">
        <v>10190926</v>
      </c>
      <c r="D72" s="31">
        <v>10093884</v>
      </c>
      <c r="E72" s="17">
        <v>0.01</v>
      </c>
      <c r="F72" s="17">
        <v>0.27</v>
      </c>
      <c r="G72" s="31">
        <v>5968836</v>
      </c>
      <c r="H72" s="17">
        <v>0.59130000000000005</v>
      </c>
      <c r="I72" s="17">
        <v>5.5232999999999997E-2</v>
      </c>
      <c r="J72" s="17">
        <v>5.3518999999999997E-2</v>
      </c>
      <c r="K72" s="31">
        <v>1212188</v>
      </c>
      <c r="L72" s="17">
        <v>5.5399999999999998E-2</v>
      </c>
      <c r="M72" s="17">
        <v>4.7309099999999996E-3</v>
      </c>
      <c r="N72" s="39">
        <v>188.81004100000001</v>
      </c>
      <c r="O72" s="17">
        <v>0.57362400000000002</v>
      </c>
      <c r="P72" s="18">
        <v>0.56085700000000005</v>
      </c>
      <c r="Q72" s="18">
        <v>0.41376200000000002</v>
      </c>
      <c r="R72" s="18">
        <v>0.244584</v>
      </c>
      <c r="S72" s="17">
        <v>0.24</v>
      </c>
      <c r="T72" s="31">
        <v>1681810</v>
      </c>
      <c r="U72" s="17">
        <v>0.87146800000000002</v>
      </c>
      <c r="V72" s="17">
        <v>2.3581899999999999E-2</v>
      </c>
      <c r="W72" s="17">
        <v>1.7059899999999999E-2</v>
      </c>
      <c r="X72" s="6" t="s">
        <v>1090</v>
      </c>
    </row>
    <row r="73" spans="1:24">
      <c r="A73" s="6" t="s">
        <v>83</v>
      </c>
      <c r="B73" s="6" t="s">
        <v>1</v>
      </c>
      <c r="C73" s="31">
        <v>4273150</v>
      </c>
      <c r="D73" s="31">
        <v>4192278</v>
      </c>
      <c r="E73" s="17">
        <v>0.02</v>
      </c>
      <c r="F73" s="17">
        <v>0.26</v>
      </c>
      <c r="G73" s="31">
        <v>2350780</v>
      </c>
      <c r="H73" s="17">
        <v>0.56069999999999998</v>
      </c>
      <c r="I73" s="17">
        <v>2.2941E-2</v>
      </c>
      <c r="J73" s="17">
        <v>2.2238999999999998E-2</v>
      </c>
      <c r="K73" s="31">
        <v>526078</v>
      </c>
      <c r="L73" s="17">
        <v>2.4E-2</v>
      </c>
      <c r="M73" s="17">
        <v>3.9927199999999999E-3</v>
      </c>
      <c r="N73" s="39">
        <v>201.74700799999999</v>
      </c>
      <c r="O73" s="17">
        <v>0.57535700000000001</v>
      </c>
      <c r="P73" s="18">
        <v>0.23517199999999999</v>
      </c>
      <c r="Q73" s="18">
        <v>0.17438300000000001</v>
      </c>
      <c r="R73" s="18">
        <v>9.7388000000000002E-2</v>
      </c>
      <c r="S73" s="17">
        <v>0.245</v>
      </c>
      <c r="T73" s="31">
        <v>721062</v>
      </c>
      <c r="U73" s="17">
        <v>0.84428400000000003</v>
      </c>
      <c r="V73" s="17">
        <v>2.5852300000000002E-2</v>
      </c>
      <c r="W73" s="17">
        <v>1.6875899999999999E-2</v>
      </c>
      <c r="X73" s="6" t="s">
        <v>1090</v>
      </c>
    </row>
    <row r="74" spans="1:24">
      <c r="A74" s="6" t="s">
        <v>84</v>
      </c>
      <c r="B74" s="6" t="s">
        <v>1</v>
      </c>
      <c r="C74" s="31">
        <v>3826638</v>
      </c>
      <c r="D74" s="31">
        <v>3786530</v>
      </c>
      <c r="E74" s="17">
        <v>0.02</v>
      </c>
      <c r="F74" s="17">
        <v>0.28000000000000003</v>
      </c>
      <c r="G74" s="31">
        <v>2125647</v>
      </c>
      <c r="H74" s="17">
        <v>0.56130000000000002</v>
      </c>
      <c r="I74" s="17">
        <v>1.9921999999999999E-2</v>
      </c>
      <c r="J74" s="17">
        <v>1.9276000000000001E-2</v>
      </c>
      <c r="K74" s="31">
        <v>428626</v>
      </c>
      <c r="L74" s="17">
        <v>1.9599999999999999E-2</v>
      </c>
      <c r="M74" s="17">
        <v>4.4579399999999996E-3</v>
      </c>
      <c r="N74" s="39">
        <v>190.78198900000001</v>
      </c>
      <c r="O74" s="17">
        <v>0.57603099999999996</v>
      </c>
      <c r="P74" s="18">
        <v>0.21059900000000001</v>
      </c>
      <c r="Q74" s="18">
        <v>0.15177299999999999</v>
      </c>
      <c r="R74" s="18">
        <v>8.5724999999999996E-2</v>
      </c>
      <c r="S74" s="17">
        <v>0.245</v>
      </c>
      <c r="T74" s="31">
        <v>584057</v>
      </c>
      <c r="U74" s="17">
        <v>0.87341100000000005</v>
      </c>
      <c r="V74" s="17">
        <v>2.5609900000000001E-2</v>
      </c>
      <c r="W74" s="17">
        <v>1.6416799999999999E-2</v>
      </c>
      <c r="X74" s="6" t="s">
        <v>1090</v>
      </c>
    </row>
    <row r="75" spans="1:24">
      <c r="A75" s="6" t="s">
        <v>85</v>
      </c>
      <c r="B75" s="6" t="s">
        <v>1</v>
      </c>
      <c r="C75" s="31">
        <v>7714696</v>
      </c>
      <c r="D75" s="31">
        <v>7663698</v>
      </c>
      <c r="E75" s="17">
        <v>0.01</v>
      </c>
      <c r="F75" s="17">
        <v>0.28000000000000003</v>
      </c>
      <c r="G75" s="31">
        <v>4644892</v>
      </c>
      <c r="H75" s="17">
        <v>0.60599999999999998</v>
      </c>
      <c r="I75" s="17">
        <v>4.1769000000000001E-2</v>
      </c>
      <c r="J75" s="17">
        <v>4.0433999999999998E-2</v>
      </c>
      <c r="K75" s="31">
        <v>972597</v>
      </c>
      <c r="L75" s="17">
        <v>4.4400000000000002E-2</v>
      </c>
      <c r="M75" s="17">
        <v>4.1133400000000001E-3</v>
      </c>
      <c r="N75" s="39">
        <v>182.091667</v>
      </c>
      <c r="O75" s="17">
        <v>0.57746799999999998</v>
      </c>
      <c r="P75" s="18">
        <v>0.42457800000000001</v>
      </c>
      <c r="Q75" s="18">
        <v>0.30974800000000002</v>
      </c>
      <c r="R75" s="18">
        <v>0.18820600000000001</v>
      </c>
      <c r="S75" s="17">
        <v>0.245</v>
      </c>
      <c r="T75" s="31">
        <v>1348008</v>
      </c>
      <c r="U75" s="17">
        <v>0.84102500000000002</v>
      </c>
      <c r="V75" s="17">
        <v>1.85338E-2</v>
      </c>
      <c r="W75" s="17">
        <v>1.53414E-2</v>
      </c>
      <c r="X75" s="6" t="s">
        <v>1090</v>
      </c>
    </row>
    <row r="76" spans="1:24">
      <c r="A76" s="6" t="s">
        <v>86</v>
      </c>
      <c r="B76" s="6" t="s">
        <v>1</v>
      </c>
      <c r="C76" s="31">
        <v>5804090</v>
      </c>
      <c r="D76" s="31">
        <v>5733392</v>
      </c>
      <c r="E76" s="17">
        <v>0.02</v>
      </c>
      <c r="F76" s="17">
        <v>0.28999999999999998</v>
      </c>
      <c r="G76" s="31">
        <v>3259721</v>
      </c>
      <c r="H76" s="17">
        <v>0.56850000000000001</v>
      </c>
      <c r="I76" s="17">
        <v>2.9648000000000001E-2</v>
      </c>
      <c r="J76" s="17">
        <v>2.8670999999999999E-2</v>
      </c>
      <c r="K76" s="31">
        <v>656423</v>
      </c>
      <c r="L76" s="17">
        <v>0.03</v>
      </c>
      <c r="M76" s="17">
        <v>2.5130999999999999E-3</v>
      </c>
      <c r="N76" s="39">
        <v>186.66564600000001</v>
      </c>
      <c r="O76" s="17">
        <v>0.58035400000000004</v>
      </c>
      <c r="P76" s="18">
        <v>0.31942799999999999</v>
      </c>
      <c r="Q76" s="18">
        <v>0.22917199999999999</v>
      </c>
      <c r="R76" s="18">
        <v>0.130743</v>
      </c>
      <c r="S76" s="17">
        <v>0.245</v>
      </c>
      <c r="T76" s="31">
        <v>897337</v>
      </c>
      <c r="U76" s="17">
        <v>0.85951699999999998</v>
      </c>
      <c r="V76" s="17">
        <v>2.7176700000000002E-2</v>
      </c>
      <c r="W76" s="17">
        <v>1.85875E-2</v>
      </c>
      <c r="X76" s="6" t="s">
        <v>1090</v>
      </c>
    </row>
    <row r="77" spans="1:24">
      <c r="A77" s="6" t="s">
        <v>87</v>
      </c>
      <c r="B77" s="6" t="s">
        <v>1</v>
      </c>
      <c r="C77" s="31">
        <v>14806054</v>
      </c>
      <c r="D77" s="31">
        <v>14685530</v>
      </c>
      <c r="E77" s="17">
        <v>0.01</v>
      </c>
      <c r="F77" s="17">
        <v>0.26</v>
      </c>
      <c r="G77" s="31">
        <v>8904411</v>
      </c>
      <c r="H77" s="17">
        <v>0.60629999999999995</v>
      </c>
      <c r="I77" s="17">
        <v>8.0851000000000006E-2</v>
      </c>
      <c r="J77" s="17">
        <v>7.8448000000000004E-2</v>
      </c>
      <c r="K77" s="31">
        <v>1748087</v>
      </c>
      <c r="L77" s="17">
        <v>7.9899999999999999E-2</v>
      </c>
      <c r="M77" s="17">
        <v>2.4866300000000001E-3</v>
      </c>
      <c r="N77" s="39">
        <v>192.03765000000001</v>
      </c>
      <c r="O77" s="17">
        <v>0.57965900000000004</v>
      </c>
      <c r="P77" s="18">
        <v>0.81485099999999999</v>
      </c>
      <c r="Q77" s="18">
        <v>0.60589899999999997</v>
      </c>
      <c r="R77" s="18">
        <v>0.36683900000000003</v>
      </c>
      <c r="S77" s="17">
        <v>0.24</v>
      </c>
      <c r="T77" s="31">
        <v>2471232</v>
      </c>
      <c r="U77" s="17">
        <v>0.85946999999999996</v>
      </c>
      <c r="V77" s="17">
        <v>1.32812E-2</v>
      </c>
      <c r="W77" s="17">
        <v>1.2350099999999999E-2</v>
      </c>
      <c r="X77" s="6" t="s">
        <v>1090</v>
      </c>
    </row>
    <row r="78" spans="1:24">
      <c r="A78" s="6" t="s">
        <v>1101</v>
      </c>
      <c r="B78" s="6" t="s">
        <v>1</v>
      </c>
      <c r="C78" s="31">
        <v>2406934</v>
      </c>
      <c r="D78" s="31">
        <v>2384818</v>
      </c>
      <c r="E78" s="17">
        <v>0.01</v>
      </c>
      <c r="F78" s="17">
        <v>0.32</v>
      </c>
      <c r="G78" s="31">
        <v>1164322</v>
      </c>
      <c r="H78" s="17">
        <v>0.48820000000000002</v>
      </c>
      <c r="I78" s="17">
        <v>9.7330000000000003E-3</v>
      </c>
      <c r="J78" s="17">
        <v>9.4009999999999996E-3</v>
      </c>
      <c r="K78" s="31">
        <v>203090</v>
      </c>
      <c r="L78" s="17">
        <v>9.1999999999999998E-3</v>
      </c>
      <c r="M78" s="17">
        <v>9.5248599999999996E-3</v>
      </c>
      <c r="N78" s="39">
        <v>172.54251199999999</v>
      </c>
      <c r="O78" s="17">
        <v>0.58552000000000004</v>
      </c>
      <c r="P78" s="18">
        <v>0.132465</v>
      </c>
      <c r="Q78" s="18">
        <v>9.0978000000000003E-2</v>
      </c>
      <c r="R78" s="18">
        <v>4.5651999999999998E-2</v>
      </c>
      <c r="S78" s="17">
        <v>0.255</v>
      </c>
      <c r="T78" s="31">
        <v>279595</v>
      </c>
      <c r="U78" s="17">
        <v>0.87197899999999995</v>
      </c>
      <c r="V78" s="17">
        <v>1.88573E-2</v>
      </c>
      <c r="W78" s="17">
        <v>1.4937300000000001E-2</v>
      </c>
      <c r="X78" s="6" t="s">
        <v>1090</v>
      </c>
    </row>
    <row r="79" spans="1:24">
      <c r="A79" s="6" t="s">
        <v>88</v>
      </c>
      <c r="B79" s="6" t="s">
        <v>1</v>
      </c>
      <c r="C79" s="31">
        <v>12842944</v>
      </c>
      <c r="D79" s="31">
        <v>12757318</v>
      </c>
      <c r="E79" s="17">
        <v>0.01</v>
      </c>
      <c r="F79" s="17">
        <v>0.28000000000000003</v>
      </c>
      <c r="G79" s="31">
        <v>8110358</v>
      </c>
      <c r="H79" s="17">
        <v>0.63570000000000004</v>
      </c>
      <c r="I79" s="17">
        <v>6.9432999999999995E-2</v>
      </c>
      <c r="J79" s="17">
        <v>6.7147999999999999E-2</v>
      </c>
      <c r="K79" s="31">
        <v>1499575</v>
      </c>
      <c r="L79" s="17">
        <v>6.8500000000000005E-2</v>
      </c>
      <c r="M79" s="17">
        <v>2.6482200000000002E-3</v>
      </c>
      <c r="N79" s="39">
        <v>172.23950400000001</v>
      </c>
      <c r="O79" s="17">
        <v>0.57537899999999997</v>
      </c>
      <c r="P79" s="18">
        <v>0.70681099999999997</v>
      </c>
      <c r="Q79" s="18">
        <v>0.511575</v>
      </c>
      <c r="R79" s="18">
        <v>0.32523200000000002</v>
      </c>
      <c r="S79" s="17">
        <v>0.24</v>
      </c>
      <c r="T79" s="31">
        <v>2098915</v>
      </c>
      <c r="U79" s="17">
        <v>0.85701899999999998</v>
      </c>
      <c r="V79" s="17">
        <v>2.78014E-2</v>
      </c>
      <c r="W79" s="17">
        <v>1.8618800000000001E-2</v>
      </c>
      <c r="X79" s="6" t="s">
        <v>1090</v>
      </c>
    </row>
    <row r="80" spans="1:24">
      <c r="A80" s="6" t="s">
        <v>89</v>
      </c>
      <c r="B80" s="6" t="s">
        <v>1</v>
      </c>
      <c r="C80" s="31">
        <v>7878922</v>
      </c>
      <c r="D80" s="31">
        <v>7798758</v>
      </c>
      <c r="E80" s="17">
        <v>0.02</v>
      </c>
      <c r="F80" s="17">
        <v>0.26</v>
      </c>
      <c r="G80" s="31">
        <v>4623044</v>
      </c>
      <c r="H80" s="17">
        <v>0.5927</v>
      </c>
      <c r="I80" s="17">
        <v>4.4726000000000002E-2</v>
      </c>
      <c r="J80" s="17">
        <v>4.3346000000000003E-2</v>
      </c>
      <c r="K80" s="31">
        <v>1009579</v>
      </c>
      <c r="L80" s="17">
        <v>4.6100000000000002E-2</v>
      </c>
      <c r="M80" s="17">
        <v>2.3841399999999999E-3</v>
      </c>
      <c r="N80" s="39">
        <v>191.861097</v>
      </c>
      <c r="O80" s="17">
        <v>0.56433199999999994</v>
      </c>
      <c r="P80" s="18">
        <v>0.433616</v>
      </c>
      <c r="Q80" s="18">
        <v>0.32333699999999999</v>
      </c>
      <c r="R80" s="18">
        <v>0.19201099999999999</v>
      </c>
      <c r="S80" s="17">
        <v>0.24</v>
      </c>
      <c r="T80" s="31">
        <v>1392385</v>
      </c>
      <c r="U80" s="17">
        <v>0.329179</v>
      </c>
      <c r="V80" s="17">
        <v>1.0183299999999999E-2</v>
      </c>
      <c r="W80" s="17">
        <v>1.14561E-2</v>
      </c>
      <c r="X80" s="6" t="s">
        <v>1090</v>
      </c>
    </row>
    <row r="81" spans="1:24">
      <c r="A81" s="6" t="s">
        <v>90</v>
      </c>
      <c r="B81" s="6" t="s">
        <v>1</v>
      </c>
      <c r="C81" s="31">
        <v>4437524</v>
      </c>
      <c r="D81" s="31">
        <v>4376070</v>
      </c>
      <c r="E81" s="17">
        <v>0.02</v>
      </c>
      <c r="F81" s="17">
        <v>0.26</v>
      </c>
      <c r="G81" s="31">
        <v>2509379</v>
      </c>
      <c r="H81" s="17">
        <v>0.57340000000000002</v>
      </c>
      <c r="I81" s="17">
        <v>2.4636999999999999E-2</v>
      </c>
      <c r="J81" s="17">
        <v>2.3883999999999999E-2</v>
      </c>
      <c r="K81" s="31">
        <v>518042</v>
      </c>
      <c r="L81" s="17">
        <v>2.3599999999999999E-2</v>
      </c>
      <c r="M81" s="17">
        <v>1.32304E-4</v>
      </c>
      <c r="N81" s="39">
        <v>198.37697700000001</v>
      </c>
      <c r="O81" s="17">
        <v>0.56999999999999995</v>
      </c>
      <c r="P81" s="18">
        <v>0.24421899999999999</v>
      </c>
      <c r="Q81" s="18">
        <v>0.18227699999999999</v>
      </c>
      <c r="R81" s="18">
        <v>0.104798</v>
      </c>
      <c r="S81" s="17">
        <v>0.24</v>
      </c>
      <c r="T81" s="31">
        <v>710855</v>
      </c>
      <c r="U81" s="17">
        <v>0.84016100000000005</v>
      </c>
      <c r="V81" s="17">
        <v>8.7992699999999997E-3</v>
      </c>
      <c r="W81" s="17">
        <v>1.0400899999999999E-2</v>
      </c>
      <c r="X81" s="6" t="s">
        <v>1090</v>
      </c>
    </row>
    <row r="82" spans="1:24">
      <c r="A82" s="6" t="s">
        <v>91</v>
      </c>
      <c r="B82" s="6" t="s">
        <v>1</v>
      </c>
      <c r="C82" s="31">
        <v>5639066</v>
      </c>
      <c r="D82" s="31">
        <v>5588946</v>
      </c>
      <c r="E82" s="17">
        <v>0.01</v>
      </c>
      <c r="F82" s="17">
        <v>0.28000000000000003</v>
      </c>
      <c r="G82" s="31">
        <v>3129495</v>
      </c>
      <c r="H82" s="17">
        <v>0.55989999999999995</v>
      </c>
      <c r="I82" s="17">
        <v>2.9198000000000002E-2</v>
      </c>
      <c r="J82" s="17">
        <v>2.8257999999999998E-2</v>
      </c>
      <c r="K82" s="31">
        <v>656130</v>
      </c>
      <c r="L82" s="17">
        <v>0.03</v>
      </c>
      <c r="M82" s="17">
        <v>4.93882E-3</v>
      </c>
      <c r="N82" s="39">
        <v>186.73494199999999</v>
      </c>
      <c r="O82" s="17">
        <v>0.57225099999999995</v>
      </c>
      <c r="P82" s="18">
        <v>0.31034600000000001</v>
      </c>
      <c r="Q82" s="18">
        <v>0.225965</v>
      </c>
      <c r="R82" s="18">
        <v>0.127439</v>
      </c>
      <c r="S82" s="17">
        <v>0.245</v>
      </c>
      <c r="T82" s="31">
        <v>898942</v>
      </c>
      <c r="U82" s="17">
        <v>0.858738</v>
      </c>
      <c r="V82" s="17">
        <v>1.9062300000000001E-2</v>
      </c>
      <c r="W82" s="17">
        <v>1.3715700000000001E-2</v>
      </c>
      <c r="X82" s="6" t="s">
        <v>1090</v>
      </c>
    </row>
    <row r="83" spans="1:24">
      <c r="A83" s="6" t="s">
        <v>92</v>
      </c>
      <c r="B83" s="6" t="s">
        <v>1</v>
      </c>
      <c r="C83" s="31">
        <v>13177350</v>
      </c>
      <c r="D83" s="31">
        <v>13102956</v>
      </c>
      <c r="E83" s="17">
        <v>0.01</v>
      </c>
      <c r="F83" s="17">
        <v>0.26</v>
      </c>
      <c r="G83" s="31">
        <v>7979332</v>
      </c>
      <c r="H83" s="17">
        <v>0.6089</v>
      </c>
      <c r="I83" s="17">
        <v>7.2190000000000004E-2</v>
      </c>
      <c r="J83" s="17">
        <v>6.9973999999999995E-2</v>
      </c>
      <c r="K83" s="31">
        <v>1553013</v>
      </c>
      <c r="L83" s="17">
        <v>7.0999999999999994E-2</v>
      </c>
      <c r="M83" s="17">
        <v>3.1112900000000001E-3</v>
      </c>
      <c r="N83" s="39">
        <v>182.835703</v>
      </c>
      <c r="O83" s="17">
        <v>0.571353</v>
      </c>
      <c r="P83" s="18">
        <v>0.72521500000000005</v>
      </c>
      <c r="Q83" s="18">
        <v>0.53981699999999999</v>
      </c>
      <c r="R83" s="18">
        <v>0.32854899999999998</v>
      </c>
      <c r="S83" s="17">
        <v>0.24</v>
      </c>
      <c r="T83" s="31">
        <v>2181742</v>
      </c>
      <c r="U83" s="17">
        <v>0.83276300000000003</v>
      </c>
      <c r="V83" s="17">
        <v>1.7945800000000001E-2</v>
      </c>
      <c r="W83" s="17">
        <v>1.4387799999999999E-2</v>
      </c>
      <c r="X83" s="6" t="s">
        <v>1090</v>
      </c>
    </row>
    <row r="84" spans="1:24">
      <c r="A84" s="6" t="s">
        <v>93</v>
      </c>
      <c r="B84" s="6" t="s">
        <v>1</v>
      </c>
      <c r="C84" s="31">
        <v>6506022</v>
      </c>
      <c r="D84" s="31">
        <v>6435914</v>
      </c>
      <c r="E84" s="17">
        <v>0.02</v>
      </c>
      <c r="F84" s="17">
        <v>0.27</v>
      </c>
      <c r="G84" s="31">
        <v>3612126</v>
      </c>
      <c r="H84" s="17">
        <v>0.56120000000000003</v>
      </c>
      <c r="I84" s="17">
        <v>3.4265999999999998E-2</v>
      </c>
      <c r="J84" s="17">
        <v>3.3168999999999997E-2</v>
      </c>
      <c r="K84" s="31">
        <v>718196</v>
      </c>
      <c r="L84" s="17">
        <v>3.2800000000000003E-2</v>
      </c>
      <c r="M84" s="17">
        <v>2.8144099999999998E-3</v>
      </c>
      <c r="N84" s="39">
        <v>191.45657600000001</v>
      </c>
      <c r="O84" s="17">
        <v>0.57304299999999997</v>
      </c>
      <c r="P84" s="18">
        <v>0.35805900000000002</v>
      </c>
      <c r="Q84" s="18">
        <v>0.26210600000000001</v>
      </c>
      <c r="R84" s="18">
        <v>0.14800099999999999</v>
      </c>
      <c r="S84" s="17">
        <v>0.24</v>
      </c>
      <c r="T84" s="31">
        <v>979840</v>
      </c>
      <c r="U84" s="17">
        <v>0.89938799999999997</v>
      </c>
      <c r="V84" s="17">
        <v>2.6916300000000001E-2</v>
      </c>
      <c r="W84" s="17">
        <v>1.81598E-2</v>
      </c>
      <c r="X84" s="6" t="s">
        <v>1090</v>
      </c>
    </row>
    <row r="85" spans="1:24">
      <c r="A85" s="6" t="s">
        <v>94</v>
      </c>
      <c r="B85" s="6" t="s">
        <v>1</v>
      </c>
      <c r="C85" s="31">
        <v>4714140</v>
      </c>
      <c r="D85" s="31">
        <v>4679310</v>
      </c>
      <c r="E85" s="17">
        <v>0.01</v>
      </c>
      <c r="F85" s="17">
        <v>0.27</v>
      </c>
      <c r="G85" s="31">
        <v>2200288</v>
      </c>
      <c r="H85" s="17">
        <v>0.47020000000000001</v>
      </c>
      <c r="I85" s="17">
        <v>2.0621E-2</v>
      </c>
      <c r="J85" s="17">
        <v>1.9959000000000001E-2</v>
      </c>
      <c r="K85" s="31">
        <v>393897</v>
      </c>
      <c r="L85" s="17">
        <v>1.7999999999999999E-2</v>
      </c>
      <c r="M85" s="17">
        <v>6.9327299999999998E-3</v>
      </c>
      <c r="N85" s="39">
        <v>186.207641</v>
      </c>
      <c r="O85" s="17">
        <v>0.56966000000000006</v>
      </c>
      <c r="P85" s="18">
        <v>0.25944200000000001</v>
      </c>
      <c r="Q85" s="18">
        <v>0.190278</v>
      </c>
      <c r="R85" s="18">
        <v>9.1093999999999994E-2</v>
      </c>
      <c r="S85" s="17">
        <v>0.24</v>
      </c>
      <c r="T85" s="31">
        <v>539631</v>
      </c>
      <c r="U85" s="17">
        <v>0.88772899999999999</v>
      </c>
      <c r="V85" s="17">
        <v>2.50102E-2</v>
      </c>
      <c r="W85" s="17">
        <v>1.6353900000000001E-2</v>
      </c>
      <c r="X85" s="6" t="s">
        <v>1090</v>
      </c>
    </row>
    <row r="86" spans="1:24">
      <c r="A86" s="6" t="s">
        <v>95</v>
      </c>
      <c r="B86" s="6" t="s">
        <v>1</v>
      </c>
      <c r="C86" s="31">
        <v>26887442</v>
      </c>
      <c r="D86" s="31">
        <v>26720274</v>
      </c>
      <c r="E86" s="17">
        <v>0.01</v>
      </c>
      <c r="F86" s="17">
        <v>0.28000000000000003</v>
      </c>
      <c r="G86" s="31">
        <v>16946217</v>
      </c>
      <c r="H86" s="17">
        <v>0.63419999999999999</v>
      </c>
      <c r="I86" s="17">
        <v>0.13605999999999999</v>
      </c>
      <c r="J86" s="17">
        <v>0.13200899999999999</v>
      </c>
      <c r="K86" s="31">
        <v>2907412</v>
      </c>
      <c r="L86" s="17">
        <v>0.13289999999999999</v>
      </c>
      <c r="M86" s="17">
        <v>2.2617399999999999E-3</v>
      </c>
      <c r="N86" s="39">
        <v>172.950535</v>
      </c>
      <c r="O86" s="17">
        <v>0.57955900000000005</v>
      </c>
      <c r="P86" s="18">
        <v>1.4797499999999999</v>
      </c>
      <c r="Q86" s="18">
        <v>1.0767910000000001</v>
      </c>
      <c r="R86" s="18">
        <v>0.68038200000000004</v>
      </c>
      <c r="S86" s="17">
        <v>0.24</v>
      </c>
      <c r="T86" s="31">
        <v>4273366</v>
      </c>
      <c r="U86" s="17">
        <v>0.868537</v>
      </c>
      <c r="V86" s="17">
        <v>2.4623099999999998E-2</v>
      </c>
      <c r="W86" s="17">
        <v>1.8062600000000002E-2</v>
      </c>
      <c r="X86" s="6" t="s">
        <v>1090</v>
      </c>
    </row>
    <row r="87" spans="1:24">
      <c r="A87" s="6" t="s">
        <v>96</v>
      </c>
      <c r="B87" s="6" t="s">
        <v>1</v>
      </c>
      <c r="C87" s="31">
        <v>8903924</v>
      </c>
      <c r="D87" s="31">
        <v>8846184</v>
      </c>
      <c r="E87" s="17">
        <v>0.01</v>
      </c>
      <c r="F87" s="17">
        <v>0.27</v>
      </c>
      <c r="G87" s="31">
        <v>4996624</v>
      </c>
      <c r="H87" s="17">
        <v>0.56479999999999997</v>
      </c>
      <c r="I87" s="17">
        <v>4.5588999999999998E-2</v>
      </c>
      <c r="J87" s="17">
        <v>4.4087000000000001E-2</v>
      </c>
      <c r="K87" s="31">
        <v>975129</v>
      </c>
      <c r="L87" s="17">
        <v>4.4499999999999998E-2</v>
      </c>
      <c r="M87" s="17">
        <v>3.6272499999999998E-3</v>
      </c>
      <c r="N87" s="39">
        <v>176.34813299999999</v>
      </c>
      <c r="O87" s="17">
        <v>0.56535299999999999</v>
      </c>
      <c r="P87" s="18">
        <v>0.49002699999999999</v>
      </c>
      <c r="Q87" s="18">
        <v>0.35914400000000002</v>
      </c>
      <c r="R87" s="18">
        <v>0.203707</v>
      </c>
      <c r="S87" s="17">
        <v>0.24</v>
      </c>
      <c r="T87" s="31">
        <v>1339030</v>
      </c>
      <c r="U87" s="17">
        <v>0.89244999999999997</v>
      </c>
      <c r="V87" s="17">
        <v>3.3287499999999998E-2</v>
      </c>
      <c r="W87" s="17">
        <v>2.1269199999999999E-2</v>
      </c>
      <c r="X87" s="6" t="s">
        <v>1090</v>
      </c>
    </row>
    <row r="88" spans="1:24">
      <c r="A88" s="6" t="s">
        <v>1102</v>
      </c>
      <c r="B88" s="6" t="s">
        <v>1</v>
      </c>
      <c r="C88" s="31">
        <v>303240</v>
      </c>
      <c r="D88" s="31">
        <v>293678</v>
      </c>
      <c r="E88" s="17">
        <v>0.04</v>
      </c>
      <c r="F88" s="17">
        <v>0.31</v>
      </c>
      <c r="G88" s="31">
        <v>80325</v>
      </c>
      <c r="H88" s="17">
        <v>0.27350000000000002</v>
      </c>
      <c r="I88" s="17">
        <v>8.4400000000000002E-4</v>
      </c>
      <c r="J88" s="17">
        <v>8.0800000000000002E-4</v>
      </c>
      <c r="K88" s="31">
        <v>19503</v>
      </c>
      <c r="L88" s="17">
        <v>8.0000000000000004E-4</v>
      </c>
      <c r="M88" s="17">
        <v>1.21257E-2</v>
      </c>
      <c r="N88" s="39">
        <v>180.03441799999999</v>
      </c>
      <c r="O88" s="17">
        <v>0.535165</v>
      </c>
      <c r="P88" s="18">
        <v>1.6688000000000001E-2</v>
      </c>
      <c r="Q88" s="18">
        <v>1.1540999999999999E-2</v>
      </c>
      <c r="R88" s="18">
        <v>3.2420000000000001E-3</v>
      </c>
      <c r="S88" s="17">
        <v>0.28499999999999998</v>
      </c>
      <c r="T88" s="31">
        <v>24909</v>
      </c>
      <c r="U88" s="17">
        <v>0.71777299999999999</v>
      </c>
      <c r="V88" s="17">
        <v>2.06409E-2</v>
      </c>
      <c r="W88" s="17">
        <v>1.7316700000000001E-2</v>
      </c>
      <c r="X88" s="6" t="s">
        <v>1090</v>
      </c>
    </row>
    <row r="89" spans="1:24">
      <c r="A89" s="6" t="s">
        <v>97</v>
      </c>
      <c r="B89" s="6" t="s">
        <v>1</v>
      </c>
      <c r="C89" s="31">
        <v>3862682</v>
      </c>
      <c r="D89" s="31">
        <v>3800346</v>
      </c>
      <c r="E89" s="17">
        <v>0.02</v>
      </c>
      <c r="F89" s="17">
        <v>0.26</v>
      </c>
      <c r="G89" s="31">
        <v>2080860</v>
      </c>
      <c r="H89" s="17">
        <v>0.54749999999999999</v>
      </c>
      <c r="I89" s="17">
        <v>2.0688999999999999E-2</v>
      </c>
      <c r="J89" s="17">
        <v>2.0059E-2</v>
      </c>
      <c r="K89" s="31">
        <v>481820</v>
      </c>
      <c r="L89" s="17">
        <v>2.1999999999999999E-2</v>
      </c>
      <c r="M89" s="17">
        <v>6.90772E-3</v>
      </c>
      <c r="N89" s="39">
        <v>201.47135</v>
      </c>
      <c r="O89" s="17">
        <v>0.57045199999999996</v>
      </c>
      <c r="P89" s="18">
        <v>0.21258199999999999</v>
      </c>
      <c r="Q89" s="18">
        <v>0.15928200000000001</v>
      </c>
      <c r="R89" s="18">
        <v>8.7332999999999994E-2</v>
      </c>
      <c r="S89" s="17">
        <v>0.25</v>
      </c>
      <c r="T89" s="31">
        <v>656382</v>
      </c>
      <c r="U89" s="17">
        <v>0.83953699999999998</v>
      </c>
      <c r="V89" s="17">
        <v>2.2752000000000001E-2</v>
      </c>
      <c r="W89" s="17">
        <v>1.5816299999999998E-2</v>
      </c>
      <c r="X89" s="6" t="s">
        <v>1090</v>
      </c>
    </row>
    <row r="90" spans="1:24">
      <c r="A90" s="6" t="s">
        <v>98</v>
      </c>
      <c r="B90" s="6" t="s">
        <v>1</v>
      </c>
      <c r="C90" s="31">
        <v>8080174</v>
      </c>
      <c r="D90" s="31">
        <v>8005030</v>
      </c>
      <c r="E90" s="17">
        <v>0.01</v>
      </c>
      <c r="F90" s="17">
        <v>0.28000000000000003</v>
      </c>
      <c r="G90" s="31">
        <v>4665452</v>
      </c>
      <c r="H90" s="17">
        <v>0.58279999999999998</v>
      </c>
      <c r="I90" s="17">
        <v>4.2973999999999998E-2</v>
      </c>
      <c r="J90" s="17">
        <v>4.1593999999999999E-2</v>
      </c>
      <c r="K90" s="31">
        <v>958894</v>
      </c>
      <c r="L90" s="17">
        <v>4.3799999999999999E-2</v>
      </c>
      <c r="M90" s="17">
        <v>4.4085799999999996E-3</v>
      </c>
      <c r="N90" s="39">
        <v>185.805184</v>
      </c>
      <c r="O90" s="17">
        <v>0.57405899999999999</v>
      </c>
      <c r="P90" s="18">
        <v>0.44469199999999998</v>
      </c>
      <c r="Q90" s="18">
        <v>0.32431199999999999</v>
      </c>
      <c r="R90" s="18">
        <v>0.189779</v>
      </c>
      <c r="S90" s="17">
        <v>0.245</v>
      </c>
      <c r="T90" s="31">
        <v>1319897</v>
      </c>
      <c r="U90" s="17">
        <v>0.87290100000000004</v>
      </c>
      <c r="V90" s="17">
        <v>2.8832199999999999E-2</v>
      </c>
      <c r="W90" s="17">
        <v>1.8107700000000001E-2</v>
      </c>
      <c r="X90" s="6" t="s">
        <v>1090</v>
      </c>
    </row>
    <row r="91" spans="1:24">
      <c r="A91" s="6" t="s">
        <v>99</v>
      </c>
      <c r="B91" s="6" t="s">
        <v>1</v>
      </c>
      <c r="C91" s="31">
        <v>14680674</v>
      </c>
      <c r="D91" s="31">
        <v>14583328</v>
      </c>
      <c r="E91" s="17">
        <v>0.01</v>
      </c>
      <c r="F91" s="17">
        <v>0.26</v>
      </c>
      <c r="G91" s="31">
        <v>8988285</v>
      </c>
      <c r="H91" s="17">
        <v>0.61629999999999996</v>
      </c>
      <c r="I91" s="17">
        <v>8.1757999999999997E-2</v>
      </c>
      <c r="J91" s="17">
        <v>7.9312999999999995E-2</v>
      </c>
      <c r="K91" s="31">
        <v>1914677</v>
      </c>
      <c r="L91" s="17">
        <v>8.7499999999999994E-2</v>
      </c>
      <c r="M91" s="17">
        <v>3.3316700000000001E-3</v>
      </c>
      <c r="N91" s="39">
        <v>186.32557499999999</v>
      </c>
      <c r="O91" s="17">
        <v>0.57305099999999998</v>
      </c>
      <c r="P91" s="18">
        <v>0.80795099999999997</v>
      </c>
      <c r="Q91" s="18">
        <v>0.60174099999999997</v>
      </c>
      <c r="R91" s="18">
        <v>0.37138500000000002</v>
      </c>
      <c r="S91" s="17">
        <v>0.245</v>
      </c>
      <c r="T91" s="31">
        <v>2709094</v>
      </c>
      <c r="U91" s="17">
        <v>0.84675599999999995</v>
      </c>
      <c r="V91" s="17">
        <v>2.1426400000000002E-2</v>
      </c>
      <c r="W91" s="17">
        <v>1.6957400000000001E-2</v>
      </c>
      <c r="X91" s="6" t="s">
        <v>1090</v>
      </c>
    </row>
    <row r="92" spans="1:24">
      <c r="A92" s="6" t="s">
        <v>100</v>
      </c>
      <c r="B92" s="6" t="s">
        <v>1</v>
      </c>
      <c r="C92" s="31">
        <v>11595716</v>
      </c>
      <c r="D92" s="31">
        <v>11477666</v>
      </c>
      <c r="E92" s="17">
        <v>0.02</v>
      </c>
      <c r="F92" s="17">
        <v>0.27</v>
      </c>
      <c r="G92" s="31">
        <v>7083794</v>
      </c>
      <c r="H92" s="17">
        <v>0.61709999999999998</v>
      </c>
      <c r="I92" s="17">
        <v>6.3568E-2</v>
      </c>
      <c r="J92" s="17">
        <v>6.1559000000000003E-2</v>
      </c>
      <c r="K92" s="31">
        <v>1488728</v>
      </c>
      <c r="L92" s="17">
        <v>6.8000000000000005E-2</v>
      </c>
      <c r="M92" s="17">
        <v>2.1539300000000001E-3</v>
      </c>
      <c r="N92" s="39">
        <v>184.53319099999999</v>
      </c>
      <c r="O92" s="17">
        <v>0.57710300000000003</v>
      </c>
      <c r="P92" s="18">
        <v>0.63817000000000002</v>
      </c>
      <c r="Q92" s="18">
        <v>0.46656799999999998</v>
      </c>
      <c r="R92" s="18">
        <v>0.287522</v>
      </c>
      <c r="S92" s="17">
        <v>0.245</v>
      </c>
      <c r="T92" s="31">
        <v>2082258</v>
      </c>
      <c r="U92" s="17">
        <v>0.83363100000000001</v>
      </c>
      <c r="V92" s="17">
        <v>2.6265199999999999E-2</v>
      </c>
      <c r="W92" s="17">
        <v>1.84747E-2</v>
      </c>
      <c r="X92" s="6" t="s">
        <v>1090</v>
      </c>
    </row>
    <row r="93" spans="1:24">
      <c r="A93" s="6" t="s">
        <v>101</v>
      </c>
      <c r="B93" s="6" t="s">
        <v>1</v>
      </c>
      <c r="C93" s="31">
        <v>13955900</v>
      </c>
      <c r="D93" s="31">
        <v>13865612</v>
      </c>
      <c r="E93" s="17">
        <v>0.01</v>
      </c>
      <c r="F93" s="17">
        <v>0.27</v>
      </c>
      <c r="G93" s="31">
        <v>8689485</v>
      </c>
      <c r="H93" s="17">
        <v>0.62660000000000005</v>
      </c>
      <c r="I93" s="17">
        <v>7.5218999999999994E-2</v>
      </c>
      <c r="J93" s="17">
        <v>7.2885000000000005E-2</v>
      </c>
      <c r="K93" s="31">
        <v>1738015</v>
      </c>
      <c r="L93" s="17">
        <v>7.9399999999999998E-2</v>
      </c>
      <c r="M93" s="17">
        <v>1.5752400000000001E-3</v>
      </c>
      <c r="N93" s="39">
        <v>177.52663699999999</v>
      </c>
      <c r="O93" s="17">
        <v>0.57721699999999998</v>
      </c>
      <c r="P93" s="18">
        <v>0.76806300000000005</v>
      </c>
      <c r="Q93" s="18">
        <v>0.56572100000000003</v>
      </c>
      <c r="R93" s="18">
        <v>0.35451300000000002</v>
      </c>
      <c r="S93" s="17">
        <v>0.24</v>
      </c>
      <c r="T93" s="31">
        <v>2468399</v>
      </c>
      <c r="U93" s="17">
        <v>0.34220299999999998</v>
      </c>
      <c r="V93" s="17">
        <v>1.1153100000000001E-2</v>
      </c>
      <c r="W93" s="17">
        <v>1.2540900000000001E-2</v>
      </c>
      <c r="X93" s="6" t="s">
        <v>1090</v>
      </c>
    </row>
    <row r="94" spans="1:24">
      <c r="A94" s="6" t="s">
        <v>102</v>
      </c>
      <c r="B94" s="6" t="s">
        <v>1</v>
      </c>
      <c r="C94" s="31">
        <v>11746030</v>
      </c>
      <c r="D94" s="31">
        <v>11668758</v>
      </c>
      <c r="E94" s="17">
        <v>0.01</v>
      </c>
      <c r="F94" s="17">
        <v>0.28000000000000003</v>
      </c>
      <c r="G94" s="31">
        <v>7097170</v>
      </c>
      <c r="H94" s="17">
        <v>0.60819999999999996</v>
      </c>
      <c r="I94" s="17">
        <v>6.0033999999999997E-2</v>
      </c>
      <c r="J94" s="17">
        <v>5.8136E-2</v>
      </c>
      <c r="K94" s="31">
        <v>1281319</v>
      </c>
      <c r="L94" s="17">
        <v>5.8500000000000003E-2</v>
      </c>
      <c r="M94" s="17">
        <v>2.86593E-3</v>
      </c>
      <c r="N94" s="39">
        <v>174.47510399999999</v>
      </c>
      <c r="O94" s="17">
        <v>0.58175299999999996</v>
      </c>
      <c r="P94" s="18">
        <v>0.64644199999999996</v>
      </c>
      <c r="Q94" s="18">
        <v>0.46640900000000002</v>
      </c>
      <c r="R94" s="18">
        <v>0.28450300000000001</v>
      </c>
      <c r="S94" s="17">
        <v>0.24</v>
      </c>
      <c r="T94" s="31">
        <v>1799857</v>
      </c>
      <c r="U94" s="17">
        <v>0.88641400000000004</v>
      </c>
      <c r="V94" s="17">
        <v>2.7490799999999999E-2</v>
      </c>
      <c r="W94" s="17">
        <v>1.7613E-2</v>
      </c>
      <c r="X94" s="6" t="s">
        <v>1090</v>
      </c>
    </row>
    <row r="95" spans="1:24">
      <c r="A95" s="6" t="s">
        <v>103</v>
      </c>
      <c r="B95" s="6" t="s">
        <v>1</v>
      </c>
      <c r="C95" s="31">
        <v>12939862</v>
      </c>
      <c r="D95" s="31">
        <v>12858782</v>
      </c>
      <c r="E95" s="17">
        <v>0.01</v>
      </c>
      <c r="F95" s="17">
        <v>0.27</v>
      </c>
      <c r="G95" s="31">
        <v>7908590</v>
      </c>
      <c r="H95" s="17">
        <v>0.61499999999999999</v>
      </c>
      <c r="I95" s="17">
        <v>6.9692000000000004E-2</v>
      </c>
      <c r="J95" s="17">
        <v>6.7427000000000001E-2</v>
      </c>
      <c r="K95" s="31">
        <v>1604644</v>
      </c>
      <c r="L95" s="17">
        <v>7.3300000000000004E-2</v>
      </c>
      <c r="M95" s="17">
        <v>1.90957E-3</v>
      </c>
      <c r="N95" s="39">
        <v>173.370484</v>
      </c>
      <c r="O95" s="17">
        <v>0.56947999999999999</v>
      </c>
      <c r="P95" s="18">
        <v>0.71214500000000003</v>
      </c>
      <c r="Q95" s="18">
        <v>0.520594</v>
      </c>
      <c r="R95" s="18">
        <v>0.32047300000000001</v>
      </c>
      <c r="S95" s="17">
        <v>0.245</v>
      </c>
      <c r="T95" s="31">
        <v>2242377</v>
      </c>
      <c r="U95" s="17">
        <v>0.85661500000000002</v>
      </c>
      <c r="V95" s="17">
        <v>2.3303600000000001E-2</v>
      </c>
      <c r="W95" s="17">
        <v>1.8267599999999998E-2</v>
      </c>
      <c r="X95" s="6" t="s">
        <v>1090</v>
      </c>
    </row>
    <row r="96" spans="1:24">
      <c r="A96" s="6" t="s">
        <v>1103</v>
      </c>
      <c r="B96" s="6" t="s">
        <v>1</v>
      </c>
      <c r="C96" s="31">
        <v>392756</v>
      </c>
      <c r="D96" s="31">
        <v>374946</v>
      </c>
      <c r="E96" s="17">
        <v>0.05</v>
      </c>
      <c r="F96" s="17">
        <v>0.34</v>
      </c>
      <c r="G96" s="31">
        <v>127936</v>
      </c>
      <c r="H96" s="17">
        <v>0.3412</v>
      </c>
      <c r="I96" s="17">
        <v>8.0999999999999996E-4</v>
      </c>
      <c r="J96" s="17">
        <v>7.8600000000000002E-4</v>
      </c>
      <c r="K96" s="31">
        <v>18052</v>
      </c>
      <c r="L96" s="17">
        <v>8.0000000000000004E-4</v>
      </c>
      <c r="M96" s="17">
        <v>1.0474E-3</v>
      </c>
      <c r="N96" s="39">
        <v>175.44919400000001</v>
      </c>
      <c r="O96" s="17">
        <v>0.681226</v>
      </c>
      <c r="P96" s="18">
        <v>2.1614999999999999E-2</v>
      </c>
      <c r="Q96" s="18">
        <v>1.4348E-2</v>
      </c>
      <c r="R96" s="18">
        <v>5.0949999999999997E-3</v>
      </c>
      <c r="S96" s="17">
        <v>0.27500000000000002</v>
      </c>
      <c r="T96" s="31">
        <v>25949</v>
      </c>
      <c r="U96" s="17">
        <v>0.823384</v>
      </c>
      <c r="V96" s="17">
        <v>1.73186E-2</v>
      </c>
      <c r="W96" s="17">
        <v>1.5832300000000001E-2</v>
      </c>
      <c r="X96" s="6" t="s">
        <v>1104</v>
      </c>
    </row>
    <row r="97" spans="1:24">
      <c r="A97" s="6" t="s">
        <v>104</v>
      </c>
      <c r="B97" s="6" t="s">
        <v>1</v>
      </c>
      <c r="C97" s="31">
        <v>7498338</v>
      </c>
      <c r="D97" s="31">
        <v>7397746</v>
      </c>
      <c r="E97" s="17">
        <v>0.02</v>
      </c>
      <c r="F97" s="17">
        <v>0.27</v>
      </c>
      <c r="G97" s="31">
        <v>4135100</v>
      </c>
      <c r="H97" s="17">
        <v>0.55889999999999995</v>
      </c>
      <c r="I97" s="17">
        <v>2.6710999999999999E-2</v>
      </c>
      <c r="J97" s="17">
        <v>2.6027999999999999E-2</v>
      </c>
      <c r="K97" s="31">
        <v>653216</v>
      </c>
      <c r="L97" s="17">
        <v>2.98E-2</v>
      </c>
      <c r="M97" s="17">
        <v>4.7587699999999998E-3</v>
      </c>
      <c r="N97" s="39">
        <v>195.11751799999999</v>
      </c>
      <c r="O97" s="17">
        <v>0.68922700000000003</v>
      </c>
      <c r="P97" s="18">
        <v>0.41267100000000001</v>
      </c>
      <c r="Q97" s="18">
        <v>0.302288</v>
      </c>
      <c r="R97" s="18">
        <v>0.16925200000000001</v>
      </c>
      <c r="S97" s="17">
        <v>0.25</v>
      </c>
      <c r="T97" s="31">
        <v>968015</v>
      </c>
      <c r="U97" s="17">
        <v>0.83746399999999999</v>
      </c>
      <c r="V97" s="17">
        <v>2.23369E-2</v>
      </c>
      <c r="W97" s="17">
        <v>1.4399199999999999E-2</v>
      </c>
      <c r="X97" s="6" t="s">
        <v>1104</v>
      </c>
    </row>
    <row r="98" spans="1:24">
      <c r="A98" s="6" t="s">
        <v>105</v>
      </c>
      <c r="B98" s="6" t="s">
        <v>1</v>
      </c>
      <c r="C98" s="31">
        <v>11255146</v>
      </c>
      <c r="D98" s="31">
        <v>11142518</v>
      </c>
      <c r="E98" s="17">
        <v>0.02</v>
      </c>
      <c r="F98" s="17">
        <v>0.26</v>
      </c>
      <c r="G98" s="31">
        <v>6225415</v>
      </c>
      <c r="H98" s="17">
        <v>0.55869999999999997</v>
      </c>
      <c r="I98" s="17">
        <v>4.0159E-2</v>
      </c>
      <c r="J98" s="17">
        <v>3.9191999999999998E-2</v>
      </c>
      <c r="K98" s="31">
        <v>992111</v>
      </c>
      <c r="L98" s="17">
        <v>4.53E-2</v>
      </c>
      <c r="M98" s="17">
        <v>5.8624200000000001E-3</v>
      </c>
      <c r="N98" s="39">
        <v>195.76612900000001</v>
      </c>
      <c r="O98" s="17">
        <v>0.68872</v>
      </c>
      <c r="P98" s="18">
        <v>0.61942699999999995</v>
      </c>
      <c r="Q98" s="18">
        <v>0.46063799999999999</v>
      </c>
      <c r="R98" s="18">
        <v>0.25875799999999999</v>
      </c>
      <c r="S98" s="17">
        <v>0.25</v>
      </c>
      <c r="T98" s="31">
        <v>1491428</v>
      </c>
      <c r="U98" s="17">
        <v>0.81767400000000001</v>
      </c>
      <c r="V98" s="17">
        <v>2.0073899999999999E-2</v>
      </c>
      <c r="W98" s="17">
        <v>1.42743E-2</v>
      </c>
      <c r="X98" s="6" t="s">
        <v>1104</v>
      </c>
    </row>
    <row r="99" spans="1:24">
      <c r="A99" s="6" t="s">
        <v>106</v>
      </c>
      <c r="B99" s="6" t="s">
        <v>1</v>
      </c>
      <c r="C99" s="31">
        <v>4546550</v>
      </c>
      <c r="D99" s="31">
        <v>4464262</v>
      </c>
      <c r="E99" s="17">
        <v>0.02</v>
      </c>
      <c r="F99" s="17">
        <v>0.27</v>
      </c>
      <c r="G99" s="31">
        <v>2228093</v>
      </c>
      <c r="H99" s="17">
        <v>0.499</v>
      </c>
      <c r="I99" s="17">
        <v>1.5561999999999999E-2</v>
      </c>
      <c r="J99" s="17">
        <v>1.516E-2</v>
      </c>
      <c r="K99" s="31">
        <v>353034</v>
      </c>
      <c r="L99" s="17">
        <v>1.61E-2</v>
      </c>
      <c r="M99" s="17">
        <v>3.54653E-3</v>
      </c>
      <c r="N99" s="39">
        <v>208.047146</v>
      </c>
      <c r="O99" s="17">
        <v>0.682948</v>
      </c>
      <c r="P99" s="18">
        <v>0.25021900000000002</v>
      </c>
      <c r="Q99" s="18">
        <v>0.18402199999999999</v>
      </c>
      <c r="R99" s="18">
        <v>9.2546000000000003E-2</v>
      </c>
      <c r="S99" s="17">
        <v>0.25</v>
      </c>
      <c r="T99" s="31">
        <v>515072</v>
      </c>
      <c r="U99" s="17">
        <v>0.87507599999999996</v>
      </c>
      <c r="V99" s="17">
        <v>2.3562900000000001E-2</v>
      </c>
      <c r="W99" s="17">
        <v>1.67584E-2</v>
      </c>
      <c r="X99" s="6" t="s">
        <v>1104</v>
      </c>
    </row>
    <row r="100" spans="1:24">
      <c r="A100" s="6" t="s">
        <v>107</v>
      </c>
      <c r="B100" s="6" t="s">
        <v>1</v>
      </c>
      <c r="C100" s="31">
        <v>9940870</v>
      </c>
      <c r="D100" s="31">
        <v>9842696</v>
      </c>
      <c r="E100" s="17">
        <v>0.01</v>
      </c>
      <c r="F100" s="17">
        <v>0.26</v>
      </c>
      <c r="G100" s="31">
        <v>5249960</v>
      </c>
      <c r="H100" s="17">
        <v>0.5333</v>
      </c>
      <c r="I100" s="17">
        <v>3.3772000000000003E-2</v>
      </c>
      <c r="J100" s="17">
        <v>3.2929E-2</v>
      </c>
      <c r="K100" s="31">
        <v>748454</v>
      </c>
      <c r="L100" s="17">
        <v>3.4200000000000001E-2</v>
      </c>
      <c r="M100" s="17">
        <v>4.8027E-3</v>
      </c>
      <c r="N100" s="39">
        <v>191.464877</v>
      </c>
      <c r="O100" s="17">
        <v>0.68968600000000002</v>
      </c>
      <c r="P100" s="18">
        <v>0.547095</v>
      </c>
      <c r="Q100" s="18">
        <v>0.40768300000000002</v>
      </c>
      <c r="R100" s="18">
        <v>0.21895100000000001</v>
      </c>
      <c r="S100" s="17">
        <v>0.245</v>
      </c>
      <c r="T100" s="31">
        <v>1104894</v>
      </c>
      <c r="U100" s="17">
        <v>0.88206200000000001</v>
      </c>
      <c r="V100" s="17">
        <v>2.43961E-2</v>
      </c>
      <c r="W100" s="17">
        <v>1.7272699999999998E-2</v>
      </c>
      <c r="X100" s="6" t="s">
        <v>1104</v>
      </c>
    </row>
    <row r="101" spans="1:24">
      <c r="A101" s="6" t="s">
        <v>108</v>
      </c>
      <c r="B101" s="6" t="s">
        <v>1</v>
      </c>
      <c r="C101" s="31">
        <v>10234396</v>
      </c>
      <c r="D101" s="31">
        <v>10126798</v>
      </c>
      <c r="E101" s="17">
        <v>0.02</v>
      </c>
      <c r="F101" s="17">
        <v>0.28000000000000003</v>
      </c>
      <c r="G101" s="31">
        <v>5727259</v>
      </c>
      <c r="H101" s="17">
        <v>0.5655</v>
      </c>
      <c r="I101" s="17">
        <v>3.3424000000000002E-2</v>
      </c>
      <c r="J101" s="17">
        <v>3.2620000000000003E-2</v>
      </c>
      <c r="K101" s="31">
        <v>792567</v>
      </c>
      <c r="L101" s="17">
        <v>3.6200000000000003E-2</v>
      </c>
      <c r="M101" s="17">
        <v>3.3073400000000002E-3</v>
      </c>
      <c r="N101" s="39">
        <v>187.68250900000001</v>
      </c>
      <c r="O101" s="17">
        <v>0.70287999999999995</v>
      </c>
      <c r="P101" s="18">
        <v>0.56325000000000003</v>
      </c>
      <c r="Q101" s="18">
        <v>0.40745900000000002</v>
      </c>
      <c r="R101" s="18">
        <v>0.23135600000000001</v>
      </c>
      <c r="S101" s="17">
        <v>0.25</v>
      </c>
      <c r="T101" s="31">
        <v>1205854</v>
      </c>
      <c r="U101" s="17">
        <v>0.84523599999999999</v>
      </c>
      <c r="V101" s="17">
        <v>2.4792399999999999E-2</v>
      </c>
      <c r="W101" s="17">
        <v>1.5647000000000001E-2</v>
      </c>
      <c r="X101" s="6" t="s">
        <v>1104</v>
      </c>
    </row>
    <row r="102" spans="1:24">
      <c r="A102" s="6" t="s">
        <v>109</v>
      </c>
      <c r="B102" s="6" t="s">
        <v>1</v>
      </c>
      <c r="C102" s="31">
        <v>33548304</v>
      </c>
      <c r="D102" s="31">
        <v>33294588</v>
      </c>
      <c r="E102" s="17">
        <v>0.01</v>
      </c>
      <c r="F102" s="17">
        <v>0.25</v>
      </c>
      <c r="G102" s="31">
        <v>21039642</v>
      </c>
      <c r="H102" s="17">
        <v>0.63190000000000002</v>
      </c>
      <c r="I102" s="17">
        <v>0.128554</v>
      </c>
      <c r="J102" s="17">
        <v>0.125636</v>
      </c>
      <c r="K102" s="31">
        <v>2921529</v>
      </c>
      <c r="L102" s="17">
        <v>0.13350000000000001</v>
      </c>
      <c r="M102" s="17">
        <v>2.52096E-3</v>
      </c>
      <c r="N102" s="39">
        <v>189.58088499999999</v>
      </c>
      <c r="O102" s="17">
        <v>0.68716200000000005</v>
      </c>
      <c r="P102" s="18">
        <v>1.8463309999999999</v>
      </c>
      <c r="Q102" s="18">
        <v>1.390919</v>
      </c>
      <c r="R102" s="18">
        <v>0.87786900000000001</v>
      </c>
      <c r="S102" s="17">
        <v>0.24</v>
      </c>
      <c r="T102" s="31">
        <v>4580109</v>
      </c>
      <c r="U102" s="17">
        <v>0.82778099999999999</v>
      </c>
      <c r="V102" s="17">
        <v>2.3363700000000001E-2</v>
      </c>
      <c r="W102" s="17">
        <v>1.6950799999999999E-2</v>
      </c>
      <c r="X102" s="6" t="s">
        <v>1104</v>
      </c>
    </row>
    <row r="103" spans="1:24">
      <c r="A103" s="6" t="s">
        <v>1105</v>
      </c>
      <c r="B103" s="6" t="s">
        <v>1</v>
      </c>
      <c r="C103" s="31">
        <v>304674</v>
      </c>
      <c r="D103" s="31">
        <v>292814</v>
      </c>
      <c r="E103" s="17">
        <v>0.04</v>
      </c>
      <c r="F103" s="17">
        <v>0.34</v>
      </c>
      <c r="G103" s="31">
        <v>67707</v>
      </c>
      <c r="H103" s="17">
        <v>0.23119999999999999</v>
      </c>
      <c r="I103" s="17">
        <v>4.5199999999999998E-4</v>
      </c>
      <c r="J103" s="17">
        <v>4.3300000000000001E-4</v>
      </c>
      <c r="K103" s="31">
        <v>10806</v>
      </c>
      <c r="L103" s="17">
        <v>4.0000000000000002E-4</v>
      </c>
      <c r="M103" s="17">
        <v>2.6496499999999999E-2</v>
      </c>
      <c r="N103" s="39">
        <v>177.462244</v>
      </c>
      <c r="O103" s="17">
        <v>0.67204799999999998</v>
      </c>
      <c r="P103" s="18">
        <v>1.6767000000000001E-2</v>
      </c>
      <c r="Q103" s="18">
        <v>1.1119E-2</v>
      </c>
      <c r="R103" s="18">
        <v>2.7049999999999999E-3</v>
      </c>
      <c r="S103" s="17">
        <v>0.29499999999999998</v>
      </c>
      <c r="T103" s="31">
        <v>15111</v>
      </c>
      <c r="U103" s="17">
        <v>0.77109399999999995</v>
      </c>
      <c r="V103" s="17">
        <v>2.5451999999999999E-2</v>
      </c>
      <c r="W103" s="17">
        <v>1.9736099999999999E-2</v>
      </c>
      <c r="X103" s="6" t="s">
        <v>1104</v>
      </c>
    </row>
    <row r="104" spans="1:24">
      <c r="A104" s="6" t="s">
        <v>1106</v>
      </c>
      <c r="B104" s="6" t="s">
        <v>1</v>
      </c>
      <c r="C104" s="31">
        <v>966390</v>
      </c>
      <c r="D104" s="31">
        <v>945138</v>
      </c>
      <c r="E104" s="17">
        <v>0.03</v>
      </c>
      <c r="F104" s="17">
        <v>0.28999999999999998</v>
      </c>
      <c r="G104" s="31">
        <v>443472</v>
      </c>
      <c r="H104" s="17">
        <v>0.46920000000000001</v>
      </c>
      <c r="I104" s="17">
        <v>2.7669999999999999E-3</v>
      </c>
      <c r="J104" s="17">
        <v>2.6809999999999998E-3</v>
      </c>
      <c r="K104" s="31">
        <v>62080</v>
      </c>
      <c r="L104" s="17">
        <v>2.8E-3</v>
      </c>
      <c r="M104" s="17">
        <v>6.1920500000000002E-3</v>
      </c>
      <c r="N104" s="39">
        <v>179.900678</v>
      </c>
      <c r="O104" s="17">
        <v>0.69148699999999996</v>
      </c>
      <c r="P104" s="18">
        <v>5.3185000000000003E-2</v>
      </c>
      <c r="Q104" s="18">
        <v>3.8145999999999999E-2</v>
      </c>
      <c r="R104" s="18">
        <v>1.7864999999999999E-2</v>
      </c>
      <c r="S104" s="17">
        <v>0.255</v>
      </c>
      <c r="T104" s="31">
        <v>88722</v>
      </c>
      <c r="U104" s="17">
        <v>0.84455899999999995</v>
      </c>
      <c r="V104" s="17">
        <v>2.6436299999999999E-2</v>
      </c>
      <c r="W104" s="17">
        <v>2.02904E-2</v>
      </c>
      <c r="X104" s="6" t="s">
        <v>1104</v>
      </c>
    </row>
    <row r="105" spans="1:24">
      <c r="A105" s="6" t="s">
        <v>115</v>
      </c>
      <c r="B105" s="6" t="s">
        <v>1</v>
      </c>
      <c r="C105" s="31">
        <v>12002428</v>
      </c>
      <c r="D105" s="31">
        <v>11878970</v>
      </c>
      <c r="E105" s="17">
        <v>0.02</v>
      </c>
      <c r="F105" s="17">
        <v>0.27</v>
      </c>
      <c r="G105" s="31">
        <v>7043420</v>
      </c>
      <c r="H105" s="17">
        <v>0.59289999999999998</v>
      </c>
      <c r="I105" s="17">
        <v>4.4680999999999998E-2</v>
      </c>
      <c r="J105" s="17">
        <v>4.3547000000000002E-2</v>
      </c>
      <c r="K105" s="31">
        <v>1066956</v>
      </c>
      <c r="L105" s="17">
        <v>4.87E-2</v>
      </c>
      <c r="M105" s="17">
        <v>3.0513599999999999E-3</v>
      </c>
      <c r="N105" s="39">
        <v>194.50690900000001</v>
      </c>
      <c r="O105" s="17">
        <v>0.69213800000000003</v>
      </c>
      <c r="P105" s="18">
        <v>0.66055299999999995</v>
      </c>
      <c r="Q105" s="18">
        <v>0.48606100000000002</v>
      </c>
      <c r="R105" s="18">
        <v>0.28834599999999999</v>
      </c>
      <c r="S105" s="17">
        <v>0.245</v>
      </c>
      <c r="T105" s="31">
        <v>1594789</v>
      </c>
      <c r="U105" s="17">
        <v>0.82920099999999997</v>
      </c>
      <c r="V105" s="17">
        <v>1.6846199999999999E-2</v>
      </c>
      <c r="W105" s="17">
        <v>1.31892E-2</v>
      </c>
      <c r="X105" s="6" t="s">
        <v>1104</v>
      </c>
    </row>
    <row r="106" spans="1:24">
      <c r="A106" s="6" t="s">
        <v>116</v>
      </c>
      <c r="B106" s="6" t="s">
        <v>1</v>
      </c>
      <c r="C106" s="31">
        <v>8984904</v>
      </c>
      <c r="D106" s="31">
        <v>8904090</v>
      </c>
      <c r="E106" s="17">
        <v>0.01</v>
      </c>
      <c r="F106" s="17">
        <v>0.28000000000000003</v>
      </c>
      <c r="G106" s="31">
        <v>4953937</v>
      </c>
      <c r="H106" s="17">
        <v>0.55630000000000002</v>
      </c>
      <c r="I106" s="17">
        <v>3.0802E-2</v>
      </c>
      <c r="J106" s="17">
        <v>3.0018E-2</v>
      </c>
      <c r="K106" s="31">
        <v>751439</v>
      </c>
      <c r="L106" s="17">
        <v>3.4299999999999997E-2</v>
      </c>
      <c r="M106" s="17">
        <v>3.40012E-3</v>
      </c>
      <c r="N106" s="39">
        <v>188.98748900000001</v>
      </c>
      <c r="O106" s="17">
        <v>0.69208700000000001</v>
      </c>
      <c r="P106" s="18">
        <v>0.49448399999999998</v>
      </c>
      <c r="Q106" s="18">
        <v>0.36081200000000002</v>
      </c>
      <c r="R106" s="18">
        <v>0.20227500000000001</v>
      </c>
      <c r="S106" s="17">
        <v>0.245</v>
      </c>
      <c r="T106" s="31">
        <v>1126242</v>
      </c>
      <c r="U106" s="17">
        <v>0.34261900000000001</v>
      </c>
      <c r="V106" s="17">
        <v>9.5536500000000003E-3</v>
      </c>
      <c r="W106" s="17">
        <v>1.1273699999999999E-2</v>
      </c>
      <c r="X106" s="6" t="s">
        <v>1104</v>
      </c>
    </row>
    <row r="107" spans="1:24">
      <c r="A107" s="6" t="s">
        <v>117</v>
      </c>
      <c r="B107" s="6" t="s">
        <v>1</v>
      </c>
      <c r="C107" s="31">
        <v>9406536</v>
      </c>
      <c r="D107" s="31">
        <v>9281654</v>
      </c>
      <c r="E107" s="17">
        <v>0.02</v>
      </c>
      <c r="F107" s="17">
        <v>0.27</v>
      </c>
      <c r="G107" s="31">
        <v>5165908</v>
      </c>
      <c r="H107" s="17">
        <v>0.55649999999999999</v>
      </c>
      <c r="I107" s="17">
        <v>3.3308999999999998E-2</v>
      </c>
      <c r="J107" s="17">
        <v>3.2438000000000002E-2</v>
      </c>
      <c r="K107" s="31">
        <v>795412</v>
      </c>
      <c r="L107" s="17">
        <v>3.6299999999999999E-2</v>
      </c>
      <c r="M107" s="17">
        <v>4.2966300000000001E-3</v>
      </c>
      <c r="N107" s="39">
        <v>195.055859</v>
      </c>
      <c r="O107" s="17">
        <v>0.68909399999999998</v>
      </c>
      <c r="P107" s="18">
        <v>0.51768800000000004</v>
      </c>
      <c r="Q107" s="18">
        <v>0.37887199999999999</v>
      </c>
      <c r="R107" s="18">
        <v>0.21099100000000001</v>
      </c>
      <c r="S107" s="17">
        <v>0.245</v>
      </c>
      <c r="T107" s="31">
        <v>1176313</v>
      </c>
      <c r="U107" s="17">
        <v>0.56884900000000005</v>
      </c>
      <c r="V107" s="17">
        <v>1.3161000000000001E-2</v>
      </c>
      <c r="W107" s="17">
        <v>1.1832499999999999E-2</v>
      </c>
      <c r="X107" s="6" t="s">
        <v>1104</v>
      </c>
    </row>
    <row r="108" spans="1:24">
      <c r="A108" s="6" t="s">
        <v>118</v>
      </c>
      <c r="B108" s="6" t="s">
        <v>1</v>
      </c>
      <c r="C108" s="31">
        <v>8986586</v>
      </c>
      <c r="D108" s="31">
        <v>8912970</v>
      </c>
      <c r="E108" s="17">
        <v>0.01</v>
      </c>
      <c r="F108" s="17">
        <v>0.27</v>
      </c>
      <c r="G108" s="31">
        <v>4837875</v>
      </c>
      <c r="H108" s="17">
        <v>0.54269999999999996</v>
      </c>
      <c r="I108" s="17">
        <v>2.9454999999999999E-2</v>
      </c>
      <c r="J108" s="17">
        <v>2.8704E-2</v>
      </c>
      <c r="K108" s="31">
        <v>663637</v>
      </c>
      <c r="L108" s="17">
        <v>3.0300000000000001E-2</v>
      </c>
      <c r="M108" s="17">
        <v>4.1365300000000002E-3</v>
      </c>
      <c r="N108" s="39">
        <v>185.191092</v>
      </c>
      <c r="O108" s="17">
        <v>0.69484400000000002</v>
      </c>
      <c r="P108" s="18">
        <v>0.49457600000000002</v>
      </c>
      <c r="Q108" s="18">
        <v>0.36365999999999998</v>
      </c>
      <c r="R108" s="18">
        <v>0.19861200000000001</v>
      </c>
      <c r="S108" s="17">
        <v>0.25</v>
      </c>
      <c r="T108" s="31">
        <v>991283</v>
      </c>
      <c r="U108" s="17">
        <v>0.85145599999999999</v>
      </c>
      <c r="V108" s="17">
        <v>2.5117500000000001E-2</v>
      </c>
      <c r="W108" s="17">
        <v>1.71953E-2</v>
      </c>
      <c r="X108" s="6" t="s">
        <v>1104</v>
      </c>
    </row>
    <row r="109" spans="1:24">
      <c r="A109" s="6" t="s">
        <v>119</v>
      </c>
      <c r="B109" s="6" t="s">
        <v>1</v>
      </c>
      <c r="C109" s="31">
        <v>8139704</v>
      </c>
      <c r="D109" s="31">
        <v>8071862</v>
      </c>
      <c r="E109" s="17">
        <v>0.01</v>
      </c>
      <c r="F109" s="17">
        <v>0.28999999999999998</v>
      </c>
      <c r="G109" s="31">
        <v>4481154</v>
      </c>
      <c r="H109" s="17">
        <v>0.55510000000000004</v>
      </c>
      <c r="I109" s="17">
        <v>2.4856E-2</v>
      </c>
      <c r="J109" s="17">
        <v>2.4244999999999999E-2</v>
      </c>
      <c r="K109" s="31">
        <v>548990</v>
      </c>
      <c r="L109" s="17">
        <v>2.5100000000000001E-2</v>
      </c>
      <c r="M109" s="17">
        <v>4.9491700000000001E-3</v>
      </c>
      <c r="N109" s="39">
        <v>181.634591</v>
      </c>
      <c r="O109" s="17">
        <v>0.71093399999999995</v>
      </c>
      <c r="P109" s="18">
        <v>0.44796799999999998</v>
      </c>
      <c r="Q109" s="18">
        <v>0.31993500000000002</v>
      </c>
      <c r="R109" s="18">
        <v>0.17960899999999999</v>
      </c>
      <c r="S109" s="17">
        <v>0.245</v>
      </c>
      <c r="T109" s="31">
        <v>833291</v>
      </c>
      <c r="U109" s="17">
        <v>0.88470899999999997</v>
      </c>
      <c r="V109" s="17">
        <v>2.4837000000000001E-2</v>
      </c>
      <c r="W109" s="17">
        <v>1.68285E-2</v>
      </c>
      <c r="X109" s="6" t="s">
        <v>1104</v>
      </c>
    </row>
    <row r="110" spans="1:24">
      <c r="A110" s="6" t="s">
        <v>120</v>
      </c>
      <c r="B110" s="6" t="s">
        <v>1</v>
      </c>
      <c r="C110" s="31">
        <v>11622188</v>
      </c>
      <c r="D110" s="31">
        <v>11533024</v>
      </c>
      <c r="E110" s="17">
        <v>0.01</v>
      </c>
      <c r="F110" s="17">
        <v>0.27</v>
      </c>
      <c r="G110" s="31">
        <v>6783024</v>
      </c>
      <c r="H110" s="17">
        <v>0.58809999999999996</v>
      </c>
      <c r="I110" s="17">
        <v>4.1661999999999998E-2</v>
      </c>
      <c r="J110" s="17">
        <v>4.0580999999999999E-2</v>
      </c>
      <c r="K110" s="31">
        <v>943727</v>
      </c>
      <c r="L110" s="17">
        <v>4.3099999999999999E-2</v>
      </c>
      <c r="M110" s="17">
        <v>2.4122000000000002E-3</v>
      </c>
      <c r="N110" s="39">
        <v>181.556715</v>
      </c>
      <c r="O110" s="17">
        <v>0.689168</v>
      </c>
      <c r="P110" s="18">
        <v>0.63962699999999995</v>
      </c>
      <c r="Q110" s="18">
        <v>0.469669</v>
      </c>
      <c r="R110" s="18">
        <v>0.27696900000000002</v>
      </c>
      <c r="S110" s="17">
        <v>0.245</v>
      </c>
      <c r="T110" s="31">
        <v>1408013</v>
      </c>
      <c r="U110" s="17">
        <v>0.87661500000000003</v>
      </c>
      <c r="V110" s="17">
        <v>3.4672399999999999E-2</v>
      </c>
      <c r="W110" s="17">
        <v>2.11124E-2</v>
      </c>
      <c r="X110" s="6" t="s">
        <v>1104</v>
      </c>
    </row>
    <row r="111" spans="1:24">
      <c r="A111" s="6" t="s">
        <v>1107</v>
      </c>
      <c r="B111" s="6" t="s">
        <v>1</v>
      </c>
      <c r="C111" s="31">
        <v>265542</v>
      </c>
      <c r="D111" s="31">
        <v>250580</v>
      </c>
      <c r="E111" s="17">
        <v>0.06</v>
      </c>
      <c r="F111" s="17">
        <v>0.33</v>
      </c>
      <c r="G111" s="31">
        <v>51206</v>
      </c>
      <c r="H111" s="17">
        <v>0.20430000000000001</v>
      </c>
      <c r="I111" s="17">
        <v>4.3800000000000002E-4</v>
      </c>
      <c r="J111" s="17">
        <v>4.1899999999999999E-4</v>
      </c>
      <c r="K111" s="31">
        <v>9642</v>
      </c>
      <c r="L111" s="17">
        <v>4.0000000000000002E-4</v>
      </c>
      <c r="M111" s="17">
        <v>1.5662200000000001E-2</v>
      </c>
      <c r="N111" s="39">
        <v>190.22078400000001</v>
      </c>
      <c r="O111" s="17">
        <v>0.62138300000000002</v>
      </c>
      <c r="P111" s="18">
        <v>1.4614E-2</v>
      </c>
      <c r="Q111" s="18">
        <v>9.8219999999999991E-3</v>
      </c>
      <c r="R111" s="18">
        <v>2.0950000000000001E-3</v>
      </c>
      <c r="S111" s="17">
        <v>0.29499999999999998</v>
      </c>
      <c r="T111" s="31">
        <v>12615</v>
      </c>
      <c r="U111" s="17">
        <v>0.86056299999999997</v>
      </c>
      <c r="V111" s="17">
        <v>1.9419200000000001E-2</v>
      </c>
      <c r="W111" s="17">
        <v>1.44257E-2</v>
      </c>
      <c r="X111" s="6" t="s">
        <v>1104</v>
      </c>
    </row>
    <row r="112" spans="1:24">
      <c r="A112" s="6" t="s">
        <v>1108</v>
      </c>
      <c r="B112" s="6" t="s">
        <v>1</v>
      </c>
      <c r="C112" s="31">
        <v>386872</v>
      </c>
      <c r="D112" s="31">
        <v>361818</v>
      </c>
      <c r="E112" s="17">
        <v>7.0000000000000007E-2</v>
      </c>
      <c r="F112" s="17">
        <v>0.34</v>
      </c>
      <c r="G112" s="31">
        <v>81184</v>
      </c>
      <c r="H112" s="17">
        <v>0.2243</v>
      </c>
      <c r="I112" s="17">
        <v>8.1599999999999999E-4</v>
      </c>
      <c r="J112" s="17">
        <v>7.6800000000000002E-4</v>
      </c>
      <c r="K112" s="31">
        <v>18092</v>
      </c>
      <c r="L112" s="17">
        <v>8.0000000000000004E-4</v>
      </c>
      <c r="M112" s="17">
        <v>2.2639900000000001E-2</v>
      </c>
      <c r="N112" s="39">
        <v>167.98951</v>
      </c>
      <c r="O112" s="17">
        <v>0.52113699999999996</v>
      </c>
      <c r="P112" s="18">
        <v>2.1291000000000001E-2</v>
      </c>
      <c r="Q112" s="18">
        <v>1.4079E-2</v>
      </c>
      <c r="R112" s="18">
        <v>3.1809999999999998E-3</v>
      </c>
      <c r="S112" s="17">
        <v>0.28499999999999998</v>
      </c>
      <c r="T112" s="31">
        <v>21938</v>
      </c>
      <c r="U112" s="17">
        <v>0.80454000000000003</v>
      </c>
      <c r="V112" s="17">
        <v>2.1514100000000001E-2</v>
      </c>
      <c r="W112" s="17">
        <v>1.7763299999999999E-2</v>
      </c>
      <c r="X112" s="6" t="s">
        <v>1104</v>
      </c>
    </row>
    <row r="113" spans="1:24">
      <c r="A113" s="6" t="s">
        <v>1109</v>
      </c>
      <c r="B113" s="6" t="s">
        <v>1</v>
      </c>
      <c r="C113" s="31">
        <v>439512</v>
      </c>
      <c r="D113" s="31">
        <v>416336</v>
      </c>
      <c r="E113" s="17">
        <v>0.06</v>
      </c>
      <c r="F113" s="17">
        <v>0.32</v>
      </c>
      <c r="G113" s="31">
        <v>159611</v>
      </c>
      <c r="H113" s="17">
        <v>0.38329999999999997</v>
      </c>
      <c r="I113" s="17">
        <v>1.0790000000000001E-3</v>
      </c>
      <c r="J113" s="17">
        <v>1.041E-3</v>
      </c>
      <c r="K113" s="31">
        <v>24623</v>
      </c>
      <c r="L113" s="17">
        <v>1.1000000000000001E-3</v>
      </c>
      <c r="M113" s="17">
        <v>8.6084300000000002E-3</v>
      </c>
      <c r="N113" s="39">
        <v>177.34691799999999</v>
      </c>
      <c r="O113" s="17">
        <v>0.67356799999999994</v>
      </c>
      <c r="P113" s="18">
        <v>2.4188000000000001E-2</v>
      </c>
      <c r="Q113" s="18">
        <v>1.6678999999999999E-2</v>
      </c>
      <c r="R113" s="18">
        <v>6.4580000000000002E-3</v>
      </c>
      <c r="S113" s="17">
        <v>0.26500000000000001</v>
      </c>
      <c r="T113" s="31">
        <v>34301</v>
      </c>
      <c r="U113" s="17">
        <v>0.816361</v>
      </c>
      <c r="V113" s="17">
        <v>2.2884999999999999E-2</v>
      </c>
      <c r="W113" s="17">
        <v>1.8892599999999999E-2</v>
      </c>
      <c r="X113" s="6" t="s">
        <v>1104</v>
      </c>
    </row>
    <row r="114" spans="1:24">
      <c r="A114" s="6" t="s">
        <v>121</v>
      </c>
      <c r="B114" s="6" t="s">
        <v>1</v>
      </c>
      <c r="C114" s="31">
        <v>4539804</v>
      </c>
      <c r="D114" s="31">
        <v>4469622</v>
      </c>
      <c r="E114" s="17">
        <v>0.02</v>
      </c>
      <c r="F114" s="17">
        <v>0.3</v>
      </c>
      <c r="G114" s="31">
        <v>2186019</v>
      </c>
      <c r="H114" s="17">
        <v>0.48899999999999999</v>
      </c>
      <c r="I114" s="17">
        <v>1.4008E-2</v>
      </c>
      <c r="J114" s="17">
        <v>1.3624000000000001E-2</v>
      </c>
      <c r="K114" s="31">
        <v>322318</v>
      </c>
      <c r="L114" s="17">
        <v>1.47E-2</v>
      </c>
      <c r="M114" s="17">
        <v>2.8169900000000001E-3</v>
      </c>
      <c r="N114" s="39">
        <v>190.77197899999999</v>
      </c>
      <c r="O114" s="17">
        <v>0.68882699999999997</v>
      </c>
      <c r="P114" s="18">
        <v>0.24984799999999999</v>
      </c>
      <c r="Q114" s="18">
        <v>0.17721799999999999</v>
      </c>
      <c r="R114" s="18">
        <v>8.7913000000000005E-2</v>
      </c>
      <c r="S114" s="17">
        <v>0.255</v>
      </c>
      <c r="T114" s="31">
        <v>468619</v>
      </c>
      <c r="U114" s="17">
        <v>0.85963199999999995</v>
      </c>
      <c r="V114" s="17">
        <v>2.1666999999999999E-2</v>
      </c>
      <c r="W114" s="17">
        <v>1.46613E-2</v>
      </c>
      <c r="X114" s="6" t="s">
        <v>1104</v>
      </c>
    </row>
    <row r="115" spans="1:24">
      <c r="A115" s="6" t="s">
        <v>122</v>
      </c>
      <c r="B115" s="6" t="s">
        <v>1</v>
      </c>
      <c r="C115" s="31">
        <v>8506098</v>
      </c>
      <c r="D115" s="31">
        <v>8437432</v>
      </c>
      <c r="E115" s="17">
        <v>0.01</v>
      </c>
      <c r="F115" s="17">
        <v>0.28999999999999998</v>
      </c>
      <c r="G115" s="31">
        <v>4326660</v>
      </c>
      <c r="H115" s="17">
        <v>0.51270000000000004</v>
      </c>
      <c r="I115" s="17">
        <v>2.5767999999999999E-2</v>
      </c>
      <c r="J115" s="17">
        <v>2.5079000000000001E-2</v>
      </c>
      <c r="K115" s="31">
        <v>579530</v>
      </c>
      <c r="L115" s="17">
        <v>2.6499999999999999E-2</v>
      </c>
      <c r="M115" s="17">
        <v>4.2443799999999999E-3</v>
      </c>
      <c r="N115" s="39">
        <v>174.82092800000001</v>
      </c>
      <c r="O115" s="17">
        <v>0.69128000000000001</v>
      </c>
      <c r="P115" s="18">
        <v>0.46813300000000002</v>
      </c>
      <c r="Q115" s="18">
        <v>0.33524500000000002</v>
      </c>
      <c r="R115" s="18">
        <v>0.17521100000000001</v>
      </c>
      <c r="S115" s="17">
        <v>0.25</v>
      </c>
      <c r="T115" s="31">
        <v>861757</v>
      </c>
      <c r="U115" s="17">
        <v>0.39494499999999999</v>
      </c>
      <c r="V115" s="17">
        <v>1.15879E-2</v>
      </c>
      <c r="W115" s="17">
        <v>1.29493E-2</v>
      </c>
      <c r="X115" s="6" t="s">
        <v>1104</v>
      </c>
    </row>
    <row r="116" spans="1:24">
      <c r="A116" s="6" t="s">
        <v>123</v>
      </c>
      <c r="B116" s="6" t="s">
        <v>1</v>
      </c>
      <c r="C116" s="31">
        <v>10956428</v>
      </c>
      <c r="D116" s="31">
        <v>10833050</v>
      </c>
      <c r="E116" s="17">
        <v>0.02</v>
      </c>
      <c r="F116" s="17">
        <v>0.28000000000000003</v>
      </c>
      <c r="G116" s="31">
        <v>6235817</v>
      </c>
      <c r="H116" s="17">
        <v>0.5756</v>
      </c>
      <c r="I116" s="17">
        <v>3.8702E-2</v>
      </c>
      <c r="J116" s="17">
        <v>3.7696E-2</v>
      </c>
      <c r="K116" s="31">
        <v>866841</v>
      </c>
      <c r="L116" s="17">
        <v>3.9600000000000003E-2</v>
      </c>
      <c r="M116" s="17">
        <v>2.663E-3</v>
      </c>
      <c r="N116" s="39">
        <v>186.47586100000001</v>
      </c>
      <c r="O116" s="17">
        <v>0.69117799999999996</v>
      </c>
      <c r="P116" s="18">
        <v>0.60298700000000005</v>
      </c>
      <c r="Q116" s="18">
        <v>0.43909199999999998</v>
      </c>
      <c r="R116" s="18">
        <v>0.25336599999999998</v>
      </c>
      <c r="S116" s="17">
        <v>0.245</v>
      </c>
      <c r="T116" s="31">
        <v>1284574</v>
      </c>
      <c r="U116" s="17">
        <v>0.86908099999999999</v>
      </c>
      <c r="V116" s="17">
        <v>2.1290400000000001E-2</v>
      </c>
      <c r="W116" s="17">
        <v>1.5245999999999999E-2</v>
      </c>
      <c r="X116" s="6" t="s">
        <v>1104</v>
      </c>
    </row>
    <row r="117" spans="1:24">
      <c r="A117" s="6" t="s">
        <v>124</v>
      </c>
      <c r="B117" s="6" t="s">
        <v>1</v>
      </c>
      <c r="C117" s="31">
        <v>50232670</v>
      </c>
      <c r="D117" s="31">
        <v>49886214</v>
      </c>
      <c r="E117" s="17">
        <v>0.01</v>
      </c>
      <c r="F117" s="17">
        <v>0.25</v>
      </c>
      <c r="G117" s="31">
        <v>31067272</v>
      </c>
      <c r="H117" s="17">
        <v>0.62270000000000003</v>
      </c>
      <c r="I117" s="17">
        <v>0.17472299999999999</v>
      </c>
      <c r="J117" s="17">
        <v>0.17091700000000001</v>
      </c>
      <c r="K117" s="31">
        <v>3907517</v>
      </c>
      <c r="L117" s="17">
        <v>0.17860000000000001</v>
      </c>
      <c r="M117" s="17">
        <v>2.2092700000000002E-3</v>
      </c>
      <c r="N117" s="39">
        <v>185.014037</v>
      </c>
      <c r="O117" s="17">
        <v>0.69596199999999997</v>
      </c>
      <c r="P117" s="18">
        <v>2.7645550000000001</v>
      </c>
      <c r="Q117" s="18">
        <v>2.0798390000000002</v>
      </c>
      <c r="R117" s="18">
        <v>1.2902579999999999</v>
      </c>
      <c r="S117" s="17">
        <v>0.24</v>
      </c>
      <c r="T117" s="31">
        <v>6322109</v>
      </c>
      <c r="U117" s="17">
        <v>0.84602500000000003</v>
      </c>
      <c r="V117" s="17">
        <v>2.08525E-2</v>
      </c>
      <c r="W117" s="17">
        <v>1.5922200000000001E-2</v>
      </c>
      <c r="X117" s="6" t="s">
        <v>1104</v>
      </c>
    </row>
    <row r="118" spans="1:24">
      <c r="A118" s="6" t="s">
        <v>125</v>
      </c>
      <c r="B118" s="6" t="s">
        <v>1</v>
      </c>
      <c r="C118" s="31">
        <v>53030084</v>
      </c>
      <c r="D118" s="31">
        <v>52647462</v>
      </c>
      <c r="E118" s="17">
        <v>0.01</v>
      </c>
      <c r="F118" s="17">
        <v>0.27</v>
      </c>
      <c r="G118" s="31">
        <v>33111894</v>
      </c>
      <c r="H118" s="17">
        <v>0.62890000000000001</v>
      </c>
      <c r="I118" s="17">
        <v>0.17194599999999999</v>
      </c>
      <c r="J118" s="17">
        <v>0.16831599999999999</v>
      </c>
      <c r="K118" s="31">
        <v>3859349</v>
      </c>
      <c r="L118" s="17">
        <v>0.1764</v>
      </c>
      <c r="M118" s="17">
        <v>2.1826599999999999E-3</v>
      </c>
      <c r="N118" s="39">
        <v>181.250022</v>
      </c>
      <c r="O118" s="17">
        <v>0.70886899999999997</v>
      </c>
      <c r="P118" s="18">
        <v>2.9185110000000001</v>
      </c>
      <c r="Q118" s="18">
        <v>2.1515070000000001</v>
      </c>
      <c r="R118" s="18">
        <v>1.3508260000000001</v>
      </c>
      <c r="S118" s="17">
        <v>0.24</v>
      </c>
      <c r="T118" s="31">
        <v>6339748</v>
      </c>
      <c r="U118" s="17">
        <v>0.88129000000000002</v>
      </c>
      <c r="V118" s="17">
        <v>2.4635299999999999E-2</v>
      </c>
      <c r="W118" s="17">
        <v>1.62074E-2</v>
      </c>
      <c r="X118" s="6" t="s">
        <v>1104</v>
      </c>
    </row>
    <row r="119" spans="1:24">
      <c r="A119" s="6" t="s">
        <v>126</v>
      </c>
      <c r="B119" s="6" t="s">
        <v>1</v>
      </c>
      <c r="C119" s="31">
        <v>5792618</v>
      </c>
      <c r="D119" s="31">
        <v>5726940</v>
      </c>
      <c r="E119" s="17">
        <v>0.02</v>
      </c>
      <c r="F119" s="17">
        <v>0.3</v>
      </c>
      <c r="G119" s="31">
        <v>2695015</v>
      </c>
      <c r="H119" s="17">
        <v>0.47049999999999997</v>
      </c>
      <c r="I119" s="17">
        <v>1.7365999999999999E-2</v>
      </c>
      <c r="J119" s="17">
        <v>1.6886999999999999E-2</v>
      </c>
      <c r="K119" s="31">
        <v>413644</v>
      </c>
      <c r="L119" s="17">
        <v>1.89E-2</v>
      </c>
      <c r="M119" s="17">
        <v>3.6526699999999998E-3</v>
      </c>
      <c r="N119" s="39">
        <v>183.80408</v>
      </c>
      <c r="O119" s="17">
        <v>0.67874400000000001</v>
      </c>
      <c r="P119" s="18">
        <v>0.31879600000000002</v>
      </c>
      <c r="Q119" s="18">
        <v>0.22545000000000001</v>
      </c>
      <c r="R119" s="18">
        <v>0.108184</v>
      </c>
      <c r="S119" s="17">
        <v>0.26</v>
      </c>
      <c r="T119" s="31">
        <v>603375</v>
      </c>
      <c r="U119" s="17">
        <v>0.82900499999999999</v>
      </c>
      <c r="V119" s="17">
        <v>2.1322299999999999E-2</v>
      </c>
      <c r="W119" s="17">
        <v>1.5966399999999999E-2</v>
      </c>
      <c r="X119" s="6" t="s">
        <v>1104</v>
      </c>
    </row>
    <row r="120" spans="1:24">
      <c r="A120" s="6" t="s">
        <v>1110</v>
      </c>
      <c r="B120" s="6" t="s">
        <v>1</v>
      </c>
      <c r="C120" s="31">
        <v>1261174</v>
      </c>
      <c r="D120" s="31">
        <v>1233054</v>
      </c>
      <c r="E120" s="17">
        <v>0.03</v>
      </c>
      <c r="F120" s="17">
        <v>0.28999999999999998</v>
      </c>
      <c r="G120" s="31">
        <v>430890</v>
      </c>
      <c r="H120" s="17">
        <v>0.34939999999999999</v>
      </c>
      <c r="I120" s="17">
        <v>2.8639999999999998E-3</v>
      </c>
      <c r="J120" s="17">
        <v>2.7859999999999998E-3</v>
      </c>
      <c r="K120" s="31">
        <v>60950</v>
      </c>
      <c r="L120" s="17">
        <v>2.7000000000000001E-3</v>
      </c>
      <c r="M120" s="17">
        <v>1.8218100000000001E-2</v>
      </c>
      <c r="N120" s="39">
        <v>201.50613100000001</v>
      </c>
      <c r="O120" s="17">
        <v>0.68701199999999996</v>
      </c>
      <c r="P120" s="18">
        <v>6.9407999999999997E-2</v>
      </c>
      <c r="Q120" s="18">
        <v>4.9815999999999999E-2</v>
      </c>
      <c r="R120" s="18">
        <v>1.7929E-2</v>
      </c>
      <c r="S120" s="17">
        <v>0.27</v>
      </c>
      <c r="T120" s="31">
        <v>88952</v>
      </c>
      <c r="U120" s="17">
        <v>0.87841800000000003</v>
      </c>
      <c r="V120" s="17">
        <v>1.89724E-2</v>
      </c>
      <c r="W120" s="17">
        <v>1.49704E-2</v>
      </c>
      <c r="X120" s="6" t="s">
        <v>1104</v>
      </c>
    </row>
    <row r="121" spans="1:24">
      <c r="A121" s="6" t="s">
        <v>110</v>
      </c>
      <c r="B121" s="6" t="s">
        <v>1</v>
      </c>
      <c r="C121" s="31">
        <v>5068416</v>
      </c>
      <c r="D121" s="31">
        <v>4977656</v>
      </c>
      <c r="E121" s="17">
        <v>0.02</v>
      </c>
      <c r="F121" s="17">
        <v>0.27</v>
      </c>
      <c r="G121" s="31">
        <v>2511480</v>
      </c>
      <c r="H121" s="17">
        <v>0.50449999999999995</v>
      </c>
      <c r="I121" s="17">
        <v>1.7420999999999999E-2</v>
      </c>
      <c r="J121" s="17">
        <v>1.6976000000000002E-2</v>
      </c>
      <c r="K121" s="31">
        <v>427797</v>
      </c>
      <c r="L121" s="17">
        <v>1.95E-2</v>
      </c>
      <c r="M121" s="17">
        <v>7.7030299999999996E-3</v>
      </c>
      <c r="N121" s="39">
        <v>208.78872999999999</v>
      </c>
      <c r="O121" s="17">
        <v>0.683674</v>
      </c>
      <c r="P121" s="18">
        <v>0.27894000000000002</v>
      </c>
      <c r="Q121" s="18">
        <v>0.205763</v>
      </c>
      <c r="R121" s="18">
        <v>0.10403999999999999</v>
      </c>
      <c r="S121" s="17">
        <v>0.255</v>
      </c>
      <c r="T121" s="31">
        <v>625995</v>
      </c>
      <c r="U121" s="17">
        <v>0.82009600000000005</v>
      </c>
      <c r="V121" s="17">
        <v>2.3677699999999999E-2</v>
      </c>
      <c r="W121" s="17">
        <v>1.58803E-2</v>
      </c>
      <c r="X121" s="6" t="s">
        <v>1104</v>
      </c>
    </row>
    <row r="122" spans="1:24">
      <c r="A122" s="6" t="s">
        <v>111</v>
      </c>
      <c r="B122" s="6" t="s">
        <v>1</v>
      </c>
      <c r="C122" s="31">
        <v>8245440</v>
      </c>
      <c r="D122" s="31">
        <v>8166056</v>
      </c>
      <c r="E122" s="17">
        <v>0.01</v>
      </c>
      <c r="F122" s="17">
        <v>0.27</v>
      </c>
      <c r="G122" s="31">
        <v>4488247</v>
      </c>
      <c r="H122" s="17">
        <v>0.54959999999999998</v>
      </c>
      <c r="I122" s="17">
        <v>2.9197000000000001E-2</v>
      </c>
      <c r="J122" s="17">
        <v>2.8480999999999999E-2</v>
      </c>
      <c r="K122" s="31">
        <v>696054</v>
      </c>
      <c r="L122" s="17">
        <v>3.1800000000000002E-2</v>
      </c>
      <c r="M122" s="17">
        <v>3.9855200000000002E-3</v>
      </c>
      <c r="N122" s="39">
        <v>196.70446799999999</v>
      </c>
      <c r="O122" s="17">
        <v>0.68959099999999995</v>
      </c>
      <c r="P122" s="18">
        <v>0.453787</v>
      </c>
      <c r="Q122" s="18">
        <v>0.33576899999999998</v>
      </c>
      <c r="R122" s="18">
        <v>0.18595900000000001</v>
      </c>
      <c r="S122" s="17">
        <v>0.25</v>
      </c>
      <c r="T122" s="31">
        <v>1037174</v>
      </c>
      <c r="U122" s="17">
        <v>0.84173799999999999</v>
      </c>
      <c r="V122" s="17">
        <v>2.4988300000000001E-2</v>
      </c>
      <c r="W122" s="17">
        <v>1.6176200000000002E-2</v>
      </c>
      <c r="X122" s="6" t="s">
        <v>1104</v>
      </c>
    </row>
    <row r="123" spans="1:24">
      <c r="A123" s="6" t="s">
        <v>1111</v>
      </c>
      <c r="B123" s="6" t="s">
        <v>1</v>
      </c>
      <c r="C123" s="31">
        <v>2824764</v>
      </c>
      <c r="D123" s="31">
        <v>2777740</v>
      </c>
      <c r="E123" s="17">
        <v>0.02</v>
      </c>
      <c r="F123" s="17">
        <v>0.28999999999999998</v>
      </c>
      <c r="G123" s="31">
        <v>1354246</v>
      </c>
      <c r="H123" s="17">
        <v>0.48749999999999999</v>
      </c>
      <c r="I123" s="17">
        <v>8.9809999999999994E-3</v>
      </c>
      <c r="J123" s="17">
        <v>8.7270000000000004E-3</v>
      </c>
      <c r="K123" s="31">
        <v>215714</v>
      </c>
      <c r="L123" s="17">
        <v>9.7999999999999997E-3</v>
      </c>
      <c r="M123" s="17">
        <v>4.7598400000000004E-3</v>
      </c>
      <c r="N123" s="39">
        <v>192.817196</v>
      </c>
      <c r="O123" s="17">
        <v>0.68363799999999997</v>
      </c>
      <c r="P123" s="18">
        <v>0.15545999999999999</v>
      </c>
      <c r="Q123" s="18">
        <v>0.111831</v>
      </c>
      <c r="R123" s="18">
        <v>5.4880999999999999E-2</v>
      </c>
      <c r="S123" s="17">
        <v>0.255</v>
      </c>
      <c r="T123" s="31">
        <v>311705</v>
      </c>
      <c r="U123" s="17">
        <v>0.82446200000000003</v>
      </c>
      <c r="V123" s="17">
        <v>2.3914600000000001E-2</v>
      </c>
      <c r="W123" s="17">
        <v>1.7009799999999999E-2</v>
      </c>
      <c r="X123" s="6" t="s">
        <v>1104</v>
      </c>
    </row>
    <row r="124" spans="1:24">
      <c r="A124" s="6" t="s">
        <v>112</v>
      </c>
      <c r="B124" s="6" t="s">
        <v>1</v>
      </c>
      <c r="C124" s="31">
        <v>7869320</v>
      </c>
      <c r="D124" s="31">
        <v>7782106</v>
      </c>
      <c r="E124" s="17">
        <v>0.02</v>
      </c>
      <c r="F124" s="17">
        <v>0.26</v>
      </c>
      <c r="G124" s="31">
        <v>4004090</v>
      </c>
      <c r="H124" s="17">
        <v>0.51449999999999996</v>
      </c>
      <c r="I124" s="17">
        <v>2.6193999999999999E-2</v>
      </c>
      <c r="J124" s="17">
        <v>2.5558000000000001E-2</v>
      </c>
      <c r="K124" s="31">
        <v>604641</v>
      </c>
      <c r="L124" s="17">
        <v>2.76E-2</v>
      </c>
      <c r="M124" s="17">
        <v>5.2556299999999999E-3</v>
      </c>
      <c r="N124" s="39">
        <v>199.50551200000001</v>
      </c>
      <c r="O124" s="17">
        <v>0.69025099999999995</v>
      </c>
      <c r="P124" s="18">
        <v>0.43308799999999997</v>
      </c>
      <c r="Q124" s="18">
        <v>0.32138699999999998</v>
      </c>
      <c r="R124" s="18">
        <v>0.16702</v>
      </c>
      <c r="S124" s="17">
        <v>0.25</v>
      </c>
      <c r="T124" s="31">
        <v>900209</v>
      </c>
      <c r="U124" s="17">
        <v>0.86845399999999995</v>
      </c>
      <c r="V124" s="17">
        <v>2.61271E-2</v>
      </c>
      <c r="W124" s="17">
        <v>1.6659799999999999E-2</v>
      </c>
      <c r="X124" s="6" t="s">
        <v>1104</v>
      </c>
    </row>
    <row r="125" spans="1:24">
      <c r="A125" s="6" t="s">
        <v>113</v>
      </c>
      <c r="B125" s="6" t="s">
        <v>1</v>
      </c>
      <c r="C125" s="31">
        <v>10672720</v>
      </c>
      <c r="D125" s="31">
        <v>10541404</v>
      </c>
      <c r="E125" s="17">
        <v>0.02</v>
      </c>
      <c r="F125" s="17">
        <v>0.28000000000000003</v>
      </c>
      <c r="G125" s="31">
        <v>5990922</v>
      </c>
      <c r="H125" s="17">
        <v>0.56830000000000003</v>
      </c>
      <c r="I125" s="17">
        <v>3.6491000000000003E-2</v>
      </c>
      <c r="J125" s="17">
        <v>3.5644000000000002E-2</v>
      </c>
      <c r="K125" s="31">
        <v>863208</v>
      </c>
      <c r="L125" s="17">
        <v>3.9399999999999998E-2</v>
      </c>
      <c r="M125" s="17">
        <v>3.7052700000000001E-3</v>
      </c>
      <c r="N125" s="39">
        <v>197.996973</v>
      </c>
      <c r="O125" s="17">
        <v>0.69976499999999997</v>
      </c>
      <c r="P125" s="18">
        <v>0.58737300000000003</v>
      </c>
      <c r="Q125" s="18">
        <v>0.427537</v>
      </c>
      <c r="R125" s="18">
        <v>0.244308</v>
      </c>
      <c r="S125" s="17">
        <v>0.245</v>
      </c>
      <c r="T125" s="31">
        <v>1318601</v>
      </c>
      <c r="U125" s="17">
        <v>0.84547600000000001</v>
      </c>
      <c r="V125" s="17">
        <v>1.9233299999999998E-2</v>
      </c>
      <c r="W125" s="17">
        <v>1.34865E-2</v>
      </c>
      <c r="X125" s="6" t="s">
        <v>1104</v>
      </c>
    </row>
    <row r="126" spans="1:24">
      <c r="A126" s="6" t="s">
        <v>114</v>
      </c>
      <c r="B126" s="6" t="s">
        <v>1</v>
      </c>
      <c r="C126" s="31">
        <v>20772940</v>
      </c>
      <c r="D126" s="31">
        <v>20615206</v>
      </c>
      <c r="E126" s="17">
        <v>0.01</v>
      </c>
      <c r="F126" s="17">
        <v>0.26</v>
      </c>
      <c r="G126" s="31">
        <v>12551003</v>
      </c>
      <c r="H126" s="17">
        <v>0.60880000000000001</v>
      </c>
      <c r="I126" s="17">
        <v>7.6967999999999995E-2</v>
      </c>
      <c r="J126" s="17">
        <v>7.5139999999999998E-2</v>
      </c>
      <c r="K126" s="31">
        <v>1855789</v>
      </c>
      <c r="L126" s="17">
        <v>8.48E-2</v>
      </c>
      <c r="M126" s="17">
        <v>2.5046600000000001E-3</v>
      </c>
      <c r="N126" s="39">
        <v>185.847409</v>
      </c>
      <c r="O126" s="17">
        <v>0.68876400000000004</v>
      </c>
      <c r="P126" s="18">
        <v>1.1432389999999999</v>
      </c>
      <c r="Q126" s="18">
        <v>0.85098700000000005</v>
      </c>
      <c r="R126" s="18">
        <v>0.51842200000000005</v>
      </c>
      <c r="S126" s="17">
        <v>0.245</v>
      </c>
      <c r="T126" s="31">
        <v>2850058</v>
      </c>
      <c r="U126" s="17">
        <v>0.84267700000000001</v>
      </c>
      <c r="V126" s="17">
        <v>2.37851E-2</v>
      </c>
      <c r="W126" s="17">
        <v>1.66743E-2</v>
      </c>
      <c r="X126" s="6" t="s">
        <v>1104</v>
      </c>
    </row>
    <row r="127" spans="1:24">
      <c r="A127" s="6" t="s">
        <v>1112</v>
      </c>
      <c r="B127" s="6" t="s">
        <v>1</v>
      </c>
      <c r="C127" s="31">
        <v>561740</v>
      </c>
      <c r="D127" s="31">
        <v>542144</v>
      </c>
      <c r="E127" s="17">
        <v>0.04</v>
      </c>
      <c r="F127" s="17">
        <v>0.32</v>
      </c>
      <c r="G127" s="31">
        <v>248024</v>
      </c>
      <c r="H127" s="17">
        <v>0.45739999999999997</v>
      </c>
      <c r="I127" s="17">
        <v>1.531E-3</v>
      </c>
      <c r="J127" s="17">
        <v>1.482E-3</v>
      </c>
      <c r="K127" s="31">
        <v>34255</v>
      </c>
      <c r="L127" s="17">
        <v>1.5E-3</v>
      </c>
      <c r="M127" s="17">
        <v>8.9507499999999995E-4</v>
      </c>
      <c r="N127" s="39">
        <v>172.80238199999999</v>
      </c>
      <c r="O127" s="17">
        <v>0.68871499999999997</v>
      </c>
      <c r="P127" s="18">
        <v>3.0915000000000002E-2</v>
      </c>
      <c r="Q127" s="18">
        <v>2.1094999999999999E-2</v>
      </c>
      <c r="R127" s="18">
        <v>9.7599999999999996E-3</v>
      </c>
      <c r="S127" s="17">
        <v>0.255</v>
      </c>
      <c r="T127" s="31">
        <v>48595</v>
      </c>
      <c r="U127" s="17">
        <v>0.48698399999999997</v>
      </c>
      <c r="V127" s="17">
        <v>1.2834399999999999E-2</v>
      </c>
      <c r="W127" s="17">
        <v>1.39966E-2</v>
      </c>
      <c r="X127" s="6" t="s">
        <v>1104</v>
      </c>
    </row>
    <row r="128" spans="1:24">
      <c r="A128" s="6" t="s">
        <v>1113</v>
      </c>
      <c r="B128" s="6" t="s">
        <v>1</v>
      </c>
      <c r="C128" s="31">
        <v>1515800</v>
      </c>
      <c r="D128" s="31">
        <v>1478164</v>
      </c>
      <c r="E128" s="17">
        <v>0.03</v>
      </c>
      <c r="F128" s="17">
        <v>0.28999999999999998</v>
      </c>
      <c r="G128" s="31">
        <v>532887</v>
      </c>
      <c r="H128" s="17">
        <v>0.36049999999999999</v>
      </c>
      <c r="I128" s="17">
        <v>3.473E-3</v>
      </c>
      <c r="J128" s="17">
        <v>3.3830000000000002E-3</v>
      </c>
      <c r="K128" s="31">
        <v>72335</v>
      </c>
      <c r="L128" s="17">
        <v>3.3E-3</v>
      </c>
      <c r="M128" s="17">
        <v>1.80564E-2</v>
      </c>
      <c r="N128" s="39">
        <v>206.42621700000001</v>
      </c>
      <c r="O128" s="17">
        <v>0.69405399999999995</v>
      </c>
      <c r="P128" s="18">
        <v>8.3421999999999996E-2</v>
      </c>
      <c r="Q128" s="18">
        <v>5.9881999999999998E-2</v>
      </c>
      <c r="R128" s="18">
        <v>2.2102E-2</v>
      </c>
      <c r="S128" s="17">
        <v>0.26500000000000001</v>
      </c>
      <c r="T128" s="31">
        <v>106672</v>
      </c>
      <c r="U128" s="17">
        <v>0.88322100000000003</v>
      </c>
      <c r="V128" s="17">
        <v>2.5106199999999999E-2</v>
      </c>
      <c r="W128" s="17">
        <v>1.6382600000000001E-2</v>
      </c>
      <c r="X128" s="6" t="s">
        <v>1104</v>
      </c>
    </row>
    <row r="129" spans="1:24">
      <c r="A129" s="6" t="s">
        <v>127</v>
      </c>
      <c r="B129" s="6" t="s">
        <v>1</v>
      </c>
      <c r="C129" s="31">
        <v>7592784</v>
      </c>
      <c r="D129" s="31">
        <v>7491046</v>
      </c>
      <c r="E129" s="17">
        <v>0.02</v>
      </c>
      <c r="F129" s="17">
        <v>0.28000000000000003</v>
      </c>
      <c r="G129" s="31">
        <v>4064635</v>
      </c>
      <c r="H129" s="17">
        <v>0.54249999999999998</v>
      </c>
      <c r="I129" s="17">
        <v>2.5568E-2</v>
      </c>
      <c r="J129" s="17">
        <v>2.4929E-2</v>
      </c>
      <c r="K129" s="31">
        <v>566426</v>
      </c>
      <c r="L129" s="17">
        <v>2.5899999999999999E-2</v>
      </c>
      <c r="M129" s="17">
        <v>3.72727E-3</v>
      </c>
      <c r="N129" s="39">
        <v>196.848342</v>
      </c>
      <c r="O129" s="17">
        <v>0.696519</v>
      </c>
      <c r="P129" s="18">
        <v>0.41786800000000002</v>
      </c>
      <c r="Q129" s="18">
        <v>0.30359399999999997</v>
      </c>
      <c r="R129" s="18">
        <v>0.165491</v>
      </c>
      <c r="S129" s="17">
        <v>0.245</v>
      </c>
      <c r="T129" s="31">
        <v>843571</v>
      </c>
      <c r="U129" s="17">
        <v>0.86833000000000005</v>
      </c>
      <c r="V129" s="17">
        <v>1.31979E-2</v>
      </c>
      <c r="W129" s="17">
        <v>1.15859E-2</v>
      </c>
      <c r="X129" s="6" t="s">
        <v>1104</v>
      </c>
    </row>
    <row r="130" spans="1:24">
      <c r="A130" s="6" t="s">
        <v>128</v>
      </c>
      <c r="B130" s="6" t="s">
        <v>1</v>
      </c>
      <c r="C130" s="31">
        <v>15428758</v>
      </c>
      <c r="D130" s="31">
        <v>15287354</v>
      </c>
      <c r="E130" s="17">
        <v>0.01</v>
      </c>
      <c r="F130" s="17">
        <v>0.27</v>
      </c>
      <c r="G130" s="31">
        <v>9104799</v>
      </c>
      <c r="H130" s="17">
        <v>0.59550000000000003</v>
      </c>
      <c r="I130" s="17">
        <v>5.5069E-2</v>
      </c>
      <c r="J130" s="17">
        <v>5.3775999999999997E-2</v>
      </c>
      <c r="K130" s="31">
        <v>1307010</v>
      </c>
      <c r="L130" s="17">
        <v>5.9700000000000003E-2</v>
      </c>
      <c r="M130" s="17">
        <v>3.88828E-3</v>
      </c>
      <c r="N130" s="39">
        <v>191.45589899999999</v>
      </c>
      <c r="O130" s="17">
        <v>0.69750900000000005</v>
      </c>
      <c r="P130" s="18">
        <v>0.84912100000000001</v>
      </c>
      <c r="Q130" s="18">
        <v>0.62522699999999998</v>
      </c>
      <c r="R130" s="18">
        <v>0.373558</v>
      </c>
      <c r="S130" s="17">
        <v>0.245</v>
      </c>
      <c r="T130" s="31">
        <v>2000324</v>
      </c>
      <c r="U130" s="17">
        <v>0.82335199999999997</v>
      </c>
      <c r="V130" s="17">
        <v>2.1689400000000001E-2</v>
      </c>
      <c r="W130" s="17">
        <v>1.49319E-2</v>
      </c>
      <c r="X130" s="6" t="s">
        <v>1104</v>
      </c>
    </row>
    <row r="131" spans="1:24">
      <c r="A131" s="6" t="s">
        <v>129</v>
      </c>
      <c r="B131" s="6" t="s">
        <v>1</v>
      </c>
      <c r="C131" s="31">
        <v>14105592</v>
      </c>
      <c r="D131" s="31">
        <v>13904030</v>
      </c>
      <c r="E131" s="17">
        <v>0.02</v>
      </c>
      <c r="F131" s="17">
        <v>0.27</v>
      </c>
      <c r="G131" s="31">
        <v>7997686</v>
      </c>
      <c r="H131" s="17">
        <v>0.57520000000000004</v>
      </c>
      <c r="I131" s="17">
        <v>4.9588E-2</v>
      </c>
      <c r="J131" s="17">
        <v>4.8363999999999997E-2</v>
      </c>
      <c r="K131" s="31">
        <v>1073959</v>
      </c>
      <c r="L131" s="17">
        <v>4.9099999999999998E-2</v>
      </c>
      <c r="M131" s="17">
        <v>2.0240900000000001E-3</v>
      </c>
      <c r="N131" s="39">
        <v>195.94076699999999</v>
      </c>
      <c r="O131" s="17">
        <v>0.69535899999999995</v>
      </c>
      <c r="P131" s="18">
        <v>0.77630100000000002</v>
      </c>
      <c r="Q131" s="18">
        <v>0.56686000000000003</v>
      </c>
      <c r="R131" s="18">
        <v>0.32576899999999998</v>
      </c>
      <c r="S131" s="17">
        <v>0.23499999999999999</v>
      </c>
      <c r="T131" s="31">
        <v>1622044</v>
      </c>
      <c r="U131" s="17">
        <v>0.28695999999999999</v>
      </c>
      <c r="V131" s="17">
        <v>8.6361800000000002E-3</v>
      </c>
      <c r="W131" s="17">
        <v>1.02466E-2</v>
      </c>
      <c r="X131" s="6" t="s">
        <v>1104</v>
      </c>
    </row>
    <row r="132" spans="1:24">
      <c r="A132" s="6" t="s">
        <v>130</v>
      </c>
      <c r="B132" s="6" t="s">
        <v>1</v>
      </c>
      <c r="C132" s="31">
        <v>9525446</v>
      </c>
      <c r="D132" s="31">
        <v>9432726</v>
      </c>
      <c r="E132" s="17">
        <v>0.01</v>
      </c>
      <c r="F132" s="17">
        <v>0.27</v>
      </c>
      <c r="G132" s="31">
        <v>5182952</v>
      </c>
      <c r="H132" s="17">
        <v>0.5494</v>
      </c>
      <c r="I132" s="17">
        <v>3.1411000000000001E-2</v>
      </c>
      <c r="J132" s="17">
        <v>3.0620000000000001E-2</v>
      </c>
      <c r="K132" s="31">
        <v>683343</v>
      </c>
      <c r="L132" s="17">
        <v>3.1199999999999999E-2</v>
      </c>
      <c r="M132" s="17">
        <v>3.44167E-3</v>
      </c>
      <c r="N132" s="39">
        <v>187.46969300000001</v>
      </c>
      <c r="O132" s="17">
        <v>0.69695399999999996</v>
      </c>
      <c r="P132" s="18">
        <v>0.52423299999999995</v>
      </c>
      <c r="Q132" s="18">
        <v>0.38317200000000001</v>
      </c>
      <c r="R132" s="18">
        <v>0.21165400000000001</v>
      </c>
      <c r="S132" s="17">
        <v>0.24</v>
      </c>
      <c r="T132" s="31">
        <v>1025085</v>
      </c>
      <c r="U132" s="17">
        <v>0.55957699999999999</v>
      </c>
      <c r="V132" s="17">
        <v>1.3006E-2</v>
      </c>
      <c r="W132" s="17">
        <v>1.1437299999999999E-2</v>
      </c>
      <c r="X132" s="6" t="s">
        <v>1104</v>
      </c>
    </row>
    <row r="133" spans="1:24">
      <c r="A133" s="6" t="s">
        <v>131</v>
      </c>
      <c r="B133" s="6" t="s">
        <v>1</v>
      </c>
      <c r="C133" s="31">
        <v>12325688</v>
      </c>
      <c r="D133" s="31">
        <v>12212582</v>
      </c>
      <c r="E133" s="17">
        <v>0.01</v>
      </c>
      <c r="F133" s="17">
        <v>0.3</v>
      </c>
      <c r="G133" s="31">
        <v>7050412</v>
      </c>
      <c r="H133" s="17">
        <v>0.57730000000000004</v>
      </c>
      <c r="I133" s="17">
        <v>3.6831000000000003E-2</v>
      </c>
      <c r="J133" s="17">
        <v>3.5965999999999998E-2</v>
      </c>
      <c r="K133" s="31">
        <v>797271</v>
      </c>
      <c r="L133" s="17">
        <v>3.6400000000000002E-2</v>
      </c>
      <c r="M133" s="17">
        <v>2.5280799999999998E-3</v>
      </c>
      <c r="N133" s="39">
        <v>177.439967</v>
      </c>
      <c r="O133" s="17">
        <v>0.71814800000000001</v>
      </c>
      <c r="P133" s="18">
        <v>0.67834399999999995</v>
      </c>
      <c r="Q133" s="18">
        <v>0.48158299999999998</v>
      </c>
      <c r="R133" s="18">
        <v>0.27904000000000001</v>
      </c>
      <c r="S133" s="17">
        <v>0.24</v>
      </c>
      <c r="T133" s="31">
        <v>1231223</v>
      </c>
      <c r="U133" s="17">
        <v>0.88885499999999995</v>
      </c>
      <c r="V133" s="17">
        <v>2.4955700000000001E-2</v>
      </c>
      <c r="W133" s="17">
        <v>1.5351500000000001E-2</v>
      </c>
      <c r="X133" s="6" t="s">
        <v>1104</v>
      </c>
    </row>
    <row r="134" spans="1:24">
      <c r="A134" s="6" t="s">
        <v>132</v>
      </c>
      <c r="B134" s="6" t="s">
        <v>1</v>
      </c>
      <c r="C134" s="31">
        <v>12908778</v>
      </c>
      <c r="D134" s="31">
        <v>12793100</v>
      </c>
      <c r="E134" s="17">
        <v>0.01</v>
      </c>
      <c r="F134" s="17">
        <v>0.27</v>
      </c>
      <c r="G134" s="31">
        <v>7186487</v>
      </c>
      <c r="H134" s="17">
        <v>0.56169999999999998</v>
      </c>
      <c r="I134" s="17">
        <v>4.4004000000000001E-2</v>
      </c>
      <c r="J134" s="17">
        <v>4.2897999999999999E-2</v>
      </c>
      <c r="K134" s="31">
        <v>982279</v>
      </c>
      <c r="L134" s="17">
        <v>4.4900000000000002E-2</v>
      </c>
      <c r="M134" s="17">
        <v>3.4236499999999999E-3</v>
      </c>
      <c r="N134" s="39">
        <v>184.15771799999999</v>
      </c>
      <c r="O134" s="17">
        <v>0.69038600000000006</v>
      </c>
      <c r="P134" s="18">
        <v>0.71043400000000001</v>
      </c>
      <c r="Q134" s="18">
        <v>0.51883500000000005</v>
      </c>
      <c r="R134" s="18">
        <v>0.29297099999999998</v>
      </c>
      <c r="S134" s="17">
        <v>0.245</v>
      </c>
      <c r="T134" s="31">
        <v>1474272</v>
      </c>
      <c r="U134" s="17">
        <v>0.85724800000000001</v>
      </c>
      <c r="V134" s="17">
        <v>1.52572E-2</v>
      </c>
      <c r="W134" s="17">
        <v>1.31699E-2</v>
      </c>
      <c r="X134" s="6" t="s">
        <v>1104</v>
      </c>
    </row>
    <row r="135" spans="1:24">
      <c r="A135" s="6" t="s">
        <v>1114</v>
      </c>
      <c r="B135" s="6" t="s">
        <v>1</v>
      </c>
      <c r="C135" s="31">
        <v>216188</v>
      </c>
      <c r="D135" s="31">
        <v>200050</v>
      </c>
      <c r="E135" s="17">
        <v>0.08</v>
      </c>
      <c r="F135" s="17">
        <v>0.33</v>
      </c>
      <c r="G135" s="31">
        <v>52952</v>
      </c>
      <c r="H135" s="17">
        <v>0.2646</v>
      </c>
      <c r="I135" s="17">
        <v>4.0099999999999999E-4</v>
      </c>
      <c r="J135" s="17">
        <v>3.8499999999999998E-4</v>
      </c>
      <c r="K135" s="31">
        <v>8885</v>
      </c>
      <c r="L135" s="17">
        <v>4.0000000000000002E-4</v>
      </c>
      <c r="M135" s="17">
        <v>8.7626500000000003E-3</v>
      </c>
      <c r="N135" s="39">
        <v>181.074117</v>
      </c>
      <c r="O135" s="17">
        <v>0.65158899999999997</v>
      </c>
      <c r="P135" s="18">
        <v>1.1897E-2</v>
      </c>
      <c r="Q135" s="18">
        <v>7.9780000000000007E-3</v>
      </c>
      <c r="R135" s="18">
        <v>2.0960000000000002E-3</v>
      </c>
      <c r="S135" s="17">
        <v>0.28000000000000003</v>
      </c>
      <c r="T135" s="31">
        <v>11877</v>
      </c>
      <c r="U135" s="17">
        <v>0.82512399999999997</v>
      </c>
      <c r="V135" s="17">
        <v>2.2077900000000001E-2</v>
      </c>
      <c r="W135" s="17">
        <v>1.7047300000000001E-2</v>
      </c>
      <c r="X135" s="6" t="s">
        <v>1104</v>
      </c>
    </row>
    <row r="136" spans="1:24">
      <c r="A136" s="6" t="s">
        <v>133</v>
      </c>
      <c r="B136" s="6" t="s">
        <v>1</v>
      </c>
      <c r="C136" s="31">
        <v>5748714</v>
      </c>
      <c r="D136" s="31">
        <v>5571956</v>
      </c>
      <c r="E136" s="17">
        <v>0.04</v>
      </c>
      <c r="F136" s="17">
        <v>0.26</v>
      </c>
      <c r="G136" s="31">
        <v>2827040</v>
      </c>
      <c r="H136" s="17">
        <v>0.50729999999999997</v>
      </c>
      <c r="I136" s="17">
        <v>1.9879000000000001E-2</v>
      </c>
      <c r="J136" s="17">
        <v>1.9400000000000001E-2</v>
      </c>
      <c r="K136" s="31">
        <v>463102</v>
      </c>
      <c r="L136" s="17">
        <v>2.1100000000000001E-2</v>
      </c>
      <c r="M136" s="17">
        <v>3.6575399999999999E-3</v>
      </c>
      <c r="N136" s="39">
        <v>221.22561999999999</v>
      </c>
      <c r="O136" s="17">
        <v>0.69115700000000002</v>
      </c>
      <c r="P136" s="18">
        <v>0.31637999999999999</v>
      </c>
      <c r="Q136" s="18">
        <v>0.236153</v>
      </c>
      <c r="R136" s="18">
        <v>0.11892800000000001</v>
      </c>
      <c r="S136" s="17">
        <v>0.245</v>
      </c>
      <c r="T136" s="31">
        <v>680608</v>
      </c>
      <c r="U136" s="17">
        <v>0.84094400000000002</v>
      </c>
      <c r="V136" s="17">
        <v>1.5781400000000001E-2</v>
      </c>
      <c r="W136" s="17">
        <v>1.21818E-2</v>
      </c>
      <c r="X136" s="6" t="s">
        <v>1104</v>
      </c>
    </row>
    <row r="137" spans="1:24">
      <c r="A137" s="6" t="s">
        <v>134</v>
      </c>
      <c r="B137" s="6" t="s">
        <v>1</v>
      </c>
      <c r="C137" s="31">
        <v>4193134</v>
      </c>
      <c r="D137" s="31">
        <v>4123972</v>
      </c>
      <c r="E137" s="17">
        <v>0.02</v>
      </c>
      <c r="F137" s="17">
        <v>0.28000000000000003</v>
      </c>
      <c r="G137" s="31">
        <v>1984751</v>
      </c>
      <c r="H137" s="17">
        <v>0.48120000000000002</v>
      </c>
      <c r="I137" s="17">
        <v>1.3129999999999999E-2</v>
      </c>
      <c r="J137" s="17">
        <v>1.2789E-2</v>
      </c>
      <c r="K137" s="31">
        <v>289713</v>
      </c>
      <c r="L137" s="17">
        <v>1.32E-2</v>
      </c>
      <c r="M137" s="17">
        <v>5.1089500000000001E-3</v>
      </c>
      <c r="N137" s="39">
        <v>202.944435</v>
      </c>
      <c r="O137" s="17">
        <v>0.69097799999999998</v>
      </c>
      <c r="P137" s="18">
        <v>0.230769</v>
      </c>
      <c r="Q137" s="18">
        <v>0.16666600000000001</v>
      </c>
      <c r="R137" s="18">
        <v>8.0898999999999999E-2</v>
      </c>
      <c r="S137" s="17">
        <v>0.25</v>
      </c>
      <c r="T137" s="31">
        <v>424807</v>
      </c>
      <c r="U137" s="17">
        <v>0.56493700000000002</v>
      </c>
      <c r="V137" s="17">
        <v>1.1872199999999999E-2</v>
      </c>
      <c r="W137" s="17">
        <v>9.6028199999999998E-3</v>
      </c>
      <c r="X137" s="6" t="s">
        <v>1104</v>
      </c>
    </row>
    <row r="138" spans="1:24">
      <c r="A138" s="6" t="s">
        <v>135</v>
      </c>
      <c r="B138" s="6" t="s">
        <v>1</v>
      </c>
      <c r="C138" s="31">
        <v>10004304</v>
      </c>
      <c r="D138" s="31">
        <v>9920034</v>
      </c>
      <c r="E138" s="17">
        <v>0.01</v>
      </c>
      <c r="F138" s="17">
        <v>0.28000000000000003</v>
      </c>
      <c r="G138" s="31">
        <v>5446535</v>
      </c>
      <c r="H138" s="17">
        <v>0.54900000000000004</v>
      </c>
      <c r="I138" s="17">
        <v>3.2228E-2</v>
      </c>
      <c r="J138" s="17">
        <v>3.1406999999999997E-2</v>
      </c>
      <c r="K138" s="31">
        <v>747325</v>
      </c>
      <c r="L138" s="17">
        <v>3.4099999999999998E-2</v>
      </c>
      <c r="M138" s="17">
        <v>5.2760100000000002E-3</v>
      </c>
      <c r="N138" s="39">
        <v>180.73372499999999</v>
      </c>
      <c r="O138" s="17">
        <v>0.69669199999999998</v>
      </c>
      <c r="P138" s="18">
        <v>0.55058600000000002</v>
      </c>
      <c r="Q138" s="18">
        <v>0.399059</v>
      </c>
      <c r="R138" s="18">
        <v>0.21982199999999999</v>
      </c>
      <c r="S138" s="17">
        <v>0.25</v>
      </c>
      <c r="T138" s="31">
        <v>1122022</v>
      </c>
      <c r="U138" s="17">
        <v>0.84824500000000003</v>
      </c>
      <c r="V138" s="17">
        <v>2.1252900000000002E-2</v>
      </c>
      <c r="W138" s="17">
        <v>1.51475E-2</v>
      </c>
      <c r="X138" s="6" t="s">
        <v>1104</v>
      </c>
    </row>
    <row r="139" spans="1:24">
      <c r="A139" s="6" t="s">
        <v>136</v>
      </c>
      <c r="B139" s="6" t="s">
        <v>1</v>
      </c>
      <c r="C139" s="31">
        <v>4426416</v>
      </c>
      <c r="D139" s="31">
        <v>4350726</v>
      </c>
      <c r="E139" s="17">
        <v>0.02</v>
      </c>
      <c r="F139" s="17">
        <v>0.28000000000000003</v>
      </c>
      <c r="G139" s="31">
        <v>2303843</v>
      </c>
      <c r="H139" s="17">
        <v>0.52949999999999997</v>
      </c>
      <c r="I139" s="17">
        <v>1.5082E-2</v>
      </c>
      <c r="J139" s="17">
        <v>1.4695E-2</v>
      </c>
      <c r="K139" s="31">
        <v>329642</v>
      </c>
      <c r="L139" s="17">
        <v>1.4999999999999999E-2</v>
      </c>
      <c r="M139" s="17">
        <v>2.7345599999999999E-4</v>
      </c>
      <c r="N139" s="39">
        <v>202.44205099999999</v>
      </c>
      <c r="O139" s="17">
        <v>0.69323999999999997</v>
      </c>
      <c r="P139" s="18">
        <v>0.24360699999999999</v>
      </c>
      <c r="Q139" s="18">
        <v>0.17571999999999999</v>
      </c>
      <c r="R139" s="18">
        <v>9.3618999999999994E-2</v>
      </c>
      <c r="S139" s="17">
        <v>0.245</v>
      </c>
      <c r="T139" s="31">
        <v>485192</v>
      </c>
      <c r="U139" s="17">
        <v>0.84407600000000005</v>
      </c>
      <c r="V139" s="17">
        <v>7.3495399999999999E-3</v>
      </c>
      <c r="W139" s="17">
        <v>8.8011400000000007E-3</v>
      </c>
      <c r="X139" s="6" t="s">
        <v>1104</v>
      </c>
    </row>
    <row r="140" spans="1:24">
      <c r="A140" s="6" t="s">
        <v>137</v>
      </c>
      <c r="B140" s="6" t="s">
        <v>1</v>
      </c>
      <c r="C140" s="31">
        <v>12711088</v>
      </c>
      <c r="D140" s="31">
        <v>12593400</v>
      </c>
      <c r="E140" s="17">
        <v>0.01</v>
      </c>
      <c r="F140" s="17">
        <v>0.27</v>
      </c>
      <c r="G140" s="31">
        <v>7163947</v>
      </c>
      <c r="H140" s="17">
        <v>0.56879999999999997</v>
      </c>
      <c r="I140" s="17">
        <v>4.3596999999999997E-2</v>
      </c>
      <c r="J140" s="17">
        <v>4.2515999999999998E-2</v>
      </c>
      <c r="K140" s="31">
        <v>944266</v>
      </c>
      <c r="L140" s="17">
        <v>4.3099999999999999E-2</v>
      </c>
      <c r="M140" s="17">
        <v>3.5039300000000002E-3</v>
      </c>
      <c r="N140" s="39">
        <v>189.94043099999999</v>
      </c>
      <c r="O140" s="17">
        <v>0.69909600000000005</v>
      </c>
      <c r="P140" s="18">
        <v>0.69955400000000001</v>
      </c>
      <c r="Q140" s="18">
        <v>0.51614099999999996</v>
      </c>
      <c r="R140" s="18">
        <v>0.29341299999999998</v>
      </c>
      <c r="S140" s="17">
        <v>0.24</v>
      </c>
      <c r="T140" s="31">
        <v>1411878</v>
      </c>
      <c r="U140" s="17">
        <v>0.88754599999999995</v>
      </c>
      <c r="V140" s="17">
        <v>2.48027E-2</v>
      </c>
      <c r="W140" s="17">
        <v>1.54729E-2</v>
      </c>
      <c r="X140" s="6" t="s">
        <v>1104</v>
      </c>
    </row>
    <row r="141" spans="1:24">
      <c r="A141" s="6" t="s">
        <v>138</v>
      </c>
      <c r="B141" s="6" t="s">
        <v>1</v>
      </c>
      <c r="C141" s="31">
        <v>20548258</v>
      </c>
      <c r="D141" s="31">
        <v>20346344</v>
      </c>
      <c r="E141" s="17">
        <v>0.01</v>
      </c>
      <c r="F141" s="17">
        <v>0.27</v>
      </c>
      <c r="G141" s="31">
        <v>12247378</v>
      </c>
      <c r="H141" s="17">
        <v>0.60189999999999999</v>
      </c>
      <c r="I141" s="17">
        <v>6.8991999999999998E-2</v>
      </c>
      <c r="J141" s="17">
        <v>6.7433999999999994E-2</v>
      </c>
      <c r="K141" s="31">
        <v>1547502</v>
      </c>
      <c r="L141" s="17">
        <v>7.0699999999999999E-2</v>
      </c>
      <c r="M141" s="17">
        <v>3.00228E-3</v>
      </c>
      <c r="N141" s="39">
        <v>191.994686</v>
      </c>
      <c r="O141" s="17">
        <v>0.712476</v>
      </c>
      <c r="P141" s="18">
        <v>1.130873</v>
      </c>
      <c r="Q141" s="18">
        <v>0.82670500000000002</v>
      </c>
      <c r="R141" s="18">
        <v>0.49547999999999998</v>
      </c>
      <c r="S141" s="17">
        <v>0.23499999999999999</v>
      </c>
      <c r="T141" s="31">
        <v>2405103</v>
      </c>
      <c r="U141" s="17">
        <v>0.58466300000000004</v>
      </c>
      <c r="V141" s="17">
        <v>1.10373E-2</v>
      </c>
      <c r="W141" s="17">
        <v>9.6518799999999998E-3</v>
      </c>
      <c r="X141" s="6" t="s">
        <v>1104</v>
      </c>
    </row>
    <row r="142" spans="1:24">
      <c r="A142" s="6" t="s">
        <v>139</v>
      </c>
      <c r="B142" s="6" t="s">
        <v>1</v>
      </c>
      <c r="C142" s="31">
        <v>7158148</v>
      </c>
      <c r="D142" s="31">
        <v>7088460</v>
      </c>
      <c r="E142" s="17">
        <v>0.01</v>
      </c>
      <c r="F142" s="17">
        <v>0.28000000000000003</v>
      </c>
      <c r="G142" s="31">
        <v>3914059</v>
      </c>
      <c r="H142" s="17">
        <v>0.55210000000000004</v>
      </c>
      <c r="I142" s="17">
        <v>2.453E-2</v>
      </c>
      <c r="J142" s="17">
        <v>2.3890999999999999E-2</v>
      </c>
      <c r="K142" s="31">
        <v>567200</v>
      </c>
      <c r="L142" s="17">
        <v>2.5899999999999999E-2</v>
      </c>
      <c r="M142" s="17">
        <v>4.8599200000000002E-3</v>
      </c>
      <c r="N142" s="39">
        <v>187.16233299999999</v>
      </c>
      <c r="O142" s="17">
        <v>0.69162900000000005</v>
      </c>
      <c r="P142" s="18">
        <v>0.39394800000000002</v>
      </c>
      <c r="Q142" s="18">
        <v>0.28601700000000002</v>
      </c>
      <c r="R142" s="18">
        <v>0.158882</v>
      </c>
      <c r="S142" s="17">
        <v>0.25</v>
      </c>
      <c r="T142" s="31">
        <v>839014</v>
      </c>
      <c r="U142" s="17">
        <v>0.84916499999999995</v>
      </c>
      <c r="V142" s="17">
        <v>1.8923599999999999E-2</v>
      </c>
      <c r="W142" s="17">
        <v>1.4120300000000001E-2</v>
      </c>
      <c r="X142" s="6" t="s">
        <v>1104</v>
      </c>
    </row>
    <row r="143" spans="1:24">
      <c r="A143" s="6" t="s">
        <v>140</v>
      </c>
      <c r="B143" s="6" t="s">
        <v>1</v>
      </c>
      <c r="C143" s="31">
        <v>8685870</v>
      </c>
      <c r="D143" s="31">
        <v>8533986</v>
      </c>
      <c r="E143" s="17">
        <v>0.02</v>
      </c>
      <c r="F143" s="17">
        <v>0.25</v>
      </c>
      <c r="G143" s="31">
        <v>4784914</v>
      </c>
      <c r="H143" s="17">
        <v>0.56059999999999999</v>
      </c>
      <c r="I143" s="17">
        <v>3.1549000000000001E-2</v>
      </c>
      <c r="J143" s="17">
        <v>3.0806E-2</v>
      </c>
      <c r="K143" s="31">
        <v>707617</v>
      </c>
      <c r="L143" s="17">
        <v>3.2300000000000002E-2</v>
      </c>
      <c r="M143" s="17">
        <v>5.6268500000000001E-3</v>
      </c>
      <c r="N143" s="39">
        <v>203.60301799999999</v>
      </c>
      <c r="O143" s="17">
        <v>0.69075399999999998</v>
      </c>
      <c r="P143" s="18">
        <v>0.47802600000000001</v>
      </c>
      <c r="Q143" s="18">
        <v>0.35923699999999997</v>
      </c>
      <c r="R143" s="18">
        <v>0.20105300000000001</v>
      </c>
      <c r="S143" s="17">
        <v>0.245</v>
      </c>
      <c r="T143" s="31">
        <v>1054867</v>
      </c>
      <c r="U143" s="17">
        <v>0.85226000000000002</v>
      </c>
      <c r="V143" s="17">
        <v>2.2882699999999999E-2</v>
      </c>
      <c r="W143" s="17">
        <v>1.64622E-2</v>
      </c>
      <c r="X143" s="6" t="s">
        <v>1104</v>
      </c>
    </row>
    <row r="144" spans="1:24">
      <c r="A144" s="6" t="s">
        <v>1115</v>
      </c>
      <c r="B144" s="6" t="s">
        <v>1</v>
      </c>
      <c r="C144" s="31">
        <v>1204918</v>
      </c>
      <c r="D144" s="31">
        <v>1168878</v>
      </c>
      <c r="E144" s="17">
        <v>0.03</v>
      </c>
      <c r="F144" s="17">
        <v>0.27</v>
      </c>
      <c r="G144" s="31">
        <v>398232</v>
      </c>
      <c r="H144" s="17">
        <v>0.34060000000000001</v>
      </c>
      <c r="I144" s="17">
        <v>2.7750000000000001E-3</v>
      </c>
      <c r="J144" s="17">
        <v>2.6970000000000002E-3</v>
      </c>
      <c r="K144" s="31">
        <v>64393</v>
      </c>
      <c r="L144" s="17">
        <v>2.8999999999999998E-3</v>
      </c>
      <c r="M144" s="17">
        <v>2.04253E-2</v>
      </c>
      <c r="N144" s="39">
        <v>206.62806</v>
      </c>
      <c r="O144" s="17">
        <v>0.67982799999999999</v>
      </c>
      <c r="P144" s="18">
        <v>6.6311999999999996E-2</v>
      </c>
      <c r="Q144" s="18">
        <v>4.8488999999999997E-2</v>
      </c>
      <c r="R144" s="18">
        <v>1.6728E-2</v>
      </c>
      <c r="S144" s="17">
        <v>0.26500000000000001</v>
      </c>
      <c r="T144" s="31">
        <v>93693</v>
      </c>
      <c r="U144" s="17">
        <v>0.81795899999999999</v>
      </c>
      <c r="V144" s="17">
        <v>2.1001599999999999E-2</v>
      </c>
      <c r="W144" s="17">
        <v>1.50644E-2</v>
      </c>
      <c r="X144" s="6" t="s">
        <v>1104</v>
      </c>
    </row>
    <row r="145" spans="1:24">
      <c r="A145" s="6" t="s">
        <v>141</v>
      </c>
      <c r="B145" s="6" t="s">
        <v>1</v>
      </c>
      <c r="C145" s="31">
        <v>8114864</v>
      </c>
      <c r="D145" s="31">
        <v>7985676</v>
      </c>
      <c r="E145" s="17">
        <v>0.02</v>
      </c>
      <c r="F145" s="17">
        <v>0.27</v>
      </c>
      <c r="G145" s="31">
        <v>4475698</v>
      </c>
      <c r="H145" s="17">
        <v>0.56040000000000001</v>
      </c>
      <c r="I145" s="17">
        <v>2.9513999999999999E-2</v>
      </c>
      <c r="J145" s="17">
        <v>2.8781000000000001E-2</v>
      </c>
      <c r="K145" s="31">
        <v>696074</v>
      </c>
      <c r="L145" s="17">
        <v>3.1800000000000002E-2</v>
      </c>
      <c r="M145" s="17">
        <v>3.84834E-3</v>
      </c>
      <c r="N145" s="39">
        <v>202.33133599999999</v>
      </c>
      <c r="O145" s="17">
        <v>0.69033199999999995</v>
      </c>
      <c r="P145" s="18">
        <v>0.44660100000000003</v>
      </c>
      <c r="Q145" s="18">
        <v>0.33022499999999999</v>
      </c>
      <c r="R145" s="18">
        <v>0.185198</v>
      </c>
      <c r="S145" s="17">
        <v>0.245</v>
      </c>
      <c r="T145" s="31">
        <v>1034143</v>
      </c>
      <c r="U145" s="17">
        <v>0.82905399999999996</v>
      </c>
      <c r="V145" s="17">
        <v>1.27498E-2</v>
      </c>
      <c r="W145" s="17">
        <v>1.2305200000000001E-2</v>
      </c>
      <c r="X145" s="6" t="s">
        <v>1104</v>
      </c>
    </row>
    <row r="146" spans="1:24">
      <c r="A146" s="6" t="s">
        <v>142</v>
      </c>
      <c r="B146" s="6" t="s">
        <v>1</v>
      </c>
      <c r="C146" s="31">
        <v>14749802</v>
      </c>
      <c r="D146" s="31">
        <v>14604268</v>
      </c>
      <c r="E146" s="17">
        <v>0.01</v>
      </c>
      <c r="F146" s="17">
        <v>0.25</v>
      </c>
      <c r="G146" s="31">
        <v>8742737</v>
      </c>
      <c r="H146" s="17">
        <v>0.59860000000000002</v>
      </c>
      <c r="I146" s="17">
        <v>5.6239999999999998E-2</v>
      </c>
      <c r="J146" s="17">
        <v>5.4948999999999998E-2</v>
      </c>
      <c r="K146" s="31">
        <v>1268315</v>
      </c>
      <c r="L146" s="17">
        <v>5.79E-2</v>
      </c>
      <c r="M146" s="17">
        <v>2.1755200000000001E-4</v>
      </c>
      <c r="N146" s="39">
        <v>200.19898000000001</v>
      </c>
      <c r="O146" s="17">
        <v>0.69256600000000001</v>
      </c>
      <c r="P146" s="18">
        <v>0.811755</v>
      </c>
      <c r="Q146" s="18">
        <v>0.61064099999999999</v>
      </c>
      <c r="R146" s="18">
        <v>0.36623699999999998</v>
      </c>
      <c r="S146" s="17">
        <v>0.24</v>
      </c>
      <c r="T146" s="31">
        <v>1934847</v>
      </c>
      <c r="U146" s="17">
        <v>0.816411</v>
      </c>
      <c r="V146" s="17">
        <v>8.1402599999999999E-3</v>
      </c>
      <c r="W146" s="17">
        <v>9.5700799999999999E-3</v>
      </c>
      <c r="X146" s="6" t="s">
        <v>1104</v>
      </c>
    </row>
    <row r="147" spans="1:24">
      <c r="A147" s="6" t="s">
        <v>143</v>
      </c>
      <c r="B147" s="6" t="s">
        <v>1</v>
      </c>
      <c r="C147" s="31">
        <v>14606038</v>
      </c>
      <c r="D147" s="31">
        <v>14392080</v>
      </c>
      <c r="E147" s="17">
        <v>0.02</v>
      </c>
      <c r="F147" s="17">
        <v>0.26</v>
      </c>
      <c r="G147" s="31">
        <v>8528029</v>
      </c>
      <c r="H147" s="17">
        <v>0.59250000000000003</v>
      </c>
      <c r="I147" s="17">
        <v>5.4046999999999998E-2</v>
      </c>
      <c r="J147" s="17">
        <v>5.2735999999999998E-2</v>
      </c>
      <c r="K147" s="31">
        <v>1237692</v>
      </c>
      <c r="L147" s="17">
        <v>5.6500000000000002E-2</v>
      </c>
      <c r="M147" s="17">
        <v>2.3287899999999999E-3</v>
      </c>
      <c r="N147" s="39">
        <v>197.55209400000001</v>
      </c>
      <c r="O147" s="17">
        <v>0.69351200000000002</v>
      </c>
      <c r="P147" s="18">
        <v>0.80384299999999997</v>
      </c>
      <c r="Q147" s="18">
        <v>0.59556900000000002</v>
      </c>
      <c r="R147" s="18">
        <v>0.35225299999999998</v>
      </c>
      <c r="S147" s="17">
        <v>0.245</v>
      </c>
      <c r="T147" s="31">
        <v>1866039</v>
      </c>
      <c r="U147" s="17">
        <v>0.84805200000000003</v>
      </c>
      <c r="V147" s="17">
        <v>2.0989299999999999E-2</v>
      </c>
      <c r="W147" s="17">
        <v>1.5715799999999999E-2</v>
      </c>
      <c r="X147" s="6" t="s">
        <v>1104</v>
      </c>
    </row>
    <row r="148" spans="1:24">
      <c r="A148" s="6" t="s">
        <v>144</v>
      </c>
      <c r="B148" s="6" t="s">
        <v>1</v>
      </c>
      <c r="C148" s="31">
        <v>16392824</v>
      </c>
      <c r="D148" s="31">
        <v>16246736</v>
      </c>
      <c r="E148" s="17">
        <v>0.01</v>
      </c>
      <c r="F148" s="17">
        <v>0.26</v>
      </c>
      <c r="G148" s="31">
        <v>9429953</v>
      </c>
      <c r="H148" s="17">
        <v>0.58040000000000003</v>
      </c>
      <c r="I148" s="17">
        <v>5.7343999999999999E-2</v>
      </c>
      <c r="J148" s="17">
        <v>5.5979000000000001E-2</v>
      </c>
      <c r="K148" s="31">
        <v>1303119</v>
      </c>
      <c r="L148" s="17">
        <v>5.9499999999999997E-2</v>
      </c>
      <c r="M148" s="17">
        <v>3.6246199999999998E-3</v>
      </c>
      <c r="N148" s="39">
        <v>187.928788</v>
      </c>
      <c r="O148" s="17">
        <v>0.69685399999999997</v>
      </c>
      <c r="P148" s="18">
        <v>0.90217899999999995</v>
      </c>
      <c r="Q148" s="18">
        <v>0.67412499999999997</v>
      </c>
      <c r="R148" s="18">
        <v>0.39134400000000003</v>
      </c>
      <c r="S148" s="17">
        <v>0.24</v>
      </c>
      <c r="T148" s="31">
        <v>1973717</v>
      </c>
      <c r="U148" s="17">
        <v>0.48181400000000002</v>
      </c>
      <c r="V148" s="17">
        <v>1.2734000000000001E-2</v>
      </c>
      <c r="W148" s="17">
        <v>1.18396E-2</v>
      </c>
      <c r="X148" s="6" t="s">
        <v>1104</v>
      </c>
    </row>
    <row r="149" spans="1:24">
      <c r="A149" s="6" t="s">
        <v>145</v>
      </c>
      <c r="B149" s="6" t="s">
        <v>1</v>
      </c>
      <c r="C149" s="31">
        <v>12733198</v>
      </c>
      <c r="D149" s="31">
        <v>12608118</v>
      </c>
      <c r="E149" s="17">
        <v>0.01</v>
      </c>
      <c r="F149" s="17">
        <v>0.28000000000000003</v>
      </c>
      <c r="G149" s="31">
        <v>7327993</v>
      </c>
      <c r="H149" s="17">
        <v>0.58120000000000005</v>
      </c>
      <c r="I149" s="17">
        <v>4.0072000000000003E-2</v>
      </c>
      <c r="J149" s="17">
        <v>3.9115999999999998E-2</v>
      </c>
      <c r="K149" s="31">
        <v>864266</v>
      </c>
      <c r="L149" s="17">
        <v>3.95E-2</v>
      </c>
      <c r="M149" s="17">
        <v>2.8318800000000002E-3</v>
      </c>
      <c r="N149" s="39">
        <v>179.726123</v>
      </c>
      <c r="O149" s="17">
        <v>0.713615</v>
      </c>
      <c r="P149" s="18">
        <v>0.70077100000000003</v>
      </c>
      <c r="Q149" s="18">
        <v>0.50575599999999998</v>
      </c>
      <c r="R149" s="18">
        <v>0.29477700000000001</v>
      </c>
      <c r="S149" s="17">
        <v>0.24</v>
      </c>
      <c r="T149" s="31">
        <v>1320485</v>
      </c>
      <c r="U149" s="17">
        <v>0.86089800000000005</v>
      </c>
      <c r="V149" s="17">
        <v>1.7622700000000002E-2</v>
      </c>
      <c r="W149" s="17">
        <v>1.3658399999999999E-2</v>
      </c>
      <c r="X149" s="6" t="s">
        <v>1104</v>
      </c>
    </row>
    <row r="150" spans="1:24">
      <c r="A150" s="6" t="s">
        <v>146</v>
      </c>
      <c r="B150" s="6" t="s">
        <v>1</v>
      </c>
      <c r="C150" s="31">
        <v>9630058</v>
      </c>
      <c r="D150" s="31">
        <v>9542490</v>
      </c>
      <c r="E150" s="17">
        <v>0.01</v>
      </c>
      <c r="F150" s="17">
        <v>0.27</v>
      </c>
      <c r="G150" s="31">
        <v>5519896</v>
      </c>
      <c r="H150" s="17">
        <v>0.57840000000000003</v>
      </c>
      <c r="I150" s="17">
        <v>3.3433999999999998E-2</v>
      </c>
      <c r="J150" s="17">
        <v>3.2580999999999999E-2</v>
      </c>
      <c r="K150" s="31">
        <v>806922</v>
      </c>
      <c r="L150" s="17">
        <v>3.6799999999999999E-2</v>
      </c>
      <c r="M150" s="17">
        <v>4.0029699999999998E-3</v>
      </c>
      <c r="N150" s="39">
        <v>179.691507</v>
      </c>
      <c r="O150" s="17">
        <v>0.69223900000000005</v>
      </c>
      <c r="P150" s="18">
        <v>0.52998999999999996</v>
      </c>
      <c r="Q150" s="18">
        <v>0.38853599999999999</v>
      </c>
      <c r="R150" s="18">
        <v>0.22522800000000001</v>
      </c>
      <c r="S150" s="17">
        <v>0.25</v>
      </c>
      <c r="T150" s="31">
        <v>1210487</v>
      </c>
      <c r="U150" s="17">
        <v>0.81839600000000001</v>
      </c>
      <c r="V150" s="17">
        <v>2.1181999999999999E-2</v>
      </c>
      <c r="W150" s="17">
        <v>1.59125E-2</v>
      </c>
      <c r="X150" s="6" t="s">
        <v>1104</v>
      </c>
    </row>
    <row r="151" spans="1:24">
      <c r="A151" s="6" t="s">
        <v>147</v>
      </c>
      <c r="B151" s="6" t="s">
        <v>1</v>
      </c>
      <c r="C151" s="31">
        <v>4302792</v>
      </c>
      <c r="D151" s="31">
        <v>4203408</v>
      </c>
      <c r="E151" s="17">
        <v>0.03</v>
      </c>
      <c r="F151" s="17">
        <v>0.28000000000000003</v>
      </c>
      <c r="G151" s="31">
        <v>2025624</v>
      </c>
      <c r="H151" s="17">
        <v>0.4819</v>
      </c>
      <c r="I151" s="17">
        <v>1.3475000000000001E-2</v>
      </c>
      <c r="J151" s="17">
        <v>1.3133000000000001E-2</v>
      </c>
      <c r="K151" s="31">
        <v>334327</v>
      </c>
      <c r="L151" s="17">
        <v>1.52E-2</v>
      </c>
      <c r="M151" s="17">
        <v>2.55427E-3</v>
      </c>
      <c r="N151" s="39">
        <v>200.920199</v>
      </c>
      <c r="O151" s="17">
        <v>0.68310700000000002</v>
      </c>
      <c r="P151" s="18">
        <v>0.23680399999999999</v>
      </c>
      <c r="Q151" s="18">
        <v>0.17125599999999999</v>
      </c>
      <c r="R151" s="18">
        <v>8.2982E-2</v>
      </c>
      <c r="S151" s="17">
        <v>0.255</v>
      </c>
      <c r="T151" s="31">
        <v>492817</v>
      </c>
      <c r="U151" s="17">
        <v>0.814913</v>
      </c>
      <c r="V151" s="17">
        <v>2.4294300000000001E-2</v>
      </c>
      <c r="W151" s="17">
        <v>1.62729E-2</v>
      </c>
      <c r="X151" s="6" t="s">
        <v>1104</v>
      </c>
    </row>
    <row r="152" spans="1:24">
      <c r="A152" s="6" t="s">
        <v>148</v>
      </c>
      <c r="B152" s="6" t="s">
        <v>1</v>
      </c>
      <c r="C152" s="31">
        <v>4825560</v>
      </c>
      <c r="D152" s="31">
        <v>4698588</v>
      </c>
      <c r="E152" s="17">
        <v>0.03</v>
      </c>
      <c r="F152" s="17">
        <v>0.26</v>
      </c>
      <c r="G152" s="31">
        <v>2320093</v>
      </c>
      <c r="H152" s="17">
        <v>0.49370000000000003</v>
      </c>
      <c r="I152" s="17">
        <v>1.5601E-2</v>
      </c>
      <c r="J152" s="17">
        <v>1.5218000000000001E-2</v>
      </c>
      <c r="K152" s="31">
        <v>366991</v>
      </c>
      <c r="L152" s="17">
        <v>1.67E-2</v>
      </c>
      <c r="M152" s="17">
        <v>6.5876700000000003E-3</v>
      </c>
      <c r="N152" s="39">
        <v>208.02834899999999</v>
      </c>
      <c r="O152" s="17">
        <v>0.68977299999999997</v>
      </c>
      <c r="P152" s="18">
        <v>0.26557399999999998</v>
      </c>
      <c r="Q152" s="18">
        <v>0.19725200000000001</v>
      </c>
      <c r="R152" s="18">
        <v>9.7457000000000002E-2</v>
      </c>
      <c r="S152" s="17">
        <v>0.255</v>
      </c>
      <c r="T152" s="31">
        <v>543226</v>
      </c>
      <c r="U152" s="17">
        <v>0.84738199999999997</v>
      </c>
      <c r="V152" s="17">
        <v>2.3227600000000001E-2</v>
      </c>
      <c r="W152" s="17">
        <v>1.4764299999999999E-2</v>
      </c>
      <c r="X152" s="6" t="s">
        <v>1104</v>
      </c>
    </row>
    <row r="153" spans="1:24">
      <c r="A153" s="6" t="s">
        <v>149</v>
      </c>
      <c r="B153" s="6" t="s">
        <v>1</v>
      </c>
      <c r="C153" s="31">
        <v>5681158</v>
      </c>
      <c r="D153" s="31">
        <v>5588718</v>
      </c>
      <c r="E153" s="17">
        <v>0.02</v>
      </c>
      <c r="F153" s="17">
        <v>0.28000000000000003</v>
      </c>
      <c r="G153" s="31">
        <v>2907688</v>
      </c>
      <c r="H153" s="17">
        <v>0.5202</v>
      </c>
      <c r="I153" s="17">
        <v>1.9332999999999999E-2</v>
      </c>
      <c r="J153" s="17">
        <v>1.8837E-2</v>
      </c>
      <c r="K153" s="31">
        <v>482162</v>
      </c>
      <c r="L153" s="17">
        <v>2.1999999999999999E-2</v>
      </c>
      <c r="M153" s="17">
        <v>6.12927E-3</v>
      </c>
      <c r="N153" s="39">
        <v>201.782476</v>
      </c>
      <c r="O153" s="17">
        <v>0.68789999999999996</v>
      </c>
      <c r="P153" s="18">
        <v>0.312662</v>
      </c>
      <c r="Q153" s="18">
        <v>0.22806799999999999</v>
      </c>
      <c r="R153" s="18">
        <v>0.11948499999999999</v>
      </c>
      <c r="S153" s="17">
        <v>0.255</v>
      </c>
      <c r="T153" s="31">
        <v>710430</v>
      </c>
      <c r="U153" s="17">
        <v>0.81177699999999997</v>
      </c>
      <c r="V153" s="17">
        <v>2.2912700000000001E-2</v>
      </c>
      <c r="W153" s="17">
        <v>1.5437599999999999E-2</v>
      </c>
      <c r="X153" s="6" t="s">
        <v>1104</v>
      </c>
    </row>
    <row r="154" spans="1:24">
      <c r="A154" s="6" t="s">
        <v>150</v>
      </c>
      <c r="B154" s="6" t="s">
        <v>1</v>
      </c>
      <c r="C154" s="31">
        <v>43416622</v>
      </c>
      <c r="D154" s="31">
        <v>43186644</v>
      </c>
      <c r="E154" s="17">
        <v>0.01</v>
      </c>
      <c r="F154" s="17">
        <v>0.31</v>
      </c>
      <c r="G154" s="31">
        <v>28047378</v>
      </c>
      <c r="H154" s="17">
        <v>0.64939999999999998</v>
      </c>
      <c r="I154" s="17">
        <v>0.129438</v>
      </c>
      <c r="J154" s="17">
        <v>0.125836</v>
      </c>
      <c r="K154" s="31">
        <v>2906812</v>
      </c>
      <c r="L154" s="17">
        <v>0.13289999999999999</v>
      </c>
      <c r="M154" s="17">
        <v>1.07247E-4</v>
      </c>
      <c r="N154" s="39">
        <v>145.64184499999999</v>
      </c>
      <c r="O154" s="17">
        <v>0.70466300000000004</v>
      </c>
      <c r="P154" s="18">
        <v>2.3894340000000001</v>
      </c>
      <c r="Q154" s="18">
        <v>1.657087</v>
      </c>
      <c r="R154" s="18">
        <v>1.064416</v>
      </c>
      <c r="S154" s="17">
        <v>0.24</v>
      </c>
      <c r="T154" s="31">
        <v>4592821</v>
      </c>
      <c r="U154" s="17">
        <v>0.80988899999999997</v>
      </c>
      <c r="V154" s="17">
        <v>1.47817E-2</v>
      </c>
      <c r="W154" s="17">
        <v>1.6647200000000001E-2</v>
      </c>
      <c r="X154" s="6" t="s">
        <v>1104</v>
      </c>
    </row>
    <row r="155" spans="1:24">
      <c r="A155" s="6" t="s">
        <v>151</v>
      </c>
      <c r="B155" s="6" t="s">
        <v>1</v>
      </c>
      <c r="C155" s="31">
        <v>4441556</v>
      </c>
      <c r="D155" s="31">
        <v>4358444</v>
      </c>
      <c r="E155" s="17">
        <v>0.02</v>
      </c>
      <c r="F155" s="17">
        <v>0.28000000000000003</v>
      </c>
      <c r="G155" s="31">
        <v>2193068</v>
      </c>
      <c r="H155" s="17">
        <v>0.50309999999999999</v>
      </c>
      <c r="I155" s="17">
        <v>1.4880000000000001E-2</v>
      </c>
      <c r="J155" s="17">
        <v>1.4486000000000001E-2</v>
      </c>
      <c r="K155" s="31">
        <v>357487</v>
      </c>
      <c r="L155" s="17">
        <v>1.6299999999999999E-2</v>
      </c>
      <c r="M155" s="17">
        <v>5.5301500000000002E-3</v>
      </c>
      <c r="N155" s="39">
        <v>203.009354</v>
      </c>
      <c r="O155" s="17">
        <v>0.68457000000000001</v>
      </c>
      <c r="P155" s="18">
        <v>0.24444099999999999</v>
      </c>
      <c r="Q155" s="18">
        <v>0.177397</v>
      </c>
      <c r="R155" s="18">
        <v>9.0040999999999996E-2</v>
      </c>
      <c r="S155" s="17">
        <v>0.255</v>
      </c>
      <c r="T155" s="31">
        <v>522527</v>
      </c>
      <c r="U155" s="17">
        <v>0.84469899999999998</v>
      </c>
      <c r="V155" s="17">
        <v>2.63825E-2</v>
      </c>
      <c r="W155" s="17">
        <v>1.7063700000000001E-2</v>
      </c>
      <c r="X155" s="6" t="s">
        <v>1104</v>
      </c>
    </row>
    <row r="156" spans="1:24">
      <c r="A156" s="6" t="s">
        <v>152</v>
      </c>
      <c r="B156" s="6" t="s">
        <v>1</v>
      </c>
      <c r="C156" s="31">
        <v>17335958</v>
      </c>
      <c r="D156" s="31">
        <v>17159718</v>
      </c>
      <c r="E156" s="17">
        <v>0.02</v>
      </c>
      <c r="F156" s="17">
        <v>0.26</v>
      </c>
      <c r="G156" s="31">
        <v>9850253</v>
      </c>
      <c r="H156" s="17">
        <v>0.57399999999999995</v>
      </c>
      <c r="I156" s="17">
        <v>6.1529E-2</v>
      </c>
      <c r="J156" s="17">
        <v>6.0067000000000002E-2</v>
      </c>
      <c r="K156" s="31">
        <v>1473373</v>
      </c>
      <c r="L156" s="17">
        <v>6.7299999999999999E-2</v>
      </c>
      <c r="M156" s="17">
        <v>3.50103E-3</v>
      </c>
      <c r="N156" s="39">
        <v>194.738429</v>
      </c>
      <c r="O156" s="17">
        <v>0.69203499999999996</v>
      </c>
      <c r="P156" s="18">
        <v>0.95408400000000004</v>
      </c>
      <c r="Q156" s="18">
        <v>0.71320899999999998</v>
      </c>
      <c r="R156" s="18">
        <v>0.41017300000000001</v>
      </c>
      <c r="S156" s="17">
        <v>0.25</v>
      </c>
      <c r="T156" s="31">
        <v>2245622</v>
      </c>
      <c r="U156" s="17">
        <v>0.83812900000000001</v>
      </c>
      <c r="V156" s="17">
        <v>1.9958799999999999E-2</v>
      </c>
      <c r="W156" s="17">
        <v>1.4355400000000001E-2</v>
      </c>
      <c r="X156" s="6" t="s">
        <v>1104</v>
      </c>
    </row>
    <row r="157" spans="1:24">
      <c r="A157" s="6" t="s">
        <v>153</v>
      </c>
      <c r="B157" s="6" t="s">
        <v>1</v>
      </c>
      <c r="C157" s="31">
        <v>23785074</v>
      </c>
      <c r="D157" s="31">
        <v>23550136</v>
      </c>
      <c r="E157" s="17">
        <v>0.01</v>
      </c>
      <c r="F157" s="17">
        <v>0.27</v>
      </c>
      <c r="G157" s="31">
        <v>14504684</v>
      </c>
      <c r="H157" s="17">
        <v>0.6159</v>
      </c>
      <c r="I157" s="17">
        <v>8.0758999999999997E-2</v>
      </c>
      <c r="J157" s="17">
        <v>7.8986000000000001E-2</v>
      </c>
      <c r="K157" s="31">
        <v>1886966</v>
      </c>
      <c r="L157" s="17">
        <v>8.6199999999999999E-2</v>
      </c>
      <c r="M157" s="17">
        <v>2.9589099999999999E-3</v>
      </c>
      <c r="N157" s="39">
        <v>188.63582299999999</v>
      </c>
      <c r="O157" s="17">
        <v>0.70720000000000005</v>
      </c>
      <c r="P157" s="18">
        <v>1.3090109999999999</v>
      </c>
      <c r="Q157" s="18">
        <v>0.95909</v>
      </c>
      <c r="R157" s="18">
        <v>0.59069499999999997</v>
      </c>
      <c r="S157" s="17">
        <v>0.245</v>
      </c>
      <c r="T157" s="31">
        <v>2977204</v>
      </c>
      <c r="U157" s="17">
        <v>0.82478899999999999</v>
      </c>
      <c r="V157" s="17">
        <v>1.68069E-2</v>
      </c>
      <c r="W157" s="17">
        <v>1.29935E-2</v>
      </c>
      <c r="X157" s="6" t="s">
        <v>1104</v>
      </c>
    </row>
    <row r="158" spans="1:24">
      <c r="A158" s="6" t="s">
        <v>154</v>
      </c>
      <c r="B158" s="6" t="s">
        <v>1</v>
      </c>
      <c r="C158" s="31">
        <v>11027192</v>
      </c>
      <c r="D158" s="31">
        <v>10928874</v>
      </c>
      <c r="E158" s="17">
        <v>0.01</v>
      </c>
      <c r="F158" s="17">
        <v>0.28000000000000003</v>
      </c>
      <c r="G158" s="31">
        <v>6399828</v>
      </c>
      <c r="H158" s="17">
        <v>0.58550000000000002</v>
      </c>
      <c r="I158" s="17">
        <v>3.8698000000000003E-2</v>
      </c>
      <c r="J158" s="17">
        <v>3.7693999999999998E-2</v>
      </c>
      <c r="K158" s="31">
        <v>825001</v>
      </c>
      <c r="L158" s="17">
        <v>3.7699999999999997E-2</v>
      </c>
      <c r="M158" s="17">
        <v>1.74692E-4</v>
      </c>
      <c r="N158" s="39">
        <v>179.586735</v>
      </c>
      <c r="O158" s="17">
        <v>0.68883499999999998</v>
      </c>
      <c r="P158" s="18">
        <v>0.606881</v>
      </c>
      <c r="Q158" s="18">
        <v>0.44182100000000002</v>
      </c>
      <c r="R158" s="18">
        <v>0.25982699999999997</v>
      </c>
      <c r="S158" s="17">
        <v>0.24</v>
      </c>
      <c r="T158" s="31">
        <v>1236593</v>
      </c>
      <c r="U158" s="17">
        <v>0.81551099999999999</v>
      </c>
      <c r="V158" s="17">
        <v>9.6566099999999995E-3</v>
      </c>
      <c r="W158" s="17">
        <v>1.08042E-2</v>
      </c>
      <c r="X158" s="6" t="s">
        <v>1104</v>
      </c>
    </row>
    <row r="159" spans="1:24">
      <c r="A159" s="6" t="s">
        <v>1116</v>
      </c>
      <c r="B159" s="6" t="s">
        <v>1</v>
      </c>
      <c r="C159" s="31">
        <v>498236</v>
      </c>
      <c r="D159" s="31">
        <v>470226</v>
      </c>
      <c r="E159" s="17">
        <v>0.06</v>
      </c>
      <c r="F159" s="17">
        <v>0.32</v>
      </c>
      <c r="G159" s="31">
        <v>189361</v>
      </c>
      <c r="H159" s="17">
        <v>0.4027</v>
      </c>
      <c r="I159" s="17">
        <v>1.2849999999999999E-3</v>
      </c>
      <c r="J159" s="17">
        <v>1.2409999999999999E-3</v>
      </c>
      <c r="K159" s="31">
        <v>28919</v>
      </c>
      <c r="L159" s="17">
        <v>1.2999999999999999E-3</v>
      </c>
      <c r="M159" s="17">
        <v>9.1254300000000003E-3</v>
      </c>
      <c r="N159" s="39">
        <v>177.906857</v>
      </c>
      <c r="O159" s="17">
        <v>0.66718200000000005</v>
      </c>
      <c r="P159" s="18">
        <v>2.742E-2</v>
      </c>
      <c r="Q159" s="18">
        <v>1.8779000000000001E-2</v>
      </c>
      <c r="R159" s="18">
        <v>7.5300000000000002E-3</v>
      </c>
      <c r="S159" s="17">
        <v>0.255</v>
      </c>
      <c r="T159" s="31">
        <v>40642</v>
      </c>
      <c r="U159" s="17">
        <v>0.64905800000000002</v>
      </c>
      <c r="V159" s="17">
        <v>1.90122E-2</v>
      </c>
      <c r="W159" s="17">
        <v>1.39112E-2</v>
      </c>
      <c r="X159" s="6" t="s">
        <v>1104</v>
      </c>
    </row>
    <row r="160" spans="1:24">
      <c r="A160" s="6" t="s">
        <v>1117</v>
      </c>
      <c r="B160" s="6" t="s">
        <v>1</v>
      </c>
      <c r="C160" s="31">
        <v>2474620</v>
      </c>
      <c r="D160" s="31">
        <v>2400816</v>
      </c>
      <c r="E160" s="17">
        <v>0.03</v>
      </c>
      <c r="F160" s="17">
        <v>0.27</v>
      </c>
      <c r="G160" s="31">
        <v>1109270</v>
      </c>
      <c r="H160" s="17">
        <v>0.46200000000000002</v>
      </c>
      <c r="I160" s="17">
        <v>7.5599999999999999E-3</v>
      </c>
      <c r="J160" s="17">
        <v>7.3709999999999999E-3</v>
      </c>
      <c r="K160" s="31">
        <v>172502</v>
      </c>
      <c r="L160" s="17">
        <v>7.7999999999999996E-3</v>
      </c>
      <c r="M160" s="17">
        <v>6.1337600000000003E-3</v>
      </c>
      <c r="N160" s="39">
        <v>209.30851899999999</v>
      </c>
      <c r="O160" s="17">
        <v>0.68685799999999997</v>
      </c>
      <c r="P160" s="18">
        <v>0.13619000000000001</v>
      </c>
      <c r="Q160" s="18">
        <v>9.9543000000000006E-2</v>
      </c>
      <c r="R160" s="18">
        <v>4.6105E-2</v>
      </c>
      <c r="S160" s="17">
        <v>0.255</v>
      </c>
      <c r="T160" s="31">
        <v>254962</v>
      </c>
      <c r="U160" s="17">
        <v>0.87208699999999995</v>
      </c>
      <c r="V160" s="17">
        <v>2.85556E-2</v>
      </c>
      <c r="W160" s="17">
        <v>1.78502E-2</v>
      </c>
      <c r="X160" s="6" t="s">
        <v>1104</v>
      </c>
    </row>
    <row r="161" spans="1:24">
      <c r="A161" s="6" t="s">
        <v>155</v>
      </c>
      <c r="B161" s="6" t="s">
        <v>1</v>
      </c>
      <c r="C161" s="31">
        <v>11628706</v>
      </c>
      <c r="D161" s="31">
        <v>11445654</v>
      </c>
      <c r="E161" s="17">
        <v>0.02</v>
      </c>
      <c r="F161" s="17">
        <v>0.27</v>
      </c>
      <c r="G161" s="31">
        <v>6387027</v>
      </c>
      <c r="H161" s="17">
        <v>0.55800000000000005</v>
      </c>
      <c r="I161" s="17">
        <v>4.3105999999999998E-2</v>
      </c>
      <c r="J161" s="17">
        <v>4.2056000000000003E-2</v>
      </c>
      <c r="K161" s="31">
        <v>968471</v>
      </c>
      <c r="L161" s="17">
        <v>4.4200000000000003E-2</v>
      </c>
      <c r="M161" s="17">
        <v>4.0575999999999997E-3</v>
      </c>
      <c r="N161" s="39">
        <v>208.91969</v>
      </c>
      <c r="O161" s="17">
        <v>0.68622300000000003</v>
      </c>
      <c r="P161" s="18">
        <v>0.63998500000000003</v>
      </c>
      <c r="Q161" s="18">
        <v>0.47350199999999998</v>
      </c>
      <c r="R161" s="18">
        <v>0.26344499999999998</v>
      </c>
      <c r="S161" s="17">
        <v>0.24</v>
      </c>
      <c r="T161" s="31">
        <v>1443516</v>
      </c>
      <c r="U161" s="17">
        <v>0.87363100000000005</v>
      </c>
      <c r="V161" s="17">
        <v>2.1505900000000001E-2</v>
      </c>
      <c r="W161" s="17">
        <v>1.49459E-2</v>
      </c>
      <c r="X161" s="6" t="s">
        <v>1104</v>
      </c>
    </row>
    <row r="162" spans="1:24">
      <c r="A162" s="6" t="s">
        <v>156</v>
      </c>
      <c r="B162" s="6" t="s">
        <v>1</v>
      </c>
      <c r="C162" s="31">
        <v>24159470</v>
      </c>
      <c r="D162" s="31">
        <v>23958340</v>
      </c>
      <c r="E162" s="17">
        <v>0.01</v>
      </c>
      <c r="F162" s="17">
        <v>0.26</v>
      </c>
      <c r="G162" s="31">
        <v>14250694</v>
      </c>
      <c r="H162" s="17">
        <v>0.5948</v>
      </c>
      <c r="I162" s="17">
        <v>8.8286000000000003E-2</v>
      </c>
      <c r="J162" s="17">
        <v>8.6222999999999994E-2</v>
      </c>
      <c r="K162" s="31">
        <v>2009167</v>
      </c>
      <c r="L162" s="17">
        <v>9.1800000000000007E-2</v>
      </c>
      <c r="M162" s="17">
        <v>2.5282999999999998E-3</v>
      </c>
      <c r="N162" s="39">
        <v>192.83086</v>
      </c>
      <c r="O162" s="17">
        <v>0.68994299999999997</v>
      </c>
      <c r="P162" s="18">
        <v>1.3296159999999999</v>
      </c>
      <c r="Q162" s="18">
        <v>0.99507100000000004</v>
      </c>
      <c r="R162" s="18">
        <v>0.59018199999999998</v>
      </c>
      <c r="S162" s="17">
        <v>0.24</v>
      </c>
      <c r="T162" s="31">
        <v>3101681</v>
      </c>
      <c r="U162" s="17">
        <v>0.60496300000000003</v>
      </c>
      <c r="V162" s="17">
        <v>1.4100400000000001E-2</v>
      </c>
      <c r="W162" s="17">
        <v>1.17485E-2</v>
      </c>
      <c r="X162" s="6" t="s">
        <v>1104</v>
      </c>
    </row>
    <row r="163" spans="1:24">
      <c r="A163" s="6" t="s">
        <v>157</v>
      </c>
      <c r="B163" s="6" t="s">
        <v>1</v>
      </c>
      <c r="C163" s="31">
        <v>8251154</v>
      </c>
      <c r="D163" s="31">
        <v>8131912</v>
      </c>
      <c r="E163" s="17">
        <v>0.02</v>
      </c>
      <c r="F163" s="17">
        <v>0.28000000000000003</v>
      </c>
      <c r="G163" s="31">
        <v>4518905</v>
      </c>
      <c r="H163" s="17">
        <v>0.55569999999999997</v>
      </c>
      <c r="I163" s="17">
        <v>2.9217E-2</v>
      </c>
      <c r="J163" s="17">
        <v>2.8452000000000002E-2</v>
      </c>
      <c r="K163" s="31">
        <v>647136</v>
      </c>
      <c r="L163" s="17">
        <v>2.9499999999999998E-2</v>
      </c>
      <c r="M163" s="17">
        <v>2.27356E-3</v>
      </c>
      <c r="N163" s="39">
        <v>194.219956</v>
      </c>
      <c r="O163" s="17">
        <v>0.68797399999999997</v>
      </c>
      <c r="P163" s="18">
        <v>0.45410200000000001</v>
      </c>
      <c r="Q163" s="18">
        <v>0.32876100000000003</v>
      </c>
      <c r="R163" s="18">
        <v>0.18319099999999999</v>
      </c>
      <c r="S163" s="17">
        <v>0.245</v>
      </c>
      <c r="T163" s="31">
        <v>953839</v>
      </c>
      <c r="U163" s="17">
        <v>0.87507599999999996</v>
      </c>
      <c r="V163" s="17">
        <v>2.2651999999999999E-2</v>
      </c>
      <c r="W163" s="17">
        <v>1.6248800000000001E-2</v>
      </c>
      <c r="X163" s="6" t="s">
        <v>1104</v>
      </c>
    </row>
    <row r="164" spans="1:24">
      <c r="A164" s="6" t="s">
        <v>158</v>
      </c>
      <c r="B164" s="6" t="s">
        <v>1</v>
      </c>
      <c r="C164" s="31">
        <v>26947614</v>
      </c>
      <c r="D164" s="31">
        <v>26707204</v>
      </c>
      <c r="E164" s="17">
        <v>0.01</v>
      </c>
      <c r="F164" s="17">
        <v>0.26</v>
      </c>
      <c r="G164" s="31">
        <v>16138275</v>
      </c>
      <c r="H164" s="17">
        <v>0.60419999999999996</v>
      </c>
      <c r="I164" s="17">
        <v>9.6369999999999997E-2</v>
      </c>
      <c r="J164" s="17">
        <v>9.4119999999999995E-2</v>
      </c>
      <c r="K164" s="31">
        <v>2157255</v>
      </c>
      <c r="L164" s="17">
        <v>9.8599999999999993E-2</v>
      </c>
      <c r="M164" s="17">
        <v>2.5738800000000002E-3</v>
      </c>
      <c r="N164" s="39">
        <v>188.75761</v>
      </c>
      <c r="O164" s="17">
        <v>0.69277200000000005</v>
      </c>
      <c r="P164" s="18">
        <v>1.4830620000000001</v>
      </c>
      <c r="Q164" s="18">
        <v>1.100225</v>
      </c>
      <c r="R164" s="18">
        <v>0.66342999999999996</v>
      </c>
      <c r="S164" s="17">
        <v>0.24</v>
      </c>
      <c r="T164" s="31">
        <v>3349551</v>
      </c>
      <c r="U164" s="17">
        <v>0.87025799999999998</v>
      </c>
      <c r="V164" s="17">
        <v>2.1454000000000001E-2</v>
      </c>
      <c r="W164" s="17">
        <v>1.5090599999999999E-2</v>
      </c>
      <c r="X164" s="6" t="s">
        <v>1104</v>
      </c>
    </row>
    <row r="165" spans="1:24">
      <c r="A165" s="6" t="s">
        <v>159</v>
      </c>
      <c r="B165" s="6" t="s">
        <v>1</v>
      </c>
      <c r="C165" s="31">
        <v>18549514</v>
      </c>
      <c r="D165" s="31">
        <v>18380090</v>
      </c>
      <c r="E165" s="17">
        <v>0.01</v>
      </c>
      <c r="F165" s="17">
        <v>0.28999999999999998</v>
      </c>
      <c r="G165" s="31">
        <v>10943606</v>
      </c>
      <c r="H165" s="17">
        <v>0.59540000000000004</v>
      </c>
      <c r="I165" s="17">
        <v>5.8118999999999997E-2</v>
      </c>
      <c r="J165" s="17">
        <v>5.6759999999999998E-2</v>
      </c>
      <c r="K165" s="31">
        <v>1254618</v>
      </c>
      <c r="L165" s="17">
        <v>5.7299999999999997E-2</v>
      </c>
      <c r="M165" s="17">
        <v>2.84732E-3</v>
      </c>
      <c r="N165" s="39">
        <v>176.446395</v>
      </c>
      <c r="O165" s="17">
        <v>0.71164499999999997</v>
      </c>
      <c r="P165" s="18">
        <v>1.020872</v>
      </c>
      <c r="Q165" s="18">
        <v>0.73233400000000004</v>
      </c>
      <c r="R165" s="18">
        <v>0.43504300000000001</v>
      </c>
      <c r="S165" s="17">
        <v>0.23499999999999999</v>
      </c>
      <c r="T165" s="31">
        <v>1944122</v>
      </c>
      <c r="U165" s="17">
        <v>0.63276600000000005</v>
      </c>
      <c r="V165" s="17">
        <v>1.4364E-2</v>
      </c>
      <c r="W165" s="17">
        <v>1.0994200000000001E-2</v>
      </c>
      <c r="X165" s="6" t="s">
        <v>1104</v>
      </c>
    </row>
    <row r="166" spans="1:24">
      <c r="A166" s="6" t="s">
        <v>160</v>
      </c>
      <c r="B166" s="6" t="s">
        <v>1</v>
      </c>
      <c r="C166" s="31">
        <v>44650072</v>
      </c>
      <c r="D166" s="31">
        <v>44330296</v>
      </c>
      <c r="E166" s="17">
        <v>0.01</v>
      </c>
      <c r="F166" s="17">
        <v>0.26</v>
      </c>
      <c r="G166" s="31">
        <v>27519148</v>
      </c>
      <c r="H166" s="17">
        <v>0.62070000000000003</v>
      </c>
      <c r="I166" s="17">
        <v>0.15776499999999999</v>
      </c>
      <c r="J166" s="17">
        <v>0.15411900000000001</v>
      </c>
      <c r="K166" s="31">
        <v>3483114</v>
      </c>
      <c r="L166" s="17">
        <v>0.15920000000000001</v>
      </c>
      <c r="M166" s="17">
        <v>2.1075500000000001E-3</v>
      </c>
      <c r="N166" s="39">
        <v>181.356132</v>
      </c>
      <c r="O166" s="17">
        <v>0.68949499999999997</v>
      </c>
      <c r="P166" s="18">
        <v>2.4573170000000002</v>
      </c>
      <c r="Q166" s="18">
        <v>1.8213870000000001</v>
      </c>
      <c r="R166" s="18">
        <v>1.1254569999999999</v>
      </c>
      <c r="S166" s="17">
        <v>0.24</v>
      </c>
      <c r="T166" s="31">
        <v>5559611</v>
      </c>
      <c r="U166" s="17">
        <v>0.85541299999999998</v>
      </c>
      <c r="V166" s="17">
        <v>1.46109E-2</v>
      </c>
      <c r="W166" s="17">
        <v>1.33177E-2</v>
      </c>
      <c r="X166" s="6" t="s">
        <v>1104</v>
      </c>
    </row>
    <row r="167" spans="1:24">
      <c r="A167" s="6" t="s">
        <v>1118</v>
      </c>
      <c r="B167" s="6" t="s">
        <v>1</v>
      </c>
      <c r="C167" s="31">
        <v>325580</v>
      </c>
      <c r="D167" s="31">
        <v>310728</v>
      </c>
      <c r="E167" s="17">
        <v>0.05</v>
      </c>
      <c r="F167" s="17">
        <v>0.33</v>
      </c>
      <c r="G167" s="31">
        <v>105070</v>
      </c>
      <c r="H167" s="17">
        <v>0.33810000000000001</v>
      </c>
      <c r="I167" s="17">
        <v>6.4999999999999997E-4</v>
      </c>
      <c r="J167" s="17">
        <v>6.2699999999999995E-4</v>
      </c>
      <c r="K167" s="31">
        <v>14690</v>
      </c>
      <c r="L167" s="17">
        <v>5.9999999999999995E-4</v>
      </c>
      <c r="M167" s="17">
        <v>5.7104800000000004E-3</v>
      </c>
      <c r="N167" s="39">
        <v>174.218546</v>
      </c>
      <c r="O167" s="17">
        <v>0.690801</v>
      </c>
      <c r="P167" s="18">
        <v>1.7918E-2</v>
      </c>
      <c r="Q167" s="18">
        <v>1.2088E-2</v>
      </c>
      <c r="R167" s="18">
        <v>4.1380000000000002E-3</v>
      </c>
      <c r="S167" s="17">
        <v>0.27500000000000002</v>
      </c>
      <c r="T167" s="31">
        <v>20916</v>
      </c>
      <c r="U167" s="17">
        <v>0.86923899999999998</v>
      </c>
      <c r="V167" s="17">
        <v>2.7191199999999999E-2</v>
      </c>
      <c r="W167" s="17">
        <v>2.0096300000000001E-2</v>
      </c>
      <c r="X167" s="6" t="s">
        <v>1104</v>
      </c>
    </row>
    <row r="168" spans="1:24">
      <c r="A168" s="6" t="s">
        <v>1119</v>
      </c>
      <c r="B168" s="6" t="s">
        <v>1</v>
      </c>
      <c r="C168" s="31">
        <v>2038104</v>
      </c>
      <c r="D168" s="31">
        <v>1975388</v>
      </c>
      <c r="E168" s="17">
        <v>0.04</v>
      </c>
      <c r="F168" s="17">
        <v>0.27</v>
      </c>
      <c r="G168" s="31">
        <v>949845</v>
      </c>
      <c r="H168" s="17">
        <v>0.48080000000000001</v>
      </c>
      <c r="I168" s="17">
        <v>6.3699999999999998E-3</v>
      </c>
      <c r="J168" s="17">
        <v>6.2110000000000004E-3</v>
      </c>
      <c r="K168" s="31">
        <v>155267</v>
      </c>
      <c r="L168" s="17">
        <v>7.1000000000000004E-3</v>
      </c>
      <c r="M168" s="17">
        <v>6.3189300000000004E-3</v>
      </c>
      <c r="N168" s="39">
        <v>211.575029</v>
      </c>
      <c r="O168" s="17">
        <v>0.69400700000000004</v>
      </c>
      <c r="P168" s="18">
        <v>0.112167</v>
      </c>
      <c r="Q168" s="18">
        <v>8.2627000000000006E-2</v>
      </c>
      <c r="R168" s="18">
        <v>3.9566999999999998E-2</v>
      </c>
      <c r="S168" s="17">
        <v>0.255</v>
      </c>
      <c r="T168" s="31">
        <v>228771</v>
      </c>
      <c r="U168" s="17">
        <v>0.82649499999999998</v>
      </c>
      <c r="V168" s="17">
        <v>1.94281E-2</v>
      </c>
      <c r="W168" s="17">
        <v>1.3974200000000001E-2</v>
      </c>
      <c r="X168" s="6" t="s">
        <v>1104</v>
      </c>
    </row>
    <row r="169" spans="1:24">
      <c r="A169" s="6" t="s">
        <v>161</v>
      </c>
      <c r="B169" s="6" t="s">
        <v>1</v>
      </c>
      <c r="C169" s="31">
        <v>5194592</v>
      </c>
      <c r="D169" s="31">
        <v>5120192</v>
      </c>
      <c r="E169" s="17">
        <v>0.02</v>
      </c>
      <c r="F169" s="17">
        <v>0.28000000000000003</v>
      </c>
      <c r="G169" s="31">
        <v>2693736</v>
      </c>
      <c r="H169" s="17">
        <v>0.52610000000000001</v>
      </c>
      <c r="I169" s="17">
        <v>1.7002E-2</v>
      </c>
      <c r="J169" s="17">
        <v>1.6570999999999999E-2</v>
      </c>
      <c r="K169" s="31">
        <v>377159</v>
      </c>
      <c r="L169" s="17">
        <v>1.72E-2</v>
      </c>
      <c r="M169" s="17">
        <v>3.8645200000000002E-3</v>
      </c>
      <c r="N169" s="39">
        <v>197.57991699999999</v>
      </c>
      <c r="O169" s="17">
        <v>0.697349</v>
      </c>
      <c r="P169" s="18">
        <v>0.28588400000000003</v>
      </c>
      <c r="Q169" s="18">
        <v>0.20691999999999999</v>
      </c>
      <c r="R169" s="18">
        <v>0.109402</v>
      </c>
      <c r="S169" s="17">
        <v>0.245</v>
      </c>
      <c r="T169" s="31">
        <v>558292</v>
      </c>
      <c r="U169" s="17">
        <v>0.89452799999999999</v>
      </c>
      <c r="V169" s="17">
        <v>2.7586900000000001E-2</v>
      </c>
      <c r="W169" s="17">
        <v>1.6575300000000001E-2</v>
      </c>
      <c r="X169" s="6" t="s">
        <v>1104</v>
      </c>
    </row>
    <row r="170" spans="1:24">
      <c r="A170" s="6" t="s">
        <v>162</v>
      </c>
      <c r="B170" s="6" t="s">
        <v>1</v>
      </c>
      <c r="C170" s="31">
        <v>7794850</v>
      </c>
      <c r="D170" s="31">
        <v>7715166</v>
      </c>
      <c r="E170" s="17">
        <v>0.02</v>
      </c>
      <c r="F170" s="17">
        <v>0.27</v>
      </c>
      <c r="G170" s="31">
        <v>4272913</v>
      </c>
      <c r="H170" s="17">
        <v>0.55379999999999996</v>
      </c>
      <c r="I170" s="17">
        <v>2.6706000000000001E-2</v>
      </c>
      <c r="J170" s="17">
        <v>2.6051000000000001E-2</v>
      </c>
      <c r="K170" s="31">
        <v>646406</v>
      </c>
      <c r="L170" s="17">
        <v>2.9499999999999998E-2</v>
      </c>
      <c r="M170" s="17">
        <v>4.6511599999999997E-3</v>
      </c>
      <c r="N170" s="39">
        <v>194.279787</v>
      </c>
      <c r="O170" s="17">
        <v>0.69682599999999995</v>
      </c>
      <c r="P170" s="18">
        <v>0.42898900000000001</v>
      </c>
      <c r="Q170" s="18">
        <v>0.313606</v>
      </c>
      <c r="R170" s="18">
        <v>0.174648</v>
      </c>
      <c r="S170" s="17">
        <v>0.25</v>
      </c>
      <c r="T170" s="31">
        <v>967831</v>
      </c>
      <c r="U170" s="17">
        <v>0.83266200000000001</v>
      </c>
      <c r="V170" s="17">
        <v>2.45393E-2</v>
      </c>
      <c r="W170" s="17">
        <v>1.6731699999999999E-2</v>
      </c>
      <c r="X170" s="6" t="s">
        <v>1104</v>
      </c>
    </row>
    <row r="171" spans="1:24">
      <c r="A171" s="6" t="s">
        <v>163</v>
      </c>
      <c r="B171" s="6" t="s">
        <v>1</v>
      </c>
      <c r="C171" s="31">
        <v>7225328</v>
      </c>
      <c r="D171" s="31">
        <v>7103592</v>
      </c>
      <c r="E171" s="17">
        <v>0.02</v>
      </c>
      <c r="F171" s="17">
        <v>0.28000000000000003</v>
      </c>
      <c r="G171" s="31">
        <v>3964526</v>
      </c>
      <c r="H171" s="17">
        <v>0.55810000000000004</v>
      </c>
      <c r="I171" s="17">
        <v>2.4813000000000002E-2</v>
      </c>
      <c r="J171" s="17">
        <v>2.4187E-2</v>
      </c>
      <c r="K171" s="31">
        <v>608657</v>
      </c>
      <c r="L171" s="17">
        <v>2.7799999999999998E-2</v>
      </c>
      <c r="M171" s="17">
        <v>2.77662E-3</v>
      </c>
      <c r="N171" s="39">
        <v>197.45727400000001</v>
      </c>
      <c r="O171" s="17">
        <v>0.69784400000000002</v>
      </c>
      <c r="P171" s="18">
        <v>0.397646</v>
      </c>
      <c r="Q171" s="18">
        <v>0.28732999999999997</v>
      </c>
      <c r="R171" s="18">
        <v>0.16029099999999999</v>
      </c>
      <c r="S171" s="17">
        <v>0.25</v>
      </c>
      <c r="T171" s="31">
        <v>907925</v>
      </c>
      <c r="U171" s="17">
        <v>0.81737400000000004</v>
      </c>
      <c r="V171" s="17">
        <v>2.7129E-2</v>
      </c>
      <c r="W171" s="17">
        <v>1.80086E-2</v>
      </c>
      <c r="X171" s="6" t="s">
        <v>1104</v>
      </c>
    </row>
    <row r="172" spans="1:24">
      <c r="A172" s="6" t="s">
        <v>164</v>
      </c>
      <c r="B172" s="6" t="s">
        <v>1</v>
      </c>
      <c r="C172" s="31">
        <v>15676282</v>
      </c>
      <c r="D172" s="31">
        <v>15512634</v>
      </c>
      <c r="E172" s="17">
        <v>0.02</v>
      </c>
      <c r="F172" s="17">
        <v>0.26</v>
      </c>
      <c r="G172" s="31">
        <v>8796547</v>
      </c>
      <c r="H172" s="17">
        <v>0.56699999999999995</v>
      </c>
      <c r="I172" s="17">
        <v>5.3818999999999999E-2</v>
      </c>
      <c r="J172" s="17">
        <v>5.2544E-2</v>
      </c>
      <c r="K172" s="31">
        <v>1221132</v>
      </c>
      <c r="L172" s="17">
        <v>5.5800000000000002E-2</v>
      </c>
      <c r="M172" s="17">
        <v>3.0327800000000001E-3</v>
      </c>
      <c r="N172" s="39">
        <v>196.21296899999999</v>
      </c>
      <c r="O172" s="17">
        <v>0.70055699999999999</v>
      </c>
      <c r="P172" s="18">
        <v>0.86274399999999996</v>
      </c>
      <c r="Q172" s="18">
        <v>0.63932599999999995</v>
      </c>
      <c r="R172" s="18">
        <v>0.36261399999999999</v>
      </c>
      <c r="S172" s="17">
        <v>0.245</v>
      </c>
      <c r="T172" s="31">
        <v>1853198</v>
      </c>
      <c r="U172" s="17">
        <v>0.85848899999999995</v>
      </c>
      <c r="V172" s="17">
        <v>2.3313899999999999E-2</v>
      </c>
      <c r="W172" s="17">
        <v>1.6036999999999999E-2</v>
      </c>
      <c r="X172" s="6" t="s">
        <v>1104</v>
      </c>
    </row>
    <row r="173" spans="1:24">
      <c r="A173" s="6" t="s">
        <v>165</v>
      </c>
      <c r="B173" s="6" t="s">
        <v>1</v>
      </c>
      <c r="C173" s="31">
        <v>13948262</v>
      </c>
      <c r="D173" s="31">
        <v>13822802</v>
      </c>
      <c r="E173" s="17">
        <v>0.01</v>
      </c>
      <c r="F173" s="17">
        <v>0.28999999999999998</v>
      </c>
      <c r="G173" s="31">
        <v>8106131</v>
      </c>
      <c r="H173" s="17">
        <v>0.58640000000000003</v>
      </c>
      <c r="I173" s="17">
        <v>4.1371999999999999E-2</v>
      </c>
      <c r="J173" s="17">
        <v>4.0386999999999999E-2</v>
      </c>
      <c r="K173" s="31">
        <v>900438</v>
      </c>
      <c r="L173" s="17">
        <v>4.1099999999999998E-2</v>
      </c>
      <c r="M173" s="17">
        <v>2.2301600000000001E-3</v>
      </c>
      <c r="N173" s="39">
        <v>174.63564299999999</v>
      </c>
      <c r="O173" s="17">
        <v>0.72214999999999996</v>
      </c>
      <c r="P173" s="18">
        <v>0.76764200000000005</v>
      </c>
      <c r="Q173" s="18">
        <v>0.54638299999999995</v>
      </c>
      <c r="R173" s="18">
        <v>0.319882</v>
      </c>
      <c r="S173" s="17">
        <v>0.24</v>
      </c>
      <c r="T173" s="31">
        <v>1390768</v>
      </c>
      <c r="U173" s="17">
        <v>0.69066399999999994</v>
      </c>
      <c r="V173" s="17">
        <v>1.2091599999999999E-2</v>
      </c>
      <c r="W173" s="17">
        <v>1.1190200000000001E-2</v>
      </c>
      <c r="X173" s="6" t="s">
        <v>1104</v>
      </c>
    </row>
    <row r="174" spans="1:24">
      <c r="A174" s="6" t="s">
        <v>166</v>
      </c>
      <c r="B174" s="6" t="s">
        <v>1</v>
      </c>
      <c r="C174" s="31">
        <v>6528942</v>
      </c>
      <c r="D174" s="31">
        <v>6466128</v>
      </c>
      <c r="E174" s="17">
        <v>0.01</v>
      </c>
      <c r="F174" s="17">
        <v>0.28000000000000003</v>
      </c>
      <c r="G174" s="31">
        <v>3790117</v>
      </c>
      <c r="H174" s="17">
        <v>0.58609999999999995</v>
      </c>
      <c r="I174" s="17">
        <v>2.3365E-2</v>
      </c>
      <c r="J174" s="17">
        <v>2.2769999999999999E-2</v>
      </c>
      <c r="K174" s="31">
        <v>519875</v>
      </c>
      <c r="L174" s="17">
        <v>2.3699999999999999E-2</v>
      </c>
      <c r="M174" s="17">
        <v>1.6041699999999999E-4</v>
      </c>
      <c r="N174" s="39">
        <v>187.14315199999999</v>
      </c>
      <c r="O174" s="17">
        <v>0.69431600000000004</v>
      </c>
      <c r="P174" s="18">
        <v>0.35931999999999997</v>
      </c>
      <c r="Q174" s="18">
        <v>0.26018400000000003</v>
      </c>
      <c r="R174" s="18">
        <v>0.153501</v>
      </c>
      <c r="S174" s="17">
        <v>0.245</v>
      </c>
      <c r="T174" s="31">
        <v>775668</v>
      </c>
      <c r="U174" s="17">
        <v>0.82084100000000004</v>
      </c>
      <c r="V174" s="17">
        <v>8.7847099999999994E-3</v>
      </c>
      <c r="W174" s="17">
        <v>1.00582E-2</v>
      </c>
      <c r="X174" s="6" t="s">
        <v>1104</v>
      </c>
    </row>
    <row r="175" spans="1:24">
      <c r="A175" s="6" t="s">
        <v>1120</v>
      </c>
      <c r="B175" s="6" t="s">
        <v>1</v>
      </c>
      <c r="C175" s="31">
        <v>350790</v>
      </c>
      <c r="D175" s="31">
        <v>332920</v>
      </c>
      <c r="E175" s="17">
        <v>0.06</v>
      </c>
      <c r="F175" s="17">
        <v>0.32</v>
      </c>
      <c r="G175" s="31">
        <v>68644</v>
      </c>
      <c r="H175" s="17">
        <v>0.20610000000000001</v>
      </c>
      <c r="I175" s="17">
        <v>4.8999999999999998E-4</v>
      </c>
      <c r="J175" s="17">
        <v>4.7100000000000001E-4</v>
      </c>
      <c r="K175" s="31">
        <v>10701</v>
      </c>
      <c r="L175" s="17">
        <v>4.0000000000000002E-4</v>
      </c>
      <c r="M175" s="17">
        <v>2.4182700000000001E-2</v>
      </c>
      <c r="N175" s="39">
        <v>191.211072</v>
      </c>
      <c r="O175" s="17">
        <v>0.66834899999999997</v>
      </c>
      <c r="P175" s="18">
        <v>1.9304999999999999E-2</v>
      </c>
      <c r="Q175" s="18">
        <v>1.3213000000000001E-2</v>
      </c>
      <c r="R175" s="18">
        <v>2.8249999999999998E-3</v>
      </c>
      <c r="S175" s="17">
        <v>0.28499999999999998</v>
      </c>
      <c r="T175" s="31">
        <v>15022</v>
      </c>
      <c r="U175" s="17">
        <v>0.796099</v>
      </c>
      <c r="V175" s="17">
        <v>2.0590899999999999E-2</v>
      </c>
      <c r="W175" s="17">
        <v>1.4194399999999999E-2</v>
      </c>
      <c r="X175" s="6" t="s">
        <v>1104</v>
      </c>
    </row>
    <row r="176" spans="1:24">
      <c r="A176" s="6" t="s">
        <v>1121</v>
      </c>
      <c r="B176" s="6" t="s">
        <v>1</v>
      </c>
      <c r="C176" s="31">
        <v>2081614</v>
      </c>
      <c r="D176" s="31">
        <v>2027148</v>
      </c>
      <c r="E176" s="17">
        <v>0.03</v>
      </c>
      <c r="F176" s="17">
        <v>0.26</v>
      </c>
      <c r="G176" s="31">
        <v>919770</v>
      </c>
      <c r="H176" s="17">
        <v>0.45369999999999999</v>
      </c>
      <c r="I176" s="17">
        <v>6.3800000000000003E-3</v>
      </c>
      <c r="J176" s="17">
        <v>6.2189999999999997E-3</v>
      </c>
      <c r="K176" s="31">
        <v>143779</v>
      </c>
      <c r="L176" s="17">
        <v>6.4999999999999997E-3</v>
      </c>
      <c r="M176" s="17">
        <v>3.15949E-3</v>
      </c>
      <c r="N176" s="39">
        <v>210.32938999999999</v>
      </c>
      <c r="O176" s="17">
        <v>0.68526200000000004</v>
      </c>
      <c r="P176" s="18">
        <v>0.114561</v>
      </c>
      <c r="Q176" s="18">
        <v>8.5137000000000004E-2</v>
      </c>
      <c r="R176" s="18">
        <v>3.8714999999999999E-2</v>
      </c>
      <c r="S176" s="17">
        <v>0.245</v>
      </c>
      <c r="T176" s="31">
        <v>212120</v>
      </c>
      <c r="U176" s="17">
        <v>0.32580100000000001</v>
      </c>
      <c r="V176" s="17">
        <v>7.9667499999999999E-3</v>
      </c>
      <c r="W176" s="17">
        <v>9.6558300000000007E-3</v>
      </c>
      <c r="X176" s="6" t="s">
        <v>1104</v>
      </c>
    </row>
    <row r="177" spans="1:24">
      <c r="A177" s="6" t="s">
        <v>167</v>
      </c>
      <c r="B177" s="6" t="s">
        <v>1</v>
      </c>
      <c r="C177" s="31">
        <v>4877960</v>
      </c>
      <c r="D177" s="31">
        <v>4799196</v>
      </c>
      <c r="E177" s="17">
        <v>0.02</v>
      </c>
      <c r="F177" s="17">
        <v>0.27</v>
      </c>
      <c r="G177" s="31">
        <v>2486843</v>
      </c>
      <c r="H177" s="17">
        <v>0.5181</v>
      </c>
      <c r="I177" s="17">
        <v>1.6761000000000002E-2</v>
      </c>
      <c r="J177" s="17">
        <v>1.6344999999999998E-2</v>
      </c>
      <c r="K177" s="31">
        <v>369846</v>
      </c>
      <c r="L177" s="17">
        <v>1.6899999999999998E-2</v>
      </c>
      <c r="M177" s="17">
        <v>4.3275800000000001E-3</v>
      </c>
      <c r="N177" s="39">
        <v>207.097351</v>
      </c>
      <c r="O177" s="17">
        <v>0.68910400000000005</v>
      </c>
      <c r="P177" s="18">
        <v>0.26845799999999997</v>
      </c>
      <c r="Q177" s="18">
        <v>0.19851099999999999</v>
      </c>
      <c r="R177" s="18">
        <v>0.10329099999999999</v>
      </c>
      <c r="S177" s="17">
        <v>0.245</v>
      </c>
      <c r="T177" s="31">
        <v>546079</v>
      </c>
      <c r="U177" s="17">
        <v>0.87243999999999999</v>
      </c>
      <c r="V177" s="17">
        <v>2.03816E-2</v>
      </c>
      <c r="W177" s="17">
        <v>1.2687500000000001E-2</v>
      </c>
      <c r="X177" s="6" t="s">
        <v>1104</v>
      </c>
    </row>
    <row r="178" spans="1:24">
      <c r="A178" s="6" t="s">
        <v>168</v>
      </c>
      <c r="B178" s="6" t="s">
        <v>1</v>
      </c>
      <c r="C178" s="31">
        <v>12557526</v>
      </c>
      <c r="D178" s="31">
        <v>12433862</v>
      </c>
      <c r="E178" s="17">
        <v>0.01</v>
      </c>
      <c r="F178" s="17">
        <v>0.25</v>
      </c>
      <c r="G178" s="31">
        <v>7011147</v>
      </c>
      <c r="H178" s="17">
        <v>0.56379999999999997</v>
      </c>
      <c r="I178" s="17">
        <v>4.5316000000000002E-2</v>
      </c>
      <c r="J178" s="17">
        <v>4.4262000000000003E-2</v>
      </c>
      <c r="K178" s="31">
        <v>1087509</v>
      </c>
      <c r="L178" s="17">
        <v>4.9700000000000001E-2</v>
      </c>
      <c r="M178" s="17">
        <v>2.53111E-3</v>
      </c>
      <c r="N178" s="39">
        <v>199.28390899999999</v>
      </c>
      <c r="O178" s="17">
        <v>0.69089199999999995</v>
      </c>
      <c r="P178" s="18">
        <v>0.69110300000000002</v>
      </c>
      <c r="Q178" s="18">
        <v>0.520173</v>
      </c>
      <c r="R178" s="18">
        <v>0.29333900000000002</v>
      </c>
      <c r="S178" s="17">
        <v>0.24</v>
      </c>
      <c r="T178" s="31">
        <v>1650746</v>
      </c>
      <c r="U178" s="17">
        <v>0.36651299999999998</v>
      </c>
      <c r="V178" s="17">
        <v>8.7322100000000007E-3</v>
      </c>
      <c r="W178" s="17">
        <v>1.00994E-2</v>
      </c>
      <c r="X178" s="6" t="s">
        <v>1104</v>
      </c>
    </row>
    <row r="179" spans="1:24">
      <c r="A179" s="6" t="s">
        <v>169</v>
      </c>
      <c r="B179" s="6" t="s">
        <v>1</v>
      </c>
      <c r="C179" s="31">
        <v>6421256</v>
      </c>
      <c r="D179" s="31">
        <v>6311384</v>
      </c>
      <c r="E179" s="17">
        <v>0.02</v>
      </c>
      <c r="F179" s="17">
        <v>0.27</v>
      </c>
      <c r="G179" s="31">
        <v>3375545</v>
      </c>
      <c r="H179" s="17">
        <v>0.53480000000000005</v>
      </c>
      <c r="I179" s="17">
        <v>2.2645999999999999E-2</v>
      </c>
      <c r="J179" s="17">
        <v>2.2082999999999998E-2</v>
      </c>
      <c r="K179" s="31">
        <v>542318</v>
      </c>
      <c r="L179" s="17">
        <v>2.47E-2</v>
      </c>
      <c r="M179" s="17">
        <v>2.2094200000000001E-3</v>
      </c>
      <c r="N179" s="39">
        <v>204.69682700000001</v>
      </c>
      <c r="O179" s="17">
        <v>0.68692200000000003</v>
      </c>
      <c r="P179" s="18">
        <v>0.35339300000000001</v>
      </c>
      <c r="Q179" s="18">
        <v>0.260934</v>
      </c>
      <c r="R179" s="18">
        <v>0.13977100000000001</v>
      </c>
      <c r="S179" s="17">
        <v>0.245</v>
      </c>
      <c r="T179" s="31">
        <v>804846</v>
      </c>
      <c r="U179" s="17">
        <v>0.30695299999999998</v>
      </c>
      <c r="V179" s="17">
        <v>7.8236E-3</v>
      </c>
      <c r="W179" s="17">
        <v>9.3977399999999999E-3</v>
      </c>
      <c r="X179" s="6" t="s">
        <v>1104</v>
      </c>
    </row>
    <row r="180" spans="1:24">
      <c r="A180" s="6" t="s">
        <v>170</v>
      </c>
      <c r="B180" s="6" t="s">
        <v>1</v>
      </c>
      <c r="C180" s="31">
        <v>6350024</v>
      </c>
      <c r="D180" s="31">
        <v>6281308</v>
      </c>
      <c r="E180" s="17">
        <v>0.02</v>
      </c>
      <c r="F180" s="17">
        <v>0.26</v>
      </c>
      <c r="G180" s="31">
        <v>3177611</v>
      </c>
      <c r="H180" s="17">
        <v>0.50580000000000003</v>
      </c>
      <c r="I180" s="17">
        <v>2.0361000000000001E-2</v>
      </c>
      <c r="J180" s="17">
        <v>1.9843E-2</v>
      </c>
      <c r="K180" s="31">
        <v>436755</v>
      </c>
      <c r="L180" s="17">
        <v>1.9900000000000001E-2</v>
      </c>
      <c r="M180" s="17">
        <v>6.0076599999999997E-3</v>
      </c>
      <c r="N180" s="39">
        <v>190.98399499999999</v>
      </c>
      <c r="O180" s="17">
        <v>0.68886099999999995</v>
      </c>
      <c r="P180" s="18">
        <v>0.34947299999999998</v>
      </c>
      <c r="Q180" s="18">
        <v>0.25869799999999998</v>
      </c>
      <c r="R180" s="18">
        <v>0.13195699999999999</v>
      </c>
      <c r="S180" s="17">
        <v>0.245</v>
      </c>
      <c r="T180" s="31">
        <v>646145</v>
      </c>
      <c r="U180" s="17">
        <v>0.850634</v>
      </c>
      <c r="V180" s="17">
        <v>1.22538E-2</v>
      </c>
      <c r="W180" s="17">
        <v>1.2175699999999999E-2</v>
      </c>
      <c r="X180" s="6" t="s">
        <v>1104</v>
      </c>
    </row>
    <row r="181" spans="1:24">
      <c r="A181" s="6" t="s">
        <v>171</v>
      </c>
      <c r="B181" s="6" t="s">
        <v>1</v>
      </c>
      <c r="C181" s="31">
        <v>13945672</v>
      </c>
      <c r="D181" s="31">
        <v>13813932</v>
      </c>
      <c r="E181" s="17">
        <v>0.01</v>
      </c>
      <c r="F181" s="17">
        <v>0.27</v>
      </c>
      <c r="G181" s="31">
        <v>8014095</v>
      </c>
      <c r="H181" s="17">
        <v>0.58009999999999995</v>
      </c>
      <c r="I181" s="17">
        <v>4.4650000000000002E-2</v>
      </c>
      <c r="J181" s="17">
        <v>4.3644000000000002E-2</v>
      </c>
      <c r="K181" s="31">
        <v>1007774</v>
      </c>
      <c r="L181" s="17">
        <v>4.5999999999999999E-2</v>
      </c>
      <c r="M181" s="17">
        <v>2.6388499999999999E-3</v>
      </c>
      <c r="N181" s="39">
        <v>185.86443600000001</v>
      </c>
      <c r="O181" s="17">
        <v>0.711503</v>
      </c>
      <c r="P181" s="18">
        <v>0.76749999999999996</v>
      </c>
      <c r="Q181" s="18">
        <v>0.56192699999999995</v>
      </c>
      <c r="R181" s="18">
        <v>0.32610699999999998</v>
      </c>
      <c r="S181" s="17">
        <v>0.245</v>
      </c>
      <c r="T181" s="31">
        <v>1556512</v>
      </c>
      <c r="U181" s="17">
        <v>0.86515799999999998</v>
      </c>
      <c r="V181" s="17">
        <v>2.5766899999999999E-2</v>
      </c>
      <c r="W181" s="17">
        <v>1.6925099999999998E-2</v>
      </c>
      <c r="X181" s="6" t="s">
        <v>1104</v>
      </c>
    </row>
    <row r="182" spans="1:24">
      <c r="A182" s="6" t="s">
        <v>172</v>
      </c>
      <c r="B182" s="6" t="s">
        <v>1</v>
      </c>
      <c r="C182" s="31">
        <v>29363906</v>
      </c>
      <c r="D182" s="31">
        <v>29129730</v>
      </c>
      <c r="E182" s="17">
        <v>0.01</v>
      </c>
      <c r="F182" s="17">
        <v>0.25</v>
      </c>
      <c r="G182" s="31">
        <v>17160129</v>
      </c>
      <c r="H182" s="17">
        <v>0.58899999999999997</v>
      </c>
      <c r="I182" s="17">
        <v>0.105632</v>
      </c>
      <c r="J182" s="17">
        <v>0.10316599999999999</v>
      </c>
      <c r="K182" s="31">
        <v>2322100</v>
      </c>
      <c r="L182" s="17">
        <v>0.1061</v>
      </c>
      <c r="M182" s="17">
        <v>2.6915900000000002E-3</v>
      </c>
      <c r="N182" s="39">
        <v>188.028537</v>
      </c>
      <c r="O182" s="17">
        <v>0.68693599999999999</v>
      </c>
      <c r="P182" s="18">
        <v>1.616042</v>
      </c>
      <c r="Q182" s="18">
        <v>1.220227</v>
      </c>
      <c r="R182" s="18">
        <v>0.71525899999999998</v>
      </c>
      <c r="S182" s="17">
        <v>0.24</v>
      </c>
      <c r="T182" s="31">
        <v>3587539</v>
      </c>
      <c r="U182" s="17">
        <v>0.88494099999999998</v>
      </c>
      <c r="V182" s="17">
        <v>2.6700100000000001E-2</v>
      </c>
      <c r="W182" s="17">
        <v>1.7928599999999999E-2</v>
      </c>
      <c r="X182" s="6" t="s">
        <v>1104</v>
      </c>
    </row>
    <row r="183" spans="1:24">
      <c r="A183" s="6" t="s">
        <v>1122</v>
      </c>
      <c r="B183" s="6" t="s">
        <v>1</v>
      </c>
      <c r="C183" s="31">
        <v>329320</v>
      </c>
      <c r="D183" s="31">
        <v>305766</v>
      </c>
      <c r="E183" s="17">
        <v>0.08</v>
      </c>
      <c r="F183" s="17">
        <v>0.32</v>
      </c>
      <c r="G183" s="31">
        <v>71409</v>
      </c>
      <c r="H183" s="17">
        <v>0.23350000000000001</v>
      </c>
      <c r="I183" s="17">
        <v>6.1300000000000005E-4</v>
      </c>
      <c r="J183" s="17">
        <v>5.8600000000000004E-4</v>
      </c>
      <c r="K183" s="31">
        <v>13760</v>
      </c>
      <c r="L183" s="17">
        <v>5.9999999999999995E-4</v>
      </c>
      <c r="M183" s="17">
        <v>2.16499E-2</v>
      </c>
      <c r="N183" s="39">
        <v>183.064087</v>
      </c>
      <c r="O183" s="17">
        <v>0.62147200000000002</v>
      </c>
      <c r="P183" s="18">
        <v>1.8124000000000001E-2</v>
      </c>
      <c r="Q183" s="18">
        <v>1.2399E-2</v>
      </c>
      <c r="R183" s="18">
        <v>2.9039999999999999E-3</v>
      </c>
      <c r="S183" s="17">
        <v>0.28000000000000003</v>
      </c>
      <c r="T183" s="31">
        <v>17959</v>
      </c>
      <c r="U183" s="17">
        <v>0.80906500000000003</v>
      </c>
      <c r="V183" s="17">
        <v>2.2423499999999999E-2</v>
      </c>
      <c r="W183" s="17">
        <v>1.8445699999999999E-2</v>
      </c>
      <c r="X183" s="6" t="s">
        <v>1104</v>
      </c>
    </row>
    <row r="184" spans="1:24">
      <c r="A184" s="6" t="s">
        <v>1123</v>
      </c>
      <c r="B184" s="6" t="s">
        <v>1</v>
      </c>
      <c r="C184" s="31">
        <v>1776316</v>
      </c>
      <c r="D184" s="31">
        <v>1726592</v>
      </c>
      <c r="E184" s="17">
        <v>0.03</v>
      </c>
      <c r="F184" s="17">
        <v>0.28000000000000003</v>
      </c>
      <c r="G184" s="31">
        <v>746952</v>
      </c>
      <c r="H184" s="17">
        <v>0.43259999999999998</v>
      </c>
      <c r="I184" s="17">
        <v>4.947E-3</v>
      </c>
      <c r="J184" s="17">
        <v>4.8149999999999998E-3</v>
      </c>
      <c r="K184" s="31">
        <v>112627</v>
      </c>
      <c r="L184" s="17">
        <v>5.1000000000000004E-3</v>
      </c>
      <c r="M184" s="17">
        <v>4.1769800000000003E-3</v>
      </c>
      <c r="N184" s="39">
        <v>199.26968600000001</v>
      </c>
      <c r="O184" s="17">
        <v>0.68888799999999994</v>
      </c>
      <c r="P184" s="18">
        <v>9.7758999999999999E-2</v>
      </c>
      <c r="Q184" s="18">
        <v>7.1246000000000004E-2</v>
      </c>
      <c r="R184" s="18">
        <v>3.0901000000000001E-2</v>
      </c>
      <c r="S184" s="17">
        <v>0.255</v>
      </c>
      <c r="T184" s="31">
        <v>164818</v>
      </c>
      <c r="U184" s="17">
        <v>0.851406</v>
      </c>
      <c r="V184" s="17">
        <v>2.58561E-2</v>
      </c>
      <c r="W184" s="17">
        <v>1.69856E-2</v>
      </c>
      <c r="X184" s="6" t="s">
        <v>1104</v>
      </c>
    </row>
    <row r="185" spans="1:24">
      <c r="A185" s="6" t="s">
        <v>173</v>
      </c>
      <c r="B185" s="6" t="s">
        <v>1</v>
      </c>
      <c r="C185" s="31">
        <v>8004236</v>
      </c>
      <c r="D185" s="31">
        <v>7886560</v>
      </c>
      <c r="E185" s="17">
        <v>0.02</v>
      </c>
      <c r="F185" s="17">
        <v>0.27</v>
      </c>
      <c r="G185" s="31">
        <v>4210241</v>
      </c>
      <c r="H185" s="17">
        <v>0.53380000000000005</v>
      </c>
      <c r="I185" s="17">
        <v>2.7715E-2</v>
      </c>
      <c r="J185" s="17">
        <v>2.7019000000000001E-2</v>
      </c>
      <c r="K185" s="31">
        <v>624898</v>
      </c>
      <c r="L185" s="17">
        <v>2.8500000000000001E-2</v>
      </c>
      <c r="M185" s="17">
        <v>4.1603300000000003E-3</v>
      </c>
      <c r="N185" s="39">
        <v>201.115838</v>
      </c>
      <c r="O185" s="17">
        <v>0.69113500000000005</v>
      </c>
      <c r="P185" s="18">
        <v>0.44051299999999999</v>
      </c>
      <c r="Q185" s="18">
        <v>0.32560499999999998</v>
      </c>
      <c r="R185" s="18">
        <v>0.17424600000000001</v>
      </c>
      <c r="S185" s="17">
        <v>0.245</v>
      </c>
      <c r="T185" s="31">
        <v>923208</v>
      </c>
      <c r="U185" s="17">
        <v>0.88394499999999998</v>
      </c>
      <c r="V185" s="17">
        <v>2.53536E-2</v>
      </c>
      <c r="W185" s="17">
        <v>1.49543E-2</v>
      </c>
      <c r="X185" s="6" t="s">
        <v>1104</v>
      </c>
    </row>
    <row r="186" spans="1:24">
      <c r="A186" s="6" t="s">
        <v>174</v>
      </c>
      <c r="B186" s="6" t="s">
        <v>1</v>
      </c>
      <c r="C186" s="31">
        <v>11217824</v>
      </c>
      <c r="D186" s="31">
        <v>11107388</v>
      </c>
      <c r="E186" s="17">
        <v>0.01</v>
      </c>
      <c r="F186" s="17">
        <v>0.27</v>
      </c>
      <c r="G186" s="31">
        <v>5892452</v>
      </c>
      <c r="H186" s="17">
        <v>0.53039999999999998</v>
      </c>
      <c r="I186" s="17">
        <v>3.6745E-2</v>
      </c>
      <c r="J186" s="17">
        <v>3.5859000000000002E-2</v>
      </c>
      <c r="K186" s="31">
        <v>900204</v>
      </c>
      <c r="L186" s="17">
        <v>4.1099999999999998E-2</v>
      </c>
      <c r="M186" s="17">
        <v>4.8231200000000002E-3</v>
      </c>
      <c r="N186" s="39">
        <v>190.69400300000001</v>
      </c>
      <c r="O186" s="17">
        <v>0.69339799999999996</v>
      </c>
      <c r="P186" s="18">
        <v>0.61737299999999995</v>
      </c>
      <c r="Q186" s="18">
        <v>0.45583000000000001</v>
      </c>
      <c r="R186" s="18">
        <v>0.24365800000000001</v>
      </c>
      <c r="S186" s="17">
        <v>0.255</v>
      </c>
      <c r="T186" s="31">
        <v>1357277</v>
      </c>
      <c r="U186" s="17">
        <v>0.83039499999999999</v>
      </c>
      <c r="V186" s="17">
        <v>2.29514E-2</v>
      </c>
      <c r="W186" s="17">
        <v>1.56413E-2</v>
      </c>
      <c r="X186" s="6" t="s">
        <v>1104</v>
      </c>
    </row>
    <row r="187" spans="1:24">
      <c r="A187" s="6" t="s">
        <v>175</v>
      </c>
      <c r="B187" s="6" t="s">
        <v>1</v>
      </c>
      <c r="C187" s="31">
        <v>4783762</v>
      </c>
      <c r="D187" s="31">
        <v>4691722</v>
      </c>
      <c r="E187" s="17">
        <v>0.02</v>
      </c>
      <c r="F187" s="17">
        <v>0.27</v>
      </c>
      <c r="G187" s="31">
        <v>2366201</v>
      </c>
      <c r="H187" s="17">
        <v>0.50429999999999997</v>
      </c>
      <c r="I187" s="17">
        <v>1.5991999999999999E-2</v>
      </c>
      <c r="J187" s="17">
        <v>1.5585999999999999E-2</v>
      </c>
      <c r="K187" s="31">
        <v>368329</v>
      </c>
      <c r="L187" s="17">
        <v>1.6799999999999999E-2</v>
      </c>
      <c r="M187" s="17">
        <v>2.2043800000000001E-3</v>
      </c>
      <c r="N187" s="39">
        <v>205.09334000000001</v>
      </c>
      <c r="O187" s="17">
        <v>0.68718800000000002</v>
      </c>
      <c r="P187" s="18">
        <v>0.26327400000000001</v>
      </c>
      <c r="Q187" s="18">
        <v>0.19323199999999999</v>
      </c>
      <c r="R187" s="18">
        <v>9.7886000000000001E-2</v>
      </c>
      <c r="S187" s="17">
        <v>0.245</v>
      </c>
      <c r="T187" s="31">
        <v>543878</v>
      </c>
      <c r="U187" s="17">
        <v>0.36702299999999999</v>
      </c>
      <c r="V187" s="17">
        <v>8.05378E-3</v>
      </c>
      <c r="W187" s="17">
        <v>9.6371300000000007E-3</v>
      </c>
      <c r="X187" s="6" t="s">
        <v>1104</v>
      </c>
    </row>
    <row r="188" spans="1:24">
      <c r="A188" s="6" t="s">
        <v>176</v>
      </c>
      <c r="B188" s="6" t="s">
        <v>1</v>
      </c>
      <c r="C188" s="31">
        <v>30143216</v>
      </c>
      <c r="D188" s="31">
        <v>29863798</v>
      </c>
      <c r="E188" s="17">
        <v>0.01</v>
      </c>
      <c r="F188" s="17">
        <v>0.24</v>
      </c>
      <c r="G188" s="31">
        <v>17327041</v>
      </c>
      <c r="H188" s="17">
        <v>0.58020000000000005</v>
      </c>
      <c r="I188" s="17">
        <v>0.108361</v>
      </c>
      <c r="J188" s="17">
        <v>0.10600999999999999</v>
      </c>
      <c r="K188" s="31">
        <v>2507340</v>
      </c>
      <c r="L188" s="17">
        <v>0.11459999999999999</v>
      </c>
      <c r="M188" s="17">
        <v>3.6540600000000002E-3</v>
      </c>
      <c r="N188" s="39">
        <v>202.137227</v>
      </c>
      <c r="O188" s="17">
        <v>0.69358699999999995</v>
      </c>
      <c r="P188" s="18">
        <v>1.6589320000000001</v>
      </c>
      <c r="Q188" s="18">
        <v>1.265336</v>
      </c>
      <c r="R188" s="18">
        <v>0.73301099999999997</v>
      </c>
      <c r="S188" s="17">
        <v>0.24</v>
      </c>
      <c r="T188" s="31">
        <v>3927137</v>
      </c>
      <c r="U188" s="17">
        <v>0.58749700000000005</v>
      </c>
      <c r="V188" s="17">
        <v>1.33078E-2</v>
      </c>
      <c r="W188" s="17">
        <v>1.11462E-2</v>
      </c>
      <c r="X188" s="6" t="s">
        <v>1104</v>
      </c>
    </row>
    <row r="189" spans="1:24">
      <c r="A189" s="6" t="s">
        <v>177</v>
      </c>
      <c r="B189" s="6" t="s">
        <v>1</v>
      </c>
      <c r="C189" s="31">
        <v>49253414</v>
      </c>
      <c r="D189" s="31">
        <v>48864176</v>
      </c>
      <c r="E189" s="17">
        <v>0.01</v>
      </c>
      <c r="F189" s="17">
        <v>0.26</v>
      </c>
      <c r="G189" s="31">
        <v>29750099</v>
      </c>
      <c r="H189" s="17">
        <v>0.60880000000000001</v>
      </c>
      <c r="I189" s="17">
        <v>0.15495900000000001</v>
      </c>
      <c r="J189" s="17">
        <v>0.15177399999999999</v>
      </c>
      <c r="K189" s="31">
        <v>3455158</v>
      </c>
      <c r="L189" s="17">
        <v>0.158</v>
      </c>
      <c r="M189" s="17">
        <v>2.69565E-3</v>
      </c>
      <c r="N189" s="39">
        <v>185.71394100000001</v>
      </c>
      <c r="O189" s="17">
        <v>0.714669</v>
      </c>
      <c r="P189" s="18">
        <v>2.7106620000000001</v>
      </c>
      <c r="Q189" s="18">
        <v>2.0065520000000001</v>
      </c>
      <c r="R189" s="18">
        <v>1.2175990000000001</v>
      </c>
      <c r="S189" s="17">
        <v>0.24</v>
      </c>
      <c r="T189" s="31">
        <v>5650888</v>
      </c>
      <c r="U189" s="17">
        <v>0.86524599999999996</v>
      </c>
      <c r="V189" s="17">
        <v>2.4919899999999998E-2</v>
      </c>
      <c r="W189" s="17">
        <v>1.6408900000000001E-2</v>
      </c>
      <c r="X189" s="6" t="s">
        <v>1104</v>
      </c>
    </row>
    <row r="190" spans="1:24">
      <c r="A190" s="6" t="s">
        <v>178</v>
      </c>
      <c r="B190" s="6" t="s">
        <v>1</v>
      </c>
      <c r="C190" s="31">
        <v>9194034</v>
      </c>
      <c r="D190" s="31">
        <v>9113148</v>
      </c>
      <c r="E190" s="17">
        <v>0.01</v>
      </c>
      <c r="F190" s="17">
        <v>0.27</v>
      </c>
      <c r="G190" s="31">
        <v>4890646</v>
      </c>
      <c r="H190" s="17">
        <v>0.53659999999999997</v>
      </c>
      <c r="I190" s="17">
        <v>2.9936999999999998E-2</v>
      </c>
      <c r="J190" s="17">
        <v>2.9177000000000002E-2</v>
      </c>
      <c r="K190" s="31">
        <v>649961</v>
      </c>
      <c r="L190" s="17">
        <v>2.9700000000000001E-2</v>
      </c>
      <c r="M190" s="17">
        <v>8.2639399999999991E-3</v>
      </c>
      <c r="N190" s="39">
        <v>181.30225300000001</v>
      </c>
      <c r="O190" s="17">
        <v>0.68962999999999997</v>
      </c>
      <c r="P190" s="18">
        <v>0.50599300000000003</v>
      </c>
      <c r="Q190" s="18">
        <v>0.37201499999999998</v>
      </c>
      <c r="R190" s="18">
        <v>0.201268</v>
      </c>
      <c r="S190" s="17">
        <v>0.25</v>
      </c>
      <c r="T190" s="31">
        <v>966613</v>
      </c>
      <c r="U190" s="17">
        <v>0.88205199999999995</v>
      </c>
      <c r="V190" s="17">
        <v>2.5461500000000001E-2</v>
      </c>
      <c r="W190" s="17">
        <v>1.72987E-2</v>
      </c>
      <c r="X190" s="6" t="s">
        <v>1104</v>
      </c>
    </row>
    <row r="191" spans="1:24">
      <c r="A191" s="6" t="s">
        <v>1124</v>
      </c>
      <c r="B191" s="6" t="s">
        <v>1</v>
      </c>
      <c r="C191" s="31">
        <v>213728</v>
      </c>
      <c r="D191" s="31">
        <v>206740</v>
      </c>
      <c r="E191" s="17">
        <v>0.04</v>
      </c>
      <c r="F191" s="17">
        <v>0.31</v>
      </c>
      <c r="G191" s="31">
        <v>43442</v>
      </c>
      <c r="H191" s="17">
        <v>0.21010000000000001</v>
      </c>
      <c r="I191" s="17">
        <v>3.4600000000000001E-4</v>
      </c>
      <c r="J191" s="17">
        <v>3.3100000000000002E-4</v>
      </c>
      <c r="K191" s="31">
        <v>7761</v>
      </c>
      <c r="L191" s="17">
        <v>2.9999999999999997E-4</v>
      </c>
      <c r="M191" s="17">
        <v>2.5919600000000001E-2</v>
      </c>
      <c r="N191" s="39">
        <v>193.92099999999999</v>
      </c>
      <c r="O191" s="17">
        <v>0.63704700000000003</v>
      </c>
      <c r="P191" s="18">
        <v>1.1762E-2</v>
      </c>
      <c r="Q191" s="18">
        <v>8.2229999999999994E-3</v>
      </c>
      <c r="R191" s="18">
        <v>1.7880000000000001E-3</v>
      </c>
      <c r="S191" s="17">
        <v>0.29499999999999998</v>
      </c>
      <c r="T191" s="31">
        <v>10586</v>
      </c>
      <c r="U191" s="17">
        <v>0.86208200000000001</v>
      </c>
      <c r="V191" s="17">
        <v>2.7580899999999998E-2</v>
      </c>
      <c r="W191" s="17">
        <v>1.9916699999999999E-2</v>
      </c>
      <c r="X191" s="6" t="s">
        <v>1125</v>
      </c>
    </row>
    <row r="192" spans="1:24">
      <c r="A192" s="6" t="s">
        <v>1126</v>
      </c>
      <c r="B192" s="6" t="s">
        <v>1</v>
      </c>
      <c r="C192" s="31">
        <v>1109684</v>
      </c>
      <c r="D192" s="31">
        <v>1088964</v>
      </c>
      <c r="E192" s="17">
        <v>0.02</v>
      </c>
      <c r="F192" s="17">
        <v>0.27</v>
      </c>
      <c r="G192" s="31">
        <v>438404</v>
      </c>
      <c r="H192" s="17">
        <v>0.40250000000000002</v>
      </c>
      <c r="I192" s="17">
        <v>3.2729999999999999E-3</v>
      </c>
      <c r="J192" s="17">
        <v>3.1800000000000001E-3</v>
      </c>
      <c r="K192" s="31">
        <v>75355</v>
      </c>
      <c r="L192" s="17">
        <v>3.3999999999999998E-3</v>
      </c>
      <c r="M192" s="17">
        <v>1.3918700000000001E-2</v>
      </c>
      <c r="N192" s="39">
        <v>201.981213</v>
      </c>
      <c r="O192" s="17">
        <v>0.65709600000000001</v>
      </c>
      <c r="P192" s="18">
        <v>6.1071E-2</v>
      </c>
      <c r="Q192" s="18">
        <v>4.4712000000000002E-2</v>
      </c>
      <c r="R192" s="18">
        <v>1.8377999999999999E-2</v>
      </c>
      <c r="S192" s="17">
        <v>0.26500000000000001</v>
      </c>
      <c r="T192" s="31">
        <v>107915</v>
      </c>
      <c r="U192" s="17">
        <v>0.83914200000000005</v>
      </c>
      <c r="V192" s="17">
        <v>2.11037E-2</v>
      </c>
      <c r="W192" s="17">
        <v>1.6917999999999999E-2</v>
      </c>
      <c r="X192" s="6" t="s">
        <v>1125</v>
      </c>
    </row>
    <row r="193" spans="1:24">
      <c r="A193" s="6" t="s">
        <v>179</v>
      </c>
      <c r="B193" s="6" t="s">
        <v>1</v>
      </c>
      <c r="C193" s="31">
        <v>4858708</v>
      </c>
      <c r="D193" s="31">
        <v>4812928</v>
      </c>
      <c r="E193" s="17">
        <v>0.01</v>
      </c>
      <c r="F193" s="17">
        <v>0.28000000000000003</v>
      </c>
      <c r="G193" s="31">
        <v>2523775</v>
      </c>
      <c r="H193" s="17">
        <v>0.52429999999999999</v>
      </c>
      <c r="I193" s="17">
        <v>1.7651E-2</v>
      </c>
      <c r="J193" s="17">
        <v>1.7177000000000001E-2</v>
      </c>
      <c r="K193" s="31">
        <v>404240</v>
      </c>
      <c r="L193" s="17">
        <v>1.84E-2</v>
      </c>
      <c r="M193" s="17">
        <v>5.8055900000000002E-3</v>
      </c>
      <c r="N193" s="39">
        <v>192.98778300000001</v>
      </c>
      <c r="O193" s="17">
        <v>0.66512899999999997</v>
      </c>
      <c r="P193" s="18">
        <v>0.267399</v>
      </c>
      <c r="Q193" s="18">
        <v>0.194662</v>
      </c>
      <c r="R193" s="18">
        <v>0.10345799999999999</v>
      </c>
      <c r="S193" s="17">
        <v>0.25</v>
      </c>
      <c r="T193" s="31">
        <v>589272</v>
      </c>
      <c r="U193" s="17">
        <v>0.85359200000000002</v>
      </c>
      <c r="V193" s="17">
        <v>2.5445599999999999E-2</v>
      </c>
      <c r="W193" s="17">
        <v>1.7708999999999999E-2</v>
      </c>
      <c r="X193" s="6" t="s">
        <v>1125</v>
      </c>
    </row>
    <row r="194" spans="1:24">
      <c r="A194" s="6" t="s">
        <v>180</v>
      </c>
      <c r="B194" s="6" t="s">
        <v>1</v>
      </c>
      <c r="C194" s="31">
        <v>15453546</v>
      </c>
      <c r="D194" s="31">
        <v>15356124</v>
      </c>
      <c r="E194" s="17">
        <v>0.01</v>
      </c>
      <c r="F194" s="17">
        <v>0.28000000000000003</v>
      </c>
      <c r="G194" s="31">
        <v>9124972</v>
      </c>
      <c r="H194" s="17">
        <v>0.59419999999999995</v>
      </c>
      <c r="I194" s="17">
        <v>5.8881000000000003E-2</v>
      </c>
      <c r="J194" s="17">
        <v>5.7338E-2</v>
      </c>
      <c r="K194" s="31">
        <v>1413462</v>
      </c>
      <c r="L194" s="17">
        <v>6.4600000000000005E-2</v>
      </c>
      <c r="M194" s="17">
        <v>3.37097E-3</v>
      </c>
      <c r="N194" s="39">
        <v>179.89135300000001</v>
      </c>
      <c r="O194" s="17">
        <v>0.66762900000000003</v>
      </c>
      <c r="P194" s="18">
        <v>0.85048599999999996</v>
      </c>
      <c r="Q194" s="18">
        <v>0.61877800000000005</v>
      </c>
      <c r="R194" s="18">
        <v>0.36747200000000002</v>
      </c>
      <c r="S194" s="17">
        <v>0.25</v>
      </c>
      <c r="T194" s="31">
        <v>2117718</v>
      </c>
      <c r="U194" s="17">
        <v>0.83876799999999996</v>
      </c>
      <c r="V194" s="17">
        <v>2.6623299999999999E-2</v>
      </c>
      <c r="W194" s="17">
        <v>1.99218E-2</v>
      </c>
      <c r="X194" s="6" t="s">
        <v>1125</v>
      </c>
    </row>
    <row r="195" spans="1:24">
      <c r="A195" s="6" t="s">
        <v>1127</v>
      </c>
      <c r="B195" s="6" t="s">
        <v>1</v>
      </c>
      <c r="C195" s="31">
        <v>2939656</v>
      </c>
      <c r="D195" s="31">
        <v>2898482</v>
      </c>
      <c r="E195" s="17">
        <v>0.02</v>
      </c>
      <c r="F195" s="17">
        <v>0.28000000000000003</v>
      </c>
      <c r="G195" s="31">
        <v>1325275</v>
      </c>
      <c r="H195" s="17">
        <v>0.4572</v>
      </c>
      <c r="I195" s="17">
        <v>9.8759999999999994E-3</v>
      </c>
      <c r="J195" s="17">
        <v>9.6019999999999994E-3</v>
      </c>
      <c r="K195" s="31">
        <v>217067</v>
      </c>
      <c r="L195" s="17">
        <v>9.9000000000000008E-3</v>
      </c>
      <c r="M195" s="17">
        <v>1.09713E-2</v>
      </c>
      <c r="N195" s="39">
        <v>201.69560799999999</v>
      </c>
      <c r="O195" s="17">
        <v>0.65905899999999995</v>
      </c>
      <c r="P195" s="18">
        <v>0.16178400000000001</v>
      </c>
      <c r="Q195" s="18">
        <v>0.117952</v>
      </c>
      <c r="R195" s="18">
        <v>5.4913999999999998E-2</v>
      </c>
      <c r="S195" s="17">
        <v>0.255</v>
      </c>
      <c r="T195" s="31">
        <v>309638</v>
      </c>
      <c r="U195" s="17">
        <v>0.88272399999999995</v>
      </c>
      <c r="V195" s="17">
        <v>3.0215499999999999E-2</v>
      </c>
      <c r="W195" s="17">
        <v>2.0099700000000002E-2</v>
      </c>
      <c r="X195" s="6" t="s">
        <v>1125</v>
      </c>
    </row>
    <row r="196" spans="1:24">
      <c r="A196" s="6" t="s">
        <v>181</v>
      </c>
      <c r="B196" s="6" t="s">
        <v>1</v>
      </c>
      <c r="C196" s="31">
        <v>11915372</v>
      </c>
      <c r="D196" s="31">
        <v>11821320</v>
      </c>
      <c r="E196" s="17">
        <v>0.01</v>
      </c>
      <c r="F196" s="17">
        <v>0.26</v>
      </c>
      <c r="G196" s="31">
        <v>6957569</v>
      </c>
      <c r="H196" s="17">
        <v>0.58850000000000002</v>
      </c>
      <c r="I196" s="17">
        <v>4.7619000000000002E-2</v>
      </c>
      <c r="J196" s="17">
        <v>4.6438E-2</v>
      </c>
      <c r="K196" s="31">
        <v>1140681</v>
      </c>
      <c r="L196" s="17">
        <v>5.21E-2</v>
      </c>
      <c r="M196" s="17">
        <v>3.9769599999999999E-3</v>
      </c>
      <c r="N196" s="39">
        <v>191.13580400000001</v>
      </c>
      <c r="O196" s="17">
        <v>0.66421699999999995</v>
      </c>
      <c r="P196" s="18">
        <v>0.65576199999999996</v>
      </c>
      <c r="Q196" s="18">
        <v>0.48954199999999998</v>
      </c>
      <c r="R196" s="18">
        <v>0.28881299999999999</v>
      </c>
      <c r="S196" s="17">
        <v>0.25</v>
      </c>
      <c r="T196" s="31">
        <v>1703629</v>
      </c>
      <c r="U196" s="17">
        <v>0.83182100000000003</v>
      </c>
      <c r="V196" s="17">
        <v>2.3707300000000001E-2</v>
      </c>
      <c r="W196" s="17">
        <v>1.7441100000000001E-2</v>
      </c>
      <c r="X196" s="6" t="s">
        <v>1125</v>
      </c>
    </row>
    <row r="197" spans="1:24">
      <c r="A197" s="6" t="s">
        <v>182</v>
      </c>
      <c r="B197" s="6" t="s">
        <v>1</v>
      </c>
      <c r="C197" s="31">
        <v>4064740</v>
      </c>
      <c r="D197" s="31">
        <v>4016492</v>
      </c>
      <c r="E197" s="17">
        <v>0.02</v>
      </c>
      <c r="F197" s="17">
        <v>0.28999999999999998</v>
      </c>
      <c r="G197" s="31">
        <v>1974722</v>
      </c>
      <c r="H197" s="17">
        <v>0.49159999999999998</v>
      </c>
      <c r="I197" s="17">
        <v>1.3511E-2</v>
      </c>
      <c r="J197" s="17">
        <v>1.3147000000000001E-2</v>
      </c>
      <c r="K197" s="31">
        <v>306295</v>
      </c>
      <c r="L197" s="17">
        <v>1.4E-2</v>
      </c>
      <c r="M197" s="17">
        <v>2.01345E-3</v>
      </c>
      <c r="N197" s="39">
        <v>191.76745500000001</v>
      </c>
      <c r="O197" s="17">
        <v>0.66934400000000005</v>
      </c>
      <c r="P197" s="18">
        <v>0.22370300000000001</v>
      </c>
      <c r="Q197" s="18">
        <v>0.16032199999999999</v>
      </c>
      <c r="R197" s="18">
        <v>7.9793000000000003E-2</v>
      </c>
      <c r="S197" s="17">
        <v>0.255</v>
      </c>
      <c r="T197" s="31">
        <v>443827</v>
      </c>
      <c r="U197" s="17">
        <v>0.84762300000000002</v>
      </c>
      <c r="V197" s="17">
        <v>2.38862E-2</v>
      </c>
      <c r="W197" s="17">
        <v>1.7422699999999999E-2</v>
      </c>
      <c r="X197" s="6" t="s">
        <v>1125</v>
      </c>
    </row>
    <row r="198" spans="1:24">
      <c r="A198" s="6" t="s">
        <v>1128</v>
      </c>
      <c r="B198" s="6" t="s">
        <v>1</v>
      </c>
      <c r="C198" s="31">
        <v>783052</v>
      </c>
      <c r="D198" s="31">
        <v>770370</v>
      </c>
      <c r="E198" s="17">
        <v>0.02</v>
      </c>
      <c r="F198" s="17">
        <v>0.31</v>
      </c>
      <c r="G198" s="31">
        <v>365634</v>
      </c>
      <c r="H198" s="17">
        <v>0.47460000000000002</v>
      </c>
      <c r="I198" s="17">
        <v>2.464E-3</v>
      </c>
      <c r="J198" s="17">
        <v>2.3809999999999999E-3</v>
      </c>
      <c r="K198" s="31">
        <v>57814</v>
      </c>
      <c r="L198" s="17">
        <v>2.5999999999999999E-3</v>
      </c>
      <c r="M198" s="17">
        <v>4.8026199999999996E-3</v>
      </c>
      <c r="N198" s="39">
        <v>167.3038</v>
      </c>
      <c r="O198" s="17">
        <v>0.65093900000000005</v>
      </c>
      <c r="P198" s="18">
        <v>4.3095000000000001E-2</v>
      </c>
      <c r="Q198" s="18">
        <v>3.0141999999999999E-2</v>
      </c>
      <c r="R198" s="18">
        <v>1.4312E-2</v>
      </c>
      <c r="S198" s="17">
        <v>0.26</v>
      </c>
      <c r="T198" s="31">
        <v>81720</v>
      </c>
      <c r="U198" s="17">
        <v>0.81932199999999999</v>
      </c>
      <c r="V198" s="17">
        <v>2.9534399999999999E-2</v>
      </c>
      <c r="W198" s="17">
        <v>2.39831E-2</v>
      </c>
      <c r="X198" s="6" t="s">
        <v>1125</v>
      </c>
    </row>
    <row r="199" spans="1:24">
      <c r="A199" s="6" t="s">
        <v>1129</v>
      </c>
      <c r="B199" s="6" t="s">
        <v>1</v>
      </c>
      <c r="C199" s="31">
        <v>309064</v>
      </c>
      <c r="D199" s="31">
        <v>300774</v>
      </c>
      <c r="E199" s="17">
        <v>0.03</v>
      </c>
      <c r="F199" s="17">
        <v>0.31</v>
      </c>
      <c r="G199" s="31">
        <v>108134</v>
      </c>
      <c r="H199" s="17">
        <v>0.35949999999999999</v>
      </c>
      <c r="I199" s="17">
        <v>7.6999999999999996E-4</v>
      </c>
      <c r="J199" s="17">
        <v>7.4200000000000004E-4</v>
      </c>
      <c r="K199" s="31">
        <v>17733</v>
      </c>
      <c r="L199" s="17">
        <v>8.0000000000000004E-4</v>
      </c>
      <c r="M199" s="17">
        <v>8.6004400000000009E-3</v>
      </c>
      <c r="N199" s="39">
        <v>180.66764800000001</v>
      </c>
      <c r="O199" s="17">
        <v>0.65437100000000004</v>
      </c>
      <c r="P199" s="18">
        <v>1.7009E-2</v>
      </c>
      <c r="Q199" s="18">
        <v>1.1854E-2</v>
      </c>
      <c r="R199" s="18">
        <v>4.3610000000000003E-3</v>
      </c>
      <c r="S199" s="17">
        <v>0.27500000000000002</v>
      </c>
      <c r="T199" s="31">
        <v>24736</v>
      </c>
      <c r="U199" s="17">
        <v>0.85369499999999998</v>
      </c>
      <c r="V199" s="17">
        <v>2.4423799999999999E-2</v>
      </c>
      <c r="W199" s="17">
        <v>1.8740699999999999E-2</v>
      </c>
      <c r="X199" s="6" t="s">
        <v>1125</v>
      </c>
    </row>
    <row r="200" spans="1:24">
      <c r="A200" s="6" t="s">
        <v>191</v>
      </c>
      <c r="B200" s="6" t="s">
        <v>1</v>
      </c>
      <c r="C200" s="31">
        <v>3846852</v>
      </c>
      <c r="D200" s="31">
        <v>3800084</v>
      </c>
      <c r="E200" s="17">
        <v>0.02</v>
      </c>
      <c r="F200" s="17">
        <v>0.28999999999999998</v>
      </c>
      <c r="G200" s="31">
        <v>1943701</v>
      </c>
      <c r="H200" s="17">
        <v>0.51139999999999997</v>
      </c>
      <c r="I200" s="17">
        <v>1.2978999999999999E-2</v>
      </c>
      <c r="J200" s="17">
        <v>1.2611000000000001E-2</v>
      </c>
      <c r="K200" s="31">
        <v>295062</v>
      </c>
      <c r="L200" s="17">
        <v>1.34E-2</v>
      </c>
      <c r="M200" s="17">
        <v>7.3920799999999997E-3</v>
      </c>
      <c r="N200" s="39">
        <v>183.27597700000001</v>
      </c>
      <c r="O200" s="17">
        <v>0.66806500000000002</v>
      </c>
      <c r="P200" s="18">
        <v>0.21171100000000001</v>
      </c>
      <c r="Q200" s="18">
        <v>0.15188099999999999</v>
      </c>
      <c r="R200" s="18">
        <v>7.8966999999999996E-2</v>
      </c>
      <c r="S200" s="17">
        <v>0.25</v>
      </c>
      <c r="T200" s="31">
        <v>427454</v>
      </c>
      <c r="U200" s="17">
        <v>0.82692600000000005</v>
      </c>
      <c r="V200" s="17">
        <v>2.6221499999999998E-2</v>
      </c>
      <c r="W200" s="17">
        <v>1.93533E-2</v>
      </c>
      <c r="X200" s="6" t="s">
        <v>1125</v>
      </c>
    </row>
    <row r="201" spans="1:24">
      <c r="A201" s="6" t="s">
        <v>192</v>
      </c>
      <c r="B201" s="6" t="s">
        <v>1</v>
      </c>
      <c r="C201" s="31">
        <v>7416578</v>
      </c>
      <c r="D201" s="31">
        <v>7337380</v>
      </c>
      <c r="E201" s="17">
        <v>0.02</v>
      </c>
      <c r="F201" s="17">
        <v>0.27</v>
      </c>
      <c r="G201" s="31">
        <v>4075934</v>
      </c>
      <c r="H201" s="17">
        <v>0.55549999999999999</v>
      </c>
      <c r="I201" s="17">
        <v>2.9066999999999999E-2</v>
      </c>
      <c r="J201" s="17">
        <v>2.8302999999999998E-2</v>
      </c>
      <c r="K201" s="31">
        <v>652475</v>
      </c>
      <c r="L201" s="17">
        <v>2.98E-2</v>
      </c>
      <c r="M201" s="17">
        <v>4.5741699999999998E-3</v>
      </c>
      <c r="N201" s="39">
        <v>201.85185799999999</v>
      </c>
      <c r="O201" s="17">
        <v>0.66836899999999999</v>
      </c>
      <c r="P201" s="18">
        <v>0.40817100000000001</v>
      </c>
      <c r="Q201" s="18">
        <v>0.30043999999999998</v>
      </c>
      <c r="R201" s="18">
        <v>0.168068</v>
      </c>
      <c r="S201" s="17">
        <v>0.245</v>
      </c>
      <c r="T201" s="31">
        <v>950613</v>
      </c>
      <c r="U201" s="17">
        <v>0.88329100000000005</v>
      </c>
      <c r="V201" s="17">
        <v>2.7339200000000001E-2</v>
      </c>
      <c r="W201" s="17">
        <v>1.72865E-2</v>
      </c>
      <c r="X201" s="6" t="s">
        <v>1125</v>
      </c>
    </row>
    <row r="202" spans="1:24">
      <c r="A202" s="6" t="s">
        <v>193</v>
      </c>
      <c r="B202" s="6" t="s">
        <v>1</v>
      </c>
      <c r="C202" s="31">
        <v>10773942</v>
      </c>
      <c r="D202" s="31">
        <v>10691946</v>
      </c>
      <c r="E202" s="17">
        <v>0.01</v>
      </c>
      <c r="F202" s="17">
        <v>0.26</v>
      </c>
      <c r="G202" s="31">
        <v>6377426</v>
      </c>
      <c r="H202" s="17">
        <v>0.59640000000000004</v>
      </c>
      <c r="I202" s="17">
        <v>4.4083999999999998E-2</v>
      </c>
      <c r="J202" s="17">
        <v>4.3004000000000001E-2</v>
      </c>
      <c r="K202" s="31">
        <v>1028705</v>
      </c>
      <c r="L202" s="17">
        <v>4.7E-2</v>
      </c>
      <c r="M202" s="17">
        <v>3.5098799999999999E-3</v>
      </c>
      <c r="N202" s="39">
        <v>197.45758699999999</v>
      </c>
      <c r="O202" s="17">
        <v>0.67015400000000003</v>
      </c>
      <c r="P202" s="18">
        <v>0.59294400000000003</v>
      </c>
      <c r="Q202" s="18">
        <v>0.44412000000000001</v>
      </c>
      <c r="R202" s="18">
        <v>0.26608799999999999</v>
      </c>
      <c r="S202" s="17">
        <v>0.245</v>
      </c>
      <c r="T202" s="31">
        <v>1530290</v>
      </c>
      <c r="U202" s="17">
        <v>0.83538100000000004</v>
      </c>
      <c r="V202" s="17">
        <v>2.6625200000000002E-2</v>
      </c>
      <c r="W202" s="17">
        <v>1.9182100000000001E-2</v>
      </c>
      <c r="X202" s="6" t="s">
        <v>1125</v>
      </c>
    </row>
    <row r="203" spans="1:24">
      <c r="A203" s="6" t="s">
        <v>1130</v>
      </c>
      <c r="B203" s="6" t="s">
        <v>1</v>
      </c>
      <c r="C203" s="31">
        <v>1431816</v>
      </c>
      <c r="D203" s="31">
        <v>1406910</v>
      </c>
      <c r="E203" s="17">
        <v>0.02</v>
      </c>
      <c r="F203" s="17">
        <v>0.27</v>
      </c>
      <c r="G203" s="31">
        <v>755516</v>
      </c>
      <c r="H203" s="17">
        <v>0.53700000000000003</v>
      </c>
      <c r="I203" s="17">
        <v>5.7549999999999997E-3</v>
      </c>
      <c r="J203" s="17">
        <v>5.5830000000000003E-3</v>
      </c>
      <c r="K203" s="31">
        <v>130259</v>
      </c>
      <c r="L203" s="17">
        <v>5.8999999999999999E-3</v>
      </c>
      <c r="M203" s="17">
        <v>6.0144300000000003E-3</v>
      </c>
      <c r="N203" s="39">
        <v>204.80672200000001</v>
      </c>
      <c r="O203" s="17">
        <v>0.65498599999999996</v>
      </c>
      <c r="P203" s="18">
        <v>7.8799999999999995E-2</v>
      </c>
      <c r="Q203" s="18">
        <v>5.7824E-2</v>
      </c>
      <c r="R203" s="18">
        <v>3.1101E-2</v>
      </c>
      <c r="S203" s="17">
        <v>0.245</v>
      </c>
      <c r="T203" s="31">
        <v>184134</v>
      </c>
      <c r="U203" s="17">
        <v>0.870703</v>
      </c>
      <c r="V203" s="17">
        <v>2.3067799999999999E-2</v>
      </c>
      <c r="W203" s="17">
        <v>1.69903E-2</v>
      </c>
      <c r="X203" s="6" t="s">
        <v>1125</v>
      </c>
    </row>
    <row r="204" spans="1:24">
      <c r="A204" s="6" t="s">
        <v>194</v>
      </c>
      <c r="B204" s="6" t="s">
        <v>1</v>
      </c>
      <c r="C204" s="31">
        <v>24316926</v>
      </c>
      <c r="D204" s="31">
        <v>24176918</v>
      </c>
      <c r="E204" s="17">
        <v>0.01</v>
      </c>
      <c r="F204" s="17">
        <v>0.32</v>
      </c>
      <c r="G204" s="31">
        <v>15019509</v>
      </c>
      <c r="H204" s="17">
        <v>0.62119999999999997</v>
      </c>
      <c r="I204" s="17">
        <v>7.7839000000000005E-2</v>
      </c>
      <c r="J204" s="17">
        <v>7.5384000000000007E-2</v>
      </c>
      <c r="K204" s="31">
        <v>1875464</v>
      </c>
      <c r="L204" s="17">
        <v>8.5699999999999998E-2</v>
      </c>
      <c r="M204" s="17">
        <v>2.5124700000000002E-3</v>
      </c>
      <c r="N204" s="39">
        <v>146.23997399999999</v>
      </c>
      <c r="O204" s="17">
        <v>0.67489900000000003</v>
      </c>
      <c r="P204" s="18">
        <v>1.338282</v>
      </c>
      <c r="Q204" s="18">
        <v>0.91291</v>
      </c>
      <c r="R204" s="18">
        <v>0.55895899999999998</v>
      </c>
      <c r="S204" s="17">
        <v>0.25</v>
      </c>
      <c r="T204" s="31">
        <v>2852002</v>
      </c>
      <c r="U204" s="17">
        <v>0.75911200000000001</v>
      </c>
      <c r="V204" s="17">
        <v>2.6032199999999998E-2</v>
      </c>
      <c r="W204" s="17">
        <v>2.2879300000000002E-2</v>
      </c>
      <c r="X204" s="6" t="s">
        <v>1125</v>
      </c>
    </row>
    <row r="205" spans="1:24">
      <c r="A205" s="6" t="s">
        <v>1131</v>
      </c>
      <c r="B205" s="6" t="s">
        <v>1</v>
      </c>
      <c r="C205" s="31">
        <v>1400132</v>
      </c>
      <c r="D205" s="31">
        <v>1380900</v>
      </c>
      <c r="E205" s="17">
        <v>0.02</v>
      </c>
      <c r="F205" s="17">
        <v>0.28999999999999998</v>
      </c>
      <c r="G205" s="31">
        <v>619381</v>
      </c>
      <c r="H205" s="17">
        <v>0.44850000000000001</v>
      </c>
      <c r="I205" s="17">
        <v>4.2379999999999996E-3</v>
      </c>
      <c r="J205" s="17">
        <v>4.1279999999999997E-3</v>
      </c>
      <c r="K205" s="31">
        <v>93026</v>
      </c>
      <c r="L205" s="17">
        <v>4.1999999999999997E-3</v>
      </c>
      <c r="M205" s="17">
        <v>1.2183100000000001E-2</v>
      </c>
      <c r="N205" s="39">
        <v>202.386912</v>
      </c>
      <c r="O205" s="17">
        <v>0.67701800000000001</v>
      </c>
      <c r="P205" s="18">
        <v>7.7055999999999999E-2</v>
      </c>
      <c r="Q205" s="18">
        <v>5.5466000000000001E-2</v>
      </c>
      <c r="R205" s="18">
        <v>2.5505E-2</v>
      </c>
      <c r="S205" s="17">
        <v>0.255</v>
      </c>
      <c r="T205" s="31">
        <v>136052</v>
      </c>
      <c r="U205" s="17">
        <v>0.88369200000000003</v>
      </c>
      <c r="V205" s="17">
        <v>2.1407900000000001E-2</v>
      </c>
      <c r="W205" s="17">
        <v>1.5455E-2</v>
      </c>
      <c r="X205" s="6" t="s">
        <v>1125</v>
      </c>
    </row>
    <row r="206" spans="1:24">
      <c r="A206" s="6" t="s">
        <v>195</v>
      </c>
      <c r="B206" s="6" t="s">
        <v>1</v>
      </c>
      <c r="C206" s="31">
        <v>2675222</v>
      </c>
      <c r="D206" s="31">
        <v>2645846</v>
      </c>
      <c r="E206" s="17">
        <v>0.02</v>
      </c>
      <c r="F206" s="17">
        <v>0.26</v>
      </c>
      <c r="G206" s="31">
        <v>1437652</v>
      </c>
      <c r="H206" s="17">
        <v>0.54330000000000001</v>
      </c>
      <c r="I206" s="17">
        <v>1.078E-2</v>
      </c>
      <c r="J206" s="17">
        <v>1.0475999999999999E-2</v>
      </c>
      <c r="K206" s="31">
        <v>258230</v>
      </c>
      <c r="L206" s="17">
        <v>1.18E-2</v>
      </c>
      <c r="M206" s="17">
        <v>1.0832899999999999E-2</v>
      </c>
      <c r="N206" s="39">
        <v>200.21272500000001</v>
      </c>
      <c r="O206" s="17">
        <v>0.65009099999999997</v>
      </c>
      <c r="P206" s="18">
        <v>0.14723</v>
      </c>
      <c r="Q206" s="18">
        <v>0.10924300000000001</v>
      </c>
      <c r="R206" s="18">
        <v>5.9823000000000001E-2</v>
      </c>
      <c r="S206" s="17">
        <v>0.25</v>
      </c>
      <c r="T206" s="31">
        <v>370188</v>
      </c>
      <c r="U206" s="17">
        <v>0.84590299999999996</v>
      </c>
      <c r="V206" s="17">
        <v>2.1646200000000001E-2</v>
      </c>
      <c r="W206" s="17">
        <v>1.63395E-2</v>
      </c>
      <c r="X206" s="6" t="s">
        <v>1125</v>
      </c>
    </row>
    <row r="207" spans="1:24">
      <c r="A207" s="6" t="s">
        <v>183</v>
      </c>
      <c r="B207" s="6" t="s">
        <v>1</v>
      </c>
      <c r="C207" s="31">
        <v>4937734</v>
      </c>
      <c r="D207" s="31">
        <v>4857146</v>
      </c>
      <c r="E207" s="17">
        <v>0.02</v>
      </c>
      <c r="F207" s="17">
        <v>0.27</v>
      </c>
      <c r="G207" s="31">
        <v>2433000</v>
      </c>
      <c r="H207" s="17">
        <v>0.50090000000000001</v>
      </c>
      <c r="I207" s="17">
        <v>1.7811E-2</v>
      </c>
      <c r="J207" s="17">
        <v>1.7340000000000001E-2</v>
      </c>
      <c r="K207" s="31">
        <v>433587</v>
      </c>
      <c r="L207" s="17">
        <v>1.9800000000000002E-2</v>
      </c>
      <c r="M207" s="17">
        <v>6.679E-3</v>
      </c>
      <c r="N207" s="39">
        <v>198.99287000000001</v>
      </c>
      <c r="O207" s="17">
        <v>0.65724199999999999</v>
      </c>
      <c r="P207" s="18">
        <v>0.27174799999999999</v>
      </c>
      <c r="Q207" s="18">
        <v>0.19961799999999999</v>
      </c>
      <c r="R207" s="18">
        <v>0.101101</v>
      </c>
      <c r="S207" s="17">
        <v>0.255</v>
      </c>
      <c r="T207" s="31">
        <v>627903</v>
      </c>
      <c r="U207" s="17">
        <v>0.82047400000000004</v>
      </c>
      <c r="V207" s="17">
        <v>2.7059900000000001E-2</v>
      </c>
      <c r="W207" s="17">
        <v>1.9366000000000001E-2</v>
      </c>
      <c r="X207" s="6" t="s">
        <v>1125</v>
      </c>
    </row>
    <row r="208" spans="1:24">
      <c r="A208" s="6" t="s">
        <v>1132</v>
      </c>
      <c r="B208" s="6" t="s">
        <v>1</v>
      </c>
      <c r="C208" s="31">
        <v>313430</v>
      </c>
      <c r="D208" s="31">
        <v>298822</v>
      </c>
      <c r="E208" s="17">
        <v>0.05</v>
      </c>
      <c r="F208" s="17">
        <v>0.34</v>
      </c>
      <c r="G208" s="31">
        <v>89838</v>
      </c>
      <c r="H208" s="17">
        <v>0.30059999999999998</v>
      </c>
      <c r="I208" s="17">
        <v>6.8900000000000005E-4</v>
      </c>
      <c r="J208" s="17">
        <v>6.6200000000000005E-4</v>
      </c>
      <c r="K208" s="31">
        <v>14855</v>
      </c>
      <c r="L208" s="17">
        <v>5.9999999999999995E-4</v>
      </c>
      <c r="M208" s="17">
        <v>7.9921599999999999E-3</v>
      </c>
      <c r="N208" s="39">
        <v>175.36637999999999</v>
      </c>
      <c r="O208" s="17">
        <v>0.63485199999999997</v>
      </c>
      <c r="P208" s="18">
        <v>1.7249E-2</v>
      </c>
      <c r="Q208" s="18">
        <v>1.1520000000000001E-2</v>
      </c>
      <c r="R208" s="18">
        <v>3.5379999999999999E-3</v>
      </c>
      <c r="S208" s="17">
        <v>0.28000000000000003</v>
      </c>
      <c r="T208" s="31">
        <v>19956</v>
      </c>
      <c r="U208" s="17">
        <v>0.835538</v>
      </c>
      <c r="V208" s="17">
        <v>2.9802200000000001E-2</v>
      </c>
      <c r="W208" s="17">
        <v>2.2301000000000001E-2</v>
      </c>
      <c r="X208" s="6" t="s">
        <v>1125</v>
      </c>
    </row>
    <row r="209" spans="1:24">
      <c r="A209" s="6" t="s">
        <v>196</v>
      </c>
      <c r="B209" s="6" t="s">
        <v>1</v>
      </c>
      <c r="C209" s="31">
        <v>26929460</v>
      </c>
      <c r="D209" s="31">
        <v>26651890</v>
      </c>
      <c r="E209" s="17">
        <v>0.02</v>
      </c>
      <c r="F209" s="17">
        <v>0.27</v>
      </c>
      <c r="G209" s="31">
        <v>16411524</v>
      </c>
      <c r="H209" s="17">
        <v>0.61570000000000003</v>
      </c>
      <c r="I209" s="17">
        <v>0.101646</v>
      </c>
      <c r="J209" s="17">
        <v>9.9019999999999997E-2</v>
      </c>
      <c r="K209" s="31">
        <v>2289922</v>
      </c>
      <c r="L209" s="17">
        <v>0.1047</v>
      </c>
      <c r="M209" s="17">
        <v>2.5675899999999998E-3</v>
      </c>
      <c r="N209" s="39">
        <v>177.53718499999999</v>
      </c>
      <c r="O209" s="17">
        <v>0.66878400000000005</v>
      </c>
      <c r="P209" s="18">
        <v>1.4820629999999999</v>
      </c>
      <c r="Q209" s="18">
        <v>1.0819209999999999</v>
      </c>
      <c r="R209" s="18">
        <v>0.66430400000000001</v>
      </c>
      <c r="S209" s="17">
        <v>0.245</v>
      </c>
      <c r="T209" s="31">
        <v>3499529</v>
      </c>
      <c r="U209" s="17">
        <v>0.86416400000000004</v>
      </c>
      <c r="V209" s="17">
        <v>2.1095800000000001E-2</v>
      </c>
      <c r="W209" s="17">
        <v>1.7418300000000001E-2</v>
      </c>
      <c r="X209" s="6" t="s">
        <v>1125</v>
      </c>
    </row>
    <row r="210" spans="1:24">
      <c r="A210" s="6" t="s">
        <v>197</v>
      </c>
      <c r="B210" s="6" t="s">
        <v>1</v>
      </c>
      <c r="C210" s="31">
        <v>7502380</v>
      </c>
      <c r="D210" s="31">
        <v>7452588</v>
      </c>
      <c r="E210" s="17">
        <v>0.01</v>
      </c>
      <c r="F210" s="17">
        <v>0.28999999999999998</v>
      </c>
      <c r="G210" s="31">
        <v>4114053</v>
      </c>
      <c r="H210" s="17">
        <v>0.55200000000000005</v>
      </c>
      <c r="I210" s="17">
        <v>2.5805999999999999E-2</v>
      </c>
      <c r="J210" s="17">
        <v>2.5094000000000002E-2</v>
      </c>
      <c r="K210" s="31">
        <v>599656</v>
      </c>
      <c r="L210" s="17">
        <v>2.7400000000000001E-2</v>
      </c>
      <c r="M210" s="17">
        <v>7.7315500000000002E-3</v>
      </c>
      <c r="N210" s="39">
        <v>175.02960100000001</v>
      </c>
      <c r="O210" s="17">
        <v>0.673844</v>
      </c>
      <c r="P210" s="18">
        <v>0.41289300000000001</v>
      </c>
      <c r="Q210" s="18">
        <v>0.29522599999999999</v>
      </c>
      <c r="R210" s="18">
        <v>0.16542599999999999</v>
      </c>
      <c r="S210" s="17">
        <v>0.25</v>
      </c>
      <c r="T210" s="31">
        <v>883416</v>
      </c>
      <c r="U210" s="17">
        <v>0.82357599999999997</v>
      </c>
      <c r="V210" s="17">
        <v>1.92569E-2</v>
      </c>
      <c r="W210" s="17">
        <v>1.6633800000000001E-2</v>
      </c>
      <c r="X210" s="6" t="s">
        <v>1125</v>
      </c>
    </row>
    <row r="211" spans="1:24">
      <c r="A211" s="6" t="s">
        <v>198</v>
      </c>
      <c r="B211" s="6" t="s">
        <v>1</v>
      </c>
      <c r="C211" s="31">
        <v>11668390</v>
      </c>
      <c r="D211" s="31">
        <v>11573724</v>
      </c>
      <c r="E211" s="17">
        <v>0.01</v>
      </c>
      <c r="F211" s="17">
        <v>0.26</v>
      </c>
      <c r="G211" s="31">
        <v>6380612</v>
      </c>
      <c r="H211" s="17">
        <v>0.55130000000000001</v>
      </c>
      <c r="I211" s="17">
        <v>4.4213000000000002E-2</v>
      </c>
      <c r="J211" s="17">
        <v>4.3117999999999997E-2</v>
      </c>
      <c r="K211" s="31">
        <v>1024183</v>
      </c>
      <c r="L211" s="17">
        <v>4.6800000000000001E-2</v>
      </c>
      <c r="M211" s="17">
        <v>6.2088100000000004E-3</v>
      </c>
      <c r="N211" s="39">
        <v>195.79111599999999</v>
      </c>
      <c r="O211" s="17">
        <v>0.66711200000000004</v>
      </c>
      <c r="P211" s="18">
        <v>0.64216899999999999</v>
      </c>
      <c r="Q211" s="18">
        <v>0.48013600000000001</v>
      </c>
      <c r="R211" s="18">
        <v>0.265876</v>
      </c>
      <c r="S211" s="17">
        <v>0.24</v>
      </c>
      <c r="T211" s="31">
        <v>1515141</v>
      </c>
      <c r="U211" s="17">
        <v>0.53930800000000001</v>
      </c>
      <c r="V211" s="17">
        <v>1.5225000000000001E-2</v>
      </c>
      <c r="W211" s="17">
        <v>1.45366E-2</v>
      </c>
      <c r="X211" s="6" t="s">
        <v>1125</v>
      </c>
    </row>
    <row r="212" spans="1:24">
      <c r="A212" s="6" t="s">
        <v>1133</v>
      </c>
      <c r="B212" s="6" t="s">
        <v>1</v>
      </c>
      <c r="C212" s="31">
        <v>672456</v>
      </c>
      <c r="D212" s="31">
        <v>659532</v>
      </c>
      <c r="E212" s="17">
        <v>0.02</v>
      </c>
      <c r="F212" s="17">
        <v>0.28999999999999998</v>
      </c>
      <c r="G212" s="31">
        <v>279841</v>
      </c>
      <c r="H212" s="17">
        <v>0.42430000000000001</v>
      </c>
      <c r="I212" s="17">
        <v>2.0149999999999999E-3</v>
      </c>
      <c r="J212" s="17">
        <v>1.9530000000000001E-3</v>
      </c>
      <c r="K212" s="31">
        <v>45406</v>
      </c>
      <c r="L212" s="17">
        <v>2E-3</v>
      </c>
      <c r="M212" s="17">
        <v>1.4729799999999999E-2</v>
      </c>
      <c r="N212" s="39">
        <v>194.32558900000001</v>
      </c>
      <c r="O212" s="17">
        <v>0.66298900000000005</v>
      </c>
      <c r="P212" s="18">
        <v>3.7007999999999999E-2</v>
      </c>
      <c r="Q212" s="18">
        <v>2.6308999999999999E-2</v>
      </c>
      <c r="R212" s="18">
        <v>1.1505E-2</v>
      </c>
      <c r="S212" s="17">
        <v>0.26</v>
      </c>
      <c r="T212" s="31">
        <v>64397</v>
      </c>
      <c r="U212" s="17">
        <v>0.86283500000000002</v>
      </c>
      <c r="V212" s="17">
        <v>2.95476E-2</v>
      </c>
      <c r="W212" s="17">
        <v>2.0863300000000001E-2</v>
      </c>
      <c r="X212" s="6" t="s">
        <v>1125</v>
      </c>
    </row>
    <row r="213" spans="1:24">
      <c r="A213" s="6" t="s">
        <v>199</v>
      </c>
      <c r="B213" s="6" t="s">
        <v>1</v>
      </c>
      <c r="C213" s="31">
        <v>30142738</v>
      </c>
      <c r="D213" s="31">
        <v>29877320</v>
      </c>
      <c r="E213" s="17">
        <v>0.01</v>
      </c>
      <c r="F213" s="17">
        <v>0.26</v>
      </c>
      <c r="G213" s="31">
        <v>16691733</v>
      </c>
      <c r="H213" s="17">
        <v>0.55859999999999999</v>
      </c>
      <c r="I213" s="17">
        <v>0.10975799999999999</v>
      </c>
      <c r="J213" s="17">
        <v>0.107173</v>
      </c>
      <c r="K213" s="31">
        <v>2466228</v>
      </c>
      <c r="L213" s="17">
        <v>0.11269999999999999</v>
      </c>
      <c r="M213" s="17">
        <v>5.4676200000000003E-3</v>
      </c>
      <c r="N213" s="39">
        <v>194.58272600000001</v>
      </c>
      <c r="O213" s="17">
        <v>0.66940599999999995</v>
      </c>
      <c r="P213" s="18">
        <v>1.6589050000000001</v>
      </c>
      <c r="Q213" s="18">
        <v>1.23814</v>
      </c>
      <c r="R213" s="18">
        <v>0.693824</v>
      </c>
      <c r="S213" s="17">
        <v>0.24</v>
      </c>
      <c r="T213" s="31">
        <v>3781914</v>
      </c>
      <c r="U213" s="17">
        <v>0.86058000000000001</v>
      </c>
      <c r="V213" s="17">
        <v>2.6750400000000001E-2</v>
      </c>
      <c r="W213" s="17">
        <v>1.83205E-2</v>
      </c>
      <c r="X213" s="6" t="s">
        <v>1125</v>
      </c>
    </row>
    <row r="214" spans="1:24">
      <c r="A214" s="6" t="s">
        <v>200</v>
      </c>
      <c r="B214" s="6" t="s">
        <v>1</v>
      </c>
      <c r="C214" s="31">
        <v>4919722</v>
      </c>
      <c r="D214" s="31">
        <v>4865728</v>
      </c>
      <c r="E214" s="17">
        <v>0.02</v>
      </c>
      <c r="F214" s="17">
        <v>0.27</v>
      </c>
      <c r="G214" s="31">
        <v>2821828</v>
      </c>
      <c r="H214" s="17">
        <v>0.57989999999999997</v>
      </c>
      <c r="I214" s="17">
        <v>1.8870999999999999E-2</v>
      </c>
      <c r="J214" s="17">
        <v>1.8415000000000001E-2</v>
      </c>
      <c r="K214" s="31">
        <v>437791</v>
      </c>
      <c r="L214" s="17">
        <v>0.02</v>
      </c>
      <c r="M214" s="17">
        <v>6.5205999999999997E-3</v>
      </c>
      <c r="N214" s="39">
        <v>195.24128999999999</v>
      </c>
      <c r="O214" s="17">
        <v>0.67369400000000002</v>
      </c>
      <c r="P214" s="18">
        <v>0.270756</v>
      </c>
      <c r="Q214" s="18">
        <v>0.19902500000000001</v>
      </c>
      <c r="R214" s="18">
        <v>0.11594500000000001</v>
      </c>
      <c r="S214" s="17">
        <v>0.245</v>
      </c>
      <c r="T214" s="31">
        <v>649617</v>
      </c>
      <c r="U214" s="17">
        <v>0.85487800000000003</v>
      </c>
      <c r="V214" s="17">
        <v>2.5300599999999999E-2</v>
      </c>
      <c r="W214" s="17">
        <v>1.7973599999999999E-2</v>
      </c>
      <c r="X214" s="6" t="s">
        <v>1125</v>
      </c>
    </row>
    <row r="215" spans="1:24">
      <c r="A215" s="6" t="s">
        <v>1134</v>
      </c>
      <c r="B215" s="6" t="s">
        <v>1</v>
      </c>
      <c r="C215" s="31">
        <v>674602</v>
      </c>
      <c r="D215" s="31">
        <v>660996</v>
      </c>
      <c r="E215" s="17">
        <v>0.03</v>
      </c>
      <c r="F215" s="17">
        <v>0.3</v>
      </c>
      <c r="G215" s="31">
        <v>269183</v>
      </c>
      <c r="H215" s="17">
        <v>0.40720000000000001</v>
      </c>
      <c r="I215" s="17">
        <v>2.0439999999999998E-3</v>
      </c>
      <c r="J215" s="17">
        <v>1.9719999999999998E-3</v>
      </c>
      <c r="K215" s="31">
        <v>46425</v>
      </c>
      <c r="L215" s="17">
        <v>2.0999999999999999E-3</v>
      </c>
      <c r="M215" s="17">
        <v>8.1134399999999995E-3</v>
      </c>
      <c r="N215" s="39">
        <v>178.70379299999999</v>
      </c>
      <c r="O215" s="17">
        <v>0.63785599999999998</v>
      </c>
      <c r="P215" s="18">
        <v>3.7125999999999999E-2</v>
      </c>
      <c r="Q215" s="18">
        <v>2.6197000000000002E-2</v>
      </c>
      <c r="R215" s="18">
        <v>1.0824E-2</v>
      </c>
      <c r="S215" s="17">
        <v>0.27</v>
      </c>
      <c r="T215" s="31">
        <v>63505</v>
      </c>
      <c r="U215" s="17">
        <v>0.85072000000000003</v>
      </c>
      <c r="V215" s="17">
        <v>3.0106299999999999E-2</v>
      </c>
      <c r="W215" s="17">
        <v>2.2792199999999999E-2</v>
      </c>
      <c r="X215" s="6" t="s">
        <v>1125</v>
      </c>
    </row>
    <row r="216" spans="1:24">
      <c r="A216" s="6" t="s">
        <v>184</v>
      </c>
      <c r="B216" s="6" t="s">
        <v>1</v>
      </c>
      <c r="C216" s="31">
        <v>8290988</v>
      </c>
      <c r="D216" s="31">
        <v>8177724</v>
      </c>
      <c r="E216" s="17">
        <v>0.02</v>
      </c>
      <c r="F216" s="17">
        <v>0.28000000000000003</v>
      </c>
      <c r="G216" s="31">
        <v>4892096</v>
      </c>
      <c r="H216" s="17">
        <v>0.59819999999999995</v>
      </c>
      <c r="I216" s="17">
        <v>3.1947999999999997E-2</v>
      </c>
      <c r="J216" s="17">
        <v>3.0984000000000001E-2</v>
      </c>
      <c r="K216" s="31">
        <v>721977</v>
      </c>
      <c r="L216" s="17">
        <v>3.3000000000000002E-2</v>
      </c>
      <c r="M216" s="17">
        <v>2.7530100000000002E-3</v>
      </c>
      <c r="N216" s="39">
        <v>176.13123300000001</v>
      </c>
      <c r="O216" s="17">
        <v>0.66936200000000001</v>
      </c>
      <c r="P216" s="18">
        <v>0.45629399999999998</v>
      </c>
      <c r="Q216" s="18">
        <v>0.33280599999999999</v>
      </c>
      <c r="R216" s="18">
        <v>0.19656999999999999</v>
      </c>
      <c r="S216" s="17">
        <v>0.245</v>
      </c>
      <c r="T216" s="31">
        <v>1032201</v>
      </c>
      <c r="U216" s="17">
        <v>0.84770500000000004</v>
      </c>
      <c r="V216" s="17">
        <v>2.95949E-2</v>
      </c>
      <c r="W216" s="17">
        <v>2.52076E-2</v>
      </c>
      <c r="X216" s="6" t="s">
        <v>1125</v>
      </c>
    </row>
    <row r="217" spans="1:24">
      <c r="A217" s="6" t="s">
        <v>185</v>
      </c>
      <c r="B217" s="6" t="s">
        <v>1</v>
      </c>
      <c r="C217" s="31">
        <v>5787946</v>
      </c>
      <c r="D217" s="31">
        <v>5704018</v>
      </c>
      <c r="E217" s="17">
        <v>0.02</v>
      </c>
      <c r="F217" s="17">
        <v>0.27</v>
      </c>
      <c r="G217" s="31">
        <v>2873330</v>
      </c>
      <c r="H217" s="17">
        <v>0.50370000000000004</v>
      </c>
      <c r="I217" s="17">
        <v>2.1308000000000001E-2</v>
      </c>
      <c r="J217" s="17">
        <v>2.0740999999999999E-2</v>
      </c>
      <c r="K217" s="31">
        <v>472961</v>
      </c>
      <c r="L217" s="17">
        <v>2.1600000000000001E-2</v>
      </c>
      <c r="M217" s="17">
        <v>5.9756399999999999E-3</v>
      </c>
      <c r="N217" s="39">
        <v>206.43028699999999</v>
      </c>
      <c r="O217" s="17">
        <v>0.66432899999999995</v>
      </c>
      <c r="P217" s="18">
        <v>0.31853900000000002</v>
      </c>
      <c r="Q217" s="18">
        <v>0.23446600000000001</v>
      </c>
      <c r="R217" s="18">
        <v>0.119254</v>
      </c>
      <c r="S217" s="17">
        <v>0.25</v>
      </c>
      <c r="T217" s="31">
        <v>679305</v>
      </c>
      <c r="U217" s="17">
        <v>0.88286299999999995</v>
      </c>
      <c r="V217" s="17">
        <v>3.0411899999999999E-2</v>
      </c>
      <c r="W217" s="17">
        <v>1.8694200000000001E-2</v>
      </c>
      <c r="X217" s="6" t="s">
        <v>1125</v>
      </c>
    </row>
    <row r="218" spans="1:24">
      <c r="A218" s="6" t="s">
        <v>186</v>
      </c>
      <c r="B218" s="6" t="s">
        <v>1</v>
      </c>
      <c r="C218" s="31">
        <v>13151756</v>
      </c>
      <c r="D218" s="31">
        <v>13045278</v>
      </c>
      <c r="E218" s="17">
        <v>0.01</v>
      </c>
      <c r="F218" s="17">
        <v>0.26</v>
      </c>
      <c r="G218" s="31">
        <v>7092109</v>
      </c>
      <c r="H218" s="17">
        <v>0.54359999999999997</v>
      </c>
      <c r="I218" s="17">
        <v>5.0937999999999997E-2</v>
      </c>
      <c r="J218" s="17">
        <v>4.9646000000000003E-2</v>
      </c>
      <c r="K218" s="31">
        <v>1145632</v>
      </c>
      <c r="L218" s="17">
        <v>5.2299999999999999E-2</v>
      </c>
      <c r="M218" s="17">
        <v>3.8871399999999999E-3</v>
      </c>
      <c r="N218" s="39">
        <v>199.59294800000001</v>
      </c>
      <c r="O218" s="17">
        <v>0.66385799999999995</v>
      </c>
      <c r="P218" s="18">
        <v>0.72380699999999998</v>
      </c>
      <c r="Q218" s="18">
        <v>0.54093000000000002</v>
      </c>
      <c r="R218" s="18">
        <v>0.29765599999999998</v>
      </c>
      <c r="S218" s="17">
        <v>0.24</v>
      </c>
      <c r="T218" s="31">
        <v>1682686</v>
      </c>
      <c r="U218" s="17">
        <v>0.44675500000000001</v>
      </c>
      <c r="V218" s="17">
        <v>1.2675000000000001E-2</v>
      </c>
      <c r="W218" s="17">
        <v>1.40182E-2</v>
      </c>
      <c r="X218" s="6" t="s">
        <v>1125</v>
      </c>
    </row>
    <row r="219" spans="1:24">
      <c r="A219" s="6" t="s">
        <v>187</v>
      </c>
      <c r="B219" s="6" t="s">
        <v>1</v>
      </c>
      <c r="C219" s="31">
        <v>5961502</v>
      </c>
      <c r="D219" s="31">
        <v>5855088</v>
      </c>
      <c r="E219" s="17">
        <v>0.02</v>
      </c>
      <c r="F219" s="17">
        <v>0.26</v>
      </c>
      <c r="G219" s="31">
        <v>2989360</v>
      </c>
      <c r="H219" s="17">
        <v>0.51049999999999995</v>
      </c>
      <c r="I219" s="17">
        <v>2.2994000000000001E-2</v>
      </c>
      <c r="J219" s="17">
        <v>2.239E-2</v>
      </c>
      <c r="K219" s="31">
        <v>514016</v>
      </c>
      <c r="L219" s="17">
        <v>2.35E-2</v>
      </c>
      <c r="M219" s="17">
        <v>6.2254099999999998E-3</v>
      </c>
      <c r="N219" s="39">
        <v>214.10728700000001</v>
      </c>
      <c r="O219" s="17">
        <v>0.66145600000000004</v>
      </c>
      <c r="P219" s="18">
        <v>0.32809100000000002</v>
      </c>
      <c r="Q219" s="18">
        <v>0.24463399999999999</v>
      </c>
      <c r="R219" s="18">
        <v>0.12512899999999999</v>
      </c>
      <c r="S219" s="17">
        <v>0.245</v>
      </c>
      <c r="T219" s="31">
        <v>736284</v>
      </c>
      <c r="U219" s="17">
        <v>0.89017800000000002</v>
      </c>
      <c r="V219" s="17">
        <v>2.6325000000000001E-2</v>
      </c>
      <c r="W219" s="17">
        <v>1.7805499999999998E-2</v>
      </c>
      <c r="X219" s="6" t="s">
        <v>1125</v>
      </c>
    </row>
    <row r="220" spans="1:24">
      <c r="A220" s="6" t="s">
        <v>188</v>
      </c>
      <c r="B220" s="6" t="s">
        <v>1</v>
      </c>
      <c r="C220" s="31">
        <v>12582872</v>
      </c>
      <c r="D220" s="31">
        <v>12466024</v>
      </c>
      <c r="E220" s="17">
        <v>0.01</v>
      </c>
      <c r="F220" s="17">
        <v>0.26</v>
      </c>
      <c r="G220" s="31">
        <v>7098826</v>
      </c>
      <c r="H220" s="17">
        <v>0.56940000000000002</v>
      </c>
      <c r="I220" s="17">
        <v>4.8967999999999998E-2</v>
      </c>
      <c r="J220" s="17">
        <v>4.7758000000000002E-2</v>
      </c>
      <c r="K220" s="31">
        <v>1121763</v>
      </c>
      <c r="L220" s="17">
        <v>5.1200000000000002E-2</v>
      </c>
      <c r="M220" s="17">
        <v>6.41684E-3</v>
      </c>
      <c r="N220" s="39">
        <v>196.40054000000001</v>
      </c>
      <c r="O220" s="17">
        <v>0.66831499999999999</v>
      </c>
      <c r="P220" s="18">
        <v>0.69249799999999995</v>
      </c>
      <c r="Q220" s="18">
        <v>0.51661100000000004</v>
      </c>
      <c r="R220" s="18">
        <v>0.29628700000000002</v>
      </c>
      <c r="S220" s="17">
        <v>0.245</v>
      </c>
      <c r="T220" s="31">
        <v>1662780</v>
      </c>
      <c r="U220" s="17">
        <v>0.84574099999999997</v>
      </c>
      <c r="V220" s="17">
        <v>2.61313E-2</v>
      </c>
      <c r="W220" s="17">
        <v>2.0735099999999999E-2</v>
      </c>
      <c r="X220" s="6" t="s">
        <v>1125</v>
      </c>
    </row>
    <row r="221" spans="1:24">
      <c r="A221" s="6" t="s">
        <v>189</v>
      </c>
      <c r="B221" s="6" t="s">
        <v>1</v>
      </c>
      <c r="C221" s="31">
        <v>22373648</v>
      </c>
      <c r="D221" s="31">
        <v>22150398</v>
      </c>
      <c r="E221" s="17">
        <v>0.01</v>
      </c>
      <c r="F221" s="17">
        <v>0.26</v>
      </c>
      <c r="G221" s="31">
        <v>13060895</v>
      </c>
      <c r="H221" s="17">
        <v>0.58960000000000001</v>
      </c>
      <c r="I221" s="17">
        <v>8.5891999999999996E-2</v>
      </c>
      <c r="J221" s="17">
        <v>8.3927000000000002E-2</v>
      </c>
      <c r="K221" s="31">
        <v>1919034</v>
      </c>
      <c r="L221" s="17">
        <v>8.77E-2</v>
      </c>
      <c r="M221" s="17">
        <v>4.1825600000000001E-3</v>
      </c>
      <c r="N221" s="39">
        <v>200.45794900000001</v>
      </c>
      <c r="O221" s="17">
        <v>0.67526900000000001</v>
      </c>
      <c r="P221" s="18">
        <v>1.231333</v>
      </c>
      <c r="Q221" s="18">
        <v>0.91416399999999998</v>
      </c>
      <c r="R221" s="18">
        <v>0.53892300000000004</v>
      </c>
      <c r="S221" s="17">
        <v>0.24</v>
      </c>
      <c r="T221" s="31">
        <v>2945764</v>
      </c>
      <c r="U221" s="17">
        <v>0.86262099999999997</v>
      </c>
      <c r="V221" s="17">
        <v>2.6342000000000001E-2</v>
      </c>
      <c r="W221" s="17">
        <v>1.8009899999999999E-2</v>
      </c>
      <c r="X221" s="6" t="s">
        <v>1125</v>
      </c>
    </row>
    <row r="222" spans="1:24">
      <c r="A222" s="6" t="s">
        <v>190</v>
      </c>
      <c r="B222" s="6" t="s">
        <v>1</v>
      </c>
      <c r="C222" s="31">
        <v>15969782</v>
      </c>
      <c r="D222" s="31">
        <v>15821104</v>
      </c>
      <c r="E222" s="17">
        <v>0.01</v>
      </c>
      <c r="F222" s="17">
        <v>0.26</v>
      </c>
      <c r="G222" s="31">
        <v>9184712</v>
      </c>
      <c r="H222" s="17">
        <v>0.58050000000000002</v>
      </c>
      <c r="I222" s="17">
        <v>6.4732999999999999E-2</v>
      </c>
      <c r="J222" s="17">
        <v>6.3131999999999994E-2</v>
      </c>
      <c r="K222" s="31">
        <v>1521246</v>
      </c>
      <c r="L222" s="17">
        <v>6.9500000000000006E-2</v>
      </c>
      <c r="M222" s="17">
        <v>4.6285600000000003E-3</v>
      </c>
      <c r="N222" s="39">
        <v>196.884005</v>
      </c>
      <c r="O222" s="17">
        <v>0.66057600000000005</v>
      </c>
      <c r="P222" s="18">
        <v>0.87889700000000004</v>
      </c>
      <c r="Q222" s="18">
        <v>0.655246</v>
      </c>
      <c r="R222" s="18">
        <v>0.38147599999999998</v>
      </c>
      <c r="S222" s="17">
        <v>0.245</v>
      </c>
      <c r="T222" s="31">
        <v>2270633</v>
      </c>
      <c r="U222" s="17">
        <v>0.84132200000000001</v>
      </c>
      <c r="V222" s="17">
        <v>2.5354100000000001E-2</v>
      </c>
      <c r="W222" s="17">
        <v>1.9388699999999998E-2</v>
      </c>
      <c r="X222" s="6" t="s">
        <v>1125</v>
      </c>
    </row>
    <row r="223" spans="1:24">
      <c r="A223" s="6" t="s">
        <v>201</v>
      </c>
      <c r="B223" s="6" t="s">
        <v>1</v>
      </c>
      <c r="C223" s="31">
        <v>7255074</v>
      </c>
      <c r="D223" s="31">
        <v>7134782</v>
      </c>
      <c r="E223" s="17">
        <v>0.02</v>
      </c>
      <c r="F223" s="17">
        <v>0.27</v>
      </c>
      <c r="G223" s="31">
        <v>3495749</v>
      </c>
      <c r="H223" s="17">
        <v>0.4899</v>
      </c>
      <c r="I223" s="17">
        <v>2.5166999999999998E-2</v>
      </c>
      <c r="J223" s="17">
        <v>2.4535999999999999E-2</v>
      </c>
      <c r="K223" s="31">
        <v>569492</v>
      </c>
      <c r="L223" s="17">
        <v>2.5999999999999999E-2</v>
      </c>
      <c r="M223" s="17">
        <v>1.02027E-2</v>
      </c>
      <c r="N223" s="39">
        <v>205.17275100000001</v>
      </c>
      <c r="O223" s="17">
        <v>0.66587499999999999</v>
      </c>
      <c r="P223" s="18">
        <v>0.399283</v>
      </c>
      <c r="Q223" s="18">
        <v>0.29359800000000003</v>
      </c>
      <c r="R223" s="18">
        <v>0.14527699999999999</v>
      </c>
      <c r="S223" s="17">
        <v>0.25</v>
      </c>
      <c r="T223" s="31">
        <v>831533</v>
      </c>
      <c r="U223" s="17">
        <v>0.87396799999999997</v>
      </c>
      <c r="V223" s="17">
        <v>3.4119499999999997E-2</v>
      </c>
      <c r="W223" s="17">
        <v>2.1499000000000001E-2</v>
      </c>
      <c r="X223" s="6" t="s">
        <v>1125</v>
      </c>
    </row>
    <row r="224" spans="1:24">
      <c r="A224" s="6" t="s">
        <v>202</v>
      </c>
      <c r="B224" s="6" t="s">
        <v>1</v>
      </c>
      <c r="C224" s="31">
        <v>5628840</v>
      </c>
      <c r="D224" s="31">
        <v>5498960</v>
      </c>
      <c r="E224" s="17">
        <v>0.03</v>
      </c>
      <c r="F224" s="17">
        <v>0.26</v>
      </c>
      <c r="G224" s="31">
        <v>3006051</v>
      </c>
      <c r="H224" s="17">
        <v>0.54659999999999997</v>
      </c>
      <c r="I224" s="17">
        <v>2.2043E-2</v>
      </c>
      <c r="J224" s="17">
        <v>2.1498E-2</v>
      </c>
      <c r="K224" s="31">
        <v>528046</v>
      </c>
      <c r="L224" s="17">
        <v>2.41E-2</v>
      </c>
      <c r="M224" s="17">
        <v>5.65593E-3</v>
      </c>
      <c r="N224" s="39">
        <v>213.019442</v>
      </c>
      <c r="O224" s="17">
        <v>0.66926099999999999</v>
      </c>
      <c r="P224" s="18">
        <v>0.30978299999999998</v>
      </c>
      <c r="Q224" s="18">
        <v>0.23109299999999999</v>
      </c>
      <c r="R224" s="18">
        <v>0.12602099999999999</v>
      </c>
      <c r="S224" s="17">
        <v>0.245</v>
      </c>
      <c r="T224" s="31">
        <v>773522</v>
      </c>
      <c r="U224" s="17">
        <v>0.84519100000000003</v>
      </c>
      <c r="V224" s="17">
        <v>2.12339E-2</v>
      </c>
      <c r="W224" s="17">
        <v>1.5589799999999999E-2</v>
      </c>
      <c r="X224" s="6" t="s">
        <v>1125</v>
      </c>
    </row>
    <row r="225" spans="1:24">
      <c r="A225" s="6" t="s">
        <v>203</v>
      </c>
      <c r="B225" s="6" t="s">
        <v>1</v>
      </c>
      <c r="C225" s="31">
        <v>5398512</v>
      </c>
      <c r="D225" s="31">
        <v>5327476</v>
      </c>
      <c r="E225" s="17">
        <v>0.02</v>
      </c>
      <c r="F225" s="17">
        <v>0.28000000000000003</v>
      </c>
      <c r="G225" s="31">
        <v>2948753</v>
      </c>
      <c r="H225" s="17">
        <v>0.5534</v>
      </c>
      <c r="I225" s="17">
        <v>2.0407999999999999E-2</v>
      </c>
      <c r="J225" s="17">
        <v>1.9872999999999998E-2</v>
      </c>
      <c r="K225" s="31">
        <v>448164</v>
      </c>
      <c r="L225" s="17">
        <v>2.0400000000000001E-2</v>
      </c>
      <c r="M225" s="17">
        <v>1.41077E-4</v>
      </c>
      <c r="N225" s="39">
        <v>199.64080100000001</v>
      </c>
      <c r="O225" s="17">
        <v>0.67405999999999999</v>
      </c>
      <c r="P225" s="18">
        <v>0.29710700000000001</v>
      </c>
      <c r="Q225" s="18">
        <v>0.21418100000000001</v>
      </c>
      <c r="R225" s="18">
        <v>0.120073</v>
      </c>
      <c r="S225" s="17">
        <v>0.245</v>
      </c>
      <c r="T225" s="31">
        <v>655957</v>
      </c>
      <c r="U225" s="17">
        <v>0.83497900000000003</v>
      </c>
      <c r="V225" s="17">
        <v>8.8594099999999999E-3</v>
      </c>
      <c r="W225" s="17">
        <v>1.00891E-2</v>
      </c>
      <c r="X225" s="6" t="s">
        <v>1125</v>
      </c>
    </row>
    <row r="226" spans="1:24">
      <c r="A226" s="6" t="s">
        <v>204</v>
      </c>
      <c r="B226" s="6" t="s">
        <v>1</v>
      </c>
      <c r="C226" s="31">
        <v>12015816</v>
      </c>
      <c r="D226" s="31">
        <v>11925316</v>
      </c>
      <c r="E226" s="17">
        <v>0.01</v>
      </c>
      <c r="F226" s="17">
        <v>0.27</v>
      </c>
      <c r="G226" s="31">
        <v>6829004</v>
      </c>
      <c r="H226" s="17">
        <v>0.5726</v>
      </c>
      <c r="I226" s="17">
        <v>4.5201999999999999E-2</v>
      </c>
      <c r="J226" s="17">
        <v>4.4049999999999999E-2</v>
      </c>
      <c r="K226" s="31">
        <v>1010927</v>
      </c>
      <c r="L226" s="17">
        <v>4.6199999999999998E-2</v>
      </c>
      <c r="M226" s="17">
        <v>4.4967000000000002E-3</v>
      </c>
      <c r="N226" s="39">
        <v>189.277568</v>
      </c>
      <c r="O226" s="17">
        <v>0.67397799999999997</v>
      </c>
      <c r="P226" s="18">
        <v>0.66129000000000004</v>
      </c>
      <c r="Q226" s="18">
        <v>0.48419000000000001</v>
      </c>
      <c r="R226" s="18">
        <v>0.27970800000000001</v>
      </c>
      <c r="S226" s="17">
        <v>0.245</v>
      </c>
      <c r="T226" s="31">
        <v>1500695</v>
      </c>
      <c r="U226" s="17">
        <v>0.87558499999999995</v>
      </c>
      <c r="V226" s="17">
        <v>3.09275E-2</v>
      </c>
      <c r="W226" s="17">
        <v>2.0390599999999998E-2</v>
      </c>
      <c r="X226" s="6" t="s">
        <v>1125</v>
      </c>
    </row>
    <row r="227" spans="1:24">
      <c r="A227" s="6" t="s">
        <v>205</v>
      </c>
      <c r="B227" s="6" t="s">
        <v>1</v>
      </c>
      <c r="C227" s="31">
        <v>10601980</v>
      </c>
      <c r="D227" s="31">
        <v>10495860</v>
      </c>
      <c r="E227" s="17">
        <v>0.02</v>
      </c>
      <c r="F227" s="17">
        <v>0.27</v>
      </c>
      <c r="G227" s="31">
        <v>5893287</v>
      </c>
      <c r="H227" s="17">
        <v>0.56140000000000001</v>
      </c>
      <c r="I227" s="17">
        <v>3.9069E-2</v>
      </c>
      <c r="J227" s="17">
        <v>3.8082999999999999E-2</v>
      </c>
      <c r="K227" s="31">
        <v>952552</v>
      </c>
      <c r="L227" s="17">
        <v>4.3499999999999997E-2</v>
      </c>
      <c r="M227" s="17">
        <v>5.15468E-3</v>
      </c>
      <c r="N227" s="39">
        <v>191.89268899999999</v>
      </c>
      <c r="O227" s="17">
        <v>0.67234499999999997</v>
      </c>
      <c r="P227" s="18">
        <v>0.58348</v>
      </c>
      <c r="Q227" s="18">
        <v>0.42594100000000001</v>
      </c>
      <c r="R227" s="18">
        <v>0.24105399999999999</v>
      </c>
      <c r="S227" s="17">
        <v>0.25</v>
      </c>
      <c r="T227" s="31">
        <v>1424419</v>
      </c>
      <c r="U227" s="17">
        <v>0.80164100000000005</v>
      </c>
      <c r="V227" s="17">
        <v>1.67549E-2</v>
      </c>
      <c r="W227" s="17">
        <v>1.3818799999999999E-2</v>
      </c>
      <c r="X227" s="6" t="s">
        <v>1125</v>
      </c>
    </row>
    <row r="228" spans="1:24">
      <c r="A228" s="6" t="s">
        <v>206</v>
      </c>
      <c r="B228" s="6" t="s">
        <v>1</v>
      </c>
      <c r="C228" s="31">
        <v>15833522</v>
      </c>
      <c r="D228" s="31">
        <v>15680498</v>
      </c>
      <c r="E228" s="17">
        <v>0.01</v>
      </c>
      <c r="F228" s="17">
        <v>0.28000000000000003</v>
      </c>
      <c r="G228" s="31">
        <v>8882146</v>
      </c>
      <c r="H228" s="17">
        <v>0.56640000000000001</v>
      </c>
      <c r="I228" s="17">
        <v>5.6322999999999998E-2</v>
      </c>
      <c r="J228" s="17">
        <v>5.5019999999999999E-2</v>
      </c>
      <c r="K228" s="31">
        <v>1275970</v>
      </c>
      <c r="L228" s="17">
        <v>5.8299999999999998E-2</v>
      </c>
      <c r="M228" s="17">
        <v>5.24918E-3</v>
      </c>
      <c r="N228" s="39">
        <v>195.64013600000001</v>
      </c>
      <c r="O228" s="17">
        <v>0.68470799999999998</v>
      </c>
      <c r="P228" s="18">
        <v>0.87139800000000001</v>
      </c>
      <c r="Q228" s="18">
        <v>0.63321400000000005</v>
      </c>
      <c r="R228" s="18">
        <v>0.36128399999999999</v>
      </c>
      <c r="S228" s="17">
        <v>0.245</v>
      </c>
      <c r="T228" s="31">
        <v>1939786</v>
      </c>
      <c r="U228" s="17">
        <v>0.87075899999999995</v>
      </c>
      <c r="V228" s="17">
        <v>2.20815E-2</v>
      </c>
      <c r="W228" s="17">
        <v>1.5639E-2</v>
      </c>
      <c r="X228" s="6" t="s">
        <v>1125</v>
      </c>
    </row>
    <row r="229" spans="1:24">
      <c r="A229" s="6" t="s">
        <v>207</v>
      </c>
      <c r="B229" s="6" t="s">
        <v>1</v>
      </c>
      <c r="C229" s="31">
        <v>28634298</v>
      </c>
      <c r="D229" s="31">
        <v>28388866</v>
      </c>
      <c r="E229" s="17">
        <v>0.01</v>
      </c>
      <c r="F229" s="17">
        <v>0.26</v>
      </c>
      <c r="G229" s="31">
        <v>16984224</v>
      </c>
      <c r="H229" s="17">
        <v>0.59819999999999995</v>
      </c>
      <c r="I229" s="17">
        <v>0.114286</v>
      </c>
      <c r="J229" s="17">
        <v>0.111591</v>
      </c>
      <c r="K229" s="31">
        <v>2489516</v>
      </c>
      <c r="L229" s="17">
        <v>0.1138</v>
      </c>
      <c r="M229" s="17">
        <v>2.6303199999999998E-3</v>
      </c>
      <c r="N229" s="39">
        <v>197.10799</v>
      </c>
      <c r="O229" s="17">
        <v>0.66636700000000004</v>
      </c>
      <c r="P229" s="18">
        <v>1.575888</v>
      </c>
      <c r="Q229" s="18">
        <v>1.1805909999999999</v>
      </c>
      <c r="R229" s="18">
        <v>0.70533800000000002</v>
      </c>
      <c r="S229" s="17">
        <v>0.24</v>
      </c>
      <c r="T229" s="31">
        <v>3824830</v>
      </c>
      <c r="U229" s="17">
        <v>0.87591300000000005</v>
      </c>
      <c r="V229" s="17">
        <v>2.0533800000000001E-2</v>
      </c>
      <c r="W229" s="17">
        <v>1.55382E-2</v>
      </c>
      <c r="X229" s="6" t="s">
        <v>1125</v>
      </c>
    </row>
    <row r="230" spans="1:24">
      <c r="A230" s="6" t="s">
        <v>208</v>
      </c>
      <c r="B230" s="6" t="s">
        <v>1</v>
      </c>
      <c r="C230" s="31">
        <v>7173774</v>
      </c>
      <c r="D230" s="31">
        <v>7054786</v>
      </c>
      <c r="E230" s="17">
        <v>0.02</v>
      </c>
      <c r="F230" s="17">
        <v>0.27</v>
      </c>
      <c r="G230" s="31">
        <v>3796871</v>
      </c>
      <c r="H230" s="17">
        <v>0.53810000000000002</v>
      </c>
      <c r="I230" s="17">
        <v>2.6672000000000001E-2</v>
      </c>
      <c r="J230" s="17">
        <v>2.5999999999999999E-2</v>
      </c>
      <c r="K230" s="31">
        <v>631968</v>
      </c>
      <c r="L230" s="17">
        <v>2.8799999999999999E-2</v>
      </c>
      <c r="M230" s="17">
        <v>4.0017200000000003E-3</v>
      </c>
      <c r="N230" s="39">
        <v>201.180396</v>
      </c>
      <c r="O230" s="17">
        <v>0.66786599999999996</v>
      </c>
      <c r="P230" s="18">
        <v>0.39480799999999999</v>
      </c>
      <c r="Q230" s="18">
        <v>0.28931400000000002</v>
      </c>
      <c r="R230" s="18">
        <v>0.156031</v>
      </c>
      <c r="S230" s="17">
        <v>0.25</v>
      </c>
      <c r="T230" s="31">
        <v>933471</v>
      </c>
      <c r="U230" s="17">
        <v>0.849499</v>
      </c>
      <c r="V230" s="17">
        <v>2.60617E-2</v>
      </c>
      <c r="W230" s="17">
        <v>1.7158699999999999E-2</v>
      </c>
      <c r="X230" s="6" t="s">
        <v>1125</v>
      </c>
    </row>
    <row r="231" spans="1:24">
      <c r="A231" s="6" t="s">
        <v>209</v>
      </c>
      <c r="B231" s="6" t="s">
        <v>1</v>
      </c>
      <c r="C231" s="31">
        <v>7224200</v>
      </c>
      <c r="D231" s="31">
        <v>7051416</v>
      </c>
      <c r="E231" s="17">
        <v>0.03</v>
      </c>
      <c r="F231" s="17">
        <v>0.26</v>
      </c>
      <c r="G231" s="31">
        <v>3884147</v>
      </c>
      <c r="H231" s="17">
        <v>0.55079999999999996</v>
      </c>
      <c r="I231" s="17">
        <v>2.8421999999999999E-2</v>
      </c>
      <c r="J231" s="17">
        <v>2.7715E-2</v>
      </c>
      <c r="K231" s="31">
        <v>639998</v>
      </c>
      <c r="L231" s="17">
        <v>2.92E-2</v>
      </c>
      <c r="M231" s="17">
        <v>3.5714399999999999E-3</v>
      </c>
      <c r="N231" s="39">
        <v>212.52693199999999</v>
      </c>
      <c r="O231" s="17">
        <v>0.67028900000000002</v>
      </c>
      <c r="P231" s="18">
        <v>0.39758300000000002</v>
      </c>
      <c r="Q231" s="18">
        <v>0.29649599999999998</v>
      </c>
      <c r="R231" s="18">
        <v>0.16229399999999999</v>
      </c>
      <c r="S231" s="17">
        <v>0.245</v>
      </c>
      <c r="T231" s="31">
        <v>936119</v>
      </c>
      <c r="U231" s="17">
        <v>0.85531000000000001</v>
      </c>
      <c r="V231" s="17">
        <v>2.3200100000000001E-2</v>
      </c>
      <c r="W231" s="17">
        <v>1.68997E-2</v>
      </c>
      <c r="X231" s="6" t="s">
        <v>1125</v>
      </c>
    </row>
    <row r="232" spans="1:24">
      <c r="A232" s="6" t="s">
        <v>1135</v>
      </c>
      <c r="B232" s="6" t="s">
        <v>1</v>
      </c>
      <c r="C232" s="31">
        <v>2519478</v>
      </c>
      <c r="D232" s="31">
        <v>2477676</v>
      </c>
      <c r="E232" s="17">
        <v>0.02</v>
      </c>
      <c r="F232" s="17">
        <v>0.28999999999999998</v>
      </c>
      <c r="G232" s="31">
        <v>1156478</v>
      </c>
      <c r="H232" s="17">
        <v>0.4667</v>
      </c>
      <c r="I232" s="17">
        <v>8.3389999999999992E-3</v>
      </c>
      <c r="J232" s="17">
        <v>8.1080000000000006E-3</v>
      </c>
      <c r="K232" s="31">
        <v>187970</v>
      </c>
      <c r="L232" s="17">
        <v>8.5000000000000006E-3</v>
      </c>
      <c r="M232" s="17">
        <v>2.66326E-4</v>
      </c>
      <c r="N232" s="39">
        <v>202.65155799999999</v>
      </c>
      <c r="O232" s="17">
        <v>0.66767799999999999</v>
      </c>
      <c r="P232" s="18">
        <v>0.138659</v>
      </c>
      <c r="Q232" s="18">
        <v>9.8767999999999995E-2</v>
      </c>
      <c r="R232" s="18">
        <v>4.6889E-2</v>
      </c>
      <c r="S232" s="17">
        <v>0.255</v>
      </c>
      <c r="T232" s="31">
        <v>270888</v>
      </c>
      <c r="U232" s="17">
        <v>0.81296299999999999</v>
      </c>
      <c r="V232" s="17">
        <v>8.9228599999999995E-3</v>
      </c>
      <c r="W232" s="17">
        <v>9.8987599999999995E-3</v>
      </c>
      <c r="X232" s="6" t="s">
        <v>1125</v>
      </c>
    </row>
    <row r="233" spans="1:24">
      <c r="A233" s="6" t="s">
        <v>210</v>
      </c>
      <c r="B233" s="6" t="s">
        <v>1</v>
      </c>
      <c r="C233" s="31">
        <v>13606688</v>
      </c>
      <c r="D233" s="31">
        <v>13487918</v>
      </c>
      <c r="E233" s="17">
        <v>0.01</v>
      </c>
      <c r="F233" s="17">
        <v>0.26</v>
      </c>
      <c r="G233" s="31">
        <v>7489380</v>
      </c>
      <c r="H233" s="17">
        <v>0.55520000000000003</v>
      </c>
      <c r="I233" s="17">
        <v>5.1449000000000002E-2</v>
      </c>
      <c r="J233" s="17">
        <v>5.0146000000000003E-2</v>
      </c>
      <c r="K233" s="31">
        <v>1116547</v>
      </c>
      <c r="L233" s="17">
        <v>5.0999999999999997E-2</v>
      </c>
      <c r="M233" s="17">
        <v>4.5790199999999996E-3</v>
      </c>
      <c r="N233" s="39">
        <v>196.267146</v>
      </c>
      <c r="O233" s="17">
        <v>0.67237199999999997</v>
      </c>
      <c r="P233" s="18">
        <v>0.74884399999999995</v>
      </c>
      <c r="Q233" s="18">
        <v>0.55591999999999997</v>
      </c>
      <c r="R233" s="18">
        <v>0.30984699999999998</v>
      </c>
      <c r="S233" s="17">
        <v>0.24</v>
      </c>
      <c r="T233" s="31">
        <v>1644722</v>
      </c>
      <c r="U233" s="17">
        <v>0.86665999999999999</v>
      </c>
      <c r="V233" s="17">
        <v>3.2350499999999997E-2</v>
      </c>
      <c r="W233" s="17">
        <v>2.3429999999999999E-2</v>
      </c>
      <c r="X233" s="6" t="s">
        <v>1125</v>
      </c>
    </row>
    <row r="234" spans="1:24">
      <c r="A234" s="6" t="s">
        <v>1136</v>
      </c>
      <c r="B234" s="6" t="s">
        <v>1</v>
      </c>
      <c r="C234" s="31">
        <v>2802994</v>
      </c>
      <c r="D234" s="31">
        <v>2753658</v>
      </c>
      <c r="E234" s="17">
        <v>0.02</v>
      </c>
      <c r="F234" s="17">
        <v>0.27</v>
      </c>
      <c r="G234" s="31">
        <v>1299755</v>
      </c>
      <c r="H234" s="17">
        <v>0.47199999999999998</v>
      </c>
      <c r="I234" s="17">
        <v>9.7260000000000003E-3</v>
      </c>
      <c r="J234" s="17">
        <v>9.4660000000000005E-3</v>
      </c>
      <c r="K234" s="31">
        <v>211020</v>
      </c>
      <c r="L234" s="17">
        <v>9.5999999999999992E-3</v>
      </c>
      <c r="M234" s="17">
        <v>1.16668E-2</v>
      </c>
      <c r="N234" s="39">
        <v>212.713717</v>
      </c>
      <c r="O234" s="17">
        <v>0.666883</v>
      </c>
      <c r="P234" s="18">
        <v>0.15426200000000001</v>
      </c>
      <c r="Q234" s="18">
        <v>0.113552</v>
      </c>
      <c r="R234" s="18">
        <v>5.3784999999999999E-2</v>
      </c>
      <c r="S234" s="17">
        <v>0.25</v>
      </c>
      <c r="T234" s="31">
        <v>301551</v>
      </c>
      <c r="U234" s="17">
        <v>0.87879300000000005</v>
      </c>
      <c r="V234" s="17">
        <v>2.2415600000000001E-2</v>
      </c>
      <c r="W234" s="17">
        <v>1.6065599999999999E-2</v>
      </c>
      <c r="X234" s="6" t="s">
        <v>1125</v>
      </c>
    </row>
    <row r="235" spans="1:24">
      <c r="A235" s="6" t="s">
        <v>211</v>
      </c>
      <c r="B235" s="6" t="s">
        <v>1</v>
      </c>
      <c r="C235" s="31">
        <v>9084242</v>
      </c>
      <c r="D235" s="31">
        <v>8984444</v>
      </c>
      <c r="E235" s="17">
        <v>0.02</v>
      </c>
      <c r="F235" s="17">
        <v>0.27</v>
      </c>
      <c r="G235" s="31">
        <v>4867382</v>
      </c>
      <c r="H235" s="17">
        <v>0.54169999999999996</v>
      </c>
      <c r="I235" s="17">
        <v>3.3175999999999997E-2</v>
      </c>
      <c r="J235" s="17">
        <v>3.2341000000000002E-2</v>
      </c>
      <c r="K235" s="31">
        <v>819302</v>
      </c>
      <c r="L235" s="17">
        <v>3.7400000000000003E-2</v>
      </c>
      <c r="M235" s="17">
        <v>5.3811299999999996E-3</v>
      </c>
      <c r="N235" s="39">
        <v>197.26609500000001</v>
      </c>
      <c r="O235" s="17">
        <v>0.67237499999999994</v>
      </c>
      <c r="P235" s="18">
        <v>0.49995099999999998</v>
      </c>
      <c r="Q235" s="18">
        <v>0.36704700000000001</v>
      </c>
      <c r="R235" s="18">
        <v>0.199822</v>
      </c>
      <c r="S235" s="17">
        <v>0.25</v>
      </c>
      <c r="T235" s="31">
        <v>1215738</v>
      </c>
      <c r="U235" s="17">
        <v>0.82868600000000003</v>
      </c>
      <c r="V235" s="17">
        <v>2.1867299999999999E-2</v>
      </c>
      <c r="W235" s="17">
        <v>1.53314E-2</v>
      </c>
      <c r="X235" s="6" t="s">
        <v>1125</v>
      </c>
    </row>
    <row r="236" spans="1:24">
      <c r="A236" s="6" t="s">
        <v>212</v>
      </c>
      <c r="B236" s="6" t="s">
        <v>1</v>
      </c>
      <c r="C236" s="31">
        <v>3735384</v>
      </c>
      <c r="D236" s="31">
        <v>3695878</v>
      </c>
      <c r="E236" s="17">
        <v>0.02</v>
      </c>
      <c r="F236" s="17">
        <v>0.28999999999999998</v>
      </c>
      <c r="G236" s="31">
        <v>1626806</v>
      </c>
      <c r="H236" s="17">
        <v>0.44009999999999999</v>
      </c>
      <c r="I236" s="17">
        <v>1.1446E-2</v>
      </c>
      <c r="J236" s="17">
        <v>1.1141E-2</v>
      </c>
      <c r="K236" s="31">
        <v>276717</v>
      </c>
      <c r="L236" s="17">
        <v>1.26E-2</v>
      </c>
      <c r="M236" s="17">
        <v>1.4654500000000001E-2</v>
      </c>
      <c r="N236" s="39">
        <v>194.91804400000001</v>
      </c>
      <c r="O236" s="17">
        <v>0.66406200000000004</v>
      </c>
      <c r="P236" s="18">
        <v>0.20557600000000001</v>
      </c>
      <c r="Q236" s="18">
        <v>0.14796300000000001</v>
      </c>
      <c r="R236" s="18">
        <v>6.6723000000000005E-2</v>
      </c>
      <c r="S236" s="17">
        <v>0.26500000000000001</v>
      </c>
      <c r="T236" s="31">
        <v>402217</v>
      </c>
      <c r="U236" s="17">
        <v>0.84222900000000001</v>
      </c>
      <c r="V236" s="17">
        <v>2.16685E-2</v>
      </c>
      <c r="W236" s="17">
        <v>1.5800499999999999E-2</v>
      </c>
      <c r="X236" s="6" t="s">
        <v>1125</v>
      </c>
    </row>
    <row r="237" spans="1:24">
      <c r="A237" s="6" t="s">
        <v>213</v>
      </c>
      <c r="B237" s="6" t="s">
        <v>1</v>
      </c>
      <c r="C237" s="31">
        <v>10313792</v>
      </c>
      <c r="D237" s="31">
        <v>10190038</v>
      </c>
      <c r="E237" s="17">
        <v>0.02</v>
      </c>
      <c r="F237" s="17">
        <v>0.27</v>
      </c>
      <c r="G237" s="31">
        <v>5697542</v>
      </c>
      <c r="H237" s="17">
        <v>0.55910000000000004</v>
      </c>
      <c r="I237" s="17">
        <v>3.8787000000000002E-2</v>
      </c>
      <c r="J237" s="17">
        <v>3.7783999999999998E-2</v>
      </c>
      <c r="K237" s="31">
        <v>841525</v>
      </c>
      <c r="L237" s="17">
        <v>3.8399999999999997E-2</v>
      </c>
      <c r="M237" s="17">
        <v>4.3559100000000002E-3</v>
      </c>
      <c r="N237" s="39">
        <v>189.56919300000001</v>
      </c>
      <c r="O237" s="17">
        <v>0.66787300000000005</v>
      </c>
      <c r="P237" s="18">
        <v>0.56761899999999998</v>
      </c>
      <c r="Q237" s="18">
        <v>0.41969600000000001</v>
      </c>
      <c r="R237" s="18">
        <v>0.23586799999999999</v>
      </c>
      <c r="S237" s="17">
        <v>0.245</v>
      </c>
      <c r="T237" s="31">
        <v>1237959</v>
      </c>
      <c r="U237" s="17">
        <v>0.86036500000000005</v>
      </c>
      <c r="V237" s="17">
        <v>2.1994799999999998E-2</v>
      </c>
      <c r="W237" s="17">
        <v>1.7444299999999999E-2</v>
      </c>
      <c r="X237" s="6" t="s">
        <v>1125</v>
      </c>
    </row>
    <row r="238" spans="1:24">
      <c r="A238" s="6" t="s">
        <v>214</v>
      </c>
      <c r="B238" s="6" t="s">
        <v>1</v>
      </c>
      <c r="C238" s="31">
        <v>5455660</v>
      </c>
      <c r="D238" s="31">
        <v>5355060</v>
      </c>
      <c r="E238" s="17">
        <v>0.02</v>
      </c>
      <c r="F238" s="17">
        <v>0.26</v>
      </c>
      <c r="G238" s="31">
        <v>3011789</v>
      </c>
      <c r="H238" s="17">
        <v>0.56240000000000001</v>
      </c>
      <c r="I238" s="17">
        <v>2.1472999999999999E-2</v>
      </c>
      <c r="J238" s="17">
        <v>2.0920000000000001E-2</v>
      </c>
      <c r="K238" s="31">
        <v>457811</v>
      </c>
      <c r="L238" s="17">
        <v>2.0899999999999998E-2</v>
      </c>
      <c r="M238" s="17">
        <v>2.03866E-4</v>
      </c>
      <c r="N238" s="39">
        <v>198.856258</v>
      </c>
      <c r="O238" s="17">
        <v>0.66605000000000003</v>
      </c>
      <c r="P238" s="18">
        <v>0.30025200000000002</v>
      </c>
      <c r="Q238" s="18">
        <v>0.22381999999999999</v>
      </c>
      <c r="R238" s="18">
        <v>0.12603600000000001</v>
      </c>
      <c r="S238" s="17">
        <v>0.24</v>
      </c>
      <c r="T238" s="31">
        <v>669408</v>
      </c>
      <c r="U238" s="17">
        <v>0.85143100000000005</v>
      </c>
      <c r="V238" s="17">
        <v>1.0701199999999999E-2</v>
      </c>
      <c r="W238" s="17">
        <v>1.21817E-2</v>
      </c>
      <c r="X238" s="6" t="s">
        <v>1125</v>
      </c>
    </row>
    <row r="239" spans="1:24">
      <c r="A239" s="6" t="s">
        <v>215</v>
      </c>
      <c r="B239" s="6" t="s">
        <v>1</v>
      </c>
      <c r="C239" s="31">
        <v>18776312</v>
      </c>
      <c r="D239" s="31">
        <v>18589674</v>
      </c>
      <c r="E239" s="17">
        <v>0.01</v>
      </c>
      <c r="F239" s="17">
        <v>0.27</v>
      </c>
      <c r="G239" s="31">
        <v>11461830</v>
      </c>
      <c r="H239" s="17">
        <v>0.61650000000000005</v>
      </c>
      <c r="I239" s="17">
        <v>7.4830999999999995E-2</v>
      </c>
      <c r="J239" s="17">
        <v>7.2897000000000003E-2</v>
      </c>
      <c r="K239" s="31">
        <v>1711009</v>
      </c>
      <c r="L239" s="17">
        <v>7.8200000000000006E-2</v>
      </c>
      <c r="M239" s="17">
        <v>2.4223000000000001E-3</v>
      </c>
      <c r="N239" s="39">
        <v>187.521582</v>
      </c>
      <c r="O239" s="17">
        <v>0.67201999999999995</v>
      </c>
      <c r="P239" s="18">
        <v>1.0333540000000001</v>
      </c>
      <c r="Q239" s="18">
        <v>0.76232200000000006</v>
      </c>
      <c r="R239" s="18">
        <v>0.46898400000000001</v>
      </c>
      <c r="S239" s="17">
        <v>0.245</v>
      </c>
      <c r="T239" s="31">
        <v>2568446</v>
      </c>
      <c r="U239" s="17">
        <v>0.84279899999999996</v>
      </c>
      <c r="V239" s="17">
        <v>2.5085699999999999E-2</v>
      </c>
      <c r="W239" s="17">
        <v>1.8460600000000001E-2</v>
      </c>
      <c r="X239" s="6" t="s">
        <v>1125</v>
      </c>
    </row>
    <row r="240" spans="1:24">
      <c r="A240" s="6" t="s">
        <v>216</v>
      </c>
      <c r="B240" s="6" t="s">
        <v>1</v>
      </c>
      <c r="C240" s="31">
        <v>161954130</v>
      </c>
      <c r="D240" s="31">
        <v>161337488</v>
      </c>
      <c r="E240" s="17">
        <v>0.01</v>
      </c>
      <c r="F240" s="17">
        <v>0.28999999999999998</v>
      </c>
      <c r="G240" s="31">
        <v>109892383</v>
      </c>
      <c r="H240" s="17">
        <v>0.68110000000000004</v>
      </c>
      <c r="I240" s="17">
        <v>0.45446599999999998</v>
      </c>
      <c r="J240" s="17">
        <v>0.44468000000000002</v>
      </c>
      <c r="K240" s="31">
        <v>10386797</v>
      </c>
      <c r="L240" s="17">
        <v>0.47489999999999999</v>
      </c>
      <c r="M240" s="17">
        <v>1.0142300000000001E-3</v>
      </c>
      <c r="N240" s="39">
        <v>148.091083</v>
      </c>
      <c r="O240" s="17">
        <v>0.68012300000000003</v>
      </c>
      <c r="P240" s="18">
        <v>8.9131470000000004</v>
      </c>
      <c r="Q240" s="18">
        <v>6.3634589999999998</v>
      </c>
      <c r="R240" s="18">
        <v>4.3019740000000004</v>
      </c>
      <c r="S240" s="17">
        <v>0.24</v>
      </c>
      <c r="T240" s="31">
        <v>20283652</v>
      </c>
      <c r="U240" s="17">
        <v>0.82130199999999998</v>
      </c>
      <c r="V240" s="17">
        <v>3.1757899999999999E-2</v>
      </c>
      <c r="W240" s="17">
        <v>2.8051099999999999E-2</v>
      </c>
      <c r="X240" s="6" t="s">
        <v>1125</v>
      </c>
    </row>
    <row r="241" spans="1:24">
      <c r="A241" s="6" t="s">
        <v>217</v>
      </c>
      <c r="B241" s="6" t="s">
        <v>1</v>
      </c>
      <c r="C241" s="31">
        <v>11672610</v>
      </c>
      <c r="D241" s="31">
        <v>11490662</v>
      </c>
      <c r="E241" s="17">
        <v>0.02</v>
      </c>
      <c r="F241" s="17">
        <v>0.27</v>
      </c>
      <c r="G241" s="31">
        <v>6684398</v>
      </c>
      <c r="H241" s="17">
        <v>0.58169999999999999</v>
      </c>
      <c r="I241" s="17">
        <v>4.6724000000000002E-2</v>
      </c>
      <c r="J241" s="17">
        <v>4.5520999999999999E-2</v>
      </c>
      <c r="K241" s="31">
        <v>1085306</v>
      </c>
      <c r="L241" s="17">
        <v>4.9599999999999998E-2</v>
      </c>
      <c r="M241" s="17">
        <v>3.2023799999999999E-3</v>
      </c>
      <c r="N241" s="39">
        <v>198.90079900000001</v>
      </c>
      <c r="O241" s="17">
        <v>0.66957900000000004</v>
      </c>
      <c r="P241" s="18">
        <v>0.64240200000000003</v>
      </c>
      <c r="Q241" s="18">
        <v>0.47466599999999998</v>
      </c>
      <c r="R241" s="18">
        <v>0.27618700000000002</v>
      </c>
      <c r="S241" s="17">
        <v>0.245</v>
      </c>
      <c r="T241" s="31">
        <v>1597785</v>
      </c>
      <c r="U241" s="17">
        <v>0.82503599999999999</v>
      </c>
      <c r="V241" s="17">
        <v>2.4694600000000001E-2</v>
      </c>
      <c r="W241" s="17">
        <v>1.8289799999999998E-2</v>
      </c>
      <c r="X241" s="6" t="s">
        <v>1125</v>
      </c>
    </row>
    <row r="242" spans="1:24">
      <c r="A242" s="6" t="s">
        <v>218</v>
      </c>
      <c r="B242" s="6" t="s">
        <v>1</v>
      </c>
      <c r="C242" s="31">
        <v>8790914</v>
      </c>
      <c r="D242" s="31">
        <v>8686704</v>
      </c>
      <c r="E242" s="17">
        <v>0.02</v>
      </c>
      <c r="F242" s="17">
        <v>0.28000000000000003</v>
      </c>
      <c r="G242" s="31">
        <v>4649072</v>
      </c>
      <c r="H242" s="17">
        <v>0.53510000000000002</v>
      </c>
      <c r="I242" s="17">
        <v>3.1181E-2</v>
      </c>
      <c r="J242" s="17">
        <v>3.0352000000000001E-2</v>
      </c>
      <c r="K242" s="31">
        <v>725054</v>
      </c>
      <c r="L242" s="17">
        <v>3.3099999999999997E-2</v>
      </c>
      <c r="M242" s="17">
        <v>6.9119200000000002E-3</v>
      </c>
      <c r="N242" s="39">
        <v>184.399823</v>
      </c>
      <c r="O242" s="17">
        <v>0.66691100000000003</v>
      </c>
      <c r="P242" s="18">
        <v>0.48380800000000002</v>
      </c>
      <c r="Q242" s="18">
        <v>0.35283300000000001</v>
      </c>
      <c r="R242" s="18">
        <v>0.19105900000000001</v>
      </c>
      <c r="S242" s="17">
        <v>0.25</v>
      </c>
      <c r="T242" s="31">
        <v>1066663</v>
      </c>
      <c r="U242" s="17">
        <v>0.82808999999999999</v>
      </c>
      <c r="V242" s="17">
        <v>2.1178499999999999E-2</v>
      </c>
      <c r="W242" s="17">
        <v>1.6811799999999998E-2</v>
      </c>
      <c r="X242" s="6" t="s">
        <v>1125</v>
      </c>
    </row>
    <row r="243" spans="1:24">
      <c r="A243" s="6" t="s">
        <v>219</v>
      </c>
      <c r="B243" s="6" t="s">
        <v>1</v>
      </c>
      <c r="C243" s="31">
        <v>25419188</v>
      </c>
      <c r="D243" s="31">
        <v>25216238</v>
      </c>
      <c r="E243" s="17">
        <v>0.01</v>
      </c>
      <c r="F243" s="17">
        <v>0.28999999999999998</v>
      </c>
      <c r="G243" s="31">
        <v>15888896</v>
      </c>
      <c r="H243" s="17">
        <v>0.63009999999999999</v>
      </c>
      <c r="I243" s="17">
        <v>8.8801000000000005E-2</v>
      </c>
      <c r="J243" s="17">
        <v>8.6645E-2</v>
      </c>
      <c r="K243" s="31">
        <v>2067538</v>
      </c>
      <c r="L243" s="17">
        <v>9.4500000000000001E-2</v>
      </c>
      <c r="M243" s="17">
        <v>2.8450099999999998E-3</v>
      </c>
      <c r="N243" s="39">
        <v>170.58879999999999</v>
      </c>
      <c r="O243" s="17">
        <v>0.68788400000000005</v>
      </c>
      <c r="P243" s="18">
        <v>1.3989450000000001</v>
      </c>
      <c r="Q243" s="18">
        <v>1.004151</v>
      </c>
      <c r="R243" s="18">
        <v>0.63226499999999997</v>
      </c>
      <c r="S243" s="17">
        <v>0.245</v>
      </c>
      <c r="T243" s="31">
        <v>3225888</v>
      </c>
      <c r="U243" s="17">
        <v>0.82802600000000004</v>
      </c>
      <c r="V243" s="17">
        <v>1.54354E-2</v>
      </c>
      <c r="W243" s="17">
        <v>1.50055E-2</v>
      </c>
      <c r="X243" s="6" t="s">
        <v>1125</v>
      </c>
    </row>
    <row r="244" spans="1:24">
      <c r="A244" s="6" t="s">
        <v>220</v>
      </c>
      <c r="B244" s="6" t="s">
        <v>1</v>
      </c>
      <c r="C244" s="31">
        <v>23055708</v>
      </c>
      <c r="D244" s="31">
        <v>22836814</v>
      </c>
      <c r="E244" s="17">
        <v>0.01</v>
      </c>
      <c r="F244" s="17">
        <v>0.26</v>
      </c>
      <c r="G244" s="31">
        <v>13730084</v>
      </c>
      <c r="H244" s="17">
        <v>0.60119999999999996</v>
      </c>
      <c r="I244" s="17">
        <v>9.3247999999999998E-2</v>
      </c>
      <c r="J244" s="17">
        <v>9.0966000000000005E-2</v>
      </c>
      <c r="K244" s="31">
        <v>2199869</v>
      </c>
      <c r="L244" s="17">
        <v>0.10050000000000001</v>
      </c>
      <c r="M244" s="17">
        <v>3.0482E-3</v>
      </c>
      <c r="N244" s="39">
        <v>190.99661699999999</v>
      </c>
      <c r="O244" s="17">
        <v>0.66411399999999998</v>
      </c>
      <c r="P244" s="18">
        <v>1.2688710000000001</v>
      </c>
      <c r="Q244" s="18">
        <v>0.94910799999999995</v>
      </c>
      <c r="R244" s="18">
        <v>0.571662</v>
      </c>
      <c r="S244" s="17">
        <v>0.245</v>
      </c>
      <c r="T244" s="31">
        <v>3333231</v>
      </c>
      <c r="U244" s="17">
        <v>0.82959000000000005</v>
      </c>
      <c r="V244" s="17">
        <v>2.7136400000000001E-2</v>
      </c>
      <c r="W244" s="17">
        <v>2.0357500000000001E-2</v>
      </c>
      <c r="X244" s="6" t="s">
        <v>1125</v>
      </c>
    </row>
    <row r="245" spans="1:24">
      <c r="A245" s="6" t="s">
        <v>221</v>
      </c>
      <c r="B245" s="6" t="s">
        <v>1</v>
      </c>
      <c r="C245" s="31">
        <v>10454226</v>
      </c>
      <c r="D245" s="31">
        <v>10335448</v>
      </c>
      <c r="E245" s="17">
        <v>0.02</v>
      </c>
      <c r="F245" s="17">
        <v>0.26</v>
      </c>
      <c r="G245" s="31">
        <v>5861016</v>
      </c>
      <c r="H245" s="17">
        <v>0.56699999999999995</v>
      </c>
      <c r="I245" s="17">
        <v>4.0696000000000003E-2</v>
      </c>
      <c r="J245" s="17">
        <v>3.9662000000000003E-2</v>
      </c>
      <c r="K245" s="31">
        <v>897251</v>
      </c>
      <c r="L245" s="17">
        <v>4.1000000000000002E-2</v>
      </c>
      <c r="M245" s="17">
        <v>3.56252E-3</v>
      </c>
      <c r="N245" s="39">
        <v>194.86266800000001</v>
      </c>
      <c r="O245" s="17">
        <v>0.66545200000000004</v>
      </c>
      <c r="P245" s="18">
        <v>0.57534799999999997</v>
      </c>
      <c r="Q245" s="18">
        <v>0.42679699999999998</v>
      </c>
      <c r="R245" s="18">
        <v>0.24340100000000001</v>
      </c>
      <c r="S245" s="17">
        <v>0.245</v>
      </c>
      <c r="T245" s="31">
        <v>1322772</v>
      </c>
      <c r="U245" s="17">
        <v>0.88159900000000002</v>
      </c>
      <c r="V245" s="17">
        <v>3.1793200000000001E-2</v>
      </c>
      <c r="W245" s="17">
        <v>1.9683800000000001E-2</v>
      </c>
      <c r="X245" s="6" t="s">
        <v>1125</v>
      </c>
    </row>
    <row r="246" spans="1:24">
      <c r="A246" s="6" t="s">
        <v>222</v>
      </c>
      <c r="B246" s="6" t="s">
        <v>1</v>
      </c>
      <c r="C246" s="31">
        <v>6870178</v>
      </c>
      <c r="D246" s="31">
        <v>6735094</v>
      </c>
      <c r="E246" s="17">
        <v>0.02</v>
      </c>
      <c r="F246" s="17">
        <v>0.26</v>
      </c>
      <c r="G246" s="31">
        <v>3726848</v>
      </c>
      <c r="H246" s="17">
        <v>0.55330000000000001</v>
      </c>
      <c r="I246" s="17">
        <v>2.7113999999999999E-2</v>
      </c>
      <c r="J246" s="17">
        <v>2.6422999999999999E-2</v>
      </c>
      <c r="K246" s="31">
        <v>645300</v>
      </c>
      <c r="L246" s="17">
        <v>2.9499999999999998E-2</v>
      </c>
      <c r="M246" s="17">
        <v>4.7246399999999996E-3</v>
      </c>
      <c r="N246" s="39">
        <v>205.64123599999999</v>
      </c>
      <c r="O246" s="17">
        <v>0.66588899999999995</v>
      </c>
      <c r="P246" s="18">
        <v>0.37809999999999999</v>
      </c>
      <c r="Q246" s="18">
        <v>0.28320899999999999</v>
      </c>
      <c r="R246" s="18">
        <v>0.15659300000000001</v>
      </c>
      <c r="S246" s="17">
        <v>0.245</v>
      </c>
      <c r="T246" s="31">
        <v>944224</v>
      </c>
      <c r="U246" s="17">
        <v>0.83837600000000001</v>
      </c>
      <c r="V246" s="17">
        <v>1.6501999999999999E-2</v>
      </c>
      <c r="W246" s="17">
        <v>1.43336E-2</v>
      </c>
      <c r="X246" s="6" t="s">
        <v>1125</v>
      </c>
    </row>
    <row r="247" spans="1:24">
      <c r="A247" s="6" t="s">
        <v>223</v>
      </c>
      <c r="B247" s="6" t="s">
        <v>1</v>
      </c>
      <c r="C247" s="31">
        <v>3646726</v>
      </c>
      <c r="D247" s="31">
        <v>3598802</v>
      </c>
      <c r="E247" s="17">
        <v>0.02</v>
      </c>
      <c r="F247" s="17">
        <v>0.28999999999999998</v>
      </c>
      <c r="G247" s="31">
        <v>1739950</v>
      </c>
      <c r="H247" s="17">
        <v>0.4834</v>
      </c>
      <c r="I247" s="17">
        <v>1.2241E-2</v>
      </c>
      <c r="J247" s="17">
        <v>1.189E-2</v>
      </c>
      <c r="K247" s="31">
        <v>283147</v>
      </c>
      <c r="L247" s="17">
        <v>1.29E-2</v>
      </c>
      <c r="M247" s="17">
        <v>3.1920500000000001E-3</v>
      </c>
      <c r="N247" s="39">
        <v>193.38923500000001</v>
      </c>
      <c r="O247" s="17">
        <v>0.66652599999999995</v>
      </c>
      <c r="P247" s="18">
        <v>0.20069699999999999</v>
      </c>
      <c r="Q247" s="18">
        <v>0.142927</v>
      </c>
      <c r="R247" s="18">
        <v>7.0653999999999995E-2</v>
      </c>
      <c r="S247" s="17">
        <v>0.255</v>
      </c>
      <c r="T247" s="31">
        <v>406300</v>
      </c>
      <c r="U247" s="17">
        <v>0.38732499999999997</v>
      </c>
      <c r="V247" s="17">
        <v>1.1580699999999999E-2</v>
      </c>
      <c r="W247" s="17">
        <v>1.2526199999999999E-2</v>
      </c>
      <c r="X247" s="6" t="s">
        <v>1125</v>
      </c>
    </row>
    <row r="248" spans="1:24">
      <c r="A248" s="6" t="s">
        <v>224</v>
      </c>
      <c r="B248" s="6" t="s">
        <v>1</v>
      </c>
      <c r="C248" s="31">
        <v>12964856</v>
      </c>
      <c r="D248" s="31">
        <v>12848572</v>
      </c>
      <c r="E248" s="17">
        <v>0.01</v>
      </c>
      <c r="F248" s="17">
        <v>0.27</v>
      </c>
      <c r="G248" s="31">
        <v>6996450</v>
      </c>
      <c r="H248" s="17">
        <v>0.54449999999999998</v>
      </c>
      <c r="I248" s="17">
        <v>4.8323999999999999E-2</v>
      </c>
      <c r="J248" s="17">
        <v>4.7029000000000001E-2</v>
      </c>
      <c r="K248" s="31">
        <v>1112542</v>
      </c>
      <c r="L248" s="17">
        <v>5.0799999999999998E-2</v>
      </c>
      <c r="M248" s="17">
        <v>4.7484099999999998E-3</v>
      </c>
      <c r="N248" s="39">
        <v>191.83917199999999</v>
      </c>
      <c r="O248" s="17">
        <v>0.66635800000000001</v>
      </c>
      <c r="P248" s="18">
        <v>0.71352099999999996</v>
      </c>
      <c r="Q248" s="18">
        <v>0.526084</v>
      </c>
      <c r="R248" s="18">
        <v>0.28910000000000002</v>
      </c>
      <c r="S248" s="17">
        <v>0.245</v>
      </c>
      <c r="T248" s="31">
        <v>1634322</v>
      </c>
      <c r="U248" s="17">
        <v>0.41276400000000002</v>
      </c>
      <c r="V248" s="17">
        <v>1.31109E-2</v>
      </c>
      <c r="W248" s="17">
        <v>1.43564E-2</v>
      </c>
      <c r="X248" s="6" t="s">
        <v>1125</v>
      </c>
    </row>
    <row r="249" spans="1:24">
      <c r="A249" s="6" t="s">
        <v>225</v>
      </c>
      <c r="B249" s="6" t="s">
        <v>1</v>
      </c>
      <c r="C249" s="31">
        <v>6031670</v>
      </c>
      <c r="D249" s="31">
        <v>5935912</v>
      </c>
      <c r="E249" s="17">
        <v>0.02</v>
      </c>
      <c r="F249" s="17">
        <v>0.28000000000000003</v>
      </c>
      <c r="G249" s="31">
        <v>3084487</v>
      </c>
      <c r="H249" s="17">
        <v>0.51959999999999995</v>
      </c>
      <c r="I249" s="17">
        <v>2.1649000000000002E-2</v>
      </c>
      <c r="J249" s="17">
        <v>2.1045999999999999E-2</v>
      </c>
      <c r="K249" s="31">
        <v>492386</v>
      </c>
      <c r="L249" s="17">
        <v>2.2499999999999999E-2</v>
      </c>
      <c r="M249" s="17">
        <v>6.2221000000000004E-3</v>
      </c>
      <c r="N249" s="39">
        <v>194.97292300000001</v>
      </c>
      <c r="O249" s="17">
        <v>0.66706600000000005</v>
      </c>
      <c r="P249" s="18">
        <v>0.331953</v>
      </c>
      <c r="Q249" s="18">
        <v>0.23972499999999999</v>
      </c>
      <c r="R249" s="18">
        <v>0.125748</v>
      </c>
      <c r="S249" s="17">
        <v>0.255</v>
      </c>
      <c r="T249" s="31">
        <v>707276</v>
      </c>
      <c r="U249" s="17">
        <v>0.87000500000000003</v>
      </c>
      <c r="V249" s="17">
        <v>2.6705799999999998E-2</v>
      </c>
      <c r="W249" s="17">
        <v>1.7807699999999999E-2</v>
      </c>
      <c r="X249" s="6" t="s">
        <v>1125</v>
      </c>
    </row>
    <row r="250" spans="1:24">
      <c r="A250" s="6" t="s">
        <v>226</v>
      </c>
      <c r="B250" s="6" t="s">
        <v>1</v>
      </c>
      <c r="C250" s="31">
        <v>10128816</v>
      </c>
      <c r="D250" s="31">
        <v>10025874</v>
      </c>
      <c r="E250" s="17">
        <v>0.02</v>
      </c>
      <c r="F250" s="17">
        <v>0.27</v>
      </c>
      <c r="G250" s="31">
        <v>5538722</v>
      </c>
      <c r="H250" s="17">
        <v>0.5524</v>
      </c>
      <c r="I250" s="17">
        <v>3.7723E-2</v>
      </c>
      <c r="J250" s="17">
        <v>3.6748000000000003E-2</v>
      </c>
      <c r="K250" s="31">
        <v>905502</v>
      </c>
      <c r="L250" s="17">
        <v>4.1399999999999999E-2</v>
      </c>
      <c r="M250" s="17">
        <v>2.6778700000000002E-3</v>
      </c>
      <c r="N250" s="39">
        <v>192.343548</v>
      </c>
      <c r="O250" s="17">
        <v>0.66790000000000005</v>
      </c>
      <c r="P250" s="18">
        <v>0.55743900000000002</v>
      </c>
      <c r="Q250" s="18">
        <v>0.40925699999999998</v>
      </c>
      <c r="R250" s="18">
        <v>0.228377</v>
      </c>
      <c r="S250" s="17">
        <v>0.245</v>
      </c>
      <c r="T250" s="31">
        <v>1344183</v>
      </c>
      <c r="U250" s="17">
        <v>0.327154</v>
      </c>
      <c r="V250" s="17">
        <v>1.16195E-2</v>
      </c>
      <c r="W250" s="17">
        <v>1.26283E-2</v>
      </c>
      <c r="X250" s="6" t="s">
        <v>1125</v>
      </c>
    </row>
    <row r="251" spans="1:24">
      <c r="A251" s="6" t="s">
        <v>227</v>
      </c>
      <c r="B251" s="6" t="s">
        <v>1</v>
      </c>
      <c r="C251" s="31">
        <v>36579868</v>
      </c>
      <c r="D251" s="31">
        <v>36325624</v>
      </c>
      <c r="E251" s="17">
        <v>0.01</v>
      </c>
      <c r="F251" s="17">
        <v>0.27</v>
      </c>
      <c r="G251" s="31">
        <v>22918098</v>
      </c>
      <c r="H251" s="17">
        <v>0.63090000000000002</v>
      </c>
      <c r="I251" s="17">
        <v>0.14089699999999999</v>
      </c>
      <c r="J251" s="17">
        <v>0.13756499999999999</v>
      </c>
      <c r="K251" s="31">
        <v>3268259</v>
      </c>
      <c r="L251" s="17">
        <v>0.14940000000000001</v>
      </c>
      <c r="M251" s="17">
        <v>1.9290399999999999E-3</v>
      </c>
      <c r="N251" s="39">
        <v>180.22963899999999</v>
      </c>
      <c r="O251" s="17">
        <v>0.66639099999999996</v>
      </c>
      <c r="P251" s="18">
        <v>2.0131730000000001</v>
      </c>
      <c r="Q251" s="18">
        <v>1.4888969999999999</v>
      </c>
      <c r="R251" s="18">
        <v>0.93548799999999999</v>
      </c>
      <c r="S251" s="17">
        <v>0.24</v>
      </c>
      <c r="T251" s="31">
        <v>5157749</v>
      </c>
      <c r="U251" s="17">
        <v>0.83667800000000003</v>
      </c>
      <c r="V251" s="17">
        <v>2.47864E-2</v>
      </c>
      <c r="W251" s="17">
        <v>1.7384299999999998E-2</v>
      </c>
      <c r="X251" s="6" t="s">
        <v>1125</v>
      </c>
    </row>
    <row r="252" spans="1:24">
      <c r="A252" s="6" t="s">
        <v>228</v>
      </c>
      <c r="B252" s="6" t="s">
        <v>1</v>
      </c>
      <c r="C252" s="31">
        <v>17825766</v>
      </c>
      <c r="D252" s="31">
        <v>17660820</v>
      </c>
      <c r="E252" s="17">
        <v>0.01</v>
      </c>
      <c r="F252" s="17">
        <v>0.27</v>
      </c>
      <c r="G252" s="31">
        <v>11018172</v>
      </c>
      <c r="H252" s="17">
        <v>0.62380000000000002</v>
      </c>
      <c r="I252" s="17">
        <v>7.0692000000000005E-2</v>
      </c>
      <c r="J252" s="17">
        <v>6.8904999999999994E-2</v>
      </c>
      <c r="K252" s="31">
        <v>1664802</v>
      </c>
      <c r="L252" s="17">
        <v>7.6100000000000001E-2</v>
      </c>
      <c r="M252" s="17">
        <v>2.2902199999999999E-3</v>
      </c>
      <c r="N252" s="39">
        <v>183.003659</v>
      </c>
      <c r="O252" s="17">
        <v>0.66756700000000002</v>
      </c>
      <c r="P252" s="18">
        <v>0.98104100000000005</v>
      </c>
      <c r="Q252" s="18">
        <v>0.71764799999999995</v>
      </c>
      <c r="R252" s="18">
        <v>0.44713199999999997</v>
      </c>
      <c r="S252" s="17">
        <v>0.245</v>
      </c>
      <c r="T252" s="31">
        <v>2528845</v>
      </c>
      <c r="U252" s="17">
        <v>0.82650000000000001</v>
      </c>
      <c r="V252" s="17">
        <v>1.58627E-2</v>
      </c>
      <c r="W252" s="17">
        <v>1.4616000000000001E-2</v>
      </c>
      <c r="X252" s="6" t="s">
        <v>1125</v>
      </c>
    </row>
    <row r="253" spans="1:24">
      <c r="A253" s="6" t="s">
        <v>229</v>
      </c>
      <c r="B253" s="6" t="s">
        <v>1</v>
      </c>
      <c r="C253" s="31">
        <v>6060106</v>
      </c>
      <c r="D253" s="31">
        <v>5961620</v>
      </c>
      <c r="E253" s="17">
        <v>0.02</v>
      </c>
      <c r="F253" s="17">
        <v>0.27</v>
      </c>
      <c r="G253" s="31">
        <v>3276439</v>
      </c>
      <c r="H253" s="17">
        <v>0.54949999999999999</v>
      </c>
      <c r="I253" s="17">
        <v>2.3071000000000001E-2</v>
      </c>
      <c r="J253" s="17">
        <v>2.2478000000000001E-2</v>
      </c>
      <c r="K253" s="31">
        <v>508041</v>
      </c>
      <c r="L253" s="17">
        <v>2.3199999999999998E-2</v>
      </c>
      <c r="M253" s="17">
        <v>4.5409100000000004E-3</v>
      </c>
      <c r="N253" s="39">
        <v>199.754434</v>
      </c>
      <c r="O253" s="17">
        <v>0.66828900000000002</v>
      </c>
      <c r="P253" s="18">
        <v>0.33351799999999998</v>
      </c>
      <c r="Q253" s="18">
        <v>0.246116</v>
      </c>
      <c r="R253" s="18">
        <v>0.13564399999999999</v>
      </c>
      <c r="S253" s="17">
        <v>0.245</v>
      </c>
      <c r="T253" s="31">
        <v>742645</v>
      </c>
      <c r="U253" s="17">
        <v>0.88553599999999999</v>
      </c>
      <c r="V253" s="17">
        <v>3.0539E-2</v>
      </c>
      <c r="W253" s="17">
        <v>1.9923300000000001E-2</v>
      </c>
      <c r="X253" s="6" t="s">
        <v>1125</v>
      </c>
    </row>
    <row r="254" spans="1:24">
      <c r="A254" s="6" t="s">
        <v>230</v>
      </c>
      <c r="B254" s="6" t="s">
        <v>1</v>
      </c>
      <c r="C254" s="31">
        <v>16932076</v>
      </c>
      <c r="D254" s="31">
        <v>16794496</v>
      </c>
      <c r="E254" s="17">
        <v>0.01</v>
      </c>
      <c r="F254" s="17">
        <v>0.28000000000000003</v>
      </c>
      <c r="G254" s="31">
        <v>10561970</v>
      </c>
      <c r="H254" s="17">
        <v>0.62880000000000003</v>
      </c>
      <c r="I254" s="17">
        <v>6.6860000000000003E-2</v>
      </c>
      <c r="J254" s="17">
        <v>6.5068000000000001E-2</v>
      </c>
      <c r="K254" s="31">
        <v>1546564</v>
      </c>
      <c r="L254" s="17">
        <v>7.0699999999999999E-2</v>
      </c>
      <c r="M254" s="17">
        <v>2.5245300000000001E-3</v>
      </c>
      <c r="N254" s="39">
        <v>182.09989400000001</v>
      </c>
      <c r="O254" s="17">
        <v>0.67323999999999995</v>
      </c>
      <c r="P254" s="18">
        <v>0.93185700000000005</v>
      </c>
      <c r="Q254" s="18">
        <v>0.67335900000000004</v>
      </c>
      <c r="R254" s="18">
        <v>0.423211</v>
      </c>
      <c r="S254" s="17">
        <v>0.245</v>
      </c>
      <c r="T254" s="31">
        <v>2321231</v>
      </c>
      <c r="U254" s="17">
        <v>0.82150699999999999</v>
      </c>
      <c r="V254" s="17">
        <v>2.6416100000000001E-2</v>
      </c>
      <c r="W254" s="17">
        <v>2.1908299999999999E-2</v>
      </c>
      <c r="X254" s="6" t="s">
        <v>1125</v>
      </c>
    </row>
    <row r="255" spans="1:24">
      <c r="A255" s="6" t="s">
        <v>231</v>
      </c>
      <c r="B255" s="6" t="s">
        <v>1</v>
      </c>
      <c r="C255" s="31">
        <v>27735914</v>
      </c>
      <c r="D255" s="31">
        <v>27577038</v>
      </c>
      <c r="E255" s="17">
        <v>0.01</v>
      </c>
      <c r="F255" s="17">
        <v>0.28000000000000003</v>
      </c>
      <c r="G255" s="31">
        <v>17508894</v>
      </c>
      <c r="H255" s="17">
        <v>0.63490000000000002</v>
      </c>
      <c r="I255" s="17">
        <v>0.105264</v>
      </c>
      <c r="J255" s="17">
        <v>0.102603</v>
      </c>
      <c r="K255" s="31">
        <v>2472466</v>
      </c>
      <c r="L255" s="17">
        <v>0.113</v>
      </c>
      <c r="M255" s="17">
        <v>2.1886000000000002E-3</v>
      </c>
      <c r="N255" s="39">
        <v>175.36523800000001</v>
      </c>
      <c r="O255" s="17">
        <v>0.67305300000000001</v>
      </c>
      <c r="P255" s="18">
        <v>1.526446</v>
      </c>
      <c r="Q255" s="18">
        <v>1.1113200000000001</v>
      </c>
      <c r="R255" s="18">
        <v>0.70491899999999996</v>
      </c>
      <c r="S255" s="17">
        <v>0.24</v>
      </c>
      <c r="T255" s="31">
        <v>3832161</v>
      </c>
      <c r="U255" s="17">
        <v>0.82847700000000002</v>
      </c>
      <c r="V255" s="17">
        <v>2.32312E-2</v>
      </c>
      <c r="W255" s="17">
        <v>1.81195E-2</v>
      </c>
      <c r="X255" s="6" t="s">
        <v>1125</v>
      </c>
    </row>
    <row r="256" spans="1:24">
      <c r="A256" s="6" t="s">
        <v>232</v>
      </c>
      <c r="B256" s="6" t="s">
        <v>1</v>
      </c>
      <c r="C256" s="31">
        <v>6688284</v>
      </c>
      <c r="D256" s="31">
        <v>6590310</v>
      </c>
      <c r="E256" s="17">
        <v>0.02</v>
      </c>
      <c r="F256" s="17">
        <v>0.28999999999999998</v>
      </c>
      <c r="G256" s="31">
        <v>3595267</v>
      </c>
      <c r="H256" s="17">
        <v>0.54549999999999998</v>
      </c>
      <c r="I256" s="17">
        <v>2.4715000000000001E-2</v>
      </c>
      <c r="J256" s="17">
        <v>2.4029999999999999E-2</v>
      </c>
      <c r="K256" s="31">
        <v>573748</v>
      </c>
      <c r="L256" s="17">
        <v>2.6200000000000001E-2</v>
      </c>
      <c r="M256" s="17">
        <v>5.4009899999999996E-3</v>
      </c>
      <c r="N256" s="39">
        <v>191.89599699999999</v>
      </c>
      <c r="O256" s="17">
        <v>0.66832199999999997</v>
      </c>
      <c r="P256" s="18">
        <v>0.368089</v>
      </c>
      <c r="Q256" s="18">
        <v>0.263847</v>
      </c>
      <c r="R256" s="18">
        <v>0.14507300000000001</v>
      </c>
      <c r="S256" s="17">
        <v>0.25</v>
      </c>
      <c r="T256" s="31">
        <v>829043</v>
      </c>
      <c r="U256" s="17">
        <v>0.84950999999999999</v>
      </c>
      <c r="V256" s="17">
        <v>2.44634E-2</v>
      </c>
      <c r="W256" s="17">
        <v>1.74951E-2</v>
      </c>
      <c r="X256" s="6" t="s">
        <v>1125</v>
      </c>
    </row>
    <row r="257" spans="1:24">
      <c r="A257" s="6" t="s">
        <v>233</v>
      </c>
      <c r="B257" s="6" t="s">
        <v>1</v>
      </c>
      <c r="C257" s="31">
        <v>16519690</v>
      </c>
      <c r="D257" s="31">
        <v>16372266</v>
      </c>
      <c r="E257" s="17">
        <v>0.01</v>
      </c>
      <c r="F257" s="17">
        <v>0.27</v>
      </c>
      <c r="G257" s="31">
        <v>9505963</v>
      </c>
      <c r="H257" s="17">
        <v>0.5806</v>
      </c>
      <c r="I257" s="17">
        <v>6.3339000000000006E-2</v>
      </c>
      <c r="J257" s="17">
        <v>6.1774000000000003E-2</v>
      </c>
      <c r="K257" s="31">
        <v>1528259</v>
      </c>
      <c r="L257" s="17">
        <v>6.9800000000000001E-2</v>
      </c>
      <c r="M257" s="17">
        <v>4.4412100000000001E-3</v>
      </c>
      <c r="N257" s="39">
        <v>193.06173699999999</v>
      </c>
      <c r="O257" s="17">
        <v>0.66990499999999997</v>
      </c>
      <c r="P257" s="18">
        <v>0.909161</v>
      </c>
      <c r="Q257" s="18">
        <v>0.669103</v>
      </c>
      <c r="R257" s="18">
        <v>0.39061699999999999</v>
      </c>
      <c r="S257" s="17">
        <v>0.25</v>
      </c>
      <c r="T257" s="31">
        <v>2303018</v>
      </c>
      <c r="U257" s="17">
        <v>0.83284499999999995</v>
      </c>
      <c r="V257" s="17">
        <v>2.3689700000000001E-2</v>
      </c>
      <c r="W257" s="17">
        <v>1.70955E-2</v>
      </c>
      <c r="X257" s="6" t="s">
        <v>1125</v>
      </c>
    </row>
    <row r="258" spans="1:24">
      <c r="A258" s="6" t="s">
        <v>1137</v>
      </c>
      <c r="B258" s="6" t="s">
        <v>1</v>
      </c>
      <c r="C258" s="31">
        <v>170950</v>
      </c>
      <c r="D258" s="31">
        <v>156418</v>
      </c>
      <c r="E258" s="17">
        <v>0.09</v>
      </c>
      <c r="F258" s="17">
        <v>0.35</v>
      </c>
      <c r="G258" s="31">
        <v>45377</v>
      </c>
      <c r="H258" s="17">
        <v>0.29010000000000002</v>
      </c>
      <c r="I258" s="17">
        <v>7.3200000000000001E-4</v>
      </c>
      <c r="J258" s="17">
        <v>6.8099999999999996E-4</v>
      </c>
      <c r="K258" s="31">
        <v>16512</v>
      </c>
      <c r="L258" s="17">
        <v>6.9999999999999999E-4</v>
      </c>
      <c r="M258" s="17">
        <v>1.0578E-3</v>
      </c>
      <c r="N258" s="39">
        <v>148.22256100000001</v>
      </c>
      <c r="O258" s="17">
        <v>0.26478099999999999</v>
      </c>
      <c r="P258" s="18">
        <v>9.4079999999999997E-3</v>
      </c>
      <c r="Q258" s="18">
        <v>6.1310000000000002E-3</v>
      </c>
      <c r="R258" s="18">
        <v>1.686E-3</v>
      </c>
      <c r="S258" s="17">
        <v>0.255</v>
      </c>
      <c r="T258" s="31">
        <v>17443</v>
      </c>
      <c r="U258" s="17">
        <v>0.82841299999999995</v>
      </c>
      <c r="V258" s="17">
        <v>2.33808E-2</v>
      </c>
      <c r="W258" s="17">
        <v>2.19156E-2</v>
      </c>
      <c r="X258" s="6" t="s">
        <v>1125</v>
      </c>
    </row>
    <row r="259" spans="1:24">
      <c r="A259" s="6" t="s">
        <v>234</v>
      </c>
      <c r="B259" s="6" t="s">
        <v>1</v>
      </c>
      <c r="C259" s="31">
        <v>4271564</v>
      </c>
      <c r="D259" s="31">
        <v>4196406</v>
      </c>
      <c r="E259" s="17">
        <v>0.02</v>
      </c>
      <c r="F259" s="17">
        <v>0.26</v>
      </c>
      <c r="G259" s="31">
        <v>2203383</v>
      </c>
      <c r="H259" s="17">
        <v>0.52500000000000002</v>
      </c>
      <c r="I259" s="17">
        <v>1.6289000000000001E-2</v>
      </c>
      <c r="J259" s="17">
        <v>1.5845000000000001E-2</v>
      </c>
      <c r="K259" s="31">
        <v>360784</v>
      </c>
      <c r="L259" s="17">
        <v>1.6400000000000001E-2</v>
      </c>
      <c r="M259" s="17">
        <v>2.79933E-3</v>
      </c>
      <c r="N259" s="39">
        <v>206.062444</v>
      </c>
      <c r="O259" s="17">
        <v>0.66817000000000004</v>
      </c>
      <c r="P259" s="18">
        <v>0.23508499999999999</v>
      </c>
      <c r="Q259" s="18">
        <v>0.17479800000000001</v>
      </c>
      <c r="R259" s="18">
        <v>9.1692999999999997E-2</v>
      </c>
      <c r="S259" s="17">
        <v>0.245</v>
      </c>
      <c r="T259" s="31">
        <v>515609</v>
      </c>
      <c r="U259" s="17">
        <v>0.86355000000000004</v>
      </c>
      <c r="V259" s="17">
        <v>2.69527E-2</v>
      </c>
      <c r="W259" s="17">
        <v>2.15003E-2</v>
      </c>
      <c r="X259" s="6" t="s">
        <v>1125</v>
      </c>
    </row>
    <row r="260" spans="1:24">
      <c r="A260" s="6" t="s">
        <v>235</v>
      </c>
      <c r="B260" s="6" t="s">
        <v>1</v>
      </c>
      <c r="C260" s="31">
        <v>8717076</v>
      </c>
      <c r="D260" s="31">
        <v>8544398</v>
      </c>
      <c r="E260" s="17">
        <v>0.02</v>
      </c>
      <c r="F260" s="17">
        <v>0.26</v>
      </c>
      <c r="G260" s="31">
        <v>4872308</v>
      </c>
      <c r="H260" s="17">
        <v>0.57020000000000004</v>
      </c>
      <c r="I260" s="17">
        <v>3.3866E-2</v>
      </c>
      <c r="J260" s="17">
        <v>3.3020000000000001E-2</v>
      </c>
      <c r="K260" s="31">
        <v>743155</v>
      </c>
      <c r="L260" s="17">
        <v>3.39E-2</v>
      </c>
      <c r="M260" s="17">
        <v>1.7979199999999999E-3</v>
      </c>
      <c r="N260" s="39">
        <v>204.536519</v>
      </c>
      <c r="O260" s="17">
        <v>0.67519799999999996</v>
      </c>
      <c r="P260" s="18">
        <v>0.479744</v>
      </c>
      <c r="Q260" s="18">
        <v>0.357068</v>
      </c>
      <c r="R260" s="18">
        <v>0.202491</v>
      </c>
      <c r="S260" s="17">
        <v>0.24</v>
      </c>
      <c r="T260" s="31">
        <v>1100605</v>
      </c>
      <c r="U260" s="17">
        <v>0.85235899999999998</v>
      </c>
      <c r="V260" s="17">
        <v>2.2842000000000001E-2</v>
      </c>
      <c r="W260" s="17">
        <v>1.7658299999999998E-2</v>
      </c>
      <c r="X260" s="6" t="s">
        <v>1125</v>
      </c>
    </row>
    <row r="261" spans="1:24">
      <c r="A261" s="6" t="s">
        <v>236</v>
      </c>
      <c r="B261" s="6" t="s">
        <v>1</v>
      </c>
      <c r="C261" s="31">
        <v>5335362</v>
      </c>
      <c r="D261" s="31">
        <v>5258650</v>
      </c>
      <c r="E261" s="17">
        <v>0.02</v>
      </c>
      <c r="F261" s="17">
        <v>0.28000000000000003</v>
      </c>
      <c r="G261" s="31">
        <v>2769706</v>
      </c>
      <c r="H261" s="17">
        <v>0.52659999999999996</v>
      </c>
      <c r="I261" s="17">
        <v>1.9269999999999999E-2</v>
      </c>
      <c r="J261" s="17">
        <v>1.8745000000000001E-2</v>
      </c>
      <c r="K261" s="31">
        <v>428159</v>
      </c>
      <c r="L261" s="17">
        <v>1.95E-2</v>
      </c>
      <c r="M261" s="17">
        <v>8.0008500000000003E-3</v>
      </c>
      <c r="N261" s="39">
        <v>201.144375</v>
      </c>
      <c r="O261" s="17">
        <v>0.67537499999999995</v>
      </c>
      <c r="P261" s="18">
        <v>0.29363099999999998</v>
      </c>
      <c r="Q261" s="18">
        <v>0.21305299999999999</v>
      </c>
      <c r="R261" s="18">
        <v>0.11294</v>
      </c>
      <c r="S261" s="17">
        <v>0.25</v>
      </c>
      <c r="T261" s="31">
        <v>617726</v>
      </c>
      <c r="U261" s="17">
        <v>0.83566300000000004</v>
      </c>
      <c r="V261" s="17">
        <v>2.7138099999999998E-2</v>
      </c>
      <c r="W261" s="17">
        <v>2.06351E-2</v>
      </c>
      <c r="X261" s="6" t="s">
        <v>1125</v>
      </c>
    </row>
    <row r="262" spans="1:24">
      <c r="A262" s="6" t="s">
        <v>237</v>
      </c>
      <c r="B262" s="6" t="s">
        <v>1</v>
      </c>
      <c r="C262" s="31">
        <v>15083676</v>
      </c>
      <c r="D262" s="31">
        <v>14965812</v>
      </c>
      <c r="E262" s="17">
        <v>0.01</v>
      </c>
      <c r="F262" s="17">
        <v>0.26</v>
      </c>
      <c r="G262" s="31">
        <v>8835799</v>
      </c>
      <c r="H262" s="17">
        <v>0.59030000000000005</v>
      </c>
      <c r="I262" s="17">
        <v>5.9547000000000003E-2</v>
      </c>
      <c r="J262" s="17">
        <v>5.8049000000000003E-2</v>
      </c>
      <c r="K262" s="31">
        <v>1322830</v>
      </c>
      <c r="L262" s="17">
        <v>6.0400000000000002E-2</v>
      </c>
      <c r="M262" s="17">
        <v>4.3642899999999998E-3</v>
      </c>
      <c r="N262" s="39">
        <v>196.322577</v>
      </c>
      <c r="O262" s="17">
        <v>0.67576199999999997</v>
      </c>
      <c r="P262" s="18">
        <v>0.83013000000000003</v>
      </c>
      <c r="Q262" s="18">
        <v>0.61578500000000003</v>
      </c>
      <c r="R262" s="18">
        <v>0.36510999999999999</v>
      </c>
      <c r="S262" s="17">
        <v>0.245</v>
      </c>
      <c r="T262" s="31">
        <v>1964565</v>
      </c>
      <c r="U262" s="17">
        <v>0.86724199999999996</v>
      </c>
      <c r="V262" s="17">
        <v>2.72961E-2</v>
      </c>
      <c r="W262" s="17">
        <v>1.95684E-2</v>
      </c>
      <c r="X262" s="6" t="s">
        <v>1125</v>
      </c>
    </row>
    <row r="263" spans="1:24">
      <c r="A263" s="6" t="s">
        <v>238</v>
      </c>
      <c r="B263" s="6" t="s">
        <v>1</v>
      </c>
      <c r="C263" s="31">
        <v>7458872</v>
      </c>
      <c r="D263" s="31">
        <v>7340138</v>
      </c>
      <c r="E263" s="17">
        <v>0.02</v>
      </c>
      <c r="F263" s="17">
        <v>0.28000000000000003</v>
      </c>
      <c r="G263" s="31">
        <v>4039294</v>
      </c>
      <c r="H263" s="17">
        <v>0.55030000000000001</v>
      </c>
      <c r="I263" s="17">
        <v>2.7557999999999999E-2</v>
      </c>
      <c r="J263" s="17">
        <v>2.682E-2</v>
      </c>
      <c r="K263" s="31">
        <v>630043</v>
      </c>
      <c r="L263" s="17">
        <v>2.8799999999999999E-2</v>
      </c>
      <c r="M263" s="17">
        <v>6.1416700000000001E-3</v>
      </c>
      <c r="N263" s="39">
        <v>197.64587499999999</v>
      </c>
      <c r="O263" s="17">
        <v>0.67554499999999995</v>
      </c>
      <c r="P263" s="18">
        <v>0.410499</v>
      </c>
      <c r="Q263" s="18">
        <v>0.297317</v>
      </c>
      <c r="R263" s="18">
        <v>0.16383400000000001</v>
      </c>
      <c r="S263" s="17">
        <v>0.245</v>
      </c>
      <c r="T263" s="31">
        <v>917137</v>
      </c>
      <c r="U263" s="17">
        <v>0.84853599999999996</v>
      </c>
      <c r="V263" s="17">
        <v>1.9468699999999999E-2</v>
      </c>
      <c r="W263" s="17">
        <v>1.6062400000000001E-2</v>
      </c>
      <c r="X263" s="6" t="s">
        <v>1125</v>
      </c>
    </row>
    <row r="264" spans="1:24">
      <c r="A264" s="6" t="s">
        <v>1138</v>
      </c>
      <c r="B264" s="6" t="s">
        <v>1</v>
      </c>
      <c r="C264" s="31">
        <v>2024446</v>
      </c>
      <c r="D264" s="31">
        <v>1998194</v>
      </c>
      <c r="E264" s="17">
        <v>0.02</v>
      </c>
      <c r="F264" s="17">
        <v>0.31</v>
      </c>
      <c r="G264" s="31">
        <v>815667</v>
      </c>
      <c r="H264" s="17">
        <v>0.40820000000000001</v>
      </c>
      <c r="I264" s="17">
        <v>5.4460000000000003E-3</v>
      </c>
      <c r="J264" s="17">
        <v>5.2830000000000004E-3</v>
      </c>
      <c r="K264" s="31">
        <v>121703</v>
      </c>
      <c r="L264" s="17">
        <v>5.4999999999999997E-3</v>
      </c>
      <c r="M264" s="17">
        <v>4.1119700000000004E-3</v>
      </c>
      <c r="N264" s="39">
        <v>185.23050499999999</v>
      </c>
      <c r="O264" s="17">
        <v>0.67510800000000004</v>
      </c>
      <c r="P264" s="18">
        <v>0.111415</v>
      </c>
      <c r="Q264" s="18">
        <v>7.7298000000000006E-2</v>
      </c>
      <c r="R264" s="18">
        <v>3.2718999999999998E-2</v>
      </c>
      <c r="S264" s="17">
        <v>0.26500000000000001</v>
      </c>
      <c r="T264" s="31">
        <v>173349</v>
      </c>
      <c r="U264" s="17">
        <v>0.86418200000000001</v>
      </c>
      <c r="V264" s="17">
        <v>2.6060799999999999E-2</v>
      </c>
      <c r="W264" s="17">
        <v>2.08805E-2</v>
      </c>
      <c r="X264" s="6" t="s">
        <v>1125</v>
      </c>
    </row>
    <row r="265" spans="1:24">
      <c r="A265" s="6" t="s">
        <v>239</v>
      </c>
      <c r="B265" s="6" t="s">
        <v>1</v>
      </c>
      <c r="C265" s="31">
        <v>4267638</v>
      </c>
      <c r="D265" s="31">
        <v>4216878</v>
      </c>
      <c r="E265" s="17">
        <v>0.02</v>
      </c>
      <c r="F265" s="17">
        <v>0.28000000000000003</v>
      </c>
      <c r="G265" s="31">
        <v>2536940</v>
      </c>
      <c r="H265" s="17">
        <v>0.60160000000000002</v>
      </c>
      <c r="I265" s="17">
        <v>1.567E-2</v>
      </c>
      <c r="J265" s="17">
        <v>1.5277000000000001E-2</v>
      </c>
      <c r="K265" s="31">
        <v>356856</v>
      </c>
      <c r="L265" s="17">
        <v>1.6299999999999999E-2</v>
      </c>
      <c r="M265" s="17">
        <v>2.2901599999999999E-3</v>
      </c>
      <c r="N265" s="39">
        <v>187.206321</v>
      </c>
      <c r="O265" s="17">
        <v>0.68848399999999998</v>
      </c>
      <c r="P265" s="18">
        <v>0.23486899999999999</v>
      </c>
      <c r="Q265" s="18">
        <v>0.169178</v>
      </c>
      <c r="R265" s="18">
        <v>0.101303</v>
      </c>
      <c r="S265" s="17">
        <v>0.245</v>
      </c>
      <c r="T265" s="31">
        <v>532037</v>
      </c>
      <c r="U265" s="17">
        <v>0.853912</v>
      </c>
      <c r="V265" s="17">
        <v>2.2639300000000001E-2</v>
      </c>
      <c r="W265" s="17">
        <v>1.7455999999999999E-2</v>
      </c>
      <c r="X265" s="6" t="s">
        <v>1125</v>
      </c>
    </row>
    <row r="266" spans="1:24">
      <c r="A266" s="6" t="s">
        <v>240</v>
      </c>
      <c r="B266" s="6" t="s">
        <v>1</v>
      </c>
      <c r="C266" s="31">
        <v>4327680</v>
      </c>
      <c r="D266" s="31">
        <v>4278710</v>
      </c>
      <c r="E266" s="17">
        <v>0.02</v>
      </c>
      <c r="F266" s="17">
        <v>0.26</v>
      </c>
      <c r="G266" s="31">
        <v>2443367</v>
      </c>
      <c r="H266" s="17">
        <v>0.57099999999999995</v>
      </c>
      <c r="I266" s="17">
        <v>1.7670000000000002E-2</v>
      </c>
      <c r="J266" s="17">
        <v>1.7228E-2</v>
      </c>
      <c r="K266" s="31">
        <v>380751</v>
      </c>
      <c r="L266" s="17">
        <v>1.7399999999999999E-2</v>
      </c>
      <c r="M266" s="17">
        <v>5.0143899999999996E-3</v>
      </c>
      <c r="N266" s="39">
        <v>204.64028999999999</v>
      </c>
      <c r="O266" s="17">
        <v>0.666717</v>
      </c>
      <c r="P266" s="18">
        <v>0.238173</v>
      </c>
      <c r="Q266" s="18">
        <v>0.17843500000000001</v>
      </c>
      <c r="R266" s="18">
        <v>0.101705</v>
      </c>
      <c r="S266" s="17">
        <v>0.23499999999999999</v>
      </c>
      <c r="T266" s="31">
        <v>556935</v>
      </c>
      <c r="U266" s="17">
        <v>0.66578700000000002</v>
      </c>
      <c r="V266" s="17">
        <v>1.4992800000000001E-2</v>
      </c>
      <c r="W266" s="17">
        <v>1.3132599999999999E-2</v>
      </c>
      <c r="X266" s="6" t="s">
        <v>1125</v>
      </c>
    </row>
    <row r="267" spans="1:24">
      <c r="A267" s="6" t="s">
        <v>241</v>
      </c>
      <c r="B267" s="6" t="s">
        <v>1</v>
      </c>
      <c r="C267" s="31">
        <v>3548658</v>
      </c>
      <c r="D267" s="31">
        <v>3486228</v>
      </c>
      <c r="E267" s="17">
        <v>0.02</v>
      </c>
      <c r="F267" s="17">
        <v>0.25</v>
      </c>
      <c r="G267" s="31">
        <v>1886296</v>
      </c>
      <c r="H267" s="17">
        <v>0.54100000000000004</v>
      </c>
      <c r="I267" s="17">
        <v>1.4108000000000001E-2</v>
      </c>
      <c r="J267" s="17">
        <v>1.3764999999999999E-2</v>
      </c>
      <c r="K267" s="31">
        <v>300061</v>
      </c>
      <c r="L267" s="17">
        <v>1.37E-2</v>
      </c>
      <c r="M267" s="17">
        <v>3.2370300000000001E-3</v>
      </c>
      <c r="N267" s="39">
        <v>208.96046000000001</v>
      </c>
      <c r="O267" s="17">
        <v>0.66084299999999996</v>
      </c>
      <c r="P267" s="18">
        <v>0.1953</v>
      </c>
      <c r="Q267" s="18">
        <v>0.14826500000000001</v>
      </c>
      <c r="R267" s="18">
        <v>8.0143000000000006E-2</v>
      </c>
      <c r="S267" s="17">
        <v>0.24</v>
      </c>
      <c r="T267" s="31">
        <v>438267</v>
      </c>
      <c r="U267" s="17">
        <v>0.89453700000000003</v>
      </c>
      <c r="V267" s="17">
        <v>3.04193E-2</v>
      </c>
      <c r="W267" s="17">
        <v>1.9270200000000001E-2</v>
      </c>
      <c r="X267" s="6" t="s">
        <v>1125</v>
      </c>
    </row>
    <row r="268" spans="1:24">
      <c r="A268" s="6" t="s">
        <v>242</v>
      </c>
      <c r="B268" s="6" t="s">
        <v>1</v>
      </c>
      <c r="C268" s="31">
        <v>12774222</v>
      </c>
      <c r="D268" s="31">
        <v>12621396</v>
      </c>
      <c r="E268" s="17">
        <v>0.02</v>
      </c>
      <c r="F268" s="17">
        <v>0.27</v>
      </c>
      <c r="G268" s="31">
        <v>7536263</v>
      </c>
      <c r="H268" s="17">
        <v>0.59709999999999996</v>
      </c>
      <c r="I268" s="17">
        <v>4.9169999999999998E-2</v>
      </c>
      <c r="J268" s="17">
        <v>4.7864999999999998E-2</v>
      </c>
      <c r="K268" s="31">
        <v>1148149</v>
      </c>
      <c r="L268" s="17">
        <v>5.2499999999999998E-2</v>
      </c>
      <c r="M268" s="17">
        <v>2.7111599999999998E-3</v>
      </c>
      <c r="N268" s="39">
        <v>181.57718600000001</v>
      </c>
      <c r="O268" s="17">
        <v>0.66857599999999995</v>
      </c>
      <c r="P268" s="18">
        <v>0.70302900000000002</v>
      </c>
      <c r="Q268" s="18">
        <v>0.51754599999999995</v>
      </c>
      <c r="R268" s="18">
        <v>0.30854900000000002</v>
      </c>
      <c r="S268" s="17">
        <v>0.245</v>
      </c>
      <c r="T268" s="31">
        <v>1705497</v>
      </c>
      <c r="U268" s="17">
        <v>0.84547600000000001</v>
      </c>
      <c r="V268" s="17">
        <v>2.4473200000000001E-2</v>
      </c>
      <c r="W268" s="17">
        <v>1.8916800000000001E-2</v>
      </c>
      <c r="X268" s="6" t="s">
        <v>1125</v>
      </c>
    </row>
    <row r="269" spans="1:24">
      <c r="A269" s="6" t="s">
        <v>243</v>
      </c>
      <c r="B269" s="6" t="s">
        <v>1</v>
      </c>
      <c r="C269" s="31">
        <v>22919520</v>
      </c>
      <c r="D269" s="31">
        <v>22696992</v>
      </c>
      <c r="E269" s="17">
        <v>0.01</v>
      </c>
      <c r="F269" s="17">
        <v>0.26</v>
      </c>
      <c r="G269" s="31">
        <v>13778046</v>
      </c>
      <c r="H269" s="17">
        <v>0.60699999999999998</v>
      </c>
      <c r="I269" s="17">
        <v>9.1275999999999996E-2</v>
      </c>
      <c r="J269" s="17">
        <v>8.9047000000000001E-2</v>
      </c>
      <c r="K269" s="31">
        <v>1965817</v>
      </c>
      <c r="L269" s="17">
        <v>8.9800000000000005E-2</v>
      </c>
      <c r="M269" s="17">
        <v>2.3158599999999999E-3</v>
      </c>
      <c r="N269" s="39">
        <v>195.89749800000001</v>
      </c>
      <c r="O269" s="17">
        <v>0.67319899999999999</v>
      </c>
      <c r="P269" s="18">
        <v>1.2613760000000001</v>
      </c>
      <c r="Q269" s="18">
        <v>0.939805</v>
      </c>
      <c r="R269" s="18">
        <v>0.56924699999999995</v>
      </c>
      <c r="S269" s="17">
        <v>0.24</v>
      </c>
      <c r="T269" s="31">
        <v>2979774</v>
      </c>
      <c r="U269" s="17">
        <v>0.85957799999999995</v>
      </c>
      <c r="V269" s="17">
        <v>2.5461000000000001E-2</v>
      </c>
      <c r="W269" s="17">
        <v>1.7488699999999999E-2</v>
      </c>
      <c r="X269" s="6" t="s">
        <v>1125</v>
      </c>
    </row>
    <row r="270" spans="1:24">
      <c r="A270" s="6" t="s">
        <v>244</v>
      </c>
      <c r="B270" s="6" t="s">
        <v>1</v>
      </c>
      <c r="C270" s="31">
        <v>16895372</v>
      </c>
      <c r="D270" s="31">
        <v>16767904</v>
      </c>
      <c r="E270" s="17">
        <v>0.01</v>
      </c>
      <c r="F270" s="17">
        <v>0.25</v>
      </c>
      <c r="G270" s="31">
        <v>9573345</v>
      </c>
      <c r="H270" s="17">
        <v>0.57089999999999996</v>
      </c>
      <c r="I270" s="17">
        <v>6.5429000000000001E-2</v>
      </c>
      <c r="J270" s="17">
        <v>6.3891000000000003E-2</v>
      </c>
      <c r="K270" s="31">
        <v>1487150</v>
      </c>
      <c r="L270" s="17">
        <v>6.8000000000000005E-2</v>
      </c>
      <c r="M270" s="17">
        <v>2.5560600000000002E-3</v>
      </c>
      <c r="N270" s="39">
        <v>196.36058399999999</v>
      </c>
      <c r="O270" s="17">
        <v>0.67048600000000003</v>
      </c>
      <c r="P270" s="18">
        <v>0.92983700000000002</v>
      </c>
      <c r="Q270" s="18">
        <v>0.70466899999999999</v>
      </c>
      <c r="R270" s="18">
        <v>0.401893</v>
      </c>
      <c r="S270" s="17">
        <v>0.24</v>
      </c>
      <c r="T270" s="31">
        <v>2233779</v>
      </c>
      <c r="U270" s="17">
        <v>0.85893299999999995</v>
      </c>
      <c r="V270" s="17">
        <v>2.96768E-2</v>
      </c>
      <c r="W270" s="17">
        <v>1.9325100000000001E-2</v>
      </c>
      <c r="X270" s="6" t="s">
        <v>1125</v>
      </c>
    </row>
    <row r="271" spans="1:24">
      <c r="A271" s="6" t="s">
        <v>1139</v>
      </c>
      <c r="B271" s="6" t="s">
        <v>1</v>
      </c>
      <c r="C271" s="31">
        <v>1911172</v>
      </c>
      <c r="D271" s="31">
        <v>1878618</v>
      </c>
      <c r="E271" s="17">
        <v>0.02</v>
      </c>
      <c r="F271" s="17">
        <v>0.26</v>
      </c>
      <c r="G271" s="31">
        <v>1014065</v>
      </c>
      <c r="H271" s="17">
        <v>0.53969999999999996</v>
      </c>
      <c r="I271" s="17">
        <v>7.4689999999999999E-3</v>
      </c>
      <c r="J271" s="17">
        <v>7.2760000000000003E-3</v>
      </c>
      <c r="K271" s="31">
        <v>163930</v>
      </c>
      <c r="L271" s="17">
        <v>7.4000000000000003E-3</v>
      </c>
      <c r="M271" s="17">
        <v>4.5618400000000002E-3</v>
      </c>
      <c r="N271" s="39">
        <v>206.34987799999999</v>
      </c>
      <c r="O271" s="17">
        <v>0.66764199999999996</v>
      </c>
      <c r="P271" s="18">
        <v>0.105181</v>
      </c>
      <c r="Q271" s="18">
        <v>7.8238000000000002E-2</v>
      </c>
      <c r="R271" s="18">
        <v>4.2368000000000003E-2</v>
      </c>
      <c r="S271" s="17">
        <v>0.245</v>
      </c>
      <c r="T271" s="31">
        <v>236633</v>
      </c>
      <c r="U271" s="17">
        <v>0.88346100000000005</v>
      </c>
      <c r="V271" s="17">
        <v>3.0465699999999998E-2</v>
      </c>
      <c r="W271" s="17">
        <v>2.1460199999999999E-2</v>
      </c>
      <c r="X271" s="6" t="s">
        <v>1125</v>
      </c>
    </row>
    <row r="272" spans="1:24">
      <c r="A272" s="6" t="s">
        <v>245</v>
      </c>
      <c r="B272" s="6" t="s">
        <v>1</v>
      </c>
      <c r="C272" s="31">
        <v>25572136</v>
      </c>
      <c r="D272" s="31">
        <v>25325410</v>
      </c>
      <c r="E272" s="17">
        <v>0.01</v>
      </c>
      <c r="F272" s="17">
        <v>0.25</v>
      </c>
      <c r="G272" s="31">
        <v>14115139</v>
      </c>
      <c r="H272" s="17">
        <v>0.55730000000000002</v>
      </c>
      <c r="I272" s="17">
        <v>9.4914999999999999E-2</v>
      </c>
      <c r="J272" s="17">
        <v>9.2715000000000006E-2</v>
      </c>
      <c r="K272" s="31">
        <v>2175339</v>
      </c>
      <c r="L272" s="17">
        <v>9.9400000000000002E-2</v>
      </c>
      <c r="M272" s="17">
        <v>5.8283500000000004E-3</v>
      </c>
      <c r="N272" s="39">
        <v>198.54931400000001</v>
      </c>
      <c r="O272" s="17">
        <v>0.66918599999999995</v>
      </c>
      <c r="P272" s="18">
        <v>1.407362</v>
      </c>
      <c r="Q272" s="18">
        <v>1.0572779999999999</v>
      </c>
      <c r="R272" s="18">
        <v>0.59104900000000005</v>
      </c>
      <c r="S272" s="17">
        <v>0.245</v>
      </c>
      <c r="T272" s="31">
        <v>3321565</v>
      </c>
      <c r="U272" s="17">
        <v>0.86219999999999997</v>
      </c>
      <c r="V272" s="17">
        <v>2.37377E-2</v>
      </c>
      <c r="W272" s="17">
        <v>1.68109E-2</v>
      </c>
      <c r="X272" s="6" t="s">
        <v>1125</v>
      </c>
    </row>
    <row r="273" spans="1:24">
      <c r="A273" s="6" t="s">
        <v>246</v>
      </c>
      <c r="B273" s="6" t="s">
        <v>1</v>
      </c>
      <c r="C273" s="31">
        <v>5008910</v>
      </c>
      <c r="D273" s="31">
        <v>4954340</v>
      </c>
      <c r="E273" s="17">
        <v>0.02</v>
      </c>
      <c r="F273" s="17">
        <v>0.27</v>
      </c>
      <c r="G273" s="31">
        <v>2829686</v>
      </c>
      <c r="H273" s="17">
        <v>0.57110000000000005</v>
      </c>
      <c r="I273" s="17">
        <v>1.8596999999999999E-2</v>
      </c>
      <c r="J273" s="17">
        <v>1.8165000000000001E-2</v>
      </c>
      <c r="K273" s="31">
        <v>405526</v>
      </c>
      <c r="L273" s="17">
        <v>1.8499999999999999E-2</v>
      </c>
      <c r="M273" s="17">
        <v>4.8281000000000001E-3</v>
      </c>
      <c r="N273" s="39">
        <v>196.52849699999999</v>
      </c>
      <c r="O273" s="17">
        <v>0.68065799999999999</v>
      </c>
      <c r="P273" s="18">
        <v>0.27566499999999999</v>
      </c>
      <c r="Q273" s="18">
        <v>0.20394899999999999</v>
      </c>
      <c r="R273" s="18">
        <v>0.116823</v>
      </c>
      <c r="S273" s="17">
        <v>0.24</v>
      </c>
      <c r="T273" s="31">
        <v>605264</v>
      </c>
      <c r="U273" s="17">
        <v>0.885961</v>
      </c>
      <c r="V273" s="17">
        <v>2.3777800000000002E-2</v>
      </c>
      <c r="W273" s="17">
        <v>1.7301E-2</v>
      </c>
      <c r="X273" s="6" t="s">
        <v>1125</v>
      </c>
    </row>
    <row r="274" spans="1:24">
      <c r="A274" s="6" t="s">
        <v>247</v>
      </c>
      <c r="B274" s="6" t="s">
        <v>1</v>
      </c>
      <c r="C274" s="31">
        <v>4478712</v>
      </c>
      <c r="D274" s="31">
        <v>4427674</v>
      </c>
      <c r="E274" s="17">
        <v>0.02</v>
      </c>
      <c r="F274" s="17">
        <v>0.25</v>
      </c>
      <c r="G274" s="31">
        <v>2455637</v>
      </c>
      <c r="H274" s="17">
        <v>0.55459999999999998</v>
      </c>
      <c r="I274" s="17">
        <v>1.8232999999999999E-2</v>
      </c>
      <c r="J274" s="17">
        <v>1.7797E-2</v>
      </c>
      <c r="K274" s="31">
        <v>434284</v>
      </c>
      <c r="L274" s="17">
        <v>1.9800000000000002E-2</v>
      </c>
      <c r="M274" s="17">
        <v>7.1207600000000003E-3</v>
      </c>
      <c r="N274" s="39">
        <v>205.86735400000001</v>
      </c>
      <c r="O274" s="17">
        <v>0.66036399999999995</v>
      </c>
      <c r="P274" s="18">
        <v>0.24648500000000001</v>
      </c>
      <c r="Q274" s="18">
        <v>0.186694</v>
      </c>
      <c r="R274" s="18">
        <v>0.103814</v>
      </c>
      <c r="S274" s="17">
        <v>0.25</v>
      </c>
      <c r="T274" s="31">
        <v>636477</v>
      </c>
      <c r="U274" s="17">
        <v>0.85581099999999999</v>
      </c>
      <c r="V274" s="17">
        <v>2.3835100000000001E-2</v>
      </c>
      <c r="W274" s="17">
        <v>1.6615899999999999E-2</v>
      </c>
      <c r="X274" s="6" t="s">
        <v>1125</v>
      </c>
    </row>
    <row r="275" spans="1:24">
      <c r="A275" s="6" t="s">
        <v>1140</v>
      </c>
      <c r="B275" s="6" t="s">
        <v>1</v>
      </c>
      <c r="C275" s="31">
        <v>306424</v>
      </c>
      <c r="D275" s="31">
        <v>294952</v>
      </c>
      <c r="E275" s="17">
        <v>0.04</v>
      </c>
      <c r="F275" s="17">
        <v>0.3</v>
      </c>
      <c r="G275" s="31">
        <v>87031</v>
      </c>
      <c r="H275" s="17">
        <v>0.29499999999999998</v>
      </c>
      <c r="I275" s="17">
        <v>6.5600000000000001E-4</v>
      </c>
      <c r="J275" s="17">
        <v>6.3100000000000005E-4</v>
      </c>
      <c r="K275" s="31">
        <v>14215</v>
      </c>
      <c r="L275" s="17">
        <v>5.9999999999999995E-4</v>
      </c>
      <c r="M275" s="17">
        <v>1.519E-2</v>
      </c>
      <c r="N275" s="39">
        <v>189.54184799999999</v>
      </c>
      <c r="O275" s="17">
        <v>0.65183999999999997</v>
      </c>
      <c r="P275" s="18">
        <v>1.6864000000000001E-2</v>
      </c>
      <c r="Q275" s="18">
        <v>1.1927E-2</v>
      </c>
      <c r="R275" s="18">
        <v>3.555E-3</v>
      </c>
      <c r="S275" s="17">
        <v>0.27500000000000002</v>
      </c>
      <c r="T275" s="31">
        <v>19526</v>
      </c>
      <c r="U275" s="17">
        <v>0.87539699999999998</v>
      </c>
      <c r="V275" s="17">
        <v>2.9638899999999999E-2</v>
      </c>
      <c r="W275" s="17">
        <v>2.0658200000000002E-2</v>
      </c>
      <c r="X275" s="6" t="s">
        <v>1125</v>
      </c>
    </row>
    <row r="276" spans="1:24">
      <c r="A276" s="6" t="s">
        <v>248</v>
      </c>
      <c r="B276" s="6" t="s">
        <v>1</v>
      </c>
      <c r="C276" s="31">
        <v>9370156</v>
      </c>
      <c r="D276" s="31">
        <v>9253696</v>
      </c>
      <c r="E276" s="17">
        <v>0.02</v>
      </c>
      <c r="F276" s="17">
        <v>0.27</v>
      </c>
      <c r="G276" s="31">
        <v>5400107</v>
      </c>
      <c r="H276" s="17">
        <v>0.58350000000000002</v>
      </c>
      <c r="I276" s="17">
        <v>3.4938999999999998E-2</v>
      </c>
      <c r="J276" s="17">
        <v>3.3999000000000001E-2</v>
      </c>
      <c r="K276" s="31">
        <v>853031</v>
      </c>
      <c r="L276" s="17">
        <v>3.9E-2</v>
      </c>
      <c r="M276" s="17">
        <v>3.22142E-3</v>
      </c>
      <c r="N276" s="39">
        <v>181.13581500000001</v>
      </c>
      <c r="O276" s="17">
        <v>0.67185600000000001</v>
      </c>
      <c r="P276" s="18">
        <v>0.51568599999999998</v>
      </c>
      <c r="Q276" s="18">
        <v>0.37681799999999999</v>
      </c>
      <c r="R276" s="18">
        <v>0.21954899999999999</v>
      </c>
      <c r="S276" s="17">
        <v>0.25</v>
      </c>
      <c r="T276" s="31">
        <v>1261466</v>
      </c>
      <c r="U276" s="17">
        <v>0.82463200000000003</v>
      </c>
      <c r="V276" s="17">
        <v>2.2922100000000001E-2</v>
      </c>
      <c r="W276" s="17">
        <v>1.8219200000000001E-2</v>
      </c>
      <c r="X276" s="6" t="s">
        <v>1125</v>
      </c>
    </row>
    <row r="277" spans="1:24">
      <c r="A277" s="6" t="s">
        <v>249</v>
      </c>
      <c r="B277" s="6" t="s">
        <v>1</v>
      </c>
      <c r="C277" s="31">
        <v>9715726</v>
      </c>
      <c r="D277" s="31">
        <v>9610182</v>
      </c>
      <c r="E277" s="17">
        <v>0.02</v>
      </c>
      <c r="F277" s="17">
        <v>0.26</v>
      </c>
      <c r="G277" s="31">
        <v>5271102</v>
      </c>
      <c r="H277" s="17">
        <v>0.5484</v>
      </c>
      <c r="I277" s="17">
        <v>3.6899000000000001E-2</v>
      </c>
      <c r="J277" s="17">
        <v>3.5968E-2</v>
      </c>
      <c r="K277" s="31">
        <v>807499</v>
      </c>
      <c r="L277" s="17">
        <v>3.6900000000000002E-2</v>
      </c>
      <c r="M277" s="17">
        <v>4.7565000000000003E-3</v>
      </c>
      <c r="N277" s="39">
        <v>201.250754</v>
      </c>
      <c r="O277" s="17">
        <v>0.67258200000000001</v>
      </c>
      <c r="P277" s="18">
        <v>0.53470499999999999</v>
      </c>
      <c r="Q277" s="18">
        <v>0.396152</v>
      </c>
      <c r="R277" s="18">
        <v>0.21887000000000001</v>
      </c>
      <c r="S277" s="17">
        <v>0.245</v>
      </c>
      <c r="T277" s="31">
        <v>1184397</v>
      </c>
      <c r="U277" s="17">
        <v>0.89105100000000004</v>
      </c>
      <c r="V277" s="17">
        <v>2.8917200000000001E-2</v>
      </c>
      <c r="W277" s="17">
        <v>1.8275099999999999E-2</v>
      </c>
      <c r="X277" s="6" t="s">
        <v>1125</v>
      </c>
    </row>
    <row r="278" spans="1:24">
      <c r="A278" s="6" t="s">
        <v>1141</v>
      </c>
      <c r="B278" s="6" t="s">
        <v>1</v>
      </c>
      <c r="C278" s="31">
        <v>2213292</v>
      </c>
      <c r="D278" s="31">
        <v>2191292</v>
      </c>
      <c r="E278" s="17">
        <v>0.01</v>
      </c>
      <c r="F278" s="17">
        <v>0.3</v>
      </c>
      <c r="G278" s="31">
        <v>602337</v>
      </c>
      <c r="H278" s="17">
        <v>0.27479999999999999</v>
      </c>
      <c r="I278" s="17">
        <v>4.3899999999999998E-3</v>
      </c>
      <c r="J278" s="17">
        <v>4.261E-3</v>
      </c>
      <c r="K278" s="31">
        <v>98137</v>
      </c>
      <c r="L278" s="17">
        <v>4.4000000000000003E-3</v>
      </c>
      <c r="M278" s="17">
        <v>1.3597E-2</v>
      </c>
      <c r="N278" s="39">
        <v>194.405146</v>
      </c>
      <c r="O278" s="17">
        <v>0.65910100000000005</v>
      </c>
      <c r="P278" s="18">
        <v>0.121808</v>
      </c>
      <c r="Q278" s="18">
        <v>8.5648000000000002E-2</v>
      </c>
      <c r="R278" s="18">
        <v>2.4878000000000001E-2</v>
      </c>
      <c r="S278" s="17">
        <v>0.28000000000000003</v>
      </c>
      <c r="T278" s="31">
        <v>138692</v>
      </c>
      <c r="U278" s="17">
        <v>0.58521000000000001</v>
      </c>
      <c r="V278" s="17">
        <v>1.5673400000000001E-2</v>
      </c>
      <c r="W278" s="17">
        <v>1.4880600000000001E-2</v>
      </c>
      <c r="X278" s="6" t="s">
        <v>1125</v>
      </c>
    </row>
    <row r="279" spans="1:24">
      <c r="A279" s="6" t="s">
        <v>1142</v>
      </c>
      <c r="B279" s="6" t="s">
        <v>1</v>
      </c>
      <c r="C279" s="31">
        <v>1107140</v>
      </c>
      <c r="D279" s="31">
        <v>1085348</v>
      </c>
      <c r="E279" s="17">
        <v>0.02</v>
      </c>
      <c r="F279" s="17">
        <v>0.27</v>
      </c>
      <c r="G279" s="31">
        <v>524841</v>
      </c>
      <c r="H279" s="17">
        <v>0.48349999999999999</v>
      </c>
      <c r="I279" s="17">
        <v>3.9119999999999997E-3</v>
      </c>
      <c r="J279" s="17">
        <v>3.8049999999999998E-3</v>
      </c>
      <c r="K279" s="31">
        <v>88545</v>
      </c>
      <c r="L279" s="17">
        <v>4.0000000000000001E-3</v>
      </c>
      <c r="M279" s="17">
        <v>7.3012600000000004E-3</v>
      </c>
      <c r="N279" s="39">
        <v>209.58034900000001</v>
      </c>
      <c r="O279" s="17">
        <v>0.66779699999999997</v>
      </c>
      <c r="P279" s="18">
        <v>6.0930999999999999E-2</v>
      </c>
      <c r="Q279" s="18">
        <v>4.4839999999999998E-2</v>
      </c>
      <c r="R279" s="18">
        <v>2.1902999999999999E-2</v>
      </c>
      <c r="S279" s="17">
        <v>0.25</v>
      </c>
      <c r="T279" s="31">
        <v>126748</v>
      </c>
      <c r="U279" s="17">
        <v>0.88036899999999996</v>
      </c>
      <c r="V279" s="17">
        <v>2.57106E-2</v>
      </c>
      <c r="W279" s="17">
        <v>1.67999E-2</v>
      </c>
      <c r="X279" s="6" t="s">
        <v>1125</v>
      </c>
    </row>
    <row r="280" spans="1:24">
      <c r="A280" s="6" t="s">
        <v>250</v>
      </c>
      <c r="B280" s="6" t="s">
        <v>1</v>
      </c>
      <c r="C280" s="31">
        <v>29183596</v>
      </c>
      <c r="D280" s="31">
        <v>28939286</v>
      </c>
      <c r="E280" s="17">
        <v>0.01</v>
      </c>
      <c r="F280" s="17">
        <v>0.25</v>
      </c>
      <c r="G280" s="31">
        <v>17139563</v>
      </c>
      <c r="H280" s="17">
        <v>0.59219999999999995</v>
      </c>
      <c r="I280" s="17">
        <v>0.112331</v>
      </c>
      <c r="J280" s="17">
        <v>0.10974</v>
      </c>
      <c r="K280" s="31">
        <v>2523514</v>
      </c>
      <c r="L280" s="17">
        <v>0.1153</v>
      </c>
      <c r="M280" s="17">
        <v>4.8319799999999996E-3</v>
      </c>
      <c r="N280" s="39">
        <v>196.461376</v>
      </c>
      <c r="O280" s="17">
        <v>0.67294200000000004</v>
      </c>
      <c r="P280" s="18">
        <v>1.6061190000000001</v>
      </c>
      <c r="Q280" s="18">
        <v>1.208731</v>
      </c>
      <c r="R280" s="18">
        <v>0.71735899999999997</v>
      </c>
      <c r="S280" s="17">
        <v>0.24</v>
      </c>
      <c r="T280" s="31">
        <v>3887974</v>
      </c>
      <c r="U280" s="17">
        <v>0.85150099999999995</v>
      </c>
      <c r="V280" s="17">
        <v>2.4965399999999999E-2</v>
      </c>
      <c r="W280" s="17">
        <v>1.8652200000000001E-2</v>
      </c>
      <c r="X280" s="6" t="s">
        <v>1125</v>
      </c>
    </row>
    <row r="281" spans="1:24">
      <c r="A281" s="6" t="s">
        <v>251</v>
      </c>
      <c r="B281" s="6" t="s">
        <v>1</v>
      </c>
      <c r="C281" s="31">
        <v>6543500</v>
      </c>
      <c r="D281" s="31">
        <v>6470618</v>
      </c>
      <c r="E281" s="17">
        <v>0.02</v>
      </c>
      <c r="F281" s="17">
        <v>0.26</v>
      </c>
      <c r="G281" s="31">
        <v>3922329</v>
      </c>
      <c r="H281" s="17">
        <v>0.60609999999999997</v>
      </c>
      <c r="I281" s="17">
        <v>2.6241E-2</v>
      </c>
      <c r="J281" s="17">
        <v>2.5645999999999999E-2</v>
      </c>
      <c r="K281" s="31">
        <v>592751</v>
      </c>
      <c r="L281" s="17">
        <v>2.7099999999999999E-2</v>
      </c>
      <c r="M281" s="17">
        <v>3.0696E-3</v>
      </c>
      <c r="N281" s="39">
        <v>203.453048</v>
      </c>
      <c r="O281" s="17">
        <v>0.68347500000000005</v>
      </c>
      <c r="P281" s="18">
        <v>0.36012100000000002</v>
      </c>
      <c r="Q281" s="18">
        <v>0.26936100000000002</v>
      </c>
      <c r="R281" s="18">
        <v>0.16323099999999999</v>
      </c>
      <c r="S281" s="17">
        <v>0.24</v>
      </c>
      <c r="T281" s="31">
        <v>886420</v>
      </c>
      <c r="U281" s="17">
        <v>0.84950199999999998</v>
      </c>
      <c r="V281" s="17">
        <v>2.7260400000000001E-2</v>
      </c>
      <c r="W281" s="17">
        <v>1.8363999999999998E-2</v>
      </c>
      <c r="X281" s="6" t="s">
        <v>1125</v>
      </c>
    </row>
    <row r="282" spans="1:24">
      <c r="A282" s="6" t="s">
        <v>1143</v>
      </c>
      <c r="B282" s="6" t="s">
        <v>1</v>
      </c>
      <c r="C282" s="31">
        <v>367588</v>
      </c>
      <c r="D282" s="31">
        <v>358120</v>
      </c>
      <c r="E282" s="17">
        <v>0.03</v>
      </c>
      <c r="F282" s="17">
        <v>0.3</v>
      </c>
      <c r="G282" s="31">
        <v>86813</v>
      </c>
      <c r="H282" s="17">
        <v>0.2424</v>
      </c>
      <c r="I282" s="17">
        <v>8.3900000000000001E-4</v>
      </c>
      <c r="J282" s="17">
        <v>8.0199999999999998E-4</v>
      </c>
      <c r="K282" s="31">
        <v>18606</v>
      </c>
      <c r="L282" s="17">
        <v>8.0000000000000004E-4</v>
      </c>
      <c r="M282" s="17">
        <v>1.08279E-2</v>
      </c>
      <c r="N282" s="39">
        <v>189.11535499999999</v>
      </c>
      <c r="O282" s="17">
        <v>0.58573600000000003</v>
      </c>
      <c r="P282" s="18">
        <v>2.0230000000000001E-2</v>
      </c>
      <c r="Q282" s="18">
        <v>1.4359E-2</v>
      </c>
      <c r="R282" s="18">
        <v>3.5469999999999998E-3</v>
      </c>
      <c r="S282" s="17">
        <v>0.28499999999999998</v>
      </c>
      <c r="T282" s="31">
        <v>23652</v>
      </c>
      <c r="U282" s="17">
        <v>0.83692699999999998</v>
      </c>
      <c r="V282" s="17">
        <v>2.2276199999999999E-2</v>
      </c>
      <c r="W282" s="17">
        <v>1.7903599999999999E-2</v>
      </c>
      <c r="X282" s="6" t="s">
        <v>1125</v>
      </c>
    </row>
    <row r="283" spans="1:24">
      <c r="A283" s="6" t="s">
        <v>1144</v>
      </c>
      <c r="B283" s="6" t="s">
        <v>1</v>
      </c>
      <c r="C283" s="31">
        <v>447006</v>
      </c>
      <c r="D283" s="31">
        <v>437470</v>
      </c>
      <c r="E283" s="17">
        <v>0.03</v>
      </c>
      <c r="F283" s="17">
        <v>0.31</v>
      </c>
      <c r="G283" s="31">
        <v>178976</v>
      </c>
      <c r="H283" s="17">
        <v>0.40910000000000002</v>
      </c>
      <c r="I283" s="17">
        <v>1.818E-3</v>
      </c>
      <c r="J283" s="17">
        <v>1.751E-3</v>
      </c>
      <c r="K283" s="31">
        <v>39103</v>
      </c>
      <c r="L283" s="17">
        <v>1.6999999999999999E-3</v>
      </c>
      <c r="M283" s="17">
        <v>3.01716E-4</v>
      </c>
      <c r="N283" s="39">
        <v>182.41752700000001</v>
      </c>
      <c r="O283" s="17">
        <v>0.545211</v>
      </c>
      <c r="P283" s="18">
        <v>2.46E-2</v>
      </c>
      <c r="Q283" s="18">
        <v>1.7103E-2</v>
      </c>
      <c r="R283" s="18">
        <v>7.2220000000000001E-3</v>
      </c>
      <c r="S283" s="17">
        <v>0.27</v>
      </c>
      <c r="T283" s="31">
        <v>51168</v>
      </c>
      <c r="U283" s="17">
        <v>0.66074500000000003</v>
      </c>
      <c r="V283" s="17">
        <v>1.36273E-2</v>
      </c>
      <c r="W283" s="17">
        <v>1.4604000000000001E-2</v>
      </c>
      <c r="X283" s="6" t="s">
        <v>1145</v>
      </c>
    </row>
    <row r="284" spans="1:24">
      <c r="A284" s="6" t="s">
        <v>252</v>
      </c>
      <c r="B284" s="6" t="s">
        <v>1</v>
      </c>
      <c r="C284" s="31">
        <v>2128148</v>
      </c>
      <c r="D284" s="31">
        <v>2087336</v>
      </c>
      <c r="E284" s="17">
        <v>0.02</v>
      </c>
      <c r="F284" s="17">
        <v>0.27</v>
      </c>
      <c r="G284" s="31">
        <v>1072906</v>
      </c>
      <c r="H284" s="17">
        <v>0.51400000000000001</v>
      </c>
      <c r="I284" s="17">
        <v>1.0987E-2</v>
      </c>
      <c r="J284" s="17">
        <v>1.0630000000000001E-2</v>
      </c>
      <c r="K284" s="31">
        <v>243768</v>
      </c>
      <c r="L284" s="17">
        <v>1.11E-2</v>
      </c>
      <c r="M284" s="17">
        <v>3.23048E-3</v>
      </c>
      <c r="N284" s="39">
        <v>199.51554999999999</v>
      </c>
      <c r="O284" s="17">
        <v>0.55906699999999998</v>
      </c>
      <c r="P284" s="18">
        <v>0.117122</v>
      </c>
      <c r="Q284" s="18">
        <v>8.6321999999999996E-2</v>
      </c>
      <c r="R284" s="18">
        <v>4.4601000000000002E-2</v>
      </c>
      <c r="S284" s="17">
        <v>0.255</v>
      </c>
      <c r="T284" s="31">
        <v>327049</v>
      </c>
      <c r="U284" s="17">
        <v>0.84336599999999995</v>
      </c>
      <c r="V284" s="17">
        <v>2.16714E-2</v>
      </c>
      <c r="W284" s="17">
        <v>1.60771E-2</v>
      </c>
      <c r="X284" s="6" t="s">
        <v>1145</v>
      </c>
    </row>
    <row r="285" spans="1:24">
      <c r="A285" s="6" t="s">
        <v>253</v>
      </c>
      <c r="B285" s="6" t="s">
        <v>1</v>
      </c>
      <c r="C285" s="31">
        <v>12018310</v>
      </c>
      <c r="D285" s="31">
        <v>11932018</v>
      </c>
      <c r="E285" s="17">
        <v>0.01</v>
      </c>
      <c r="F285" s="17">
        <v>0.27</v>
      </c>
      <c r="G285" s="31">
        <v>7575115</v>
      </c>
      <c r="H285" s="17">
        <v>0.63480000000000003</v>
      </c>
      <c r="I285" s="17">
        <v>7.0111000000000007E-2</v>
      </c>
      <c r="J285" s="17">
        <v>6.7845000000000003E-2</v>
      </c>
      <c r="K285" s="31">
        <v>1665515</v>
      </c>
      <c r="L285" s="17">
        <v>7.6100000000000001E-2</v>
      </c>
      <c r="M285" s="17">
        <v>2.7894E-3</v>
      </c>
      <c r="N285" s="39">
        <v>182.83354700000001</v>
      </c>
      <c r="O285" s="17">
        <v>0.56522099999999997</v>
      </c>
      <c r="P285" s="18">
        <v>0.66142699999999999</v>
      </c>
      <c r="Q285" s="18">
        <v>0.48361199999999999</v>
      </c>
      <c r="R285" s="18">
        <v>0.30748300000000001</v>
      </c>
      <c r="S285" s="17">
        <v>0.245</v>
      </c>
      <c r="T285" s="31">
        <v>2314257</v>
      </c>
      <c r="U285" s="17">
        <v>0.84276799999999996</v>
      </c>
      <c r="V285" s="17">
        <v>2.6108599999999999E-2</v>
      </c>
      <c r="W285" s="17">
        <v>1.7396499999999999E-2</v>
      </c>
      <c r="X285" s="6" t="s">
        <v>1145</v>
      </c>
    </row>
    <row r="286" spans="1:24">
      <c r="A286" s="6" t="s">
        <v>254</v>
      </c>
      <c r="B286" s="6" t="s">
        <v>1</v>
      </c>
      <c r="C286" s="31">
        <v>9967038</v>
      </c>
      <c r="D286" s="31">
        <v>9922220</v>
      </c>
      <c r="E286" s="17">
        <v>0.01</v>
      </c>
      <c r="F286" s="17">
        <v>0.27</v>
      </c>
      <c r="G286" s="31">
        <v>5727306</v>
      </c>
      <c r="H286" s="17">
        <v>0.57720000000000005</v>
      </c>
      <c r="I286" s="17">
        <v>5.2323000000000001E-2</v>
      </c>
      <c r="J286" s="17">
        <v>5.0613999999999999E-2</v>
      </c>
      <c r="K286" s="31">
        <v>1077061</v>
      </c>
      <c r="L286" s="17">
        <v>4.9200000000000001E-2</v>
      </c>
      <c r="M286" s="17">
        <v>4.2201299999999999E-3</v>
      </c>
      <c r="N286" s="39">
        <v>175.88140899999999</v>
      </c>
      <c r="O286" s="17">
        <v>0.56597200000000003</v>
      </c>
      <c r="P286" s="18">
        <v>0.54853600000000002</v>
      </c>
      <c r="Q286" s="18">
        <v>0.40050200000000002</v>
      </c>
      <c r="R286" s="18">
        <v>0.23408999999999999</v>
      </c>
      <c r="S286" s="17">
        <v>0.24</v>
      </c>
      <c r="T286" s="31">
        <v>1476183</v>
      </c>
      <c r="U286" s="17">
        <v>0.89825699999999997</v>
      </c>
      <c r="V286" s="17">
        <v>2.8124E-2</v>
      </c>
      <c r="W286" s="17">
        <v>1.96595E-2</v>
      </c>
      <c r="X286" s="6" t="s">
        <v>1145</v>
      </c>
    </row>
    <row r="287" spans="1:24">
      <c r="A287" s="6" t="s">
        <v>255</v>
      </c>
      <c r="B287" s="6" t="s">
        <v>1</v>
      </c>
      <c r="C287" s="31">
        <v>12579670</v>
      </c>
      <c r="D287" s="31">
        <v>12433000</v>
      </c>
      <c r="E287" s="17">
        <v>0.02</v>
      </c>
      <c r="F287" s="17">
        <v>0.26</v>
      </c>
      <c r="G287" s="31">
        <v>7563414</v>
      </c>
      <c r="H287" s="17">
        <v>0.60829999999999995</v>
      </c>
      <c r="I287" s="17">
        <v>7.6134999999999994E-2</v>
      </c>
      <c r="J287" s="17">
        <v>7.3791999999999996E-2</v>
      </c>
      <c r="K287" s="31">
        <v>1745722</v>
      </c>
      <c r="L287" s="17">
        <v>7.9799999999999996E-2</v>
      </c>
      <c r="M287" s="17">
        <v>3.34849E-3</v>
      </c>
      <c r="N287" s="39">
        <v>200.41556700000001</v>
      </c>
      <c r="O287" s="17">
        <v>0.55931299999999995</v>
      </c>
      <c r="P287" s="18">
        <v>0.69232199999999999</v>
      </c>
      <c r="Q287" s="18">
        <v>0.51455200000000001</v>
      </c>
      <c r="R287" s="18">
        <v>0.31364700000000001</v>
      </c>
      <c r="S287" s="17">
        <v>0.245</v>
      </c>
      <c r="T287" s="31">
        <v>2402671</v>
      </c>
      <c r="U287" s="17">
        <v>0.844167</v>
      </c>
      <c r="V287" s="17">
        <v>1.9891200000000001E-2</v>
      </c>
      <c r="W287" s="17">
        <v>1.5803899999999999E-2</v>
      </c>
      <c r="X287" s="6" t="s">
        <v>1145</v>
      </c>
    </row>
    <row r="288" spans="1:24">
      <c r="A288" s="6" t="s">
        <v>256</v>
      </c>
      <c r="B288" s="6" t="s">
        <v>1</v>
      </c>
      <c r="C288" s="31">
        <v>9262564</v>
      </c>
      <c r="D288" s="31">
        <v>9212504</v>
      </c>
      <c r="E288" s="17">
        <v>0.01</v>
      </c>
      <c r="F288" s="17">
        <v>0.28000000000000003</v>
      </c>
      <c r="G288" s="31">
        <v>5280627</v>
      </c>
      <c r="H288" s="17">
        <v>0.57320000000000004</v>
      </c>
      <c r="I288" s="17">
        <v>4.8146000000000001E-2</v>
      </c>
      <c r="J288" s="17">
        <v>4.6547999999999999E-2</v>
      </c>
      <c r="K288" s="31">
        <v>1018132</v>
      </c>
      <c r="L288" s="17">
        <v>4.65E-2</v>
      </c>
      <c r="M288" s="17">
        <v>4.5933900000000001E-3</v>
      </c>
      <c r="N288" s="39">
        <v>175.45405299999999</v>
      </c>
      <c r="O288" s="17">
        <v>0.56590200000000002</v>
      </c>
      <c r="P288" s="18">
        <v>0.50976500000000002</v>
      </c>
      <c r="Q288" s="18">
        <v>0.37150300000000003</v>
      </c>
      <c r="R288" s="18">
        <v>0.215452</v>
      </c>
      <c r="S288" s="17">
        <v>0.245</v>
      </c>
      <c r="T288" s="31">
        <v>1391800</v>
      </c>
      <c r="U288" s="17">
        <v>0.88165099999999996</v>
      </c>
      <c r="V288" s="17">
        <v>2.99507E-2</v>
      </c>
      <c r="W288" s="17">
        <v>2.13665E-2</v>
      </c>
      <c r="X288" s="6" t="s">
        <v>1145</v>
      </c>
    </row>
    <row r="289" spans="1:24">
      <c r="A289" s="6" t="s">
        <v>1146</v>
      </c>
      <c r="B289" s="6" t="s">
        <v>1</v>
      </c>
      <c r="C289" s="31">
        <v>1513158</v>
      </c>
      <c r="D289" s="31">
        <v>1493406</v>
      </c>
      <c r="E289" s="17">
        <v>0.02</v>
      </c>
      <c r="F289" s="17">
        <v>0.31</v>
      </c>
      <c r="G289" s="31">
        <v>698255</v>
      </c>
      <c r="H289" s="17">
        <v>0.46750000000000003</v>
      </c>
      <c r="I289" s="17">
        <v>6.8050000000000003E-3</v>
      </c>
      <c r="J289" s="17">
        <v>6.5399999999999998E-3</v>
      </c>
      <c r="K289" s="31">
        <v>148647</v>
      </c>
      <c r="L289" s="17">
        <v>6.7000000000000002E-3</v>
      </c>
      <c r="M289" s="17">
        <v>9.4893700000000004E-3</v>
      </c>
      <c r="N289" s="39">
        <v>175.79503199999999</v>
      </c>
      <c r="O289" s="17">
        <v>0.53980399999999995</v>
      </c>
      <c r="P289" s="18">
        <v>8.3276000000000003E-2</v>
      </c>
      <c r="Q289" s="18">
        <v>5.8139000000000003E-2</v>
      </c>
      <c r="R289" s="18">
        <v>2.7550000000000002E-2</v>
      </c>
      <c r="S289" s="17">
        <v>0.26</v>
      </c>
      <c r="T289" s="31">
        <v>194895</v>
      </c>
      <c r="U289" s="17">
        <v>0.85756399999999999</v>
      </c>
      <c r="V289" s="17">
        <v>2.4173199999999999E-2</v>
      </c>
      <c r="W289" s="17">
        <v>1.84853E-2</v>
      </c>
      <c r="X289" s="6" t="s">
        <v>1145</v>
      </c>
    </row>
    <row r="290" spans="1:24">
      <c r="A290" s="6" t="s">
        <v>1147</v>
      </c>
      <c r="B290" s="6" t="s">
        <v>1</v>
      </c>
      <c r="C290" s="31">
        <v>662872</v>
      </c>
      <c r="D290" s="31">
        <v>652584</v>
      </c>
      <c r="E290" s="17">
        <v>0.02</v>
      </c>
      <c r="F290" s="17">
        <v>0.32</v>
      </c>
      <c r="G290" s="31">
        <v>257642</v>
      </c>
      <c r="H290" s="17">
        <v>0.39479999999999998</v>
      </c>
      <c r="I290" s="17">
        <v>2.4369999999999999E-3</v>
      </c>
      <c r="J290" s="17">
        <v>2.3370000000000001E-3</v>
      </c>
      <c r="K290" s="31">
        <v>54483</v>
      </c>
      <c r="L290" s="17">
        <v>2.3999999999999998E-3</v>
      </c>
      <c r="M290" s="17">
        <v>1.4679299999999999E-2</v>
      </c>
      <c r="N290" s="39">
        <v>166.40114600000001</v>
      </c>
      <c r="O290" s="17">
        <v>0.54539400000000005</v>
      </c>
      <c r="P290" s="18">
        <v>3.6481E-2</v>
      </c>
      <c r="Q290" s="18">
        <v>2.4938999999999999E-2</v>
      </c>
      <c r="R290" s="18">
        <v>1.0106E-2</v>
      </c>
      <c r="S290" s="17">
        <v>0.27500000000000002</v>
      </c>
      <c r="T290" s="31">
        <v>70972</v>
      </c>
      <c r="U290" s="17">
        <v>0.83523099999999995</v>
      </c>
      <c r="V290" s="17">
        <v>2.8532399999999999E-2</v>
      </c>
      <c r="W290" s="17">
        <v>2.1751300000000001E-2</v>
      </c>
      <c r="X290" s="6" t="s">
        <v>1145</v>
      </c>
    </row>
    <row r="291" spans="1:24">
      <c r="A291" s="6" t="s">
        <v>1148</v>
      </c>
      <c r="B291" s="6" t="s">
        <v>1</v>
      </c>
      <c r="C291" s="31">
        <v>642746</v>
      </c>
      <c r="D291" s="31">
        <v>630798</v>
      </c>
      <c r="E291" s="17">
        <v>0.02</v>
      </c>
      <c r="F291" s="17">
        <v>0.31</v>
      </c>
      <c r="G291" s="31">
        <v>249177</v>
      </c>
      <c r="H291" s="17">
        <v>0.39500000000000002</v>
      </c>
      <c r="I291" s="17">
        <v>2.5929999999999998E-3</v>
      </c>
      <c r="J291" s="17">
        <v>2.4889999999999999E-3</v>
      </c>
      <c r="K291" s="31">
        <v>59684</v>
      </c>
      <c r="L291" s="17">
        <v>2.7000000000000001E-3</v>
      </c>
      <c r="M291" s="17">
        <v>1.15821E-2</v>
      </c>
      <c r="N291" s="39">
        <v>180.64068</v>
      </c>
      <c r="O291" s="17">
        <v>0.53461899999999996</v>
      </c>
      <c r="P291" s="18">
        <v>3.5373000000000002E-2</v>
      </c>
      <c r="Q291" s="18">
        <v>2.4575E-2</v>
      </c>
      <c r="R291" s="18">
        <v>0.01</v>
      </c>
      <c r="S291" s="17">
        <v>0.27</v>
      </c>
      <c r="T291" s="31">
        <v>76670</v>
      </c>
      <c r="U291" s="17">
        <v>0.62578599999999995</v>
      </c>
      <c r="V291" s="17">
        <v>1.7135399999999999E-2</v>
      </c>
      <c r="W291" s="17">
        <v>1.42773E-2</v>
      </c>
      <c r="X291" s="6" t="s">
        <v>1145</v>
      </c>
    </row>
    <row r="292" spans="1:24">
      <c r="A292" s="6" t="s">
        <v>263</v>
      </c>
      <c r="B292" s="6" t="s">
        <v>1</v>
      </c>
      <c r="C292" s="31">
        <v>2078028</v>
      </c>
      <c r="D292" s="31">
        <v>2039884</v>
      </c>
      <c r="E292" s="17">
        <v>0.02</v>
      </c>
      <c r="F292" s="17">
        <v>0.27</v>
      </c>
      <c r="G292" s="31">
        <v>1000632</v>
      </c>
      <c r="H292" s="17">
        <v>0.49049999999999999</v>
      </c>
      <c r="I292" s="17">
        <v>1.022E-2</v>
      </c>
      <c r="J292" s="17">
        <v>9.8849999999999997E-3</v>
      </c>
      <c r="K292" s="31">
        <v>239066</v>
      </c>
      <c r="L292" s="17">
        <v>1.09E-2</v>
      </c>
      <c r="M292" s="17">
        <v>4.1353900000000001E-3</v>
      </c>
      <c r="N292" s="39">
        <v>201.79300799999999</v>
      </c>
      <c r="O292" s="17">
        <v>0.56408199999999997</v>
      </c>
      <c r="P292" s="18">
        <v>0.11436399999999999</v>
      </c>
      <c r="Q292" s="18">
        <v>8.3575999999999998E-2</v>
      </c>
      <c r="R292" s="18">
        <v>4.1524999999999999E-2</v>
      </c>
      <c r="S292" s="17">
        <v>0.25</v>
      </c>
      <c r="T292" s="31">
        <v>320517</v>
      </c>
      <c r="U292" s="17">
        <v>0.32008900000000001</v>
      </c>
      <c r="V292" s="17">
        <v>9.8107699999999999E-3</v>
      </c>
      <c r="W292" s="17">
        <v>1.1058200000000001E-2</v>
      </c>
      <c r="X292" s="6" t="s">
        <v>1145</v>
      </c>
    </row>
    <row r="293" spans="1:24">
      <c r="A293" s="6" t="s">
        <v>264</v>
      </c>
      <c r="B293" s="6" t="s">
        <v>1</v>
      </c>
      <c r="C293" s="31">
        <v>14319364</v>
      </c>
      <c r="D293" s="31">
        <v>14270406</v>
      </c>
      <c r="E293" s="17">
        <v>0.01</v>
      </c>
      <c r="F293" s="17">
        <v>0.33</v>
      </c>
      <c r="G293" s="31">
        <v>9534016</v>
      </c>
      <c r="H293" s="17">
        <v>0.66800000000000004</v>
      </c>
      <c r="I293" s="17">
        <v>6.7595000000000002E-2</v>
      </c>
      <c r="J293" s="17">
        <v>6.4769999999999994E-2</v>
      </c>
      <c r="K293" s="31">
        <v>1497365</v>
      </c>
      <c r="L293" s="17">
        <v>6.8400000000000002E-2</v>
      </c>
      <c r="M293" s="17">
        <v>7.2162699999999999E-5</v>
      </c>
      <c r="N293" s="39">
        <v>135.288554</v>
      </c>
      <c r="O293" s="17">
        <v>0.58183200000000002</v>
      </c>
      <c r="P293" s="18">
        <v>0.78806600000000004</v>
      </c>
      <c r="Q293" s="18">
        <v>0.53240699999999996</v>
      </c>
      <c r="R293" s="18">
        <v>0.35375699999999999</v>
      </c>
      <c r="S293" s="17">
        <v>0.24</v>
      </c>
      <c r="T293" s="31">
        <v>2068092</v>
      </c>
      <c r="U293" s="17">
        <v>0.82247499999999996</v>
      </c>
      <c r="V293" s="17">
        <v>1.54281E-2</v>
      </c>
      <c r="W293" s="17">
        <v>1.71071E-2</v>
      </c>
      <c r="X293" s="6" t="s">
        <v>1145</v>
      </c>
    </row>
    <row r="294" spans="1:24">
      <c r="A294" s="6" t="s">
        <v>265</v>
      </c>
      <c r="B294" s="6" t="s">
        <v>1</v>
      </c>
      <c r="C294" s="31">
        <v>14836600</v>
      </c>
      <c r="D294" s="31">
        <v>14768554</v>
      </c>
      <c r="E294" s="17">
        <v>0.01</v>
      </c>
      <c r="F294" s="17">
        <v>0.27</v>
      </c>
      <c r="G294" s="31">
        <v>9305561</v>
      </c>
      <c r="H294" s="17">
        <v>0.63</v>
      </c>
      <c r="I294" s="17">
        <v>8.1425999999999998E-2</v>
      </c>
      <c r="J294" s="17">
        <v>7.8752000000000003E-2</v>
      </c>
      <c r="K294" s="31">
        <v>1820108</v>
      </c>
      <c r="L294" s="17">
        <v>8.3199999999999996E-2</v>
      </c>
      <c r="M294" s="17">
        <v>2.7471700000000002E-3</v>
      </c>
      <c r="N294" s="39">
        <v>172.963212</v>
      </c>
      <c r="O294" s="17">
        <v>0.57192699999999996</v>
      </c>
      <c r="P294" s="18">
        <v>0.81653200000000004</v>
      </c>
      <c r="Q294" s="18">
        <v>0.59806000000000004</v>
      </c>
      <c r="R294" s="18">
        <v>0.37794100000000003</v>
      </c>
      <c r="S294" s="17">
        <v>0.24</v>
      </c>
      <c r="T294" s="31">
        <v>2539780</v>
      </c>
      <c r="U294" s="17">
        <v>0.84376499999999999</v>
      </c>
      <c r="V294" s="17">
        <v>3.1287599999999999E-2</v>
      </c>
      <c r="W294" s="17">
        <v>2.2801999999999999E-2</v>
      </c>
      <c r="X294" s="6" t="s">
        <v>1145</v>
      </c>
    </row>
    <row r="295" spans="1:24">
      <c r="A295" s="6" t="s">
        <v>266</v>
      </c>
      <c r="B295" s="6" t="s">
        <v>1</v>
      </c>
      <c r="C295" s="31">
        <v>5512688</v>
      </c>
      <c r="D295" s="31">
        <v>5460952</v>
      </c>
      <c r="E295" s="17">
        <v>0.01</v>
      </c>
      <c r="F295" s="17">
        <v>0.28999999999999998</v>
      </c>
      <c r="G295" s="31">
        <v>3116912</v>
      </c>
      <c r="H295" s="17">
        <v>0.57069999999999999</v>
      </c>
      <c r="I295" s="17">
        <v>2.9557E-2</v>
      </c>
      <c r="J295" s="17">
        <v>2.853E-2</v>
      </c>
      <c r="K295" s="31">
        <v>629882</v>
      </c>
      <c r="L295" s="17">
        <v>2.8799999999999999E-2</v>
      </c>
      <c r="M295" s="17">
        <v>4.5147199999999998E-3</v>
      </c>
      <c r="N295" s="39">
        <v>183.58846399999999</v>
      </c>
      <c r="O295" s="17">
        <v>0.56553399999999998</v>
      </c>
      <c r="P295" s="18">
        <v>0.30338999999999999</v>
      </c>
      <c r="Q295" s="18">
        <v>0.21778</v>
      </c>
      <c r="R295" s="18">
        <v>0.12584500000000001</v>
      </c>
      <c r="S295" s="17">
        <v>0.245</v>
      </c>
      <c r="T295" s="31">
        <v>846057</v>
      </c>
      <c r="U295" s="17">
        <v>0.88326899999999997</v>
      </c>
      <c r="V295" s="17">
        <v>2.4628799999999999E-2</v>
      </c>
      <c r="W295" s="17">
        <v>1.7951999999999999E-2</v>
      </c>
      <c r="X295" s="6" t="s">
        <v>1145</v>
      </c>
    </row>
    <row r="296" spans="1:24">
      <c r="A296" s="6" t="s">
        <v>267</v>
      </c>
      <c r="B296" s="6" t="s">
        <v>1</v>
      </c>
      <c r="C296" s="31">
        <v>21059872</v>
      </c>
      <c r="D296" s="31">
        <v>20954990</v>
      </c>
      <c r="E296" s="17">
        <v>0.01</v>
      </c>
      <c r="F296" s="17">
        <v>0.28000000000000003</v>
      </c>
      <c r="G296" s="31">
        <v>13750361</v>
      </c>
      <c r="H296" s="17">
        <v>0.65610000000000002</v>
      </c>
      <c r="I296" s="17">
        <v>0.11473899999999999</v>
      </c>
      <c r="J296" s="17">
        <v>0.111038</v>
      </c>
      <c r="K296" s="31">
        <v>2678851</v>
      </c>
      <c r="L296" s="17">
        <v>0.1225</v>
      </c>
      <c r="M296" s="17">
        <v>2.1854000000000001E-3</v>
      </c>
      <c r="N296" s="39">
        <v>169.91552200000001</v>
      </c>
      <c r="O296" s="17">
        <v>0.57268600000000003</v>
      </c>
      <c r="P296" s="18">
        <v>1.15903</v>
      </c>
      <c r="Q296" s="18">
        <v>0.84576799999999996</v>
      </c>
      <c r="R296" s="18">
        <v>0.55504600000000004</v>
      </c>
      <c r="S296" s="17">
        <v>0.24</v>
      </c>
      <c r="T296" s="31">
        <v>3849946</v>
      </c>
      <c r="U296" s="17">
        <v>0.83296700000000001</v>
      </c>
      <c r="V296" s="17">
        <v>2.5288700000000001E-2</v>
      </c>
      <c r="W296" s="17">
        <v>1.8039699999999999E-2</v>
      </c>
      <c r="X296" s="6" t="s">
        <v>1145</v>
      </c>
    </row>
    <row r="297" spans="1:24">
      <c r="A297" s="6" t="s">
        <v>268</v>
      </c>
      <c r="B297" s="6" t="s">
        <v>1</v>
      </c>
      <c r="C297" s="31">
        <v>16367402</v>
      </c>
      <c r="D297" s="31">
        <v>16277990</v>
      </c>
      <c r="E297" s="17">
        <v>0.01</v>
      </c>
      <c r="F297" s="17">
        <v>0.3</v>
      </c>
      <c r="G297" s="31">
        <v>10717619</v>
      </c>
      <c r="H297" s="17">
        <v>0.65839999999999999</v>
      </c>
      <c r="I297" s="17">
        <v>8.4901000000000004E-2</v>
      </c>
      <c r="J297" s="17">
        <v>8.2114999999999994E-2</v>
      </c>
      <c r="K297" s="31">
        <v>1984652</v>
      </c>
      <c r="L297" s="17">
        <v>9.0700000000000003E-2</v>
      </c>
      <c r="M297" s="17">
        <v>1.43633E-3</v>
      </c>
      <c r="N297" s="39">
        <v>165.40087399999999</v>
      </c>
      <c r="O297" s="17">
        <v>0.58376300000000003</v>
      </c>
      <c r="P297" s="18">
        <v>0.90078000000000003</v>
      </c>
      <c r="Q297" s="18">
        <v>0.63933799999999996</v>
      </c>
      <c r="R297" s="18">
        <v>0.421323</v>
      </c>
      <c r="S297" s="17">
        <v>0.24</v>
      </c>
      <c r="T297" s="31">
        <v>2851766</v>
      </c>
      <c r="U297" s="17">
        <v>0.39883400000000002</v>
      </c>
      <c r="V297" s="17">
        <v>1.0858700000000001E-2</v>
      </c>
      <c r="W297" s="17">
        <v>1.22988E-2</v>
      </c>
      <c r="X297" s="6" t="s">
        <v>1145</v>
      </c>
    </row>
    <row r="298" spans="1:24">
      <c r="A298" s="6" t="s">
        <v>269</v>
      </c>
      <c r="B298" s="6" t="s">
        <v>1</v>
      </c>
      <c r="C298" s="31">
        <v>4033186</v>
      </c>
      <c r="D298" s="31">
        <v>4000266</v>
      </c>
      <c r="E298" s="17">
        <v>0.01</v>
      </c>
      <c r="F298" s="17">
        <v>0.3</v>
      </c>
      <c r="G298" s="31">
        <v>2042829</v>
      </c>
      <c r="H298" s="17">
        <v>0.51060000000000005</v>
      </c>
      <c r="I298" s="17">
        <v>1.9068999999999999E-2</v>
      </c>
      <c r="J298" s="17">
        <v>1.8394000000000001E-2</v>
      </c>
      <c r="K298" s="31">
        <v>426987</v>
      </c>
      <c r="L298" s="17">
        <v>1.95E-2</v>
      </c>
      <c r="M298" s="17">
        <v>2.74815E-3</v>
      </c>
      <c r="N298" s="39">
        <v>177.36149</v>
      </c>
      <c r="O298" s="17">
        <v>0.56087200000000004</v>
      </c>
      <c r="P298" s="18">
        <v>0.221966</v>
      </c>
      <c r="Q298" s="18">
        <v>0.15662899999999999</v>
      </c>
      <c r="R298" s="18">
        <v>8.1849000000000005E-2</v>
      </c>
      <c r="S298" s="17">
        <v>0.25</v>
      </c>
      <c r="T298" s="31">
        <v>574313</v>
      </c>
      <c r="U298" s="17">
        <v>0.486064</v>
      </c>
      <c r="V298" s="17">
        <v>1.16127E-2</v>
      </c>
      <c r="W298" s="17">
        <v>1.27168E-2</v>
      </c>
      <c r="X298" s="6" t="s">
        <v>1145</v>
      </c>
    </row>
    <row r="299" spans="1:24">
      <c r="A299" s="6" t="s">
        <v>257</v>
      </c>
      <c r="B299" s="6" t="s">
        <v>1</v>
      </c>
      <c r="C299" s="31">
        <v>7716352</v>
      </c>
      <c r="D299" s="31">
        <v>7621112</v>
      </c>
      <c r="E299" s="17">
        <v>0.02</v>
      </c>
      <c r="F299" s="17">
        <v>0.26</v>
      </c>
      <c r="G299" s="31">
        <v>4129957</v>
      </c>
      <c r="H299" s="17">
        <v>0.54190000000000005</v>
      </c>
      <c r="I299" s="17">
        <v>4.1637E-2</v>
      </c>
      <c r="J299" s="17">
        <v>4.0339E-2</v>
      </c>
      <c r="K299" s="31">
        <v>968699</v>
      </c>
      <c r="L299" s="17">
        <v>4.4200000000000003E-2</v>
      </c>
      <c r="M299" s="17">
        <v>5.2901299999999997E-3</v>
      </c>
      <c r="N299" s="39">
        <v>197.230268</v>
      </c>
      <c r="O299" s="17">
        <v>0.55784500000000004</v>
      </c>
      <c r="P299" s="18">
        <v>0.42466900000000002</v>
      </c>
      <c r="Q299" s="18">
        <v>0.31470100000000001</v>
      </c>
      <c r="R299" s="18">
        <v>0.17193700000000001</v>
      </c>
      <c r="S299" s="17">
        <v>0.25</v>
      </c>
      <c r="T299" s="31">
        <v>1315926</v>
      </c>
      <c r="U299" s="17">
        <v>0.85236000000000001</v>
      </c>
      <c r="V299" s="17">
        <v>2.5829600000000001E-2</v>
      </c>
      <c r="W299" s="17">
        <v>1.8194100000000001E-2</v>
      </c>
      <c r="X299" s="6" t="s">
        <v>1145</v>
      </c>
    </row>
    <row r="300" spans="1:24">
      <c r="A300" s="6" t="s">
        <v>1149</v>
      </c>
      <c r="B300" s="6" t="s">
        <v>1</v>
      </c>
      <c r="C300" s="31">
        <v>620014</v>
      </c>
      <c r="D300" s="31">
        <v>609952</v>
      </c>
      <c r="E300" s="17">
        <v>0.02</v>
      </c>
      <c r="F300" s="17">
        <v>0.31</v>
      </c>
      <c r="G300" s="31">
        <v>212372</v>
      </c>
      <c r="H300" s="17">
        <v>0.34810000000000002</v>
      </c>
      <c r="I300" s="17">
        <v>2.248E-3</v>
      </c>
      <c r="J300" s="17">
        <v>2.1519999999999998E-3</v>
      </c>
      <c r="K300" s="31">
        <v>50181</v>
      </c>
      <c r="L300" s="17">
        <v>2.2000000000000001E-3</v>
      </c>
      <c r="M300" s="17">
        <v>1.6716000000000002E-2</v>
      </c>
      <c r="N300" s="39">
        <v>176.194771</v>
      </c>
      <c r="O300" s="17">
        <v>0.51537299999999997</v>
      </c>
      <c r="P300" s="18">
        <v>3.4122E-2</v>
      </c>
      <c r="Q300" s="18">
        <v>2.3546999999999998E-2</v>
      </c>
      <c r="R300" s="18">
        <v>8.5100000000000002E-3</v>
      </c>
      <c r="S300" s="17">
        <v>0.28000000000000003</v>
      </c>
      <c r="T300" s="31">
        <v>63618</v>
      </c>
      <c r="U300" s="17">
        <v>0.82097799999999999</v>
      </c>
      <c r="V300" s="17">
        <v>2.1156700000000001E-2</v>
      </c>
      <c r="W300" s="17">
        <v>1.90197E-2</v>
      </c>
      <c r="X300" s="6" t="s">
        <v>1145</v>
      </c>
    </row>
    <row r="301" spans="1:24">
      <c r="A301" s="6" t="s">
        <v>1150</v>
      </c>
      <c r="B301" s="6" t="s">
        <v>1</v>
      </c>
      <c r="C301" s="31">
        <v>441810</v>
      </c>
      <c r="D301" s="31">
        <v>430994</v>
      </c>
      <c r="E301" s="17">
        <v>0.03</v>
      </c>
      <c r="F301" s="17">
        <v>0.3</v>
      </c>
      <c r="G301" s="31">
        <v>189540</v>
      </c>
      <c r="H301" s="17">
        <v>0.43969999999999998</v>
      </c>
      <c r="I301" s="17">
        <v>2.0219999999999999E-3</v>
      </c>
      <c r="J301" s="17">
        <v>1.939E-3</v>
      </c>
      <c r="K301" s="31">
        <v>46012</v>
      </c>
      <c r="L301" s="17">
        <v>2.0999999999999999E-3</v>
      </c>
      <c r="M301" s="17">
        <v>4.1996400000000001E-3</v>
      </c>
      <c r="N301" s="39">
        <v>181.476348</v>
      </c>
      <c r="O301" s="17">
        <v>0.52661899999999995</v>
      </c>
      <c r="P301" s="18">
        <v>2.4315E-2</v>
      </c>
      <c r="Q301" s="18">
        <v>1.7073000000000001E-2</v>
      </c>
      <c r="R301" s="18">
        <v>7.6470000000000002E-3</v>
      </c>
      <c r="S301" s="17">
        <v>0.26</v>
      </c>
      <c r="T301" s="31">
        <v>58971</v>
      </c>
      <c r="U301" s="17">
        <v>0.843754</v>
      </c>
      <c r="V301" s="17">
        <v>2.8166199999999999E-2</v>
      </c>
      <c r="W301" s="17">
        <v>1.9932200000000001E-2</v>
      </c>
      <c r="X301" s="6" t="s">
        <v>1145</v>
      </c>
    </row>
    <row r="302" spans="1:24">
      <c r="A302" s="6" t="s">
        <v>270</v>
      </c>
      <c r="B302" s="6" t="s">
        <v>1</v>
      </c>
      <c r="C302" s="31">
        <v>12519558</v>
      </c>
      <c r="D302" s="31">
        <v>12434042</v>
      </c>
      <c r="E302" s="17">
        <v>0.01</v>
      </c>
      <c r="F302" s="17">
        <v>0.28000000000000003</v>
      </c>
      <c r="G302" s="31">
        <v>7840132</v>
      </c>
      <c r="H302" s="17">
        <v>0.63049999999999995</v>
      </c>
      <c r="I302" s="17">
        <v>6.9602999999999998E-2</v>
      </c>
      <c r="J302" s="17">
        <v>6.7351999999999995E-2</v>
      </c>
      <c r="K302" s="31">
        <v>1701562</v>
      </c>
      <c r="L302" s="17">
        <v>7.7799999999999994E-2</v>
      </c>
      <c r="M302" s="17">
        <v>2.7405200000000002E-3</v>
      </c>
      <c r="N302" s="39">
        <v>179.47089600000001</v>
      </c>
      <c r="O302" s="17">
        <v>0.57330999999999999</v>
      </c>
      <c r="P302" s="18">
        <v>0.68901400000000002</v>
      </c>
      <c r="Q302" s="18">
        <v>0.49776700000000002</v>
      </c>
      <c r="R302" s="18">
        <v>0.31589</v>
      </c>
      <c r="S302" s="17">
        <v>0.25</v>
      </c>
      <c r="T302" s="31">
        <v>2378877</v>
      </c>
      <c r="U302" s="17">
        <v>0.83745599999999998</v>
      </c>
      <c r="V302" s="17">
        <v>2.4100199999999999E-2</v>
      </c>
      <c r="W302" s="17">
        <v>1.57711E-2</v>
      </c>
      <c r="X302" s="6" t="s">
        <v>1145</v>
      </c>
    </row>
    <row r="303" spans="1:24">
      <c r="A303" s="6" t="s">
        <v>271</v>
      </c>
      <c r="B303" s="6" t="s">
        <v>1</v>
      </c>
      <c r="C303" s="31">
        <v>10498076</v>
      </c>
      <c r="D303" s="31">
        <v>10448064</v>
      </c>
      <c r="E303" s="17">
        <v>0.01</v>
      </c>
      <c r="F303" s="17">
        <v>0.28999999999999998</v>
      </c>
      <c r="G303" s="31">
        <v>6165925</v>
      </c>
      <c r="H303" s="17">
        <v>0.59009999999999996</v>
      </c>
      <c r="I303" s="17">
        <v>5.2319999999999998E-2</v>
      </c>
      <c r="J303" s="17">
        <v>5.0597000000000003E-2</v>
      </c>
      <c r="K303" s="31">
        <v>1273414</v>
      </c>
      <c r="L303" s="17">
        <v>5.8200000000000002E-2</v>
      </c>
      <c r="M303" s="17">
        <v>5.4710399999999999E-3</v>
      </c>
      <c r="N303" s="39">
        <v>168.90078099999999</v>
      </c>
      <c r="O303" s="17">
        <v>0.57373700000000005</v>
      </c>
      <c r="P303" s="18">
        <v>0.57776099999999997</v>
      </c>
      <c r="Q303" s="18">
        <v>0.41251399999999999</v>
      </c>
      <c r="R303" s="18">
        <v>0.24693000000000001</v>
      </c>
      <c r="S303" s="17">
        <v>0.25</v>
      </c>
      <c r="T303" s="31">
        <v>1780522</v>
      </c>
      <c r="U303" s="17">
        <v>0.83878200000000003</v>
      </c>
      <c r="V303" s="17">
        <v>2.47152E-2</v>
      </c>
      <c r="W303" s="17">
        <v>1.8104700000000001E-2</v>
      </c>
      <c r="X303" s="6" t="s">
        <v>1145</v>
      </c>
    </row>
    <row r="304" spans="1:24">
      <c r="A304" s="6" t="s">
        <v>272</v>
      </c>
      <c r="B304" s="6" t="s">
        <v>1</v>
      </c>
      <c r="C304" s="31">
        <v>14324572</v>
      </c>
      <c r="D304" s="31">
        <v>14253266</v>
      </c>
      <c r="E304" s="17">
        <v>0.01</v>
      </c>
      <c r="F304" s="17">
        <v>0.28000000000000003</v>
      </c>
      <c r="G304" s="31">
        <v>8687389</v>
      </c>
      <c r="H304" s="17">
        <v>0.60950000000000004</v>
      </c>
      <c r="I304" s="17">
        <v>7.2720999999999994E-2</v>
      </c>
      <c r="J304" s="17">
        <v>7.0354E-2</v>
      </c>
      <c r="K304" s="31">
        <v>1739195</v>
      </c>
      <c r="L304" s="17">
        <v>7.9500000000000001E-2</v>
      </c>
      <c r="M304" s="17">
        <v>4.2272799999999999E-3</v>
      </c>
      <c r="N304" s="39">
        <v>168.38806400000001</v>
      </c>
      <c r="O304" s="17">
        <v>0.57370100000000002</v>
      </c>
      <c r="P304" s="18">
        <v>0.78835299999999997</v>
      </c>
      <c r="Q304" s="18">
        <v>0.56991199999999997</v>
      </c>
      <c r="R304" s="18">
        <v>0.34908099999999997</v>
      </c>
      <c r="S304" s="17">
        <v>0.25</v>
      </c>
      <c r="T304" s="31">
        <v>2467685</v>
      </c>
      <c r="U304" s="17">
        <v>0.82639399999999996</v>
      </c>
      <c r="V304" s="17">
        <v>2.5773299999999999E-2</v>
      </c>
      <c r="W304" s="17">
        <v>1.8554399999999999E-2</v>
      </c>
      <c r="X304" s="6" t="s">
        <v>1145</v>
      </c>
    </row>
    <row r="305" spans="1:24">
      <c r="A305" s="6" t="s">
        <v>273</v>
      </c>
      <c r="B305" s="6" t="s">
        <v>1</v>
      </c>
      <c r="C305" s="31">
        <v>14471938</v>
      </c>
      <c r="D305" s="31">
        <v>14390922</v>
      </c>
      <c r="E305" s="17">
        <v>0.01</v>
      </c>
      <c r="F305" s="17">
        <v>0.28999999999999998</v>
      </c>
      <c r="G305" s="31">
        <v>8826923</v>
      </c>
      <c r="H305" s="17">
        <v>0.61329999999999996</v>
      </c>
      <c r="I305" s="17">
        <v>7.2034000000000001E-2</v>
      </c>
      <c r="J305" s="17">
        <v>6.9725999999999996E-2</v>
      </c>
      <c r="K305" s="31">
        <v>1568227</v>
      </c>
      <c r="L305" s="17">
        <v>7.17E-2</v>
      </c>
      <c r="M305" s="17">
        <v>2.62787E-3</v>
      </c>
      <c r="N305" s="39">
        <v>169.33135999999999</v>
      </c>
      <c r="O305" s="17">
        <v>0.58321699999999999</v>
      </c>
      <c r="P305" s="18">
        <v>0.79646300000000003</v>
      </c>
      <c r="Q305" s="18">
        <v>0.56960200000000005</v>
      </c>
      <c r="R305" s="18">
        <v>0.35139300000000001</v>
      </c>
      <c r="S305" s="17">
        <v>0.24</v>
      </c>
      <c r="T305" s="31">
        <v>2219329</v>
      </c>
      <c r="U305" s="17">
        <v>0.88629000000000002</v>
      </c>
      <c r="V305" s="17">
        <v>2.4655900000000001E-2</v>
      </c>
      <c r="W305" s="17">
        <v>1.71165E-2</v>
      </c>
      <c r="X305" s="6" t="s">
        <v>1145</v>
      </c>
    </row>
    <row r="306" spans="1:24">
      <c r="A306" s="6" t="s">
        <v>1151</v>
      </c>
      <c r="B306" s="6" t="s">
        <v>1</v>
      </c>
      <c r="C306" s="31">
        <v>2066458</v>
      </c>
      <c r="D306" s="31">
        <v>2022824</v>
      </c>
      <c r="E306" s="17">
        <v>0.03</v>
      </c>
      <c r="F306" s="17">
        <v>0.27</v>
      </c>
      <c r="G306" s="31">
        <v>886876</v>
      </c>
      <c r="H306" s="17">
        <v>0.43840000000000001</v>
      </c>
      <c r="I306" s="17">
        <v>9.188E-3</v>
      </c>
      <c r="J306" s="17">
        <v>8.8929999999999999E-3</v>
      </c>
      <c r="K306" s="31">
        <v>206568</v>
      </c>
      <c r="L306" s="17">
        <v>9.4000000000000004E-3</v>
      </c>
      <c r="M306" s="17">
        <v>8.8558000000000005E-3</v>
      </c>
      <c r="N306" s="39">
        <v>206.496478</v>
      </c>
      <c r="O306" s="17">
        <v>0.56242400000000004</v>
      </c>
      <c r="P306" s="18">
        <v>0.11372699999999999</v>
      </c>
      <c r="Q306" s="18">
        <v>8.3304000000000003E-2</v>
      </c>
      <c r="R306" s="18">
        <v>3.7131999999999998E-2</v>
      </c>
      <c r="S306" s="17">
        <v>0.255</v>
      </c>
      <c r="T306" s="31">
        <v>277385</v>
      </c>
      <c r="U306" s="17">
        <v>0.87736899999999995</v>
      </c>
      <c r="V306" s="17">
        <v>2.6559200000000002E-2</v>
      </c>
      <c r="W306" s="17">
        <v>1.6805E-2</v>
      </c>
      <c r="X306" s="6" t="s">
        <v>1145</v>
      </c>
    </row>
    <row r="307" spans="1:24">
      <c r="A307" s="6" t="s">
        <v>258</v>
      </c>
      <c r="B307" s="6" t="s">
        <v>1</v>
      </c>
      <c r="C307" s="31">
        <v>7267960</v>
      </c>
      <c r="D307" s="31">
        <v>7210326</v>
      </c>
      <c r="E307" s="17">
        <v>0.01</v>
      </c>
      <c r="F307" s="17">
        <v>0.28000000000000003</v>
      </c>
      <c r="G307" s="31">
        <v>4292464</v>
      </c>
      <c r="H307" s="17">
        <v>0.59530000000000005</v>
      </c>
      <c r="I307" s="17">
        <v>4.0475999999999998E-2</v>
      </c>
      <c r="J307" s="17">
        <v>3.9118E-2</v>
      </c>
      <c r="K307" s="31">
        <v>958383</v>
      </c>
      <c r="L307" s="17">
        <v>4.3799999999999999E-2</v>
      </c>
      <c r="M307" s="17">
        <v>2.5160400000000002E-3</v>
      </c>
      <c r="N307" s="39">
        <v>184.449219</v>
      </c>
      <c r="O307" s="17">
        <v>0.56527899999999998</v>
      </c>
      <c r="P307" s="18">
        <v>0.39999200000000001</v>
      </c>
      <c r="Q307" s="18">
        <v>0.28927199999999997</v>
      </c>
      <c r="R307" s="18">
        <v>0.17368600000000001</v>
      </c>
      <c r="S307" s="17">
        <v>0.24</v>
      </c>
      <c r="T307" s="31">
        <v>1309918</v>
      </c>
      <c r="U307" s="17">
        <v>0.348136</v>
      </c>
      <c r="V307" s="17">
        <v>1.03775E-2</v>
      </c>
      <c r="W307" s="17">
        <v>1.15213E-2</v>
      </c>
      <c r="X307" s="6" t="s">
        <v>1145</v>
      </c>
    </row>
    <row r="308" spans="1:24">
      <c r="A308" s="6" t="s">
        <v>259</v>
      </c>
      <c r="B308" s="6" t="s">
        <v>1</v>
      </c>
      <c r="C308" s="31">
        <v>23010436</v>
      </c>
      <c r="D308" s="31">
        <v>22899906</v>
      </c>
      <c r="E308" s="17">
        <v>0.01</v>
      </c>
      <c r="F308" s="17">
        <v>0.27</v>
      </c>
      <c r="G308" s="31">
        <v>14439518</v>
      </c>
      <c r="H308" s="17">
        <v>0.63049999999999995</v>
      </c>
      <c r="I308" s="17">
        <v>0.126193</v>
      </c>
      <c r="J308" s="17">
        <v>0.12234</v>
      </c>
      <c r="K308" s="31">
        <v>2930591</v>
      </c>
      <c r="L308" s="17">
        <v>0.13400000000000001</v>
      </c>
      <c r="M308" s="17">
        <v>2.51892E-3</v>
      </c>
      <c r="N308" s="39">
        <v>177.48989599999999</v>
      </c>
      <c r="O308" s="17">
        <v>0.57045900000000005</v>
      </c>
      <c r="P308" s="18">
        <v>1.2663789999999999</v>
      </c>
      <c r="Q308" s="18">
        <v>0.93612300000000004</v>
      </c>
      <c r="R308" s="18">
        <v>0.59145499999999995</v>
      </c>
      <c r="S308" s="17">
        <v>0.24</v>
      </c>
      <c r="T308" s="31">
        <v>4210770</v>
      </c>
      <c r="U308" s="17">
        <v>0.83541799999999999</v>
      </c>
      <c r="V308" s="17">
        <v>2.5785700000000002E-2</v>
      </c>
      <c r="W308" s="17">
        <v>2.0305799999999999E-2</v>
      </c>
      <c r="X308" s="6" t="s">
        <v>1145</v>
      </c>
    </row>
    <row r="309" spans="1:24">
      <c r="A309" s="6" t="s">
        <v>260</v>
      </c>
      <c r="B309" s="6" t="s">
        <v>1</v>
      </c>
      <c r="C309" s="31">
        <v>8565600</v>
      </c>
      <c r="D309" s="31">
        <v>8490552</v>
      </c>
      <c r="E309" s="17">
        <v>0.01</v>
      </c>
      <c r="F309" s="17">
        <v>0.28000000000000003</v>
      </c>
      <c r="G309" s="31">
        <v>4782966</v>
      </c>
      <c r="H309" s="17">
        <v>0.56330000000000002</v>
      </c>
      <c r="I309" s="17">
        <v>4.4578E-2</v>
      </c>
      <c r="J309" s="17">
        <v>4.3103000000000002E-2</v>
      </c>
      <c r="K309" s="31">
        <v>999433</v>
      </c>
      <c r="L309" s="17">
        <v>4.5699999999999998E-2</v>
      </c>
      <c r="M309" s="17">
        <v>5.7023200000000003E-3</v>
      </c>
      <c r="N309" s="39">
        <v>182.20419899999999</v>
      </c>
      <c r="O309" s="17">
        <v>0.56796800000000003</v>
      </c>
      <c r="P309" s="18">
        <v>0.47140700000000002</v>
      </c>
      <c r="Q309" s="18">
        <v>0.34177099999999999</v>
      </c>
      <c r="R309" s="18">
        <v>0.19425899999999999</v>
      </c>
      <c r="S309" s="17">
        <v>0.25</v>
      </c>
      <c r="T309" s="31">
        <v>1363585</v>
      </c>
      <c r="U309" s="17">
        <v>0.84960199999999997</v>
      </c>
      <c r="V309" s="17">
        <v>2.85761E-2</v>
      </c>
      <c r="W309" s="17">
        <v>2.06871E-2</v>
      </c>
      <c r="X309" s="6" t="s">
        <v>1145</v>
      </c>
    </row>
    <row r="310" spans="1:24">
      <c r="A310" s="6" t="s">
        <v>261</v>
      </c>
      <c r="B310" s="6" t="s">
        <v>1</v>
      </c>
      <c r="C310" s="31">
        <v>16798364</v>
      </c>
      <c r="D310" s="31">
        <v>16708426</v>
      </c>
      <c r="E310" s="17">
        <v>0.01</v>
      </c>
      <c r="F310" s="17">
        <v>0.27</v>
      </c>
      <c r="G310" s="31">
        <v>10538726</v>
      </c>
      <c r="H310" s="17">
        <v>0.63070000000000004</v>
      </c>
      <c r="I310" s="17">
        <v>9.0490000000000001E-2</v>
      </c>
      <c r="J310" s="17">
        <v>8.7594000000000005E-2</v>
      </c>
      <c r="K310" s="31">
        <v>2154073</v>
      </c>
      <c r="L310" s="17">
        <v>9.8500000000000004E-2</v>
      </c>
      <c r="M310" s="17">
        <v>3.03813E-3</v>
      </c>
      <c r="N310" s="39">
        <v>172.89175900000001</v>
      </c>
      <c r="O310" s="17">
        <v>0.57070100000000001</v>
      </c>
      <c r="P310" s="18">
        <v>0.92449800000000004</v>
      </c>
      <c r="Q310" s="18">
        <v>0.67579999999999996</v>
      </c>
      <c r="R310" s="18">
        <v>0.42749199999999998</v>
      </c>
      <c r="S310" s="17">
        <v>0.25</v>
      </c>
      <c r="T310" s="31">
        <v>3062999</v>
      </c>
      <c r="U310" s="17">
        <v>0.85534299999999996</v>
      </c>
      <c r="V310" s="17">
        <v>2.3424899999999999E-2</v>
      </c>
      <c r="W310" s="17">
        <v>1.7221400000000001E-2</v>
      </c>
      <c r="X310" s="6" t="s">
        <v>1145</v>
      </c>
    </row>
    <row r="311" spans="1:24">
      <c r="A311" s="6" t="s">
        <v>262</v>
      </c>
      <c r="B311" s="6" t="s">
        <v>1</v>
      </c>
      <c r="C311" s="31">
        <v>12680082</v>
      </c>
      <c r="D311" s="31">
        <v>12603496</v>
      </c>
      <c r="E311" s="17">
        <v>0.01</v>
      </c>
      <c r="F311" s="17">
        <v>0.28999999999999998</v>
      </c>
      <c r="G311" s="31">
        <v>7697214</v>
      </c>
      <c r="H311" s="17">
        <v>0.61070000000000002</v>
      </c>
      <c r="I311" s="17">
        <v>6.4583000000000002E-2</v>
      </c>
      <c r="J311" s="17">
        <v>6.2463999999999999E-2</v>
      </c>
      <c r="K311" s="31">
        <v>1394923</v>
      </c>
      <c r="L311" s="17">
        <v>6.3700000000000007E-2</v>
      </c>
      <c r="M311" s="17">
        <v>3.02447E-3</v>
      </c>
      <c r="N311" s="39">
        <v>170.512159</v>
      </c>
      <c r="O311" s="17">
        <v>0.57858799999999999</v>
      </c>
      <c r="P311" s="18">
        <v>0.69784800000000002</v>
      </c>
      <c r="Q311" s="18">
        <v>0.49879899999999999</v>
      </c>
      <c r="R311" s="18">
        <v>0.30629200000000001</v>
      </c>
      <c r="S311" s="17">
        <v>0.24</v>
      </c>
      <c r="T311" s="31">
        <v>1952173</v>
      </c>
      <c r="U311" s="17">
        <v>0.89211799999999997</v>
      </c>
      <c r="V311" s="17">
        <v>2.7158600000000001E-2</v>
      </c>
      <c r="W311" s="17">
        <v>1.7593000000000001E-2</v>
      </c>
      <c r="X311" s="6" t="s">
        <v>1145</v>
      </c>
    </row>
    <row r="312" spans="1:24">
      <c r="A312" s="6" t="s">
        <v>1152</v>
      </c>
      <c r="B312" s="6" t="s">
        <v>1</v>
      </c>
      <c r="C312" s="31">
        <v>1245442</v>
      </c>
      <c r="D312" s="31">
        <v>1227644</v>
      </c>
      <c r="E312" s="17">
        <v>0.02</v>
      </c>
      <c r="F312" s="17">
        <v>0.33</v>
      </c>
      <c r="G312" s="31">
        <v>458597</v>
      </c>
      <c r="H312" s="17">
        <v>0.3735</v>
      </c>
      <c r="I312" s="17">
        <v>4.829E-3</v>
      </c>
      <c r="J312" s="17">
        <v>4.6220000000000002E-3</v>
      </c>
      <c r="K312" s="31">
        <v>111956</v>
      </c>
      <c r="L312" s="17">
        <v>5.1000000000000004E-3</v>
      </c>
      <c r="M312" s="17">
        <v>9.3415400000000006E-3</v>
      </c>
      <c r="N312" s="39">
        <v>175.367456</v>
      </c>
      <c r="O312" s="17">
        <v>0.51628499999999999</v>
      </c>
      <c r="P312" s="18">
        <v>6.8542000000000006E-2</v>
      </c>
      <c r="Q312" s="18">
        <v>4.6426000000000002E-2</v>
      </c>
      <c r="R312" s="18">
        <v>1.8253999999999999E-2</v>
      </c>
      <c r="S312" s="17">
        <v>0.27</v>
      </c>
      <c r="T312" s="31">
        <v>143245</v>
      </c>
      <c r="U312" s="17">
        <v>0.82141799999999998</v>
      </c>
      <c r="V312" s="17">
        <v>2.2682500000000001E-2</v>
      </c>
      <c r="W312" s="17">
        <v>1.8167300000000001E-2</v>
      </c>
      <c r="X312" s="6" t="s">
        <v>1145</v>
      </c>
    </row>
    <row r="313" spans="1:24">
      <c r="A313" s="6" t="s">
        <v>274</v>
      </c>
      <c r="B313" s="6" t="s">
        <v>1</v>
      </c>
      <c r="C313" s="31">
        <v>3324396</v>
      </c>
      <c r="D313" s="31">
        <v>3278900</v>
      </c>
      <c r="E313" s="17">
        <v>0.02</v>
      </c>
      <c r="F313" s="17">
        <v>0.28999999999999998</v>
      </c>
      <c r="G313" s="31">
        <v>1585537</v>
      </c>
      <c r="H313" s="17">
        <v>0.48349999999999999</v>
      </c>
      <c r="I313" s="17">
        <v>1.562E-2</v>
      </c>
      <c r="J313" s="17">
        <v>1.511E-2</v>
      </c>
      <c r="K313" s="31">
        <v>348328</v>
      </c>
      <c r="L313" s="17">
        <v>1.5900000000000001E-2</v>
      </c>
      <c r="M313" s="17">
        <v>7.8030299999999999E-3</v>
      </c>
      <c r="N313" s="39">
        <v>194.68942200000001</v>
      </c>
      <c r="O313" s="17">
        <v>0.56171300000000002</v>
      </c>
      <c r="P313" s="18">
        <v>0.18295800000000001</v>
      </c>
      <c r="Q313" s="18">
        <v>0.13130500000000001</v>
      </c>
      <c r="R313" s="18">
        <v>6.4796000000000006E-2</v>
      </c>
      <c r="S313" s="17">
        <v>0.255</v>
      </c>
      <c r="T313" s="31">
        <v>470480</v>
      </c>
      <c r="U313" s="17">
        <v>0.87625799999999998</v>
      </c>
      <c r="V313" s="17">
        <v>2.43827E-2</v>
      </c>
      <c r="W313" s="17">
        <v>1.5954200000000002E-2</v>
      </c>
      <c r="X313" s="6" t="s">
        <v>1145</v>
      </c>
    </row>
    <row r="314" spans="1:24">
      <c r="A314" s="6" t="s">
        <v>275</v>
      </c>
      <c r="B314" s="6" t="s">
        <v>1</v>
      </c>
      <c r="C314" s="31">
        <v>2643480</v>
      </c>
      <c r="D314" s="31">
        <v>2582976</v>
      </c>
      <c r="E314" s="17">
        <v>0.03</v>
      </c>
      <c r="F314" s="17">
        <v>0.27</v>
      </c>
      <c r="G314" s="31">
        <v>1243132</v>
      </c>
      <c r="H314" s="17">
        <v>0.48120000000000002</v>
      </c>
      <c r="I314" s="17">
        <v>1.2573000000000001E-2</v>
      </c>
      <c r="J314" s="17">
        <v>1.2175E-2</v>
      </c>
      <c r="K314" s="31">
        <v>279842</v>
      </c>
      <c r="L314" s="17">
        <v>1.2699999999999999E-2</v>
      </c>
      <c r="M314" s="17">
        <v>5.3751299999999997E-3</v>
      </c>
      <c r="N314" s="39">
        <v>206.054889</v>
      </c>
      <c r="O314" s="17">
        <v>0.56772599999999995</v>
      </c>
      <c r="P314" s="18">
        <v>0.145483</v>
      </c>
      <c r="Q314" s="18">
        <v>0.106391</v>
      </c>
      <c r="R314" s="18">
        <v>5.1427E-2</v>
      </c>
      <c r="S314" s="17">
        <v>0.25</v>
      </c>
      <c r="T314" s="31">
        <v>378603</v>
      </c>
      <c r="U314" s="17">
        <v>0.85903700000000005</v>
      </c>
      <c r="V314" s="17">
        <v>1.6371900000000002E-2</v>
      </c>
      <c r="W314" s="17">
        <v>1.21333E-2</v>
      </c>
      <c r="X314" s="6" t="s">
        <v>1145</v>
      </c>
    </row>
    <row r="315" spans="1:24">
      <c r="A315" s="6" t="s">
        <v>276</v>
      </c>
      <c r="B315" s="6" t="s">
        <v>1</v>
      </c>
      <c r="C315" s="31">
        <v>10375120</v>
      </c>
      <c r="D315" s="31">
        <v>10284602</v>
      </c>
      <c r="E315" s="17">
        <v>0.01</v>
      </c>
      <c r="F315" s="17">
        <v>0.28000000000000003</v>
      </c>
      <c r="G315" s="31">
        <v>6322363</v>
      </c>
      <c r="H315" s="17">
        <v>0.61470000000000002</v>
      </c>
      <c r="I315" s="17">
        <v>5.7818000000000001E-2</v>
      </c>
      <c r="J315" s="17">
        <v>5.5969999999999999E-2</v>
      </c>
      <c r="K315" s="31">
        <v>1379758</v>
      </c>
      <c r="L315" s="17">
        <v>6.3E-2</v>
      </c>
      <c r="M315" s="17">
        <v>3.24151E-3</v>
      </c>
      <c r="N315" s="39">
        <v>187.39425700000001</v>
      </c>
      <c r="O315" s="17">
        <v>0.57401400000000002</v>
      </c>
      <c r="P315" s="18">
        <v>0.570994</v>
      </c>
      <c r="Q315" s="18">
        <v>0.41316799999999998</v>
      </c>
      <c r="R315" s="18">
        <v>0.25484899999999999</v>
      </c>
      <c r="S315" s="17">
        <v>0.245</v>
      </c>
      <c r="T315" s="31">
        <v>1917792</v>
      </c>
      <c r="U315" s="17">
        <v>0.83201199999999997</v>
      </c>
      <c r="V315" s="17">
        <v>2.2233699999999999E-2</v>
      </c>
      <c r="W315" s="17">
        <v>1.54322E-2</v>
      </c>
      <c r="X315" s="6" t="s">
        <v>1145</v>
      </c>
    </row>
    <row r="316" spans="1:24">
      <c r="A316" s="6" t="s">
        <v>277</v>
      </c>
      <c r="B316" s="6" t="s">
        <v>1</v>
      </c>
      <c r="C316" s="31">
        <v>11975750</v>
      </c>
      <c r="D316" s="31">
        <v>11910958</v>
      </c>
      <c r="E316" s="17">
        <v>0.01</v>
      </c>
      <c r="F316" s="17">
        <v>0.28000000000000003</v>
      </c>
      <c r="G316" s="31">
        <v>7160752</v>
      </c>
      <c r="H316" s="17">
        <v>0.60109999999999997</v>
      </c>
      <c r="I316" s="17">
        <v>6.4254000000000006E-2</v>
      </c>
      <c r="J316" s="17">
        <v>6.2199999999999998E-2</v>
      </c>
      <c r="K316" s="31">
        <v>1405603</v>
      </c>
      <c r="L316" s="17">
        <v>6.4199999999999993E-2</v>
      </c>
      <c r="M316" s="17">
        <v>3.45131E-3</v>
      </c>
      <c r="N316" s="39">
        <v>179.76089400000001</v>
      </c>
      <c r="O316" s="17">
        <v>0.57394599999999996</v>
      </c>
      <c r="P316" s="18">
        <v>0.65908500000000003</v>
      </c>
      <c r="Q316" s="18">
        <v>0.48060799999999998</v>
      </c>
      <c r="R316" s="18">
        <v>0.29117300000000002</v>
      </c>
      <c r="S316" s="17">
        <v>0.24</v>
      </c>
      <c r="T316" s="31">
        <v>1946869</v>
      </c>
      <c r="U316" s="17">
        <v>0.86243400000000003</v>
      </c>
      <c r="V316" s="17">
        <v>2.13648E-2</v>
      </c>
      <c r="W316" s="17">
        <v>1.6265600000000002E-2</v>
      </c>
      <c r="X316" s="6" t="s">
        <v>1145</v>
      </c>
    </row>
    <row r="317" spans="1:24">
      <c r="A317" s="6" t="s">
        <v>278</v>
      </c>
      <c r="B317" s="6" t="s">
        <v>1</v>
      </c>
      <c r="C317" s="31">
        <v>13818188</v>
      </c>
      <c r="D317" s="31">
        <v>13662734</v>
      </c>
      <c r="E317" s="17">
        <v>0.02</v>
      </c>
      <c r="F317" s="17">
        <v>0.28000000000000003</v>
      </c>
      <c r="G317" s="31">
        <v>8444751</v>
      </c>
      <c r="H317" s="17">
        <v>0.61799999999999999</v>
      </c>
      <c r="I317" s="17">
        <v>7.7928999999999998E-2</v>
      </c>
      <c r="J317" s="17">
        <v>7.5514999999999999E-2</v>
      </c>
      <c r="K317" s="31">
        <v>1761995</v>
      </c>
      <c r="L317" s="17">
        <v>8.0500000000000002E-2</v>
      </c>
      <c r="M317" s="17">
        <v>3.2855900000000001E-3</v>
      </c>
      <c r="N317" s="39">
        <v>192.27794900000001</v>
      </c>
      <c r="O317" s="17">
        <v>0.57394900000000004</v>
      </c>
      <c r="P317" s="18">
        <v>0.76048400000000005</v>
      </c>
      <c r="Q317" s="18">
        <v>0.55450200000000005</v>
      </c>
      <c r="R317" s="18">
        <v>0.34304200000000001</v>
      </c>
      <c r="S317" s="17">
        <v>0.24</v>
      </c>
      <c r="T317" s="31">
        <v>2469765</v>
      </c>
      <c r="U317" s="17">
        <v>0.79131499999999999</v>
      </c>
      <c r="V317" s="17">
        <v>2.1520000000000001E-2</v>
      </c>
      <c r="W317" s="17">
        <v>1.5689000000000002E-2</v>
      </c>
      <c r="X317" s="6" t="s">
        <v>1145</v>
      </c>
    </row>
    <row r="318" spans="1:24">
      <c r="A318" s="6" t="s">
        <v>279</v>
      </c>
      <c r="B318" s="6" t="s">
        <v>1</v>
      </c>
      <c r="C318" s="31">
        <v>25004680</v>
      </c>
      <c r="D318" s="31">
        <v>24863846</v>
      </c>
      <c r="E318" s="17">
        <v>0.01</v>
      </c>
      <c r="F318" s="17">
        <v>0.27</v>
      </c>
      <c r="G318" s="31">
        <v>15757172</v>
      </c>
      <c r="H318" s="17">
        <v>0.63370000000000004</v>
      </c>
      <c r="I318" s="17">
        <v>0.13297700000000001</v>
      </c>
      <c r="J318" s="17">
        <v>0.128914</v>
      </c>
      <c r="K318" s="31">
        <v>2864468</v>
      </c>
      <c r="L318" s="17">
        <v>0.13089999999999999</v>
      </c>
      <c r="M318" s="17">
        <v>1.6477600000000001E-3</v>
      </c>
      <c r="N318" s="39">
        <v>177.90872899999999</v>
      </c>
      <c r="O318" s="17">
        <v>0.57728400000000002</v>
      </c>
      <c r="P318" s="18">
        <v>1.3761319999999999</v>
      </c>
      <c r="Q318" s="18">
        <v>1.0135829999999999</v>
      </c>
      <c r="R318" s="18">
        <v>0.64141000000000004</v>
      </c>
      <c r="S318" s="17">
        <v>0.24</v>
      </c>
      <c r="T318" s="31">
        <v>4146748</v>
      </c>
      <c r="U318" s="17">
        <v>0.87152099999999999</v>
      </c>
      <c r="V318" s="17">
        <v>2.3309E-2</v>
      </c>
      <c r="W318" s="17">
        <v>1.6743299999999999E-2</v>
      </c>
      <c r="X318" s="6" t="s">
        <v>1145</v>
      </c>
    </row>
    <row r="319" spans="1:24">
      <c r="A319" s="6" t="s">
        <v>280</v>
      </c>
      <c r="B319" s="6" t="s">
        <v>1</v>
      </c>
      <c r="C319" s="31">
        <v>8820094</v>
      </c>
      <c r="D319" s="31">
        <v>8756582</v>
      </c>
      <c r="E319" s="17">
        <v>0.01</v>
      </c>
      <c r="F319" s="17">
        <v>0.3</v>
      </c>
      <c r="G319" s="31">
        <v>5238737</v>
      </c>
      <c r="H319" s="17">
        <v>0.59819999999999995</v>
      </c>
      <c r="I319" s="17">
        <v>4.4296000000000002E-2</v>
      </c>
      <c r="J319" s="17">
        <v>4.2882000000000003E-2</v>
      </c>
      <c r="K319" s="31">
        <v>1000766</v>
      </c>
      <c r="L319" s="17">
        <v>4.5699999999999998E-2</v>
      </c>
      <c r="M319" s="17">
        <v>3.3267599999999998E-3</v>
      </c>
      <c r="N319" s="39">
        <v>176.25498200000001</v>
      </c>
      <c r="O319" s="17">
        <v>0.584229</v>
      </c>
      <c r="P319" s="18">
        <v>0.48541299999999998</v>
      </c>
      <c r="Q319" s="18">
        <v>0.34345100000000001</v>
      </c>
      <c r="R319" s="18">
        <v>0.20769000000000001</v>
      </c>
      <c r="S319" s="17">
        <v>0.245</v>
      </c>
      <c r="T319" s="31">
        <v>1404910</v>
      </c>
      <c r="U319" s="17">
        <v>0.84522900000000001</v>
      </c>
      <c r="V319" s="17">
        <v>2.0747499999999999E-2</v>
      </c>
      <c r="W319" s="17">
        <v>1.5854199999999999E-2</v>
      </c>
      <c r="X319" s="6" t="s">
        <v>1145</v>
      </c>
    </row>
    <row r="320" spans="1:24">
      <c r="A320" s="6" t="s">
        <v>281</v>
      </c>
      <c r="B320" s="6" t="s">
        <v>1</v>
      </c>
      <c r="C320" s="31">
        <v>2262398</v>
      </c>
      <c r="D320" s="31">
        <v>2236510</v>
      </c>
      <c r="E320" s="17">
        <v>0.02</v>
      </c>
      <c r="F320" s="17">
        <v>0.32</v>
      </c>
      <c r="G320" s="31">
        <v>1054931</v>
      </c>
      <c r="H320" s="17">
        <v>0.47160000000000002</v>
      </c>
      <c r="I320" s="17">
        <v>1.0104999999999999E-2</v>
      </c>
      <c r="J320" s="17">
        <v>9.7210000000000005E-3</v>
      </c>
      <c r="K320" s="31">
        <v>226766</v>
      </c>
      <c r="L320" s="17">
        <v>1.03E-2</v>
      </c>
      <c r="M320" s="17">
        <v>3.6419400000000002E-3</v>
      </c>
      <c r="N320" s="39">
        <v>174.46775099999999</v>
      </c>
      <c r="O320" s="17">
        <v>0.55101</v>
      </c>
      <c r="P320" s="18">
        <v>0.124511</v>
      </c>
      <c r="Q320" s="18">
        <v>8.5528999999999994E-2</v>
      </c>
      <c r="R320" s="18">
        <v>4.1503999999999999E-2</v>
      </c>
      <c r="S320" s="17">
        <v>0.26</v>
      </c>
      <c r="T320" s="31">
        <v>298461</v>
      </c>
      <c r="U320" s="17">
        <v>0.855016</v>
      </c>
      <c r="V320" s="17">
        <v>3.1615999999999998E-2</v>
      </c>
      <c r="W320" s="17">
        <v>2.1908299999999999E-2</v>
      </c>
      <c r="X320" s="6" t="s">
        <v>1145</v>
      </c>
    </row>
    <row r="321" spans="1:24">
      <c r="A321" s="6" t="s">
        <v>282</v>
      </c>
      <c r="B321" s="6" t="s">
        <v>1</v>
      </c>
      <c r="C321" s="31">
        <v>3003088</v>
      </c>
      <c r="D321" s="31">
        <v>2951892</v>
      </c>
      <c r="E321" s="17">
        <v>0.02</v>
      </c>
      <c r="F321" s="17">
        <v>0.28999999999999998</v>
      </c>
      <c r="G321" s="31">
        <v>1480672</v>
      </c>
      <c r="H321" s="17">
        <v>0.50160000000000005</v>
      </c>
      <c r="I321" s="17">
        <v>1.44E-2</v>
      </c>
      <c r="J321" s="17">
        <v>1.3916E-2</v>
      </c>
      <c r="K321" s="31">
        <v>334254</v>
      </c>
      <c r="L321" s="17">
        <v>1.52E-2</v>
      </c>
      <c r="M321" s="17">
        <v>3.9779200000000002E-3</v>
      </c>
      <c r="N321" s="39">
        <v>191.34694099999999</v>
      </c>
      <c r="O321" s="17">
        <v>0.56193599999999999</v>
      </c>
      <c r="P321" s="18">
        <v>0.165274</v>
      </c>
      <c r="Q321" s="18">
        <v>0.11760900000000001</v>
      </c>
      <c r="R321" s="18">
        <v>5.9605999999999999E-2</v>
      </c>
      <c r="S321" s="17">
        <v>0.255</v>
      </c>
      <c r="T321" s="31">
        <v>449849</v>
      </c>
      <c r="U321" s="17">
        <v>0.82152499999999995</v>
      </c>
      <c r="V321" s="17">
        <v>1.49237E-2</v>
      </c>
      <c r="W321" s="17">
        <v>1.24647E-2</v>
      </c>
      <c r="X321" s="6" t="s">
        <v>1145</v>
      </c>
    </row>
    <row r="322" spans="1:24">
      <c r="A322" s="6" t="s">
        <v>1153</v>
      </c>
      <c r="B322" s="6" t="s">
        <v>1</v>
      </c>
      <c r="C322" s="31">
        <v>1434706</v>
      </c>
      <c r="D322" s="31">
        <v>1402648</v>
      </c>
      <c r="E322" s="17">
        <v>0.03</v>
      </c>
      <c r="F322" s="17">
        <v>0.28999999999999998</v>
      </c>
      <c r="G322" s="31">
        <v>663684</v>
      </c>
      <c r="H322" s="17">
        <v>0.47310000000000002</v>
      </c>
      <c r="I322" s="17">
        <v>6.581E-3</v>
      </c>
      <c r="J322" s="17">
        <v>6.3600000000000002E-3</v>
      </c>
      <c r="K322" s="31">
        <v>147474</v>
      </c>
      <c r="L322" s="17">
        <v>6.7000000000000002E-3</v>
      </c>
      <c r="M322" s="17">
        <v>2.5011899999999998E-4</v>
      </c>
      <c r="N322" s="39">
        <v>195.596262</v>
      </c>
      <c r="O322" s="17">
        <v>0.56621999999999995</v>
      </c>
      <c r="P322" s="18">
        <v>7.8959000000000001E-2</v>
      </c>
      <c r="Q322" s="18">
        <v>5.6635999999999999E-2</v>
      </c>
      <c r="R322" s="18">
        <v>2.6898999999999999E-2</v>
      </c>
      <c r="S322" s="17">
        <v>0.255</v>
      </c>
      <c r="T322" s="31">
        <v>197807</v>
      </c>
      <c r="U322" s="17">
        <v>0.80842400000000003</v>
      </c>
      <c r="V322" s="17">
        <v>9.2742699999999994E-3</v>
      </c>
      <c r="W322" s="17">
        <v>1.0241399999999999E-2</v>
      </c>
      <c r="X322" s="6" t="s">
        <v>1145</v>
      </c>
    </row>
    <row r="323" spans="1:24">
      <c r="A323" s="6" t="s">
        <v>283</v>
      </c>
      <c r="B323" s="6" t="s">
        <v>1</v>
      </c>
      <c r="C323" s="31">
        <v>5401982</v>
      </c>
      <c r="D323" s="31">
        <v>5352330</v>
      </c>
      <c r="E323" s="17">
        <v>0.01</v>
      </c>
      <c r="F323" s="17">
        <v>0.28999999999999998</v>
      </c>
      <c r="G323" s="31">
        <v>2901256</v>
      </c>
      <c r="H323" s="17">
        <v>0.54200000000000004</v>
      </c>
      <c r="I323" s="17">
        <v>2.7158999999999999E-2</v>
      </c>
      <c r="J323" s="17">
        <v>2.6262000000000001E-2</v>
      </c>
      <c r="K323" s="31">
        <v>594065</v>
      </c>
      <c r="L323" s="17">
        <v>2.7099999999999999E-2</v>
      </c>
      <c r="M323" s="17">
        <v>3.4550599999999998E-3</v>
      </c>
      <c r="N323" s="39">
        <v>187.52728300000001</v>
      </c>
      <c r="O323" s="17">
        <v>0.57224200000000003</v>
      </c>
      <c r="P323" s="18">
        <v>0.29729800000000001</v>
      </c>
      <c r="Q323" s="18">
        <v>0.21205499999999999</v>
      </c>
      <c r="R323" s="18">
        <v>0.116359</v>
      </c>
      <c r="S323" s="17">
        <v>0.25</v>
      </c>
      <c r="T323" s="31">
        <v>808765</v>
      </c>
      <c r="U323" s="17">
        <v>0.87074200000000002</v>
      </c>
      <c r="V323" s="17">
        <v>1.8335299999999999E-2</v>
      </c>
      <c r="W323" s="17">
        <v>1.35923E-2</v>
      </c>
      <c r="X323" s="6" t="s">
        <v>1145</v>
      </c>
    </row>
    <row r="324" spans="1:24">
      <c r="A324" s="6" t="s">
        <v>284</v>
      </c>
      <c r="B324" s="6" t="s">
        <v>1</v>
      </c>
      <c r="C324" s="31">
        <v>5641700</v>
      </c>
      <c r="D324" s="31">
        <v>5564286</v>
      </c>
      <c r="E324" s="17">
        <v>0.02</v>
      </c>
      <c r="F324" s="17">
        <v>0.28999999999999998</v>
      </c>
      <c r="G324" s="31">
        <v>3048245</v>
      </c>
      <c r="H324" s="17">
        <v>0.54779999999999995</v>
      </c>
      <c r="I324" s="17">
        <v>2.9256999999999998E-2</v>
      </c>
      <c r="J324" s="17">
        <v>2.8296999999999999E-2</v>
      </c>
      <c r="K324" s="31">
        <v>712947</v>
      </c>
      <c r="L324" s="17">
        <v>3.2599999999999997E-2</v>
      </c>
      <c r="M324" s="17">
        <v>5.8938799999999998E-3</v>
      </c>
      <c r="N324" s="39">
        <v>192.91726600000001</v>
      </c>
      <c r="O324" s="17">
        <v>0.56931699999999996</v>
      </c>
      <c r="P324" s="18">
        <v>0.31049100000000002</v>
      </c>
      <c r="Q324" s="18">
        <v>0.22214100000000001</v>
      </c>
      <c r="R324" s="18">
        <v>0.122629</v>
      </c>
      <c r="S324" s="17">
        <v>0.255</v>
      </c>
      <c r="T324" s="31">
        <v>968276</v>
      </c>
      <c r="U324" s="17">
        <v>0.84482800000000002</v>
      </c>
      <c r="V324" s="17">
        <v>2.1892200000000001E-2</v>
      </c>
      <c r="W324" s="17">
        <v>1.4938E-2</v>
      </c>
      <c r="X324" s="6" t="s">
        <v>1145</v>
      </c>
    </row>
    <row r="325" spans="1:24">
      <c r="A325" s="6" t="s">
        <v>285</v>
      </c>
      <c r="B325" s="6" t="s">
        <v>1</v>
      </c>
      <c r="C325" s="31">
        <v>15249304</v>
      </c>
      <c r="D325" s="31">
        <v>15152386</v>
      </c>
      <c r="E325" s="17">
        <v>0.01</v>
      </c>
      <c r="F325" s="17">
        <v>0.28000000000000003</v>
      </c>
      <c r="G325" s="31">
        <v>9372983</v>
      </c>
      <c r="H325" s="17">
        <v>0.61850000000000005</v>
      </c>
      <c r="I325" s="17">
        <v>8.0569000000000002E-2</v>
      </c>
      <c r="J325" s="17">
        <v>7.7995999999999996E-2</v>
      </c>
      <c r="K325" s="31">
        <v>1896597</v>
      </c>
      <c r="L325" s="17">
        <v>8.6699999999999999E-2</v>
      </c>
      <c r="M325" s="17">
        <v>1.8203399999999999E-3</v>
      </c>
      <c r="N325" s="39">
        <v>175.72055900000001</v>
      </c>
      <c r="O325" s="17">
        <v>0.57786000000000004</v>
      </c>
      <c r="P325" s="18">
        <v>0.83924500000000002</v>
      </c>
      <c r="Q325" s="18">
        <v>0.60764600000000002</v>
      </c>
      <c r="R325" s="18">
        <v>0.37642599999999998</v>
      </c>
      <c r="S325" s="17">
        <v>0.25</v>
      </c>
      <c r="T325" s="31">
        <v>2679576</v>
      </c>
      <c r="U325" s="17">
        <v>0.836951</v>
      </c>
      <c r="V325" s="17">
        <v>2.5635000000000002E-2</v>
      </c>
      <c r="W325" s="17">
        <v>1.6950400000000001E-2</v>
      </c>
      <c r="X325" s="6" t="s">
        <v>1145</v>
      </c>
    </row>
    <row r="326" spans="1:24">
      <c r="A326" s="6" t="s">
        <v>286</v>
      </c>
      <c r="B326" s="6" t="s">
        <v>1</v>
      </c>
      <c r="C326" s="31">
        <v>12892826</v>
      </c>
      <c r="D326" s="31">
        <v>12814394</v>
      </c>
      <c r="E326" s="17">
        <v>0.01</v>
      </c>
      <c r="F326" s="17">
        <v>0.31</v>
      </c>
      <c r="G326" s="31">
        <v>7768856</v>
      </c>
      <c r="H326" s="17">
        <v>0.60619999999999996</v>
      </c>
      <c r="I326" s="17">
        <v>6.1607000000000002E-2</v>
      </c>
      <c r="J326" s="17">
        <v>5.9591999999999999E-2</v>
      </c>
      <c r="K326" s="31">
        <v>1341291</v>
      </c>
      <c r="L326" s="17">
        <v>6.13E-2</v>
      </c>
      <c r="M326" s="17">
        <v>2.0525500000000002E-3</v>
      </c>
      <c r="N326" s="39">
        <v>165.971845</v>
      </c>
      <c r="O326" s="17">
        <v>0.59022699999999995</v>
      </c>
      <c r="P326" s="18">
        <v>0.70955599999999996</v>
      </c>
      <c r="Q326" s="18">
        <v>0.49664599999999998</v>
      </c>
      <c r="R326" s="18">
        <v>0.30228699999999997</v>
      </c>
      <c r="S326" s="17">
        <v>0.24</v>
      </c>
      <c r="T326" s="31">
        <v>1888690</v>
      </c>
      <c r="U326" s="17">
        <v>0.88226499999999997</v>
      </c>
      <c r="V326" s="17">
        <v>2.4877400000000001E-2</v>
      </c>
      <c r="W326" s="17">
        <v>1.6495800000000001E-2</v>
      </c>
      <c r="X326" s="6" t="s">
        <v>1145</v>
      </c>
    </row>
    <row r="327" spans="1:24">
      <c r="A327" s="6" t="s">
        <v>287</v>
      </c>
      <c r="B327" s="6" t="s">
        <v>1</v>
      </c>
      <c r="C327" s="31">
        <v>17289510</v>
      </c>
      <c r="D327" s="31">
        <v>17168818</v>
      </c>
      <c r="E327" s="17">
        <v>0.01</v>
      </c>
      <c r="F327" s="17">
        <v>0.28000000000000003</v>
      </c>
      <c r="G327" s="31">
        <v>10664706</v>
      </c>
      <c r="H327" s="17">
        <v>0.62109999999999999</v>
      </c>
      <c r="I327" s="17">
        <v>9.4854999999999995E-2</v>
      </c>
      <c r="J327" s="17">
        <v>9.1837000000000002E-2</v>
      </c>
      <c r="K327" s="31">
        <v>2134433</v>
      </c>
      <c r="L327" s="17">
        <v>9.7600000000000006E-2</v>
      </c>
      <c r="M327" s="17">
        <v>2.6256700000000001E-3</v>
      </c>
      <c r="N327" s="39">
        <v>179.36510899999999</v>
      </c>
      <c r="O327" s="17">
        <v>0.57037400000000005</v>
      </c>
      <c r="P327" s="18">
        <v>0.95152800000000004</v>
      </c>
      <c r="Q327" s="18">
        <v>0.69330199999999997</v>
      </c>
      <c r="R327" s="18">
        <v>0.431062</v>
      </c>
      <c r="S327" s="17">
        <v>0.24</v>
      </c>
      <c r="T327" s="31">
        <v>3005355</v>
      </c>
      <c r="U327" s="17">
        <v>0.85358500000000004</v>
      </c>
      <c r="V327" s="17">
        <v>1.9579900000000001E-2</v>
      </c>
      <c r="W327" s="17">
        <v>1.4311900000000001E-2</v>
      </c>
      <c r="X327" s="6" t="s">
        <v>1145</v>
      </c>
    </row>
    <row r="328" spans="1:24">
      <c r="A328" s="6" t="s">
        <v>288</v>
      </c>
      <c r="B328" s="6" t="s">
        <v>1</v>
      </c>
      <c r="C328" s="31">
        <v>4700778</v>
      </c>
      <c r="D328" s="31">
        <v>4637396</v>
      </c>
      <c r="E328" s="17">
        <v>0.02</v>
      </c>
      <c r="F328" s="17">
        <v>0.28000000000000003</v>
      </c>
      <c r="G328" s="31">
        <v>2462041</v>
      </c>
      <c r="H328" s="17">
        <v>0.53090000000000004</v>
      </c>
      <c r="I328" s="17">
        <v>2.3653E-2</v>
      </c>
      <c r="J328" s="17">
        <v>2.2879E-2</v>
      </c>
      <c r="K328" s="31">
        <v>534922</v>
      </c>
      <c r="L328" s="17">
        <v>2.4400000000000002E-2</v>
      </c>
      <c r="M328" s="17">
        <v>5.0405299999999997E-3</v>
      </c>
      <c r="N328" s="39">
        <v>187.16662700000001</v>
      </c>
      <c r="O328" s="17">
        <v>0.56118400000000002</v>
      </c>
      <c r="P328" s="18">
        <v>0.25870700000000002</v>
      </c>
      <c r="Q328" s="18">
        <v>0.18840999999999999</v>
      </c>
      <c r="R328" s="18">
        <v>0.10063800000000001</v>
      </c>
      <c r="S328" s="17">
        <v>0.25</v>
      </c>
      <c r="T328" s="31">
        <v>726220</v>
      </c>
      <c r="U328" s="17">
        <v>0.82565299999999997</v>
      </c>
      <c r="V328" s="17">
        <v>2.4512300000000001E-2</v>
      </c>
      <c r="W328" s="17">
        <v>1.9966899999999999E-2</v>
      </c>
      <c r="X328" s="6" t="s">
        <v>1145</v>
      </c>
    </row>
    <row r="329" spans="1:24">
      <c r="A329" s="6" t="s">
        <v>289</v>
      </c>
      <c r="B329" s="6" t="s">
        <v>1</v>
      </c>
      <c r="C329" s="31">
        <v>2585190</v>
      </c>
      <c r="D329" s="31">
        <v>2536800</v>
      </c>
      <c r="E329" s="17">
        <v>0.02</v>
      </c>
      <c r="F329" s="17">
        <v>0.27</v>
      </c>
      <c r="G329" s="31">
        <v>1372515</v>
      </c>
      <c r="H329" s="17">
        <v>0.54100000000000004</v>
      </c>
      <c r="I329" s="17">
        <v>1.358E-2</v>
      </c>
      <c r="J329" s="17">
        <v>1.3129999999999999E-2</v>
      </c>
      <c r="K329" s="31">
        <v>331467</v>
      </c>
      <c r="L329" s="17">
        <v>1.5100000000000001E-2</v>
      </c>
      <c r="M329" s="17">
        <v>3.01636E-3</v>
      </c>
      <c r="N329" s="39">
        <v>191.258971</v>
      </c>
      <c r="O329" s="17">
        <v>0.56011699999999998</v>
      </c>
      <c r="P329" s="18">
        <v>0.14227500000000001</v>
      </c>
      <c r="Q329" s="18">
        <v>0.104521</v>
      </c>
      <c r="R329" s="18">
        <v>5.6476999999999999E-2</v>
      </c>
      <c r="S329" s="17">
        <v>0.255</v>
      </c>
      <c r="T329" s="31">
        <v>446625</v>
      </c>
      <c r="U329" s="17">
        <v>0.82506400000000002</v>
      </c>
      <c r="V329" s="17">
        <v>2.4538600000000001E-2</v>
      </c>
      <c r="W329" s="17">
        <v>1.75283E-2</v>
      </c>
      <c r="X329" s="6" t="s">
        <v>1145</v>
      </c>
    </row>
    <row r="330" spans="1:24">
      <c r="A330" s="6" t="s">
        <v>290</v>
      </c>
      <c r="B330" s="6" t="s">
        <v>1</v>
      </c>
      <c r="C330" s="31">
        <v>6541830</v>
      </c>
      <c r="D330" s="31">
        <v>6476042</v>
      </c>
      <c r="E330" s="17">
        <v>0.02</v>
      </c>
      <c r="F330" s="17">
        <v>0.28000000000000003</v>
      </c>
      <c r="G330" s="31">
        <v>3622147</v>
      </c>
      <c r="H330" s="17">
        <v>0.55930000000000002</v>
      </c>
      <c r="I330" s="17">
        <v>3.4859000000000001E-2</v>
      </c>
      <c r="J330" s="17">
        <v>3.3727E-2</v>
      </c>
      <c r="K330" s="31">
        <v>773933</v>
      </c>
      <c r="L330" s="17">
        <v>3.5299999999999998E-2</v>
      </c>
      <c r="M330" s="17">
        <v>4.0942599999999997E-3</v>
      </c>
      <c r="N330" s="39">
        <v>190.38424699999999</v>
      </c>
      <c r="O330" s="17">
        <v>0.567913</v>
      </c>
      <c r="P330" s="18">
        <v>0.36002899999999999</v>
      </c>
      <c r="Q330" s="18">
        <v>0.26172499999999999</v>
      </c>
      <c r="R330" s="18">
        <v>0.147947</v>
      </c>
      <c r="S330" s="17">
        <v>0.245</v>
      </c>
      <c r="T330" s="31">
        <v>1053075</v>
      </c>
      <c r="U330" s="17">
        <v>0.881745</v>
      </c>
      <c r="V330" s="17">
        <v>2.57948E-2</v>
      </c>
      <c r="W330" s="17">
        <v>1.6499400000000001E-2</v>
      </c>
      <c r="X330" s="6" t="s">
        <v>1145</v>
      </c>
    </row>
    <row r="331" spans="1:24">
      <c r="A331" s="6" t="s">
        <v>291</v>
      </c>
      <c r="B331" s="6" t="s">
        <v>1</v>
      </c>
      <c r="C331" s="31">
        <v>15255670</v>
      </c>
      <c r="D331" s="31">
        <v>15148662</v>
      </c>
      <c r="E331" s="17">
        <v>0.01</v>
      </c>
      <c r="F331" s="17">
        <v>0.26</v>
      </c>
      <c r="G331" s="31">
        <v>8875092</v>
      </c>
      <c r="H331" s="17">
        <v>0.58579999999999999</v>
      </c>
      <c r="I331" s="17">
        <v>8.2506999999999997E-2</v>
      </c>
      <c r="J331" s="17">
        <v>7.9998E-2</v>
      </c>
      <c r="K331" s="31">
        <v>1877530</v>
      </c>
      <c r="L331" s="17">
        <v>8.5800000000000001E-2</v>
      </c>
      <c r="M331" s="17">
        <v>6.6284400000000002E-3</v>
      </c>
      <c r="N331" s="39">
        <v>188.12480600000001</v>
      </c>
      <c r="O331" s="17">
        <v>0.56784800000000002</v>
      </c>
      <c r="P331" s="18">
        <v>0.83959499999999998</v>
      </c>
      <c r="Q331" s="18">
        <v>0.62457399999999996</v>
      </c>
      <c r="R331" s="18">
        <v>0.36719400000000002</v>
      </c>
      <c r="S331" s="17">
        <v>0.245</v>
      </c>
      <c r="T331" s="31">
        <v>2631312</v>
      </c>
      <c r="U331" s="17">
        <v>0.85941500000000004</v>
      </c>
      <c r="V331" s="17">
        <v>2.3671999999999999E-2</v>
      </c>
      <c r="W331" s="17">
        <v>1.7521700000000001E-2</v>
      </c>
      <c r="X331" s="6" t="s">
        <v>1145</v>
      </c>
    </row>
    <row r="332" spans="1:24">
      <c r="A332" s="6" t="s">
        <v>292</v>
      </c>
      <c r="B332" s="6" t="s">
        <v>1</v>
      </c>
      <c r="C332" s="31">
        <v>3493704</v>
      </c>
      <c r="D332" s="31">
        <v>3441204</v>
      </c>
      <c r="E332" s="17">
        <v>0.02</v>
      </c>
      <c r="F332" s="17">
        <v>0.28999999999999998</v>
      </c>
      <c r="G332" s="31">
        <v>1647611</v>
      </c>
      <c r="H332" s="17">
        <v>0.47870000000000001</v>
      </c>
      <c r="I332" s="17">
        <v>1.6327999999999999E-2</v>
      </c>
      <c r="J332" s="17">
        <v>1.5775000000000001E-2</v>
      </c>
      <c r="K332" s="31">
        <v>367002</v>
      </c>
      <c r="L332" s="17">
        <v>1.67E-2</v>
      </c>
      <c r="M332" s="17">
        <v>7.2456400000000002E-3</v>
      </c>
      <c r="N332" s="39">
        <v>192.46507</v>
      </c>
      <c r="O332" s="17">
        <v>0.56216200000000005</v>
      </c>
      <c r="P332" s="18">
        <v>0.192276</v>
      </c>
      <c r="Q332" s="18">
        <v>0.13786399999999999</v>
      </c>
      <c r="R332" s="18">
        <v>6.7076999999999998E-2</v>
      </c>
      <c r="S332" s="17">
        <v>0.255</v>
      </c>
      <c r="T332" s="31">
        <v>490677</v>
      </c>
      <c r="U332" s="17">
        <v>0.86172000000000004</v>
      </c>
      <c r="V332" s="17">
        <v>2.0944999999999998E-2</v>
      </c>
      <c r="W332" s="17">
        <v>1.7222000000000001E-2</v>
      </c>
      <c r="X332" s="6" t="s">
        <v>1145</v>
      </c>
    </row>
    <row r="333" spans="1:24">
      <c r="A333" s="6" t="s">
        <v>293</v>
      </c>
      <c r="B333" s="6" t="s">
        <v>1</v>
      </c>
      <c r="C333" s="31">
        <v>13066306</v>
      </c>
      <c r="D333" s="31">
        <v>12982636</v>
      </c>
      <c r="E333" s="17">
        <v>0.01</v>
      </c>
      <c r="F333" s="17">
        <v>0.27</v>
      </c>
      <c r="G333" s="31">
        <v>7792603</v>
      </c>
      <c r="H333" s="17">
        <v>0.60019999999999996</v>
      </c>
      <c r="I333" s="17">
        <v>6.8385000000000001E-2</v>
      </c>
      <c r="J333" s="17">
        <v>6.6179000000000002E-2</v>
      </c>
      <c r="K333" s="31">
        <v>1467101</v>
      </c>
      <c r="L333" s="17">
        <v>6.7000000000000004E-2</v>
      </c>
      <c r="M333" s="17">
        <v>3.1712099999999998E-3</v>
      </c>
      <c r="N333" s="39">
        <v>174.36900399999999</v>
      </c>
      <c r="O333" s="17">
        <v>0.57474899999999995</v>
      </c>
      <c r="P333" s="18">
        <v>0.71910399999999997</v>
      </c>
      <c r="Q333" s="18">
        <v>0.52581900000000004</v>
      </c>
      <c r="R333" s="18">
        <v>0.31744699999999998</v>
      </c>
      <c r="S333" s="17">
        <v>0.24</v>
      </c>
      <c r="T333" s="31">
        <v>2035501</v>
      </c>
      <c r="U333" s="17">
        <v>0.87912299999999999</v>
      </c>
      <c r="V333" s="17">
        <v>2.8492699999999999E-2</v>
      </c>
      <c r="W333" s="17">
        <v>1.9914000000000001E-2</v>
      </c>
      <c r="X333" s="6" t="s">
        <v>1145</v>
      </c>
    </row>
    <row r="334" spans="1:24">
      <c r="A334" s="6" t="s">
        <v>294</v>
      </c>
      <c r="B334" s="6" t="s">
        <v>1</v>
      </c>
      <c r="C334" s="31">
        <v>34350222</v>
      </c>
      <c r="D334" s="31">
        <v>34156156</v>
      </c>
      <c r="E334" s="17">
        <v>0.01</v>
      </c>
      <c r="F334" s="17">
        <v>0.28999999999999998</v>
      </c>
      <c r="G334" s="31">
        <v>22175334</v>
      </c>
      <c r="H334" s="17">
        <v>0.6492</v>
      </c>
      <c r="I334" s="17">
        <v>0.16580500000000001</v>
      </c>
      <c r="J334" s="17">
        <v>0.16079499999999999</v>
      </c>
      <c r="K334" s="31">
        <v>3581808</v>
      </c>
      <c r="L334" s="17">
        <v>0.16370000000000001</v>
      </c>
      <c r="M334" s="17">
        <v>2.37047E-3</v>
      </c>
      <c r="N334" s="39">
        <v>164.018877</v>
      </c>
      <c r="O334" s="17">
        <v>0.58872500000000005</v>
      </c>
      <c r="P334" s="18">
        <v>1.8904639999999999</v>
      </c>
      <c r="Q334" s="18">
        <v>1.360886</v>
      </c>
      <c r="R334" s="18">
        <v>0.88109300000000002</v>
      </c>
      <c r="S334" s="17">
        <v>0.24</v>
      </c>
      <c r="T334" s="31">
        <v>5350754</v>
      </c>
      <c r="U334" s="17">
        <v>0.84391400000000005</v>
      </c>
      <c r="V334" s="17">
        <v>1.94795E-2</v>
      </c>
      <c r="W334" s="17">
        <v>1.5735499999999999E-2</v>
      </c>
      <c r="X334" s="6" t="s">
        <v>1145</v>
      </c>
    </row>
    <row r="335" spans="1:24">
      <c r="A335" s="6" t="s">
        <v>295</v>
      </c>
      <c r="B335" s="6" t="s">
        <v>1</v>
      </c>
      <c r="C335" s="31">
        <v>16764860</v>
      </c>
      <c r="D335" s="31">
        <v>16648892</v>
      </c>
      <c r="E335" s="17">
        <v>0.01</v>
      </c>
      <c r="F335" s="17">
        <v>0.27</v>
      </c>
      <c r="G335" s="31">
        <v>10431913</v>
      </c>
      <c r="H335" s="17">
        <v>0.62649999999999995</v>
      </c>
      <c r="I335" s="17">
        <v>9.2939999999999995E-2</v>
      </c>
      <c r="J335" s="17">
        <v>9.0006000000000003E-2</v>
      </c>
      <c r="K335" s="31">
        <v>2158443</v>
      </c>
      <c r="L335" s="17">
        <v>9.8699999999999996E-2</v>
      </c>
      <c r="M335" s="17">
        <v>2.7571200000000001E-3</v>
      </c>
      <c r="N335" s="39">
        <v>176.98788400000001</v>
      </c>
      <c r="O335" s="17">
        <v>0.56658699999999995</v>
      </c>
      <c r="P335" s="18">
        <v>0.92265399999999997</v>
      </c>
      <c r="Q335" s="18">
        <v>0.67704699999999995</v>
      </c>
      <c r="R335" s="18">
        <v>0.42495699999999997</v>
      </c>
      <c r="S335" s="17">
        <v>0.25</v>
      </c>
      <c r="T335" s="31">
        <v>3050265</v>
      </c>
      <c r="U335" s="17">
        <v>0.805203</v>
      </c>
      <c r="V335" s="17">
        <v>2.5956E-2</v>
      </c>
      <c r="W335" s="17">
        <v>2.10552E-2</v>
      </c>
      <c r="X335" s="6" t="s">
        <v>1145</v>
      </c>
    </row>
    <row r="336" spans="1:24">
      <c r="A336" s="6" t="s">
        <v>296</v>
      </c>
      <c r="B336" s="6" t="s">
        <v>1</v>
      </c>
      <c r="C336" s="31">
        <v>10140350</v>
      </c>
      <c r="D336" s="31">
        <v>10020494</v>
      </c>
      <c r="E336" s="17">
        <v>0.02</v>
      </c>
      <c r="F336" s="17">
        <v>0.27</v>
      </c>
      <c r="G336" s="31">
        <v>5754778</v>
      </c>
      <c r="H336" s="17">
        <v>0.57430000000000003</v>
      </c>
      <c r="I336" s="17">
        <v>5.4427000000000003E-2</v>
      </c>
      <c r="J336" s="17">
        <v>5.2671000000000003E-2</v>
      </c>
      <c r="K336" s="31">
        <v>1224648</v>
      </c>
      <c r="L336" s="17">
        <v>5.6000000000000001E-2</v>
      </c>
      <c r="M336" s="17">
        <v>6.1778199999999997E-3</v>
      </c>
      <c r="N336" s="39">
        <v>186.94078500000001</v>
      </c>
      <c r="O336" s="17">
        <v>0.55970900000000001</v>
      </c>
      <c r="P336" s="18">
        <v>0.55807399999999996</v>
      </c>
      <c r="Q336" s="18">
        <v>0.41023500000000002</v>
      </c>
      <c r="R336" s="18">
        <v>0.23572599999999999</v>
      </c>
      <c r="S336" s="17">
        <v>0.24</v>
      </c>
      <c r="T336" s="31">
        <v>1689545</v>
      </c>
      <c r="U336" s="17">
        <v>0.58035000000000003</v>
      </c>
      <c r="V336" s="17">
        <v>1.43363E-2</v>
      </c>
      <c r="W336" s="17">
        <v>1.23766E-2</v>
      </c>
      <c r="X336" s="6" t="s">
        <v>1145</v>
      </c>
    </row>
    <row r="337" spans="1:24">
      <c r="A337" s="6" t="s">
        <v>297</v>
      </c>
      <c r="B337" s="6" t="s">
        <v>1</v>
      </c>
      <c r="C337" s="31">
        <v>6448972</v>
      </c>
      <c r="D337" s="31">
        <v>6326568</v>
      </c>
      <c r="E337" s="17">
        <v>0.02</v>
      </c>
      <c r="F337" s="17">
        <v>0.26</v>
      </c>
      <c r="G337" s="31">
        <v>3349489</v>
      </c>
      <c r="H337" s="17">
        <v>0.52939999999999998</v>
      </c>
      <c r="I337" s="17">
        <v>3.4042000000000003E-2</v>
      </c>
      <c r="J337" s="17">
        <v>3.2989999999999998E-2</v>
      </c>
      <c r="K337" s="31">
        <v>758746</v>
      </c>
      <c r="L337" s="17">
        <v>3.4599999999999999E-2</v>
      </c>
      <c r="M337" s="17">
        <v>6.8350700000000004E-3</v>
      </c>
      <c r="N337" s="39">
        <v>204.164919</v>
      </c>
      <c r="O337" s="17">
        <v>0.56356899999999999</v>
      </c>
      <c r="P337" s="18">
        <v>0.35491899999999998</v>
      </c>
      <c r="Q337" s="18">
        <v>0.26549499999999998</v>
      </c>
      <c r="R337" s="18">
        <v>0.14041200000000001</v>
      </c>
      <c r="S337" s="17">
        <v>0.245</v>
      </c>
      <c r="T337" s="31">
        <v>1029443</v>
      </c>
      <c r="U337" s="17">
        <v>0.87108099999999999</v>
      </c>
      <c r="V337" s="17">
        <v>3.08516E-2</v>
      </c>
      <c r="W337" s="17">
        <v>2.0958600000000001E-2</v>
      </c>
      <c r="X337" s="6" t="s">
        <v>1145</v>
      </c>
    </row>
    <row r="338" spans="1:24">
      <c r="A338" s="6" t="s">
        <v>298</v>
      </c>
      <c r="B338" s="6" t="s">
        <v>1</v>
      </c>
      <c r="C338" s="31">
        <v>13930182</v>
      </c>
      <c r="D338" s="31">
        <v>13811934</v>
      </c>
      <c r="E338" s="17">
        <v>0.01</v>
      </c>
      <c r="F338" s="17">
        <v>0.28000000000000003</v>
      </c>
      <c r="G338" s="31">
        <v>8529166</v>
      </c>
      <c r="H338" s="17">
        <v>0.61750000000000005</v>
      </c>
      <c r="I338" s="17">
        <v>7.8547000000000006E-2</v>
      </c>
      <c r="J338" s="17">
        <v>7.6038999999999995E-2</v>
      </c>
      <c r="K338" s="31">
        <v>1872448</v>
      </c>
      <c r="L338" s="17">
        <v>8.5599999999999996E-2</v>
      </c>
      <c r="M338" s="17">
        <v>2.8563199999999999E-3</v>
      </c>
      <c r="N338" s="39">
        <v>185.856807</v>
      </c>
      <c r="O338" s="17">
        <v>0.56841699999999995</v>
      </c>
      <c r="P338" s="18">
        <v>0.76664699999999997</v>
      </c>
      <c r="Q338" s="18">
        <v>0.55751799999999996</v>
      </c>
      <c r="R338" s="18">
        <v>0.34598699999999999</v>
      </c>
      <c r="S338" s="17">
        <v>0.245</v>
      </c>
      <c r="T338" s="31">
        <v>2614697</v>
      </c>
      <c r="U338" s="17">
        <v>0.82128999999999996</v>
      </c>
      <c r="V338" s="17">
        <v>1.7813599999999999E-2</v>
      </c>
      <c r="W338" s="17">
        <v>1.45814E-2</v>
      </c>
      <c r="X338" s="6" t="s">
        <v>1145</v>
      </c>
    </row>
    <row r="339" spans="1:24">
      <c r="A339" s="6" t="s">
        <v>299</v>
      </c>
      <c r="B339" s="6" t="s">
        <v>1</v>
      </c>
      <c r="C339" s="31">
        <v>15839426</v>
      </c>
      <c r="D339" s="31">
        <v>15755514</v>
      </c>
      <c r="E339" s="17">
        <v>0.01</v>
      </c>
      <c r="F339" s="17">
        <v>0.28000000000000003</v>
      </c>
      <c r="G339" s="31">
        <v>9916206</v>
      </c>
      <c r="H339" s="17">
        <v>0.62929999999999997</v>
      </c>
      <c r="I339" s="17">
        <v>8.5519999999999999E-2</v>
      </c>
      <c r="J339" s="17">
        <v>8.2746E-2</v>
      </c>
      <c r="K339" s="31">
        <v>2008412</v>
      </c>
      <c r="L339" s="17">
        <v>9.1800000000000007E-2</v>
      </c>
      <c r="M339" s="17">
        <v>2.3605800000000001E-3</v>
      </c>
      <c r="N339" s="39">
        <v>172.197236</v>
      </c>
      <c r="O339" s="17">
        <v>0.57032300000000002</v>
      </c>
      <c r="P339" s="18">
        <v>0.87172300000000003</v>
      </c>
      <c r="Q339" s="18">
        <v>0.63222699999999998</v>
      </c>
      <c r="R339" s="18">
        <v>0.399613</v>
      </c>
      <c r="S339" s="17">
        <v>0.25</v>
      </c>
      <c r="T339" s="31">
        <v>2839360</v>
      </c>
      <c r="U339" s="17">
        <v>0.82461700000000004</v>
      </c>
      <c r="V339" s="17">
        <v>2.6143400000000001E-2</v>
      </c>
      <c r="W339" s="17">
        <v>1.9347199999999998E-2</v>
      </c>
      <c r="X339" s="6" t="s">
        <v>1145</v>
      </c>
    </row>
    <row r="340" spans="1:24">
      <c r="A340" s="6" t="s">
        <v>300</v>
      </c>
      <c r="B340" s="6" t="s">
        <v>1</v>
      </c>
      <c r="C340" s="31">
        <v>7498816</v>
      </c>
      <c r="D340" s="31">
        <v>7413512</v>
      </c>
      <c r="E340" s="17">
        <v>0.02</v>
      </c>
      <c r="F340" s="17">
        <v>0.28999999999999998</v>
      </c>
      <c r="G340" s="31">
        <v>4234201</v>
      </c>
      <c r="H340" s="17">
        <v>0.57110000000000005</v>
      </c>
      <c r="I340" s="17">
        <v>4.0122999999999999E-2</v>
      </c>
      <c r="J340" s="17">
        <v>3.8775999999999998E-2</v>
      </c>
      <c r="K340" s="31">
        <v>928730</v>
      </c>
      <c r="L340" s="17">
        <v>4.24E-2</v>
      </c>
      <c r="M340" s="17">
        <v>4.7447000000000001E-3</v>
      </c>
      <c r="N340" s="39">
        <v>186.21610200000001</v>
      </c>
      <c r="O340" s="17">
        <v>0.56644799999999995</v>
      </c>
      <c r="P340" s="18">
        <v>0.41269699999999998</v>
      </c>
      <c r="Q340" s="18">
        <v>0.29700799999999999</v>
      </c>
      <c r="R340" s="18">
        <v>0.17114799999999999</v>
      </c>
      <c r="S340" s="17">
        <v>0.25</v>
      </c>
      <c r="T340" s="31">
        <v>1258889</v>
      </c>
      <c r="U340" s="17">
        <v>0.86325799999999997</v>
      </c>
      <c r="V340" s="17">
        <v>2.9115200000000001E-2</v>
      </c>
      <c r="W340" s="17">
        <v>1.9027200000000001E-2</v>
      </c>
      <c r="X340" s="6" t="s">
        <v>1145</v>
      </c>
    </row>
    <row r="341" spans="1:24">
      <c r="A341" s="6" t="s">
        <v>301</v>
      </c>
      <c r="B341" s="6" t="s">
        <v>1</v>
      </c>
      <c r="C341" s="31">
        <v>25707842</v>
      </c>
      <c r="D341" s="31">
        <v>25560330</v>
      </c>
      <c r="E341" s="17">
        <v>0.01</v>
      </c>
      <c r="F341" s="17">
        <v>0.27</v>
      </c>
      <c r="G341" s="31">
        <v>16442954</v>
      </c>
      <c r="H341" s="17">
        <v>0.64319999999999999</v>
      </c>
      <c r="I341" s="17">
        <v>0.13688800000000001</v>
      </c>
      <c r="J341" s="17">
        <v>0.13264000000000001</v>
      </c>
      <c r="K341" s="31">
        <v>3143062</v>
      </c>
      <c r="L341" s="17">
        <v>0.14369999999999999</v>
      </c>
      <c r="M341" s="17">
        <v>1.9708099999999999E-3</v>
      </c>
      <c r="N341" s="39">
        <v>172.914311</v>
      </c>
      <c r="O341" s="17">
        <v>0.57326200000000005</v>
      </c>
      <c r="P341" s="18">
        <v>1.4148309999999999</v>
      </c>
      <c r="Q341" s="18">
        <v>1.037412</v>
      </c>
      <c r="R341" s="18">
        <v>0.6673</v>
      </c>
      <c r="S341" s="17">
        <v>0.24</v>
      </c>
      <c r="T341" s="31">
        <v>4574951</v>
      </c>
      <c r="U341" s="17">
        <v>0.84942700000000004</v>
      </c>
      <c r="V341" s="17">
        <v>2.28603E-2</v>
      </c>
      <c r="W341" s="17">
        <v>1.6875600000000001E-2</v>
      </c>
      <c r="X341" s="6" t="s">
        <v>1145</v>
      </c>
    </row>
    <row r="342" spans="1:24">
      <c r="A342" s="6" t="s">
        <v>302</v>
      </c>
      <c r="B342" s="6" t="s">
        <v>1</v>
      </c>
      <c r="C342" s="31">
        <v>36972590</v>
      </c>
      <c r="D342" s="31">
        <v>36768946</v>
      </c>
      <c r="E342" s="17">
        <v>0.01</v>
      </c>
      <c r="F342" s="17">
        <v>0.28999999999999998</v>
      </c>
      <c r="G342" s="31">
        <v>24320317</v>
      </c>
      <c r="H342" s="17">
        <v>0.66139999999999999</v>
      </c>
      <c r="I342" s="17">
        <v>0.179005</v>
      </c>
      <c r="J342" s="17">
        <v>0.17346300000000001</v>
      </c>
      <c r="K342" s="31">
        <v>3944469</v>
      </c>
      <c r="L342" s="17">
        <v>0.18029999999999999</v>
      </c>
      <c r="M342" s="17">
        <v>1.83698E-3</v>
      </c>
      <c r="N342" s="39">
        <v>160.54489899999999</v>
      </c>
      <c r="O342" s="17">
        <v>0.583318</v>
      </c>
      <c r="P342" s="18">
        <v>2.034786</v>
      </c>
      <c r="Q342" s="18">
        <v>1.451468</v>
      </c>
      <c r="R342" s="18">
        <v>0.95823499999999995</v>
      </c>
      <c r="S342" s="17">
        <v>0.24</v>
      </c>
      <c r="T342" s="31">
        <v>5931980</v>
      </c>
      <c r="U342" s="17">
        <v>0.83815200000000001</v>
      </c>
      <c r="V342" s="17">
        <v>2.0154600000000002E-2</v>
      </c>
      <c r="W342" s="17">
        <v>1.6051599999999999E-2</v>
      </c>
      <c r="X342" s="6" t="s">
        <v>1145</v>
      </c>
    </row>
    <row r="343" spans="1:24">
      <c r="A343" s="6" t="s">
        <v>303</v>
      </c>
      <c r="B343" s="6" t="s">
        <v>1</v>
      </c>
      <c r="C343" s="31">
        <v>19406020</v>
      </c>
      <c r="D343" s="31">
        <v>19297702</v>
      </c>
      <c r="E343" s="17">
        <v>0.01</v>
      </c>
      <c r="F343" s="17">
        <v>0.35</v>
      </c>
      <c r="G343" s="31">
        <v>12116275</v>
      </c>
      <c r="H343" s="17">
        <v>0.62780000000000002</v>
      </c>
      <c r="I343" s="17">
        <v>7.8091999999999995E-2</v>
      </c>
      <c r="J343" s="17">
        <v>7.4679999999999996E-2</v>
      </c>
      <c r="K343" s="31">
        <v>1908334</v>
      </c>
      <c r="L343" s="17">
        <v>8.72E-2</v>
      </c>
      <c r="M343" s="17">
        <v>1.5572400000000001E-3</v>
      </c>
      <c r="N343" s="39">
        <v>118.566526</v>
      </c>
      <c r="O343" s="17">
        <v>0.57240599999999997</v>
      </c>
      <c r="P343" s="18">
        <v>1.0680099999999999</v>
      </c>
      <c r="Q343" s="18">
        <v>0.69579899999999995</v>
      </c>
      <c r="R343" s="18">
        <v>0.42816700000000002</v>
      </c>
      <c r="S343" s="17">
        <v>0.25</v>
      </c>
      <c r="T343" s="31">
        <v>2708444</v>
      </c>
      <c r="U343" s="17">
        <v>0.83256799999999997</v>
      </c>
      <c r="V343" s="17">
        <v>3.3308999999999998E-2</v>
      </c>
      <c r="W343" s="17">
        <v>2.5979200000000001E-2</v>
      </c>
      <c r="X343" s="6" t="s">
        <v>1145</v>
      </c>
    </row>
    <row r="344" spans="1:24">
      <c r="A344" s="6" t="s">
        <v>304</v>
      </c>
      <c r="B344" s="6" t="s">
        <v>1</v>
      </c>
      <c r="C344" s="31">
        <v>4466710</v>
      </c>
      <c r="D344" s="31">
        <v>4422724</v>
      </c>
      <c r="E344" s="17">
        <v>0.01</v>
      </c>
      <c r="F344" s="17">
        <v>0.28999999999999998</v>
      </c>
      <c r="G344" s="31">
        <v>2309482</v>
      </c>
      <c r="H344" s="17">
        <v>0.52210000000000001</v>
      </c>
      <c r="I344" s="17">
        <v>2.1631000000000001E-2</v>
      </c>
      <c r="J344" s="17">
        <v>2.0915E-2</v>
      </c>
      <c r="K344" s="31">
        <v>511868</v>
      </c>
      <c r="L344" s="17">
        <v>2.3400000000000001E-2</v>
      </c>
      <c r="M344" s="17">
        <v>7.7991500000000004E-3</v>
      </c>
      <c r="N344" s="39">
        <v>184.17954700000001</v>
      </c>
      <c r="O344" s="17">
        <v>0.563913</v>
      </c>
      <c r="P344" s="18">
        <v>0.24582499999999999</v>
      </c>
      <c r="Q344" s="18">
        <v>0.17563300000000001</v>
      </c>
      <c r="R344" s="18">
        <v>9.3191999999999997E-2</v>
      </c>
      <c r="S344" s="17">
        <v>0.25</v>
      </c>
      <c r="T344" s="31">
        <v>697785</v>
      </c>
      <c r="U344" s="17">
        <v>0.81309699999999996</v>
      </c>
      <c r="V344" s="17">
        <v>1.6068900000000001E-2</v>
      </c>
      <c r="W344" s="17">
        <v>1.3927800000000001E-2</v>
      </c>
      <c r="X344" s="6" t="s">
        <v>1145</v>
      </c>
    </row>
    <row r="345" spans="1:24">
      <c r="A345" s="6" t="s">
        <v>1154</v>
      </c>
      <c r="B345" s="6" t="s">
        <v>1</v>
      </c>
      <c r="C345" s="31">
        <v>1946402</v>
      </c>
      <c r="D345" s="31">
        <v>1909238</v>
      </c>
      <c r="E345" s="17">
        <v>0.02</v>
      </c>
      <c r="F345" s="17">
        <v>0.28999999999999998</v>
      </c>
      <c r="G345" s="31">
        <v>866411</v>
      </c>
      <c r="H345" s="17">
        <v>0.45369999999999999</v>
      </c>
      <c r="I345" s="17">
        <v>8.7270000000000004E-3</v>
      </c>
      <c r="J345" s="17">
        <v>8.4379999999999993E-3</v>
      </c>
      <c r="K345" s="31">
        <v>194429</v>
      </c>
      <c r="L345" s="17">
        <v>8.8000000000000005E-3</v>
      </c>
      <c r="M345" s="17">
        <v>9.5151100000000002E-3</v>
      </c>
      <c r="N345" s="39">
        <v>200.10944799999999</v>
      </c>
      <c r="O345" s="17">
        <v>0.56201599999999996</v>
      </c>
      <c r="P345" s="18">
        <v>0.10712000000000001</v>
      </c>
      <c r="Q345" s="18">
        <v>7.6969999999999997E-2</v>
      </c>
      <c r="R345" s="18">
        <v>3.5535999999999998E-2</v>
      </c>
      <c r="S345" s="17">
        <v>0.255</v>
      </c>
      <c r="T345" s="31">
        <v>260960</v>
      </c>
      <c r="U345" s="17">
        <v>0.87948000000000004</v>
      </c>
      <c r="V345" s="17">
        <v>2.8327000000000001E-2</v>
      </c>
      <c r="W345" s="17">
        <v>1.7442099999999999E-2</v>
      </c>
      <c r="X345" s="6" t="s">
        <v>1145</v>
      </c>
    </row>
    <row r="346" spans="1:24">
      <c r="A346" s="6" t="s">
        <v>305</v>
      </c>
      <c r="B346" s="6" t="s">
        <v>1</v>
      </c>
      <c r="C346" s="31">
        <v>16797400</v>
      </c>
      <c r="D346" s="31">
        <v>16682342</v>
      </c>
      <c r="E346" s="17">
        <v>0.01</v>
      </c>
      <c r="F346" s="17">
        <v>0.28000000000000003</v>
      </c>
      <c r="G346" s="31">
        <v>10550104</v>
      </c>
      <c r="H346" s="17">
        <v>0.63239999999999996</v>
      </c>
      <c r="I346" s="17">
        <v>9.2518000000000003E-2</v>
      </c>
      <c r="J346" s="17">
        <v>8.9527999999999996E-2</v>
      </c>
      <c r="K346" s="31">
        <v>2011253</v>
      </c>
      <c r="L346" s="17">
        <v>9.1899999999999996E-2</v>
      </c>
      <c r="M346" s="17">
        <v>2.4403599999999999E-3</v>
      </c>
      <c r="N346" s="39">
        <v>179.98927599999999</v>
      </c>
      <c r="O346" s="17">
        <v>0.57321999999999995</v>
      </c>
      <c r="P346" s="18">
        <v>0.92444499999999996</v>
      </c>
      <c r="Q346" s="18">
        <v>0.66689900000000002</v>
      </c>
      <c r="R346" s="18">
        <v>0.42219099999999998</v>
      </c>
      <c r="S346" s="17">
        <v>0.24</v>
      </c>
      <c r="T346" s="31">
        <v>2835187</v>
      </c>
      <c r="U346" s="17">
        <v>0.88275800000000004</v>
      </c>
      <c r="V346" s="17">
        <v>2.2824899999999999E-2</v>
      </c>
      <c r="W346" s="17">
        <v>1.53724E-2</v>
      </c>
      <c r="X346" s="6" t="s">
        <v>1145</v>
      </c>
    </row>
    <row r="347" spans="1:24">
      <c r="A347" s="6" t="s">
        <v>306</v>
      </c>
      <c r="B347" s="6" t="s">
        <v>1</v>
      </c>
      <c r="C347" s="31">
        <v>20916092</v>
      </c>
      <c r="D347" s="31">
        <v>20814174</v>
      </c>
      <c r="E347" s="17">
        <v>0.01</v>
      </c>
      <c r="F347" s="17">
        <v>0.28000000000000003</v>
      </c>
      <c r="G347" s="31">
        <v>13558484</v>
      </c>
      <c r="H347" s="17">
        <v>0.65139999999999998</v>
      </c>
      <c r="I347" s="17">
        <v>0.114741</v>
      </c>
      <c r="J347" s="17">
        <v>0.111166</v>
      </c>
      <c r="K347" s="31">
        <v>2695490</v>
      </c>
      <c r="L347" s="17">
        <v>0.1232</v>
      </c>
      <c r="M347" s="17">
        <v>3.1125900000000001E-3</v>
      </c>
      <c r="N347" s="39">
        <v>174.06932599999999</v>
      </c>
      <c r="O347" s="17">
        <v>0.57208899999999996</v>
      </c>
      <c r="P347" s="18">
        <v>1.1511169999999999</v>
      </c>
      <c r="Q347" s="18">
        <v>0.83779800000000004</v>
      </c>
      <c r="R347" s="18">
        <v>0.54668899999999998</v>
      </c>
      <c r="S347" s="17">
        <v>0.24</v>
      </c>
      <c r="T347" s="31">
        <v>3890726</v>
      </c>
      <c r="U347" s="17">
        <v>0.81531699999999996</v>
      </c>
      <c r="V347" s="17">
        <v>1.5509E-2</v>
      </c>
      <c r="W347" s="17">
        <v>1.41824E-2</v>
      </c>
      <c r="X347" s="6" t="s">
        <v>1145</v>
      </c>
    </row>
    <row r="348" spans="1:24">
      <c r="A348" s="6" t="s">
        <v>307</v>
      </c>
      <c r="B348" s="6" t="s">
        <v>1</v>
      </c>
      <c r="C348" s="31">
        <v>10836824</v>
      </c>
      <c r="D348" s="31">
        <v>10725086</v>
      </c>
      <c r="E348" s="17">
        <v>0.02</v>
      </c>
      <c r="F348" s="17">
        <v>0.28000000000000003</v>
      </c>
      <c r="G348" s="31">
        <v>6390828</v>
      </c>
      <c r="H348" s="17">
        <v>0.5958</v>
      </c>
      <c r="I348" s="17">
        <v>5.8900000000000001E-2</v>
      </c>
      <c r="J348" s="17">
        <v>5.6994999999999997E-2</v>
      </c>
      <c r="K348" s="31">
        <v>1332317</v>
      </c>
      <c r="L348" s="17">
        <v>6.0900000000000003E-2</v>
      </c>
      <c r="M348" s="17">
        <v>5.8033199999999998E-3</v>
      </c>
      <c r="N348" s="39">
        <v>186.204172</v>
      </c>
      <c r="O348" s="17">
        <v>0.56982999999999995</v>
      </c>
      <c r="P348" s="18">
        <v>0.59640400000000005</v>
      </c>
      <c r="Q348" s="18">
        <v>0.42995</v>
      </c>
      <c r="R348" s="18">
        <v>0.25733099999999998</v>
      </c>
      <c r="S348" s="17">
        <v>0.245</v>
      </c>
      <c r="T348" s="31">
        <v>1837396</v>
      </c>
      <c r="U348" s="17">
        <v>0.85637700000000005</v>
      </c>
      <c r="V348" s="17">
        <v>3.1718999999999997E-2</v>
      </c>
      <c r="W348" s="17">
        <v>2.1813599999999999E-2</v>
      </c>
      <c r="X348" s="6" t="s">
        <v>1145</v>
      </c>
    </row>
    <row r="349" spans="1:24">
      <c r="A349" s="6" t="s">
        <v>308</v>
      </c>
      <c r="B349" s="6" t="s">
        <v>1</v>
      </c>
      <c r="C349" s="31">
        <v>17585584</v>
      </c>
      <c r="D349" s="31">
        <v>17489986</v>
      </c>
      <c r="E349" s="17">
        <v>0.01</v>
      </c>
      <c r="F349" s="17">
        <v>0.3</v>
      </c>
      <c r="G349" s="31">
        <v>11199965</v>
      </c>
      <c r="H349" s="17">
        <v>0.64029999999999998</v>
      </c>
      <c r="I349" s="17">
        <v>8.7314000000000003E-2</v>
      </c>
      <c r="J349" s="17">
        <v>8.4441000000000002E-2</v>
      </c>
      <c r="K349" s="31">
        <v>1956411</v>
      </c>
      <c r="L349" s="17">
        <v>8.9399999999999993E-2</v>
      </c>
      <c r="M349" s="17">
        <v>1.2539300000000001E-3</v>
      </c>
      <c r="N349" s="39">
        <v>162.81288799999999</v>
      </c>
      <c r="O349" s="17">
        <v>0.58631599999999995</v>
      </c>
      <c r="P349" s="18">
        <v>0.96782199999999996</v>
      </c>
      <c r="Q349" s="18">
        <v>0.679836</v>
      </c>
      <c r="R349" s="18">
        <v>0.43621399999999999</v>
      </c>
      <c r="S349" s="17">
        <v>0.24</v>
      </c>
      <c r="T349" s="31">
        <v>2803534</v>
      </c>
      <c r="U349" s="17">
        <v>0.39100299999999999</v>
      </c>
      <c r="V349" s="17">
        <v>1.08044E-2</v>
      </c>
      <c r="W349" s="17">
        <v>1.22025E-2</v>
      </c>
      <c r="X349" s="6" t="s">
        <v>1145</v>
      </c>
    </row>
    <row r="350" spans="1:24">
      <c r="A350" s="6" t="s">
        <v>309</v>
      </c>
      <c r="B350" s="6" t="s">
        <v>1</v>
      </c>
      <c r="C350" s="31">
        <v>6375722</v>
      </c>
      <c r="D350" s="31">
        <v>6321132</v>
      </c>
      <c r="E350" s="17">
        <v>0.01</v>
      </c>
      <c r="F350" s="17">
        <v>0.3</v>
      </c>
      <c r="G350" s="31">
        <v>3371053</v>
      </c>
      <c r="H350" s="17">
        <v>0.53320000000000001</v>
      </c>
      <c r="I350" s="17">
        <v>3.1415999999999999E-2</v>
      </c>
      <c r="J350" s="17">
        <v>3.0327E-2</v>
      </c>
      <c r="K350" s="31">
        <v>744139</v>
      </c>
      <c r="L350" s="17">
        <v>3.4000000000000002E-2</v>
      </c>
      <c r="M350" s="17">
        <v>3.4458100000000001E-3</v>
      </c>
      <c r="N350" s="39">
        <v>178.76035899999999</v>
      </c>
      <c r="O350" s="17">
        <v>0.55871400000000004</v>
      </c>
      <c r="P350" s="18">
        <v>0.350887</v>
      </c>
      <c r="Q350" s="18">
        <v>0.24743000000000001</v>
      </c>
      <c r="R350" s="18">
        <v>0.13425000000000001</v>
      </c>
      <c r="S350" s="17">
        <v>0.25</v>
      </c>
      <c r="T350" s="31">
        <v>1010392</v>
      </c>
      <c r="U350" s="17">
        <v>0.30100300000000002</v>
      </c>
      <c r="V350" s="17">
        <v>9.8774499999999994E-3</v>
      </c>
      <c r="W350" s="17">
        <v>1.1291600000000001E-2</v>
      </c>
      <c r="X350" s="6" t="s">
        <v>1145</v>
      </c>
    </row>
    <row r="351" spans="1:24">
      <c r="A351" s="6" t="s">
        <v>1155</v>
      </c>
      <c r="B351" s="6" t="s">
        <v>1</v>
      </c>
      <c r="C351" s="31">
        <v>2253520</v>
      </c>
      <c r="D351" s="31">
        <v>2220256</v>
      </c>
      <c r="E351" s="17">
        <v>0.02</v>
      </c>
      <c r="F351" s="17">
        <v>0.31</v>
      </c>
      <c r="G351" s="31">
        <v>884508</v>
      </c>
      <c r="H351" s="17">
        <v>0.39829999999999999</v>
      </c>
      <c r="I351" s="17">
        <v>8.2129999999999998E-3</v>
      </c>
      <c r="J351" s="17">
        <v>7.9360000000000003E-3</v>
      </c>
      <c r="K351" s="31">
        <v>187273</v>
      </c>
      <c r="L351" s="17">
        <v>8.5000000000000006E-3</v>
      </c>
      <c r="M351" s="17">
        <v>1.6759599999999999E-2</v>
      </c>
      <c r="N351" s="39">
        <v>185.58793900000001</v>
      </c>
      <c r="O351" s="17">
        <v>0.57019200000000003</v>
      </c>
      <c r="P351" s="18">
        <v>0.12402199999999999</v>
      </c>
      <c r="Q351" s="18">
        <v>8.6309999999999998E-2</v>
      </c>
      <c r="R351" s="18">
        <v>3.576E-2</v>
      </c>
      <c r="S351" s="17">
        <v>0.27</v>
      </c>
      <c r="T351" s="31">
        <v>252751</v>
      </c>
      <c r="U351" s="17">
        <v>0.84839200000000003</v>
      </c>
      <c r="V351" s="17">
        <v>2.9741400000000001E-2</v>
      </c>
      <c r="W351" s="17">
        <v>1.9141499999999999E-2</v>
      </c>
      <c r="X351" s="6" t="s">
        <v>1145</v>
      </c>
    </row>
    <row r="352" spans="1:24">
      <c r="A352" s="6" t="s">
        <v>1156</v>
      </c>
      <c r="B352" s="6" t="s">
        <v>1</v>
      </c>
      <c r="C352" s="31">
        <v>1121790</v>
      </c>
      <c r="D352" s="31">
        <v>1093664</v>
      </c>
      <c r="E352" s="17">
        <v>0.03</v>
      </c>
      <c r="F352" s="17">
        <v>0.3</v>
      </c>
      <c r="G352" s="31">
        <v>451980</v>
      </c>
      <c r="H352" s="17">
        <v>0.41320000000000001</v>
      </c>
      <c r="I352" s="17">
        <v>4.4320000000000002E-3</v>
      </c>
      <c r="J352" s="17">
        <v>4.2779999999999997E-3</v>
      </c>
      <c r="K352" s="31">
        <v>96113</v>
      </c>
      <c r="L352" s="17">
        <v>4.3E-3</v>
      </c>
      <c r="M352" s="17">
        <v>8.7880000000000007E-3</v>
      </c>
      <c r="N352" s="39">
        <v>193.668014</v>
      </c>
      <c r="O352" s="17">
        <v>0.56663699999999995</v>
      </c>
      <c r="P352" s="18">
        <v>6.1737E-2</v>
      </c>
      <c r="Q352" s="18">
        <v>4.3668999999999999E-2</v>
      </c>
      <c r="R352" s="18">
        <v>1.8422000000000001E-2</v>
      </c>
      <c r="S352" s="17">
        <v>0.26</v>
      </c>
      <c r="T352" s="31">
        <v>128475</v>
      </c>
      <c r="U352" s="17">
        <v>0.87875499999999995</v>
      </c>
      <c r="V352" s="17">
        <v>2.7616000000000002E-2</v>
      </c>
      <c r="W352" s="17">
        <v>1.7957000000000001E-2</v>
      </c>
      <c r="X352" s="6" t="s">
        <v>1145</v>
      </c>
    </row>
    <row r="353" spans="1:24">
      <c r="A353" s="6" t="s">
        <v>310</v>
      </c>
      <c r="B353" s="6" t="s">
        <v>1</v>
      </c>
      <c r="C353" s="31">
        <v>14158584</v>
      </c>
      <c r="D353" s="31">
        <v>14028112</v>
      </c>
      <c r="E353" s="17">
        <v>0.01</v>
      </c>
      <c r="F353" s="17">
        <v>0.28000000000000003</v>
      </c>
      <c r="G353" s="31">
        <v>8611521</v>
      </c>
      <c r="H353" s="17">
        <v>0.61380000000000001</v>
      </c>
      <c r="I353" s="17">
        <v>7.7026999999999998E-2</v>
      </c>
      <c r="J353" s="17">
        <v>7.4596999999999997E-2</v>
      </c>
      <c r="K353" s="31">
        <v>1685260</v>
      </c>
      <c r="L353" s="17">
        <v>7.6999999999999999E-2</v>
      </c>
      <c r="M353" s="17">
        <v>2.5180200000000002E-3</v>
      </c>
      <c r="N353" s="39">
        <v>186.74806000000001</v>
      </c>
      <c r="O353" s="17">
        <v>0.57851399999999997</v>
      </c>
      <c r="P353" s="18">
        <v>0.77921700000000005</v>
      </c>
      <c r="Q353" s="18">
        <v>0.56486400000000003</v>
      </c>
      <c r="R353" s="18">
        <v>0.34701799999999999</v>
      </c>
      <c r="S353" s="17">
        <v>0.24</v>
      </c>
      <c r="T353" s="31">
        <v>2362959</v>
      </c>
      <c r="U353" s="17">
        <v>0.85033000000000003</v>
      </c>
      <c r="V353" s="17">
        <v>1.5237199999999999E-2</v>
      </c>
      <c r="W353" s="17">
        <v>1.28238E-2</v>
      </c>
      <c r="X353" s="6" t="s">
        <v>1145</v>
      </c>
    </row>
    <row r="354" spans="1:24">
      <c r="A354" s="6" t="s">
        <v>311</v>
      </c>
      <c r="B354" s="6" t="s">
        <v>1</v>
      </c>
      <c r="C354" s="31">
        <v>19353058</v>
      </c>
      <c r="D354" s="31">
        <v>19249890</v>
      </c>
      <c r="E354" s="17">
        <v>0.01</v>
      </c>
      <c r="F354" s="17">
        <v>0.28999999999999998</v>
      </c>
      <c r="G354" s="31">
        <v>12546169</v>
      </c>
      <c r="H354" s="17">
        <v>0.65169999999999995</v>
      </c>
      <c r="I354" s="17">
        <v>0.101774</v>
      </c>
      <c r="J354" s="17">
        <v>9.8489999999999994E-2</v>
      </c>
      <c r="K354" s="31">
        <v>2375291</v>
      </c>
      <c r="L354" s="17">
        <v>0.1086</v>
      </c>
      <c r="M354" s="17">
        <v>1.8568199999999999E-3</v>
      </c>
      <c r="N354" s="39">
        <v>168.02226400000001</v>
      </c>
      <c r="O354" s="17">
        <v>0.58133400000000002</v>
      </c>
      <c r="P354" s="18">
        <v>1.0650949999999999</v>
      </c>
      <c r="Q354" s="18">
        <v>0.76573800000000003</v>
      </c>
      <c r="R354" s="18">
        <v>0.49887100000000001</v>
      </c>
      <c r="S354" s="17">
        <v>0.245</v>
      </c>
      <c r="T354" s="31">
        <v>3410670</v>
      </c>
      <c r="U354" s="17">
        <v>0.84229299999999996</v>
      </c>
      <c r="V354" s="17">
        <v>2.6168799999999999E-2</v>
      </c>
      <c r="W354" s="17">
        <v>1.9631300000000001E-2</v>
      </c>
      <c r="X354" s="6" t="s">
        <v>1145</v>
      </c>
    </row>
    <row r="355" spans="1:24">
      <c r="A355" s="6" t="s">
        <v>312</v>
      </c>
      <c r="B355" s="6" t="s">
        <v>1</v>
      </c>
      <c r="C355" s="31">
        <v>13775492</v>
      </c>
      <c r="D355" s="31">
        <v>13610174</v>
      </c>
      <c r="E355" s="17">
        <v>0.02</v>
      </c>
      <c r="F355" s="17">
        <v>0.28000000000000003</v>
      </c>
      <c r="G355" s="31">
        <v>8162429</v>
      </c>
      <c r="H355" s="17">
        <v>0.59970000000000001</v>
      </c>
      <c r="I355" s="17">
        <v>7.4737999999999999E-2</v>
      </c>
      <c r="J355" s="17">
        <v>7.2414000000000006E-2</v>
      </c>
      <c r="K355" s="31">
        <v>1633260</v>
      </c>
      <c r="L355" s="17">
        <v>7.46E-2</v>
      </c>
      <c r="M355" s="17">
        <v>2.74012E-3</v>
      </c>
      <c r="N355" s="39">
        <v>191.74997500000001</v>
      </c>
      <c r="O355" s="17">
        <v>0.57736500000000002</v>
      </c>
      <c r="P355" s="18">
        <v>0.75813399999999997</v>
      </c>
      <c r="Q355" s="18">
        <v>0.55091400000000001</v>
      </c>
      <c r="R355" s="18">
        <v>0.33060600000000001</v>
      </c>
      <c r="S355" s="17">
        <v>0.24</v>
      </c>
      <c r="T355" s="31">
        <v>2281311</v>
      </c>
      <c r="U355" s="17">
        <v>0.86369799999999997</v>
      </c>
      <c r="V355" s="17">
        <v>2.4821599999999999E-2</v>
      </c>
      <c r="W355" s="17">
        <v>1.74197E-2</v>
      </c>
      <c r="X355" s="6" t="s">
        <v>1145</v>
      </c>
    </row>
    <row r="356" spans="1:24">
      <c r="A356" s="6" t="s">
        <v>313</v>
      </c>
      <c r="B356" s="6" t="s">
        <v>1</v>
      </c>
      <c r="C356" s="31">
        <v>28623858</v>
      </c>
      <c r="D356" s="31">
        <v>28444500</v>
      </c>
      <c r="E356" s="17">
        <v>0.01</v>
      </c>
      <c r="F356" s="17">
        <v>0.27</v>
      </c>
      <c r="G356" s="31">
        <v>17695303</v>
      </c>
      <c r="H356" s="17">
        <v>0.622</v>
      </c>
      <c r="I356" s="17">
        <v>0.14819199999999999</v>
      </c>
      <c r="J356" s="17">
        <v>0.14379400000000001</v>
      </c>
      <c r="K356" s="31">
        <v>3226728</v>
      </c>
      <c r="L356" s="17">
        <v>0.14749999999999999</v>
      </c>
      <c r="M356" s="17">
        <v>3.10941E-3</v>
      </c>
      <c r="N356" s="39">
        <v>180.80984000000001</v>
      </c>
      <c r="O356" s="17">
        <v>0.58258699999999997</v>
      </c>
      <c r="P356" s="18">
        <v>1.5753140000000001</v>
      </c>
      <c r="Q356" s="18">
        <v>1.159548</v>
      </c>
      <c r="R356" s="18">
        <v>0.72052700000000003</v>
      </c>
      <c r="S356" s="17">
        <v>0.24</v>
      </c>
      <c r="T356" s="31">
        <v>4705771</v>
      </c>
      <c r="U356" s="17">
        <v>0.87014499999999995</v>
      </c>
      <c r="V356" s="17">
        <v>2.5712200000000001E-2</v>
      </c>
      <c r="W356" s="17">
        <v>1.8501400000000001E-2</v>
      </c>
      <c r="X356" s="6" t="s">
        <v>1145</v>
      </c>
    </row>
    <row r="357" spans="1:24">
      <c r="A357" s="6" t="s">
        <v>314</v>
      </c>
      <c r="B357" s="6" t="s">
        <v>1</v>
      </c>
      <c r="C357" s="31">
        <v>25205178</v>
      </c>
      <c r="D357" s="31">
        <v>25046824</v>
      </c>
      <c r="E357" s="17">
        <v>0.01</v>
      </c>
      <c r="F357" s="17">
        <v>0.28999999999999998</v>
      </c>
      <c r="G357" s="31">
        <v>16082835</v>
      </c>
      <c r="H357" s="17">
        <v>0.6421</v>
      </c>
      <c r="I357" s="17">
        <v>0.122665</v>
      </c>
      <c r="J357" s="17">
        <v>0.118815</v>
      </c>
      <c r="K357" s="31">
        <v>2660313</v>
      </c>
      <c r="L357" s="17">
        <v>0.1216</v>
      </c>
      <c r="M357" s="17">
        <v>2.5775300000000002E-3</v>
      </c>
      <c r="N357" s="39">
        <v>167.281722</v>
      </c>
      <c r="O357" s="17">
        <v>0.59616800000000003</v>
      </c>
      <c r="P357" s="18">
        <v>1.387167</v>
      </c>
      <c r="Q357" s="18">
        <v>0.98805299999999996</v>
      </c>
      <c r="R357" s="18">
        <v>0.63353000000000004</v>
      </c>
      <c r="S357" s="17">
        <v>0.24</v>
      </c>
      <c r="T357" s="31">
        <v>3878261</v>
      </c>
      <c r="U357" s="17">
        <v>0.87731199999999998</v>
      </c>
      <c r="V357" s="17">
        <v>2.98071E-2</v>
      </c>
      <c r="W357" s="17">
        <v>2.1345300000000001E-2</v>
      </c>
      <c r="X357" s="6" t="s">
        <v>1145</v>
      </c>
    </row>
    <row r="358" spans="1:24">
      <c r="A358" s="6" t="s">
        <v>315</v>
      </c>
      <c r="B358" s="6" t="s">
        <v>1</v>
      </c>
      <c r="C358" s="31">
        <v>15628430</v>
      </c>
      <c r="D358" s="31">
        <v>15514134</v>
      </c>
      <c r="E358" s="17">
        <v>0.01</v>
      </c>
      <c r="F358" s="17">
        <v>0.28000000000000003</v>
      </c>
      <c r="G358" s="31">
        <v>9763755</v>
      </c>
      <c r="H358" s="17">
        <v>0.62929999999999997</v>
      </c>
      <c r="I358" s="17">
        <v>8.5655999999999996E-2</v>
      </c>
      <c r="J358" s="17">
        <v>8.2960999999999993E-2</v>
      </c>
      <c r="K358" s="31">
        <v>2058008</v>
      </c>
      <c r="L358" s="17">
        <v>9.4100000000000003E-2</v>
      </c>
      <c r="M358" s="17">
        <v>2.30547E-3</v>
      </c>
      <c r="N358" s="39">
        <v>178.75289799999999</v>
      </c>
      <c r="O358" s="17">
        <v>0.57425099999999996</v>
      </c>
      <c r="P358" s="18">
        <v>0.86011000000000004</v>
      </c>
      <c r="Q358" s="18">
        <v>0.62392700000000001</v>
      </c>
      <c r="R358" s="18">
        <v>0.39379599999999998</v>
      </c>
      <c r="S358" s="17">
        <v>0.25</v>
      </c>
      <c r="T358" s="31">
        <v>2910465</v>
      </c>
      <c r="U358" s="17">
        <v>0.83336500000000002</v>
      </c>
      <c r="V358" s="17">
        <v>2.3917899999999999E-2</v>
      </c>
      <c r="W358" s="17">
        <v>1.6877099999999999E-2</v>
      </c>
      <c r="X358" s="6" t="s">
        <v>1145</v>
      </c>
    </row>
    <row r="359" spans="1:24">
      <c r="A359" s="6" t="s">
        <v>316</v>
      </c>
      <c r="B359" s="6" t="s">
        <v>1</v>
      </c>
      <c r="C359" s="31">
        <v>9200398</v>
      </c>
      <c r="D359" s="31">
        <v>9094730</v>
      </c>
      <c r="E359" s="17">
        <v>0.02</v>
      </c>
      <c r="F359" s="17">
        <v>0.27</v>
      </c>
      <c r="G359" s="31">
        <v>5324166</v>
      </c>
      <c r="H359" s="17">
        <v>0.58540000000000003</v>
      </c>
      <c r="I359" s="17">
        <v>5.1046000000000001E-2</v>
      </c>
      <c r="J359" s="17">
        <v>4.9474999999999998E-2</v>
      </c>
      <c r="K359" s="31">
        <v>1154048</v>
      </c>
      <c r="L359" s="17">
        <v>5.2699999999999997E-2</v>
      </c>
      <c r="M359" s="17">
        <v>4.3274399999999999E-4</v>
      </c>
      <c r="N359" s="39">
        <v>192.555126</v>
      </c>
      <c r="O359" s="17">
        <v>0.56431900000000002</v>
      </c>
      <c r="P359" s="18">
        <v>0.50634400000000002</v>
      </c>
      <c r="Q359" s="18">
        <v>0.37434899999999999</v>
      </c>
      <c r="R359" s="18">
        <v>0.22017700000000001</v>
      </c>
      <c r="S359" s="17">
        <v>0.24</v>
      </c>
      <c r="T359" s="31">
        <v>1602996</v>
      </c>
      <c r="U359" s="17">
        <v>0.82295300000000005</v>
      </c>
      <c r="V359" s="17">
        <v>8.7446799999999995E-3</v>
      </c>
      <c r="W359" s="17">
        <v>1.008E-2</v>
      </c>
      <c r="X359" s="6" t="s">
        <v>1145</v>
      </c>
    </row>
    <row r="360" spans="1:24">
      <c r="A360" s="6" t="s">
        <v>317</v>
      </c>
      <c r="B360" s="6" t="s">
        <v>1</v>
      </c>
      <c r="C360" s="31">
        <v>2489238</v>
      </c>
      <c r="D360" s="31">
        <v>2440776</v>
      </c>
      <c r="E360" s="17">
        <v>0.02</v>
      </c>
      <c r="F360" s="17">
        <v>0.27</v>
      </c>
      <c r="G360" s="31">
        <v>1134070</v>
      </c>
      <c r="H360" s="17">
        <v>0.46460000000000001</v>
      </c>
      <c r="I360" s="17">
        <v>1.1471E-2</v>
      </c>
      <c r="J360" s="17">
        <v>1.1108E-2</v>
      </c>
      <c r="K360" s="31">
        <v>260685</v>
      </c>
      <c r="L360" s="17">
        <v>1.1900000000000001E-2</v>
      </c>
      <c r="M360" s="17">
        <v>8.64673E-3</v>
      </c>
      <c r="N360" s="39">
        <v>202.27946800000001</v>
      </c>
      <c r="O360" s="17">
        <v>0.56405099999999997</v>
      </c>
      <c r="P360" s="18">
        <v>0.13699500000000001</v>
      </c>
      <c r="Q360" s="18">
        <v>0.100594</v>
      </c>
      <c r="R360" s="18">
        <v>4.7404000000000002E-2</v>
      </c>
      <c r="S360" s="17">
        <v>0.255</v>
      </c>
      <c r="T360" s="31">
        <v>352675</v>
      </c>
      <c r="U360" s="17">
        <v>0.86074700000000004</v>
      </c>
      <c r="V360" s="17">
        <v>2.0802000000000001E-2</v>
      </c>
      <c r="W360" s="17">
        <v>1.4519300000000001E-2</v>
      </c>
      <c r="X360" s="6" t="s">
        <v>1145</v>
      </c>
    </row>
    <row r="361" spans="1:24">
      <c r="A361" s="6" t="s">
        <v>318</v>
      </c>
      <c r="B361" s="6" t="s">
        <v>1</v>
      </c>
      <c r="C361" s="31">
        <v>15270236</v>
      </c>
      <c r="D361" s="31">
        <v>15165652</v>
      </c>
      <c r="E361" s="17">
        <v>0.01</v>
      </c>
      <c r="F361" s="17">
        <v>0.28000000000000003</v>
      </c>
      <c r="G361" s="31">
        <v>9544459</v>
      </c>
      <c r="H361" s="17">
        <v>0.62929999999999997</v>
      </c>
      <c r="I361" s="17">
        <v>8.1802E-2</v>
      </c>
      <c r="J361" s="17">
        <v>7.9164999999999999E-2</v>
      </c>
      <c r="K361" s="31">
        <v>1944517</v>
      </c>
      <c r="L361" s="17">
        <v>8.8900000000000007E-2</v>
      </c>
      <c r="M361" s="17">
        <v>2.1174599999999998E-3</v>
      </c>
      <c r="N361" s="39">
        <v>175.16554400000001</v>
      </c>
      <c r="O361" s="17">
        <v>0.576847</v>
      </c>
      <c r="P361" s="18">
        <v>0.84039699999999995</v>
      </c>
      <c r="Q361" s="18">
        <v>0.60824299999999998</v>
      </c>
      <c r="R361" s="18">
        <v>0.38313199999999997</v>
      </c>
      <c r="S361" s="17">
        <v>0.245</v>
      </c>
      <c r="T361" s="31">
        <v>2753175</v>
      </c>
      <c r="U361" s="17">
        <v>0.84031699999999998</v>
      </c>
      <c r="V361" s="17">
        <v>2.44318E-2</v>
      </c>
      <c r="W361" s="17">
        <v>1.6807800000000001E-2</v>
      </c>
      <c r="X361" s="6" t="s">
        <v>1145</v>
      </c>
    </row>
    <row r="362" spans="1:24">
      <c r="A362" s="6" t="s">
        <v>319</v>
      </c>
      <c r="B362" s="6" t="s">
        <v>1</v>
      </c>
      <c r="C362" s="31">
        <v>23995582</v>
      </c>
      <c r="D362" s="31">
        <v>23869100</v>
      </c>
      <c r="E362" s="17">
        <v>0.01</v>
      </c>
      <c r="F362" s="17">
        <v>0.27</v>
      </c>
      <c r="G362" s="31">
        <v>14973241</v>
      </c>
      <c r="H362" s="17">
        <v>0.62729999999999997</v>
      </c>
      <c r="I362" s="17">
        <v>0.12553900000000001</v>
      </c>
      <c r="J362" s="17">
        <v>0.121762</v>
      </c>
      <c r="K362" s="31">
        <v>2964475</v>
      </c>
      <c r="L362" s="17">
        <v>0.13550000000000001</v>
      </c>
      <c r="M362" s="17">
        <v>2.13247E-3</v>
      </c>
      <c r="N362" s="39">
        <v>175.35288800000001</v>
      </c>
      <c r="O362" s="17">
        <v>0.57264000000000004</v>
      </c>
      <c r="P362" s="18">
        <v>1.320597</v>
      </c>
      <c r="Q362" s="18">
        <v>0.973522</v>
      </c>
      <c r="R362" s="18">
        <v>0.60997800000000002</v>
      </c>
      <c r="S362" s="17">
        <v>0.25</v>
      </c>
      <c r="T362" s="31">
        <v>4368546</v>
      </c>
      <c r="U362" s="17">
        <v>0.83616000000000001</v>
      </c>
      <c r="V362" s="17">
        <v>2.4996600000000001E-2</v>
      </c>
      <c r="W362" s="17">
        <v>1.8414E-2</v>
      </c>
      <c r="X362" s="6" t="s">
        <v>1145</v>
      </c>
    </row>
    <row r="363" spans="1:24">
      <c r="A363" s="6" t="s">
        <v>320</v>
      </c>
      <c r="B363" s="6" t="s">
        <v>1</v>
      </c>
      <c r="C363" s="31">
        <v>16793674</v>
      </c>
      <c r="D363" s="31">
        <v>16613092</v>
      </c>
      <c r="E363" s="17">
        <v>0.02</v>
      </c>
      <c r="F363" s="17">
        <v>0.26</v>
      </c>
      <c r="G363" s="31">
        <v>9958662</v>
      </c>
      <c r="H363" s="17">
        <v>0.59940000000000004</v>
      </c>
      <c r="I363" s="17">
        <v>9.3049000000000007E-2</v>
      </c>
      <c r="J363" s="17">
        <v>9.0235999999999997E-2</v>
      </c>
      <c r="K363" s="31">
        <v>2066585</v>
      </c>
      <c r="L363" s="17">
        <v>9.4500000000000001E-2</v>
      </c>
      <c r="M363" s="17">
        <v>3.4518700000000001E-3</v>
      </c>
      <c r="N363" s="39">
        <v>193.36519799999999</v>
      </c>
      <c r="O363" s="17">
        <v>0.57058299999999995</v>
      </c>
      <c r="P363" s="18">
        <v>0.92423999999999995</v>
      </c>
      <c r="Q363" s="18">
        <v>0.68441099999999999</v>
      </c>
      <c r="R363" s="18">
        <v>0.41025099999999998</v>
      </c>
      <c r="S363" s="17">
        <v>0.24</v>
      </c>
      <c r="T363" s="31">
        <v>2906720</v>
      </c>
      <c r="U363" s="17">
        <v>0.87331300000000001</v>
      </c>
      <c r="V363" s="17">
        <v>2.77431E-2</v>
      </c>
      <c r="W363" s="17">
        <v>1.83269E-2</v>
      </c>
      <c r="X363" s="6" t="s">
        <v>1145</v>
      </c>
    </row>
    <row r="364" spans="1:24">
      <c r="A364" s="6" t="s">
        <v>321</v>
      </c>
      <c r="B364" s="6" t="s">
        <v>1</v>
      </c>
      <c r="C364" s="31">
        <v>17265908</v>
      </c>
      <c r="D364" s="31">
        <v>17167236</v>
      </c>
      <c r="E364" s="17">
        <v>0.01</v>
      </c>
      <c r="F364" s="17">
        <v>0.28000000000000003</v>
      </c>
      <c r="G364" s="31">
        <v>10510293</v>
      </c>
      <c r="H364" s="17">
        <v>0.61219999999999997</v>
      </c>
      <c r="I364" s="17">
        <v>8.7244000000000002E-2</v>
      </c>
      <c r="J364" s="17">
        <v>8.448E-2</v>
      </c>
      <c r="K364" s="31">
        <v>2099739</v>
      </c>
      <c r="L364" s="17">
        <v>9.6000000000000002E-2</v>
      </c>
      <c r="M364" s="17">
        <v>3.5565100000000001E-3</v>
      </c>
      <c r="N364" s="39">
        <v>169.19725</v>
      </c>
      <c r="O364" s="17">
        <v>0.57433900000000004</v>
      </c>
      <c r="P364" s="18">
        <v>0.95022899999999999</v>
      </c>
      <c r="Q364" s="18">
        <v>0.69237700000000002</v>
      </c>
      <c r="R364" s="18">
        <v>0.42416999999999999</v>
      </c>
      <c r="S364" s="17">
        <v>0.25</v>
      </c>
      <c r="T364" s="31">
        <v>3011451</v>
      </c>
      <c r="U364" s="17">
        <v>0.81880799999999998</v>
      </c>
      <c r="V364" s="17">
        <v>2.3480299999999999E-2</v>
      </c>
      <c r="W364" s="17">
        <v>1.8295100000000002E-2</v>
      </c>
      <c r="X364" s="6" t="s">
        <v>1145</v>
      </c>
    </row>
    <row r="365" spans="1:24">
      <c r="A365" s="6" t="s">
        <v>322</v>
      </c>
      <c r="B365" s="6" t="s">
        <v>1</v>
      </c>
      <c r="C365" s="31">
        <v>22099888</v>
      </c>
      <c r="D365" s="31">
        <v>21970242</v>
      </c>
      <c r="E365" s="17">
        <v>0.01</v>
      </c>
      <c r="F365" s="17">
        <v>0.28999999999999998</v>
      </c>
      <c r="G365" s="31">
        <v>14361481</v>
      </c>
      <c r="H365" s="17">
        <v>0.65359999999999996</v>
      </c>
      <c r="I365" s="17">
        <v>0.108982</v>
      </c>
      <c r="J365" s="17">
        <v>0.10555</v>
      </c>
      <c r="K365" s="31">
        <v>2492136</v>
      </c>
      <c r="L365" s="17">
        <v>0.1139</v>
      </c>
      <c r="M365" s="17">
        <v>1.87543E-3</v>
      </c>
      <c r="N365" s="39">
        <v>162.78093999999999</v>
      </c>
      <c r="O365" s="17">
        <v>0.58769099999999996</v>
      </c>
      <c r="P365" s="18">
        <v>1.216267</v>
      </c>
      <c r="Q365" s="18">
        <v>0.86390100000000003</v>
      </c>
      <c r="R365" s="18">
        <v>0.56403599999999998</v>
      </c>
      <c r="S365" s="17">
        <v>0.24</v>
      </c>
      <c r="T365" s="31">
        <v>3654750</v>
      </c>
      <c r="U365" s="17">
        <v>0.83892299999999997</v>
      </c>
      <c r="V365" s="17">
        <v>2.6041499999999999E-2</v>
      </c>
      <c r="W365" s="17">
        <v>1.7589E-2</v>
      </c>
      <c r="X365" s="6" t="s">
        <v>1145</v>
      </c>
    </row>
    <row r="366" spans="1:24">
      <c r="A366" s="6" t="s">
        <v>323</v>
      </c>
      <c r="B366" s="6" t="s">
        <v>1</v>
      </c>
      <c r="C366" s="31">
        <v>20614030</v>
      </c>
      <c r="D366" s="31">
        <v>20486958</v>
      </c>
      <c r="E366" s="17">
        <v>0.01</v>
      </c>
      <c r="F366" s="17">
        <v>0.27</v>
      </c>
      <c r="G366" s="31">
        <v>13077132</v>
      </c>
      <c r="H366" s="17">
        <v>0.63829999999999998</v>
      </c>
      <c r="I366" s="17">
        <v>0.11133800000000001</v>
      </c>
      <c r="J366" s="17">
        <v>0.10784000000000001</v>
      </c>
      <c r="K366" s="31">
        <v>2636265</v>
      </c>
      <c r="L366" s="17">
        <v>0.1205</v>
      </c>
      <c r="M366" s="17">
        <v>2.4477800000000001E-3</v>
      </c>
      <c r="N366" s="39">
        <v>171.06694300000001</v>
      </c>
      <c r="O366" s="17">
        <v>0.56726799999999999</v>
      </c>
      <c r="P366" s="18">
        <v>1.134493</v>
      </c>
      <c r="Q366" s="18">
        <v>0.831318</v>
      </c>
      <c r="R366" s="18">
        <v>0.53047200000000005</v>
      </c>
      <c r="S366" s="17">
        <v>0.25</v>
      </c>
      <c r="T366" s="31">
        <v>3792365</v>
      </c>
      <c r="U366" s="17">
        <v>0.83734500000000001</v>
      </c>
      <c r="V366" s="17">
        <v>1.95017E-2</v>
      </c>
      <c r="W366" s="17">
        <v>1.63226E-2</v>
      </c>
      <c r="X366" s="6" t="s">
        <v>1145</v>
      </c>
    </row>
    <row r="367" spans="1:24">
      <c r="A367" s="6" t="s">
        <v>1157</v>
      </c>
      <c r="B367" s="6" t="s">
        <v>1</v>
      </c>
      <c r="C367" s="31">
        <v>533412</v>
      </c>
      <c r="D367" s="31">
        <v>517514</v>
      </c>
      <c r="E367" s="17">
        <v>0.03</v>
      </c>
      <c r="F367" s="17">
        <v>0.31</v>
      </c>
      <c r="G367" s="31">
        <v>168326</v>
      </c>
      <c r="H367" s="17">
        <v>0.32519999999999999</v>
      </c>
      <c r="I367" s="17">
        <v>1.6620000000000001E-3</v>
      </c>
      <c r="J367" s="17">
        <v>1.5969999999999999E-3</v>
      </c>
      <c r="K367" s="31">
        <v>38119</v>
      </c>
      <c r="L367" s="17">
        <v>1.6999999999999999E-3</v>
      </c>
      <c r="M367" s="17">
        <v>8.9112800000000006E-3</v>
      </c>
      <c r="N367" s="39">
        <v>180.237829</v>
      </c>
      <c r="O367" s="17">
        <v>0.55383599999999999</v>
      </c>
      <c r="P367" s="18">
        <v>2.9356E-2</v>
      </c>
      <c r="Q367" s="18">
        <v>2.0400000000000001E-2</v>
      </c>
      <c r="R367" s="18">
        <v>6.7679999999999997E-3</v>
      </c>
      <c r="S367" s="17">
        <v>0.28000000000000003</v>
      </c>
      <c r="T367" s="31">
        <v>49989</v>
      </c>
      <c r="U367" s="17">
        <v>0.80557699999999999</v>
      </c>
      <c r="V367" s="17">
        <v>1.83958E-2</v>
      </c>
      <c r="W367" s="17">
        <v>1.5964300000000001E-2</v>
      </c>
      <c r="X367" s="6" t="s">
        <v>1145</v>
      </c>
    </row>
    <row r="368" spans="1:24">
      <c r="A368" s="6" t="s">
        <v>324</v>
      </c>
      <c r="B368" s="6" t="s">
        <v>1</v>
      </c>
      <c r="C368" s="31">
        <v>4476664</v>
      </c>
      <c r="D368" s="31">
        <v>4393142</v>
      </c>
      <c r="E368" s="17">
        <v>0.02</v>
      </c>
      <c r="F368" s="17">
        <v>0.26</v>
      </c>
      <c r="G368" s="31">
        <v>2392974</v>
      </c>
      <c r="H368" s="17">
        <v>0.54469999999999996</v>
      </c>
      <c r="I368" s="17">
        <v>2.383E-2</v>
      </c>
      <c r="J368" s="17">
        <v>2.3081000000000001E-2</v>
      </c>
      <c r="K368" s="31">
        <v>558883</v>
      </c>
      <c r="L368" s="17">
        <v>2.5499999999999998E-2</v>
      </c>
      <c r="M368" s="17">
        <v>5.5186599999999999E-3</v>
      </c>
      <c r="N368" s="39">
        <v>199.99766399999999</v>
      </c>
      <c r="O368" s="17">
        <v>0.56573099999999998</v>
      </c>
      <c r="P368" s="18">
        <v>0.24637300000000001</v>
      </c>
      <c r="Q368" s="18">
        <v>0.18293499999999999</v>
      </c>
      <c r="R368" s="18">
        <v>9.9796999999999997E-2</v>
      </c>
      <c r="S368" s="17">
        <v>0.25</v>
      </c>
      <c r="T368" s="31">
        <v>760033</v>
      </c>
      <c r="U368" s="17">
        <v>0.82991300000000001</v>
      </c>
      <c r="V368" s="17">
        <v>2.1561899999999998E-2</v>
      </c>
      <c r="W368" s="17">
        <v>1.53761E-2</v>
      </c>
      <c r="X368" s="6" t="s">
        <v>1145</v>
      </c>
    </row>
    <row r="369" spans="1:24">
      <c r="A369" s="6" t="s">
        <v>325</v>
      </c>
      <c r="B369" s="6" t="s">
        <v>1</v>
      </c>
      <c r="C369" s="31">
        <v>21824396</v>
      </c>
      <c r="D369" s="31">
        <v>21658702</v>
      </c>
      <c r="E369" s="17">
        <v>0.01</v>
      </c>
      <c r="F369" s="17">
        <v>0.26</v>
      </c>
      <c r="G369" s="31">
        <v>13437977</v>
      </c>
      <c r="H369" s="17">
        <v>0.62039999999999995</v>
      </c>
      <c r="I369" s="17">
        <v>0.12103700000000001</v>
      </c>
      <c r="J369" s="17">
        <v>0.117366</v>
      </c>
      <c r="K369" s="31">
        <v>2646498</v>
      </c>
      <c r="L369" s="17">
        <v>0.121</v>
      </c>
      <c r="M369" s="17">
        <v>2.8289999999999999E-3</v>
      </c>
      <c r="N369" s="39">
        <v>188.46805699999999</v>
      </c>
      <c r="O369" s="17">
        <v>0.57510700000000003</v>
      </c>
      <c r="P369" s="18">
        <v>1.2011050000000001</v>
      </c>
      <c r="Q369" s="18">
        <v>0.89083000000000001</v>
      </c>
      <c r="R369" s="18">
        <v>0.55217499999999997</v>
      </c>
      <c r="S369" s="17">
        <v>0.24</v>
      </c>
      <c r="T369" s="31">
        <v>3765777</v>
      </c>
      <c r="U369" s="17">
        <v>0.87633700000000003</v>
      </c>
      <c r="V369" s="17">
        <v>2.4789100000000001E-2</v>
      </c>
      <c r="W369" s="17">
        <v>1.7182300000000001E-2</v>
      </c>
      <c r="X369" s="6" t="s">
        <v>1145</v>
      </c>
    </row>
    <row r="370" spans="1:24">
      <c r="A370" s="6" t="s">
        <v>326</v>
      </c>
      <c r="B370" s="6" t="s">
        <v>1</v>
      </c>
      <c r="C370" s="31">
        <v>8940728</v>
      </c>
      <c r="D370" s="31">
        <v>8882530</v>
      </c>
      <c r="E370" s="17">
        <v>0.01</v>
      </c>
      <c r="F370" s="17">
        <v>0.28000000000000003</v>
      </c>
      <c r="G370" s="31">
        <v>5227654</v>
      </c>
      <c r="H370" s="17">
        <v>0.58850000000000002</v>
      </c>
      <c r="I370" s="17">
        <v>4.8120999999999997E-2</v>
      </c>
      <c r="J370" s="17">
        <v>4.6559999999999997E-2</v>
      </c>
      <c r="K370" s="31">
        <v>1076056</v>
      </c>
      <c r="L370" s="17">
        <v>4.9200000000000001E-2</v>
      </c>
      <c r="M370" s="17">
        <v>1.3734700000000001E-4</v>
      </c>
      <c r="N370" s="39">
        <v>180.517584</v>
      </c>
      <c r="O370" s="17">
        <v>0.57018599999999997</v>
      </c>
      <c r="P370" s="18">
        <v>0.49205300000000002</v>
      </c>
      <c r="Q370" s="18">
        <v>0.356682</v>
      </c>
      <c r="R370" s="18">
        <v>0.21335599999999999</v>
      </c>
      <c r="S370" s="17">
        <v>0.25</v>
      </c>
      <c r="T370" s="31">
        <v>1477821</v>
      </c>
      <c r="U370" s="17">
        <v>0.827214</v>
      </c>
      <c r="V370" s="17">
        <v>1.08585E-2</v>
      </c>
      <c r="W370" s="17">
        <v>1.22252E-2</v>
      </c>
      <c r="X370" s="6" t="s">
        <v>1145</v>
      </c>
    </row>
    <row r="371" spans="1:24">
      <c r="A371" s="6" t="s">
        <v>327</v>
      </c>
      <c r="B371" s="6" t="s">
        <v>1</v>
      </c>
      <c r="C371" s="31">
        <v>7148562</v>
      </c>
      <c r="D371" s="31">
        <v>7069052</v>
      </c>
      <c r="E371" s="17">
        <v>0.02</v>
      </c>
      <c r="F371" s="17">
        <v>0.28000000000000003</v>
      </c>
      <c r="G371" s="31">
        <v>3938357</v>
      </c>
      <c r="H371" s="17">
        <v>0.55710000000000004</v>
      </c>
      <c r="I371" s="17">
        <v>3.7497000000000003E-2</v>
      </c>
      <c r="J371" s="17">
        <v>3.6276999999999997E-2</v>
      </c>
      <c r="K371" s="31">
        <v>831232</v>
      </c>
      <c r="L371" s="17">
        <v>3.7999999999999999E-2</v>
      </c>
      <c r="M371" s="17">
        <v>4.0834299999999999E-3</v>
      </c>
      <c r="N371" s="39">
        <v>189.396061</v>
      </c>
      <c r="O371" s="17">
        <v>0.57033299999999998</v>
      </c>
      <c r="P371" s="18">
        <v>0.39342100000000002</v>
      </c>
      <c r="Q371" s="18">
        <v>0.28570400000000001</v>
      </c>
      <c r="R371" s="18">
        <v>0.160603</v>
      </c>
      <c r="S371" s="17">
        <v>0.25</v>
      </c>
      <c r="T371" s="31">
        <v>1128659</v>
      </c>
      <c r="U371" s="17">
        <v>0.88427900000000004</v>
      </c>
      <c r="V371" s="17">
        <v>3.0460500000000001E-2</v>
      </c>
      <c r="W371" s="17">
        <v>1.8886500000000001E-2</v>
      </c>
      <c r="X371" s="6" t="s">
        <v>1145</v>
      </c>
    </row>
    <row r="372" spans="1:24">
      <c r="A372" s="6" t="s">
        <v>328</v>
      </c>
      <c r="B372" s="6" t="s">
        <v>1</v>
      </c>
      <c r="C372" s="31">
        <v>21417692</v>
      </c>
      <c r="D372" s="31">
        <v>21287768</v>
      </c>
      <c r="E372" s="17">
        <v>0.01</v>
      </c>
      <c r="F372" s="17">
        <v>0.27</v>
      </c>
      <c r="G372" s="31">
        <v>13618230</v>
      </c>
      <c r="H372" s="17">
        <v>0.63970000000000005</v>
      </c>
      <c r="I372" s="17">
        <v>0.116122</v>
      </c>
      <c r="J372" s="17">
        <v>0.11257200000000001</v>
      </c>
      <c r="K372" s="31">
        <v>2689635</v>
      </c>
      <c r="L372" s="17">
        <v>0.1229</v>
      </c>
      <c r="M372" s="17">
        <v>1.8588299999999999E-3</v>
      </c>
      <c r="N372" s="39">
        <v>177.06964099999999</v>
      </c>
      <c r="O372" s="17">
        <v>0.57530899999999996</v>
      </c>
      <c r="P372" s="18">
        <v>1.178722</v>
      </c>
      <c r="Q372" s="18">
        <v>0.86894899999999997</v>
      </c>
      <c r="R372" s="18">
        <v>0.55579299999999998</v>
      </c>
      <c r="S372" s="17">
        <v>0.24</v>
      </c>
      <c r="T372" s="31">
        <v>3879781</v>
      </c>
      <c r="U372" s="17">
        <v>0.83417799999999998</v>
      </c>
      <c r="V372" s="17">
        <v>2.3208699999999999E-2</v>
      </c>
      <c r="W372" s="17">
        <v>1.7101999999999999E-2</v>
      </c>
      <c r="X372" s="6" t="s">
        <v>1145</v>
      </c>
    </row>
    <row r="373" spans="1:24">
      <c r="A373" s="6" t="s">
        <v>329</v>
      </c>
      <c r="B373" s="6" t="s">
        <v>1</v>
      </c>
      <c r="C373" s="31">
        <v>18868976</v>
      </c>
      <c r="D373" s="31">
        <v>18757422</v>
      </c>
      <c r="E373" s="17">
        <v>0.01</v>
      </c>
      <c r="F373" s="17">
        <v>0.3</v>
      </c>
      <c r="G373" s="31">
        <v>11844957</v>
      </c>
      <c r="H373" s="17">
        <v>0.63139999999999996</v>
      </c>
      <c r="I373" s="17">
        <v>9.1313000000000005E-2</v>
      </c>
      <c r="J373" s="17">
        <v>8.8453000000000004E-2</v>
      </c>
      <c r="K373" s="31">
        <v>2162998</v>
      </c>
      <c r="L373" s="17">
        <v>9.8900000000000002E-2</v>
      </c>
      <c r="M373" s="17">
        <v>2.5577099999999999E-3</v>
      </c>
      <c r="N373" s="39">
        <v>164.51714000000001</v>
      </c>
      <c r="O373" s="17">
        <v>0.58979899999999996</v>
      </c>
      <c r="P373" s="18">
        <v>1.038454</v>
      </c>
      <c r="Q373" s="18">
        <v>0.73719599999999996</v>
      </c>
      <c r="R373" s="18">
        <v>0.46683999999999998</v>
      </c>
      <c r="S373" s="17">
        <v>0.25</v>
      </c>
      <c r="T373" s="31">
        <v>3142865</v>
      </c>
      <c r="U373" s="17">
        <v>0.83477800000000002</v>
      </c>
      <c r="V373" s="17">
        <v>2.8441600000000001E-2</v>
      </c>
      <c r="W373" s="17">
        <v>1.9971200000000001E-2</v>
      </c>
      <c r="X373" s="6" t="s">
        <v>1145</v>
      </c>
    </row>
    <row r="374" spans="1:24">
      <c r="A374" s="6" t="s">
        <v>330</v>
      </c>
      <c r="B374" s="6" t="s">
        <v>1</v>
      </c>
      <c r="C374" s="31">
        <v>19176250</v>
      </c>
      <c r="D374" s="31">
        <v>19030874</v>
      </c>
      <c r="E374" s="17">
        <v>0.01</v>
      </c>
      <c r="F374" s="17">
        <v>0.26</v>
      </c>
      <c r="G374" s="31">
        <v>10993552</v>
      </c>
      <c r="H374" s="17">
        <v>0.5776</v>
      </c>
      <c r="I374" s="17">
        <v>0.103689</v>
      </c>
      <c r="J374" s="17">
        <v>0.10054100000000001</v>
      </c>
      <c r="K374" s="31">
        <v>2333799</v>
      </c>
      <c r="L374" s="17">
        <v>0.1067</v>
      </c>
      <c r="M374" s="17">
        <v>1.9123899999999999E-3</v>
      </c>
      <c r="N374" s="39">
        <v>189.84083899999999</v>
      </c>
      <c r="O374" s="17">
        <v>0.56294999999999995</v>
      </c>
      <c r="P374" s="18">
        <v>1.0553650000000001</v>
      </c>
      <c r="Q374" s="18">
        <v>0.78990800000000005</v>
      </c>
      <c r="R374" s="18">
        <v>0.456787</v>
      </c>
      <c r="S374" s="17">
        <v>0.24</v>
      </c>
      <c r="T374" s="31">
        <v>3293867</v>
      </c>
      <c r="U374" s="17">
        <v>0.36189399999999999</v>
      </c>
      <c r="V374" s="17">
        <v>1.1117200000000001E-2</v>
      </c>
      <c r="W374" s="17">
        <v>1.24549E-2</v>
      </c>
      <c r="X374" s="6" t="s">
        <v>1145</v>
      </c>
    </row>
    <row r="375" spans="1:24">
      <c r="A375" s="6" t="s">
        <v>1158</v>
      </c>
      <c r="B375" s="6" t="s">
        <v>1</v>
      </c>
      <c r="C375" s="31">
        <v>263122</v>
      </c>
      <c r="D375" s="31">
        <v>257824</v>
      </c>
      <c r="E375" s="17">
        <v>0.03</v>
      </c>
      <c r="F375" s="17">
        <v>0.3</v>
      </c>
      <c r="G375" s="31">
        <v>73130</v>
      </c>
      <c r="H375" s="17">
        <v>0.28360000000000002</v>
      </c>
      <c r="I375" s="17">
        <v>7.54E-4</v>
      </c>
      <c r="J375" s="17">
        <v>7.2300000000000001E-4</v>
      </c>
      <c r="K375" s="31">
        <v>16469</v>
      </c>
      <c r="L375" s="17">
        <v>6.9999999999999999E-4</v>
      </c>
      <c r="M375" s="17">
        <v>9.6266900000000002E-3</v>
      </c>
      <c r="N375" s="39">
        <v>182.84051199999999</v>
      </c>
      <c r="O375" s="17">
        <v>0.53630100000000003</v>
      </c>
      <c r="P375" s="18">
        <v>1.448E-2</v>
      </c>
      <c r="Q375" s="18">
        <v>1.0203E-2</v>
      </c>
      <c r="R375" s="18">
        <v>2.9580000000000001E-3</v>
      </c>
      <c r="S375" s="17">
        <v>0.28499999999999998</v>
      </c>
      <c r="T375" s="31">
        <v>21605</v>
      </c>
      <c r="U375" s="17">
        <v>0.87058599999999997</v>
      </c>
      <c r="V375" s="17">
        <v>3.3509499999999998E-2</v>
      </c>
      <c r="W375" s="17">
        <v>2.3404600000000001E-2</v>
      </c>
      <c r="X375" s="6" t="s">
        <v>1159</v>
      </c>
    </row>
    <row r="376" spans="1:24">
      <c r="A376" s="6" t="s">
        <v>1160</v>
      </c>
      <c r="B376" s="6" t="s">
        <v>1</v>
      </c>
      <c r="C376" s="31">
        <v>164468</v>
      </c>
      <c r="D376" s="31">
        <v>159546</v>
      </c>
      <c r="E376" s="17">
        <v>0.03</v>
      </c>
      <c r="F376" s="17">
        <v>0.28999999999999998</v>
      </c>
      <c r="G376" s="31">
        <v>64159</v>
      </c>
      <c r="H376" s="17">
        <v>0.40210000000000001</v>
      </c>
      <c r="I376" s="17">
        <v>6.8000000000000005E-4</v>
      </c>
      <c r="J376" s="17">
        <v>6.5399999999999996E-4</v>
      </c>
      <c r="K376" s="31">
        <v>15062</v>
      </c>
      <c r="L376" s="17">
        <v>5.9999999999999995E-4</v>
      </c>
      <c r="M376" s="17">
        <v>5.1434699999999998E-3</v>
      </c>
      <c r="N376" s="39">
        <v>195.915761</v>
      </c>
      <c r="O376" s="17">
        <v>0.54215199999999997</v>
      </c>
      <c r="P376" s="18">
        <v>9.051E-3</v>
      </c>
      <c r="Q376" s="18">
        <v>6.489E-3</v>
      </c>
      <c r="R376" s="18">
        <v>2.64E-3</v>
      </c>
      <c r="S376" s="17">
        <v>0.26500000000000001</v>
      </c>
      <c r="T376" s="31">
        <v>19882</v>
      </c>
      <c r="U376" s="17">
        <v>0.85836400000000002</v>
      </c>
      <c r="V376" s="17">
        <v>2.4521000000000001E-2</v>
      </c>
      <c r="W376" s="17">
        <v>1.79063E-2</v>
      </c>
      <c r="X376" s="6" t="s">
        <v>1159</v>
      </c>
    </row>
    <row r="377" spans="1:24">
      <c r="A377" s="6" t="s">
        <v>1161</v>
      </c>
      <c r="B377" s="6" t="s">
        <v>1</v>
      </c>
      <c r="C377" s="31">
        <v>4441350</v>
      </c>
      <c r="D377" s="31">
        <v>4395632</v>
      </c>
      <c r="E377" s="17">
        <v>0.02</v>
      </c>
      <c r="F377" s="17">
        <v>0.27</v>
      </c>
      <c r="G377" s="31">
        <v>2407930</v>
      </c>
      <c r="H377" s="17">
        <v>0.54779999999999995</v>
      </c>
      <c r="I377" s="17">
        <v>2.4575E-2</v>
      </c>
      <c r="J377" s="17">
        <v>2.3796999999999999E-2</v>
      </c>
      <c r="K377" s="31">
        <v>579028</v>
      </c>
      <c r="L377" s="17">
        <v>2.64E-2</v>
      </c>
      <c r="M377" s="17">
        <v>9.4853300000000002E-3</v>
      </c>
      <c r="N377" s="39">
        <v>196.274035</v>
      </c>
      <c r="O377" s="17">
        <v>0.54821299999999995</v>
      </c>
      <c r="P377" s="18">
        <v>0.24442900000000001</v>
      </c>
      <c r="Q377" s="18">
        <v>0.17900099999999999</v>
      </c>
      <c r="R377" s="18">
        <v>9.9060999999999996E-2</v>
      </c>
      <c r="S377" s="17">
        <v>0.25</v>
      </c>
      <c r="T377" s="31">
        <v>787725</v>
      </c>
      <c r="U377" s="17">
        <v>0.85258299999999998</v>
      </c>
      <c r="V377" s="17">
        <v>2.1980800000000002E-2</v>
      </c>
      <c r="W377" s="17">
        <v>1.61082E-2</v>
      </c>
      <c r="X377" s="6" t="s">
        <v>1159</v>
      </c>
    </row>
    <row r="378" spans="1:24">
      <c r="A378" s="6" t="s">
        <v>1162</v>
      </c>
      <c r="B378" s="6" t="s">
        <v>1</v>
      </c>
      <c r="C378" s="31">
        <v>8947930</v>
      </c>
      <c r="D378" s="31">
        <v>8881344</v>
      </c>
      <c r="E378" s="17">
        <v>0.01</v>
      </c>
      <c r="F378" s="17">
        <v>0.25</v>
      </c>
      <c r="G378" s="31">
        <v>4960085</v>
      </c>
      <c r="H378" s="17">
        <v>0.55840000000000001</v>
      </c>
      <c r="I378" s="17">
        <v>5.1770999999999998E-2</v>
      </c>
      <c r="J378" s="17">
        <v>5.0249000000000002E-2</v>
      </c>
      <c r="K378" s="31">
        <v>1134047</v>
      </c>
      <c r="L378" s="17">
        <v>5.1799999999999999E-2</v>
      </c>
      <c r="M378" s="17">
        <v>5.31563E-3</v>
      </c>
      <c r="N378" s="39">
        <v>200.91239899999999</v>
      </c>
      <c r="O378" s="17">
        <v>0.54931600000000003</v>
      </c>
      <c r="P378" s="18">
        <v>0.49244900000000003</v>
      </c>
      <c r="Q378" s="18">
        <v>0.37175399999999997</v>
      </c>
      <c r="R378" s="18">
        <v>0.208843</v>
      </c>
      <c r="S378" s="17">
        <v>0.245</v>
      </c>
      <c r="T378" s="31">
        <v>1550315</v>
      </c>
      <c r="U378" s="17">
        <v>0.88254699999999997</v>
      </c>
      <c r="V378" s="17">
        <v>2.7085999999999999E-2</v>
      </c>
      <c r="W378" s="17">
        <v>1.85956E-2</v>
      </c>
      <c r="X378" s="6" t="s">
        <v>1159</v>
      </c>
    </row>
    <row r="379" spans="1:24">
      <c r="A379" s="6" t="s">
        <v>1163</v>
      </c>
      <c r="B379" s="6" t="s">
        <v>1</v>
      </c>
      <c r="C379" s="31">
        <v>2510372</v>
      </c>
      <c r="D379" s="31">
        <v>2476402</v>
      </c>
      <c r="E379" s="17">
        <v>0.02</v>
      </c>
      <c r="F379" s="17">
        <v>0.28000000000000003</v>
      </c>
      <c r="G379" s="31">
        <v>1160038</v>
      </c>
      <c r="H379" s="17">
        <v>0.46839999999999998</v>
      </c>
      <c r="I379" s="17">
        <v>1.2267999999999999E-2</v>
      </c>
      <c r="J379" s="17">
        <v>1.1854999999999999E-2</v>
      </c>
      <c r="K379" s="31">
        <v>284397</v>
      </c>
      <c r="L379" s="17">
        <v>1.2999999999999999E-2</v>
      </c>
      <c r="M379" s="17">
        <v>5.88946E-3</v>
      </c>
      <c r="N379" s="39">
        <v>195.64588599999999</v>
      </c>
      <c r="O379" s="17">
        <v>0.53952999999999995</v>
      </c>
      <c r="P379" s="18">
        <v>0.138158</v>
      </c>
      <c r="Q379" s="18">
        <v>9.9834999999999993E-2</v>
      </c>
      <c r="R379" s="18">
        <v>4.7448999999999998E-2</v>
      </c>
      <c r="S379" s="17">
        <v>0.26</v>
      </c>
      <c r="T379" s="31">
        <v>377774</v>
      </c>
      <c r="U379" s="17">
        <v>0.83948299999999998</v>
      </c>
      <c r="V379" s="17">
        <v>1.9678600000000001E-2</v>
      </c>
      <c r="W379" s="17">
        <v>1.6911599999999999E-2</v>
      </c>
      <c r="X379" s="6" t="s">
        <v>1159</v>
      </c>
    </row>
    <row r="380" spans="1:24">
      <c r="A380" s="6" t="s">
        <v>1164</v>
      </c>
      <c r="B380" s="6" t="s">
        <v>1</v>
      </c>
      <c r="C380" s="31">
        <v>570320</v>
      </c>
      <c r="D380" s="31">
        <v>560808</v>
      </c>
      <c r="E380" s="17">
        <v>0.02</v>
      </c>
      <c r="F380" s="17">
        <v>0.28999999999999998</v>
      </c>
      <c r="G380" s="31">
        <v>245344</v>
      </c>
      <c r="H380" s="17">
        <v>0.43740000000000001</v>
      </c>
      <c r="I380" s="17">
        <v>2.7190000000000001E-3</v>
      </c>
      <c r="J380" s="17">
        <v>2.6159999999999998E-3</v>
      </c>
      <c r="K380" s="31">
        <v>61926</v>
      </c>
      <c r="L380" s="17">
        <v>2.8E-3</v>
      </c>
      <c r="M380" s="17">
        <v>5.9263700000000002E-3</v>
      </c>
      <c r="N380" s="39">
        <v>188.658098</v>
      </c>
      <c r="O380" s="17">
        <v>0.520343</v>
      </c>
      <c r="P380" s="18">
        <v>3.1386999999999998E-2</v>
      </c>
      <c r="Q380" s="18">
        <v>2.2526999999999998E-2</v>
      </c>
      <c r="R380" s="18">
        <v>1.001E-2</v>
      </c>
      <c r="S380" s="17">
        <v>0.26500000000000001</v>
      </c>
      <c r="T380" s="31">
        <v>79903</v>
      </c>
      <c r="U380" s="17">
        <v>0.83871700000000005</v>
      </c>
      <c r="V380" s="17">
        <v>2.3063E-2</v>
      </c>
      <c r="W380" s="17">
        <v>1.75903E-2</v>
      </c>
      <c r="X380" s="6" t="s">
        <v>1159</v>
      </c>
    </row>
    <row r="381" spans="1:24">
      <c r="A381" s="6" t="s">
        <v>1165</v>
      </c>
      <c r="B381" s="6" t="s">
        <v>1</v>
      </c>
      <c r="C381" s="31">
        <v>578152</v>
      </c>
      <c r="D381" s="31">
        <v>568106</v>
      </c>
      <c r="E381" s="17">
        <v>0.02</v>
      </c>
      <c r="F381" s="17">
        <v>0.3</v>
      </c>
      <c r="G381" s="31">
        <v>221708</v>
      </c>
      <c r="H381" s="17">
        <v>0.39019999999999999</v>
      </c>
      <c r="I381" s="17">
        <v>2.2070000000000002E-3</v>
      </c>
      <c r="J381" s="17">
        <v>2.1259999999999999E-3</v>
      </c>
      <c r="K381" s="31">
        <v>49036</v>
      </c>
      <c r="L381" s="17">
        <v>2.2000000000000001E-3</v>
      </c>
      <c r="M381" s="17">
        <v>4.5194600000000003E-3</v>
      </c>
      <c r="N381" s="39">
        <v>185.69349399999999</v>
      </c>
      <c r="O381" s="17">
        <v>0.54877100000000001</v>
      </c>
      <c r="P381" s="18">
        <v>3.1817999999999999E-2</v>
      </c>
      <c r="Q381" s="18">
        <v>2.2505000000000001E-2</v>
      </c>
      <c r="R381" s="18">
        <v>8.8699999999999994E-3</v>
      </c>
      <c r="S381" s="17">
        <v>0.26500000000000001</v>
      </c>
      <c r="T381" s="31">
        <v>65104</v>
      </c>
      <c r="U381" s="17">
        <v>0.35815000000000002</v>
      </c>
      <c r="V381" s="17">
        <v>1.6034E-2</v>
      </c>
      <c r="W381" s="17">
        <v>1.74658E-2</v>
      </c>
      <c r="X381" s="6" t="s">
        <v>1159</v>
      </c>
    </row>
    <row r="382" spans="1:24">
      <c r="A382" s="6" t="s">
        <v>1166</v>
      </c>
      <c r="B382" s="6" t="s">
        <v>1</v>
      </c>
      <c r="C382" s="31">
        <v>643970</v>
      </c>
      <c r="D382" s="31">
        <v>634764</v>
      </c>
      <c r="E382" s="17">
        <v>0.02</v>
      </c>
      <c r="F382" s="17">
        <v>0.28999999999999998</v>
      </c>
      <c r="G382" s="31">
        <v>255138</v>
      </c>
      <c r="H382" s="17">
        <v>0.40189999999999998</v>
      </c>
      <c r="I382" s="17">
        <v>2.8180000000000002E-3</v>
      </c>
      <c r="J382" s="17">
        <v>2.7049999999999999E-3</v>
      </c>
      <c r="K382" s="31">
        <v>63110</v>
      </c>
      <c r="L382" s="17">
        <v>2.8E-3</v>
      </c>
      <c r="M382" s="17">
        <v>8.2700299999999994E-3</v>
      </c>
      <c r="N382" s="39">
        <v>180.44107399999999</v>
      </c>
      <c r="O382" s="17">
        <v>0.51185800000000004</v>
      </c>
      <c r="P382" s="18">
        <v>3.5439999999999999E-2</v>
      </c>
      <c r="Q382" s="18">
        <v>2.5270000000000001E-2</v>
      </c>
      <c r="R382" s="18">
        <v>1.0276E-2</v>
      </c>
      <c r="S382" s="17">
        <v>0.27</v>
      </c>
      <c r="T382" s="31">
        <v>80562</v>
      </c>
      <c r="U382" s="17">
        <v>0.83052800000000004</v>
      </c>
      <c r="V382" s="17">
        <v>2.5644199999999999E-2</v>
      </c>
      <c r="W382" s="17">
        <v>2.2575700000000001E-2</v>
      </c>
      <c r="X382" s="6" t="s">
        <v>1159</v>
      </c>
    </row>
    <row r="383" spans="1:24">
      <c r="A383" s="6" t="s">
        <v>1167</v>
      </c>
      <c r="B383" s="6" t="s">
        <v>1</v>
      </c>
      <c r="C383" s="31">
        <v>458590</v>
      </c>
      <c r="D383" s="31">
        <v>448224</v>
      </c>
      <c r="E383" s="17">
        <v>0.03</v>
      </c>
      <c r="F383" s="17">
        <v>0.31</v>
      </c>
      <c r="G383" s="31">
        <v>136397</v>
      </c>
      <c r="H383" s="17">
        <v>0.30430000000000001</v>
      </c>
      <c r="I383" s="17">
        <v>1.384E-3</v>
      </c>
      <c r="J383" s="17">
        <v>1.3290000000000001E-3</v>
      </c>
      <c r="K383" s="31">
        <v>30734</v>
      </c>
      <c r="L383" s="17">
        <v>1.4E-3</v>
      </c>
      <c r="M383" s="17">
        <v>2.9707399999999998E-2</v>
      </c>
      <c r="N383" s="39">
        <v>183.768089</v>
      </c>
      <c r="O383" s="17">
        <v>0.53512499999999996</v>
      </c>
      <c r="P383" s="18">
        <v>2.5238E-2</v>
      </c>
      <c r="Q383" s="18">
        <v>1.7555000000000001E-2</v>
      </c>
      <c r="R383" s="18">
        <v>5.5059999999999996E-3</v>
      </c>
      <c r="S383" s="17">
        <v>0.28499999999999998</v>
      </c>
      <c r="T383" s="31">
        <v>40183</v>
      </c>
      <c r="U383" s="17">
        <v>0.87243400000000004</v>
      </c>
      <c r="V383" s="17">
        <v>3.16069E-2</v>
      </c>
      <c r="W383" s="17">
        <v>2.32296E-2</v>
      </c>
      <c r="X383" s="6" t="s">
        <v>1159</v>
      </c>
    </row>
    <row r="384" spans="1:24">
      <c r="A384" s="6" t="s">
        <v>1168</v>
      </c>
      <c r="B384" s="6" t="s">
        <v>1</v>
      </c>
      <c r="C384" s="31">
        <v>188660</v>
      </c>
      <c r="D384" s="31">
        <v>180726</v>
      </c>
      <c r="E384" s="17">
        <v>0.05</v>
      </c>
      <c r="F384" s="17">
        <v>0.3</v>
      </c>
      <c r="G384" s="31">
        <v>68694</v>
      </c>
      <c r="H384" s="17">
        <v>0.38009999999999999</v>
      </c>
      <c r="I384" s="17">
        <v>8.12E-4</v>
      </c>
      <c r="J384" s="17">
        <v>7.7899999999999996E-4</v>
      </c>
      <c r="K384" s="31">
        <v>18033</v>
      </c>
      <c r="L384" s="17">
        <v>8.0000000000000004E-4</v>
      </c>
      <c r="M384" s="17">
        <v>5.2697500000000001E-3</v>
      </c>
      <c r="N384" s="39">
        <v>197.42222699999999</v>
      </c>
      <c r="O384" s="17">
        <v>0.512104</v>
      </c>
      <c r="P384" s="18">
        <v>1.0382000000000001E-2</v>
      </c>
      <c r="Q384" s="18">
        <v>7.3299999999999997E-3</v>
      </c>
      <c r="R384" s="18">
        <v>2.8219999999999999E-3</v>
      </c>
      <c r="S384" s="17">
        <v>0.26500000000000001</v>
      </c>
      <c r="T384" s="31">
        <v>22930</v>
      </c>
      <c r="U384" s="17">
        <v>0.83410399999999996</v>
      </c>
      <c r="V384" s="17">
        <v>2.44826E-2</v>
      </c>
      <c r="W384" s="17">
        <v>1.7959599999999999E-2</v>
      </c>
      <c r="X384" s="6" t="s">
        <v>1159</v>
      </c>
    </row>
    <row r="385" spans="1:24">
      <c r="A385" s="6" t="s">
        <v>1169</v>
      </c>
      <c r="B385" s="6" t="s">
        <v>1</v>
      </c>
      <c r="C385" s="31">
        <v>9382836</v>
      </c>
      <c r="D385" s="31">
        <v>9279380</v>
      </c>
      <c r="E385" s="17">
        <v>0.02</v>
      </c>
      <c r="F385" s="17">
        <v>0.27</v>
      </c>
      <c r="G385" s="31">
        <v>5513216</v>
      </c>
      <c r="H385" s="17">
        <v>0.59409999999999996</v>
      </c>
      <c r="I385" s="17">
        <v>5.5766999999999997E-2</v>
      </c>
      <c r="J385" s="17">
        <v>5.4049E-2</v>
      </c>
      <c r="K385" s="31">
        <v>1279449</v>
      </c>
      <c r="L385" s="17">
        <v>5.8500000000000003E-2</v>
      </c>
      <c r="M385" s="17">
        <v>4.3100100000000004E-3</v>
      </c>
      <c r="N385" s="39">
        <v>200.36269799999999</v>
      </c>
      <c r="O385" s="17">
        <v>0.55220899999999995</v>
      </c>
      <c r="P385" s="18">
        <v>0.51638399999999995</v>
      </c>
      <c r="Q385" s="18">
        <v>0.38212200000000002</v>
      </c>
      <c r="R385" s="18">
        <v>0.22711000000000001</v>
      </c>
      <c r="S385" s="17">
        <v>0.24</v>
      </c>
      <c r="T385" s="31">
        <v>1770056</v>
      </c>
      <c r="U385" s="17">
        <v>0.55496199999999996</v>
      </c>
      <c r="V385" s="17">
        <v>1.34301E-2</v>
      </c>
      <c r="W385" s="17">
        <v>1.16887E-2</v>
      </c>
      <c r="X385" s="6" t="s">
        <v>1159</v>
      </c>
    </row>
    <row r="386" spans="1:24">
      <c r="A386" s="6" t="s">
        <v>1170</v>
      </c>
      <c r="B386" s="6" t="s">
        <v>1</v>
      </c>
      <c r="C386" s="31">
        <v>6870176</v>
      </c>
      <c r="D386" s="31">
        <v>6815976</v>
      </c>
      <c r="E386" s="17">
        <v>0.01</v>
      </c>
      <c r="F386" s="17">
        <v>0.27</v>
      </c>
      <c r="G386" s="31">
        <v>3958805</v>
      </c>
      <c r="H386" s="17">
        <v>0.58079999999999998</v>
      </c>
      <c r="I386" s="17">
        <v>3.8941999999999997E-2</v>
      </c>
      <c r="J386" s="17">
        <v>3.7704000000000001E-2</v>
      </c>
      <c r="K386" s="31">
        <v>934168</v>
      </c>
      <c r="L386" s="17">
        <v>4.2700000000000002E-2</v>
      </c>
      <c r="M386" s="17">
        <v>5.84419E-3</v>
      </c>
      <c r="N386" s="39">
        <v>189.68487099999999</v>
      </c>
      <c r="O386" s="17">
        <v>0.55248200000000003</v>
      </c>
      <c r="P386" s="18">
        <v>0.37809999999999999</v>
      </c>
      <c r="Q386" s="18">
        <v>0.276976</v>
      </c>
      <c r="R386" s="18">
        <v>0.16261200000000001</v>
      </c>
      <c r="S386" s="17">
        <v>0.25</v>
      </c>
      <c r="T386" s="31">
        <v>1283472</v>
      </c>
      <c r="U386" s="17">
        <v>0.843055</v>
      </c>
      <c r="V386" s="17">
        <v>2.0558400000000001E-2</v>
      </c>
      <c r="W386" s="17">
        <v>1.6915300000000001E-2</v>
      </c>
      <c r="X386" s="6" t="s">
        <v>1159</v>
      </c>
    </row>
    <row r="387" spans="1:24">
      <c r="A387" s="6" t="s">
        <v>1171</v>
      </c>
      <c r="B387" s="6" t="s">
        <v>1</v>
      </c>
      <c r="C387" s="31">
        <v>2997982</v>
      </c>
      <c r="D387" s="31">
        <v>2948932</v>
      </c>
      <c r="E387" s="17">
        <v>0.02</v>
      </c>
      <c r="F387" s="17">
        <v>0.28000000000000003</v>
      </c>
      <c r="G387" s="31">
        <v>1512599</v>
      </c>
      <c r="H387" s="17">
        <v>0.51290000000000002</v>
      </c>
      <c r="I387" s="17">
        <v>1.6001999999999999E-2</v>
      </c>
      <c r="J387" s="17">
        <v>1.5469999999999999E-2</v>
      </c>
      <c r="K387" s="31">
        <v>386610</v>
      </c>
      <c r="L387" s="17">
        <v>1.7600000000000001E-2</v>
      </c>
      <c r="M387" s="17">
        <v>4.8314200000000003E-3</v>
      </c>
      <c r="N387" s="39">
        <v>201.049724</v>
      </c>
      <c r="O387" s="17">
        <v>0.54512499999999997</v>
      </c>
      <c r="P387" s="18">
        <v>0.164993</v>
      </c>
      <c r="Q387" s="18">
        <v>0.119284</v>
      </c>
      <c r="R387" s="18">
        <v>6.1891000000000002E-2</v>
      </c>
      <c r="S387" s="17">
        <v>0.255</v>
      </c>
      <c r="T387" s="31">
        <v>517834</v>
      </c>
      <c r="U387" s="17">
        <v>0.84070199999999995</v>
      </c>
      <c r="V387" s="17">
        <v>2.7422499999999999E-2</v>
      </c>
      <c r="W387" s="17">
        <v>2.0368600000000001E-2</v>
      </c>
      <c r="X387" s="6" t="s">
        <v>1159</v>
      </c>
    </row>
    <row r="388" spans="1:24">
      <c r="A388" s="6" t="s">
        <v>1172</v>
      </c>
      <c r="B388" s="6" t="s">
        <v>1</v>
      </c>
      <c r="C388" s="31">
        <v>8361388</v>
      </c>
      <c r="D388" s="31">
        <v>8292954</v>
      </c>
      <c r="E388" s="17">
        <v>0.01</v>
      </c>
      <c r="F388" s="17">
        <v>0.26</v>
      </c>
      <c r="G388" s="31">
        <v>4856005</v>
      </c>
      <c r="H388" s="17">
        <v>0.58550000000000002</v>
      </c>
      <c r="I388" s="17">
        <v>4.7905000000000003E-2</v>
      </c>
      <c r="J388" s="17">
        <v>4.6417E-2</v>
      </c>
      <c r="K388" s="31">
        <v>1096034</v>
      </c>
      <c r="L388" s="17">
        <v>5.0099999999999999E-2</v>
      </c>
      <c r="M388" s="17">
        <v>4.7005700000000003E-3</v>
      </c>
      <c r="N388" s="39">
        <v>192.24445900000001</v>
      </c>
      <c r="O388" s="17">
        <v>0.55397200000000002</v>
      </c>
      <c r="P388" s="18">
        <v>0.46016899999999999</v>
      </c>
      <c r="Q388" s="18">
        <v>0.34123599999999998</v>
      </c>
      <c r="R388" s="18">
        <v>0.20119400000000001</v>
      </c>
      <c r="S388" s="17">
        <v>0.245</v>
      </c>
      <c r="T388" s="31">
        <v>1513408</v>
      </c>
      <c r="U388" s="17">
        <v>0.86322900000000002</v>
      </c>
      <c r="V388" s="17">
        <v>2.8667499999999999E-2</v>
      </c>
      <c r="W388" s="17">
        <v>1.9149900000000001E-2</v>
      </c>
      <c r="X388" s="6" t="s">
        <v>1159</v>
      </c>
    </row>
    <row r="389" spans="1:24">
      <c r="A389" s="6" t="s">
        <v>1173</v>
      </c>
      <c r="B389" s="6" t="s">
        <v>1</v>
      </c>
      <c r="C389" s="31">
        <v>10997906</v>
      </c>
      <c r="D389" s="31">
        <v>10909878</v>
      </c>
      <c r="E389" s="17">
        <v>0.01</v>
      </c>
      <c r="F389" s="17">
        <v>0.28000000000000003</v>
      </c>
      <c r="G389" s="31">
        <v>6600611</v>
      </c>
      <c r="H389" s="17">
        <v>0.60499999999999998</v>
      </c>
      <c r="I389" s="17">
        <v>5.8795E-2</v>
      </c>
      <c r="J389" s="17">
        <v>5.6953999999999998E-2</v>
      </c>
      <c r="K389" s="31">
        <v>1339257</v>
      </c>
      <c r="L389" s="17">
        <v>6.1199999999999997E-2</v>
      </c>
      <c r="M389" s="17">
        <v>3.39544E-3</v>
      </c>
      <c r="N389" s="39">
        <v>180.084474</v>
      </c>
      <c r="O389" s="17">
        <v>0.56712799999999997</v>
      </c>
      <c r="P389" s="18">
        <v>0.60526899999999995</v>
      </c>
      <c r="Q389" s="18">
        <v>0.43646600000000002</v>
      </c>
      <c r="R389" s="18">
        <v>0.265071</v>
      </c>
      <c r="S389" s="17">
        <v>0.245</v>
      </c>
      <c r="T389" s="31">
        <v>1885670</v>
      </c>
      <c r="U389" s="17">
        <v>0.83972599999999997</v>
      </c>
      <c r="V389" s="17">
        <v>3.1877999999999997E-2</v>
      </c>
      <c r="W389" s="17">
        <v>2.3050899999999999E-2</v>
      </c>
      <c r="X389" s="6" t="s">
        <v>1159</v>
      </c>
    </row>
    <row r="390" spans="1:24">
      <c r="A390" s="6" t="s">
        <v>1174</v>
      </c>
      <c r="B390" s="6" t="s">
        <v>1</v>
      </c>
      <c r="C390" s="31">
        <v>10132062</v>
      </c>
      <c r="D390" s="31">
        <v>10059472</v>
      </c>
      <c r="E390" s="17">
        <v>0.01</v>
      </c>
      <c r="F390" s="17">
        <v>0.27</v>
      </c>
      <c r="G390" s="31">
        <v>6148430</v>
      </c>
      <c r="H390" s="17">
        <v>0.61119999999999997</v>
      </c>
      <c r="I390" s="17">
        <v>5.8483E-2</v>
      </c>
      <c r="J390" s="17">
        <v>5.6606999999999998E-2</v>
      </c>
      <c r="K390" s="31">
        <v>1413118</v>
      </c>
      <c r="L390" s="17">
        <v>6.4600000000000005E-2</v>
      </c>
      <c r="M390" s="17">
        <v>3.9450700000000002E-3</v>
      </c>
      <c r="N390" s="39">
        <v>181.78240299999999</v>
      </c>
      <c r="O390" s="17">
        <v>0.54976499999999995</v>
      </c>
      <c r="P390" s="18">
        <v>0.55761799999999995</v>
      </c>
      <c r="Q390" s="18">
        <v>0.40858899999999998</v>
      </c>
      <c r="R390" s="18">
        <v>0.25064199999999998</v>
      </c>
      <c r="S390" s="17">
        <v>0.25</v>
      </c>
      <c r="T390" s="31">
        <v>1966874</v>
      </c>
      <c r="U390" s="17">
        <v>0.83920300000000003</v>
      </c>
      <c r="V390" s="17">
        <v>2.5455599999999998E-2</v>
      </c>
      <c r="W390" s="17">
        <v>1.8544700000000001E-2</v>
      </c>
      <c r="X390" s="6" t="s">
        <v>1159</v>
      </c>
    </row>
    <row r="391" spans="1:24">
      <c r="A391" s="6" t="s">
        <v>1175</v>
      </c>
      <c r="B391" s="6" t="s">
        <v>1</v>
      </c>
      <c r="C391" s="31">
        <v>1897740</v>
      </c>
      <c r="D391" s="31">
        <v>1853616</v>
      </c>
      <c r="E391" s="17">
        <v>0.03</v>
      </c>
      <c r="F391" s="17">
        <v>0.28999999999999998</v>
      </c>
      <c r="G391" s="31">
        <v>698957</v>
      </c>
      <c r="H391" s="17">
        <v>0.377</v>
      </c>
      <c r="I391" s="17">
        <v>7.554E-3</v>
      </c>
      <c r="J391" s="17">
        <v>7.3029999999999996E-3</v>
      </c>
      <c r="K391" s="31">
        <v>167469</v>
      </c>
      <c r="L391" s="17">
        <v>7.6E-3</v>
      </c>
      <c r="M391" s="17">
        <v>3.9430200000000002E-3</v>
      </c>
      <c r="N391" s="39">
        <v>201.94856899999999</v>
      </c>
      <c r="O391" s="17">
        <v>0.53805199999999997</v>
      </c>
      <c r="P391" s="18">
        <v>0.10444199999999999</v>
      </c>
      <c r="Q391" s="18">
        <v>7.4605000000000005E-2</v>
      </c>
      <c r="R391" s="18">
        <v>2.8888E-2</v>
      </c>
      <c r="S391" s="17">
        <v>0.26500000000000001</v>
      </c>
      <c r="T391" s="31">
        <v>222547</v>
      </c>
      <c r="U391" s="17">
        <v>0.87152799999999997</v>
      </c>
      <c r="V391" s="17">
        <v>2.6706299999999999E-2</v>
      </c>
      <c r="W391" s="17">
        <v>1.82141E-2</v>
      </c>
      <c r="X391" s="6" t="s">
        <v>1159</v>
      </c>
    </row>
    <row r="392" spans="1:24">
      <c r="A392" s="6" t="s">
        <v>1176</v>
      </c>
      <c r="B392" s="6" t="s">
        <v>1</v>
      </c>
      <c r="C392" s="31">
        <v>182178</v>
      </c>
      <c r="D392" s="31">
        <v>173406</v>
      </c>
      <c r="E392" s="17">
        <v>0.05</v>
      </c>
      <c r="F392" s="17">
        <v>0.32</v>
      </c>
      <c r="G392" s="31">
        <v>43862</v>
      </c>
      <c r="H392" s="17">
        <v>0.25290000000000001</v>
      </c>
      <c r="I392" s="17">
        <v>5.7200000000000003E-4</v>
      </c>
      <c r="J392" s="17">
        <v>5.44E-4</v>
      </c>
      <c r="K392" s="31">
        <v>12166</v>
      </c>
      <c r="L392" s="17">
        <v>5.0000000000000001E-4</v>
      </c>
      <c r="M392" s="17">
        <v>1.94702E-2</v>
      </c>
      <c r="N392" s="39">
        <v>188.243077</v>
      </c>
      <c r="O392" s="17">
        <v>0.46893600000000002</v>
      </c>
      <c r="P392" s="18">
        <v>1.0026E-2</v>
      </c>
      <c r="Q392" s="18">
        <v>6.8219999999999999E-3</v>
      </c>
      <c r="R392" s="18">
        <v>1.7899999999999999E-3</v>
      </c>
      <c r="S392" s="17">
        <v>0.28499999999999998</v>
      </c>
      <c r="T392" s="31">
        <v>14606</v>
      </c>
      <c r="U392" s="17">
        <v>0.84581700000000004</v>
      </c>
      <c r="V392" s="17">
        <v>2.1059999999999999E-2</v>
      </c>
      <c r="W392" s="17">
        <v>1.7553300000000001E-2</v>
      </c>
      <c r="X392" s="6" t="s">
        <v>1159</v>
      </c>
    </row>
    <row r="393" spans="1:24">
      <c r="A393" s="6" t="s">
        <v>1177</v>
      </c>
      <c r="B393" s="6" t="s">
        <v>1</v>
      </c>
      <c r="C393" s="31">
        <v>1648112</v>
      </c>
      <c r="D393" s="31">
        <v>1619804</v>
      </c>
      <c r="E393" s="17">
        <v>0.02</v>
      </c>
      <c r="F393" s="17">
        <v>0.31</v>
      </c>
      <c r="G393" s="31">
        <v>728263</v>
      </c>
      <c r="H393" s="17">
        <v>0.44950000000000001</v>
      </c>
      <c r="I393" s="17">
        <v>7.2379999999999996E-3</v>
      </c>
      <c r="J393" s="17">
        <v>6.979E-3</v>
      </c>
      <c r="K393" s="31">
        <v>174208</v>
      </c>
      <c r="L393" s="17">
        <v>7.9000000000000008E-3</v>
      </c>
      <c r="M393" s="17">
        <v>3.8749700000000002E-3</v>
      </c>
      <c r="N393" s="39">
        <v>185.91783899999999</v>
      </c>
      <c r="O393" s="17">
        <v>0.54672799999999999</v>
      </c>
      <c r="P393" s="18">
        <v>9.0703000000000006E-2</v>
      </c>
      <c r="Q393" s="18">
        <v>6.3124E-2</v>
      </c>
      <c r="R393" s="18">
        <v>2.8927000000000001E-2</v>
      </c>
      <c r="S393" s="17">
        <v>0.26500000000000001</v>
      </c>
      <c r="T393" s="31">
        <v>231820</v>
      </c>
      <c r="U393" s="17">
        <v>0.822241</v>
      </c>
      <c r="V393" s="17">
        <v>2.6890299999999999E-2</v>
      </c>
      <c r="W393" s="17">
        <v>1.8993199999999998E-2</v>
      </c>
      <c r="X393" s="6" t="s">
        <v>1159</v>
      </c>
    </row>
    <row r="394" spans="1:24">
      <c r="A394" s="6" t="s">
        <v>1178</v>
      </c>
      <c r="B394" s="6" t="s">
        <v>1</v>
      </c>
      <c r="C394" s="31">
        <v>7538320</v>
      </c>
      <c r="D394" s="31">
        <v>7473910</v>
      </c>
      <c r="E394" s="17">
        <v>0.01</v>
      </c>
      <c r="F394" s="17">
        <v>0.27</v>
      </c>
      <c r="G394" s="31">
        <v>3739368</v>
      </c>
      <c r="H394" s="17">
        <v>0.50029999999999997</v>
      </c>
      <c r="I394" s="17">
        <v>3.7567000000000003E-2</v>
      </c>
      <c r="J394" s="17">
        <v>3.6412E-2</v>
      </c>
      <c r="K394" s="31">
        <v>843243</v>
      </c>
      <c r="L394" s="17">
        <v>3.85E-2</v>
      </c>
      <c r="M394" s="17">
        <v>7.7093200000000004E-3</v>
      </c>
      <c r="N394" s="39">
        <v>194.48891399999999</v>
      </c>
      <c r="O394" s="17">
        <v>0.55179500000000004</v>
      </c>
      <c r="P394" s="18">
        <v>0.41487099999999999</v>
      </c>
      <c r="Q394" s="18">
        <v>0.30403599999999997</v>
      </c>
      <c r="R394" s="18">
        <v>0.15521699999999999</v>
      </c>
      <c r="S394" s="17">
        <v>0.25</v>
      </c>
      <c r="T394" s="31">
        <v>1151447</v>
      </c>
      <c r="U394" s="17">
        <v>0.87003900000000001</v>
      </c>
      <c r="V394" s="17">
        <v>2.8459700000000001E-2</v>
      </c>
      <c r="W394" s="17">
        <v>1.83929E-2</v>
      </c>
      <c r="X394" s="6" t="s">
        <v>1159</v>
      </c>
    </row>
    <row r="395" spans="1:24">
      <c r="A395" s="6" t="s">
        <v>1179</v>
      </c>
      <c r="B395" s="6" t="s">
        <v>1</v>
      </c>
      <c r="C395" s="31">
        <v>11013794</v>
      </c>
      <c r="D395" s="31">
        <v>10906978</v>
      </c>
      <c r="E395" s="17">
        <v>0.01</v>
      </c>
      <c r="F395" s="17">
        <v>0.27</v>
      </c>
      <c r="G395" s="31">
        <v>6483537</v>
      </c>
      <c r="H395" s="17">
        <v>0.59440000000000004</v>
      </c>
      <c r="I395" s="17">
        <v>6.2817999999999999E-2</v>
      </c>
      <c r="J395" s="17">
        <v>6.0842E-2</v>
      </c>
      <c r="K395" s="31">
        <v>1363271</v>
      </c>
      <c r="L395" s="17">
        <v>6.2300000000000001E-2</v>
      </c>
      <c r="M395" s="17">
        <v>6.2283900000000003E-3</v>
      </c>
      <c r="N395" s="39">
        <v>188.078013</v>
      </c>
      <c r="O395" s="17">
        <v>0.55337499999999995</v>
      </c>
      <c r="P395" s="18">
        <v>0.60614400000000002</v>
      </c>
      <c r="Q395" s="18">
        <v>0.445855</v>
      </c>
      <c r="R395" s="18">
        <v>0.26589499999999999</v>
      </c>
      <c r="S395" s="17">
        <v>0.24</v>
      </c>
      <c r="T395" s="31">
        <v>1880517</v>
      </c>
      <c r="U395" s="17">
        <v>0.86368800000000001</v>
      </c>
      <c r="V395" s="17">
        <v>2.1828799999999999E-2</v>
      </c>
      <c r="W395" s="17">
        <v>1.8950100000000001E-2</v>
      </c>
      <c r="X395" s="6" t="s">
        <v>1159</v>
      </c>
    </row>
    <row r="396" spans="1:24">
      <c r="A396" s="6" t="s">
        <v>1180</v>
      </c>
      <c r="B396" s="6" t="s">
        <v>1</v>
      </c>
      <c r="C396" s="31">
        <v>13125964</v>
      </c>
      <c r="D396" s="31">
        <v>13004114</v>
      </c>
      <c r="E396" s="17">
        <v>0.01</v>
      </c>
      <c r="F396" s="17">
        <v>0.26</v>
      </c>
      <c r="G396" s="31">
        <v>6512864</v>
      </c>
      <c r="H396" s="17">
        <v>0.50080000000000002</v>
      </c>
      <c r="I396" s="17">
        <v>6.5436999999999995E-2</v>
      </c>
      <c r="J396" s="17">
        <v>6.3497999999999999E-2</v>
      </c>
      <c r="K396" s="31">
        <v>1475521</v>
      </c>
      <c r="L396" s="17">
        <v>6.7400000000000002E-2</v>
      </c>
      <c r="M396" s="17">
        <v>6.8006899999999999E-3</v>
      </c>
      <c r="N396" s="39">
        <v>198.84113400000001</v>
      </c>
      <c r="O396" s="17">
        <v>0.55059899999999995</v>
      </c>
      <c r="P396" s="18">
        <v>0.722387</v>
      </c>
      <c r="Q396" s="18">
        <v>0.535663</v>
      </c>
      <c r="R396" s="18">
        <v>0.272731</v>
      </c>
      <c r="S396" s="17">
        <v>0.245</v>
      </c>
      <c r="T396" s="31">
        <v>2053924</v>
      </c>
      <c r="U396" s="17">
        <v>0.86248400000000003</v>
      </c>
      <c r="V396" s="17">
        <v>2.0595800000000001E-2</v>
      </c>
      <c r="W396" s="17">
        <v>1.6586799999999999E-2</v>
      </c>
      <c r="X396" s="6" t="s">
        <v>1159</v>
      </c>
    </row>
    <row r="397" spans="1:24">
      <c r="A397" s="6" t="s">
        <v>1181</v>
      </c>
      <c r="B397" s="6" t="s">
        <v>1</v>
      </c>
      <c r="C397" s="31">
        <v>15507976</v>
      </c>
      <c r="D397" s="31">
        <v>15389312</v>
      </c>
      <c r="E397" s="17">
        <v>0.01</v>
      </c>
      <c r="F397" s="17">
        <v>0.28000000000000003</v>
      </c>
      <c r="G397" s="31">
        <v>9248687</v>
      </c>
      <c r="H397" s="17">
        <v>0.60089999999999999</v>
      </c>
      <c r="I397" s="17">
        <v>8.3218E-2</v>
      </c>
      <c r="J397" s="17">
        <v>8.0709000000000003E-2</v>
      </c>
      <c r="K397" s="31">
        <v>1836244</v>
      </c>
      <c r="L397" s="17">
        <v>8.3900000000000002E-2</v>
      </c>
      <c r="M397" s="17">
        <v>3.1197899999999999E-3</v>
      </c>
      <c r="N397" s="39">
        <v>182.088663</v>
      </c>
      <c r="O397" s="17">
        <v>0.56522499999999998</v>
      </c>
      <c r="P397" s="18">
        <v>0.85348100000000005</v>
      </c>
      <c r="Q397" s="18">
        <v>0.62210399999999999</v>
      </c>
      <c r="R397" s="18">
        <v>0.37554399999999999</v>
      </c>
      <c r="S397" s="17">
        <v>0.24</v>
      </c>
      <c r="T397" s="31">
        <v>2590540</v>
      </c>
      <c r="U397" s="17">
        <v>0.89194200000000001</v>
      </c>
      <c r="V397" s="17">
        <v>3.6124900000000001E-2</v>
      </c>
      <c r="W397" s="17">
        <v>2.3089100000000001E-2</v>
      </c>
      <c r="X397" s="6" t="s">
        <v>1159</v>
      </c>
    </row>
    <row r="398" spans="1:24">
      <c r="A398" s="6" t="s">
        <v>1182</v>
      </c>
      <c r="B398" s="6" t="s">
        <v>1</v>
      </c>
      <c r="C398" s="31">
        <v>5430470</v>
      </c>
      <c r="D398" s="31">
        <v>5393842</v>
      </c>
      <c r="E398" s="17">
        <v>0.01</v>
      </c>
      <c r="F398" s="17">
        <v>0.28999999999999998</v>
      </c>
      <c r="G398" s="31">
        <v>2656891</v>
      </c>
      <c r="H398" s="17">
        <v>0.49249999999999999</v>
      </c>
      <c r="I398" s="17">
        <v>2.5073999999999999E-2</v>
      </c>
      <c r="J398" s="17">
        <v>2.4229000000000001E-2</v>
      </c>
      <c r="K398" s="31">
        <v>533644</v>
      </c>
      <c r="L398" s="17">
        <v>2.4400000000000002E-2</v>
      </c>
      <c r="M398" s="17">
        <v>1.08202E-2</v>
      </c>
      <c r="N398" s="39">
        <v>174.705005</v>
      </c>
      <c r="O398" s="17">
        <v>0.54699799999999998</v>
      </c>
      <c r="P398" s="18">
        <v>0.29886499999999999</v>
      </c>
      <c r="Q398" s="18">
        <v>0.21301600000000001</v>
      </c>
      <c r="R398" s="18">
        <v>0.108011</v>
      </c>
      <c r="S398" s="17">
        <v>0.25</v>
      </c>
      <c r="T398" s="31">
        <v>726692</v>
      </c>
      <c r="U398" s="17">
        <v>0.874892</v>
      </c>
      <c r="V398" s="17">
        <v>2.6900799999999999E-2</v>
      </c>
      <c r="W398" s="17">
        <v>2.0216700000000001E-2</v>
      </c>
      <c r="X398" s="6" t="s">
        <v>1159</v>
      </c>
    </row>
    <row r="399" spans="1:24">
      <c r="A399" s="6" t="s">
        <v>1183</v>
      </c>
      <c r="B399" s="6" t="s">
        <v>1</v>
      </c>
      <c r="C399" s="31">
        <v>5963294</v>
      </c>
      <c r="D399" s="31">
        <v>5821196</v>
      </c>
      <c r="E399" s="17">
        <v>0.03</v>
      </c>
      <c r="F399" s="17">
        <v>0.25</v>
      </c>
      <c r="G399" s="31">
        <v>3206439</v>
      </c>
      <c r="H399" s="17">
        <v>0.55079999999999996</v>
      </c>
      <c r="I399" s="17">
        <v>3.5101E-2</v>
      </c>
      <c r="J399" s="17">
        <v>3.4063999999999997E-2</v>
      </c>
      <c r="K399" s="31">
        <v>796107</v>
      </c>
      <c r="L399" s="17">
        <v>3.6400000000000002E-2</v>
      </c>
      <c r="M399" s="17">
        <v>4.34688E-3</v>
      </c>
      <c r="N399" s="39">
        <v>215.05382900000001</v>
      </c>
      <c r="O399" s="17">
        <v>0.54760600000000004</v>
      </c>
      <c r="P399" s="18">
        <v>0.32818900000000001</v>
      </c>
      <c r="Q399" s="18">
        <v>0.248028</v>
      </c>
      <c r="R399" s="18">
        <v>0.13603999999999999</v>
      </c>
      <c r="S399" s="17">
        <v>0.245</v>
      </c>
      <c r="T399" s="31">
        <v>1083171</v>
      </c>
      <c r="U399" s="17">
        <v>0.84604999999999997</v>
      </c>
      <c r="V399" s="17">
        <v>2.6347800000000001E-2</v>
      </c>
      <c r="W399" s="17">
        <v>1.8421E-2</v>
      </c>
      <c r="X399" s="6" t="s">
        <v>1159</v>
      </c>
    </row>
    <row r="400" spans="1:24">
      <c r="A400" s="6" t="s">
        <v>1184</v>
      </c>
      <c r="B400" s="6" t="s">
        <v>1</v>
      </c>
      <c r="C400" s="31">
        <v>11257308</v>
      </c>
      <c r="D400" s="31">
        <v>11119190</v>
      </c>
      <c r="E400" s="17">
        <v>0.02</v>
      </c>
      <c r="F400" s="17">
        <v>0.26</v>
      </c>
      <c r="G400" s="31">
        <v>6751331</v>
      </c>
      <c r="H400" s="17">
        <v>0.60709999999999997</v>
      </c>
      <c r="I400" s="17">
        <v>6.8737000000000006E-2</v>
      </c>
      <c r="J400" s="17">
        <v>6.6685999999999995E-2</v>
      </c>
      <c r="K400" s="31">
        <v>1618829</v>
      </c>
      <c r="L400" s="17">
        <v>7.3999999999999996E-2</v>
      </c>
      <c r="M400" s="17">
        <v>3.43429E-3</v>
      </c>
      <c r="N400" s="39">
        <v>203.01998800000001</v>
      </c>
      <c r="O400" s="17">
        <v>0.55174199999999995</v>
      </c>
      <c r="P400" s="18">
        <v>0.61954600000000004</v>
      </c>
      <c r="Q400" s="18">
        <v>0.46040199999999998</v>
      </c>
      <c r="R400" s="18">
        <v>0.279526</v>
      </c>
      <c r="S400" s="17">
        <v>0.245</v>
      </c>
      <c r="T400" s="31">
        <v>2254523</v>
      </c>
      <c r="U400" s="17">
        <v>0.82677800000000001</v>
      </c>
      <c r="V400" s="17">
        <v>2.0908099999999999E-2</v>
      </c>
      <c r="W400" s="17">
        <v>1.6557700000000002E-2</v>
      </c>
      <c r="X400" s="6" t="s">
        <v>1159</v>
      </c>
    </row>
    <row r="401" spans="1:24">
      <c r="A401" s="6" t="s">
        <v>1185</v>
      </c>
      <c r="B401" s="6" t="s">
        <v>1</v>
      </c>
      <c r="C401" s="31">
        <v>15926750</v>
      </c>
      <c r="D401" s="31">
        <v>15804818</v>
      </c>
      <c r="E401" s="17">
        <v>0.01</v>
      </c>
      <c r="F401" s="17">
        <v>0.26</v>
      </c>
      <c r="G401" s="31">
        <v>9672588</v>
      </c>
      <c r="H401" s="17">
        <v>0.61199999999999999</v>
      </c>
      <c r="I401" s="17">
        <v>9.3762999999999999E-2</v>
      </c>
      <c r="J401" s="17">
        <v>9.1081999999999996E-2</v>
      </c>
      <c r="K401" s="31">
        <v>2241388</v>
      </c>
      <c r="L401" s="17">
        <v>0.1024</v>
      </c>
      <c r="M401" s="17">
        <v>3.8831400000000002E-3</v>
      </c>
      <c r="N401" s="39">
        <v>194.9015</v>
      </c>
      <c r="O401" s="17">
        <v>0.55475200000000002</v>
      </c>
      <c r="P401" s="18">
        <v>0.87652799999999997</v>
      </c>
      <c r="Q401" s="18">
        <v>0.65542699999999998</v>
      </c>
      <c r="R401" s="18">
        <v>0.40289199999999997</v>
      </c>
      <c r="S401" s="17">
        <v>0.245</v>
      </c>
      <c r="T401" s="31">
        <v>3196646</v>
      </c>
      <c r="U401" s="17">
        <v>0.793628</v>
      </c>
      <c r="V401" s="17">
        <v>2.7581399999999999E-2</v>
      </c>
      <c r="W401" s="17">
        <v>2.20658E-2</v>
      </c>
      <c r="X401" s="6" t="s">
        <v>1159</v>
      </c>
    </row>
    <row r="402" spans="1:24">
      <c r="A402" s="6" t="s">
        <v>1186</v>
      </c>
      <c r="B402" s="6" t="s">
        <v>1</v>
      </c>
      <c r="C402" s="31">
        <v>13583042</v>
      </c>
      <c r="D402" s="31">
        <v>13416540</v>
      </c>
      <c r="E402" s="17">
        <v>0.02</v>
      </c>
      <c r="F402" s="17">
        <v>0.27</v>
      </c>
      <c r="G402" s="31">
        <v>8267790</v>
      </c>
      <c r="H402" s="17">
        <v>0.61619999999999997</v>
      </c>
      <c r="I402" s="17">
        <v>8.2475000000000007E-2</v>
      </c>
      <c r="J402" s="17">
        <v>7.9936999999999994E-2</v>
      </c>
      <c r="K402" s="31">
        <v>1878430</v>
      </c>
      <c r="L402" s="17">
        <v>8.5800000000000001E-2</v>
      </c>
      <c r="M402" s="17">
        <v>2.3046099999999999E-3</v>
      </c>
      <c r="N402" s="39">
        <v>195.96027900000001</v>
      </c>
      <c r="O402" s="17">
        <v>0.55053799999999997</v>
      </c>
      <c r="P402" s="18">
        <v>0.74754200000000004</v>
      </c>
      <c r="Q402" s="18">
        <v>0.55314700000000006</v>
      </c>
      <c r="R402" s="18">
        <v>0.34010299999999999</v>
      </c>
      <c r="S402" s="17">
        <v>0.24</v>
      </c>
      <c r="T402" s="31">
        <v>2609760</v>
      </c>
      <c r="U402" s="17">
        <v>0.84403899999999998</v>
      </c>
      <c r="V402" s="17">
        <v>2.3818300000000001E-2</v>
      </c>
      <c r="W402" s="17">
        <v>1.8543199999999999E-2</v>
      </c>
      <c r="X402" s="6" t="s">
        <v>1159</v>
      </c>
    </row>
    <row r="403" spans="1:24">
      <c r="A403" s="6" t="s">
        <v>1187</v>
      </c>
      <c r="B403" s="6" t="s">
        <v>1</v>
      </c>
      <c r="C403" s="31">
        <v>11912636</v>
      </c>
      <c r="D403" s="31">
        <v>11794970</v>
      </c>
      <c r="E403" s="17">
        <v>0.01</v>
      </c>
      <c r="F403" s="17">
        <v>0.26</v>
      </c>
      <c r="G403" s="31">
        <v>6394483</v>
      </c>
      <c r="H403" s="17">
        <v>0.54210000000000003</v>
      </c>
      <c r="I403" s="17">
        <v>6.2766000000000002E-2</v>
      </c>
      <c r="J403" s="17">
        <v>6.0860999999999998E-2</v>
      </c>
      <c r="K403" s="31">
        <v>1402487</v>
      </c>
      <c r="L403" s="17">
        <v>6.4100000000000004E-2</v>
      </c>
      <c r="M403" s="17">
        <v>8.3794100000000003E-3</v>
      </c>
      <c r="N403" s="39">
        <v>194.030835</v>
      </c>
      <c r="O403" s="17">
        <v>0.552207</v>
      </c>
      <c r="P403" s="18">
        <v>0.65561199999999997</v>
      </c>
      <c r="Q403" s="18">
        <v>0.48749100000000001</v>
      </c>
      <c r="R403" s="18">
        <v>0.26510499999999998</v>
      </c>
      <c r="S403" s="17">
        <v>0.245</v>
      </c>
      <c r="T403" s="31">
        <v>1948016</v>
      </c>
      <c r="U403" s="17">
        <v>0.87838799999999995</v>
      </c>
      <c r="V403" s="17">
        <v>2.9533199999999999E-2</v>
      </c>
      <c r="W403" s="17">
        <v>1.9961699999999999E-2</v>
      </c>
      <c r="X403" s="6" t="s">
        <v>1159</v>
      </c>
    </row>
    <row r="404" spans="1:24">
      <c r="A404" s="6" t="s">
        <v>1188</v>
      </c>
      <c r="B404" s="6" t="s">
        <v>1</v>
      </c>
      <c r="C404" s="31">
        <v>19861930</v>
      </c>
      <c r="D404" s="31">
        <v>19702738</v>
      </c>
      <c r="E404" s="17">
        <v>0.01</v>
      </c>
      <c r="F404" s="17">
        <v>0.27</v>
      </c>
      <c r="G404" s="31">
        <v>12306745</v>
      </c>
      <c r="H404" s="17">
        <v>0.62460000000000004</v>
      </c>
      <c r="I404" s="17">
        <v>0.110009</v>
      </c>
      <c r="J404" s="17">
        <v>0.106764</v>
      </c>
      <c r="K404" s="31">
        <v>2559404</v>
      </c>
      <c r="L404" s="17">
        <v>0.11700000000000001</v>
      </c>
      <c r="M404" s="17">
        <v>1.91651E-3</v>
      </c>
      <c r="N404" s="39">
        <v>183.888408</v>
      </c>
      <c r="O404" s="17">
        <v>0.56243200000000004</v>
      </c>
      <c r="P404" s="18">
        <v>1.0931010000000001</v>
      </c>
      <c r="Q404" s="18">
        <v>0.79844400000000004</v>
      </c>
      <c r="R404" s="18">
        <v>0.498863</v>
      </c>
      <c r="S404" s="17">
        <v>0.24</v>
      </c>
      <c r="T404" s="31">
        <v>3700250</v>
      </c>
      <c r="U404" s="17">
        <v>0.377525</v>
      </c>
      <c r="V404" s="17">
        <v>1.2923E-2</v>
      </c>
      <c r="W404" s="17">
        <v>1.42498E-2</v>
      </c>
      <c r="X404" s="6" t="s">
        <v>1159</v>
      </c>
    </row>
    <row r="405" spans="1:24">
      <c r="A405" s="6" t="s">
        <v>1189</v>
      </c>
      <c r="B405" s="6" t="s">
        <v>1</v>
      </c>
      <c r="C405" s="31">
        <v>6242662</v>
      </c>
      <c r="D405" s="31">
        <v>6169182</v>
      </c>
      <c r="E405" s="17">
        <v>0.02</v>
      </c>
      <c r="F405" s="17">
        <v>0.28000000000000003</v>
      </c>
      <c r="G405" s="31">
        <v>3166792</v>
      </c>
      <c r="H405" s="17">
        <v>0.51329999999999998</v>
      </c>
      <c r="I405" s="17">
        <v>3.2614999999999998E-2</v>
      </c>
      <c r="J405" s="17">
        <v>3.1524999999999997E-2</v>
      </c>
      <c r="K405" s="31">
        <v>725126</v>
      </c>
      <c r="L405" s="17">
        <v>3.3099999999999997E-2</v>
      </c>
      <c r="M405" s="17">
        <v>2.4838999999999998E-3</v>
      </c>
      <c r="N405" s="39">
        <v>191.74659</v>
      </c>
      <c r="O405" s="17">
        <v>0.53870300000000004</v>
      </c>
      <c r="P405" s="18">
        <v>0.34356399999999998</v>
      </c>
      <c r="Q405" s="18">
        <v>0.249081</v>
      </c>
      <c r="R405" s="18">
        <v>0.128999</v>
      </c>
      <c r="S405" s="17">
        <v>0.25</v>
      </c>
      <c r="T405" s="31">
        <v>974456</v>
      </c>
      <c r="U405" s="17">
        <v>0.87292899999999995</v>
      </c>
      <c r="V405" s="17">
        <v>2.9418699999999999E-2</v>
      </c>
      <c r="W405" s="17">
        <v>2.0746500000000001E-2</v>
      </c>
      <c r="X405" s="6" t="s">
        <v>1159</v>
      </c>
    </row>
    <row r="406" spans="1:24">
      <c r="A406" s="6" t="s">
        <v>1190</v>
      </c>
      <c r="B406" s="6" t="s">
        <v>1</v>
      </c>
      <c r="C406" s="31">
        <v>8097504</v>
      </c>
      <c r="D406" s="31">
        <v>8001956</v>
      </c>
      <c r="E406" s="17">
        <v>0.02</v>
      </c>
      <c r="F406" s="17">
        <v>0.27</v>
      </c>
      <c r="G406" s="31">
        <v>4634525</v>
      </c>
      <c r="H406" s="17">
        <v>0.57909999999999995</v>
      </c>
      <c r="I406" s="17">
        <v>4.5578E-2</v>
      </c>
      <c r="J406" s="17">
        <v>4.4194999999999998E-2</v>
      </c>
      <c r="K406" s="31">
        <v>1073746</v>
      </c>
      <c r="L406" s="17">
        <v>4.9099999999999998E-2</v>
      </c>
      <c r="M406" s="17">
        <v>2.85768E-3</v>
      </c>
      <c r="N406" s="39">
        <v>193.32454300000001</v>
      </c>
      <c r="O406" s="17">
        <v>0.55349899999999996</v>
      </c>
      <c r="P406" s="18">
        <v>0.44564599999999999</v>
      </c>
      <c r="Q406" s="18">
        <v>0.32789699999999999</v>
      </c>
      <c r="R406" s="18">
        <v>0.19042400000000001</v>
      </c>
      <c r="S406" s="17">
        <v>0.245</v>
      </c>
      <c r="T406" s="31">
        <v>1491228</v>
      </c>
      <c r="U406" s="17">
        <v>0.80607600000000001</v>
      </c>
      <c r="V406" s="17">
        <v>2.24338E-2</v>
      </c>
      <c r="W406" s="17">
        <v>1.7059499999999998E-2</v>
      </c>
      <c r="X406" s="6" t="s">
        <v>1159</v>
      </c>
    </row>
    <row r="407" spans="1:24">
      <c r="A407" s="6" t="s">
        <v>1191</v>
      </c>
      <c r="B407" s="6" t="s">
        <v>1</v>
      </c>
      <c r="C407" s="31">
        <v>2526316</v>
      </c>
      <c r="D407" s="31">
        <v>2463176</v>
      </c>
      <c r="E407" s="17">
        <v>0.03</v>
      </c>
      <c r="F407" s="17">
        <v>0.26</v>
      </c>
      <c r="G407" s="31">
        <v>1180647</v>
      </c>
      <c r="H407" s="17">
        <v>0.4793</v>
      </c>
      <c r="I407" s="17">
        <v>1.2916E-2</v>
      </c>
      <c r="J407" s="17">
        <v>1.2524E-2</v>
      </c>
      <c r="K407" s="31">
        <v>291552</v>
      </c>
      <c r="L407" s="17">
        <v>1.3299999999999999E-2</v>
      </c>
      <c r="M407" s="17">
        <v>9.0035400000000008E-3</v>
      </c>
      <c r="N407" s="39">
        <v>216.377388</v>
      </c>
      <c r="O407" s="17">
        <v>0.54992099999999999</v>
      </c>
      <c r="P407" s="18">
        <v>0.13903499999999999</v>
      </c>
      <c r="Q407" s="18">
        <v>0.10327699999999999</v>
      </c>
      <c r="R407" s="18">
        <v>4.9654999999999998E-2</v>
      </c>
      <c r="S407" s="17">
        <v>0.25</v>
      </c>
      <c r="T407" s="31">
        <v>393377</v>
      </c>
      <c r="U407" s="17">
        <v>0.86976100000000001</v>
      </c>
      <c r="V407" s="17">
        <v>2.2420699999999998E-2</v>
      </c>
      <c r="W407" s="17">
        <v>1.49987E-2</v>
      </c>
      <c r="X407" s="6" t="s">
        <v>1159</v>
      </c>
    </row>
    <row r="408" spans="1:24">
      <c r="A408" s="6" t="s">
        <v>1192</v>
      </c>
      <c r="B408" s="6" t="s">
        <v>1</v>
      </c>
      <c r="C408" s="31">
        <v>7982338</v>
      </c>
      <c r="D408" s="31">
        <v>7884290</v>
      </c>
      <c r="E408" s="17">
        <v>0.02</v>
      </c>
      <c r="F408" s="17">
        <v>0.27</v>
      </c>
      <c r="G408" s="31">
        <v>4512517</v>
      </c>
      <c r="H408" s="17">
        <v>0.57230000000000003</v>
      </c>
      <c r="I408" s="17">
        <v>4.5476000000000003E-2</v>
      </c>
      <c r="J408" s="17">
        <v>4.4094000000000001E-2</v>
      </c>
      <c r="K408" s="31">
        <v>1021863</v>
      </c>
      <c r="L408" s="17">
        <v>4.6699999999999998E-2</v>
      </c>
      <c r="M408" s="17">
        <v>4.01638E-3</v>
      </c>
      <c r="N408" s="39">
        <v>201.91523799999999</v>
      </c>
      <c r="O408" s="17">
        <v>0.55826600000000004</v>
      </c>
      <c r="P408" s="18">
        <v>0.43930799999999998</v>
      </c>
      <c r="Q408" s="18">
        <v>0.322542</v>
      </c>
      <c r="R408" s="18">
        <v>0.185143</v>
      </c>
      <c r="S408" s="17">
        <v>0.245</v>
      </c>
      <c r="T408" s="31">
        <v>1405615</v>
      </c>
      <c r="U408" s="17">
        <v>0.86097100000000004</v>
      </c>
      <c r="V408" s="17">
        <v>2.92147E-2</v>
      </c>
      <c r="W408" s="17">
        <v>1.8093999999999999E-2</v>
      </c>
      <c r="X408" s="6" t="s">
        <v>1159</v>
      </c>
    </row>
    <row r="409" spans="1:24">
      <c r="A409" s="6" t="s">
        <v>1193</v>
      </c>
      <c r="B409" s="6" t="s">
        <v>1</v>
      </c>
      <c r="C409" s="31">
        <v>22662728</v>
      </c>
      <c r="D409" s="31">
        <v>22487538</v>
      </c>
      <c r="E409" s="17">
        <v>0.01</v>
      </c>
      <c r="F409" s="17">
        <v>0.25</v>
      </c>
      <c r="G409" s="31">
        <v>13707608</v>
      </c>
      <c r="H409" s="17">
        <v>0.60950000000000004</v>
      </c>
      <c r="I409" s="17">
        <v>0.13054299999999999</v>
      </c>
      <c r="J409" s="17">
        <v>0.126915</v>
      </c>
      <c r="K409" s="31">
        <v>2865124</v>
      </c>
      <c r="L409" s="17">
        <v>0.13100000000000001</v>
      </c>
      <c r="M409" s="17">
        <v>3.36908E-3</v>
      </c>
      <c r="N409" s="39">
        <v>198.394149</v>
      </c>
      <c r="O409" s="17">
        <v>0.559249</v>
      </c>
      <c r="P409" s="18">
        <v>1.2472430000000001</v>
      </c>
      <c r="Q409" s="18">
        <v>0.93548699999999996</v>
      </c>
      <c r="R409" s="18">
        <v>0.56985399999999997</v>
      </c>
      <c r="S409" s="17">
        <v>0.24</v>
      </c>
      <c r="T409" s="31">
        <v>4141532</v>
      </c>
      <c r="U409" s="17">
        <v>0.84632099999999999</v>
      </c>
      <c r="V409" s="17">
        <v>1.9708199999999999E-2</v>
      </c>
      <c r="W409" s="17">
        <v>1.56659E-2</v>
      </c>
      <c r="X409" s="6" t="s">
        <v>1159</v>
      </c>
    </row>
    <row r="410" spans="1:24">
      <c r="A410" s="6" t="s">
        <v>1194</v>
      </c>
      <c r="B410" s="6" t="s">
        <v>1</v>
      </c>
      <c r="C410" s="31">
        <v>10182994</v>
      </c>
      <c r="D410" s="31">
        <v>10050320</v>
      </c>
      <c r="E410" s="17">
        <v>0.02</v>
      </c>
      <c r="F410" s="17">
        <v>0.27</v>
      </c>
      <c r="G410" s="31">
        <v>6032700</v>
      </c>
      <c r="H410" s="17">
        <v>0.60019999999999996</v>
      </c>
      <c r="I410" s="17">
        <v>5.9798999999999998E-2</v>
      </c>
      <c r="J410" s="17">
        <v>5.7933999999999999E-2</v>
      </c>
      <c r="K410" s="31">
        <v>1370657</v>
      </c>
      <c r="L410" s="17">
        <v>6.2600000000000003E-2</v>
      </c>
      <c r="M410" s="17">
        <v>1.9560100000000002E-3</v>
      </c>
      <c r="N410" s="39">
        <v>195.95400900000001</v>
      </c>
      <c r="O410" s="17">
        <v>0.55463200000000001</v>
      </c>
      <c r="P410" s="18">
        <v>0.56042099999999995</v>
      </c>
      <c r="Q410" s="18">
        <v>0.41057700000000003</v>
      </c>
      <c r="R410" s="18">
        <v>0.246308</v>
      </c>
      <c r="S410" s="17">
        <v>0.23499999999999999</v>
      </c>
      <c r="T410" s="31">
        <v>1896194</v>
      </c>
      <c r="U410" s="17">
        <v>0.32668399999999997</v>
      </c>
      <c r="V410" s="17">
        <v>1.1304E-2</v>
      </c>
      <c r="W410" s="17">
        <v>1.2847600000000001E-2</v>
      </c>
      <c r="X410" s="6" t="s">
        <v>1159</v>
      </c>
    </row>
    <row r="411" spans="1:24">
      <c r="A411" s="6" t="s">
        <v>1195</v>
      </c>
      <c r="B411" s="6" t="s">
        <v>1</v>
      </c>
      <c r="C411" s="31">
        <v>1735554</v>
      </c>
      <c r="D411" s="31">
        <v>1710830</v>
      </c>
      <c r="E411" s="17">
        <v>0.02</v>
      </c>
      <c r="F411" s="17">
        <v>0.33</v>
      </c>
      <c r="G411" s="31">
        <v>431096</v>
      </c>
      <c r="H411" s="17">
        <v>0.25190000000000001</v>
      </c>
      <c r="I411" s="17">
        <v>4.2820000000000002E-3</v>
      </c>
      <c r="J411" s="17">
        <v>4.1260000000000003E-3</v>
      </c>
      <c r="K411" s="31">
        <v>94039</v>
      </c>
      <c r="L411" s="17">
        <v>4.3E-3</v>
      </c>
      <c r="M411" s="17">
        <v>5.3129700000000002E-2</v>
      </c>
      <c r="N411" s="39">
        <v>186.972937</v>
      </c>
      <c r="O411" s="17">
        <v>0.53627800000000003</v>
      </c>
      <c r="P411" s="18">
        <v>9.5516000000000004E-2</v>
      </c>
      <c r="Q411" s="18">
        <v>6.4491000000000007E-2</v>
      </c>
      <c r="R411" s="18">
        <v>1.7510999999999999E-2</v>
      </c>
      <c r="S411" s="17">
        <v>0.28000000000000003</v>
      </c>
      <c r="T411" s="31">
        <v>124307</v>
      </c>
      <c r="U411" s="17">
        <v>0.84259899999999999</v>
      </c>
      <c r="V411" s="17">
        <v>2.58988E-2</v>
      </c>
      <c r="W411" s="17">
        <v>2.0993899999999999E-2</v>
      </c>
      <c r="X411" s="6" t="s">
        <v>1159</v>
      </c>
    </row>
    <row r="412" spans="1:24">
      <c r="A412" s="6" t="s">
        <v>1196</v>
      </c>
      <c r="B412" s="6" t="s">
        <v>1</v>
      </c>
      <c r="C412" s="31">
        <v>16335632</v>
      </c>
      <c r="D412" s="31">
        <v>16198852</v>
      </c>
      <c r="E412" s="17">
        <v>0.01</v>
      </c>
      <c r="F412" s="17">
        <v>0.28999999999999998</v>
      </c>
      <c r="G412" s="31">
        <v>10166541</v>
      </c>
      <c r="H412" s="17">
        <v>0.62760000000000005</v>
      </c>
      <c r="I412" s="17">
        <v>8.7385000000000004E-2</v>
      </c>
      <c r="J412" s="17">
        <v>8.4791000000000005E-2</v>
      </c>
      <c r="K412" s="31">
        <v>2035717</v>
      </c>
      <c r="L412" s="17">
        <v>9.2999999999999999E-2</v>
      </c>
      <c r="M412" s="17">
        <v>2.3567499999999999E-3</v>
      </c>
      <c r="N412" s="39">
        <v>180.07010700000001</v>
      </c>
      <c r="O412" s="17">
        <v>0.57209200000000004</v>
      </c>
      <c r="P412" s="18">
        <v>0.89903100000000002</v>
      </c>
      <c r="Q412" s="18">
        <v>0.64674900000000002</v>
      </c>
      <c r="R412" s="18">
        <v>0.406551</v>
      </c>
      <c r="S412" s="17">
        <v>0.245</v>
      </c>
      <c r="T412" s="31">
        <v>2941233</v>
      </c>
      <c r="U412" s="17">
        <v>0.85061100000000001</v>
      </c>
      <c r="V412" s="17">
        <v>2.2188900000000001E-2</v>
      </c>
      <c r="W412" s="17">
        <v>1.6622899999999999E-2</v>
      </c>
      <c r="X412" s="6" t="s">
        <v>1159</v>
      </c>
    </row>
    <row r="413" spans="1:24">
      <c r="A413" s="6" t="s">
        <v>1197</v>
      </c>
      <c r="B413" s="6" t="s">
        <v>1</v>
      </c>
      <c r="C413" s="31">
        <v>7273024</v>
      </c>
      <c r="D413" s="31">
        <v>7207978</v>
      </c>
      <c r="E413" s="17">
        <v>0.01</v>
      </c>
      <c r="F413" s="17">
        <v>0.28000000000000003</v>
      </c>
      <c r="G413" s="31">
        <v>4031213</v>
      </c>
      <c r="H413" s="17">
        <v>0.55920000000000003</v>
      </c>
      <c r="I413" s="17">
        <v>3.8810999999999998E-2</v>
      </c>
      <c r="J413" s="17">
        <v>3.7526999999999998E-2</v>
      </c>
      <c r="K413" s="31">
        <v>858502</v>
      </c>
      <c r="L413" s="17">
        <v>3.9199999999999999E-2</v>
      </c>
      <c r="M413" s="17">
        <v>6.84608E-3</v>
      </c>
      <c r="N413" s="39">
        <v>182.552978</v>
      </c>
      <c r="O413" s="17">
        <v>0.54927400000000004</v>
      </c>
      <c r="P413" s="18">
        <v>0.40027000000000001</v>
      </c>
      <c r="Q413" s="18">
        <v>0.288887</v>
      </c>
      <c r="R413" s="18">
        <v>0.16355500000000001</v>
      </c>
      <c r="S413" s="17">
        <v>0.245</v>
      </c>
      <c r="T413" s="31">
        <v>1169471</v>
      </c>
      <c r="U413" s="17">
        <v>0.86333000000000004</v>
      </c>
      <c r="V413" s="17">
        <v>1.9450800000000001E-2</v>
      </c>
      <c r="W413" s="17">
        <v>1.7361000000000001E-2</v>
      </c>
      <c r="X413" s="6" t="s">
        <v>1159</v>
      </c>
    </row>
    <row r="414" spans="1:24">
      <c r="A414" s="6" t="s">
        <v>1198</v>
      </c>
      <c r="B414" s="6" t="s">
        <v>1</v>
      </c>
      <c r="C414" s="31">
        <v>8908064</v>
      </c>
      <c r="D414" s="31">
        <v>8782760</v>
      </c>
      <c r="E414" s="17">
        <v>0.02</v>
      </c>
      <c r="F414" s="17">
        <v>0.27</v>
      </c>
      <c r="G414" s="31">
        <v>5112673</v>
      </c>
      <c r="H414" s="17">
        <v>0.58209999999999995</v>
      </c>
      <c r="I414" s="17">
        <v>5.0686000000000002E-2</v>
      </c>
      <c r="J414" s="17">
        <v>4.9159000000000001E-2</v>
      </c>
      <c r="K414" s="31">
        <v>1114230</v>
      </c>
      <c r="L414" s="17">
        <v>5.0900000000000001E-2</v>
      </c>
      <c r="M414" s="17">
        <v>3.8766400000000002E-3</v>
      </c>
      <c r="N414" s="39">
        <v>197.486119</v>
      </c>
      <c r="O414" s="17">
        <v>0.55498199999999998</v>
      </c>
      <c r="P414" s="18">
        <v>0.490255</v>
      </c>
      <c r="Q414" s="18">
        <v>0.361987</v>
      </c>
      <c r="R414" s="18">
        <v>0.21043899999999999</v>
      </c>
      <c r="S414" s="17">
        <v>0.24</v>
      </c>
      <c r="T414" s="31">
        <v>1548479</v>
      </c>
      <c r="U414" s="17">
        <v>0.86896700000000004</v>
      </c>
      <c r="V414" s="17">
        <v>2.2459400000000001E-2</v>
      </c>
      <c r="W414" s="17">
        <v>1.54202E-2</v>
      </c>
      <c r="X414" s="6" t="s">
        <v>1159</v>
      </c>
    </row>
    <row r="415" spans="1:24">
      <c r="A415" s="6" t="s">
        <v>1199</v>
      </c>
      <c r="B415" s="6" t="s">
        <v>1</v>
      </c>
      <c r="C415" s="31">
        <v>1250752</v>
      </c>
      <c r="D415" s="31">
        <v>1216792</v>
      </c>
      <c r="E415" s="17">
        <v>0.03</v>
      </c>
      <c r="F415" s="17">
        <v>0.28000000000000003</v>
      </c>
      <c r="G415" s="31">
        <v>479816</v>
      </c>
      <c r="H415" s="17">
        <v>0.39429999999999998</v>
      </c>
      <c r="I415" s="17">
        <v>5.0749999999999997E-3</v>
      </c>
      <c r="J415" s="17">
        <v>4.908E-3</v>
      </c>
      <c r="K415" s="31">
        <v>109656</v>
      </c>
      <c r="L415" s="17">
        <v>5.0000000000000001E-3</v>
      </c>
      <c r="M415" s="17">
        <v>1.2329700000000001E-2</v>
      </c>
      <c r="N415" s="39">
        <v>206.358969</v>
      </c>
      <c r="O415" s="17">
        <v>0.55096599999999996</v>
      </c>
      <c r="P415" s="18">
        <v>6.8834999999999993E-2</v>
      </c>
      <c r="Q415" s="18">
        <v>4.9671E-2</v>
      </c>
      <c r="R415" s="18">
        <v>1.9841999999999999E-2</v>
      </c>
      <c r="S415" s="17">
        <v>0.26</v>
      </c>
      <c r="T415" s="31">
        <v>146977</v>
      </c>
      <c r="U415" s="17">
        <v>0.86799300000000001</v>
      </c>
      <c r="V415" s="17">
        <v>2.3307899999999999E-2</v>
      </c>
      <c r="W415" s="17">
        <v>1.6262200000000001E-2</v>
      </c>
      <c r="X415" s="6" t="s">
        <v>1159</v>
      </c>
    </row>
    <row r="416" spans="1:24">
      <c r="A416" s="6" t="s">
        <v>1200</v>
      </c>
      <c r="B416" s="6" t="s">
        <v>1</v>
      </c>
      <c r="C416" s="31">
        <v>6321708</v>
      </c>
      <c r="D416" s="31">
        <v>6227620</v>
      </c>
      <c r="E416" s="17">
        <v>0.02</v>
      </c>
      <c r="F416" s="17">
        <v>0.28000000000000003</v>
      </c>
      <c r="G416" s="31">
        <v>3459407</v>
      </c>
      <c r="H416" s="17">
        <v>0.5554</v>
      </c>
      <c r="I416" s="17">
        <v>3.5024E-2</v>
      </c>
      <c r="J416" s="17">
        <v>3.3938000000000003E-2</v>
      </c>
      <c r="K416" s="31">
        <v>798341</v>
      </c>
      <c r="L416" s="17">
        <v>3.6499999999999998E-2</v>
      </c>
      <c r="M416" s="17">
        <v>4.5233199999999999E-3</v>
      </c>
      <c r="N416" s="39">
        <v>201.536406</v>
      </c>
      <c r="O416" s="17">
        <v>0.55539899999999998</v>
      </c>
      <c r="P416" s="18">
        <v>0.34791499999999997</v>
      </c>
      <c r="Q416" s="18">
        <v>0.25387999999999999</v>
      </c>
      <c r="R416" s="18">
        <v>0.14120199999999999</v>
      </c>
      <c r="S416" s="17">
        <v>0.24</v>
      </c>
      <c r="T416" s="31">
        <v>1095757</v>
      </c>
      <c r="U416" s="17">
        <v>0.56290700000000005</v>
      </c>
      <c r="V416" s="17">
        <v>1.09286E-2</v>
      </c>
      <c r="W416" s="17">
        <v>1.05258E-2</v>
      </c>
      <c r="X416" s="6" t="s">
        <v>1159</v>
      </c>
    </row>
    <row r="417" spans="1:24">
      <c r="A417" s="6" t="s">
        <v>1201</v>
      </c>
      <c r="B417" s="6" t="s">
        <v>1</v>
      </c>
      <c r="C417" s="31">
        <v>14689176</v>
      </c>
      <c r="D417" s="31">
        <v>14553758</v>
      </c>
      <c r="E417" s="17">
        <v>0.01</v>
      </c>
      <c r="F417" s="17">
        <v>0.26</v>
      </c>
      <c r="G417" s="31">
        <v>8864680</v>
      </c>
      <c r="H417" s="17">
        <v>0.60899999999999999</v>
      </c>
      <c r="I417" s="17">
        <v>8.5399000000000003E-2</v>
      </c>
      <c r="J417" s="17">
        <v>8.2868999999999998E-2</v>
      </c>
      <c r="K417" s="31">
        <v>1953308</v>
      </c>
      <c r="L417" s="17">
        <v>8.9300000000000004E-2</v>
      </c>
      <c r="M417" s="17">
        <v>1.8850099999999999E-3</v>
      </c>
      <c r="N417" s="39">
        <v>193.409739</v>
      </c>
      <c r="O417" s="17">
        <v>0.55680399999999997</v>
      </c>
      <c r="P417" s="18">
        <v>0.80841799999999997</v>
      </c>
      <c r="Q417" s="18">
        <v>0.59833800000000004</v>
      </c>
      <c r="R417" s="18">
        <v>0.36466799999999999</v>
      </c>
      <c r="S417" s="17">
        <v>0.24</v>
      </c>
      <c r="T417" s="31">
        <v>2764093</v>
      </c>
      <c r="U417" s="17">
        <v>0.35259299999999999</v>
      </c>
      <c r="V417" s="17">
        <v>1.0807000000000001E-2</v>
      </c>
      <c r="W417" s="17">
        <v>1.2105599999999999E-2</v>
      </c>
      <c r="X417" s="6" t="s">
        <v>1159</v>
      </c>
    </row>
    <row r="418" spans="1:24">
      <c r="A418" s="6" t="s">
        <v>1202</v>
      </c>
      <c r="B418" s="6" t="s">
        <v>1</v>
      </c>
      <c r="C418" s="31">
        <v>6350694</v>
      </c>
      <c r="D418" s="31">
        <v>6252788</v>
      </c>
      <c r="E418" s="17">
        <v>0.02</v>
      </c>
      <c r="F418" s="17">
        <v>0.28000000000000003</v>
      </c>
      <c r="G418" s="31">
        <v>3377233</v>
      </c>
      <c r="H418" s="17">
        <v>0.54010000000000002</v>
      </c>
      <c r="I418" s="17">
        <v>3.4313000000000003E-2</v>
      </c>
      <c r="J418" s="17">
        <v>3.3215000000000001E-2</v>
      </c>
      <c r="K418" s="31">
        <v>714502</v>
      </c>
      <c r="L418" s="17">
        <v>3.2599999999999997E-2</v>
      </c>
      <c r="M418" s="17">
        <v>3.8416100000000001E-3</v>
      </c>
      <c r="N418" s="39">
        <v>198.24457699999999</v>
      </c>
      <c r="O418" s="17">
        <v>0.55366599999999999</v>
      </c>
      <c r="P418" s="18">
        <v>0.34950999999999999</v>
      </c>
      <c r="Q418" s="18">
        <v>0.253778</v>
      </c>
      <c r="R418" s="18">
        <v>0.13750699999999999</v>
      </c>
      <c r="S418" s="17">
        <v>0.245</v>
      </c>
      <c r="T418" s="31">
        <v>967443</v>
      </c>
      <c r="U418" s="17">
        <v>0.89553400000000005</v>
      </c>
      <c r="V418" s="17">
        <v>2.1435900000000001E-2</v>
      </c>
      <c r="W418" s="17">
        <v>1.5641100000000002E-2</v>
      </c>
      <c r="X418" s="6" t="s">
        <v>1159</v>
      </c>
    </row>
    <row r="419" spans="1:24">
      <c r="A419" s="6" t="s">
        <v>1203</v>
      </c>
      <c r="B419" s="6" t="s">
        <v>1</v>
      </c>
      <c r="C419" s="31">
        <v>17071586</v>
      </c>
      <c r="D419" s="31">
        <v>16910372</v>
      </c>
      <c r="E419" s="17">
        <v>0.01</v>
      </c>
      <c r="F419" s="17">
        <v>0.26</v>
      </c>
      <c r="G419" s="31">
        <v>10162284</v>
      </c>
      <c r="H419" s="17">
        <v>0.60089999999999999</v>
      </c>
      <c r="I419" s="17">
        <v>9.6299999999999997E-2</v>
      </c>
      <c r="J419" s="17">
        <v>9.3469999999999998E-2</v>
      </c>
      <c r="K419" s="31">
        <v>2081148</v>
      </c>
      <c r="L419" s="17">
        <v>9.5100000000000004E-2</v>
      </c>
      <c r="M419" s="17">
        <v>3.22565E-3</v>
      </c>
      <c r="N419" s="39">
        <v>193.020635</v>
      </c>
      <c r="O419" s="17">
        <v>0.560056</v>
      </c>
      <c r="P419" s="18">
        <v>0.93953399999999998</v>
      </c>
      <c r="Q419" s="18">
        <v>0.69586499999999996</v>
      </c>
      <c r="R419" s="18">
        <v>0.418043</v>
      </c>
      <c r="S419" s="17">
        <v>0.24</v>
      </c>
      <c r="T419" s="31">
        <v>2947866</v>
      </c>
      <c r="U419" s="17">
        <v>0.87952300000000005</v>
      </c>
      <c r="V419" s="17">
        <v>2.3092600000000001E-2</v>
      </c>
      <c r="W419" s="17">
        <v>1.6486799999999999E-2</v>
      </c>
      <c r="X419" s="6" t="s">
        <v>1159</v>
      </c>
    </row>
    <row r="420" spans="1:24">
      <c r="A420" s="6" t="s">
        <v>1204</v>
      </c>
      <c r="B420" s="6" t="s">
        <v>1</v>
      </c>
      <c r="C420" s="31">
        <v>12769640</v>
      </c>
      <c r="D420" s="31">
        <v>12648212</v>
      </c>
      <c r="E420" s="17">
        <v>0.01</v>
      </c>
      <c r="F420" s="17">
        <v>0.28000000000000003</v>
      </c>
      <c r="G420" s="31">
        <v>7335965</v>
      </c>
      <c r="H420" s="17">
        <v>0.57999999999999996</v>
      </c>
      <c r="I420" s="17">
        <v>6.6758999999999999E-2</v>
      </c>
      <c r="J420" s="17">
        <v>6.4751000000000003E-2</v>
      </c>
      <c r="K420" s="31">
        <v>1407059</v>
      </c>
      <c r="L420" s="17">
        <v>6.4299999999999996E-2</v>
      </c>
      <c r="M420" s="17">
        <v>4.5861699999999997E-3</v>
      </c>
      <c r="N420" s="39">
        <v>186.73412300000001</v>
      </c>
      <c r="O420" s="17">
        <v>0.56995799999999996</v>
      </c>
      <c r="P420" s="18">
        <v>0.70277699999999999</v>
      </c>
      <c r="Q420" s="18">
        <v>0.50814499999999996</v>
      </c>
      <c r="R420" s="18">
        <v>0.295491</v>
      </c>
      <c r="S420" s="17">
        <v>0.24</v>
      </c>
      <c r="T420" s="31">
        <v>1969977</v>
      </c>
      <c r="U420" s="17">
        <v>0.66755699999999996</v>
      </c>
      <c r="V420" s="17">
        <v>1.7345599999999999E-2</v>
      </c>
      <c r="W420" s="17">
        <v>1.3690300000000001E-2</v>
      </c>
      <c r="X420" s="6" t="s">
        <v>1159</v>
      </c>
    </row>
    <row r="421" spans="1:24">
      <c r="A421" s="6" t="s">
        <v>1205</v>
      </c>
      <c r="B421" s="6" t="s">
        <v>1</v>
      </c>
      <c r="C421" s="31">
        <v>20330588</v>
      </c>
      <c r="D421" s="31">
        <v>20152252</v>
      </c>
      <c r="E421" s="17">
        <v>0.01</v>
      </c>
      <c r="F421" s="17">
        <v>0.27</v>
      </c>
      <c r="G421" s="31">
        <v>12211807</v>
      </c>
      <c r="H421" s="17">
        <v>0.60589999999999999</v>
      </c>
      <c r="I421" s="17">
        <v>0.115631</v>
      </c>
      <c r="J421" s="17">
        <v>0.11218599999999999</v>
      </c>
      <c r="K421" s="31">
        <v>2503462</v>
      </c>
      <c r="L421" s="17">
        <v>0.1144</v>
      </c>
      <c r="M421" s="17">
        <v>2.7137699999999999E-3</v>
      </c>
      <c r="N421" s="39">
        <v>189.817632</v>
      </c>
      <c r="O421" s="17">
        <v>0.55485899999999999</v>
      </c>
      <c r="P421" s="18">
        <v>1.1188940000000001</v>
      </c>
      <c r="Q421" s="18">
        <v>0.82737300000000003</v>
      </c>
      <c r="R421" s="18">
        <v>0.50087599999999999</v>
      </c>
      <c r="S421" s="17">
        <v>0.24</v>
      </c>
      <c r="T421" s="31">
        <v>3562304</v>
      </c>
      <c r="U421" s="17">
        <v>0.86392500000000005</v>
      </c>
      <c r="V421" s="17">
        <v>2.3441099999999999E-2</v>
      </c>
      <c r="W421" s="17">
        <v>1.6645699999999999E-2</v>
      </c>
      <c r="X421" s="6" t="s">
        <v>1159</v>
      </c>
    </row>
    <row r="422" spans="1:24">
      <c r="A422" s="6" t="s">
        <v>1206</v>
      </c>
      <c r="B422" s="6" t="s">
        <v>1</v>
      </c>
      <c r="C422" s="31">
        <v>8536234</v>
      </c>
      <c r="D422" s="31">
        <v>8418370</v>
      </c>
      <c r="E422" s="17">
        <v>0.02</v>
      </c>
      <c r="F422" s="17">
        <v>0.25</v>
      </c>
      <c r="G422" s="31">
        <v>4874465</v>
      </c>
      <c r="H422" s="17">
        <v>0.57899999999999996</v>
      </c>
      <c r="I422" s="17">
        <v>4.9398999999999998E-2</v>
      </c>
      <c r="J422" s="17">
        <v>4.7924000000000001E-2</v>
      </c>
      <c r="K422" s="31">
        <v>1122926</v>
      </c>
      <c r="L422" s="17">
        <v>5.1299999999999998E-2</v>
      </c>
      <c r="M422" s="17">
        <v>2.8868800000000001E-3</v>
      </c>
      <c r="N422" s="39">
        <v>197.57003800000001</v>
      </c>
      <c r="O422" s="17">
        <v>0.55130800000000002</v>
      </c>
      <c r="P422" s="18">
        <v>0.46979100000000001</v>
      </c>
      <c r="Q422" s="18">
        <v>0.35238999999999998</v>
      </c>
      <c r="R422" s="18">
        <v>0.203847</v>
      </c>
      <c r="S422" s="17">
        <v>0.24</v>
      </c>
      <c r="T422" s="31">
        <v>1557413</v>
      </c>
      <c r="U422" s="17">
        <v>0.53272600000000003</v>
      </c>
      <c r="V422" s="17">
        <v>1.46172E-2</v>
      </c>
      <c r="W422" s="17">
        <v>1.27177E-2</v>
      </c>
      <c r="X422" s="6" t="s">
        <v>1159</v>
      </c>
    </row>
    <row r="423" spans="1:24">
      <c r="A423" s="6" t="s">
        <v>1207</v>
      </c>
      <c r="B423" s="6" t="s">
        <v>1</v>
      </c>
      <c r="C423" s="31">
        <v>4988236</v>
      </c>
      <c r="D423" s="31">
        <v>4864730</v>
      </c>
      <c r="E423" s="17">
        <v>0.03</v>
      </c>
      <c r="F423" s="17">
        <v>0.24</v>
      </c>
      <c r="G423" s="31">
        <v>2701306</v>
      </c>
      <c r="H423" s="17">
        <v>0.55520000000000003</v>
      </c>
      <c r="I423" s="17">
        <v>2.9839999999999998E-2</v>
      </c>
      <c r="J423" s="17">
        <v>2.8957E-2</v>
      </c>
      <c r="K423" s="31">
        <v>666024</v>
      </c>
      <c r="L423" s="17">
        <v>3.04E-2</v>
      </c>
      <c r="M423" s="17">
        <v>4.5740800000000003E-3</v>
      </c>
      <c r="N423" s="39">
        <v>216.34037799999999</v>
      </c>
      <c r="O423" s="17">
        <v>0.54650200000000004</v>
      </c>
      <c r="P423" s="18">
        <v>0.27452700000000002</v>
      </c>
      <c r="Q423" s="18">
        <v>0.20894599999999999</v>
      </c>
      <c r="R423" s="18">
        <v>0.115199</v>
      </c>
      <c r="S423" s="17">
        <v>0.245</v>
      </c>
      <c r="T423" s="31">
        <v>905747</v>
      </c>
      <c r="U423" s="17">
        <v>0.848634</v>
      </c>
      <c r="V423" s="17">
        <v>2.1881399999999999E-2</v>
      </c>
      <c r="W423" s="17">
        <v>1.6337600000000001E-2</v>
      </c>
      <c r="X423" s="6" t="s">
        <v>1159</v>
      </c>
    </row>
    <row r="424" spans="1:24">
      <c r="A424" s="6" t="s">
        <v>1208</v>
      </c>
      <c r="B424" s="6" t="s">
        <v>1</v>
      </c>
      <c r="C424" s="31">
        <v>10947508</v>
      </c>
      <c r="D424" s="31">
        <v>10810408</v>
      </c>
      <c r="E424" s="17">
        <v>0.02</v>
      </c>
      <c r="F424" s="17">
        <v>0.26</v>
      </c>
      <c r="G424" s="31">
        <v>6488382</v>
      </c>
      <c r="H424" s="17">
        <v>0.60009999999999997</v>
      </c>
      <c r="I424" s="17">
        <v>6.5745999999999999E-2</v>
      </c>
      <c r="J424" s="17">
        <v>6.3788999999999998E-2</v>
      </c>
      <c r="K424" s="31">
        <v>1492166</v>
      </c>
      <c r="L424" s="17">
        <v>6.8199999999999997E-2</v>
      </c>
      <c r="M424" s="17">
        <v>2.44159E-3</v>
      </c>
      <c r="N424" s="39">
        <v>202.331481</v>
      </c>
      <c r="O424" s="17">
        <v>0.55354000000000003</v>
      </c>
      <c r="P424" s="18">
        <v>0.60249600000000003</v>
      </c>
      <c r="Q424" s="18">
        <v>0.45032899999999998</v>
      </c>
      <c r="R424" s="18">
        <v>0.26971000000000001</v>
      </c>
      <c r="S424" s="17">
        <v>0.24</v>
      </c>
      <c r="T424" s="31">
        <v>2079739</v>
      </c>
      <c r="U424" s="17">
        <v>0.84681300000000004</v>
      </c>
      <c r="V424" s="17">
        <v>2.2953500000000002E-2</v>
      </c>
      <c r="W424" s="17">
        <v>1.5830899999999998E-2</v>
      </c>
      <c r="X424" s="6" t="s">
        <v>1159</v>
      </c>
    </row>
    <row r="425" spans="1:24">
      <c r="A425" s="6" t="s">
        <v>1209</v>
      </c>
      <c r="B425" s="6" t="s">
        <v>1</v>
      </c>
      <c r="C425" s="31">
        <v>18776758</v>
      </c>
      <c r="D425" s="31">
        <v>18639714</v>
      </c>
      <c r="E425" s="17">
        <v>0.01</v>
      </c>
      <c r="F425" s="17">
        <v>0.26</v>
      </c>
      <c r="G425" s="31">
        <v>11856515</v>
      </c>
      <c r="H425" s="17">
        <v>0.63600000000000001</v>
      </c>
      <c r="I425" s="17">
        <v>0.11054</v>
      </c>
      <c r="J425" s="17">
        <v>0.10734</v>
      </c>
      <c r="K425" s="31">
        <v>2511287</v>
      </c>
      <c r="L425" s="17">
        <v>0.1148</v>
      </c>
      <c r="M425" s="17">
        <v>2.8554800000000001E-3</v>
      </c>
      <c r="N425" s="39">
        <v>187.724931</v>
      </c>
      <c r="O425" s="17">
        <v>0.55694500000000002</v>
      </c>
      <c r="P425" s="18">
        <v>1.033379</v>
      </c>
      <c r="Q425" s="18">
        <v>0.77360200000000001</v>
      </c>
      <c r="R425" s="18">
        <v>0.49177500000000002</v>
      </c>
      <c r="S425" s="17">
        <v>0.24</v>
      </c>
      <c r="T425" s="31">
        <v>3612068</v>
      </c>
      <c r="U425" s="17">
        <v>0.82119799999999998</v>
      </c>
      <c r="V425" s="17">
        <v>2.3476899999999998E-2</v>
      </c>
      <c r="W425" s="17">
        <v>1.9118699999999999E-2</v>
      </c>
      <c r="X425" s="6" t="s">
        <v>1159</v>
      </c>
    </row>
    <row r="426" spans="1:24">
      <c r="A426" s="6" t="s">
        <v>1210</v>
      </c>
      <c r="B426" s="6" t="s">
        <v>1</v>
      </c>
      <c r="C426" s="31">
        <v>5888580</v>
      </c>
      <c r="D426" s="31">
        <v>5800816</v>
      </c>
      <c r="E426" s="17">
        <v>0.02</v>
      </c>
      <c r="F426" s="17">
        <v>0.27</v>
      </c>
      <c r="G426" s="31">
        <v>3154994</v>
      </c>
      <c r="H426" s="17">
        <v>0.54379999999999995</v>
      </c>
      <c r="I426" s="17">
        <v>3.2931000000000002E-2</v>
      </c>
      <c r="J426" s="17">
        <v>3.1885999999999998E-2</v>
      </c>
      <c r="K426" s="31">
        <v>706211</v>
      </c>
      <c r="L426" s="17">
        <v>3.2199999999999999E-2</v>
      </c>
      <c r="M426" s="17">
        <v>3.2735400000000001E-3</v>
      </c>
      <c r="N426" s="39">
        <v>200.037531</v>
      </c>
      <c r="O426" s="17">
        <v>0.54963399999999996</v>
      </c>
      <c r="P426" s="18">
        <v>0.32407799999999998</v>
      </c>
      <c r="Q426" s="18">
        <v>0.23966999999999999</v>
      </c>
      <c r="R426" s="18">
        <v>0.13075999999999999</v>
      </c>
      <c r="S426" s="17">
        <v>0.245</v>
      </c>
      <c r="T426" s="31">
        <v>953502</v>
      </c>
      <c r="U426" s="17">
        <v>0.88858899999999996</v>
      </c>
      <c r="V426" s="17">
        <v>2.6101599999999999E-2</v>
      </c>
      <c r="W426" s="17">
        <v>1.8362300000000002E-2</v>
      </c>
      <c r="X426" s="6" t="s">
        <v>1159</v>
      </c>
    </row>
    <row r="427" spans="1:24">
      <c r="A427" s="6" t="s">
        <v>1211</v>
      </c>
      <c r="B427" s="6" t="s">
        <v>1</v>
      </c>
      <c r="C427" s="31">
        <v>12725952</v>
      </c>
      <c r="D427" s="31">
        <v>12609934</v>
      </c>
      <c r="E427" s="17">
        <v>0.01</v>
      </c>
      <c r="F427" s="17">
        <v>0.26</v>
      </c>
      <c r="G427" s="31">
        <v>7497159</v>
      </c>
      <c r="H427" s="17">
        <v>0.59450000000000003</v>
      </c>
      <c r="I427" s="17">
        <v>7.3104000000000002E-2</v>
      </c>
      <c r="J427" s="17">
        <v>7.0946999999999996E-2</v>
      </c>
      <c r="K427" s="31">
        <v>1627588</v>
      </c>
      <c r="L427" s="17">
        <v>7.4399999999999994E-2</v>
      </c>
      <c r="M427" s="17">
        <v>4.2061299999999998E-3</v>
      </c>
      <c r="N427" s="39">
        <v>193.16193000000001</v>
      </c>
      <c r="O427" s="17">
        <v>0.55558200000000002</v>
      </c>
      <c r="P427" s="18">
        <v>0.70037199999999999</v>
      </c>
      <c r="Q427" s="18">
        <v>0.52502899999999997</v>
      </c>
      <c r="R427" s="18">
        <v>0.31304999999999999</v>
      </c>
      <c r="S427" s="17">
        <v>0.245</v>
      </c>
      <c r="T427" s="31">
        <v>2284420</v>
      </c>
      <c r="U427" s="17">
        <v>0.84629600000000005</v>
      </c>
      <c r="V427" s="17">
        <v>2.34456E-2</v>
      </c>
      <c r="W427" s="17">
        <v>1.7122100000000001E-2</v>
      </c>
      <c r="X427" s="6" t="s">
        <v>1159</v>
      </c>
    </row>
    <row r="428" spans="1:24">
      <c r="A428" s="6" t="s">
        <v>1212</v>
      </c>
      <c r="B428" s="6" t="s">
        <v>1</v>
      </c>
      <c r="C428" s="31">
        <v>16810248</v>
      </c>
      <c r="D428" s="31">
        <v>16668558</v>
      </c>
      <c r="E428" s="17">
        <v>0.01</v>
      </c>
      <c r="F428" s="17">
        <v>0.28000000000000003</v>
      </c>
      <c r="G428" s="31">
        <v>10449995</v>
      </c>
      <c r="H428" s="17">
        <v>0.62690000000000001</v>
      </c>
      <c r="I428" s="17">
        <v>8.9623999999999995E-2</v>
      </c>
      <c r="J428" s="17">
        <v>8.6947999999999998E-2</v>
      </c>
      <c r="K428" s="31">
        <v>2109529</v>
      </c>
      <c r="L428" s="17">
        <v>9.64E-2</v>
      </c>
      <c r="M428" s="17">
        <v>2.4166499999999998E-3</v>
      </c>
      <c r="N428" s="39">
        <v>177.67948000000001</v>
      </c>
      <c r="O428" s="17">
        <v>0.57112700000000005</v>
      </c>
      <c r="P428" s="18">
        <v>0.92515199999999997</v>
      </c>
      <c r="Q428" s="18">
        <v>0.67066000000000003</v>
      </c>
      <c r="R428" s="18">
        <v>0.42008600000000001</v>
      </c>
      <c r="S428" s="17">
        <v>0.245</v>
      </c>
      <c r="T428" s="31">
        <v>3046181</v>
      </c>
      <c r="U428" s="17">
        <v>0.83724500000000002</v>
      </c>
      <c r="V428" s="17">
        <v>2.6951699999999999E-2</v>
      </c>
      <c r="W428" s="17">
        <v>1.9319200000000002E-2</v>
      </c>
      <c r="X428" s="6" t="s">
        <v>1159</v>
      </c>
    </row>
    <row r="429" spans="1:24">
      <c r="A429" s="6" t="s">
        <v>1213</v>
      </c>
      <c r="B429" s="6" t="s">
        <v>1</v>
      </c>
      <c r="C429" s="31">
        <v>8263350</v>
      </c>
      <c r="D429" s="31">
        <v>8196106</v>
      </c>
      <c r="E429" s="17">
        <v>0.01</v>
      </c>
      <c r="F429" s="17">
        <v>0.27</v>
      </c>
      <c r="G429" s="31">
        <v>4651234</v>
      </c>
      <c r="H429" s="17">
        <v>0.56740000000000002</v>
      </c>
      <c r="I429" s="17">
        <v>4.4547999999999997E-2</v>
      </c>
      <c r="J429" s="17">
        <v>4.3077999999999998E-2</v>
      </c>
      <c r="K429" s="31">
        <v>1006746</v>
      </c>
      <c r="L429" s="17">
        <v>4.5999999999999999E-2</v>
      </c>
      <c r="M429" s="17">
        <v>5.3495499999999998E-3</v>
      </c>
      <c r="N429" s="39">
        <v>178.49447499999999</v>
      </c>
      <c r="O429" s="17">
        <v>0.54873000000000005</v>
      </c>
      <c r="P429" s="18">
        <v>0.45477299999999998</v>
      </c>
      <c r="Q429" s="18">
        <v>0.33223000000000003</v>
      </c>
      <c r="R429" s="18">
        <v>0.18985399999999999</v>
      </c>
      <c r="S429" s="17">
        <v>0.245</v>
      </c>
      <c r="T429" s="31">
        <v>1380372</v>
      </c>
      <c r="U429" s="17">
        <v>0.86624199999999996</v>
      </c>
      <c r="V429" s="17">
        <v>3.2482700000000003E-2</v>
      </c>
      <c r="W429" s="17">
        <v>2.27529E-2</v>
      </c>
      <c r="X429" s="6" t="s">
        <v>1159</v>
      </c>
    </row>
    <row r="430" spans="1:24">
      <c r="A430" s="6" t="s">
        <v>1214</v>
      </c>
      <c r="B430" s="6" t="s">
        <v>1</v>
      </c>
      <c r="C430" s="31">
        <v>5521668</v>
      </c>
      <c r="D430" s="31">
        <v>5449606</v>
      </c>
      <c r="E430" s="17">
        <v>0.02</v>
      </c>
      <c r="F430" s="17">
        <v>0.27</v>
      </c>
      <c r="G430" s="31">
        <v>3014321</v>
      </c>
      <c r="H430" s="17">
        <v>0.55310000000000004</v>
      </c>
      <c r="I430" s="17">
        <v>3.1012999999999999E-2</v>
      </c>
      <c r="J430" s="17">
        <v>2.9974000000000001E-2</v>
      </c>
      <c r="K430" s="31">
        <v>693241</v>
      </c>
      <c r="L430" s="17">
        <v>3.1699999999999999E-2</v>
      </c>
      <c r="M430" s="17">
        <v>5.2489399999999997E-3</v>
      </c>
      <c r="N430" s="39">
        <v>187.85187999999999</v>
      </c>
      <c r="O430" s="17">
        <v>0.536968</v>
      </c>
      <c r="P430" s="18">
        <v>0.30388500000000002</v>
      </c>
      <c r="Q430" s="18">
        <v>0.22237299999999999</v>
      </c>
      <c r="R430" s="18">
        <v>0.123889</v>
      </c>
      <c r="S430" s="17">
        <v>0.245</v>
      </c>
      <c r="T430" s="31">
        <v>934207</v>
      </c>
      <c r="U430" s="17">
        <v>0.82835999999999999</v>
      </c>
      <c r="V430" s="17">
        <v>2.6996300000000001E-2</v>
      </c>
      <c r="W430" s="17">
        <v>2.15786E-2</v>
      </c>
      <c r="X430" s="6" t="s">
        <v>1159</v>
      </c>
    </row>
    <row r="431" spans="1:24">
      <c r="A431" s="6" t="s">
        <v>1215</v>
      </c>
      <c r="B431" s="6" t="s">
        <v>1</v>
      </c>
      <c r="C431" s="31">
        <v>3706680</v>
      </c>
      <c r="D431" s="31">
        <v>3624454</v>
      </c>
      <c r="E431" s="17">
        <v>0.03</v>
      </c>
      <c r="F431" s="17">
        <v>0.26</v>
      </c>
      <c r="G431" s="31">
        <v>1845843</v>
      </c>
      <c r="H431" s="17">
        <v>0.50919999999999999</v>
      </c>
      <c r="I431" s="17">
        <v>1.9987999999999999E-2</v>
      </c>
      <c r="J431" s="17">
        <v>1.9375E-2</v>
      </c>
      <c r="K431" s="31">
        <v>438350</v>
      </c>
      <c r="L431" s="17">
        <v>0.02</v>
      </c>
      <c r="M431" s="17">
        <v>6.37216E-3</v>
      </c>
      <c r="N431" s="39">
        <v>209.494316</v>
      </c>
      <c r="O431" s="17">
        <v>0.54759000000000002</v>
      </c>
      <c r="P431" s="18">
        <v>0.20399700000000001</v>
      </c>
      <c r="Q431" s="18">
        <v>0.15263699999999999</v>
      </c>
      <c r="R431" s="18">
        <v>7.7993999999999994E-2</v>
      </c>
      <c r="S431" s="17">
        <v>0.245</v>
      </c>
      <c r="T431" s="31">
        <v>592417</v>
      </c>
      <c r="U431" s="17">
        <v>0.67904699999999996</v>
      </c>
      <c r="V431" s="17">
        <v>1.7094999999999999E-2</v>
      </c>
      <c r="W431" s="17">
        <v>1.28065E-2</v>
      </c>
      <c r="X431" s="6" t="s">
        <v>1159</v>
      </c>
    </row>
    <row r="432" spans="1:24">
      <c r="A432" s="6" t="s">
        <v>1216</v>
      </c>
      <c r="B432" s="6" t="s">
        <v>1</v>
      </c>
      <c r="C432" s="31">
        <v>4171018</v>
      </c>
      <c r="D432" s="31">
        <v>4098694</v>
      </c>
      <c r="E432" s="17">
        <v>0.02</v>
      </c>
      <c r="F432" s="17">
        <v>0.28999999999999998</v>
      </c>
      <c r="G432" s="31">
        <v>2065861</v>
      </c>
      <c r="H432" s="17">
        <v>0.504</v>
      </c>
      <c r="I432" s="17">
        <v>2.1524000000000001E-2</v>
      </c>
      <c r="J432" s="17">
        <v>2.0805000000000001E-2</v>
      </c>
      <c r="K432" s="31">
        <v>526743</v>
      </c>
      <c r="L432" s="17">
        <v>2.4E-2</v>
      </c>
      <c r="M432" s="17">
        <v>6.98498E-3</v>
      </c>
      <c r="N432" s="39">
        <v>198.38471699999999</v>
      </c>
      <c r="O432" s="17">
        <v>0.54343399999999997</v>
      </c>
      <c r="P432" s="18">
        <v>0.22955200000000001</v>
      </c>
      <c r="Q432" s="18">
        <v>0.16508900000000001</v>
      </c>
      <c r="R432" s="18">
        <v>8.4412000000000001E-2</v>
      </c>
      <c r="S432" s="17">
        <v>0.255</v>
      </c>
      <c r="T432" s="31">
        <v>708537</v>
      </c>
      <c r="U432" s="17">
        <v>0.82507200000000003</v>
      </c>
      <c r="V432" s="17">
        <v>2.48203E-2</v>
      </c>
      <c r="W432" s="17">
        <v>1.7255599999999999E-2</v>
      </c>
      <c r="X432" s="6" t="s">
        <v>1159</v>
      </c>
    </row>
    <row r="433" spans="1:24">
      <c r="A433" s="6" t="s">
        <v>1217</v>
      </c>
      <c r="B433" s="6" t="s">
        <v>1</v>
      </c>
      <c r="C433" s="31">
        <v>12139164</v>
      </c>
      <c r="D433" s="31">
        <v>12034372</v>
      </c>
      <c r="E433" s="17">
        <v>0.01</v>
      </c>
      <c r="F433" s="17">
        <v>0.27</v>
      </c>
      <c r="G433" s="31">
        <v>7105659</v>
      </c>
      <c r="H433" s="17">
        <v>0.59040000000000004</v>
      </c>
      <c r="I433" s="17">
        <v>6.9074999999999998E-2</v>
      </c>
      <c r="J433" s="17">
        <v>6.7002000000000006E-2</v>
      </c>
      <c r="K433" s="31">
        <v>1681708</v>
      </c>
      <c r="L433" s="17">
        <v>7.6899999999999996E-2</v>
      </c>
      <c r="M433" s="17">
        <v>5.0075600000000003E-3</v>
      </c>
      <c r="N433" s="39">
        <v>192.05128999999999</v>
      </c>
      <c r="O433" s="17">
        <v>0.55338500000000002</v>
      </c>
      <c r="P433" s="18">
        <v>0.66807899999999998</v>
      </c>
      <c r="Q433" s="18">
        <v>0.49368699999999999</v>
      </c>
      <c r="R433" s="18">
        <v>0.29398600000000003</v>
      </c>
      <c r="S433" s="17">
        <v>0.25</v>
      </c>
      <c r="T433" s="31">
        <v>2363102</v>
      </c>
      <c r="U433" s="17">
        <v>0.83853200000000006</v>
      </c>
      <c r="V433" s="17">
        <v>2.90698E-2</v>
      </c>
      <c r="W433" s="17">
        <v>2.0494499999999999E-2</v>
      </c>
      <c r="X433" s="6" t="s">
        <v>1159</v>
      </c>
    </row>
    <row r="434" spans="1:24">
      <c r="A434" s="6" t="s">
        <v>1218</v>
      </c>
      <c r="B434" s="6" t="s">
        <v>1</v>
      </c>
      <c r="C434" s="31">
        <v>7802708</v>
      </c>
      <c r="D434" s="31">
        <v>7711516</v>
      </c>
      <c r="E434" s="17">
        <v>0.02</v>
      </c>
      <c r="F434" s="17">
        <v>0.28000000000000003</v>
      </c>
      <c r="G434" s="31">
        <v>4033064</v>
      </c>
      <c r="H434" s="17">
        <v>0.52290000000000003</v>
      </c>
      <c r="I434" s="17">
        <v>4.0584000000000002E-2</v>
      </c>
      <c r="J434" s="17">
        <v>3.9287000000000002E-2</v>
      </c>
      <c r="K434" s="31">
        <v>917055</v>
      </c>
      <c r="L434" s="17">
        <v>4.19E-2</v>
      </c>
      <c r="M434" s="17">
        <v>4.0247299999999998E-3</v>
      </c>
      <c r="N434" s="39">
        <v>192.98405600000001</v>
      </c>
      <c r="O434" s="17">
        <v>0.55132199999999998</v>
      </c>
      <c r="P434" s="18">
        <v>0.42942200000000003</v>
      </c>
      <c r="Q434" s="18">
        <v>0.311774</v>
      </c>
      <c r="R434" s="18">
        <v>0.16572999999999999</v>
      </c>
      <c r="S434" s="17">
        <v>0.25</v>
      </c>
      <c r="T434" s="31">
        <v>1250166</v>
      </c>
      <c r="U434" s="17">
        <v>0.82218199999999997</v>
      </c>
      <c r="V434" s="17">
        <v>2.0550499999999999E-2</v>
      </c>
      <c r="W434" s="17">
        <v>1.6929099999999999E-2</v>
      </c>
      <c r="X434" s="6" t="s">
        <v>1159</v>
      </c>
    </row>
    <row r="435" spans="1:24">
      <c r="A435" s="6" t="s">
        <v>1219</v>
      </c>
      <c r="B435" s="6" t="s">
        <v>1</v>
      </c>
      <c r="C435" s="31">
        <v>24920704</v>
      </c>
      <c r="D435" s="31">
        <v>24723174</v>
      </c>
      <c r="E435" s="17">
        <v>0.01</v>
      </c>
      <c r="F435" s="17">
        <v>0.25</v>
      </c>
      <c r="G435" s="31">
        <v>15236982</v>
      </c>
      <c r="H435" s="17">
        <v>0.61629999999999996</v>
      </c>
      <c r="I435" s="17">
        <v>0.14082800000000001</v>
      </c>
      <c r="J435" s="17">
        <v>0.13675699999999999</v>
      </c>
      <c r="K435" s="31">
        <v>3027923</v>
      </c>
      <c r="L435" s="17">
        <v>0.1384</v>
      </c>
      <c r="M435" s="17">
        <v>1.9439500000000001E-3</v>
      </c>
      <c r="N435" s="39">
        <v>189.268494</v>
      </c>
      <c r="O435" s="17">
        <v>0.55683499999999997</v>
      </c>
      <c r="P435" s="18">
        <v>1.3715109999999999</v>
      </c>
      <c r="Q435" s="18">
        <v>1.0298149999999999</v>
      </c>
      <c r="R435" s="18">
        <v>0.63434100000000004</v>
      </c>
      <c r="S435" s="17">
        <v>0.23499999999999999</v>
      </c>
      <c r="T435" s="31">
        <v>4393344</v>
      </c>
      <c r="U435" s="17">
        <v>0.54720899999999995</v>
      </c>
      <c r="V435" s="17">
        <v>1.5860900000000001E-2</v>
      </c>
      <c r="W435" s="17">
        <v>1.45646E-2</v>
      </c>
      <c r="X435" s="6" t="s">
        <v>1159</v>
      </c>
    </row>
    <row r="436" spans="1:24">
      <c r="A436" s="6" t="s">
        <v>1220</v>
      </c>
      <c r="B436" s="6" t="s">
        <v>1</v>
      </c>
      <c r="C436" s="31">
        <v>15560794</v>
      </c>
      <c r="D436" s="31">
        <v>15425954</v>
      </c>
      <c r="E436" s="17">
        <v>0.01</v>
      </c>
      <c r="F436" s="17">
        <v>0.28000000000000003</v>
      </c>
      <c r="G436" s="31">
        <v>9668235</v>
      </c>
      <c r="H436" s="17">
        <v>0.62670000000000003</v>
      </c>
      <c r="I436" s="17">
        <v>8.3975999999999995E-2</v>
      </c>
      <c r="J436" s="17">
        <v>8.1366999999999995E-2</v>
      </c>
      <c r="K436" s="31">
        <v>1969192</v>
      </c>
      <c r="L436" s="17">
        <v>0.09</v>
      </c>
      <c r="M436" s="17">
        <v>3.36339E-3</v>
      </c>
      <c r="N436" s="39">
        <v>176.95787999999999</v>
      </c>
      <c r="O436" s="17">
        <v>0.56459400000000004</v>
      </c>
      <c r="P436" s="18">
        <v>0.85638800000000004</v>
      </c>
      <c r="Q436" s="18">
        <v>0.61678999999999995</v>
      </c>
      <c r="R436" s="18">
        <v>0.38678400000000002</v>
      </c>
      <c r="S436" s="17">
        <v>0.245</v>
      </c>
      <c r="T436" s="31">
        <v>2820450</v>
      </c>
      <c r="U436" s="17">
        <v>0.82788799999999996</v>
      </c>
      <c r="V436" s="17">
        <v>1.9390500000000001E-2</v>
      </c>
      <c r="W436" s="17">
        <v>1.6599599999999999E-2</v>
      </c>
      <c r="X436" s="6" t="s">
        <v>1159</v>
      </c>
    </row>
    <row r="437" spans="1:24">
      <c r="A437" s="6" t="s">
        <v>1221</v>
      </c>
      <c r="B437" s="6" t="s">
        <v>1</v>
      </c>
      <c r="C437" s="31">
        <v>27510748</v>
      </c>
      <c r="D437" s="31">
        <v>27309520</v>
      </c>
      <c r="E437" s="17">
        <v>0.01</v>
      </c>
      <c r="F437" s="17">
        <v>0.26</v>
      </c>
      <c r="G437" s="31">
        <v>17068760</v>
      </c>
      <c r="H437" s="17">
        <v>0.625</v>
      </c>
      <c r="I437" s="17">
        <v>0.158001</v>
      </c>
      <c r="J437" s="17">
        <v>0.153391</v>
      </c>
      <c r="K437" s="31">
        <v>3453573</v>
      </c>
      <c r="L437" s="17">
        <v>0.15790000000000001</v>
      </c>
      <c r="M437" s="17">
        <v>3.2778E-3</v>
      </c>
      <c r="N437" s="39">
        <v>186.056423</v>
      </c>
      <c r="O437" s="17">
        <v>0.55018500000000004</v>
      </c>
      <c r="P437" s="18">
        <v>1.514054</v>
      </c>
      <c r="Q437" s="18">
        <v>1.1328670000000001</v>
      </c>
      <c r="R437" s="18">
        <v>0.70727899999999999</v>
      </c>
      <c r="S437" s="17">
        <v>0.24</v>
      </c>
      <c r="T437" s="31">
        <v>5021455</v>
      </c>
      <c r="U437" s="17">
        <v>0.87576299999999996</v>
      </c>
      <c r="V437" s="17">
        <v>2.4612800000000001E-2</v>
      </c>
      <c r="W437" s="17">
        <v>1.8802800000000001E-2</v>
      </c>
      <c r="X437" s="6" t="s">
        <v>1159</v>
      </c>
    </row>
    <row r="438" spans="1:24">
      <c r="A438" s="6" t="s">
        <v>1222</v>
      </c>
      <c r="B438" s="6" t="s">
        <v>1</v>
      </c>
      <c r="C438" s="31">
        <v>8821220</v>
      </c>
      <c r="D438" s="31">
        <v>8729862</v>
      </c>
      <c r="E438" s="17">
        <v>0.02</v>
      </c>
      <c r="F438" s="17">
        <v>0.27</v>
      </c>
      <c r="G438" s="31">
        <v>5373612</v>
      </c>
      <c r="H438" s="17">
        <v>0.61550000000000005</v>
      </c>
      <c r="I438" s="17">
        <v>5.1565E-2</v>
      </c>
      <c r="J438" s="17">
        <v>4.9940999999999999E-2</v>
      </c>
      <c r="K438" s="31">
        <v>1219003</v>
      </c>
      <c r="L438" s="17">
        <v>5.57E-2</v>
      </c>
      <c r="M438" s="17">
        <v>3.00878E-3</v>
      </c>
      <c r="N438" s="39">
        <v>186.54289199999999</v>
      </c>
      <c r="O438" s="17">
        <v>0.55225000000000002</v>
      </c>
      <c r="P438" s="18">
        <v>0.48547499999999999</v>
      </c>
      <c r="Q438" s="18">
        <v>0.35463299999999998</v>
      </c>
      <c r="R438" s="18">
        <v>0.21846099999999999</v>
      </c>
      <c r="S438" s="17">
        <v>0.245</v>
      </c>
      <c r="T438" s="31">
        <v>1697752</v>
      </c>
      <c r="U438" s="17">
        <v>0.85039100000000001</v>
      </c>
      <c r="V438" s="17">
        <v>2.39516E-2</v>
      </c>
      <c r="W438" s="17">
        <v>1.7978600000000001E-2</v>
      </c>
      <c r="X438" s="6" t="s">
        <v>1159</v>
      </c>
    </row>
    <row r="439" spans="1:24">
      <c r="A439" s="6" t="s">
        <v>1223</v>
      </c>
      <c r="B439" s="6" t="s">
        <v>1</v>
      </c>
      <c r="C439" s="31">
        <v>6630820</v>
      </c>
      <c r="D439" s="31">
        <v>6496916</v>
      </c>
      <c r="E439" s="17">
        <v>0.03</v>
      </c>
      <c r="F439" s="17">
        <v>0.26</v>
      </c>
      <c r="G439" s="31">
        <v>3780632</v>
      </c>
      <c r="H439" s="17">
        <v>0.58189999999999997</v>
      </c>
      <c r="I439" s="17">
        <v>3.9853E-2</v>
      </c>
      <c r="J439" s="17">
        <v>3.8656999999999997E-2</v>
      </c>
      <c r="K439" s="31">
        <v>899630</v>
      </c>
      <c r="L439" s="17">
        <v>4.1099999999999998E-2</v>
      </c>
      <c r="M439" s="17">
        <v>3.8480300000000001E-3</v>
      </c>
      <c r="N439" s="39">
        <v>207.84171000000001</v>
      </c>
      <c r="O439" s="17">
        <v>0.54985399999999995</v>
      </c>
      <c r="P439" s="18">
        <v>0.364927</v>
      </c>
      <c r="Q439" s="18">
        <v>0.27251999999999998</v>
      </c>
      <c r="R439" s="18">
        <v>0.15805</v>
      </c>
      <c r="S439" s="17">
        <v>0.245</v>
      </c>
      <c r="T439" s="31">
        <v>1232485</v>
      </c>
      <c r="U439" s="17">
        <v>0.85682700000000001</v>
      </c>
      <c r="V439" s="17">
        <v>1.8205800000000001E-2</v>
      </c>
      <c r="W439" s="17">
        <v>1.4263E-2</v>
      </c>
      <c r="X439" s="6" t="s">
        <v>1159</v>
      </c>
    </row>
    <row r="440" spans="1:24">
      <c r="A440" s="6" t="s">
        <v>1224</v>
      </c>
      <c r="B440" s="6" t="s">
        <v>1</v>
      </c>
      <c r="C440" s="31">
        <v>14237374</v>
      </c>
      <c r="D440" s="31">
        <v>14090178</v>
      </c>
      <c r="E440" s="17">
        <v>0.02</v>
      </c>
      <c r="F440" s="17">
        <v>0.27</v>
      </c>
      <c r="G440" s="31">
        <v>9010958</v>
      </c>
      <c r="H440" s="17">
        <v>0.63949999999999996</v>
      </c>
      <c r="I440" s="17">
        <v>8.6629999999999999E-2</v>
      </c>
      <c r="J440" s="17">
        <v>8.3976999999999996E-2</v>
      </c>
      <c r="K440" s="31">
        <v>1907069</v>
      </c>
      <c r="L440" s="17">
        <v>8.72E-2</v>
      </c>
      <c r="M440" s="17">
        <v>2.3742199999999998E-3</v>
      </c>
      <c r="N440" s="39">
        <v>193.219401</v>
      </c>
      <c r="O440" s="17">
        <v>0.55591599999999997</v>
      </c>
      <c r="P440" s="18">
        <v>0.78355399999999997</v>
      </c>
      <c r="Q440" s="18">
        <v>0.57428400000000002</v>
      </c>
      <c r="R440" s="18">
        <v>0.36693300000000001</v>
      </c>
      <c r="S440" s="17">
        <v>0.24</v>
      </c>
      <c r="T440" s="31">
        <v>2678172</v>
      </c>
      <c r="U440" s="17">
        <v>0.84975500000000004</v>
      </c>
      <c r="V440" s="17">
        <v>2.08465E-2</v>
      </c>
      <c r="W440" s="17">
        <v>1.51477E-2</v>
      </c>
      <c r="X440" s="6" t="s">
        <v>1159</v>
      </c>
    </row>
    <row r="441" spans="1:24">
      <c r="A441" s="6" t="s">
        <v>1225</v>
      </c>
      <c r="B441" s="6" t="s">
        <v>1</v>
      </c>
      <c r="C441" s="31">
        <v>11602342</v>
      </c>
      <c r="D441" s="31">
        <v>11528614</v>
      </c>
      <c r="E441" s="17">
        <v>0.01</v>
      </c>
      <c r="F441" s="17">
        <v>0.28999999999999998</v>
      </c>
      <c r="G441" s="31">
        <v>6907493</v>
      </c>
      <c r="H441" s="17">
        <v>0.59909999999999997</v>
      </c>
      <c r="I441" s="17">
        <v>6.1837000000000003E-2</v>
      </c>
      <c r="J441" s="17">
        <v>5.9797000000000003E-2</v>
      </c>
      <c r="K441" s="31">
        <v>1330424</v>
      </c>
      <c r="L441" s="17">
        <v>6.08E-2</v>
      </c>
      <c r="M441" s="17">
        <v>1.50909E-3</v>
      </c>
      <c r="N441" s="39">
        <v>172.46917300000001</v>
      </c>
      <c r="O441" s="17">
        <v>0.55856300000000003</v>
      </c>
      <c r="P441" s="18">
        <v>0.63853499999999996</v>
      </c>
      <c r="Q441" s="18">
        <v>0.45901700000000001</v>
      </c>
      <c r="R441" s="18">
        <v>0.27603899999999998</v>
      </c>
      <c r="S441" s="17">
        <v>0.23499999999999999</v>
      </c>
      <c r="T441" s="31">
        <v>1846660</v>
      </c>
      <c r="U441" s="17">
        <v>0.33832800000000002</v>
      </c>
      <c r="V441" s="17">
        <v>1.25305E-2</v>
      </c>
      <c r="W441" s="17">
        <v>1.3971300000000001E-2</v>
      </c>
      <c r="X441" s="6" t="s">
        <v>1159</v>
      </c>
    </row>
    <row r="442" spans="1:24">
      <c r="A442" s="6" t="s">
        <v>1226</v>
      </c>
      <c r="B442" s="6" t="s">
        <v>1</v>
      </c>
      <c r="C442" s="31">
        <v>16963282</v>
      </c>
      <c r="D442" s="31">
        <v>16744946</v>
      </c>
      <c r="E442" s="17">
        <v>0.02</v>
      </c>
      <c r="F442" s="17">
        <v>0.27</v>
      </c>
      <c r="G442" s="31">
        <v>10385569</v>
      </c>
      <c r="H442" s="17">
        <v>0.62019999999999997</v>
      </c>
      <c r="I442" s="17">
        <v>0.10204199999999999</v>
      </c>
      <c r="J442" s="17">
        <v>9.8924999999999999E-2</v>
      </c>
      <c r="K442" s="31">
        <v>2173031</v>
      </c>
      <c r="L442" s="17">
        <v>9.9299999999999999E-2</v>
      </c>
      <c r="M442" s="17">
        <v>1.5199899999999999E-3</v>
      </c>
      <c r="N442" s="39">
        <v>196.23549299999999</v>
      </c>
      <c r="O442" s="17">
        <v>0.55128299999999997</v>
      </c>
      <c r="P442" s="18">
        <v>0.93357400000000001</v>
      </c>
      <c r="Q442" s="18">
        <v>0.68579999999999997</v>
      </c>
      <c r="R442" s="18">
        <v>0.424315</v>
      </c>
      <c r="S442" s="17">
        <v>0.23499999999999999</v>
      </c>
      <c r="T442" s="31">
        <v>3041199</v>
      </c>
      <c r="U442" s="17">
        <v>0.85472800000000004</v>
      </c>
      <c r="V442" s="17">
        <v>2.7402599999999999E-2</v>
      </c>
      <c r="W442" s="17">
        <v>1.9846200000000001E-2</v>
      </c>
      <c r="X442" s="6" t="s">
        <v>1159</v>
      </c>
    </row>
    <row r="443" spans="1:24">
      <c r="A443" s="6" t="s">
        <v>1227</v>
      </c>
      <c r="B443" s="6" t="s">
        <v>1</v>
      </c>
      <c r="C443" s="31">
        <v>11913220</v>
      </c>
      <c r="D443" s="31">
        <v>11819020</v>
      </c>
      <c r="E443" s="17">
        <v>0.01</v>
      </c>
      <c r="F443" s="17">
        <v>0.28000000000000003</v>
      </c>
      <c r="G443" s="31">
        <v>6866504</v>
      </c>
      <c r="H443" s="17">
        <v>0.58089999999999997</v>
      </c>
      <c r="I443" s="17">
        <v>6.4588999999999994E-2</v>
      </c>
      <c r="J443" s="17">
        <v>6.2506999999999993E-2</v>
      </c>
      <c r="K443" s="31">
        <v>1365642</v>
      </c>
      <c r="L443" s="17">
        <v>6.2399999999999997E-2</v>
      </c>
      <c r="M443" s="17">
        <v>2.8084199999999998E-3</v>
      </c>
      <c r="N443" s="39">
        <v>182.60175599999999</v>
      </c>
      <c r="O443" s="17">
        <v>0.55481400000000003</v>
      </c>
      <c r="P443" s="18">
        <v>0.655644</v>
      </c>
      <c r="Q443" s="18">
        <v>0.47793999999999998</v>
      </c>
      <c r="R443" s="18">
        <v>0.278692</v>
      </c>
      <c r="S443" s="17">
        <v>0.24</v>
      </c>
      <c r="T443" s="31">
        <v>1887985</v>
      </c>
      <c r="U443" s="17">
        <v>0.87731899999999996</v>
      </c>
      <c r="V443" s="17">
        <v>2.09056E-2</v>
      </c>
      <c r="W443" s="17">
        <v>1.7166799999999999E-2</v>
      </c>
      <c r="X443" s="6" t="s">
        <v>1159</v>
      </c>
    </row>
    <row r="444" spans="1:24">
      <c r="A444" s="6" t="s">
        <v>1228</v>
      </c>
      <c r="B444" s="6" t="s">
        <v>1</v>
      </c>
      <c r="C444" s="31">
        <v>29291648</v>
      </c>
      <c r="D444" s="31">
        <v>29075132</v>
      </c>
      <c r="E444" s="17">
        <v>0.01</v>
      </c>
      <c r="F444" s="17">
        <v>0.28000000000000003</v>
      </c>
      <c r="G444" s="31">
        <v>18293700</v>
      </c>
      <c r="H444" s="17">
        <v>0.62909999999999999</v>
      </c>
      <c r="I444" s="17">
        <v>0.15287800000000001</v>
      </c>
      <c r="J444" s="17">
        <v>0.14840300000000001</v>
      </c>
      <c r="K444" s="31">
        <v>3286529</v>
      </c>
      <c r="L444" s="17">
        <v>0.1502</v>
      </c>
      <c r="M444" s="17">
        <v>3.0312099999999999E-3</v>
      </c>
      <c r="N444" s="39">
        <v>178.06441100000001</v>
      </c>
      <c r="O444" s="17">
        <v>0.56975399999999998</v>
      </c>
      <c r="P444" s="18">
        <v>1.612066</v>
      </c>
      <c r="Q444" s="18">
        <v>1.166193</v>
      </c>
      <c r="R444" s="18">
        <v>0.73220499999999999</v>
      </c>
      <c r="S444" s="17">
        <v>0.24</v>
      </c>
      <c r="T444" s="31">
        <v>4845724</v>
      </c>
      <c r="U444" s="17">
        <v>0.89155600000000002</v>
      </c>
      <c r="V444" s="17">
        <v>2.8458600000000001E-2</v>
      </c>
      <c r="W444" s="17">
        <v>1.97675E-2</v>
      </c>
      <c r="X444" s="6" t="s">
        <v>1159</v>
      </c>
    </row>
    <row r="445" spans="1:24">
      <c r="A445" s="6" t="s">
        <v>1229</v>
      </c>
      <c r="B445" s="6" t="s">
        <v>1</v>
      </c>
      <c r="C445" s="31">
        <v>18425596</v>
      </c>
      <c r="D445" s="31">
        <v>18305254</v>
      </c>
      <c r="E445" s="17">
        <v>0.01</v>
      </c>
      <c r="F445" s="17">
        <v>0.28000000000000003</v>
      </c>
      <c r="G445" s="31">
        <v>11772207</v>
      </c>
      <c r="H445" s="17">
        <v>0.6431</v>
      </c>
      <c r="I445" s="17">
        <v>0.104738</v>
      </c>
      <c r="J445" s="17">
        <v>0.101398</v>
      </c>
      <c r="K445" s="31">
        <v>2450573</v>
      </c>
      <c r="L445" s="17">
        <v>0.112</v>
      </c>
      <c r="M445" s="17">
        <v>2.5589100000000002E-3</v>
      </c>
      <c r="N445" s="39">
        <v>173.540831</v>
      </c>
      <c r="O445" s="17">
        <v>0.55353200000000002</v>
      </c>
      <c r="P445" s="18">
        <v>1.014052</v>
      </c>
      <c r="Q445" s="18">
        <v>0.73535399999999995</v>
      </c>
      <c r="R445" s="18">
        <v>0.47243600000000002</v>
      </c>
      <c r="S445" s="17">
        <v>0.245</v>
      </c>
      <c r="T445" s="31">
        <v>3499181</v>
      </c>
      <c r="U445" s="17">
        <v>0.83596800000000004</v>
      </c>
      <c r="V445" s="17">
        <v>2.2717899999999999E-2</v>
      </c>
      <c r="W445" s="17">
        <v>1.88053E-2</v>
      </c>
      <c r="X445" s="6" t="s">
        <v>1159</v>
      </c>
    </row>
    <row r="446" spans="1:24">
      <c r="A446" s="6" t="s">
        <v>1230</v>
      </c>
      <c r="B446" s="6" t="s">
        <v>1</v>
      </c>
      <c r="C446" s="31">
        <v>14210374</v>
      </c>
      <c r="D446" s="31">
        <v>14030696</v>
      </c>
      <c r="E446" s="17">
        <v>0.02</v>
      </c>
      <c r="F446" s="17">
        <v>0.26</v>
      </c>
      <c r="G446" s="31">
        <v>8328749</v>
      </c>
      <c r="H446" s="17">
        <v>0.59360000000000002</v>
      </c>
      <c r="I446" s="17">
        <v>8.0810000000000007E-2</v>
      </c>
      <c r="J446" s="17">
        <v>7.8431000000000001E-2</v>
      </c>
      <c r="K446" s="31">
        <v>1770496</v>
      </c>
      <c r="L446" s="17">
        <v>8.09E-2</v>
      </c>
      <c r="M446" s="17">
        <v>2.3105500000000002E-3</v>
      </c>
      <c r="N446" s="39">
        <v>198.25114199999999</v>
      </c>
      <c r="O446" s="17">
        <v>0.56063600000000002</v>
      </c>
      <c r="P446" s="18">
        <v>0.78206799999999999</v>
      </c>
      <c r="Q446" s="18">
        <v>0.58230599999999999</v>
      </c>
      <c r="R446" s="18">
        <v>0.34439199999999998</v>
      </c>
      <c r="S446" s="17">
        <v>0.24</v>
      </c>
      <c r="T446" s="31">
        <v>2495213</v>
      </c>
      <c r="U446" s="17">
        <v>0.88882300000000003</v>
      </c>
      <c r="V446" s="17">
        <v>2.47853E-2</v>
      </c>
      <c r="W446" s="17">
        <v>1.6478199999999998E-2</v>
      </c>
      <c r="X446" s="6" t="s">
        <v>1159</v>
      </c>
    </row>
    <row r="447" spans="1:24">
      <c r="A447" s="6" t="s">
        <v>1231</v>
      </c>
      <c r="B447" s="6" t="s">
        <v>1</v>
      </c>
      <c r="C447" s="31">
        <v>1219204</v>
      </c>
      <c r="D447" s="31">
        <v>1190398</v>
      </c>
      <c r="E447" s="17">
        <v>0.03</v>
      </c>
      <c r="F447" s="17">
        <v>0.28000000000000003</v>
      </c>
      <c r="G447" s="31">
        <v>545390</v>
      </c>
      <c r="H447" s="17">
        <v>0.45810000000000001</v>
      </c>
      <c r="I447" s="17">
        <v>5.679E-3</v>
      </c>
      <c r="J447" s="17">
        <v>5.4929999999999996E-3</v>
      </c>
      <c r="K447" s="31">
        <v>130744</v>
      </c>
      <c r="L447" s="17">
        <v>5.8999999999999999E-3</v>
      </c>
      <c r="M447" s="17">
        <v>1.4056000000000001E-2</v>
      </c>
      <c r="N447" s="39">
        <v>203.57294200000001</v>
      </c>
      <c r="O447" s="17">
        <v>0.55323800000000001</v>
      </c>
      <c r="P447" s="18">
        <v>6.7098000000000005E-2</v>
      </c>
      <c r="Q447" s="18">
        <v>4.8849999999999998E-2</v>
      </c>
      <c r="R447" s="18">
        <v>2.2596999999999999E-2</v>
      </c>
      <c r="S447" s="17">
        <v>0.255</v>
      </c>
      <c r="T447" s="31">
        <v>175243</v>
      </c>
      <c r="U447" s="17">
        <v>0.83812799999999998</v>
      </c>
      <c r="V447" s="17">
        <v>1.9580400000000001E-2</v>
      </c>
      <c r="W447" s="17">
        <v>1.5067499999999999E-2</v>
      </c>
      <c r="X447" s="6" t="s">
        <v>1159</v>
      </c>
    </row>
    <row r="448" spans="1:24">
      <c r="A448" s="6" t="s">
        <v>1232</v>
      </c>
      <c r="B448" s="6" t="s">
        <v>1</v>
      </c>
      <c r="C448" s="31">
        <v>5823140</v>
      </c>
      <c r="D448" s="31">
        <v>5757222</v>
      </c>
      <c r="E448" s="17">
        <v>0.02</v>
      </c>
      <c r="F448" s="17">
        <v>0.28000000000000003</v>
      </c>
      <c r="G448" s="31">
        <v>3317048</v>
      </c>
      <c r="H448" s="17">
        <v>0.57609999999999995</v>
      </c>
      <c r="I448" s="17">
        <v>3.1725999999999997E-2</v>
      </c>
      <c r="J448" s="17">
        <v>3.0717000000000001E-2</v>
      </c>
      <c r="K448" s="31">
        <v>721430</v>
      </c>
      <c r="L448" s="17">
        <v>3.2899999999999999E-2</v>
      </c>
      <c r="M448" s="17">
        <v>3.2360100000000001E-3</v>
      </c>
      <c r="N448" s="39">
        <v>191.50376199999999</v>
      </c>
      <c r="O448" s="17">
        <v>0.56435100000000005</v>
      </c>
      <c r="P448" s="18">
        <v>0.32047599999999998</v>
      </c>
      <c r="Q448" s="18">
        <v>0.231682</v>
      </c>
      <c r="R448" s="18">
        <v>0.133882</v>
      </c>
      <c r="S448" s="17">
        <v>0.245</v>
      </c>
      <c r="T448" s="31">
        <v>992793</v>
      </c>
      <c r="U448" s="17">
        <v>0.83044600000000002</v>
      </c>
      <c r="V448" s="17">
        <v>2.1765099999999999E-2</v>
      </c>
      <c r="W448" s="17">
        <v>1.6034199999999998E-2</v>
      </c>
      <c r="X448" s="6" t="s">
        <v>1159</v>
      </c>
    </row>
    <row r="449" spans="1:24">
      <c r="A449" s="6" t="s">
        <v>1233</v>
      </c>
      <c r="B449" s="6" t="s">
        <v>1</v>
      </c>
      <c r="C449" s="31">
        <v>17035674</v>
      </c>
      <c r="D449" s="31">
        <v>16918750</v>
      </c>
      <c r="E449" s="17">
        <v>0.01</v>
      </c>
      <c r="F449" s="17">
        <v>0.27</v>
      </c>
      <c r="G449" s="31">
        <v>10427757</v>
      </c>
      <c r="H449" s="17">
        <v>0.61629999999999996</v>
      </c>
      <c r="I449" s="17">
        <v>9.4589999999999994E-2</v>
      </c>
      <c r="J449" s="17">
        <v>9.1764999999999999E-2</v>
      </c>
      <c r="K449" s="31">
        <v>2005919</v>
      </c>
      <c r="L449" s="17">
        <v>9.1700000000000004E-2</v>
      </c>
      <c r="M449" s="17">
        <v>3.0468700000000001E-3</v>
      </c>
      <c r="N449" s="39">
        <v>185.719785</v>
      </c>
      <c r="O449" s="17">
        <v>0.56598499999999996</v>
      </c>
      <c r="P449" s="18">
        <v>0.937558</v>
      </c>
      <c r="Q449" s="18">
        <v>0.69099999999999995</v>
      </c>
      <c r="R449" s="18">
        <v>0.425931</v>
      </c>
      <c r="S449" s="17">
        <v>0.24</v>
      </c>
      <c r="T449" s="31">
        <v>2854876</v>
      </c>
      <c r="U449" s="17">
        <v>0.888428</v>
      </c>
      <c r="V449" s="17">
        <v>2.8367699999999999E-2</v>
      </c>
      <c r="W449" s="17">
        <v>2.0500600000000001E-2</v>
      </c>
      <c r="X449" s="6" t="s">
        <v>1159</v>
      </c>
    </row>
    <row r="450" spans="1:24">
      <c r="A450" s="6" t="s">
        <v>1234</v>
      </c>
      <c r="B450" s="6" t="s">
        <v>1</v>
      </c>
      <c r="C450" s="31">
        <v>6641112</v>
      </c>
      <c r="D450" s="31">
        <v>6546210</v>
      </c>
      <c r="E450" s="17">
        <v>0.02</v>
      </c>
      <c r="F450" s="17">
        <v>0.28000000000000003</v>
      </c>
      <c r="G450" s="31">
        <v>3671915</v>
      </c>
      <c r="H450" s="17">
        <v>0.56089999999999995</v>
      </c>
      <c r="I450" s="17">
        <v>3.5889999999999998E-2</v>
      </c>
      <c r="J450" s="17">
        <v>3.4750000000000003E-2</v>
      </c>
      <c r="K450" s="31">
        <v>785027</v>
      </c>
      <c r="L450" s="17">
        <v>3.5799999999999998E-2</v>
      </c>
      <c r="M450" s="17">
        <v>4.3405099999999997E-3</v>
      </c>
      <c r="N450" s="39">
        <v>195.35080300000001</v>
      </c>
      <c r="O450" s="17">
        <v>0.56175699999999995</v>
      </c>
      <c r="P450" s="18">
        <v>0.36549300000000001</v>
      </c>
      <c r="Q450" s="18">
        <v>0.26529799999999998</v>
      </c>
      <c r="R450" s="18">
        <v>0.149005</v>
      </c>
      <c r="S450" s="17">
        <v>0.245</v>
      </c>
      <c r="T450" s="31">
        <v>1073856</v>
      </c>
      <c r="U450" s="17">
        <v>0.85740700000000003</v>
      </c>
      <c r="V450" s="17">
        <v>3.1356299999999997E-2</v>
      </c>
      <c r="W450" s="17">
        <v>2.0955499999999998E-2</v>
      </c>
      <c r="X450" s="6" t="s">
        <v>1159</v>
      </c>
    </row>
    <row r="451" spans="1:24">
      <c r="A451" s="6" t="s">
        <v>1235</v>
      </c>
      <c r="B451" s="6" t="s">
        <v>1</v>
      </c>
      <c r="C451" s="31">
        <v>8862202</v>
      </c>
      <c r="D451" s="31">
        <v>8779588</v>
      </c>
      <c r="E451" s="17">
        <v>0.01</v>
      </c>
      <c r="F451" s="17">
        <v>0.27</v>
      </c>
      <c r="G451" s="31">
        <v>5025285</v>
      </c>
      <c r="H451" s="17">
        <v>0.57230000000000003</v>
      </c>
      <c r="I451" s="17">
        <v>4.7691999999999998E-2</v>
      </c>
      <c r="J451" s="17">
        <v>4.6226999999999997E-2</v>
      </c>
      <c r="K451" s="31">
        <v>1073501</v>
      </c>
      <c r="L451" s="17">
        <v>4.9000000000000002E-2</v>
      </c>
      <c r="M451" s="17">
        <v>3.4907499999999999E-3</v>
      </c>
      <c r="N451" s="39">
        <v>190.576548</v>
      </c>
      <c r="O451" s="17">
        <v>0.56490499999999999</v>
      </c>
      <c r="P451" s="18">
        <v>0.48773100000000003</v>
      </c>
      <c r="Q451" s="18">
        <v>0.35707100000000003</v>
      </c>
      <c r="R451" s="18">
        <v>0.20560800000000001</v>
      </c>
      <c r="S451" s="17">
        <v>0.245</v>
      </c>
      <c r="T451" s="31">
        <v>1490751</v>
      </c>
      <c r="U451" s="17">
        <v>0.869726</v>
      </c>
      <c r="V451" s="17">
        <v>2.6585399999999999E-2</v>
      </c>
      <c r="W451" s="17">
        <v>1.9535500000000001E-2</v>
      </c>
      <c r="X451" s="6" t="s">
        <v>1159</v>
      </c>
    </row>
    <row r="452" spans="1:24">
      <c r="A452" s="6" t="s">
        <v>1236</v>
      </c>
      <c r="B452" s="6" t="s">
        <v>1</v>
      </c>
      <c r="C452" s="31">
        <v>11614406</v>
      </c>
      <c r="D452" s="31">
        <v>11516504</v>
      </c>
      <c r="E452" s="17">
        <v>0.01</v>
      </c>
      <c r="F452" s="17">
        <v>0.3</v>
      </c>
      <c r="G452" s="31">
        <v>7032817</v>
      </c>
      <c r="H452" s="17">
        <v>0.61060000000000003</v>
      </c>
      <c r="I452" s="17">
        <v>5.8256000000000002E-2</v>
      </c>
      <c r="J452" s="17">
        <v>5.6419999999999998E-2</v>
      </c>
      <c r="K452" s="31">
        <v>1338903</v>
      </c>
      <c r="L452" s="17">
        <v>6.1199999999999997E-2</v>
      </c>
      <c r="M452" s="17">
        <v>2.6120399999999999E-3</v>
      </c>
      <c r="N452" s="39">
        <v>172.848568</v>
      </c>
      <c r="O452" s="17">
        <v>0.57946399999999998</v>
      </c>
      <c r="P452" s="18">
        <v>0.63919800000000004</v>
      </c>
      <c r="Q452" s="18">
        <v>0.45278600000000002</v>
      </c>
      <c r="R452" s="18">
        <v>0.27641100000000002</v>
      </c>
      <c r="S452" s="17">
        <v>0.245</v>
      </c>
      <c r="T452" s="31">
        <v>1909994</v>
      </c>
      <c r="U452" s="17">
        <v>0.80103999999999997</v>
      </c>
      <c r="V452" s="17">
        <v>1.26503E-2</v>
      </c>
      <c r="W452" s="17">
        <v>1.31758E-2</v>
      </c>
      <c r="X452" s="6" t="s">
        <v>1159</v>
      </c>
    </row>
    <row r="453" spans="1:24">
      <c r="A453" s="6" t="s">
        <v>1237</v>
      </c>
      <c r="B453" s="6" t="s">
        <v>1</v>
      </c>
      <c r="C453" s="31">
        <v>5242684</v>
      </c>
      <c r="D453" s="31">
        <v>5194824</v>
      </c>
      <c r="E453" s="17">
        <v>0.01</v>
      </c>
      <c r="F453" s="17">
        <v>0.28999999999999998</v>
      </c>
      <c r="G453" s="31">
        <v>2777800</v>
      </c>
      <c r="H453" s="17">
        <v>0.53469999999999995</v>
      </c>
      <c r="I453" s="17">
        <v>2.6377000000000001E-2</v>
      </c>
      <c r="J453" s="17">
        <v>2.5503999999999999E-2</v>
      </c>
      <c r="K453" s="31">
        <v>587190</v>
      </c>
      <c r="L453" s="17">
        <v>2.6800000000000001E-2</v>
      </c>
      <c r="M453" s="17">
        <v>1.19922E-2</v>
      </c>
      <c r="N453" s="39">
        <v>182.708236</v>
      </c>
      <c r="O453" s="17">
        <v>0.55563200000000001</v>
      </c>
      <c r="P453" s="18">
        <v>0.28853099999999998</v>
      </c>
      <c r="Q453" s="18">
        <v>0.20732999999999999</v>
      </c>
      <c r="R453" s="18">
        <v>0.11244</v>
      </c>
      <c r="S453" s="17">
        <v>0.25</v>
      </c>
      <c r="T453" s="31">
        <v>798846</v>
      </c>
      <c r="U453" s="17">
        <v>0.868066</v>
      </c>
      <c r="V453" s="17">
        <v>2.8596400000000001E-2</v>
      </c>
      <c r="W453" s="17">
        <v>1.9973899999999999E-2</v>
      </c>
      <c r="X453" s="6" t="s">
        <v>1159</v>
      </c>
    </row>
    <row r="454" spans="1:24">
      <c r="A454" s="6" t="s">
        <v>1238</v>
      </c>
      <c r="B454" s="6" t="s">
        <v>1</v>
      </c>
      <c r="C454" s="31">
        <v>6854414</v>
      </c>
      <c r="D454" s="31">
        <v>6755764</v>
      </c>
      <c r="E454" s="17">
        <v>0.02</v>
      </c>
      <c r="F454" s="17">
        <v>0.26</v>
      </c>
      <c r="G454" s="31">
        <v>3786581</v>
      </c>
      <c r="H454" s="17">
        <v>0.56040000000000001</v>
      </c>
      <c r="I454" s="17">
        <v>3.8649000000000003E-2</v>
      </c>
      <c r="J454" s="17">
        <v>3.7484999999999997E-2</v>
      </c>
      <c r="K454" s="31">
        <v>937260</v>
      </c>
      <c r="L454" s="17">
        <v>4.2799999999999998E-2</v>
      </c>
      <c r="M454" s="17">
        <v>5.4677299999999996E-3</v>
      </c>
      <c r="N454" s="39">
        <v>198.53733700000001</v>
      </c>
      <c r="O454" s="17">
        <v>0.54780700000000004</v>
      </c>
      <c r="P454" s="18">
        <v>0.37723200000000001</v>
      </c>
      <c r="Q454" s="18">
        <v>0.28077600000000003</v>
      </c>
      <c r="R454" s="18">
        <v>0.15782399999999999</v>
      </c>
      <c r="S454" s="17">
        <v>0.25</v>
      </c>
      <c r="T454" s="31">
        <v>1296750</v>
      </c>
      <c r="U454" s="17">
        <v>0.84299400000000002</v>
      </c>
      <c r="V454" s="17">
        <v>2.1777399999999999E-2</v>
      </c>
      <c r="W454" s="17">
        <v>1.55067E-2</v>
      </c>
      <c r="X454" s="6" t="s">
        <v>1159</v>
      </c>
    </row>
    <row r="455" spans="1:24">
      <c r="A455" s="6" t="s">
        <v>1239</v>
      </c>
      <c r="B455" s="6" t="s">
        <v>1</v>
      </c>
      <c r="C455" s="31">
        <v>3409380</v>
      </c>
      <c r="D455" s="31">
        <v>3346726</v>
      </c>
      <c r="E455" s="17">
        <v>0.02</v>
      </c>
      <c r="F455" s="17">
        <v>0.26</v>
      </c>
      <c r="G455" s="31">
        <v>1841246</v>
      </c>
      <c r="H455" s="17">
        <v>0.55010000000000003</v>
      </c>
      <c r="I455" s="17">
        <v>1.8939000000000001E-2</v>
      </c>
      <c r="J455" s="17">
        <v>1.8360000000000001E-2</v>
      </c>
      <c r="K455" s="31">
        <v>441446</v>
      </c>
      <c r="L455" s="17">
        <v>2.01E-2</v>
      </c>
      <c r="M455" s="17">
        <v>6.0882699999999998E-3</v>
      </c>
      <c r="N455" s="39">
        <v>200.53144900000001</v>
      </c>
      <c r="O455" s="17">
        <v>0.55166800000000005</v>
      </c>
      <c r="P455" s="18">
        <v>0.187635</v>
      </c>
      <c r="Q455" s="18">
        <v>0.13980500000000001</v>
      </c>
      <c r="R455" s="18">
        <v>7.7026999999999998E-2</v>
      </c>
      <c r="S455" s="17">
        <v>0.25</v>
      </c>
      <c r="T455" s="31">
        <v>602812</v>
      </c>
      <c r="U455" s="17">
        <v>0.87359699999999996</v>
      </c>
      <c r="V455" s="17">
        <v>2.4062900000000002E-2</v>
      </c>
      <c r="W455" s="17">
        <v>1.5965500000000001E-2</v>
      </c>
      <c r="X455" s="6" t="s">
        <v>1159</v>
      </c>
    </row>
    <row r="456" spans="1:24">
      <c r="A456" s="6" t="s">
        <v>1240</v>
      </c>
      <c r="B456" s="6" t="s">
        <v>1</v>
      </c>
      <c r="C456" s="31">
        <v>9891118</v>
      </c>
      <c r="D456" s="31">
        <v>9786834</v>
      </c>
      <c r="E456" s="17">
        <v>0.02</v>
      </c>
      <c r="F456" s="17">
        <v>0.27</v>
      </c>
      <c r="G456" s="31">
        <v>5658759</v>
      </c>
      <c r="H456" s="17">
        <v>0.57820000000000005</v>
      </c>
      <c r="I456" s="17">
        <v>5.5506E-2</v>
      </c>
      <c r="J456" s="17">
        <v>5.3773000000000001E-2</v>
      </c>
      <c r="K456" s="31">
        <v>1198540</v>
      </c>
      <c r="L456" s="17">
        <v>5.4800000000000001E-2</v>
      </c>
      <c r="M456" s="17">
        <v>3.5802899999999999E-3</v>
      </c>
      <c r="N456" s="39">
        <v>192.63430600000001</v>
      </c>
      <c r="O456" s="17">
        <v>0.55487799999999998</v>
      </c>
      <c r="P456" s="18">
        <v>0.54435699999999998</v>
      </c>
      <c r="Q456" s="18">
        <v>0.40133400000000002</v>
      </c>
      <c r="R456" s="18">
        <v>0.23266300000000001</v>
      </c>
      <c r="S456" s="17">
        <v>0.24</v>
      </c>
      <c r="T456" s="31">
        <v>1655875</v>
      </c>
      <c r="U456" s="17">
        <v>0.86664799999999997</v>
      </c>
      <c r="V456" s="17">
        <v>2.50148E-2</v>
      </c>
      <c r="W456" s="17">
        <v>1.77317E-2</v>
      </c>
      <c r="X456" s="6" t="s">
        <v>1159</v>
      </c>
    </row>
    <row r="457" spans="1:24">
      <c r="A457" s="6" t="s">
        <v>1241</v>
      </c>
      <c r="B457" s="6" t="s">
        <v>1</v>
      </c>
      <c r="C457" s="31">
        <v>25266384</v>
      </c>
      <c r="D457" s="31">
        <v>25087590</v>
      </c>
      <c r="E457" s="17">
        <v>0.01</v>
      </c>
      <c r="F457" s="17">
        <v>0.25</v>
      </c>
      <c r="G457" s="31">
        <v>15283408</v>
      </c>
      <c r="H457" s="17">
        <v>0.60919999999999996</v>
      </c>
      <c r="I457" s="17">
        <v>0.14274100000000001</v>
      </c>
      <c r="J457" s="17">
        <v>0.13880200000000001</v>
      </c>
      <c r="K457" s="31">
        <v>3102663</v>
      </c>
      <c r="L457" s="17">
        <v>0.14180000000000001</v>
      </c>
      <c r="M457" s="17">
        <v>3.3084199999999999E-3</v>
      </c>
      <c r="N457" s="39">
        <v>193.04472699999999</v>
      </c>
      <c r="O457" s="17">
        <v>0.5575</v>
      </c>
      <c r="P457" s="18">
        <v>1.3905350000000001</v>
      </c>
      <c r="Q457" s="18">
        <v>1.0518780000000001</v>
      </c>
      <c r="R457" s="18">
        <v>0.64001799999999998</v>
      </c>
      <c r="S457" s="17">
        <v>0.24</v>
      </c>
      <c r="T457" s="31">
        <v>4525237</v>
      </c>
      <c r="U457" s="17">
        <v>0.88096799999999997</v>
      </c>
      <c r="V457" s="17">
        <v>2.5518099999999998E-2</v>
      </c>
      <c r="W457" s="17">
        <v>1.8318999999999998E-2</v>
      </c>
      <c r="X457" s="6" t="s">
        <v>1159</v>
      </c>
    </row>
    <row r="458" spans="1:24">
      <c r="A458" s="6" t="s">
        <v>1242</v>
      </c>
      <c r="B458" s="6" t="s">
        <v>1</v>
      </c>
      <c r="C458" s="31">
        <v>6475718</v>
      </c>
      <c r="D458" s="31">
        <v>6390166</v>
      </c>
      <c r="E458" s="17">
        <v>0.02</v>
      </c>
      <c r="F458" s="17">
        <v>0.27</v>
      </c>
      <c r="G458" s="31">
        <v>3450986</v>
      </c>
      <c r="H458" s="17">
        <v>0.54</v>
      </c>
      <c r="I458" s="17">
        <v>3.4764999999999997E-2</v>
      </c>
      <c r="J458" s="17">
        <v>3.3654000000000003E-2</v>
      </c>
      <c r="K458" s="31">
        <v>740589</v>
      </c>
      <c r="L458" s="17">
        <v>3.3799999999999997E-2</v>
      </c>
      <c r="M458" s="17">
        <v>3.3555600000000001E-3</v>
      </c>
      <c r="N458" s="39">
        <v>194.24534399999999</v>
      </c>
      <c r="O458" s="17">
        <v>0.55149899999999996</v>
      </c>
      <c r="P458" s="18">
        <v>0.35639100000000001</v>
      </c>
      <c r="Q458" s="18">
        <v>0.261216</v>
      </c>
      <c r="R458" s="18">
        <v>0.14171300000000001</v>
      </c>
      <c r="S458" s="17">
        <v>0.245</v>
      </c>
      <c r="T458" s="31">
        <v>1007933</v>
      </c>
      <c r="U458" s="17">
        <v>0.87680999999999998</v>
      </c>
      <c r="V458" s="17">
        <v>2.94845E-2</v>
      </c>
      <c r="W458" s="17">
        <v>2.0436599999999999E-2</v>
      </c>
      <c r="X458" s="6" t="s">
        <v>1159</v>
      </c>
    </row>
    <row r="459" spans="1:24">
      <c r="A459" s="6" t="s">
        <v>1243</v>
      </c>
      <c r="B459" s="6" t="s">
        <v>1</v>
      </c>
      <c r="C459" s="31">
        <v>18829216</v>
      </c>
      <c r="D459" s="31">
        <v>18684030</v>
      </c>
      <c r="E459" s="17">
        <v>0.01</v>
      </c>
      <c r="F459" s="17">
        <v>0.26</v>
      </c>
      <c r="G459" s="31">
        <v>11499440</v>
      </c>
      <c r="H459" s="17">
        <v>0.61539999999999995</v>
      </c>
      <c r="I459" s="17">
        <v>0.106554</v>
      </c>
      <c r="J459" s="17">
        <v>0.10347000000000001</v>
      </c>
      <c r="K459" s="31">
        <v>2490166</v>
      </c>
      <c r="L459" s="17">
        <v>0.1138</v>
      </c>
      <c r="M459" s="17">
        <v>2.6907400000000001E-3</v>
      </c>
      <c r="N459" s="39">
        <v>187.227654</v>
      </c>
      <c r="O459" s="17">
        <v>0.55690099999999998</v>
      </c>
      <c r="P459" s="18">
        <v>1.0362659999999999</v>
      </c>
      <c r="Q459" s="18">
        <v>0.776196</v>
      </c>
      <c r="R459" s="18">
        <v>0.47725299999999998</v>
      </c>
      <c r="S459" s="17">
        <v>0.24</v>
      </c>
      <c r="T459" s="31">
        <v>3589452</v>
      </c>
      <c r="U459" s="17">
        <v>0.84280699999999997</v>
      </c>
      <c r="V459" s="17">
        <v>2.8812999999999998E-2</v>
      </c>
      <c r="W459" s="17">
        <v>1.9500099999999999E-2</v>
      </c>
      <c r="X459" s="6" t="s">
        <v>1159</v>
      </c>
    </row>
    <row r="460" spans="1:24">
      <c r="A460" s="6" t="s">
        <v>1244</v>
      </c>
      <c r="B460" s="6" t="s">
        <v>1</v>
      </c>
      <c r="C460" s="31">
        <v>32503240</v>
      </c>
      <c r="D460" s="31">
        <v>32259118</v>
      </c>
      <c r="E460" s="17">
        <v>0.01</v>
      </c>
      <c r="F460" s="17">
        <v>0.27</v>
      </c>
      <c r="G460" s="31">
        <v>19972259</v>
      </c>
      <c r="H460" s="17">
        <v>0.61909999999999998</v>
      </c>
      <c r="I460" s="17">
        <v>0.16454299999999999</v>
      </c>
      <c r="J460" s="17">
        <v>0.159884</v>
      </c>
      <c r="K460" s="31">
        <v>3481460</v>
      </c>
      <c r="L460" s="17">
        <v>0.15920000000000001</v>
      </c>
      <c r="M460" s="17">
        <v>2.7269799999999999E-3</v>
      </c>
      <c r="N460" s="39">
        <v>178.024382</v>
      </c>
      <c r="O460" s="17">
        <v>0.57062000000000002</v>
      </c>
      <c r="P460" s="18">
        <v>1.788816</v>
      </c>
      <c r="Q460" s="18">
        <v>1.309258</v>
      </c>
      <c r="R460" s="18">
        <v>0.80758700000000005</v>
      </c>
      <c r="S460" s="17">
        <v>0.23499999999999999</v>
      </c>
      <c r="T460" s="31">
        <v>5195830</v>
      </c>
      <c r="U460" s="17">
        <v>0.88902499999999995</v>
      </c>
      <c r="V460" s="17">
        <v>2.5524600000000001E-2</v>
      </c>
      <c r="W460" s="17">
        <v>1.8645800000000001E-2</v>
      </c>
      <c r="X460" s="6" t="s">
        <v>1159</v>
      </c>
    </row>
    <row r="461" spans="1:24">
      <c r="A461" s="6" t="s">
        <v>1245</v>
      </c>
      <c r="B461" s="6" t="s">
        <v>1</v>
      </c>
      <c r="C461" s="31">
        <v>2650538</v>
      </c>
      <c r="D461" s="31">
        <v>2620118</v>
      </c>
      <c r="E461" s="17">
        <v>0.02</v>
      </c>
      <c r="F461" s="17">
        <v>0.31</v>
      </c>
      <c r="G461" s="31">
        <v>921101</v>
      </c>
      <c r="H461" s="17">
        <v>0.35149999999999998</v>
      </c>
      <c r="I461" s="17">
        <v>9.3010000000000002E-3</v>
      </c>
      <c r="J461" s="17">
        <v>8.9730000000000001E-3</v>
      </c>
      <c r="K461" s="31">
        <v>211337</v>
      </c>
      <c r="L461" s="17">
        <v>9.5999999999999992E-3</v>
      </c>
      <c r="M461" s="17">
        <v>2.47443E-2</v>
      </c>
      <c r="N461" s="39">
        <v>181.29465300000001</v>
      </c>
      <c r="O461" s="17">
        <v>0.53303400000000001</v>
      </c>
      <c r="P461" s="18">
        <v>0.145872</v>
      </c>
      <c r="Q461" s="18">
        <v>0.101355</v>
      </c>
      <c r="R461" s="18">
        <v>3.7636000000000003E-2</v>
      </c>
      <c r="S461" s="17">
        <v>0.27</v>
      </c>
      <c r="T461" s="31">
        <v>281045</v>
      </c>
      <c r="U461" s="17">
        <v>0.83834600000000004</v>
      </c>
      <c r="V461" s="17">
        <v>2.8761200000000001E-2</v>
      </c>
      <c r="W461" s="17">
        <v>2.0982199999999999E-2</v>
      </c>
      <c r="X461" s="6" t="s">
        <v>1159</v>
      </c>
    </row>
    <row r="462" spans="1:24">
      <c r="A462" s="6" t="s">
        <v>1246</v>
      </c>
      <c r="B462" s="6" t="s">
        <v>1</v>
      </c>
      <c r="C462" s="31">
        <v>340706</v>
      </c>
      <c r="D462" s="31">
        <v>325242</v>
      </c>
      <c r="E462" s="17">
        <v>0.05</v>
      </c>
      <c r="F462" s="17">
        <v>0.3</v>
      </c>
      <c r="G462" s="31">
        <v>91084</v>
      </c>
      <c r="H462" s="17">
        <v>0.28000000000000003</v>
      </c>
      <c r="I462" s="17">
        <v>1.01E-3</v>
      </c>
      <c r="J462" s="17">
        <v>9.6900000000000003E-4</v>
      </c>
      <c r="K462" s="31">
        <v>22568</v>
      </c>
      <c r="L462" s="17">
        <v>1E-3</v>
      </c>
      <c r="M462" s="17">
        <v>1.12424E-2</v>
      </c>
      <c r="N462" s="39">
        <v>189.74915300000001</v>
      </c>
      <c r="O462" s="17">
        <v>0.52444199999999996</v>
      </c>
      <c r="P462" s="18">
        <v>1.8749999999999999E-2</v>
      </c>
      <c r="Q462" s="18">
        <v>1.3140000000000001E-2</v>
      </c>
      <c r="R462" s="18">
        <v>3.7200000000000002E-3</v>
      </c>
      <c r="S462" s="17">
        <v>0.28499999999999998</v>
      </c>
      <c r="T462" s="31">
        <v>29112</v>
      </c>
      <c r="U462" s="17">
        <v>0.86579399999999995</v>
      </c>
      <c r="V462" s="17">
        <v>2.48408E-2</v>
      </c>
      <c r="W462" s="17">
        <v>1.8781900000000001E-2</v>
      </c>
      <c r="X462" s="6" t="s">
        <v>1159</v>
      </c>
    </row>
    <row r="463" spans="1:24">
      <c r="A463" s="6" t="s">
        <v>1247</v>
      </c>
      <c r="B463" s="6" t="s">
        <v>1</v>
      </c>
      <c r="C463" s="31">
        <v>3942726</v>
      </c>
      <c r="D463" s="31">
        <v>3835526</v>
      </c>
      <c r="E463" s="17">
        <v>0.03</v>
      </c>
      <c r="F463" s="17">
        <v>0.25</v>
      </c>
      <c r="G463" s="31">
        <v>1880936</v>
      </c>
      <c r="H463" s="17">
        <v>0.49030000000000001</v>
      </c>
      <c r="I463" s="17">
        <v>2.0929E-2</v>
      </c>
      <c r="J463" s="17">
        <v>2.0315E-2</v>
      </c>
      <c r="K463" s="31">
        <v>491828</v>
      </c>
      <c r="L463" s="17">
        <v>2.24E-2</v>
      </c>
      <c r="M463" s="17">
        <v>7.3027500000000002E-3</v>
      </c>
      <c r="N463" s="39">
        <v>219.704758</v>
      </c>
      <c r="O463" s="17">
        <v>0.54866400000000004</v>
      </c>
      <c r="P463" s="18">
        <v>0.21698700000000001</v>
      </c>
      <c r="Q463" s="18">
        <v>0.16405600000000001</v>
      </c>
      <c r="R463" s="18">
        <v>8.0256999999999995E-2</v>
      </c>
      <c r="S463" s="17">
        <v>0.245</v>
      </c>
      <c r="T463" s="31">
        <v>667302</v>
      </c>
      <c r="U463" s="17">
        <v>0.58061399999999996</v>
      </c>
      <c r="V463" s="17">
        <v>1.39364E-2</v>
      </c>
      <c r="W463" s="17">
        <v>1.1362300000000001E-2</v>
      </c>
      <c r="X463" s="6" t="s">
        <v>1159</v>
      </c>
    </row>
    <row r="464" spans="1:24">
      <c r="A464" s="6" t="s">
        <v>1248</v>
      </c>
      <c r="B464" s="6" t="s">
        <v>1</v>
      </c>
      <c r="C464" s="31">
        <v>6896360</v>
      </c>
      <c r="D464" s="31">
        <v>6812554</v>
      </c>
      <c r="E464" s="17">
        <v>0.02</v>
      </c>
      <c r="F464" s="17">
        <v>0.27</v>
      </c>
      <c r="G464" s="31">
        <v>3783206</v>
      </c>
      <c r="H464" s="17">
        <v>0.55530000000000002</v>
      </c>
      <c r="I464" s="17">
        <v>3.8210000000000001E-2</v>
      </c>
      <c r="J464" s="17">
        <v>3.7021999999999999E-2</v>
      </c>
      <c r="K464" s="31">
        <v>825045</v>
      </c>
      <c r="L464" s="17">
        <v>3.7699999999999997E-2</v>
      </c>
      <c r="M464" s="17">
        <v>4.4755699999999999E-3</v>
      </c>
      <c r="N464" s="39">
        <v>198.79992799999999</v>
      </c>
      <c r="O464" s="17">
        <v>0.55644800000000005</v>
      </c>
      <c r="P464" s="18">
        <v>0.37954100000000002</v>
      </c>
      <c r="Q464" s="18">
        <v>0.28009400000000001</v>
      </c>
      <c r="R464" s="18">
        <v>0.15640399999999999</v>
      </c>
      <c r="S464" s="17">
        <v>0.245</v>
      </c>
      <c r="T464" s="31">
        <v>1127858</v>
      </c>
      <c r="U464" s="17">
        <v>0.88811799999999996</v>
      </c>
      <c r="V464" s="17">
        <v>2.7429100000000001E-2</v>
      </c>
      <c r="W464" s="17">
        <v>1.8401299999999999E-2</v>
      </c>
      <c r="X464" s="6" t="s">
        <v>1159</v>
      </c>
    </row>
    <row r="465" spans="1:24">
      <c r="A465" s="6" t="s">
        <v>1249</v>
      </c>
      <c r="B465" s="6" t="s">
        <v>1</v>
      </c>
      <c r="C465" s="31">
        <v>4088366</v>
      </c>
      <c r="D465" s="31">
        <v>4043460</v>
      </c>
      <c r="E465" s="17">
        <v>0.02</v>
      </c>
      <c r="F465" s="17">
        <v>0.28000000000000003</v>
      </c>
      <c r="G465" s="31">
        <v>1835899</v>
      </c>
      <c r="H465" s="17">
        <v>0.45400000000000001</v>
      </c>
      <c r="I465" s="17">
        <v>1.8394000000000001E-2</v>
      </c>
      <c r="J465" s="17">
        <v>1.7786E-2</v>
      </c>
      <c r="K465" s="31">
        <v>404470</v>
      </c>
      <c r="L465" s="17">
        <v>1.84E-2</v>
      </c>
      <c r="M465" s="17">
        <v>1.02489E-2</v>
      </c>
      <c r="N465" s="39">
        <v>190.20342400000001</v>
      </c>
      <c r="O465" s="17">
        <v>0.54970200000000002</v>
      </c>
      <c r="P465" s="18">
        <v>0.22500300000000001</v>
      </c>
      <c r="Q465" s="18">
        <v>0.16212399999999999</v>
      </c>
      <c r="R465" s="18">
        <v>7.5384999999999994E-2</v>
      </c>
      <c r="S465" s="17">
        <v>0.255</v>
      </c>
      <c r="T465" s="31">
        <v>544602</v>
      </c>
      <c r="U465" s="17">
        <v>0.88064900000000002</v>
      </c>
      <c r="V465" s="17">
        <v>2.05515E-2</v>
      </c>
      <c r="W465" s="17">
        <v>1.65357E-2</v>
      </c>
      <c r="X465" s="6" t="s">
        <v>1159</v>
      </c>
    </row>
    <row r="466" spans="1:24">
      <c r="A466" s="6" t="s">
        <v>1250</v>
      </c>
      <c r="B466" s="6" t="s">
        <v>1</v>
      </c>
      <c r="C466" s="31">
        <v>12083834</v>
      </c>
      <c r="D466" s="31">
        <v>11929730</v>
      </c>
      <c r="E466" s="17">
        <v>0.02</v>
      </c>
      <c r="F466" s="17">
        <v>0.26</v>
      </c>
      <c r="G466" s="31">
        <v>7225107</v>
      </c>
      <c r="H466" s="17">
        <v>0.60560000000000003</v>
      </c>
      <c r="I466" s="17">
        <v>7.1611999999999995E-2</v>
      </c>
      <c r="J466" s="17">
        <v>6.9434999999999997E-2</v>
      </c>
      <c r="K466" s="31">
        <v>1617613</v>
      </c>
      <c r="L466" s="17">
        <v>7.3899999999999993E-2</v>
      </c>
      <c r="M466" s="17">
        <v>2.7177500000000001E-3</v>
      </c>
      <c r="N466" s="39">
        <v>196.742366</v>
      </c>
      <c r="O466" s="17">
        <v>0.55427199999999999</v>
      </c>
      <c r="P466" s="18">
        <v>0.66503299999999999</v>
      </c>
      <c r="Q466" s="18">
        <v>0.4929</v>
      </c>
      <c r="R466" s="18">
        <v>0.29826399999999997</v>
      </c>
      <c r="S466" s="17">
        <v>0.245</v>
      </c>
      <c r="T466" s="31">
        <v>2251494</v>
      </c>
      <c r="U466" s="17">
        <v>0.84900699999999996</v>
      </c>
      <c r="V466" s="17">
        <v>2.7615199999999999E-2</v>
      </c>
      <c r="W466" s="17">
        <v>2.0764500000000002E-2</v>
      </c>
      <c r="X466" s="6" t="s">
        <v>1159</v>
      </c>
    </row>
    <row r="467" spans="1:24">
      <c r="A467" s="6" t="s">
        <v>1251</v>
      </c>
      <c r="B467" s="6" t="s">
        <v>1</v>
      </c>
      <c r="C467" s="31">
        <v>21319938</v>
      </c>
      <c r="D467" s="31">
        <v>21145356</v>
      </c>
      <c r="E467" s="17">
        <v>0.01</v>
      </c>
      <c r="F467" s="17">
        <v>0.25</v>
      </c>
      <c r="G467" s="31">
        <v>13346642</v>
      </c>
      <c r="H467" s="17">
        <v>0.63109999999999999</v>
      </c>
      <c r="I467" s="17">
        <v>0.124831</v>
      </c>
      <c r="J467" s="17">
        <v>0.121335</v>
      </c>
      <c r="K467" s="31">
        <v>2709244</v>
      </c>
      <c r="L467" s="17">
        <v>0.12379999999999999</v>
      </c>
      <c r="M467" s="17">
        <v>3.14416E-3</v>
      </c>
      <c r="N467" s="39">
        <v>193.02326299999999</v>
      </c>
      <c r="O467" s="17">
        <v>0.55990700000000004</v>
      </c>
      <c r="P467" s="18">
        <v>1.173343</v>
      </c>
      <c r="Q467" s="18">
        <v>0.88547100000000001</v>
      </c>
      <c r="R467" s="18">
        <v>0.55925199999999997</v>
      </c>
      <c r="S467" s="17">
        <v>0.24</v>
      </c>
      <c r="T467" s="31">
        <v>3917970</v>
      </c>
      <c r="U467" s="17">
        <v>0.87184600000000001</v>
      </c>
      <c r="V467" s="17">
        <v>2.6314899999999999E-2</v>
      </c>
      <c r="W467" s="17">
        <v>1.88241E-2</v>
      </c>
      <c r="X467" s="6" t="s">
        <v>1159</v>
      </c>
    </row>
    <row r="468" spans="1:24">
      <c r="A468" s="6" t="s">
        <v>1252</v>
      </c>
      <c r="B468" s="6" t="s">
        <v>1</v>
      </c>
      <c r="C468" s="31">
        <v>15994038</v>
      </c>
      <c r="D468" s="31">
        <v>15856532</v>
      </c>
      <c r="E468" s="17">
        <v>0.01</v>
      </c>
      <c r="F468" s="17">
        <v>0.27</v>
      </c>
      <c r="G468" s="31">
        <v>9762382</v>
      </c>
      <c r="H468" s="17">
        <v>0.61560000000000004</v>
      </c>
      <c r="I468" s="17">
        <v>8.7072999999999998E-2</v>
      </c>
      <c r="J468" s="17">
        <v>8.4570999999999993E-2</v>
      </c>
      <c r="K468" s="31">
        <v>1996175</v>
      </c>
      <c r="L468" s="17">
        <v>9.1200000000000003E-2</v>
      </c>
      <c r="M468" s="17">
        <v>1.9456300000000001E-3</v>
      </c>
      <c r="N468" s="39">
        <v>185.453596</v>
      </c>
      <c r="O468" s="17">
        <v>0.57060999999999995</v>
      </c>
      <c r="P468" s="18">
        <v>0.88023200000000001</v>
      </c>
      <c r="Q468" s="18">
        <v>0.646123</v>
      </c>
      <c r="R468" s="18">
        <v>0.39797700000000003</v>
      </c>
      <c r="S468" s="17">
        <v>0.245</v>
      </c>
      <c r="T468" s="31">
        <v>2864682</v>
      </c>
      <c r="U468" s="17">
        <v>0.84026599999999996</v>
      </c>
      <c r="V468" s="17">
        <v>2.8120599999999999E-2</v>
      </c>
      <c r="W468" s="17">
        <v>2.0709700000000001E-2</v>
      </c>
      <c r="X468" s="6" t="s">
        <v>1159</v>
      </c>
    </row>
    <row r="469" spans="1:24">
      <c r="A469" s="6" t="s">
        <v>1253</v>
      </c>
      <c r="B469" s="6" t="s">
        <v>1</v>
      </c>
      <c r="C469" s="31">
        <v>12121042</v>
      </c>
      <c r="D469" s="31">
        <v>12016672</v>
      </c>
      <c r="E469" s="17">
        <v>0.01</v>
      </c>
      <c r="F469" s="17">
        <v>0.26</v>
      </c>
      <c r="G469" s="31">
        <v>7222170</v>
      </c>
      <c r="H469" s="17">
        <v>0.60099999999999998</v>
      </c>
      <c r="I469" s="17">
        <v>7.0205000000000004E-2</v>
      </c>
      <c r="J469" s="17">
        <v>6.8096000000000004E-2</v>
      </c>
      <c r="K469" s="31">
        <v>1595100</v>
      </c>
      <c r="L469" s="17">
        <v>7.2900000000000006E-2</v>
      </c>
      <c r="M469" s="17">
        <v>2.28546E-3</v>
      </c>
      <c r="N469" s="39">
        <v>190.697599</v>
      </c>
      <c r="O469" s="17">
        <v>0.55260399999999998</v>
      </c>
      <c r="P469" s="18">
        <v>0.66708100000000004</v>
      </c>
      <c r="Q469" s="18">
        <v>0.49525200000000003</v>
      </c>
      <c r="R469" s="18">
        <v>0.29922900000000002</v>
      </c>
      <c r="S469" s="17">
        <v>0.245</v>
      </c>
      <c r="T469" s="31">
        <v>2238193</v>
      </c>
      <c r="U469" s="17">
        <v>0.83901999999999999</v>
      </c>
      <c r="V469" s="17">
        <v>2.5647300000000001E-2</v>
      </c>
      <c r="W469" s="17">
        <v>1.87907E-2</v>
      </c>
      <c r="X469" s="6" t="s">
        <v>1159</v>
      </c>
    </row>
    <row r="470" spans="1:24">
      <c r="A470" s="6" t="s">
        <v>1254</v>
      </c>
      <c r="B470" s="6" t="s">
        <v>1</v>
      </c>
      <c r="C470" s="31">
        <v>8729134</v>
      </c>
      <c r="D470" s="31">
        <v>8642986</v>
      </c>
      <c r="E470" s="17">
        <v>0.01</v>
      </c>
      <c r="F470" s="17">
        <v>0.28999999999999998</v>
      </c>
      <c r="G470" s="31">
        <v>4628211</v>
      </c>
      <c r="H470" s="17">
        <v>0.53539999999999999</v>
      </c>
      <c r="I470" s="17">
        <v>2.3074999999999998E-2</v>
      </c>
      <c r="J470" s="17">
        <v>2.2533000000000001E-2</v>
      </c>
      <c r="K470" s="31">
        <v>513492</v>
      </c>
      <c r="L470" s="17">
        <v>2.3400000000000001E-2</v>
      </c>
      <c r="M470" s="17">
        <v>7.3203199999999997E-4</v>
      </c>
      <c r="N470" s="39">
        <v>187.40180899999999</v>
      </c>
      <c r="O470" s="17">
        <v>0.74407699999999999</v>
      </c>
      <c r="P470" s="18">
        <v>0.48040699999999997</v>
      </c>
      <c r="Q470" s="18">
        <v>0.34373599999999999</v>
      </c>
      <c r="R470" s="18">
        <v>0.18771199999999999</v>
      </c>
      <c r="S470" s="17">
        <v>0.25</v>
      </c>
      <c r="T470" s="31">
        <v>787365</v>
      </c>
      <c r="U470" s="17">
        <v>0.84367199999999998</v>
      </c>
      <c r="V470" s="17">
        <v>9.7430499999999996E-3</v>
      </c>
      <c r="W470" s="17">
        <v>1.13978E-2</v>
      </c>
      <c r="X470" s="6" t="s">
        <v>1255</v>
      </c>
    </row>
    <row r="471" spans="1:24">
      <c r="A471" s="6" t="s">
        <v>1256</v>
      </c>
      <c r="B471" s="6" t="s">
        <v>1</v>
      </c>
      <c r="C471" s="31">
        <v>12071676</v>
      </c>
      <c r="D471" s="31">
        <v>11995252</v>
      </c>
      <c r="E471" s="17">
        <v>0.01</v>
      </c>
      <c r="F471" s="17">
        <v>0.3</v>
      </c>
      <c r="G471" s="31">
        <v>6610785</v>
      </c>
      <c r="H471" s="17">
        <v>0.55110000000000003</v>
      </c>
      <c r="I471" s="17">
        <v>3.0247E-2</v>
      </c>
      <c r="J471" s="17">
        <v>2.9548999999999999E-2</v>
      </c>
      <c r="K471" s="31">
        <v>677872</v>
      </c>
      <c r="L471" s="17">
        <v>3.09E-2</v>
      </c>
      <c r="M471" s="17">
        <v>1.01834E-3</v>
      </c>
      <c r="N471" s="39">
        <v>172.29135199999999</v>
      </c>
      <c r="O471" s="17">
        <v>0.74929299999999999</v>
      </c>
      <c r="P471" s="18">
        <v>0.66436399999999995</v>
      </c>
      <c r="Q471" s="18">
        <v>0.46959899999999999</v>
      </c>
      <c r="R471" s="18">
        <v>0.26679700000000001</v>
      </c>
      <c r="S471" s="17">
        <v>0.25</v>
      </c>
      <c r="T471" s="31">
        <v>1049974</v>
      </c>
      <c r="U471" s="17">
        <v>0.82050100000000004</v>
      </c>
      <c r="V471" s="17">
        <v>1.3957499999999999E-2</v>
      </c>
      <c r="W471" s="17">
        <v>1.5768899999999999E-2</v>
      </c>
      <c r="X471" s="6" t="s">
        <v>1255</v>
      </c>
    </row>
    <row r="472" spans="1:24">
      <c r="A472" s="6" t="s">
        <v>1257</v>
      </c>
      <c r="B472" s="6" t="s">
        <v>1</v>
      </c>
      <c r="C472" s="31">
        <v>10528130</v>
      </c>
      <c r="D472" s="31">
        <v>10415468</v>
      </c>
      <c r="E472" s="17">
        <v>0.02</v>
      </c>
      <c r="F472" s="17">
        <v>0.28999999999999998</v>
      </c>
      <c r="G472" s="31">
        <v>5858569</v>
      </c>
      <c r="H472" s="17">
        <v>0.56240000000000001</v>
      </c>
      <c r="I472" s="17">
        <v>2.8649999999999998E-2</v>
      </c>
      <c r="J472" s="17">
        <v>2.7955000000000001E-2</v>
      </c>
      <c r="K472" s="31">
        <v>641485</v>
      </c>
      <c r="L472" s="17">
        <v>2.93E-2</v>
      </c>
      <c r="M472" s="17">
        <v>4.9431900000000001E-4</v>
      </c>
      <c r="N472" s="39">
        <v>180.20682300000001</v>
      </c>
      <c r="O472" s="17">
        <v>0.74373599999999995</v>
      </c>
      <c r="P472" s="18">
        <v>0.57941500000000001</v>
      </c>
      <c r="Q472" s="18">
        <v>0.413636</v>
      </c>
      <c r="R472" s="18">
        <v>0.23657</v>
      </c>
      <c r="S472" s="17">
        <v>0.25</v>
      </c>
      <c r="T472" s="31">
        <v>977422</v>
      </c>
      <c r="U472" s="17">
        <v>0.82930300000000001</v>
      </c>
      <c r="V472" s="17">
        <v>1.35259E-2</v>
      </c>
      <c r="W472" s="17">
        <v>1.53957E-2</v>
      </c>
      <c r="X472" s="6" t="s">
        <v>1255</v>
      </c>
    </row>
    <row r="473" spans="1:24">
      <c r="A473" s="6" t="s">
        <v>1258</v>
      </c>
      <c r="B473" s="6" t="s">
        <v>1</v>
      </c>
      <c r="C473" s="31">
        <v>35965220</v>
      </c>
      <c r="D473" s="31">
        <v>35726626</v>
      </c>
      <c r="E473" s="17">
        <v>0.01</v>
      </c>
      <c r="F473" s="17">
        <v>0.27</v>
      </c>
      <c r="G473" s="31">
        <v>21632950</v>
      </c>
      <c r="H473" s="17">
        <v>0.60550000000000004</v>
      </c>
      <c r="I473" s="17">
        <v>0.10140200000000001</v>
      </c>
      <c r="J473" s="17">
        <v>9.9252999999999994E-2</v>
      </c>
      <c r="K473" s="31">
        <v>2198612</v>
      </c>
      <c r="L473" s="17">
        <v>0.10050000000000001</v>
      </c>
      <c r="M473" s="17">
        <v>7.4460499999999996E-4</v>
      </c>
      <c r="N473" s="39">
        <v>181.38401999999999</v>
      </c>
      <c r="O473" s="17">
        <v>0.74762799999999996</v>
      </c>
      <c r="P473" s="18">
        <v>1.979346</v>
      </c>
      <c r="Q473" s="18">
        <v>1.4644330000000001</v>
      </c>
      <c r="R473" s="18">
        <v>0.89474600000000004</v>
      </c>
      <c r="S473" s="17">
        <v>0.24</v>
      </c>
      <c r="T473" s="31">
        <v>3477764</v>
      </c>
      <c r="U473" s="17">
        <v>0.86202500000000004</v>
      </c>
      <c r="V473" s="17">
        <v>1.35149E-2</v>
      </c>
      <c r="W473" s="17">
        <v>1.51822E-2</v>
      </c>
      <c r="X473" s="6" t="s">
        <v>1255</v>
      </c>
    </row>
    <row r="474" spans="1:24">
      <c r="A474" s="6" t="s">
        <v>1259</v>
      </c>
      <c r="B474" s="6" t="s">
        <v>1</v>
      </c>
      <c r="C474" s="31">
        <v>35737016</v>
      </c>
      <c r="D474" s="31">
        <v>35577996</v>
      </c>
      <c r="E474" s="17">
        <v>0.01</v>
      </c>
      <c r="F474" s="17">
        <v>0.36</v>
      </c>
      <c r="G474" s="31">
        <v>23360140</v>
      </c>
      <c r="H474" s="17">
        <v>0.65649999999999997</v>
      </c>
      <c r="I474" s="17">
        <v>7.0579000000000003E-2</v>
      </c>
      <c r="J474" s="17">
        <v>6.8501999999999993E-2</v>
      </c>
      <c r="K474" s="31">
        <v>1603276</v>
      </c>
      <c r="L474" s="17">
        <v>7.3300000000000004E-2</v>
      </c>
      <c r="M474" s="17">
        <v>3.2688200000000002E-4</v>
      </c>
      <c r="N474" s="39">
        <v>117.37026899999999</v>
      </c>
      <c r="O474" s="17">
        <v>0.76677499999999998</v>
      </c>
      <c r="P474" s="18">
        <v>1.9667870000000001</v>
      </c>
      <c r="Q474" s="18">
        <v>1.2615320000000001</v>
      </c>
      <c r="R474" s="18">
        <v>0.82059400000000005</v>
      </c>
      <c r="S474" s="17">
        <v>0.25</v>
      </c>
      <c r="T474" s="31">
        <v>2553887</v>
      </c>
      <c r="U474" s="17">
        <v>0.819554</v>
      </c>
      <c r="V474" s="17">
        <v>1.9503E-2</v>
      </c>
      <c r="W474" s="17">
        <v>2.2225499999999999E-2</v>
      </c>
      <c r="X474" s="6" t="s">
        <v>1255</v>
      </c>
    </row>
    <row r="475" spans="1:24">
      <c r="A475" s="6" t="s">
        <v>1260</v>
      </c>
      <c r="B475" s="6" t="s">
        <v>1</v>
      </c>
      <c r="C475" s="31">
        <v>17960192</v>
      </c>
      <c r="D475" s="31">
        <v>17841884</v>
      </c>
      <c r="E475" s="17">
        <v>0.01</v>
      </c>
      <c r="F475" s="17">
        <v>0.28000000000000003</v>
      </c>
      <c r="G475" s="31">
        <v>11074083</v>
      </c>
      <c r="H475" s="17">
        <v>0.62060000000000004</v>
      </c>
      <c r="I475" s="17">
        <v>5.1020000000000003E-2</v>
      </c>
      <c r="J475" s="17">
        <v>4.9820000000000003E-2</v>
      </c>
      <c r="K475" s="31">
        <v>1111328</v>
      </c>
      <c r="L475" s="17">
        <v>5.0799999999999998E-2</v>
      </c>
      <c r="M475" s="17">
        <v>7.9157800000000003E-4</v>
      </c>
      <c r="N475" s="39">
        <v>168.99734599999999</v>
      </c>
      <c r="O475" s="17">
        <v>0.74284499999999998</v>
      </c>
      <c r="P475" s="18">
        <v>0.98843899999999996</v>
      </c>
      <c r="Q475" s="18">
        <v>0.71176200000000001</v>
      </c>
      <c r="R475" s="18">
        <v>0.44603399999999999</v>
      </c>
      <c r="S475" s="17">
        <v>0.24</v>
      </c>
      <c r="T475" s="31">
        <v>1729378</v>
      </c>
      <c r="U475" s="17">
        <v>0.86325300000000005</v>
      </c>
      <c r="V475" s="17">
        <v>1.30215E-2</v>
      </c>
      <c r="W475" s="17">
        <v>1.4457899999999999E-2</v>
      </c>
      <c r="X475" s="6" t="s">
        <v>1255</v>
      </c>
    </row>
    <row r="476" spans="1:24">
      <c r="A476" s="6" t="s">
        <v>1261</v>
      </c>
      <c r="B476" s="6" t="s">
        <v>1</v>
      </c>
      <c r="C476" s="31">
        <v>3001432</v>
      </c>
      <c r="D476" s="31">
        <v>2963026</v>
      </c>
      <c r="E476" s="17">
        <v>0.02</v>
      </c>
      <c r="F476" s="17">
        <v>0.34</v>
      </c>
      <c r="G476" s="31">
        <v>1060992</v>
      </c>
      <c r="H476" s="17">
        <v>0.35799999999999998</v>
      </c>
      <c r="I476" s="17">
        <v>5.0889999999999998E-3</v>
      </c>
      <c r="J476" s="17">
        <v>4.96E-3</v>
      </c>
      <c r="K476" s="31">
        <v>116385</v>
      </c>
      <c r="L476" s="17">
        <v>5.3E-3</v>
      </c>
      <c r="M476" s="17">
        <v>9.3497399999999998E-4</v>
      </c>
      <c r="N476" s="39">
        <v>177.09716800000001</v>
      </c>
      <c r="O476" s="17">
        <v>0.74232100000000001</v>
      </c>
      <c r="P476" s="18">
        <v>0.165183</v>
      </c>
      <c r="Q476" s="18">
        <v>0.109291</v>
      </c>
      <c r="R476" s="18">
        <v>4.2235000000000002E-2</v>
      </c>
      <c r="S476" s="17">
        <v>0.27500000000000002</v>
      </c>
      <c r="T476" s="31">
        <v>176740</v>
      </c>
      <c r="U476" s="17">
        <v>0.79293899999999995</v>
      </c>
      <c r="V476" s="17">
        <v>1.17479E-2</v>
      </c>
      <c r="W476" s="17">
        <v>1.36183E-2</v>
      </c>
      <c r="X476" s="6" t="s">
        <v>1255</v>
      </c>
    </row>
    <row r="477" spans="1:24">
      <c r="A477" s="6" t="s">
        <v>1262</v>
      </c>
      <c r="B477" s="6" t="s">
        <v>1</v>
      </c>
      <c r="C477" s="31">
        <v>6977944</v>
      </c>
      <c r="D477" s="31">
        <v>6858618</v>
      </c>
      <c r="E477" s="17">
        <v>0.02</v>
      </c>
      <c r="F477" s="17">
        <v>0.27</v>
      </c>
      <c r="G477" s="31">
        <v>3821625</v>
      </c>
      <c r="H477" s="17">
        <v>0.55720000000000003</v>
      </c>
      <c r="I477" s="17">
        <v>1.9331999999999998E-2</v>
      </c>
      <c r="J477" s="17">
        <v>1.8901000000000001E-2</v>
      </c>
      <c r="K477" s="31">
        <v>427212</v>
      </c>
      <c r="L477" s="17">
        <v>1.95E-2</v>
      </c>
      <c r="M477" s="17">
        <v>1.2690900000000001E-3</v>
      </c>
      <c r="N477" s="39">
        <v>197.094414</v>
      </c>
      <c r="O477" s="17">
        <v>0.74807199999999996</v>
      </c>
      <c r="P477" s="18">
        <v>0.38403100000000001</v>
      </c>
      <c r="Q477" s="18">
        <v>0.28097699999999998</v>
      </c>
      <c r="R477" s="18">
        <v>0.158111</v>
      </c>
      <c r="S477" s="17">
        <v>0.245</v>
      </c>
      <c r="T477" s="31">
        <v>657177</v>
      </c>
      <c r="U477" s="17">
        <v>0.84869099999999997</v>
      </c>
      <c r="V477" s="17">
        <v>9.9763100000000004E-3</v>
      </c>
      <c r="W477" s="17">
        <v>1.1712200000000001E-2</v>
      </c>
      <c r="X477" s="6" t="s">
        <v>1255</v>
      </c>
    </row>
    <row r="478" spans="1:24">
      <c r="A478" s="6" t="s">
        <v>1263</v>
      </c>
      <c r="B478" s="6" t="s">
        <v>1</v>
      </c>
      <c r="C478" s="31">
        <v>15060252</v>
      </c>
      <c r="D478" s="31">
        <v>14957216</v>
      </c>
      <c r="E478" s="17">
        <v>0.01</v>
      </c>
      <c r="F478" s="17">
        <v>0.28999999999999998</v>
      </c>
      <c r="G478" s="31">
        <v>8970140</v>
      </c>
      <c r="H478" s="17">
        <v>0.59970000000000001</v>
      </c>
      <c r="I478" s="17">
        <v>4.0612000000000002E-2</v>
      </c>
      <c r="J478" s="17">
        <v>3.9614999999999997E-2</v>
      </c>
      <c r="K478" s="31">
        <v>863540</v>
      </c>
      <c r="L478" s="17">
        <v>3.9399999999999998E-2</v>
      </c>
      <c r="M478" s="17">
        <v>9.4781100000000001E-4</v>
      </c>
      <c r="N478" s="39">
        <v>172.51062400000001</v>
      </c>
      <c r="O478" s="17">
        <v>0.74982000000000004</v>
      </c>
      <c r="P478" s="18">
        <v>0.82884100000000005</v>
      </c>
      <c r="Q478" s="18">
        <v>0.58894999999999997</v>
      </c>
      <c r="R478" s="18">
        <v>0.35709000000000002</v>
      </c>
      <c r="S478" s="17">
        <v>0.24</v>
      </c>
      <c r="T478" s="31">
        <v>1335309</v>
      </c>
      <c r="U478" s="17">
        <v>0.858155</v>
      </c>
      <c r="V478" s="17">
        <v>1.17804E-2</v>
      </c>
      <c r="W478" s="17">
        <v>1.3435300000000001E-2</v>
      </c>
      <c r="X478" s="6" t="s">
        <v>1255</v>
      </c>
    </row>
    <row r="479" spans="1:24">
      <c r="A479" s="6" t="s">
        <v>1264</v>
      </c>
      <c r="B479" s="6" t="s">
        <v>1</v>
      </c>
      <c r="C479" s="31">
        <v>22041868</v>
      </c>
      <c r="D479" s="31">
        <v>21931828</v>
      </c>
      <c r="E479" s="17">
        <v>0.01</v>
      </c>
      <c r="F479" s="17">
        <v>0.3</v>
      </c>
      <c r="G479" s="31">
        <v>13932905</v>
      </c>
      <c r="H479" s="17">
        <v>0.63519999999999999</v>
      </c>
      <c r="I479" s="17">
        <v>5.8078999999999999E-2</v>
      </c>
      <c r="J479" s="17">
        <v>5.6687000000000001E-2</v>
      </c>
      <c r="K479" s="31">
        <v>1247287</v>
      </c>
      <c r="L479" s="17">
        <v>5.7000000000000002E-2</v>
      </c>
      <c r="M479" s="17">
        <v>5.2078200000000002E-4</v>
      </c>
      <c r="N479" s="39">
        <v>160.65186</v>
      </c>
      <c r="O479" s="17">
        <v>0.75417500000000004</v>
      </c>
      <c r="P479" s="18">
        <v>1.213074</v>
      </c>
      <c r="Q479" s="18">
        <v>0.85347799999999996</v>
      </c>
      <c r="R479" s="18">
        <v>0.54893400000000003</v>
      </c>
      <c r="S479" s="17">
        <v>0.24</v>
      </c>
      <c r="T479" s="31">
        <v>1958991</v>
      </c>
      <c r="U479" s="17">
        <v>0.855576</v>
      </c>
      <c r="V479" s="17">
        <v>1.4784200000000001E-2</v>
      </c>
      <c r="W479" s="17">
        <v>1.6430400000000001E-2</v>
      </c>
      <c r="X479" s="6" t="s">
        <v>1255</v>
      </c>
    </row>
    <row r="480" spans="1:24">
      <c r="A480" s="6" t="s">
        <v>1265</v>
      </c>
      <c r="B480" s="6" t="s">
        <v>1</v>
      </c>
      <c r="C480" s="31">
        <v>16613834</v>
      </c>
      <c r="D480" s="31">
        <v>16457392</v>
      </c>
      <c r="E480" s="17">
        <v>0.01</v>
      </c>
      <c r="F480" s="17">
        <v>0.28999999999999998</v>
      </c>
      <c r="G480" s="31">
        <v>10044247</v>
      </c>
      <c r="H480" s="17">
        <v>0.61029999999999995</v>
      </c>
      <c r="I480" s="17">
        <v>4.6851999999999998E-2</v>
      </c>
      <c r="J480" s="17">
        <v>4.5700999999999999E-2</v>
      </c>
      <c r="K480" s="31">
        <v>997747</v>
      </c>
      <c r="L480" s="17">
        <v>4.5600000000000002E-2</v>
      </c>
      <c r="M480" s="17">
        <v>6.2901700000000005E-4</v>
      </c>
      <c r="N480" s="39">
        <v>175.98988600000001</v>
      </c>
      <c r="O480" s="17">
        <v>0.747143</v>
      </c>
      <c r="P480" s="18">
        <v>0.91434199999999999</v>
      </c>
      <c r="Q480" s="18">
        <v>0.65359599999999995</v>
      </c>
      <c r="R480" s="18">
        <v>0.40195500000000001</v>
      </c>
      <c r="S480" s="17">
        <v>0.24</v>
      </c>
      <c r="T480" s="31">
        <v>1537131</v>
      </c>
      <c r="U480" s="17">
        <v>0.846638</v>
      </c>
      <c r="V480" s="17">
        <v>1.33729E-2</v>
      </c>
      <c r="W480" s="17">
        <v>1.52546E-2</v>
      </c>
      <c r="X480" s="6" t="s">
        <v>1255</v>
      </c>
    </row>
    <row r="481" spans="1:24">
      <c r="A481" s="6" t="s">
        <v>1266</v>
      </c>
      <c r="B481" s="6" t="s">
        <v>1</v>
      </c>
      <c r="C481" s="31">
        <v>16445030</v>
      </c>
      <c r="D481" s="31">
        <v>16326936</v>
      </c>
      <c r="E481" s="17">
        <v>0.01</v>
      </c>
      <c r="F481" s="17">
        <v>0.28999999999999998</v>
      </c>
      <c r="G481" s="31">
        <v>9743498</v>
      </c>
      <c r="H481" s="17">
        <v>0.59670000000000001</v>
      </c>
      <c r="I481" s="17">
        <v>4.5362E-2</v>
      </c>
      <c r="J481" s="17">
        <v>4.4334999999999999E-2</v>
      </c>
      <c r="K481" s="31">
        <v>1000609</v>
      </c>
      <c r="L481" s="17">
        <v>4.5699999999999998E-2</v>
      </c>
      <c r="M481" s="17">
        <v>4.0026699999999999E-4</v>
      </c>
      <c r="N481" s="39">
        <v>179.561646</v>
      </c>
      <c r="O481" s="17">
        <v>0.74912199999999995</v>
      </c>
      <c r="P481" s="18">
        <v>0.90505199999999997</v>
      </c>
      <c r="Q481" s="18">
        <v>0.65072700000000006</v>
      </c>
      <c r="R481" s="18">
        <v>0.39526499999999998</v>
      </c>
      <c r="S481" s="17">
        <v>0.245</v>
      </c>
      <c r="T481" s="31">
        <v>1560154</v>
      </c>
      <c r="U481" s="17">
        <v>0.78846799999999995</v>
      </c>
      <c r="V481" s="17">
        <v>1.1631000000000001E-2</v>
      </c>
      <c r="W481" s="17">
        <v>1.32655E-2</v>
      </c>
      <c r="X481" s="6" t="s">
        <v>1255</v>
      </c>
    </row>
    <row r="482" spans="1:24">
      <c r="A482" s="6" t="s">
        <v>1267</v>
      </c>
      <c r="B482" s="6" t="s">
        <v>1</v>
      </c>
      <c r="C482" s="31">
        <v>18185330</v>
      </c>
      <c r="D482" s="31">
        <v>18064824</v>
      </c>
      <c r="E482" s="17">
        <v>0.01</v>
      </c>
      <c r="F482" s="17">
        <v>0.3</v>
      </c>
      <c r="G482" s="31">
        <v>11534356</v>
      </c>
      <c r="H482" s="17">
        <v>0.63839999999999997</v>
      </c>
      <c r="I482" s="17">
        <v>4.6553999999999998E-2</v>
      </c>
      <c r="J482" s="17">
        <v>4.5525999999999997E-2</v>
      </c>
      <c r="K482" s="31">
        <v>1024754</v>
      </c>
      <c r="L482" s="17">
        <v>4.6800000000000001E-2</v>
      </c>
      <c r="M482" s="17">
        <v>2.9390500000000001E-4</v>
      </c>
      <c r="N482" s="39">
        <v>167.33196899999999</v>
      </c>
      <c r="O482" s="17">
        <v>0.76538600000000001</v>
      </c>
      <c r="P482" s="18">
        <v>1.000829</v>
      </c>
      <c r="Q482" s="18">
        <v>0.70205799999999996</v>
      </c>
      <c r="R482" s="18">
        <v>0.45313999999999999</v>
      </c>
      <c r="S482" s="17">
        <v>0.24</v>
      </c>
      <c r="T482" s="31">
        <v>1629904</v>
      </c>
      <c r="U482" s="17">
        <v>0.76372700000000004</v>
      </c>
      <c r="V482" s="17">
        <v>1.1476200000000001E-2</v>
      </c>
      <c r="W482" s="17">
        <v>1.30814E-2</v>
      </c>
      <c r="X482" s="6" t="s">
        <v>1255</v>
      </c>
    </row>
    <row r="483" spans="1:24">
      <c r="A483" s="6" t="s">
        <v>1268</v>
      </c>
      <c r="B483" s="6" t="s">
        <v>1</v>
      </c>
      <c r="C483" s="31">
        <v>7432438</v>
      </c>
      <c r="D483" s="31">
        <v>7377904</v>
      </c>
      <c r="E483" s="17">
        <v>0.01</v>
      </c>
      <c r="F483" s="17">
        <v>0.32</v>
      </c>
      <c r="G483" s="31">
        <v>3909662</v>
      </c>
      <c r="H483" s="17">
        <v>0.52990000000000004</v>
      </c>
      <c r="I483" s="17">
        <v>1.8223E-2</v>
      </c>
      <c r="J483" s="17">
        <v>1.7776E-2</v>
      </c>
      <c r="K483" s="31">
        <v>407766</v>
      </c>
      <c r="L483" s="17">
        <v>1.8599999999999998E-2</v>
      </c>
      <c r="M483" s="17">
        <v>1.1520199999999999E-3</v>
      </c>
      <c r="N483" s="39">
        <v>170.63991799999999</v>
      </c>
      <c r="O483" s="17">
        <v>0.74301700000000004</v>
      </c>
      <c r="P483" s="18">
        <v>0.40904400000000002</v>
      </c>
      <c r="Q483" s="18">
        <v>0.28203800000000001</v>
      </c>
      <c r="R483" s="18">
        <v>0.15620200000000001</v>
      </c>
      <c r="S483" s="17">
        <v>0.255</v>
      </c>
      <c r="T483" s="31">
        <v>626377</v>
      </c>
      <c r="U483" s="17">
        <v>0.81060900000000002</v>
      </c>
      <c r="V483" s="17">
        <v>1.2803699999999999E-2</v>
      </c>
      <c r="W483" s="17">
        <v>1.4441499999999999E-2</v>
      </c>
      <c r="X483" s="6" t="s">
        <v>1255</v>
      </c>
    </row>
    <row r="484" spans="1:24">
      <c r="A484" s="6" t="s">
        <v>1269</v>
      </c>
      <c r="B484" s="6" t="s">
        <v>1</v>
      </c>
      <c r="C484" s="31">
        <v>11326476</v>
      </c>
      <c r="D484" s="31">
        <v>11211520</v>
      </c>
      <c r="E484" s="17">
        <v>0.02</v>
      </c>
      <c r="F484" s="17">
        <v>0.28999999999999998</v>
      </c>
      <c r="G484" s="31">
        <v>6137554</v>
      </c>
      <c r="H484" s="17">
        <v>0.5474</v>
      </c>
      <c r="I484" s="17">
        <v>2.9862E-2</v>
      </c>
      <c r="J484" s="17">
        <v>2.9190000000000001E-2</v>
      </c>
      <c r="K484" s="31">
        <v>672464</v>
      </c>
      <c r="L484" s="17">
        <v>3.0700000000000002E-2</v>
      </c>
      <c r="M484" s="17">
        <v>7.0614400000000002E-4</v>
      </c>
      <c r="N484" s="39">
        <v>182.17926800000001</v>
      </c>
      <c r="O484" s="17">
        <v>0.74113200000000001</v>
      </c>
      <c r="P484" s="18">
        <v>0.62335200000000002</v>
      </c>
      <c r="Q484" s="18">
        <v>0.44850400000000001</v>
      </c>
      <c r="R484" s="18">
        <v>0.24914900000000001</v>
      </c>
      <c r="S484" s="17">
        <v>0.245</v>
      </c>
      <c r="T484" s="31">
        <v>1042862</v>
      </c>
      <c r="U484" s="17">
        <v>0.83434299999999995</v>
      </c>
      <c r="V484" s="17">
        <v>1.1466E-2</v>
      </c>
      <c r="W484" s="17">
        <v>1.30844E-2</v>
      </c>
      <c r="X484" s="6" t="s">
        <v>1255</v>
      </c>
    </row>
    <row r="485" spans="1:24">
      <c r="A485" s="6" t="s">
        <v>1270</v>
      </c>
      <c r="B485" s="6" t="s">
        <v>1</v>
      </c>
      <c r="C485" s="31">
        <v>41066330</v>
      </c>
      <c r="D485" s="31">
        <v>40921824</v>
      </c>
      <c r="E485" s="17">
        <v>0.01</v>
      </c>
      <c r="F485" s="17">
        <v>0.34</v>
      </c>
      <c r="G485" s="31">
        <v>27312790</v>
      </c>
      <c r="H485" s="17">
        <v>0.66739999999999999</v>
      </c>
      <c r="I485" s="17">
        <v>9.1914999999999997E-2</v>
      </c>
      <c r="J485" s="17">
        <v>8.9357000000000006E-2</v>
      </c>
      <c r="K485" s="31">
        <v>2060979</v>
      </c>
      <c r="L485" s="17">
        <v>9.4200000000000006E-2</v>
      </c>
      <c r="M485" s="17">
        <v>1.0786200000000001E-4</v>
      </c>
      <c r="N485" s="39">
        <v>124.512072</v>
      </c>
      <c r="O485" s="17">
        <v>0.74919899999999995</v>
      </c>
      <c r="P485" s="18">
        <v>2.2600850000000001</v>
      </c>
      <c r="Q485" s="18">
        <v>1.503798</v>
      </c>
      <c r="R485" s="18">
        <v>0.99661</v>
      </c>
      <c r="S485" s="17">
        <v>0.24</v>
      </c>
      <c r="T485" s="31">
        <v>3295809</v>
      </c>
      <c r="U485" s="17">
        <v>0.804697</v>
      </c>
      <c r="V485" s="17">
        <v>2.0177400000000002E-2</v>
      </c>
      <c r="W485" s="17">
        <v>2.2429399999999999E-2</v>
      </c>
      <c r="X485" s="6" t="s">
        <v>1255</v>
      </c>
    </row>
    <row r="486" spans="1:24">
      <c r="A486" s="6" t="s">
        <v>1271</v>
      </c>
      <c r="B486" s="6" t="s">
        <v>1</v>
      </c>
      <c r="C486" s="31">
        <v>7331362</v>
      </c>
      <c r="D486" s="31">
        <v>7226588</v>
      </c>
      <c r="E486" s="17">
        <v>0.02</v>
      </c>
      <c r="F486" s="17">
        <v>0.28000000000000003</v>
      </c>
      <c r="G486" s="31">
        <v>4027660</v>
      </c>
      <c r="H486" s="17">
        <v>0.55730000000000002</v>
      </c>
      <c r="I486" s="17">
        <v>1.9292E-2</v>
      </c>
      <c r="J486" s="17">
        <v>1.8859000000000001E-2</v>
      </c>
      <c r="K486" s="31">
        <v>433171</v>
      </c>
      <c r="L486" s="17">
        <v>1.9800000000000002E-2</v>
      </c>
      <c r="M486" s="17">
        <v>4.5684099999999999E-4</v>
      </c>
      <c r="N486" s="39">
        <v>185.115295</v>
      </c>
      <c r="O486" s="17">
        <v>0.74910100000000002</v>
      </c>
      <c r="P486" s="18">
        <v>0.40348099999999998</v>
      </c>
      <c r="Q486" s="18">
        <v>0.2913</v>
      </c>
      <c r="R486" s="18">
        <v>0.164827</v>
      </c>
      <c r="S486" s="17">
        <v>0.245</v>
      </c>
      <c r="T486" s="31">
        <v>670632</v>
      </c>
      <c r="U486" s="17">
        <v>0.83173200000000003</v>
      </c>
      <c r="V486" s="17">
        <v>1.1327E-2</v>
      </c>
      <c r="W486" s="17">
        <v>1.30642E-2</v>
      </c>
      <c r="X486" s="6" t="s">
        <v>1255</v>
      </c>
    </row>
    <row r="487" spans="1:24">
      <c r="A487" s="6" t="s">
        <v>1272</v>
      </c>
      <c r="B487" s="6" t="s">
        <v>1</v>
      </c>
      <c r="C487" s="31">
        <v>38013260</v>
      </c>
      <c r="D487" s="31">
        <v>37840392</v>
      </c>
      <c r="E487" s="17">
        <v>0.01</v>
      </c>
      <c r="F487" s="17">
        <v>0.3</v>
      </c>
      <c r="G487" s="31">
        <v>24188594</v>
      </c>
      <c r="H487" s="17">
        <v>0.63919999999999999</v>
      </c>
      <c r="I487" s="17">
        <v>9.7085000000000005E-2</v>
      </c>
      <c r="J487" s="17">
        <v>9.4922999999999993E-2</v>
      </c>
      <c r="K487" s="31">
        <v>2115253</v>
      </c>
      <c r="L487" s="17">
        <v>9.6699999999999994E-2</v>
      </c>
      <c r="M487" s="17">
        <v>5.1396099999999995E-4</v>
      </c>
      <c r="N487" s="39">
        <v>158.447001</v>
      </c>
      <c r="O487" s="17">
        <v>0.75548999999999999</v>
      </c>
      <c r="P487" s="18">
        <v>2.09206</v>
      </c>
      <c r="Q487" s="18">
        <v>1.483249</v>
      </c>
      <c r="R487" s="18">
        <v>0.95473200000000003</v>
      </c>
      <c r="S487" s="17">
        <v>0.24</v>
      </c>
      <c r="T487" s="31">
        <v>3399344</v>
      </c>
      <c r="U487" s="17">
        <v>0.85450599999999999</v>
      </c>
      <c r="V487" s="17">
        <v>1.50163E-2</v>
      </c>
      <c r="W487" s="17">
        <v>1.6656899999999999E-2</v>
      </c>
      <c r="X487" s="6" t="s">
        <v>1255</v>
      </c>
    </row>
    <row r="488" spans="1:24">
      <c r="A488" s="6" t="s">
        <v>1273</v>
      </c>
      <c r="B488" s="6" t="s">
        <v>1</v>
      </c>
      <c r="C488" s="31">
        <v>25717162</v>
      </c>
      <c r="D488" s="31">
        <v>25513074</v>
      </c>
      <c r="E488" s="17">
        <v>0.01</v>
      </c>
      <c r="F488" s="17">
        <v>0.28999999999999998</v>
      </c>
      <c r="G488" s="31">
        <v>16062186</v>
      </c>
      <c r="H488" s="17">
        <v>0.62949999999999995</v>
      </c>
      <c r="I488" s="17">
        <v>7.0605000000000001E-2</v>
      </c>
      <c r="J488" s="17">
        <v>6.8906999999999996E-2</v>
      </c>
      <c r="K488" s="31">
        <v>1526766</v>
      </c>
      <c r="L488" s="17">
        <v>6.9800000000000001E-2</v>
      </c>
      <c r="M488" s="17">
        <v>3.5188199999999998E-4</v>
      </c>
      <c r="N488" s="39">
        <v>167.04696899999999</v>
      </c>
      <c r="O488" s="17">
        <v>0.74884099999999998</v>
      </c>
      <c r="P488" s="18">
        <v>1.4153439999999999</v>
      </c>
      <c r="Q488" s="18">
        <v>1.0077130000000001</v>
      </c>
      <c r="R488" s="18">
        <v>0.63748499999999997</v>
      </c>
      <c r="S488" s="17">
        <v>0.24</v>
      </c>
      <c r="T488" s="31">
        <v>2386426</v>
      </c>
      <c r="U488" s="17">
        <v>0.85858900000000005</v>
      </c>
      <c r="V488" s="17">
        <v>1.3894E-2</v>
      </c>
      <c r="W488" s="17">
        <v>1.5527900000000001E-2</v>
      </c>
      <c r="X488" s="6" t="s">
        <v>1255</v>
      </c>
    </row>
    <row r="489" spans="1:24">
      <c r="A489" s="6" t="s">
        <v>1274</v>
      </c>
      <c r="B489" s="6" t="s">
        <v>1</v>
      </c>
      <c r="C489" s="31">
        <v>17492206</v>
      </c>
      <c r="D489" s="31">
        <v>17358198</v>
      </c>
      <c r="E489" s="17">
        <v>0.01</v>
      </c>
      <c r="F489" s="17">
        <v>0.28999999999999998</v>
      </c>
      <c r="G489" s="31">
        <v>9780174</v>
      </c>
      <c r="H489" s="17">
        <v>0.56340000000000001</v>
      </c>
      <c r="I489" s="17">
        <v>4.6182000000000001E-2</v>
      </c>
      <c r="J489" s="17">
        <v>4.5150999999999997E-2</v>
      </c>
      <c r="K489" s="31">
        <v>1043953</v>
      </c>
      <c r="L489" s="17">
        <v>4.7699999999999999E-2</v>
      </c>
      <c r="M489" s="17">
        <v>1.1531499999999999E-3</v>
      </c>
      <c r="N489" s="39">
        <v>180.78565399999999</v>
      </c>
      <c r="O489" s="17">
        <v>0.746363</v>
      </c>
      <c r="P489" s="18">
        <v>0.96268299999999996</v>
      </c>
      <c r="Q489" s="18">
        <v>0.69145699999999999</v>
      </c>
      <c r="R489" s="18">
        <v>0.39789600000000003</v>
      </c>
      <c r="S489" s="17">
        <v>0.25</v>
      </c>
      <c r="T489" s="31">
        <v>1629130</v>
      </c>
      <c r="U489" s="17">
        <v>0.85050700000000001</v>
      </c>
      <c r="V489" s="17">
        <v>1.1462200000000001E-2</v>
      </c>
      <c r="W489" s="17">
        <v>1.2995100000000001E-2</v>
      </c>
      <c r="X489" s="6" t="s">
        <v>1255</v>
      </c>
    </row>
    <row r="490" spans="1:24">
      <c r="A490" s="6" t="s">
        <v>1275</v>
      </c>
      <c r="B490" s="6" t="s">
        <v>1</v>
      </c>
      <c r="C490" s="31">
        <v>7511868</v>
      </c>
      <c r="D490" s="31">
        <v>7390576</v>
      </c>
      <c r="E490" s="17">
        <v>0.02</v>
      </c>
      <c r="F490" s="17">
        <v>0.27</v>
      </c>
      <c r="G490" s="31">
        <v>4049326</v>
      </c>
      <c r="H490" s="17">
        <v>0.54790000000000005</v>
      </c>
      <c r="I490" s="17">
        <v>2.0409E-2</v>
      </c>
      <c r="J490" s="17">
        <v>1.9952999999999999E-2</v>
      </c>
      <c r="K490" s="31">
        <v>444487</v>
      </c>
      <c r="L490" s="17">
        <v>2.0299999999999999E-2</v>
      </c>
      <c r="M490" s="17">
        <v>6.8011299999999998E-4</v>
      </c>
      <c r="N490" s="39">
        <v>192.79539299999999</v>
      </c>
      <c r="O490" s="17">
        <v>0.74640899999999999</v>
      </c>
      <c r="P490" s="18">
        <v>0.41341499999999998</v>
      </c>
      <c r="Q490" s="18">
        <v>0.30367499999999997</v>
      </c>
      <c r="R490" s="18">
        <v>0.167827</v>
      </c>
      <c r="S490" s="17">
        <v>0.245</v>
      </c>
      <c r="T490" s="31">
        <v>682844</v>
      </c>
      <c r="U490" s="17">
        <v>0.85739100000000001</v>
      </c>
      <c r="V490" s="17">
        <v>1.14492E-2</v>
      </c>
      <c r="W490" s="17">
        <v>1.32923E-2</v>
      </c>
      <c r="X490" s="6" t="s">
        <v>1255</v>
      </c>
    </row>
    <row r="491" spans="1:24">
      <c r="A491" s="6" t="s">
        <v>1276</v>
      </c>
      <c r="B491" s="6" t="s">
        <v>1</v>
      </c>
      <c r="C491" s="31">
        <v>14200546</v>
      </c>
      <c r="D491" s="31">
        <v>14084170</v>
      </c>
      <c r="E491" s="17">
        <v>0.01</v>
      </c>
      <c r="F491" s="17">
        <v>0.28000000000000003</v>
      </c>
      <c r="G491" s="31">
        <v>7971859</v>
      </c>
      <c r="H491" s="17">
        <v>0.56599999999999995</v>
      </c>
      <c r="I491" s="17">
        <v>3.8962999999999998E-2</v>
      </c>
      <c r="J491" s="17">
        <v>3.8056E-2</v>
      </c>
      <c r="K491" s="31">
        <v>857993</v>
      </c>
      <c r="L491" s="17">
        <v>3.9199999999999999E-2</v>
      </c>
      <c r="M491" s="17">
        <v>5.8154599999999995E-4</v>
      </c>
      <c r="N491" s="39">
        <v>183.09780799999999</v>
      </c>
      <c r="O491" s="17">
        <v>0.74505100000000002</v>
      </c>
      <c r="P491" s="18">
        <v>0.78152699999999997</v>
      </c>
      <c r="Q491" s="18">
        <v>0.56315000000000004</v>
      </c>
      <c r="R491" s="18">
        <v>0.32355699999999998</v>
      </c>
      <c r="S491" s="17">
        <v>0.245</v>
      </c>
      <c r="T491" s="31">
        <v>1316086</v>
      </c>
      <c r="U491" s="17">
        <v>0.80660699999999996</v>
      </c>
      <c r="V491" s="17">
        <v>1.1908E-2</v>
      </c>
      <c r="W491" s="17">
        <v>1.32806E-2</v>
      </c>
      <c r="X491" s="6" t="s">
        <v>1255</v>
      </c>
    </row>
    <row r="492" spans="1:24">
      <c r="A492" s="6" t="s">
        <v>1277</v>
      </c>
      <c r="B492" s="6" t="s">
        <v>1</v>
      </c>
      <c r="C492" s="31">
        <v>24524094</v>
      </c>
      <c r="D492" s="31">
        <v>24261638</v>
      </c>
      <c r="E492" s="17">
        <v>0.02</v>
      </c>
      <c r="F492" s="17">
        <v>0.28000000000000003</v>
      </c>
      <c r="G492" s="31">
        <v>14629766</v>
      </c>
      <c r="H492" s="17">
        <v>0.60289999999999999</v>
      </c>
      <c r="I492" s="17">
        <v>7.2803000000000007E-2</v>
      </c>
      <c r="J492" s="17">
        <v>7.1137000000000006E-2</v>
      </c>
      <c r="K492" s="31">
        <v>1556712</v>
      </c>
      <c r="L492" s="17">
        <v>7.1099999999999997E-2</v>
      </c>
      <c r="M492" s="17">
        <v>7.5845399999999999E-4</v>
      </c>
      <c r="N492" s="39">
        <v>187.76824099999999</v>
      </c>
      <c r="O492" s="17">
        <v>0.74344900000000003</v>
      </c>
      <c r="P492" s="18">
        <v>1.349683</v>
      </c>
      <c r="Q492" s="18">
        <v>0.98525200000000002</v>
      </c>
      <c r="R492" s="18">
        <v>0.59820700000000004</v>
      </c>
      <c r="S492" s="17">
        <v>0.24</v>
      </c>
      <c r="T492" s="31">
        <v>2400587</v>
      </c>
      <c r="U492" s="17">
        <v>0.86247600000000002</v>
      </c>
      <c r="V492" s="17">
        <v>1.4180999999999999E-2</v>
      </c>
      <c r="W492" s="17">
        <v>1.5922800000000001E-2</v>
      </c>
      <c r="X492" s="6" t="s">
        <v>1255</v>
      </c>
    </row>
    <row r="493" spans="1:24">
      <c r="A493" s="6" t="s">
        <v>1278</v>
      </c>
      <c r="B493" s="6" t="s">
        <v>1</v>
      </c>
      <c r="C493" s="31">
        <v>30513310</v>
      </c>
      <c r="D493" s="31">
        <v>30309582</v>
      </c>
      <c r="E493" s="17">
        <v>0.01</v>
      </c>
      <c r="F493" s="17">
        <v>0.28999999999999998</v>
      </c>
      <c r="G493" s="31">
        <v>19004946</v>
      </c>
      <c r="H493" s="17">
        <v>0.627</v>
      </c>
      <c r="I493" s="17">
        <v>7.8335000000000002E-2</v>
      </c>
      <c r="J493" s="17">
        <v>7.6684000000000002E-2</v>
      </c>
      <c r="K493" s="31">
        <v>1720830</v>
      </c>
      <c r="L493" s="17">
        <v>7.8600000000000003E-2</v>
      </c>
      <c r="M493" s="17">
        <v>2.5203999999999998E-4</v>
      </c>
      <c r="N493" s="39">
        <v>169.39889199999999</v>
      </c>
      <c r="O493" s="17">
        <v>0.760436</v>
      </c>
      <c r="P493" s="18">
        <v>1.6793</v>
      </c>
      <c r="Q493" s="18">
        <v>1.1948920000000001</v>
      </c>
      <c r="R493" s="18">
        <v>0.75518700000000005</v>
      </c>
      <c r="S493" s="17">
        <v>0.24</v>
      </c>
      <c r="T493" s="31">
        <v>2763559</v>
      </c>
      <c r="U493" s="17">
        <v>0.82269199999999998</v>
      </c>
      <c r="V493" s="17">
        <v>1.16144E-2</v>
      </c>
      <c r="W493" s="17">
        <v>1.32896E-2</v>
      </c>
      <c r="X493" s="6" t="s">
        <v>1255</v>
      </c>
    </row>
    <row r="494" spans="1:24">
      <c r="A494" s="6" t="s">
        <v>1279</v>
      </c>
      <c r="B494" s="6" t="s">
        <v>1</v>
      </c>
      <c r="C494" s="31">
        <v>7824966</v>
      </c>
      <c r="D494" s="31">
        <v>7720916</v>
      </c>
      <c r="E494" s="17">
        <v>0.02</v>
      </c>
      <c r="F494" s="17">
        <v>0.28999999999999998</v>
      </c>
      <c r="G494" s="31">
        <v>4042719</v>
      </c>
      <c r="H494" s="17">
        <v>0.52359999999999995</v>
      </c>
      <c r="I494" s="17">
        <v>1.9646E-2</v>
      </c>
      <c r="J494" s="17">
        <v>1.9220000000000001E-2</v>
      </c>
      <c r="K494" s="31">
        <v>447111</v>
      </c>
      <c r="L494" s="17">
        <v>2.0400000000000001E-2</v>
      </c>
      <c r="M494" s="17">
        <v>1.3288099999999999E-3</v>
      </c>
      <c r="N494" s="39">
        <v>190.81058899999999</v>
      </c>
      <c r="O494" s="17">
        <v>0.74744299999999997</v>
      </c>
      <c r="P494" s="18">
        <v>0.430647</v>
      </c>
      <c r="Q494" s="18">
        <v>0.30691099999999999</v>
      </c>
      <c r="R494" s="18">
        <v>0.163993</v>
      </c>
      <c r="S494" s="17">
        <v>0.25</v>
      </c>
      <c r="T494" s="31">
        <v>697339</v>
      </c>
      <c r="U494" s="17">
        <v>0.844051</v>
      </c>
      <c r="V494" s="17">
        <v>9.4244800000000007E-3</v>
      </c>
      <c r="W494" s="17">
        <v>1.11447E-2</v>
      </c>
      <c r="X494" s="6" t="s">
        <v>1255</v>
      </c>
    </row>
    <row r="495" spans="1:24">
      <c r="A495" s="6" t="s">
        <v>1280</v>
      </c>
      <c r="B495" s="6" t="s">
        <v>1</v>
      </c>
      <c r="C495" s="31">
        <v>3154864</v>
      </c>
      <c r="D495" s="31">
        <v>3096264</v>
      </c>
      <c r="E495" s="17">
        <v>0.02</v>
      </c>
      <c r="F495" s="17">
        <v>0.3</v>
      </c>
      <c r="G495" s="31">
        <v>1335699</v>
      </c>
      <c r="H495" s="17">
        <v>0.43130000000000002</v>
      </c>
      <c r="I495" s="17">
        <v>6.6660000000000001E-3</v>
      </c>
      <c r="J495" s="17">
        <v>6.515E-3</v>
      </c>
      <c r="K495" s="31">
        <v>151095</v>
      </c>
      <c r="L495" s="17">
        <v>6.8999999999999999E-3</v>
      </c>
      <c r="M495" s="17">
        <v>3.4109499999999998E-3</v>
      </c>
      <c r="N495" s="39">
        <v>198.05271400000001</v>
      </c>
      <c r="O495" s="17">
        <v>0.751691</v>
      </c>
      <c r="P495" s="18">
        <v>0.173627</v>
      </c>
      <c r="Q495" s="18">
        <v>0.122694</v>
      </c>
      <c r="R495" s="18">
        <v>5.4893999999999998E-2</v>
      </c>
      <c r="S495" s="17">
        <v>0.26500000000000001</v>
      </c>
      <c r="T495" s="31">
        <v>231956</v>
      </c>
      <c r="U495" s="17">
        <v>0.85806400000000005</v>
      </c>
      <c r="V495" s="17">
        <v>9.4211299999999998E-3</v>
      </c>
      <c r="W495" s="17">
        <v>1.1147600000000001E-2</v>
      </c>
      <c r="X495" s="6" t="s">
        <v>1255</v>
      </c>
    </row>
    <row r="496" spans="1:24">
      <c r="A496" s="6" t="s">
        <v>1281</v>
      </c>
      <c r="B496" s="6" t="s">
        <v>1</v>
      </c>
      <c r="C496" s="31">
        <v>12523564</v>
      </c>
      <c r="D496" s="31">
        <v>12451458</v>
      </c>
      <c r="E496" s="17">
        <v>0.01</v>
      </c>
      <c r="F496" s="17">
        <v>0.31</v>
      </c>
      <c r="G496" s="31">
        <v>7176553</v>
      </c>
      <c r="H496" s="17">
        <v>0.57630000000000003</v>
      </c>
      <c r="I496" s="17">
        <v>3.0908000000000001E-2</v>
      </c>
      <c r="J496" s="17">
        <v>3.0200000000000001E-2</v>
      </c>
      <c r="K496" s="31">
        <v>675881</v>
      </c>
      <c r="L496" s="17">
        <v>3.09E-2</v>
      </c>
      <c r="M496" s="17">
        <v>9.7428399999999996E-4</v>
      </c>
      <c r="N496" s="39">
        <v>168.614531</v>
      </c>
      <c r="O496" s="17">
        <v>0.756517</v>
      </c>
      <c r="P496" s="18">
        <v>0.68923400000000001</v>
      </c>
      <c r="Q496" s="18">
        <v>0.47958600000000001</v>
      </c>
      <c r="R496" s="18">
        <v>0.28420299999999998</v>
      </c>
      <c r="S496" s="17">
        <v>0.25</v>
      </c>
      <c r="T496" s="31">
        <v>1056161</v>
      </c>
      <c r="U496" s="17">
        <v>0.85982999999999998</v>
      </c>
      <c r="V496" s="17">
        <v>1.2749699999999999E-2</v>
      </c>
      <c r="W496" s="17">
        <v>1.44019E-2</v>
      </c>
      <c r="X496" s="6" t="s">
        <v>1255</v>
      </c>
    </row>
    <row r="497" spans="1:24">
      <c r="A497" s="6" t="s">
        <v>1282</v>
      </c>
      <c r="B497" s="6" t="s">
        <v>1</v>
      </c>
      <c r="C497" s="31">
        <v>12552618</v>
      </c>
      <c r="D497" s="31">
        <v>12418764</v>
      </c>
      <c r="E497" s="17">
        <v>0.02</v>
      </c>
      <c r="F497" s="17">
        <v>0.3</v>
      </c>
      <c r="G497" s="31">
        <v>7359736</v>
      </c>
      <c r="H497" s="17">
        <v>0.59260000000000002</v>
      </c>
      <c r="I497" s="17">
        <v>3.4344E-2</v>
      </c>
      <c r="J497" s="17">
        <v>3.3535000000000002E-2</v>
      </c>
      <c r="K497" s="31">
        <v>732476</v>
      </c>
      <c r="L497" s="17">
        <v>3.3399999999999999E-2</v>
      </c>
      <c r="M497" s="17">
        <v>4.4295100000000002E-4</v>
      </c>
      <c r="N497" s="39">
        <v>181.11447100000001</v>
      </c>
      <c r="O497" s="17">
        <v>0.75118300000000005</v>
      </c>
      <c r="P497" s="18">
        <v>0.69083300000000003</v>
      </c>
      <c r="Q497" s="18">
        <v>0.490481</v>
      </c>
      <c r="R497" s="18">
        <v>0.294103</v>
      </c>
      <c r="S497" s="17">
        <v>0.245</v>
      </c>
      <c r="T497" s="31">
        <v>1130833</v>
      </c>
      <c r="U497" s="17">
        <v>0.86488500000000001</v>
      </c>
      <c r="V497" s="17">
        <v>1.1837800000000001E-2</v>
      </c>
      <c r="W497" s="17">
        <v>1.3729399999999999E-2</v>
      </c>
      <c r="X497" s="6" t="s">
        <v>1255</v>
      </c>
    </row>
    <row r="498" spans="1:24">
      <c r="A498" s="6" t="s">
        <v>1283</v>
      </c>
      <c r="B498" s="6" t="s">
        <v>1</v>
      </c>
      <c r="C498" s="31">
        <v>20938490</v>
      </c>
      <c r="D498" s="31">
        <v>20806752</v>
      </c>
      <c r="E498" s="17">
        <v>0.01</v>
      </c>
      <c r="F498" s="17">
        <v>0.28999999999999998</v>
      </c>
      <c r="G498" s="31">
        <v>12780477</v>
      </c>
      <c r="H498" s="17">
        <v>0.61419999999999997</v>
      </c>
      <c r="I498" s="17">
        <v>5.57E-2</v>
      </c>
      <c r="J498" s="17">
        <v>5.441E-2</v>
      </c>
      <c r="K498" s="31">
        <v>1195040</v>
      </c>
      <c r="L498" s="17">
        <v>5.4600000000000003E-2</v>
      </c>
      <c r="M498" s="17">
        <v>4.2924800000000002E-4</v>
      </c>
      <c r="N498" s="39">
        <v>170.54647499999999</v>
      </c>
      <c r="O498" s="17">
        <v>0.75420200000000004</v>
      </c>
      <c r="P498" s="18">
        <v>1.15235</v>
      </c>
      <c r="Q498" s="18">
        <v>0.82424900000000001</v>
      </c>
      <c r="R498" s="18">
        <v>0.51058999999999999</v>
      </c>
      <c r="S498" s="17">
        <v>0.24</v>
      </c>
      <c r="T498" s="31">
        <v>1874841</v>
      </c>
      <c r="U498" s="17">
        <v>0.86339200000000005</v>
      </c>
      <c r="V498" s="17">
        <v>1.29444E-2</v>
      </c>
      <c r="W498" s="17">
        <v>1.4711699999999999E-2</v>
      </c>
      <c r="X498" s="6" t="s">
        <v>1255</v>
      </c>
    </row>
    <row r="499" spans="1:24">
      <c r="A499" s="6" t="s">
        <v>1284</v>
      </c>
      <c r="B499" s="6" t="s">
        <v>1</v>
      </c>
      <c r="C499" s="31">
        <v>11355790</v>
      </c>
      <c r="D499" s="31">
        <v>11276550</v>
      </c>
      <c r="E499" s="17">
        <v>0.01</v>
      </c>
      <c r="F499" s="17">
        <v>0.3</v>
      </c>
      <c r="G499" s="31">
        <v>6403563</v>
      </c>
      <c r="H499" s="17">
        <v>0.56779999999999997</v>
      </c>
      <c r="I499" s="17">
        <v>2.9342E-2</v>
      </c>
      <c r="J499" s="17">
        <v>2.8629999999999999E-2</v>
      </c>
      <c r="K499" s="31">
        <v>656284</v>
      </c>
      <c r="L499" s="17">
        <v>0.03</v>
      </c>
      <c r="M499" s="17">
        <v>1.44232E-3</v>
      </c>
      <c r="N499" s="39">
        <v>170.17563699999999</v>
      </c>
      <c r="O499" s="17">
        <v>0.74692199999999997</v>
      </c>
      <c r="P499" s="18">
        <v>0.62496600000000002</v>
      </c>
      <c r="Q499" s="18">
        <v>0.43994699999999998</v>
      </c>
      <c r="R499" s="18">
        <v>0.25561600000000001</v>
      </c>
      <c r="S499" s="17">
        <v>0.25</v>
      </c>
      <c r="T499" s="31">
        <v>1010792</v>
      </c>
      <c r="U499" s="17">
        <v>0.84894000000000003</v>
      </c>
      <c r="V499" s="17">
        <v>1.3824400000000001E-2</v>
      </c>
      <c r="W499" s="17">
        <v>1.5550400000000001E-2</v>
      </c>
      <c r="X499" s="6" t="s">
        <v>1255</v>
      </c>
    </row>
    <row r="500" spans="1:24">
      <c r="A500" s="6" t="s">
        <v>1285</v>
      </c>
      <c r="B500" s="6" t="s">
        <v>1</v>
      </c>
      <c r="C500" s="31">
        <v>7920872</v>
      </c>
      <c r="D500" s="31">
        <v>7793850</v>
      </c>
      <c r="E500" s="17">
        <v>0.02</v>
      </c>
      <c r="F500" s="17">
        <v>0.28999999999999998</v>
      </c>
      <c r="G500" s="31">
        <v>3921326</v>
      </c>
      <c r="H500" s="17">
        <v>0.50309999999999999</v>
      </c>
      <c r="I500" s="17">
        <v>1.9744000000000001E-2</v>
      </c>
      <c r="J500" s="17">
        <v>1.9313E-2</v>
      </c>
      <c r="K500" s="31">
        <v>447171</v>
      </c>
      <c r="L500" s="17">
        <v>2.0400000000000001E-2</v>
      </c>
      <c r="M500" s="17">
        <v>1.6667800000000001E-3</v>
      </c>
      <c r="N500" s="39">
        <v>197.07823200000001</v>
      </c>
      <c r="O500" s="17">
        <v>0.74720600000000004</v>
      </c>
      <c r="P500" s="18">
        <v>0.43592500000000001</v>
      </c>
      <c r="Q500" s="18">
        <v>0.31374000000000002</v>
      </c>
      <c r="R500" s="18">
        <v>0.16034899999999999</v>
      </c>
      <c r="S500" s="17">
        <v>0.25</v>
      </c>
      <c r="T500" s="31">
        <v>691666</v>
      </c>
      <c r="U500" s="17">
        <v>0.83330000000000004</v>
      </c>
      <c r="V500" s="17">
        <v>8.1837000000000003E-3</v>
      </c>
      <c r="W500" s="17">
        <v>9.8790500000000003E-3</v>
      </c>
      <c r="X500" s="6" t="s">
        <v>1255</v>
      </c>
    </row>
    <row r="501" spans="1:24">
      <c r="A501" s="6" t="s">
        <v>1286</v>
      </c>
      <c r="B501" s="6" t="s">
        <v>1</v>
      </c>
      <c r="C501" s="31">
        <v>5745982</v>
      </c>
      <c r="D501" s="31">
        <v>5640818</v>
      </c>
      <c r="E501" s="17">
        <v>0.02</v>
      </c>
      <c r="F501" s="17">
        <v>0.28000000000000003</v>
      </c>
      <c r="G501" s="31">
        <v>2839713</v>
      </c>
      <c r="H501" s="17">
        <v>0.50339999999999996</v>
      </c>
      <c r="I501" s="17">
        <v>1.4030000000000001E-2</v>
      </c>
      <c r="J501" s="17">
        <v>1.3714E-2</v>
      </c>
      <c r="K501" s="31">
        <v>306976</v>
      </c>
      <c r="L501" s="17">
        <v>1.4E-2</v>
      </c>
      <c r="M501" s="17">
        <v>1.9332900000000001E-3</v>
      </c>
      <c r="N501" s="39">
        <v>194.731009</v>
      </c>
      <c r="O501" s="17">
        <v>0.75195199999999995</v>
      </c>
      <c r="P501" s="18">
        <v>0.31623000000000001</v>
      </c>
      <c r="Q501" s="18">
        <v>0.228183</v>
      </c>
      <c r="R501" s="18">
        <v>0.116221</v>
      </c>
      <c r="S501" s="17">
        <v>0.25</v>
      </c>
      <c r="T501" s="31">
        <v>472035</v>
      </c>
      <c r="U501" s="17">
        <v>0.85050499999999996</v>
      </c>
      <c r="V501" s="17">
        <v>9.5446000000000003E-3</v>
      </c>
      <c r="W501" s="17">
        <v>1.0988299999999999E-2</v>
      </c>
      <c r="X501" s="6" t="s">
        <v>1255</v>
      </c>
    </row>
    <row r="502" spans="1:24">
      <c r="A502" s="6" t="s">
        <v>1287</v>
      </c>
      <c r="B502" s="6" t="s">
        <v>1</v>
      </c>
      <c r="C502" s="31">
        <v>9465528</v>
      </c>
      <c r="D502" s="31">
        <v>9356680</v>
      </c>
      <c r="E502" s="17">
        <v>0.02</v>
      </c>
      <c r="F502" s="17">
        <v>0.3</v>
      </c>
      <c r="G502" s="31">
        <v>4951076</v>
      </c>
      <c r="H502" s="17">
        <v>0.52910000000000001</v>
      </c>
      <c r="I502" s="17">
        <v>2.4173E-2</v>
      </c>
      <c r="J502" s="17">
        <v>2.3619999999999999E-2</v>
      </c>
      <c r="K502" s="31">
        <v>538502</v>
      </c>
      <c r="L502" s="17">
        <v>2.46E-2</v>
      </c>
      <c r="M502" s="17">
        <v>8.8142500000000003E-4</v>
      </c>
      <c r="N502" s="39">
        <v>189.93909500000001</v>
      </c>
      <c r="O502" s="17">
        <v>0.74860800000000005</v>
      </c>
      <c r="P502" s="18">
        <v>0.52093500000000004</v>
      </c>
      <c r="Q502" s="18">
        <v>0.36896499999999999</v>
      </c>
      <c r="R502" s="18">
        <v>0.198549</v>
      </c>
      <c r="S502" s="17">
        <v>0.25</v>
      </c>
      <c r="T502" s="31">
        <v>831624</v>
      </c>
      <c r="U502" s="17">
        <v>0.85099499999999995</v>
      </c>
      <c r="V502" s="17">
        <v>7.5750899999999996E-3</v>
      </c>
      <c r="W502" s="17">
        <v>9.2004400000000007E-3</v>
      </c>
      <c r="X502" s="6" t="s">
        <v>1255</v>
      </c>
    </row>
    <row r="503" spans="1:24">
      <c r="A503" s="6" t="s">
        <v>1288</v>
      </c>
      <c r="B503" s="6" t="s">
        <v>1</v>
      </c>
      <c r="C503" s="31">
        <v>6729680</v>
      </c>
      <c r="D503" s="31">
        <v>6640028</v>
      </c>
      <c r="E503" s="17">
        <v>0.02</v>
      </c>
      <c r="F503" s="17">
        <v>0.3</v>
      </c>
      <c r="G503" s="31">
        <v>3110591</v>
      </c>
      <c r="H503" s="17">
        <v>0.46839999999999998</v>
      </c>
      <c r="I503" s="17">
        <v>1.5626999999999999E-2</v>
      </c>
      <c r="J503" s="17">
        <v>1.5254E-2</v>
      </c>
      <c r="K503" s="31">
        <v>349899</v>
      </c>
      <c r="L503" s="17">
        <v>1.6E-2</v>
      </c>
      <c r="M503" s="17">
        <v>2.1770800000000001E-3</v>
      </c>
      <c r="N503" s="39">
        <v>191.721678</v>
      </c>
      <c r="O503" s="17">
        <v>0.74686399999999997</v>
      </c>
      <c r="P503" s="18">
        <v>0.37036799999999998</v>
      </c>
      <c r="Q503" s="18">
        <v>0.25986900000000002</v>
      </c>
      <c r="R503" s="18">
        <v>0.125282</v>
      </c>
      <c r="S503" s="17">
        <v>0.26</v>
      </c>
      <c r="T503" s="31">
        <v>530986</v>
      </c>
      <c r="U503" s="17">
        <v>0.84124600000000005</v>
      </c>
      <c r="V503" s="17">
        <v>1.00357E-2</v>
      </c>
      <c r="W503" s="17">
        <v>1.17622E-2</v>
      </c>
      <c r="X503" s="6" t="s">
        <v>1255</v>
      </c>
    </row>
    <row r="504" spans="1:24">
      <c r="A504" s="6" t="s">
        <v>1289</v>
      </c>
      <c r="B504" s="6" t="s">
        <v>1</v>
      </c>
      <c r="C504" s="31">
        <v>28578828</v>
      </c>
      <c r="D504" s="31">
        <v>28391402</v>
      </c>
      <c r="E504" s="17">
        <v>0.01</v>
      </c>
      <c r="F504" s="17">
        <v>0.28999999999999998</v>
      </c>
      <c r="G504" s="31">
        <v>17482009</v>
      </c>
      <c r="H504" s="17">
        <v>0.61570000000000003</v>
      </c>
      <c r="I504" s="17">
        <v>7.4725E-2</v>
      </c>
      <c r="J504" s="17">
        <v>7.3036000000000004E-2</v>
      </c>
      <c r="K504" s="31">
        <v>1611907</v>
      </c>
      <c r="L504" s="17">
        <v>7.3700000000000002E-2</v>
      </c>
      <c r="M504" s="17">
        <v>2.2045499999999999E-4</v>
      </c>
      <c r="N504" s="39">
        <v>169.62302399999999</v>
      </c>
      <c r="O504" s="17">
        <v>0.75648099999999996</v>
      </c>
      <c r="P504" s="18">
        <v>1.5728359999999999</v>
      </c>
      <c r="Q504" s="18">
        <v>1.1217010000000001</v>
      </c>
      <c r="R504" s="18">
        <v>0.69462000000000002</v>
      </c>
      <c r="S504" s="17">
        <v>0.24</v>
      </c>
      <c r="T504" s="31">
        <v>2549413</v>
      </c>
      <c r="U504" s="17">
        <v>0.84398200000000001</v>
      </c>
      <c r="V504" s="17">
        <v>1.0945399999999999E-2</v>
      </c>
      <c r="W504" s="17">
        <v>1.26395E-2</v>
      </c>
      <c r="X504" s="6" t="s">
        <v>1255</v>
      </c>
    </row>
    <row r="505" spans="1:24">
      <c r="A505" s="6" t="s">
        <v>1290</v>
      </c>
      <c r="B505" s="6" t="s">
        <v>1</v>
      </c>
      <c r="C505" s="31">
        <v>21305936</v>
      </c>
      <c r="D505" s="31">
        <v>21141754</v>
      </c>
      <c r="E505" s="17">
        <v>0.01</v>
      </c>
      <c r="F505" s="17">
        <v>0.3</v>
      </c>
      <c r="G505" s="31">
        <v>12772652</v>
      </c>
      <c r="H505" s="17">
        <v>0.60409999999999997</v>
      </c>
      <c r="I505" s="17">
        <v>5.2215999999999999E-2</v>
      </c>
      <c r="J505" s="17">
        <v>5.1098999999999999E-2</v>
      </c>
      <c r="K505" s="31">
        <v>1128561</v>
      </c>
      <c r="L505" s="17">
        <v>5.16E-2</v>
      </c>
      <c r="M505" s="17">
        <v>4.4610899999999998E-4</v>
      </c>
      <c r="N505" s="39">
        <v>172.36249699999999</v>
      </c>
      <c r="O505" s="17">
        <v>0.76774100000000001</v>
      </c>
      <c r="P505" s="18">
        <v>1.1725719999999999</v>
      </c>
      <c r="Q505" s="18">
        <v>0.82223999999999997</v>
      </c>
      <c r="R505" s="18">
        <v>0.50096600000000002</v>
      </c>
      <c r="S505" s="17">
        <v>0.245</v>
      </c>
      <c r="T505" s="31">
        <v>1796733</v>
      </c>
      <c r="U505" s="17">
        <v>0.82125400000000004</v>
      </c>
      <c r="V505" s="17">
        <v>9.6988200000000004E-3</v>
      </c>
      <c r="W505" s="17">
        <v>1.12037E-2</v>
      </c>
      <c r="X505" s="6" t="s">
        <v>1255</v>
      </c>
    </row>
    <row r="506" spans="1:24">
      <c r="A506" s="6" t="s">
        <v>1291</v>
      </c>
      <c r="B506" s="6" t="s">
        <v>1</v>
      </c>
      <c r="C506" s="31">
        <v>7836558</v>
      </c>
      <c r="D506" s="31">
        <v>7775226</v>
      </c>
      <c r="E506" s="17">
        <v>0.01</v>
      </c>
      <c r="F506" s="17">
        <v>0.31</v>
      </c>
      <c r="G506" s="31">
        <v>3817117</v>
      </c>
      <c r="H506" s="17">
        <v>0.4909</v>
      </c>
      <c r="I506" s="17">
        <v>1.7600000000000001E-2</v>
      </c>
      <c r="J506" s="17">
        <v>1.7162E-2</v>
      </c>
      <c r="K506" s="31">
        <v>386748</v>
      </c>
      <c r="L506" s="17">
        <v>1.7600000000000001E-2</v>
      </c>
      <c r="M506" s="17">
        <v>6.7380700000000001E-4</v>
      </c>
      <c r="N506" s="39">
        <v>170.45014</v>
      </c>
      <c r="O506" s="17">
        <v>0.74824999999999997</v>
      </c>
      <c r="P506" s="18">
        <v>0.43128499999999997</v>
      </c>
      <c r="Q506" s="18">
        <v>0.29815199999999997</v>
      </c>
      <c r="R506" s="18">
        <v>0.15184300000000001</v>
      </c>
      <c r="S506" s="17">
        <v>0.26</v>
      </c>
      <c r="T506" s="31">
        <v>590187</v>
      </c>
      <c r="U506" s="17">
        <v>0.83059400000000005</v>
      </c>
      <c r="V506" s="17">
        <v>1.19344E-2</v>
      </c>
      <c r="W506" s="17">
        <v>1.34012E-2</v>
      </c>
      <c r="X506" s="6" t="s">
        <v>1255</v>
      </c>
    </row>
    <row r="507" spans="1:24">
      <c r="A507" s="6" t="s">
        <v>1292</v>
      </c>
      <c r="B507" s="6" t="s">
        <v>1</v>
      </c>
      <c r="C507" s="31">
        <v>12714590</v>
      </c>
      <c r="D507" s="31">
        <v>12575348</v>
      </c>
      <c r="E507" s="17">
        <v>0.02</v>
      </c>
      <c r="F507" s="17">
        <v>0.28000000000000003</v>
      </c>
      <c r="G507" s="31">
        <v>7156319</v>
      </c>
      <c r="H507" s="17">
        <v>0.56899999999999995</v>
      </c>
      <c r="I507" s="17">
        <v>3.4265999999999998E-2</v>
      </c>
      <c r="J507" s="17">
        <v>3.3510999999999999E-2</v>
      </c>
      <c r="K507" s="31">
        <v>765033</v>
      </c>
      <c r="L507" s="17">
        <v>3.49E-2</v>
      </c>
      <c r="M507" s="17">
        <v>2.1715100000000001E-4</v>
      </c>
      <c r="N507" s="39">
        <v>183.66228599999999</v>
      </c>
      <c r="O507" s="17">
        <v>0.74769799999999997</v>
      </c>
      <c r="P507" s="18">
        <v>0.69974700000000001</v>
      </c>
      <c r="Q507" s="18">
        <v>0.50738399999999995</v>
      </c>
      <c r="R507" s="18">
        <v>0.292323</v>
      </c>
      <c r="S507" s="17">
        <v>0.245</v>
      </c>
      <c r="T507" s="31">
        <v>1190282</v>
      </c>
      <c r="U507" s="17">
        <v>0.83025499999999997</v>
      </c>
      <c r="V507" s="17">
        <v>1.13387E-2</v>
      </c>
      <c r="W507" s="17">
        <v>1.29826E-2</v>
      </c>
      <c r="X507" s="6" t="s">
        <v>1255</v>
      </c>
    </row>
    <row r="508" spans="1:24">
      <c r="A508" s="6" t="s">
        <v>1293</v>
      </c>
      <c r="B508" s="6" t="s">
        <v>1</v>
      </c>
      <c r="C508" s="31">
        <v>10761818</v>
      </c>
      <c r="D508" s="31">
        <v>10575388</v>
      </c>
      <c r="E508" s="17">
        <v>0.02</v>
      </c>
      <c r="F508" s="17">
        <v>0.26</v>
      </c>
      <c r="G508" s="31">
        <v>6153399</v>
      </c>
      <c r="H508" s="17">
        <v>0.58179999999999998</v>
      </c>
      <c r="I508" s="17">
        <v>3.0581000000000001E-2</v>
      </c>
      <c r="J508" s="17">
        <v>2.9916999999999999E-2</v>
      </c>
      <c r="K508" s="31">
        <v>653341</v>
      </c>
      <c r="L508" s="17">
        <v>2.98E-2</v>
      </c>
      <c r="M508" s="17">
        <v>1.1265299999999999E-3</v>
      </c>
      <c r="N508" s="39">
        <v>192.78160199999999</v>
      </c>
      <c r="O508" s="17">
        <v>0.74842699999999995</v>
      </c>
      <c r="P508" s="18">
        <v>0.59227600000000002</v>
      </c>
      <c r="Q508" s="18">
        <v>0.43961499999999998</v>
      </c>
      <c r="R508" s="18">
        <v>0.25608799999999998</v>
      </c>
      <c r="S508" s="17">
        <v>0.24</v>
      </c>
      <c r="T508" s="31">
        <v>1012366</v>
      </c>
      <c r="U508" s="17">
        <v>0.85614699999999999</v>
      </c>
      <c r="V508" s="17">
        <v>1.12059E-2</v>
      </c>
      <c r="W508" s="17">
        <v>1.29874E-2</v>
      </c>
      <c r="X508" s="6" t="s">
        <v>1255</v>
      </c>
    </row>
    <row r="509" spans="1:24">
      <c r="A509" s="6" t="s">
        <v>1294</v>
      </c>
      <c r="B509" s="6" t="s">
        <v>1</v>
      </c>
      <c r="C509" s="31">
        <v>13481876</v>
      </c>
      <c r="D509" s="31">
        <v>13364140</v>
      </c>
      <c r="E509" s="17">
        <v>0.01</v>
      </c>
      <c r="F509" s="17">
        <v>0.28999999999999998</v>
      </c>
      <c r="G509" s="31">
        <v>7799919</v>
      </c>
      <c r="H509" s="17">
        <v>0.58360000000000001</v>
      </c>
      <c r="I509" s="17">
        <v>3.6402999999999998E-2</v>
      </c>
      <c r="J509" s="17">
        <v>3.5549999999999998E-2</v>
      </c>
      <c r="K509" s="31">
        <v>787382</v>
      </c>
      <c r="L509" s="17">
        <v>3.5999999999999997E-2</v>
      </c>
      <c r="M509" s="17">
        <v>3.7820900000000001E-4</v>
      </c>
      <c r="N509" s="39">
        <v>179.345046</v>
      </c>
      <c r="O509" s="17">
        <v>0.75039900000000004</v>
      </c>
      <c r="P509" s="18">
        <v>0.74197500000000005</v>
      </c>
      <c r="Q509" s="18">
        <v>0.53339700000000001</v>
      </c>
      <c r="R509" s="18">
        <v>0.31447799999999998</v>
      </c>
      <c r="S509" s="17">
        <v>0.245</v>
      </c>
      <c r="T509" s="31">
        <v>1218792</v>
      </c>
      <c r="U509" s="17">
        <v>0.84059499999999998</v>
      </c>
      <c r="V509" s="17">
        <v>1.09333E-2</v>
      </c>
      <c r="W509" s="17">
        <v>1.2485400000000001E-2</v>
      </c>
      <c r="X509" s="6" t="s">
        <v>1255</v>
      </c>
    </row>
    <row r="510" spans="1:24">
      <c r="A510" s="6" t="s">
        <v>1295</v>
      </c>
      <c r="B510" s="6" t="s">
        <v>1</v>
      </c>
      <c r="C510" s="31">
        <v>23569592</v>
      </c>
      <c r="D510" s="31">
        <v>23417310</v>
      </c>
      <c r="E510" s="17">
        <v>0.01</v>
      </c>
      <c r="F510" s="17">
        <v>0.28000000000000003</v>
      </c>
      <c r="G510" s="31">
        <v>14248932</v>
      </c>
      <c r="H510" s="17">
        <v>0.60840000000000005</v>
      </c>
      <c r="I510" s="17">
        <v>6.4242999999999995E-2</v>
      </c>
      <c r="J510" s="17">
        <v>6.2835000000000002E-2</v>
      </c>
      <c r="K510" s="31">
        <v>1376656</v>
      </c>
      <c r="L510" s="17">
        <v>6.2899999999999998E-2</v>
      </c>
      <c r="M510" s="17">
        <v>2.72582E-4</v>
      </c>
      <c r="N510" s="39">
        <v>175.965721</v>
      </c>
      <c r="O510" s="17">
        <v>0.75349900000000003</v>
      </c>
      <c r="P510" s="18">
        <v>1.2971520000000001</v>
      </c>
      <c r="Q510" s="18">
        <v>0.94317899999999999</v>
      </c>
      <c r="R510" s="18">
        <v>0.57988600000000001</v>
      </c>
      <c r="S510" s="17">
        <v>0.24</v>
      </c>
      <c r="T510" s="31">
        <v>2165822</v>
      </c>
      <c r="U510" s="17">
        <v>0.85472899999999996</v>
      </c>
      <c r="V510" s="17">
        <v>1.34199E-2</v>
      </c>
      <c r="W510" s="17">
        <v>1.5070999999999999E-2</v>
      </c>
      <c r="X510" s="6" t="s">
        <v>1255</v>
      </c>
    </row>
    <row r="511" spans="1:24">
      <c r="A511" s="6" t="s">
        <v>1296</v>
      </c>
      <c r="B511" s="6" t="s">
        <v>1</v>
      </c>
      <c r="C511" s="31">
        <v>10542896</v>
      </c>
      <c r="D511" s="31">
        <v>10419928</v>
      </c>
      <c r="E511" s="17">
        <v>0.02</v>
      </c>
      <c r="F511" s="17">
        <v>0.28999999999999998</v>
      </c>
      <c r="G511" s="31">
        <v>5806957</v>
      </c>
      <c r="H511" s="17">
        <v>0.55720000000000003</v>
      </c>
      <c r="I511" s="17">
        <v>2.8149E-2</v>
      </c>
      <c r="J511" s="17">
        <v>2.7481999999999999E-2</v>
      </c>
      <c r="K511" s="31">
        <v>612338</v>
      </c>
      <c r="L511" s="17">
        <v>2.8000000000000001E-2</v>
      </c>
      <c r="M511" s="17">
        <v>1.0063800000000001E-3</v>
      </c>
      <c r="N511" s="39">
        <v>184.57948200000001</v>
      </c>
      <c r="O511" s="17">
        <v>0.74883699999999997</v>
      </c>
      <c r="P511" s="18">
        <v>0.58022799999999997</v>
      </c>
      <c r="Q511" s="18">
        <v>0.41594799999999998</v>
      </c>
      <c r="R511" s="18">
        <v>0.23577000000000001</v>
      </c>
      <c r="S511" s="17">
        <v>0.25</v>
      </c>
      <c r="T511" s="31">
        <v>937474</v>
      </c>
      <c r="U511" s="17">
        <v>0.855522</v>
      </c>
      <c r="V511" s="17">
        <v>1.23605E-2</v>
      </c>
      <c r="W511" s="17">
        <v>1.41601E-2</v>
      </c>
      <c r="X511" s="6" t="s">
        <v>1255</v>
      </c>
    </row>
    <row r="512" spans="1:24">
      <c r="A512" s="6" t="s">
        <v>1297</v>
      </c>
      <c r="B512" s="6" t="s">
        <v>1</v>
      </c>
      <c r="C512" s="31">
        <v>16239936</v>
      </c>
      <c r="D512" s="31">
        <v>16125096</v>
      </c>
      <c r="E512" s="17">
        <v>0.01</v>
      </c>
      <c r="F512" s="17">
        <v>0.28999999999999998</v>
      </c>
      <c r="G512" s="31">
        <v>9294028</v>
      </c>
      <c r="H512" s="17">
        <v>0.57630000000000003</v>
      </c>
      <c r="I512" s="17">
        <v>4.1030999999999998E-2</v>
      </c>
      <c r="J512" s="17">
        <v>4.0094999999999999E-2</v>
      </c>
      <c r="K512" s="31">
        <v>899621</v>
      </c>
      <c r="L512" s="17">
        <v>4.1099999999999998E-2</v>
      </c>
      <c r="M512" s="17">
        <v>1.24854E-3</v>
      </c>
      <c r="N512" s="39">
        <v>169.593985</v>
      </c>
      <c r="O512" s="17">
        <v>0.753139</v>
      </c>
      <c r="P512" s="18">
        <v>0.89376500000000003</v>
      </c>
      <c r="Q512" s="18">
        <v>0.637158</v>
      </c>
      <c r="R512" s="18">
        <v>0.374255</v>
      </c>
      <c r="S512" s="17">
        <v>0.25</v>
      </c>
      <c r="T512" s="31">
        <v>1404686</v>
      </c>
      <c r="U512" s="17">
        <v>0.84173799999999999</v>
      </c>
      <c r="V512" s="17">
        <v>1.3623E-2</v>
      </c>
      <c r="W512" s="17">
        <v>1.5301199999999999E-2</v>
      </c>
      <c r="X512" s="6" t="s">
        <v>1255</v>
      </c>
    </row>
    <row r="513" spans="1:24">
      <c r="A513" s="6" t="s">
        <v>1298</v>
      </c>
      <c r="B513" s="6" t="s">
        <v>1</v>
      </c>
      <c r="C513" s="31">
        <v>15948046</v>
      </c>
      <c r="D513" s="31">
        <v>15833266</v>
      </c>
      <c r="E513" s="17">
        <v>0.01</v>
      </c>
      <c r="F513" s="17">
        <v>0.31</v>
      </c>
      <c r="G513" s="31">
        <v>9812756</v>
      </c>
      <c r="H513" s="17">
        <v>0.61970000000000003</v>
      </c>
      <c r="I513" s="17">
        <v>3.8163000000000002E-2</v>
      </c>
      <c r="J513" s="17">
        <v>3.7325999999999998E-2</v>
      </c>
      <c r="K513" s="31">
        <v>844363</v>
      </c>
      <c r="L513" s="17">
        <v>3.8600000000000002E-2</v>
      </c>
      <c r="M513" s="17">
        <v>5.5519599999999999E-4</v>
      </c>
      <c r="N513" s="39">
        <v>161.97668200000001</v>
      </c>
      <c r="O513" s="17">
        <v>0.76968899999999996</v>
      </c>
      <c r="P513" s="18">
        <v>0.87770000000000004</v>
      </c>
      <c r="Q513" s="18">
        <v>0.60904000000000003</v>
      </c>
      <c r="R513" s="18">
        <v>0.38411600000000001</v>
      </c>
      <c r="S513" s="17">
        <v>0.25</v>
      </c>
      <c r="T513" s="31">
        <v>1343934</v>
      </c>
      <c r="U513" s="17">
        <v>0.81793499999999997</v>
      </c>
      <c r="V513" s="17">
        <v>1.16112E-2</v>
      </c>
      <c r="W513" s="17">
        <v>1.3137299999999999E-2</v>
      </c>
      <c r="X513" s="6" t="s">
        <v>1255</v>
      </c>
    </row>
    <row r="514" spans="1:24">
      <c r="A514" s="6" t="s">
        <v>1299</v>
      </c>
      <c r="B514" s="6" t="s">
        <v>1</v>
      </c>
      <c r="C514" s="31">
        <v>9111420</v>
      </c>
      <c r="D514" s="31">
        <v>9036078</v>
      </c>
      <c r="E514" s="17">
        <v>0.01</v>
      </c>
      <c r="F514" s="17">
        <v>0.31</v>
      </c>
      <c r="G514" s="31">
        <v>4397038</v>
      </c>
      <c r="H514" s="17">
        <v>0.48659999999999998</v>
      </c>
      <c r="I514" s="17">
        <v>1.9880999999999999E-2</v>
      </c>
      <c r="J514" s="17">
        <v>1.941E-2</v>
      </c>
      <c r="K514" s="31">
        <v>430110</v>
      </c>
      <c r="L514" s="17">
        <v>1.9599999999999999E-2</v>
      </c>
      <c r="M514" s="17">
        <v>2.4270899999999998E-3</v>
      </c>
      <c r="N514" s="39">
        <v>168.23186899999999</v>
      </c>
      <c r="O514" s="17">
        <v>0.74821400000000005</v>
      </c>
      <c r="P514" s="18">
        <v>0.50144699999999998</v>
      </c>
      <c r="Q514" s="18">
        <v>0.34604200000000002</v>
      </c>
      <c r="R514" s="18">
        <v>0.17610799999999999</v>
      </c>
      <c r="S514" s="17">
        <v>0.26</v>
      </c>
      <c r="T514" s="31">
        <v>664035</v>
      </c>
      <c r="U514" s="17">
        <v>0.85720499999999999</v>
      </c>
      <c r="V514" s="17">
        <v>1.3184299999999999E-2</v>
      </c>
      <c r="W514" s="17">
        <v>1.47925E-2</v>
      </c>
      <c r="X514" s="6" t="s">
        <v>1255</v>
      </c>
    </row>
    <row r="515" spans="1:24">
      <c r="A515" s="6" t="s">
        <v>1300</v>
      </c>
      <c r="B515" s="6" t="s">
        <v>1</v>
      </c>
      <c r="C515" s="31">
        <v>8893878</v>
      </c>
      <c r="D515" s="31">
        <v>8723706</v>
      </c>
      <c r="E515" s="17">
        <v>0.02</v>
      </c>
      <c r="F515" s="17">
        <v>0.27</v>
      </c>
      <c r="G515" s="31">
        <v>4885050</v>
      </c>
      <c r="H515" s="17">
        <v>0.55989999999999995</v>
      </c>
      <c r="I515" s="17">
        <v>2.4746000000000001E-2</v>
      </c>
      <c r="J515" s="17">
        <v>2.4209000000000001E-2</v>
      </c>
      <c r="K515" s="31">
        <v>543848</v>
      </c>
      <c r="L515" s="17">
        <v>2.4799999999999999E-2</v>
      </c>
      <c r="M515" s="17">
        <v>1.48207E-4</v>
      </c>
      <c r="N515" s="39">
        <v>197.84348800000001</v>
      </c>
      <c r="O515" s="17">
        <v>0.74741800000000003</v>
      </c>
      <c r="P515" s="18">
        <v>0.48947400000000002</v>
      </c>
      <c r="Q515" s="18">
        <v>0.36062699999999998</v>
      </c>
      <c r="R515" s="18">
        <v>0.20324400000000001</v>
      </c>
      <c r="S515" s="17">
        <v>0.245</v>
      </c>
      <c r="T515" s="31">
        <v>841129</v>
      </c>
      <c r="U515" s="17">
        <v>0.81378700000000004</v>
      </c>
      <c r="V515" s="17">
        <v>9.8621799999999999E-3</v>
      </c>
      <c r="W515" s="17">
        <v>1.13723E-2</v>
      </c>
      <c r="X515" s="6" t="s">
        <v>1255</v>
      </c>
    </row>
    <row r="516" spans="1:24">
      <c r="A516" s="6" t="s">
        <v>1301</v>
      </c>
      <c r="B516" s="6" t="s">
        <v>1</v>
      </c>
      <c r="C516" s="31">
        <v>14977574</v>
      </c>
      <c r="D516" s="31">
        <v>14834056</v>
      </c>
      <c r="E516" s="17">
        <v>0.01</v>
      </c>
      <c r="F516" s="17">
        <v>0.28999999999999998</v>
      </c>
      <c r="G516" s="31">
        <v>8874204</v>
      </c>
      <c r="H516" s="17">
        <v>0.59819999999999995</v>
      </c>
      <c r="I516" s="17">
        <v>4.2445999999999998E-2</v>
      </c>
      <c r="J516" s="17">
        <v>4.1468999999999999E-2</v>
      </c>
      <c r="K516" s="31">
        <v>942633</v>
      </c>
      <c r="L516" s="17">
        <v>4.3099999999999999E-2</v>
      </c>
      <c r="M516" s="17">
        <v>1.04122E-4</v>
      </c>
      <c r="N516" s="39">
        <v>184.678203</v>
      </c>
      <c r="O516" s="17">
        <v>0.74844599999999994</v>
      </c>
      <c r="P516" s="18">
        <v>0.82428999999999997</v>
      </c>
      <c r="Q516" s="18">
        <v>0.59272899999999995</v>
      </c>
      <c r="R516" s="18">
        <v>0.35888399999999998</v>
      </c>
      <c r="S516" s="17">
        <v>0.245</v>
      </c>
      <c r="T516" s="31">
        <v>1459749</v>
      </c>
      <c r="U516" s="17">
        <v>0.82955500000000004</v>
      </c>
      <c r="V516" s="17">
        <v>9.7851299999999995E-3</v>
      </c>
      <c r="W516" s="17">
        <v>1.1285099999999999E-2</v>
      </c>
      <c r="X516" s="6" t="s">
        <v>1255</v>
      </c>
    </row>
    <row r="517" spans="1:24">
      <c r="A517" s="6" t="s">
        <v>1302</v>
      </c>
      <c r="B517" s="6" t="s">
        <v>1</v>
      </c>
      <c r="C517" s="31">
        <v>65064176</v>
      </c>
      <c r="D517" s="31">
        <v>64826680</v>
      </c>
      <c r="E517" s="17">
        <v>0.01</v>
      </c>
      <c r="F517" s="17">
        <v>0.36</v>
      </c>
      <c r="G517" s="31">
        <v>42520576</v>
      </c>
      <c r="H517" s="17">
        <v>0.65590000000000004</v>
      </c>
      <c r="I517" s="17">
        <v>0.12694</v>
      </c>
      <c r="J517" s="17">
        <v>0.123185</v>
      </c>
      <c r="K517" s="31">
        <v>2893838</v>
      </c>
      <c r="L517" s="17">
        <v>0.1323</v>
      </c>
      <c r="M517" s="17">
        <v>1.1923599999999999E-4</v>
      </c>
      <c r="N517" s="39">
        <v>113.975054</v>
      </c>
      <c r="O517" s="17">
        <v>0.75953800000000005</v>
      </c>
      <c r="P517" s="18">
        <v>3.5808070000000001</v>
      </c>
      <c r="Q517" s="18">
        <v>2.3007070000000001</v>
      </c>
      <c r="R517" s="18">
        <v>1.492089</v>
      </c>
      <c r="S517" s="17">
        <v>0.25</v>
      </c>
      <c r="T517" s="31">
        <v>4682683</v>
      </c>
      <c r="U517" s="17">
        <v>0.81169800000000003</v>
      </c>
      <c r="V517" s="17">
        <v>2.30327E-2</v>
      </c>
      <c r="W517" s="17">
        <v>2.5363299999999998E-2</v>
      </c>
      <c r="X517" s="6" t="s">
        <v>1255</v>
      </c>
    </row>
    <row r="518" spans="1:24">
      <c r="A518" s="6" t="s">
        <v>1303</v>
      </c>
      <c r="B518" s="6" t="s">
        <v>1</v>
      </c>
      <c r="C518" s="31">
        <v>24713202</v>
      </c>
      <c r="D518" s="31">
        <v>24433416</v>
      </c>
      <c r="E518" s="17">
        <v>0.02</v>
      </c>
      <c r="F518" s="17">
        <v>0.28000000000000003</v>
      </c>
      <c r="G518" s="31">
        <v>14606208</v>
      </c>
      <c r="H518" s="17">
        <v>0.59770000000000001</v>
      </c>
      <c r="I518" s="17">
        <v>7.1110000000000007E-2</v>
      </c>
      <c r="J518" s="17">
        <v>6.9498000000000004E-2</v>
      </c>
      <c r="K518" s="31">
        <v>1528867</v>
      </c>
      <c r="L518" s="17">
        <v>6.9900000000000004E-2</v>
      </c>
      <c r="M518" s="17">
        <v>2.9740799999999998E-4</v>
      </c>
      <c r="N518" s="39">
        <v>186.63156000000001</v>
      </c>
      <c r="O518" s="17">
        <v>0.74585999999999997</v>
      </c>
      <c r="P518" s="18">
        <v>1.3600909999999999</v>
      </c>
      <c r="Q518" s="18">
        <v>0.98876600000000003</v>
      </c>
      <c r="R518" s="18">
        <v>0.59538899999999995</v>
      </c>
      <c r="S518" s="17">
        <v>0.24</v>
      </c>
      <c r="T518" s="31">
        <v>2366978</v>
      </c>
      <c r="U518" s="17">
        <v>0.81770100000000001</v>
      </c>
      <c r="V518" s="17">
        <v>1.2972900000000001E-2</v>
      </c>
      <c r="W518" s="17">
        <v>1.46955E-2</v>
      </c>
      <c r="X518" s="6" t="s">
        <v>1255</v>
      </c>
    </row>
    <row r="519" spans="1:24">
      <c r="A519" s="6" t="s">
        <v>1304</v>
      </c>
      <c r="B519" s="6" t="s">
        <v>1</v>
      </c>
      <c r="C519" s="31">
        <v>38535210</v>
      </c>
      <c r="D519" s="31">
        <v>38323844</v>
      </c>
      <c r="E519" s="17">
        <v>0.01</v>
      </c>
      <c r="F519" s="17">
        <v>0.28000000000000003</v>
      </c>
      <c r="G519" s="31">
        <v>24281099</v>
      </c>
      <c r="H519" s="17">
        <v>0.63349999999999995</v>
      </c>
      <c r="I519" s="17">
        <v>0.101534</v>
      </c>
      <c r="J519" s="17">
        <v>9.9203E-2</v>
      </c>
      <c r="K519" s="31">
        <v>2224495</v>
      </c>
      <c r="L519" s="17">
        <v>0.1017</v>
      </c>
      <c r="M519" s="17">
        <v>5.6743699999999995E-4</v>
      </c>
      <c r="N519" s="39">
        <v>163.359779</v>
      </c>
      <c r="O519" s="17">
        <v>0.75289499999999998</v>
      </c>
      <c r="P519" s="18">
        <v>2.1207850000000001</v>
      </c>
      <c r="Q519" s="18">
        <v>1.5278860000000001</v>
      </c>
      <c r="R519" s="18">
        <v>0.970221</v>
      </c>
      <c r="S519" s="17">
        <v>0.24</v>
      </c>
      <c r="T519" s="31">
        <v>3546845</v>
      </c>
      <c r="U519" s="17">
        <v>0.85589499999999996</v>
      </c>
      <c r="V519" s="17">
        <v>1.49397E-2</v>
      </c>
      <c r="W519" s="17">
        <v>1.6597199999999999E-2</v>
      </c>
      <c r="X519" s="6" t="s">
        <v>1255</v>
      </c>
    </row>
    <row r="520" spans="1:24">
      <c r="A520" s="6" t="s">
        <v>1305</v>
      </c>
      <c r="B520" s="6" t="s">
        <v>1</v>
      </c>
      <c r="C520" s="31">
        <v>24432072</v>
      </c>
      <c r="D520" s="31">
        <v>24249874</v>
      </c>
      <c r="E520" s="17">
        <v>0.01</v>
      </c>
      <c r="F520" s="17">
        <v>0.3</v>
      </c>
      <c r="G520" s="31">
        <v>15354221</v>
      </c>
      <c r="H520" s="17">
        <v>0.6331</v>
      </c>
      <c r="I520" s="17">
        <v>6.2472E-2</v>
      </c>
      <c r="J520" s="17">
        <v>6.1129000000000003E-2</v>
      </c>
      <c r="K520" s="31">
        <v>1348768</v>
      </c>
      <c r="L520" s="17">
        <v>6.1600000000000002E-2</v>
      </c>
      <c r="M520" s="17">
        <v>4.4886699999999998E-4</v>
      </c>
      <c r="N520" s="39">
        <v>169.043384</v>
      </c>
      <c r="O520" s="17">
        <v>0.76298600000000005</v>
      </c>
      <c r="P520" s="18">
        <v>1.344619</v>
      </c>
      <c r="Q520" s="18">
        <v>0.95268699999999995</v>
      </c>
      <c r="R520" s="18">
        <v>0.60775800000000002</v>
      </c>
      <c r="S520" s="17">
        <v>0.24</v>
      </c>
      <c r="T520" s="31">
        <v>2159819</v>
      </c>
      <c r="U520" s="17">
        <v>0.85077499999999995</v>
      </c>
      <c r="V520" s="17">
        <v>1.07916E-2</v>
      </c>
      <c r="W520" s="17">
        <v>1.2382300000000001E-2</v>
      </c>
      <c r="X520" s="6" t="s">
        <v>1255</v>
      </c>
    </row>
    <row r="521" spans="1:24">
      <c r="A521" s="6" t="s">
        <v>1306</v>
      </c>
      <c r="B521" s="6" t="s">
        <v>1</v>
      </c>
      <c r="C521" s="31">
        <v>16468782</v>
      </c>
      <c r="D521" s="31">
        <v>16349556</v>
      </c>
      <c r="E521" s="17">
        <v>0.01</v>
      </c>
      <c r="F521" s="17">
        <v>0.3</v>
      </c>
      <c r="G521" s="31">
        <v>9367453</v>
      </c>
      <c r="H521" s="17">
        <v>0.57289999999999996</v>
      </c>
      <c r="I521" s="17">
        <v>4.1391999999999998E-2</v>
      </c>
      <c r="J521" s="17">
        <v>4.0398000000000003E-2</v>
      </c>
      <c r="K521" s="31">
        <v>895427</v>
      </c>
      <c r="L521" s="17">
        <v>4.0899999999999999E-2</v>
      </c>
      <c r="M521" s="17">
        <v>1.05685E-4</v>
      </c>
      <c r="N521" s="39">
        <v>163.81893700000001</v>
      </c>
      <c r="O521" s="17">
        <v>0.74532799999999999</v>
      </c>
      <c r="P521" s="18">
        <v>0.90635900000000003</v>
      </c>
      <c r="Q521" s="18">
        <v>0.63589799999999996</v>
      </c>
      <c r="R521" s="18">
        <v>0.37203599999999998</v>
      </c>
      <c r="S521" s="17">
        <v>0.25</v>
      </c>
      <c r="T521" s="31">
        <v>1394564</v>
      </c>
      <c r="U521" s="17">
        <v>0.81933100000000003</v>
      </c>
      <c r="V521" s="17">
        <v>1.3906699999999999E-2</v>
      </c>
      <c r="W521" s="17">
        <v>1.5481999999999999E-2</v>
      </c>
      <c r="X521" s="6" t="s">
        <v>1255</v>
      </c>
    </row>
    <row r="522" spans="1:24">
      <c r="A522" s="6" t="s">
        <v>1307</v>
      </c>
      <c r="B522" s="6" t="s">
        <v>1</v>
      </c>
      <c r="C522" s="31">
        <v>8866506</v>
      </c>
      <c r="D522" s="31">
        <v>8745744</v>
      </c>
      <c r="E522" s="17">
        <v>0.02</v>
      </c>
      <c r="F522" s="17">
        <v>0.28999999999999998</v>
      </c>
      <c r="G522" s="31">
        <v>4631923</v>
      </c>
      <c r="H522" s="17">
        <v>0.52959999999999996</v>
      </c>
      <c r="I522" s="17">
        <v>2.3342999999999999E-2</v>
      </c>
      <c r="J522" s="17">
        <v>2.2827E-2</v>
      </c>
      <c r="K522" s="31">
        <v>527480</v>
      </c>
      <c r="L522" s="17">
        <v>2.41E-2</v>
      </c>
      <c r="M522" s="17">
        <v>8.1391700000000005E-4</v>
      </c>
      <c r="N522" s="39">
        <v>191.54469900000001</v>
      </c>
      <c r="O522" s="17">
        <v>0.74143300000000001</v>
      </c>
      <c r="P522" s="18">
        <v>0.48796800000000001</v>
      </c>
      <c r="Q522" s="18">
        <v>0.34863</v>
      </c>
      <c r="R522" s="18">
        <v>0.188391</v>
      </c>
      <c r="S522" s="17">
        <v>0.25</v>
      </c>
      <c r="T522" s="31">
        <v>816766</v>
      </c>
      <c r="U522" s="17">
        <v>0.80355699999999997</v>
      </c>
      <c r="V522" s="17">
        <v>9.0936300000000001E-3</v>
      </c>
      <c r="W522" s="17">
        <v>1.08586E-2</v>
      </c>
      <c r="X522" s="6" t="s">
        <v>1255</v>
      </c>
    </row>
    <row r="523" spans="1:24">
      <c r="A523" s="6" t="s">
        <v>1308</v>
      </c>
      <c r="B523" s="6" t="s">
        <v>1</v>
      </c>
      <c r="C523" s="31">
        <v>11154152</v>
      </c>
      <c r="D523" s="31">
        <v>11063904</v>
      </c>
      <c r="E523" s="17">
        <v>0.01</v>
      </c>
      <c r="F523" s="17">
        <v>0.3</v>
      </c>
      <c r="G523" s="31">
        <v>6385655</v>
      </c>
      <c r="H523" s="17">
        <v>0.57709999999999995</v>
      </c>
      <c r="I523" s="17">
        <v>2.9940000000000001E-2</v>
      </c>
      <c r="J523" s="17">
        <v>2.9225000000000001E-2</v>
      </c>
      <c r="K523" s="31">
        <v>660741</v>
      </c>
      <c r="L523" s="17">
        <v>3.0200000000000001E-2</v>
      </c>
      <c r="M523" s="17">
        <v>2.40852E-4</v>
      </c>
      <c r="N523" s="39">
        <v>177.85818499999999</v>
      </c>
      <c r="O523" s="17">
        <v>0.747031</v>
      </c>
      <c r="P523" s="18">
        <v>0.61386799999999997</v>
      </c>
      <c r="Q523" s="18">
        <v>0.43214000000000002</v>
      </c>
      <c r="R523" s="18">
        <v>0.25351800000000002</v>
      </c>
      <c r="S523" s="17">
        <v>0.245</v>
      </c>
      <c r="T523" s="31">
        <v>1019628</v>
      </c>
      <c r="U523" s="17">
        <v>0.81398499999999996</v>
      </c>
      <c r="V523" s="17">
        <v>9.8718699999999996E-3</v>
      </c>
      <c r="W523" s="17">
        <v>1.13404E-2</v>
      </c>
      <c r="X523" s="6" t="s">
        <v>1255</v>
      </c>
    </row>
    <row r="524" spans="1:24">
      <c r="A524" s="6" t="s">
        <v>1309</v>
      </c>
      <c r="B524" s="6" t="s">
        <v>1</v>
      </c>
      <c r="C524" s="31">
        <v>29949056</v>
      </c>
      <c r="D524" s="31">
        <v>29796314</v>
      </c>
      <c r="E524" s="17">
        <v>0.01</v>
      </c>
      <c r="F524" s="17">
        <v>0.3</v>
      </c>
      <c r="G524" s="31">
        <v>19139984</v>
      </c>
      <c r="H524" s="17">
        <v>0.64229999999999998</v>
      </c>
      <c r="I524" s="17">
        <v>7.9227000000000006E-2</v>
      </c>
      <c r="J524" s="17">
        <v>7.739E-2</v>
      </c>
      <c r="K524" s="31">
        <v>1706143</v>
      </c>
      <c r="L524" s="17">
        <v>7.8E-2</v>
      </c>
      <c r="M524" s="17">
        <v>5.2591499999999995E-4</v>
      </c>
      <c r="N524" s="39">
        <v>160.625676</v>
      </c>
      <c r="O524" s="17">
        <v>0.752023</v>
      </c>
      <c r="P524" s="18">
        <v>1.6482460000000001</v>
      </c>
      <c r="Q524" s="18">
        <v>1.1627350000000001</v>
      </c>
      <c r="R524" s="18">
        <v>0.75109599999999999</v>
      </c>
      <c r="S524" s="17">
        <v>0.24</v>
      </c>
      <c r="T524" s="31">
        <v>2713664</v>
      </c>
      <c r="U524" s="17">
        <v>0.85051600000000005</v>
      </c>
      <c r="V524" s="17">
        <v>1.28716E-2</v>
      </c>
      <c r="W524" s="17">
        <v>1.46137E-2</v>
      </c>
      <c r="X524" s="6" t="s">
        <v>1255</v>
      </c>
    </row>
    <row r="525" spans="1:24">
      <c r="A525" s="6" t="s">
        <v>1310</v>
      </c>
      <c r="B525" s="6" t="s">
        <v>1</v>
      </c>
      <c r="C525" s="31">
        <v>13338084</v>
      </c>
      <c r="D525" s="31">
        <v>13188178</v>
      </c>
      <c r="E525" s="17">
        <v>0.02</v>
      </c>
      <c r="F525" s="17">
        <v>0.3</v>
      </c>
      <c r="G525" s="31">
        <v>7685763</v>
      </c>
      <c r="H525" s="17">
        <v>0.5827</v>
      </c>
      <c r="I525" s="17">
        <v>3.7075999999999998E-2</v>
      </c>
      <c r="J525" s="17">
        <v>3.6193999999999997E-2</v>
      </c>
      <c r="K525" s="31">
        <v>803113</v>
      </c>
      <c r="L525" s="17">
        <v>3.6700000000000003E-2</v>
      </c>
      <c r="M525" s="17">
        <v>2.2509200000000001E-4</v>
      </c>
      <c r="N525" s="39">
        <v>181.948904</v>
      </c>
      <c r="O525" s="17">
        <v>0.74399000000000004</v>
      </c>
      <c r="P525" s="18">
        <v>0.73406099999999996</v>
      </c>
      <c r="Q525" s="18">
        <v>0.51953700000000003</v>
      </c>
      <c r="R525" s="18">
        <v>0.30687900000000001</v>
      </c>
      <c r="S525" s="17">
        <v>0.245</v>
      </c>
      <c r="T525" s="31">
        <v>1236851</v>
      </c>
      <c r="U525" s="17">
        <v>0.85640700000000003</v>
      </c>
      <c r="V525" s="17">
        <v>1.0974100000000001E-2</v>
      </c>
      <c r="W525" s="17">
        <v>1.26324E-2</v>
      </c>
      <c r="X525" s="6" t="s">
        <v>1255</v>
      </c>
    </row>
    <row r="526" spans="1:24">
      <c r="A526" s="6" t="s">
        <v>1311</v>
      </c>
      <c r="B526" s="6" t="s">
        <v>1</v>
      </c>
      <c r="C526" s="31">
        <v>16297238</v>
      </c>
      <c r="D526" s="31">
        <v>16178994</v>
      </c>
      <c r="E526" s="17">
        <v>0.01</v>
      </c>
      <c r="F526" s="17">
        <v>0.28999999999999998</v>
      </c>
      <c r="G526" s="31">
        <v>9505121</v>
      </c>
      <c r="H526" s="17">
        <v>0.58740000000000003</v>
      </c>
      <c r="I526" s="17">
        <v>4.3771999999999998E-2</v>
      </c>
      <c r="J526" s="17">
        <v>4.2772999999999999E-2</v>
      </c>
      <c r="K526" s="31">
        <v>943351</v>
      </c>
      <c r="L526" s="17">
        <v>4.3099999999999999E-2</v>
      </c>
      <c r="M526" s="17">
        <v>5.4286500000000001E-4</v>
      </c>
      <c r="N526" s="39">
        <v>176.24153799999999</v>
      </c>
      <c r="O526" s="17">
        <v>0.74794899999999997</v>
      </c>
      <c r="P526" s="18">
        <v>0.89691799999999999</v>
      </c>
      <c r="Q526" s="18">
        <v>0.63879900000000001</v>
      </c>
      <c r="R526" s="18">
        <v>0.38206699999999999</v>
      </c>
      <c r="S526" s="17">
        <v>0.245</v>
      </c>
      <c r="T526" s="31">
        <v>1471866</v>
      </c>
      <c r="U526" s="17">
        <v>0.84206400000000003</v>
      </c>
      <c r="V526" s="17">
        <v>1.12459E-2</v>
      </c>
      <c r="W526" s="17">
        <v>1.2942800000000001E-2</v>
      </c>
      <c r="X526" s="6" t="s">
        <v>1255</v>
      </c>
    </row>
    <row r="527" spans="1:24">
      <c r="A527" s="6" t="s">
        <v>1312</v>
      </c>
      <c r="B527" s="6" t="s">
        <v>1</v>
      </c>
      <c r="C527" s="31">
        <v>19588272</v>
      </c>
      <c r="D527" s="31">
        <v>19443842</v>
      </c>
      <c r="E527" s="17">
        <v>0.01</v>
      </c>
      <c r="F527" s="17">
        <v>0.3</v>
      </c>
      <c r="G527" s="31">
        <v>11983625</v>
      </c>
      <c r="H527" s="17">
        <v>0.61629999999999996</v>
      </c>
      <c r="I527" s="17">
        <v>4.9916000000000002E-2</v>
      </c>
      <c r="J527" s="17">
        <v>4.8847000000000002E-2</v>
      </c>
      <c r="K527" s="31">
        <v>1086215</v>
      </c>
      <c r="L527" s="17">
        <v>4.9599999999999998E-2</v>
      </c>
      <c r="M527" s="17">
        <v>1.0753E-3</v>
      </c>
      <c r="N527" s="39">
        <v>173.37162499999999</v>
      </c>
      <c r="O527" s="17">
        <v>0.76335399999999998</v>
      </c>
      <c r="P527" s="18">
        <v>1.0780400000000001</v>
      </c>
      <c r="Q527" s="18">
        <v>0.75709700000000002</v>
      </c>
      <c r="R527" s="18">
        <v>0.47203299999999998</v>
      </c>
      <c r="S527" s="17">
        <v>0.24</v>
      </c>
      <c r="T527" s="31">
        <v>1731980</v>
      </c>
      <c r="U527" s="17">
        <v>0.84947600000000001</v>
      </c>
      <c r="V527" s="17">
        <v>9.6884499999999995E-3</v>
      </c>
      <c r="W527" s="17">
        <v>1.13259E-2</v>
      </c>
      <c r="X527" s="6" t="s">
        <v>1255</v>
      </c>
    </row>
    <row r="528" spans="1:24">
      <c r="A528" s="6" t="s">
        <v>1313</v>
      </c>
      <c r="B528" s="6" t="s">
        <v>1</v>
      </c>
      <c r="C528" s="31">
        <v>17473276</v>
      </c>
      <c r="D528" s="31">
        <v>17360674</v>
      </c>
      <c r="E528" s="17">
        <v>0.01</v>
      </c>
      <c r="F528" s="17">
        <v>0.3</v>
      </c>
      <c r="G528" s="31">
        <v>10342493</v>
      </c>
      <c r="H528" s="17">
        <v>0.59570000000000001</v>
      </c>
      <c r="I528" s="17">
        <v>4.6274000000000003E-2</v>
      </c>
      <c r="J528" s="17">
        <v>4.5159999999999999E-2</v>
      </c>
      <c r="K528" s="31">
        <v>1005473</v>
      </c>
      <c r="L528" s="17">
        <v>4.5900000000000003E-2</v>
      </c>
      <c r="M528" s="17">
        <v>2.0439899999999999E-4</v>
      </c>
      <c r="N528" s="39">
        <v>164.91818000000001</v>
      </c>
      <c r="O528" s="17">
        <v>0.74376699999999996</v>
      </c>
      <c r="P528" s="18">
        <v>0.96164099999999997</v>
      </c>
      <c r="Q528" s="18">
        <v>0.67570799999999998</v>
      </c>
      <c r="R528" s="18">
        <v>0.40888600000000003</v>
      </c>
      <c r="S528" s="17">
        <v>0.245</v>
      </c>
      <c r="T528" s="31">
        <v>1565662</v>
      </c>
      <c r="U528" s="17">
        <v>0.82424900000000001</v>
      </c>
      <c r="V528" s="17">
        <v>1.29214E-2</v>
      </c>
      <c r="W528" s="17">
        <v>1.4526799999999999E-2</v>
      </c>
      <c r="X528" s="6" t="s">
        <v>1255</v>
      </c>
    </row>
    <row r="529" spans="1:24">
      <c r="A529" s="6" t="s">
        <v>1314</v>
      </c>
      <c r="B529" s="6" t="s">
        <v>1</v>
      </c>
      <c r="C529" s="31">
        <v>7627650</v>
      </c>
      <c r="D529" s="31">
        <v>7477060</v>
      </c>
      <c r="E529" s="17">
        <v>0.02</v>
      </c>
      <c r="F529" s="17">
        <v>0.28000000000000003</v>
      </c>
      <c r="G529" s="31">
        <v>4098692</v>
      </c>
      <c r="H529" s="17">
        <v>0.54810000000000003</v>
      </c>
      <c r="I529" s="17">
        <v>1.9966999999999999E-2</v>
      </c>
      <c r="J529" s="17">
        <v>1.9531E-2</v>
      </c>
      <c r="K529" s="31">
        <v>435751</v>
      </c>
      <c r="L529" s="17">
        <v>1.9900000000000001E-2</v>
      </c>
      <c r="M529" s="17">
        <v>1.2565E-3</v>
      </c>
      <c r="N529" s="39">
        <v>197.59508700000001</v>
      </c>
      <c r="O529" s="17">
        <v>0.75519899999999995</v>
      </c>
      <c r="P529" s="18">
        <v>0.41978700000000002</v>
      </c>
      <c r="Q529" s="18">
        <v>0.305286</v>
      </c>
      <c r="R529" s="18">
        <v>0.168293</v>
      </c>
      <c r="S529" s="17">
        <v>0.245</v>
      </c>
      <c r="T529" s="31">
        <v>676799</v>
      </c>
      <c r="U529" s="17">
        <v>0.81096199999999996</v>
      </c>
      <c r="V529" s="17">
        <v>1.0057200000000001E-2</v>
      </c>
      <c r="W529" s="17">
        <v>1.1614599999999999E-2</v>
      </c>
      <c r="X529" s="6" t="s">
        <v>1255</v>
      </c>
    </row>
    <row r="530" spans="1:24">
      <c r="A530" s="6" t="s">
        <v>1315</v>
      </c>
      <c r="B530" s="6" t="s">
        <v>1</v>
      </c>
      <c r="C530" s="31">
        <v>5169458</v>
      </c>
      <c r="D530" s="31">
        <v>5114756</v>
      </c>
      <c r="E530" s="17">
        <v>0.02</v>
      </c>
      <c r="F530" s="17">
        <v>0.31</v>
      </c>
      <c r="G530" s="31">
        <v>2573738</v>
      </c>
      <c r="H530" s="17">
        <v>0.50309999999999999</v>
      </c>
      <c r="I530" s="17">
        <v>1.213E-2</v>
      </c>
      <c r="J530" s="17">
        <v>1.1847E-2</v>
      </c>
      <c r="K530" s="31">
        <v>273649</v>
      </c>
      <c r="L530" s="17">
        <v>1.2500000000000001E-2</v>
      </c>
      <c r="M530" s="17">
        <v>3.67559E-4</v>
      </c>
      <c r="N530" s="39">
        <v>185.707807</v>
      </c>
      <c r="O530" s="17">
        <v>0.75293399999999999</v>
      </c>
      <c r="P530" s="18">
        <v>0.284501</v>
      </c>
      <c r="Q530" s="18">
        <v>0.197517</v>
      </c>
      <c r="R530" s="18">
        <v>0.102437</v>
      </c>
      <c r="S530" s="17">
        <v>0.255</v>
      </c>
      <c r="T530" s="31">
        <v>422634</v>
      </c>
      <c r="U530" s="17">
        <v>0.82295600000000002</v>
      </c>
      <c r="V530" s="17">
        <v>9.2840900000000001E-3</v>
      </c>
      <c r="W530" s="17">
        <v>1.0493799999999999E-2</v>
      </c>
      <c r="X530" s="6" t="s">
        <v>1255</v>
      </c>
    </row>
    <row r="531" spans="1:24">
      <c r="A531" s="6" t="s">
        <v>1316</v>
      </c>
      <c r="B531" s="6" t="s">
        <v>1</v>
      </c>
      <c r="C531" s="31">
        <v>9278502</v>
      </c>
      <c r="D531" s="31">
        <v>9222580</v>
      </c>
      <c r="E531" s="17">
        <v>0.01</v>
      </c>
      <c r="F531" s="17">
        <v>0.32</v>
      </c>
      <c r="G531" s="31">
        <v>4867821</v>
      </c>
      <c r="H531" s="17">
        <v>0.52780000000000005</v>
      </c>
      <c r="I531" s="17">
        <v>2.0736000000000001E-2</v>
      </c>
      <c r="J531" s="17">
        <v>2.0237999999999999E-2</v>
      </c>
      <c r="K531" s="31">
        <v>469941</v>
      </c>
      <c r="L531" s="17">
        <v>2.1399999999999999E-2</v>
      </c>
      <c r="M531" s="17">
        <v>2.9175300000000002E-3</v>
      </c>
      <c r="N531" s="39">
        <v>166.676492</v>
      </c>
      <c r="O531" s="17">
        <v>0.75870599999999999</v>
      </c>
      <c r="P531" s="18">
        <v>0.51064200000000004</v>
      </c>
      <c r="Q531" s="18">
        <v>0.34920800000000002</v>
      </c>
      <c r="R531" s="18">
        <v>0.19190099999999999</v>
      </c>
      <c r="S531" s="17">
        <v>0.26</v>
      </c>
      <c r="T531" s="31">
        <v>728580</v>
      </c>
      <c r="U531" s="17">
        <v>0.851294</v>
      </c>
      <c r="V531" s="17">
        <v>1.3697300000000001E-2</v>
      </c>
      <c r="W531" s="17">
        <v>1.5423299999999999E-2</v>
      </c>
      <c r="X531" s="6" t="s">
        <v>1255</v>
      </c>
    </row>
    <row r="532" spans="1:24">
      <c r="A532" s="6" t="s">
        <v>1317</v>
      </c>
      <c r="B532" s="6" t="s">
        <v>1</v>
      </c>
      <c r="C532" s="31">
        <v>17378438</v>
      </c>
      <c r="D532" s="31">
        <v>17251764</v>
      </c>
      <c r="E532" s="17">
        <v>0.01</v>
      </c>
      <c r="F532" s="17">
        <v>0.28999999999999998</v>
      </c>
      <c r="G532" s="31">
        <v>10348517</v>
      </c>
      <c r="H532" s="17">
        <v>0.5998</v>
      </c>
      <c r="I532" s="17">
        <v>4.5381999999999999E-2</v>
      </c>
      <c r="J532" s="17">
        <v>4.4354999999999999E-2</v>
      </c>
      <c r="K532" s="31">
        <v>975723</v>
      </c>
      <c r="L532" s="17">
        <v>4.4600000000000001E-2</v>
      </c>
      <c r="M532" s="17">
        <v>4.33299E-4</v>
      </c>
      <c r="N532" s="39">
        <v>175.619731</v>
      </c>
      <c r="O532" s="17">
        <v>0.75795400000000002</v>
      </c>
      <c r="P532" s="18">
        <v>0.95642199999999999</v>
      </c>
      <c r="Q532" s="18">
        <v>0.681558</v>
      </c>
      <c r="R532" s="18">
        <v>0.41394399999999998</v>
      </c>
      <c r="S532" s="17">
        <v>0.24</v>
      </c>
      <c r="T532" s="31">
        <v>1533168</v>
      </c>
      <c r="U532" s="17">
        <v>0.85871900000000001</v>
      </c>
      <c r="V532" s="17">
        <v>1.14676E-2</v>
      </c>
      <c r="W532" s="17">
        <v>1.2889899999999999E-2</v>
      </c>
      <c r="X532" s="6" t="s">
        <v>1255</v>
      </c>
    </row>
    <row r="533" spans="1:24">
      <c r="A533" s="6" t="s">
        <v>1318</v>
      </c>
      <c r="B533" s="6" t="s">
        <v>1</v>
      </c>
      <c r="C533" s="31">
        <v>15223548</v>
      </c>
      <c r="D533" s="31">
        <v>15101298</v>
      </c>
      <c r="E533" s="17">
        <v>0.01</v>
      </c>
      <c r="F533" s="17">
        <v>0.31</v>
      </c>
      <c r="G533" s="31">
        <v>9261994</v>
      </c>
      <c r="H533" s="17">
        <v>0.61329999999999996</v>
      </c>
      <c r="I533" s="17">
        <v>3.7663000000000002E-2</v>
      </c>
      <c r="J533" s="17">
        <v>3.6857000000000001E-2</v>
      </c>
      <c r="K533" s="31">
        <v>844943</v>
      </c>
      <c r="L533" s="17">
        <v>3.8600000000000002E-2</v>
      </c>
      <c r="M533" s="17">
        <v>5.7028799999999996E-4</v>
      </c>
      <c r="N533" s="39">
        <v>175.40957700000001</v>
      </c>
      <c r="O533" s="17">
        <v>0.77177799999999996</v>
      </c>
      <c r="P533" s="18">
        <v>0.83782800000000002</v>
      </c>
      <c r="Q533" s="18">
        <v>0.58592100000000003</v>
      </c>
      <c r="R533" s="18">
        <v>0.36369899999999999</v>
      </c>
      <c r="S533" s="17">
        <v>0.245</v>
      </c>
      <c r="T533" s="31">
        <v>1344285</v>
      </c>
      <c r="U533" s="17">
        <v>0.81854099999999996</v>
      </c>
      <c r="V533" s="17">
        <v>9.4728999999999994E-3</v>
      </c>
      <c r="W533" s="17">
        <v>1.0777500000000001E-2</v>
      </c>
      <c r="X533" s="6" t="s">
        <v>1255</v>
      </c>
    </row>
    <row r="534" spans="1:24">
      <c r="A534" s="6" t="s">
        <v>1319</v>
      </c>
      <c r="B534" s="6" t="s">
        <v>1</v>
      </c>
      <c r="C534" s="31">
        <v>14485502</v>
      </c>
      <c r="D534" s="31">
        <v>14379692</v>
      </c>
      <c r="E534" s="17">
        <v>0.01</v>
      </c>
      <c r="F534" s="17">
        <v>0.3</v>
      </c>
      <c r="G534" s="31">
        <v>8550831</v>
      </c>
      <c r="H534" s="17">
        <v>0.59460000000000002</v>
      </c>
      <c r="I534" s="17">
        <v>3.7886000000000003E-2</v>
      </c>
      <c r="J534" s="17">
        <v>3.6984000000000003E-2</v>
      </c>
      <c r="K534" s="31">
        <v>856688</v>
      </c>
      <c r="L534" s="17">
        <v>3.9100000000000003E-2</v>
      </c>
      <c r="M534" s="17">
        <v>3.4569700000000001E-4</v>
      </c>
      <c r="N534" s="39">
        <v>170.10054099999999</v>
      </c>
      <c r="O534" s="17">
        <v>0.75257099999999999</v>
      </c>
      <c r="P534" s="18">
        <v>0.79720899999999995</v>
      </c>
      <c r="Q534" s="18">
        <v>0.56190200000000001</v>
      </c>
      <c r="R534" s="18">
        <v>0.33846999999999999</v>
      </c>
      <c r="S534" s="17">
        <v>0.245</v>
      </c>
      <c r="T534" s="31">
        <v>1329692</v>
      </c>
      <c r="U534" s="17">
        <v>0.79853099999999999</v>
      </c>
      <c r="V534" s="17">
        <v>1.2637900000000001E-2</v>
      </c>
      <c r="W534" s="17">
        <v>1.4235899999999999E-2</v>
      </c>
      <c r="X534" s="6" t="s">
        <v>1255</v>
      </c>
    </row>
    <row r="535" spans="1:24">
      <c r="A535" s="6" t="s">
        <v>1320</v>
      </c>
      <c r="B535" s="6" t="s">
        <v>1</v>
      </c>
      <c r="C535" s="31">
        <v>10167632</v>
      </c>
      <c r="D535" s="31">
        <v>10007204</v>
      </c>
      <c r="E535" s="17">
        <v>0.02</v>
      </c>
      <c r="F535" s="17">
        <v>0.27</v>
      </c>
      <c r="G535" s="31">
        <v>5755549</v>
      </c>
      <c r="H535" s="17">
        <v>0.57509999999999994</v>
      </c>
      <c r="I535" s="17">
        <v>2.8403999999999999E-2</v>
      </c>
      <c r="J535" s="17">
        <v>2.7806000000000001E-2</v>
      </c>
      <c r="K535" s="31">
        <v>619781</v>
      </c>
      <c r="L535" s="17">
        <v>2.8299999999999999E-2</v>
      </c>
      <c r="M535" s="17">
        <v>1.14046E-3</v>
      </c>
      <c r="N535" s="39">
        <v>193.75058300000001</v>
      </c>
      <c r="O535" s="17">
        <v>0.74853700000000001</v>
      </c>
      <c r="P535" s="18">
        <v>0.55957500000000004</v>
      </c>
      <c r="Q535" s="18">
        <v>0.41255199999999997</v>
      </c>
      <c r="R535" s="18">
        <v>0.238736</v>
      </c>
      <c r="S535" s="17">
        <v>0.245</v>
      </c>
      <c r="T535" s="31">
        <v>967289</v>
      </c>
      <c r="U535" s="17">
        <v>0.86412999999999995</v>
      </c>
      <c r="V535" s="17">
        <v>1.00888E-2</v>
      </c>
      <c r="W535" s="17">
        <v>1.16141E-2</v>
      </c>
      <c r="X535" s="6" t="s">
        <v>1255</v>
      </c>
    </row>
    <row r="536" spans="1:24">
      <c r="A536" s="6" t="s">
        <v>1321</v>
      </c>
      <c r="B536" s="6" t="s">
        <v>1</v>
      </c>
      <c r="C536" s="31">
        <v>12253380</v>
      </c>
      <c r="D536" s="31">
        <v>12155716</v>
      </c>
      <c r="E536" s="17">
        <v>0.01</v>
      </c>
      <c r="F536" s="17">
        <v>0.28999999999999998</v>
      </c>
      <c r="G536" s="31">
        <v>6906286</v>
      </c>
      <c r="H536" s="17">
        <v>0.56810000000000005</v>
      </c>
      <c r="I536" s="17">
        <v>3.2030000000000003E-2</v>
      </c>
      <c r="J536" s="17">
        <v>3.1299E-2</v>
      </c>
      <c r="K536" s="31">
        <v>709463</v>
      </c>
      <c r="L536" s="17">
        <v>3.2399999999999998E-2</v>
      </c>
      <c r="M536" s="17">
        <v>1.09147E-3</v>
      </c>
      <c r="N536" s="39">
        <v>179.929711</v>
      </c>
      <c r="O536" s="17">
        <v>0.75093399999999999</v>
      </c>
      <c r="P536" s="18">
        <v>0.67436399999999996</v>
      </c>
      <c r="Q536" s="18">
        <v>0.48144300000000001</v>
      </c>
      <c r="R536" s="18">
        <v>0.27803600000000001</v>
      </c>
      <c r="S536" s="17">
        <v>0.245</v>
      </c>
      <c r="T536" s="31">
        <v>1103209</v>
      </c>
      <c r="U536" s="17">
        <v>0.84981899999999999</v>
      </c>
      <c r="V536" s="17">
        <v>1.00809E-2</v>
      </c>
      <c r="W536" s="17">
        <v>1.13869E-2</v>
      </c>
      <c r="X536" s="6" t="s">
        <v>1255</v>
      </c>
    </row>
    <row r="537" spans="1:24">
      <c r="A537" s="6" t="s">
        <v>1322</v>
      </c>
      <c r="B537" s="6" t="s">
        <v>1</v>
      </c>
      <c r="C537" s="31">
        <v>21736514</v>
      </c>
      <c r="D537" s="31">
        <v>21529442</v>
      </c>
      <c r="E537" s="17">
        <v>0.01</v>
      </c>
      <c r="F537" s="17">
        <v>0.28000000000000003</v>
      </c>
      <c r="G537" s="31">
        <v>13093713</v>
      </c>
      <c r="H537" s="17">
        <v>0.60809999999999997</v>
      </c>
      <c r="I537" s="17">
        <v>6.0821E-2</v>
      </c>
      <c r="J537" s="17">
        <v>5.9431999999999999E-2</v>
      </c>
      <c r="K537" s="31">
        <v>1325861</v>
      </c>
      <c r="L537" s="17">
        <v>6.0600000000000001E-2</v>
      </c>
      <c r="M537" s="17">
        <v>1.8864000000000001E-4</v>
      </c>
      <c r="N537" s="39">
        <v>178.87749299999999</v>
      </c>
      <c r="O537" s="17">
        <v>0.74872700000000003</v>
      </c>
      <c r="P537" s="18">
        <v>1.196269</v>
      </c>
      <c r="Q537" s="18">
        <v>0.86217699999999997</v>
      </c>
      <c r="R537" s="18">
        <v>0.52826799999999996</v>
      </c>
      <c r="S537" s="17">
        <v>0.24</v>
      </c>
      <c r="T537" s="31">
        <v>2066866</v>
      </c>
      <c r="U537" s="17">
        <v>0.83524200000000004</v>
      </c>
      <c r="V537" s="17">
        <v>1.24469E-2</v>
      </c>
      <c r="W537" s="17">
        <v>1.42244E-2</v>
      </c>
      <c r="X537" s="6" t="s">
        <v>1255</v>
      </c>
    </row>
    <row r="538" spans="1:24">
      <c r="A538" s="6" t="s">
        <v>1323</v>
      </c>
      <c r="B538" s="6" t="s">
        <v>1</v>
      </c>
      <c r="C538" s="31">
        <v>17790806</v>
      </c>
      <c r="D538" s="31">
        <v>17680416</v>
      </c>
      <c r="E538" s="17">
        <v>0.01</v>
      </c>
      <c r="F538" s="17">
        <v>0.28999999999999998</v>
      </c>
      <c r="G538" s="31">
        <v>10539501</v>
      </c>
      <c r="H538" s="17">
        <v>0.59609999999999996</v>
      </c>
      <c r="I538" s="17">
        <v>4.6654000000000001E-2</v>
      </c>
      <c r="J538" s="17">
        <v>4.5609999999999998E-2</v>
      </c>
      <c r="K538" s="31">
        <v>1019441</v>
      </c>
      <c r="L538" s="17">
        <v>4.6600000000000003E-2</v>
      </c>
      <c r="M538" s="17">
        <v>1.10821E-4</v>
      </c>
      <c r="N538" s="39">
        <v>170.01955799999999</v>
      </c>
      <c r="O538" s="17">
        <v>0.750251</v>
      </c>
      <c r="P538" s="18">
        <v>0.97911700000000002</v>
      </c>
      <c r="Q538" s="18">
        <v>0.69967400000000002</v>
      </c>
      <c r="R538" s="18">
        <v>0.42388900000000002</v>
      </c>
      <c r="S538" s="17">
        <v>0.245</v>
      </c>
      <c r="T538" s="31">
        <v>1599767</v>
      </c>
      <c r="U538" s="17">
        <v>0.84358100000000003</v>
      </c>
      <c r="V538" s="17">
        <v>1.2622299999999999E-2</v>
      </c>
      <c r="W538" s="17">
        <v>1.4324699999999999E-2</v>
      </c>
      <c r="X538" s="6" t="s">
        <v>1255</v>
      </c>
    </row>
    <row r="539" spans="1:24">
      <c r="A539" s="6" t="s">
        <v>1324</v>
      </c>
      <c r="B539" s="6" t="s">
        <v>1</v>
      </c>
      <c r="C539" s="31">
        <v>23020910</v>
      </c>
      <c r="D539" s="31">
        <v>22867156</v>
      </c>
      <c r="E539" s="17">
        <v>0.01</v>
      </c>
      <c r="F539" s="17">
        <v>0.28999999999999998</v>
      </c>
      <c r="G539" s="31">
        <v>14397848</v>
      </c>
      <c r="H539" s="17">
        <v>0.62960000000000005</v>
      </c>
      <c r="I539" s="17">
        <v>5.8050999999999998E-2</v>
      </c>
      <c r="J539" s="17">
        <v>5.6869999999999997E-2</v>
      </c>
      <c r="K539" s="31">
        <v>1263038</v>
      </c>
      <c r="L539" s="17">
        <v>5.7700000000000001E-2</v>
      </c>
      <c r="M539" s="17">
        <v>9.1374800000000003E-4</v>
      </c>
      <c r="N539" s="39">
        <v>170.965282</v>
      </c>
      <c r="O539" s="17">
        <v>0.76656400000000002</v>
      </c>
      <c r="P539" s="18">
        <v>1.266956</v>
      </c>
      <c r="Q539" s="18">
        <v>0.89983400000000002</v>
      </c>
      <c r="R539" s="18">
        <v>0.57186599999999999</v>
      </c>
      <c r="S539" s="17">
        <v>0.24</v>
      </c>
      <c r="T539" s="31">
        <v>2038897</v>
      </c>
      <c r="U539" s="17">
        <v>0.86548400000000003</v>
      </c>
      <c r="V539" s="17">
        <v>1.0426599999999999E-2</v>
      </c>
      <c r="W539" s="17">
        <v>1.19656E-2</v>
      </c>
      <c r="X539" s="6" t="s">
        <v>1255</v>
      </c>
    </row>
    <row r="540" spans="1:24">
      <c r="A540" s="6" t="s">
        <v>1325</v>
      </c>
      <c r="B540" s="6" t="s">
        <v>1</v>
      </c>
      <c r="C540" s="31">
        <v>9013390</v>
      </c>
      <c r="D540" s="31">
        <v>8950332</v>
      </c>
      <c r="E540" s="17">
        <v>0.01</v>
      </c>
      <c r="F540" s="17">
        <v>0.32</v>
      </c>
      <c r="G540" s="31">
        <v>4415605</v>
      </c>
      <c r="H540" s="17">
        <v>0.49330000000000002</v>
      </c>
      <c r="I540" s="17">
        <v>2.0121E-2</v>
      </c>
      <c r="J540" s="17">
        <v>1.9642E-2</v>
      </c>
      <c r="K540" s="31">
        <v>453022</v>
      </c>
      <c r="L540" s="17">
        <v>2.07E-2</v>
      </c>
      <c r="M540" s="17">
        <v>3.0464699999999999E-3</v>
      </c>
      <c r="N540" s="39">
        <v>167.44743099999999</v>
      </c>
      <c r="O540" s="17">
        <v>0.74386699999999994</v>
      </c>
      <c r="P540" s="18">
        <v>0.49605199999999999</v>
      </c>
      <c r="Q540" s="18">
        <v>0.34043600000000002</v>
      </c>
      <c r="R540" s="18">
        <v>0.176454</v>
      </c>
      <c r="S540" s="17">
        <v>0.26</v>
      </c>
      <c r="T540" s="31">
        <v>701579</v>
      </c>
      <c r="U540" s="17">
        <v>0.85454699999999995</v>
      </c>
      <c r="V540" s="17">
        <v>1.28407E-2</v>
      </c>
      <c r="W540" s="17">
        <v>1.45276E-2</v>
      </c>
      <c r="X540" s="6" t="s">
        <v>1255</v>
      </c>
    </row>
    <row r="541" spans="1:24">
      <c r="A541" s="6" t="s">
        <v>1326</v>
      </c>
      <c r="B541" s="6" t="s">
        <v>1</v>
      </c>
      <c r="C541" s="31">
        <v>12340900</v>
      </c>
      <c r="D541" s="31">
        <v>12207264</v>
      </c>
      <c r="E541" s="17">
        <v>0.02</v>
      </c>
      <c r="F541" s="17">
        <v>0.28000000000000003</v>
      </c>
      <c r="G541" s="31">
        <v>7097104</v>
      </c>
      <c r="H541" s="17">
        <v>0.58130000000000004</v>
      </c>
      <c r="I541" s="17">
        <v>3.3649999999999999E-2</v>
      </c>
      <c r="J541" s="17">
        <v>3.2922E-2</v>
      </c>
      <c r="K541" s="31">
        <v>760755</v>
      </c>
      <c r="L541" s="17">
        <v>3.4700000000000002E-2</v>
      </c>
      <c r="M541" s="17">
        <v>8.6880499999999995E-4</v>
      </c>
      <c r="N541" s="39">
        <v>183.317678</v>
      </c>
      <c r="O541" s="17">
        <v>0.74745600000000001</v>
      </c>
      <c r="P541" s="18">
        <v>0.67918100000000003</v>
      </c>
      <c r="Q541" s="18">
        <v>0.49176399999999998</v>
      </c>
      <c r="R541" s="18">
        <v>0.289267</v>
      </c>
      <c r="S541" s="17">
        <v>0.245</v>
      </c>
      <c r="T541" s="31">
        <v>1189152</v>
      </c>
      <c r="U541" s="17">
        <v>0.84971399999999997</v>
      </c>
      <c r="V541" s="17">
        <v>1.0876E-2</v>
      </c>
      <c r="W541" s="17">
        <v>1.2693299999999999E-2</v>
      </c>
      <c r="X541" s="6" t="s">
        <v>1255</v>
      </c>
    </row>
    <row r="542" spans="1:24">
      <c r="A542" s="6" t="s">
        <v>1327</v>
      </c>
      <c r="B542" s="6" t="s">
        <v>1</v>
      </c>
      <c r="C542" s="31">
        <v>9700002</v>
      </c>
      <c r="D542" s="31">
        <v>9532158</v>
      </c>
      <c r="E542" s="17">
        <v>0.02</v>
      </c>
      <c r="F542" s="17">
        <v>0.26</v>
      </c>
      <c r="G542" s="31">
        <v>5291138</v>
      </c>
      <c r="H542" s="17">
        <v>0.55500000000000005</v>
      </c>
      <c r="I542" s="17">
        <v>2.6502999999999999E-2</v>
      </c>
      <c r="J542" s="17">
        <v>2.5940999999999999E-2</v>
      </c>
      <c r="K542" s="31">
        <v>581508</v>
      </c>
      <c r="L542" s="17">
        <v>2.6499999999999999E-2</v>
      </c>
      <c r="M542" s="17">
        <v>2.5136400000000001E-4</v>
      </c>
      <c r="N542" s="39">
        <v>197.545006</v>
      </c>
      <c r="O542" s="17">
        <v>0.75023300000000004</v>
      </c>
      <c r="P542" s="18">
        <v>0.53383899999999995</v>
      </c>
      <c r="Q542" s="18">
        <v>0.395256</v>
      </c>
      <c r="R542" s="18">
        <v>0.220608</v>
      </c>
      <c r="S542" s="17">
        <v>0.245</v>
      </c>
      <c r="T542" s="31">
        <v>901637</v>
      </c>
      <c r="U542" s="17">
        <v>0.84335499999999997</v>
      </c>
      <c r="V542" s="17">
        <v>9.8570800000000007E-3</v>
      </c>
      <c r="W542" s="17">
        <v>1.1315499999999999E-2</v>
      </c>
      <c r="X542" s="6" t="s">
        <v>1255</v>
      </c>
    </row>
    <row r="543" spans="1:24">
      <c r="A543" s="6" t="s">
        <v>1328</v>
      </c>
      <c r="B543" s="6" t="s">
        <v>1</v>
      </c>
      <c r="C543" s="31">
        <v>16780918</v>
      </c>
      <c r="D543" s="31">
        <v>16657240</v>
      </c>
      <c r="E543" s="17">
        <v>0.01</v>
      </c>
      <c r="F543" s="17">
        <v>0.28999999999999998</v>
      </c>
      <c r="G543" s="31">
        <v>10183201</v>
      </c>
      <c r="H543" s="17">
        <v>0.61129999999999995</v>
      </c>
      <c r="I543" s="17">
        <v>4.6116999999999998E-2</v>
      </c>
      <c r="J543" s="17">
        <v>4.5023000000000001E-2</v>
      </c>
      <c r="K543" s="31">
        <v>1001138</v>
      </c>
      <c r="L543" s="17">
        <v>4.5699999999999998E-2</v>
      </c>
      <c r="M543" s="17">
        <v>7.2256299999999996E-4</v>
      </c>
      <c r="N543" s="39">
        <v>174.44300899999999</v>
      </c>
      <c r="O543" s="17">
        <v>0.75167899999999999</v>
      </c>
      <c r="P543" s="18">
        <v>0.92353799999999997</v>
      </c>
      <c r="Q543" s="18">
        <v>0.66021799999999997</v>
      </c>
      <c r="R543" s="18">
        <v>0.407746</v>
      </c>
      <c r="S543" s="17">
        <v>0.245</v>
      </c>
      <c r="T543" s="31">
        <v>1555236</v>
      </c>
      <c r="U543" s="17">
        <v>0.84960500000000005</v>
      </c>
      <c r="V543" s="17">
        <v>1.07251E-2</v>
      </c>
      <c r="W543" s="17">
        <v>1.21102E-2</v>
      </c>
      <c r="X543" s="6" t="s">
        <v>1255</v>
      </c>
    </row>
    <row r="544" spans="1:24">
      <c r="A544" s="6" t="s">
        <v>1329</v>
      </c>
      <c r="B544" s="6" t="s">
        <v>1</v>
      </c>
      <c r="C544" s="31">
        <v>23978898</v>
      </c>
      <c r="D544" s="31">
        <v>23834290</v>
      </c>
      <c r="E544" s="17">
        <v>0.01</v>
      </c>
      <c r="F544" s="17">
        <v>0.28000000000000003</v>
      </c>
      <c r="G544" s="31">
        <v>14847142</v>
      </c>
      <c r="H544" s="17">
        <v>0.62290000000000001</v>
      </c>
      <c r="I544" s="17">
        <v>6.5717999999999999E-2</v>
      </c>
      <c r="J544" s="17">
        <v>6.4296000000000006E-2</v>
      </c>
      <c r="K544" s="31">
        <v>1431010</v>
      </c>
      <c r="L544" s="17">
        <v>6.54E-2</v>
      </c>
      <c r="M544" s="17">
        <v>6.5426700000000004E-4</v>
      </c>
      <c r="N544" s="39">
        <v>174.477813</v>
      </c>
      <c r="O544" s="17">
        <v>0.754552</v>
      </c>
      <c r="P544" s="18">
        <v>1.3196779999999999</v>
      </c>
      <c r="Q544" s="18">
        <v>0.95836399999999999</v>
      </c>
      <c r="R544" s="18">
        <v>0.60302900000000004</v>
      </c>
      <c r="S544" s="17">
        <v>0.24</v>
      </c>
      <c r="T544" s="31">
        <v>2263837</v>
      </c>
      <c r="U544" s="17">
        <v>0.84656200000000004</v>
      </c>
      <c r="V544" s="17">
        <v>1.29102E-2</v>
      </c>
      <c r="W544" s="17">
        <v>1.44923E-2</v>
      </c>
      <c r="X544" s="6" t="s">
        <v>1255</v>
      </c>
    </row>
    <row r="545" spans="1:24">
      <c r="A545" s="6" t="s">
        <v>1330</v>
      </c>
      <c r="B545" s="6" t="s">
        <v>1</v>
      </c>
      <c r="C545" s="31">
        <v>7234234</v>
      </c>
      <c r="D545" s="31">
        <v>7159000</v>
      </c>
      <c r="E545" s="17">
        <v>0.02</v>
      </c>
      <c r="F545" s="17">
        <v>0.31</v>
      </c>
      <c r="G545" s="31">
        <v>3569702</v>
      </c>
      <c r="H545" s="17">
        <v>0.49859999999999999</v>
      </c>
      <c r="I545" s="17">
        <v>1.6822E-2</v>
      </c>
      <c r="J545" s="17">
        <v>1.6414999999999999E-2</v>
      </c>
      <c r="K545" s="31">
        <v>366783</v>
      </c>
      <c r="L545" s="17">
        <v>1.67E-2</v>
      </c>
      <c r="M545" s="17">
        <v>2.15928E-3</v>
      </c>
      <c r="N545" s="39">
        <v>177.61682200000001</v>
      </c>
      <c r="O545" s="17">
        <v>0.74799000000000004</v>
      </c>
      <c r="P545" s="18">
        <v>0.39813599999999999</v>
      </c>
      <c r="Q545" s="18">
        <v>0.27810800000000002</v>
      </c>
      <c r="R545" s="18">
        <v>0.14335100000000001</v>
      </c>
      <c r="S545" s="17">
        <v>0.26</v>
      </c>
      <c r="T545" s="31">
        <v>561603</v>
      </c>
      <c r="U545" s="17">
        <v>0.85094599999999998</v>
      </c>
      <c r="V545" s="17">
        <v>1.2511599999999999E-2</v>
      </c>
      <c r="W545" s="17">
        <v>1.4560699999999999E-2</v>
      </c>
      <c r="X545" s="6" t="s">
        <v>1255</v>
      </c>
    </row>
    <row r="546" spans="1:24">
      <c r="A546" s="6" t="s">
        <v>1331</v>
      </c>
      <c r="B546" s="6" t="s">
        <v>1</v>
      </c>
      <c r="C546" s="31">
        <v>26476890</v>
      </c>
      <c r="D546" s="31">
        <v>26290580</v>
      </c>
      <c r="E546" s="17">
        <v>0.01</v>
      </c>
      <c r="F546" s="17">
        <v>0.27</v>
      </c>
      <c r="G546" s="31">
        <v>15590482</v>
      </c>
      <c r="H546" s="17">
        <v>0.59299999999999997</v>
      </c>
      <c r="I546" s="17">
        <v>7.3280999999999999E-2</v>
      </c>
      <c r="J546" s="17">
        <v>7.1725999999999998E-2</v>
      </c>
      <c r="K546" s="31">
        <v>1632272</v>
      </c>
      <c r="L546" s="17">
        <v>7.46E-2</v>
      </c>
      <c r="M546" s="17">
        <v>1.01293E-3</v>
      </c>
      <c r="N546" s="39">
        <v>184.295627</v>
      </c>
      <c r="O546" s="17">
        <v>0.75023799999999996</v>
      </c>
      <c r="P546" s="18">
        <v>1.457155</v>
      </c>
      <c r="Q546" s="18">
        <v>1.073213</v>
      </c>
      <c r="R546" s="18">
        <v>0.64349100000000004</v>
      </c>
      <c r="S546" s="17">
        <v>0.24</v>
      </c>
      <c r="T546" s="31">
        <v>2576188</v>
      </c>
      <c r="U546" s="17">
        <v>0.85438999999999998</v>
      </c>
      <c r="V546" s="17">
        <v>1.1565000000000001E-2</v>
      </c>
      <c r="W546" s="17">
        <v>1.32075E-2</v>
      </c>
      <c r="X546" s="6" t="s">
        <v>1255</v>
      </c>
    </row>
    <row r="547" spans="1:24">
      <c r="A547" s="6" t="s">
        <v>1332</v>
      </c>
      <c r="B547" s="6" t="s">
        <v>1</v>
      </c>
      <c r="C547" s="31">
        <v>13555232</v>
      </c>
      <c r="D547" s="31">
        <v>13454822</v>
      </c>
      <c r="E547" s="17">
        <v>0.01</v>
      </c>
      <c r="F547" s="17">
        <v>0.31</v>
      </c>
      <c r="G547" s="31">
        <v>7603979</v>
      </c>
      <c r="H547" s="17">
        <v>0.56510000000000005</v>
      </c>
      <c r="I547" s="17">
        <v>3.1401999999999999E-2</v>
      </c>
      <c r="J547" s="17">
        <v>3.0717000000000001E-2</v>
      </c>
      <c r="K547" s="31">
        <v>709763</v>
      </c>
      <c r="L547" s="17">
        <v>3.2399999999999998E-2</v>
      </c>
      <c r="M547" s="17">
        <v>1.36981E-3</v>
      </c>
      <c r="N547" s="39">
        <v>170.53649300000001</v>
      </c>
      <c r="O547" s="17">
        <v>0.76531499999999997</v>
      </c>
      <c r="P547" s="18">
        <v>0.74601200000000001</v>
      </c>
      <c r="Q547" s="18">
        <v>0.52010900000000004</v>
      </c>
      <c r="R547" s="18">
        <v>0.30096699999999998</v>
      </c>
      <c r="S547" s="17">
        <v>0.25</v>
      </c>
      <c r="T547" s="31">
        <v>1122407</v>
      </c>
      <c r="U547" s="17">
        <v>0.84334600000000004</v>
      </c>
      <c r="V547" s="17">
        <v>1.09675E-2</v>
      </c>
      <c r="W547" s="17">
        <v>1.25364E-2</v>
      </c>
      <c r="X547" s="6" t="s">
        <v>1255</v>
      </c>
    </row>
    <row r="548" spans="1:24">
      <c r="A548" s="6" t="s">
        <v>1333</v>
      </c>
      <c r="B548" s="6" t="s">
        <v>1</v>
      </c>
      <c r="C548" s="31">
        <v>1618732</v>
      </c>
      <c r="D548" s="31">
        <v>1586922</v>
      </c>
      <c r="E548" s="17">
        <v>0.02</v>
      </c>
      <c r="F548" s="17">
        <v>0.28000000000000003</v>
      </c>
      <c r="G548" s="31">
        <v>706685</v>
      </c>
      <c r="H548" s="17">
        <v>0.44529999999999997</v>
      </c>
      <c r="I548" s="17">
        <v>3.7550000000000001E-3</v>
      </c>
      <c r="J548" s="17">
        <v>3.6670000000000001E-3</v>
      </c>
      <c r="K548" s="31">
        <v>87419</v>
      </c>
      <c r="L548" s="17">
        <v>3.8999999999999998E-3</v>
      </c>
      <c r="M548" s="17">
        <v>8.6601500000000004E-4</v>
      </c>
      <c r="N548" s="39">
        <v>200.315572</v>
      </c>
      <c r="O548" s="17">
        <v>0.74127100000000001</v>
      </c>
      <c r="P548" s="18">
        <v>8.9085999999999999E-2</v>
      </c>
      <c r="Q548" s="18">
        <v>6.4680000000000001E-2</v>
      </c>
      <c r="R548" s="18">
        <v>2.9277999999999998E-2</v>
      </c>
      <c r="S548" s="17">
        <v>0.26500000000000001</v>
      </c>
      <c r="T548" s="31">
        <v>132519</v>
      </c>
      <c r="U548" s="17">
        <v>0.82789599999999997</v>
      </c>
      <c r="V548" s="17">
        <v>9.26131E-3</v>
      </c>
      <c r="W548" s="17">
        <v>1.14862E-2</v>
      </c>
      <c r="X548" s="6" t="s">
        <v>1334</v>
      </c>
    </row>
    <row r="549" spans="1:24">
      <c r="A549" s="6" t="s">
        <v>331</v>
      </c>
      <c r="B549" s="6" t="s">
        <v>1</v>
      </c>
      <c r="C549" s="31">
        <v>5569858</v>
      </c>
      <c r="D549" s="31">
        <v>5503544</v>
      </c>
      <c r="E549" s="17">
        <v>0.02</v>
      </c>
      <c r="F549" s="17">
        <v>0.28000000000000003</v>
      </c>
      <c r="G549" s="31">
        <v>2869411</v>
      </c>
      <c r="H549" s="17">
        <v>0.52129999999999999</v>
      </c>
      <c r="I549" s="17">
        <v>1.4871000000000001E-2</v>
      </c>
      <c r="J549" s="17">
        <v>1.4512000000000001E-2</v>
      </c>
      <c r="K549" s="31">
        <v>336097</v>
      </c>
      <c r="L549" s="17">
        <v>1.5299999999999999E-2</v>
      </c>
      <c r="M549" s="17">
        <v>1.1249700000000001E-3</v>
      </c>
      <c r="N549" s="39">
        <v>196.01069200000001</v>
      </c>
      <c r="O549" s="17">
        <v>0.74398299999999995</v>
      </c>
      <c r="P549" s="18">
        <v>0.306537</v>
      </c>
      <c r="Q549" s="18">
        <v>0.22161800000000001</v>
      </c>
      <c r="R549" s="18">
        <v>0.11690300000000001</v>
      </c>
      <c r="S549" s="17">
        <v>0.25</v>
      </c>
      <c r="T549" s="31">
        <v>509564</v>
      </c>
      <c r="U549" s="17">
        <v>0.83836999999999995</v>
      </c>
      <c r="V549" s="17">
        <v>9.1904399999999994E-3</v>
      </c>
      <c r="W549" s="17">
        <v>1.07031E-2</v>
      </c>
      <c r="X549" s="6" t="s">
        <v>1334</v>
      </c>
    </row>
    <row r="550" spans="1:24">
      <c r="A550" s="6" t="s">
        <v>332</v>
      </c>
      <c r="B550" s="6" t="s">
        <v>1</v>
      </c>
      <c r="C550" s="31">
        <v>11330616</v>
      </c>
      <c r="D550" s="31">
        <v>11178402</v>
      </c>
      <c r="E550" s="17">
        <v>0.02</v>
      </c>
      <c r="F550" s="17">
        <v>0.27</v>
      </c>
      <c r="G550" s="31">
        <v>6133067</v>
      </c>
      <c r="H550" s="17">
        <v>0.54859999999999998</v>
      </c>
      <c r="I550" s="17">
        <v>3.3181000000000002E-2</v>
      </c>
      <c r="J550" s="17">
        <v>3.2440999999999998E-2</v>
      </c>
      <c r="K550" s="31">
        <v>739380</v>
      </c>
      <c r="L550" s="17">
        <v>3.3799999999999997E-2</v>
      </c>
      <c r="M550" s="17">
        <v>5.1328300000000001E-4</v>
      </c>
      <c r="N550" s="39">
        <v>207.02935299999999</v>
      </c>
      <c r="O550" s="17">
        <v>0.74298299999999995</v>
      </c>
      <c r="P550" s="18">
        <v>0.62358000000000002</v>
      </c>
      <c r="Q550" s="18">
        <v>0.46128799999999998</v>
      </c>
      <c r="R550" s="18">
        <v>0.25519900000000001</v>
      </c>
      <c r="S550" s="17">
        <v>0.245</v>
      </c>
      <c r="T550" s="31">
        <v>1125219</v>
      </c>
      <c r="U550" s="17">
        <v>0.815662</v>
      </c>
      <c r="V550" s="17">
        <v>1.0298699999999999E-2</v>
      </c>
      <c r="W550" s="17">
        <v>1.19264E-2</v>
      </c>
      <c r="X550" s="6" t="s">
        <v>1334</v>
      </c>
    </row>
    <row r="551" spans="1:24">
      <c r="A551" s="6" t="s">
        <v>333</v>
      </c>
      <c r="B551" s="6" t="s">
        <v>1</v>
      </c>
      <c r="C551" s="31">
        <v>13852972</v>
      </c>
      <c r="D551" s="31">
        <v>13746902</v>
      </c>
      <c r="E551" s="17">
        <v>0.01</v>
      </c>
      <c r="F551" s="17">
        <v>0.26</v>
      </c>
      <c r="G551" s="31">
        <v>7811238</v>
      </c>
      <c r="H551" s="17">
        <v>0.56820000000000004</v>
      </c>
      <c r="I551" s="17">
        <v>3.9516000000000003E-2</v>
      </c>
      <c r="J551" s="17">
        <v>3.8682000000000001E-2</v>
      </c>
      <c r="K551" s="31">
        <v>893701</v>
      </c>
      <c r="L551" s="17">
        <v>4.0800000000000003E-2</v>
      </c>
      <c r="M551" s="17">
        <v>1.33807E-3</v>
      </c>
      <c r="N551" s="39">
        <v>196.77710200000001</v>
      </c>
      <c r="O551" s="17">
        <v>0.74584099999999998</v>
      </c>
      <c r="P551" s="18">
        <v>0.76239800000000002</v>
      </c>
      <c r="Q551" s="18">
        <v>0.56592200000000004</v>
      </c>
      <c r="R551" s="18">
        <v>0.32504499999999997</v>
      </c>
      <c r="S551" s="17">
        <v>0.245</v>
      </c>
      <c r="T551" s="31">
        <v>1393045</v>
      </c>
      <c r="U551" s="17">
        <v>0.83885500000000002</v>
      </c>
      <c r="V551" s="17">
        <v>9.7036399999999995E-3</v>
      </c>
      <c r="W551" s="17">
        <v>1.1245E-2</v>
      </c>
      <c r="X551" s="6" t="s">
        <v>1334</v>
      </c>
    </row>
    <row r="552" spans="1:24">
      <c r="A552" s="6" t="s">
        <v>334</v>
      </c>
      <c r="B552" s="6" t="s">
        <v>1</v>
      </c>
      <c r="C552" s="31">
        <v>11860660</v>
      </c>
      <c r="D552" s="31">
        <v>11758796</v>
      </c>
      <c r="E552" s="17">
        <v>0.01</v>
      </c>
      <c r="F552" s="17">
        <v>0.28000000000000003</v>
      </c>
      <c r="G552" s="31">
        <v>6589441</v>
      </c>
      <c r="H552" s="17">
        <v>0.56030000000000002</v>
      </c>
      <c r="I552" s="17">
        <v>3.2131E-2</v>
      </c>
      <c r="J552" s="17">
        <v>3.1483999999999998E-2</v>
      </c>
      <c r="K552" s="31">
        <v>724658</v>
      </c>
      <c r="L552" s="17">
        <v>3.3099999999999997E-2</v>
      </c>
      <c r="M552" s="17">
        <v>3.5147100000000001E-4</v>
      </c>
      <c r="N552" s="39">
        <v>198.83522099999999</v>
      </c>
      <c r="O552" s="17">
        <v>0.752745</v>
      </c>
      <c r="P552" s="18">
        <v>0.65275099999999997</v>
      </c>
      <c r="Q552" s="18">
        <v>0.47597699999999998</v>
      </c>
      <c r="R552" s="18">
        <v>0.27049499999999999</v>
      </c>
      <c r="S552" s="17">
        <v>0.245</v>
      </c>
      <c r="T552" s="31">
        <v>1143486</v>
      </c>
      <c r="U552" s="17">
        <v>0.82067800000000002</v>
      </c>
      <c r="V552" s="17">
        <v>8.1467599999999994E-3</v>
      </c>
      <c r="W552" s="17">
        <v>9.6315099999999994E-3</v>
      </c>
      <c r="X552" s="6" t="s">
        <v>1334</v>
      </c>
    </row>
    <row r="553" spans="1:24">
      <c r="A553" s="6" t="s">
        <v>1335</v>
      </c>
      <c r="B553" s="6" t="s">
        <v>1</v>
      </c>
      <c r="C553" s="31">
        <v>4223988</v>
      </c>
      <c r="D553" s="31">
        <v>4182262</v>
      </c>
      <c r="E553" s="17">
        <v>0.01</v>
      </c>
      <c r="F553" s="17">
        <v>0.3</v>
      </c>
      <c r="G553" s="31">
        <v>1907246</v>
      </c>
      <c r="H553" s="17">
        <v>0.45600000000000002</v>
      </c>
      <c r="I553" s="17">
        <v>9.8799999999999999E-3</v>
      </c>
      <c r="J553" s="17">
        <v>9.6399999999999993E-3</v>
      </c>
      <c r="K553" s="31">
        <v>227886</v>
      </c>
      <c r="L553" s="17">
        <v>1.04E-2</v>
      </c>
      <c r="M553" s="17">
        <v>7.5396700000000003E-4</v>
      </c>
      <c r="N553" s="39">
        <v>188.01719199999999</v>
      </c>
      <c r="O553" s="17">
        <v>0.73632600000000004</v>
      </c>
      <c r="P553" s="18">
        <v>0.23246700000000001</v>
      </c>
      <c r="Q553" s="18">
        <v>0.16328899999999999</v>
      </c>
      <c r="R553" s="18">
        <v>7.7131000000000005E-2</v>
      </c>
      <c r="S553" s="17">
        <v>0.26</v>
      </c>
      <c r="T553" s="31">
        <v>344196</v>
      </c>
      <c r="U553" s="17">
        <v>0.79946600000000001</v>
      </c>
      <c r="V553" s="17">
        <v>1.09497E-2</v>
      </c>
      <c r="W553" s="17">
        <v>1.2552199999999999E-2</v>
      </c>
      <c r="X553" s="6" t="s">
        <v>1334</v>
      </c>
    </row>
    <row r="554" spans="1:24">
      <c r="A554" s="6" t="s">
        <v>1336</v>
      </c>
      <c r="B554" s="6" t="s">
        <v>1</v>
      </c>
      <c r="C554" s="31">
        <v>339304</v>
      </c>
      <c r="D554" s="31">
        <v>329580</v>
      </c>
      <c r="E554" s="17">
        <v>0.03</v>
      </c>
      <c r="F554" s="17">
        <v>0.36</v>
      </c>
      <c r="G554" s="31">
        <v>92676</v>
      </c>
      <c r="H554" s="17">
        <v>0.28110000000000002</v>
      </c>
      <c r="I554" s="17">
        <v>4.9200000000000003E-4</v>
      </c>
      <c r="J554" s="17">
        <v>4.7399999999999997E-4</v>
      </c>
      <c r="K554" s="31">
        <v>10849</v>
      </c>
      <c r="L554" s="17">
        <v>4.0000000000000002E-4</v>
      </c>
      <c r="M554" s="17">
        <v>8.4164199999999998E-4</v>
      </c>
      <c r="N554" s="39">
        <v>165.441014</v>
      </c>
      <c r="O554" s="17">
        <v>0.72025700000000004</v>
      </c>
      <c r="P554" s="18">
        <v>1.8672999999999999E-2</v>
      </c>
      <c r="Q554" s="18">
        <v>1.2071999999999999E-2</v>
      </c>
      <c r="R554" s="18">
        <v>3.62E-3</v>
      </c>
      <c r="S554" s="17">
        <v>0.28499999999999998</v>
      </c>
      <c r="T554" s="31">
        <v>15346</v>
      </c>
      <c r="U554" s="17">
        <v>0.84973299999999996</v>
      </c>
      <c r="V554" s="17">
        <v>1.5006200000000001E-2</v>
      </c>
      <c r="W554" s="17">
        <v>1.61175E-2</v>
      </c>
      <c r="X554" s="6" t="s">
        <v>1334</v>
      </c>
    </row>
    <row r="555" spans="1:24">
      <c r="A555" s="6" t="s">
        <v>342</v>
      </c>
      <c r="B555" s="6" t="s">
        <v>1</v>
      </c>
      <c r="C555" s="31">
        <v>15382718</v>
      </c>
      <c r="D555" s="31">
        <v>15295340</v>
      </c>
      <c r="E555" s="17">
        <v>0.01</v>
      </c>
      <c r="F555" s="17">
        <v>0.28999999999999998</v>
      </c>
      <c r="G555" s="31">
        <v>9627035</v>
      </c>
      <c r="H555" s="17">
        <v>0.62939999999999996</v>
      </c>
      <c r="I555" s="17">
        <v>4.2797000000000002E-2</v>
      </c>
      <c r="J555" s="17">
        <v>4.1709999999999997E-2</v>
      </c>
      <c r="K555" s="31">
        <v>953222</v>
      </c>
      <c r="L555" s="17">
        <v>4.3499999999999997E-2</v>
      </c>
      <c r="M555" s="17">
        <v>5.7151599999999999E-4</v>
      </c>
      <c r="N555" s="39">
        <v>170.538408</v>
      </c>
      <c r="O555" s="17">
        <v>0.75507599999999997</v>
      </c>
      <c r="P555" s="18">
        <v>0.84658800000000001</v>
      </c>
      <c r="Q555" s="18">
        <v>0.60394400000000004</v>
      </c>
      <c r="R555" s="18">
        <v>0.381332</v>
      </c>
      <c r="S555" s="17">
        <v>0.24</v>
      </c>
      <c r="T555" s="31">
        <v>1460876</v>
      </c>
      <c r="U555" s="17">
        <v>0.84735700000000003</v>
      </c>
      <c r="V555" s="17">
        <v>1.15099E-2</v>
      </c>
      <c r="W555" s="17">
        <v>1.3114300000000001E-2</v>
      </c>
      <c r="X555" s="6" t="s">
        <v>1334</v>
      </c>
    </row>
    <row r="556" spans="1:24">
      <c r="A556" s="6" t="s">
        <v>343</v>
      </c>
      <c r="B556" s="6" t="s">
        <v>1</v>
      </c>
      <c r="C556" s="31">
        <v>23084960</v>
      </c>
      <c r="D556" s="31">
        <v>22962312</v>
      </c>
      <c r="E556" s="17">
        <v>0.01</v>
      </c>
      <c r="F556" s="17">
        <v>0.35</v>
      </c>
      <c r="G556" s="31">
        <v>15202927</v>
      </c>
      <c r="H556" s="17">
        <v>0.66200000000000003</v>
      </c>
      <c r="I556" s="17">
        <v>5.2047999999999997E-2</v>
      </c>
      <c r="J556" s="17">
        <v>5.0414E-2</v>
      </c>
      <c r="K556" s="31">
        <v>1166960</v>
      </c>
      <c r="L556" s="17">
        <v>5.33E-2</v>
      </c>
      <c r="M556" s="17">
        <v>2.3048200000000001E-4</v>
      </c>
      <c r="N556" s="39">
        <v>126.630174</v>
      </c>
      <c r="O556" s="17">
        <v>0.75930399999999998</v>
      </c>
      <c r="P556" s="18">
        <v>1.270481</v>
      </c>
      <c r="Q556" s="18">
        <v>0.83513000000000004</v>
      </c>
      <c r="R556" s="18">
        <v>0.54748799999999997</v>
      </c>
      <c r="S556" s="17">
        <v>0.245</v>
      </c>
      <c r="T556" s="31">
        <v>1799212</v>
      </c>
      <c r="U556" s="17">
        <v>0.80595899999999998</v>
      </c>
      <c r="V556" s="17">
        <v>2.0134599999999999E-2</v>
      </c>
      <c r="W556" s="17">
        <v>2.2856999999999999E-2</v>
      </c>
      <c r="X556" s="6" t="s">
        <v>1334</v>
      </c>
    </row>
    <row r="557" spans="1:24">
      <c r="A557" s="6" t="s">
        <v>344</v>
      </c>
      <c r="B557" s="6" t="s">
        <v>1</v>
      </c>
      <c r="C557" s="31">
        <v>18018604</v>
      </c>
      <c r="D557" s="31">
        <v>17907646</v>
      </c>
      <c r="E557" s="17">
        <v>0.01</v>
      </c>
      <c r="F557" s="17">
        <v>0.27</v>
      </c>
      <c r="G557" s="31">
        <v>10861591</v>
      </c>
      <c r="H557" s="17">
        <v>0.60650000000000004</v>
      </c>
      <c r="I557" s="17">
        <v>5.1104999999999998E-2</v>
      </c>
      <c r="J557" s="17">
        <v>4.9976E-2</v>
      </c>
      <c r="K557" s="31">
        <v>1135017</v>
      </c>
      <c r="L557" s="17">
        <v>5.1900000000000002E-2</v>
      </c>
      <c r="M557" s="17">
        <v>8.2989700000000001E-4</v>
      </c>
      <c r="N557" s="39">
        <v>186.00068999999999</v>
      </c>
      <c r="O557" s="17">
        <v>0.75202199999999997</v>
      </c>
      <c r="P557" s="18">
        <v>0.99165400000000004</v>
      </c>
      <c r="Q557" s="18">
        <v>0.72822500000000001</v>
      </c>
      <c r="R557" s="18">
        <v>0.44541599999999998</v>
      </c>
      <c r="S557" s="17">
        <v>0.24</v>
      </c>
      <c r="T557" s="31">
        <v>1775223</v>
      </c>
      <c r="U557" s="17">
        <v>0.845503</v>
      </c>
      <c r="V557" s="17">
        <v>1.06604E-2</v>
      </c>
      <c r="W557" s="17">
        <v>1.21557E-2</v>
      </c>
      <c r="X557" s="6" t="s">
        <v>1334</v>
      </c>
    </row>
    <row r="558" spans="1:24">
      <c r="A558" s="6" t="s">
        <v>345</v>
      </c>
      <c r="B558" s="6" t="s">
        <v>1</v>
      </c>
      <c r="C558" s="31">
        <v>38419946</v>
      </c>
      <c r="D558" s="31">
        <v>38252094</v>
      </c>
      <c r="E558" s="17">
        <v>0.01</v>
      </c>
      <c r="F558" s="17">
        <v>0.36</v>
      </c>
      <c r="G558" s="31">
        <v>24660929</v>
      </c>
      <c r="H558" s="17">
        <v>0.64459999999999995</v>
      </c>
      <c r="I558" s="17">
        <v>7.7514E-2</v>
      </c>
      <c r="J558" s="17">
        <v>7.5021000000000004E-2</v>
      </c>
      <c r="K558" s="31">
        <v>1766798</v>
      </c>
      <c r="L558" s="17">
        <v>8.0699999999999994E-2</v>
      </c>
      <c r="M558" s="17">
        <v>8.3532899999999994E-5</v>
      </c>
      <c r="N558" s="39">
        <v>113.546065</v>
      </c>
      <c r="O558" s="17">
        <v>0.75314000000000003</v>
      </c>
      <c r="P558" s="18">
        <v>2.1144419999999999</v>
      </c>
      <c r="Q558" s="18">
        <v>1.357191</v>
      </c>
      <c r="R558" s="18">
        <v>0.86231400000000002</v>
      </c>
      <c r="S558" s="17">
        <v>0.25</v>
      </c>
      <c r="T558" s="31">
        <v>2778595</v>
      </c>
      <c r="U558" s="17">
        <v>0.81196299999999999</v>
      </c>
      <c r="V558" s="17">
        <v>2.0131799999999998E-2</v>
      </c>
      <c r="W558" s="17">
        <v>2.25414E-2</v>
      </c>
      <c r="X558" s="6" t="s">
        <v>1334</v>
      </c>
    </row>
    <row r="559" spans="1:24">
      <c r="A559" s="6" t="s">
        <v>335</v>
      </c>
      <c r="B559" s="6" t="s">
        <v>1</v>
      </c>
      <c r="C559" s="31">
        <v>8798984</v>
      </c>
      <c r="D559" s="31">
        <v>8675762</v>
      </c>
      <c r="E559" s="17">
        <v>0.02</v>
      </c>
      <c r="F559" s="17">
        <v>0.27</v>
      </c>
      <c r="G559" s="31">
        <v>4723853</v>
      </c>
      <c r="H559" s="17">
        <v>0.5444</v>
      </c>
      <c r="I559" s="17">
        <v>2.4847000000000001E-2</v>
      </c>
      <c r="J559" s="17">
        <v>2.4313000000000001E-2</v>
      </c>
      <c r="K559" s="31">
        <v>561331</v>
      </c>
      <c r="L559" s="17">
        <v>2.5600000000000001E-2</v>
      </c>
      <c r="M559" s="17">
        <v>1.13721E-3</v>
      </c>
      <c r="N559" s="39">
        <v>203.36100400000001</v>
      </c>
      <c r="O559" s="17">
        <v>0.74229800000000001</v>
      </c>
      <c r="P559" s="18">
        <v>0.48425200000000002</v>
      </c>
      <c r="Q559" s="18">
        <v>0.35810199999999998</v>
      </c>
      <c r="R559" s="18">
        <v>0.19703000000000001</v>
      </c>
      <c r="S559" s="17">
        <v>0.245</v>
      </c>
      <c r="T559" s="31">
        <v>868275</v>
      </c>
      <c r="U559" s="17">
        <v>0.84737799999999996</v>
      </c>
      <c r="V559" s="17">
        <v>9.3702300000000002E-3</v>
      </c>
      <c r="W559" s="17">
        <v>1.0928999999999999E-2</v>
      </c>
      <c r="X559" s="6" t="s">
        <v>1334</v>
      </c>
    </row>
    <row r="560" spans="1:24">
      <c r="A560" s="6" t="s">
        <v>346</v>
      </c>
      <c r="B560" s="6" t="s">
        <v>1</v>
      </c>
      <c r="C560" s="31">
        <v>6125480</v>
      </c>
      <c r="D560" s="31">
        <v>6046750</v>
      </c>
      <c r="E560" s="17">
        <v>0.02</v>
      </c>
      <c r="F560" s="17">
        <v>0.26</v>
      </c>
      <c r="G560" s="31">
        <v>3411133</v>
      </c>
      <c r="H560" s="17">
        <v>0.56410000000000005</v>
      </c>
      <c r="I560" s="17">
        <v>1.7434999999999999E-2</v>
      </c>
      <c r="J560" s="17">
        <v>1.7041000000000001E-2</v>
      </c>
      <c r="K560" s="31">
        <v>393569</v>
      </c>
      <c r="L560" s="17">
        <v>1.7899999999999999E-2</v>
      </c>
      <c r="M560" s="17">
        <v>4.1980199999999999E-4</v>
      </c>
      <c r="N560" s="39">
        <v>196.655575</v>
      </c>
      <c r="O560" s="17">
        <v>0.74567300000000003</v>
      </c>
      <c r="P560" s="18">
        <v>0.337115</v>
      </c>
      <c r="Q560" s="18">
        <v>0.24953600000000001</v>
      </c>
      <c r="R560" s="18">
        <v>0.14174900000000001</v>
      </c>
      <c r="S560" s="17">
        <v>0.245</v>
      </c>
      <c r="T560" s="31">
        <v>604234</v>
      </c>
      <c r="U560" s="17">
        <v>0.83989000000000003</v>
      </c>
      <c r="V560" s="17">
        <v>1.00298E-2</v>
      </c>
      <c r="W560" s="17">
        <v>1.14415E-2</v>
      </c>
      <c r="X560" s="6" t="s">
        <v>1334</v>
      </c>
    </row>
    <row r="561" spans="1:24">
      <c r="A561" s="6" t="s">
        <v>347</v>
      </c>
      <c r="B561" s="6" t="s">
        <v>1</v>
      </c>
      <c r="C561" s="31">
        <v>19150534</v>
      </c>
      <c r="D561" s="31">
        <v>19015178</v>
      </c>
      <c r="E561" s="17">
        <v>0.01</v>
      </c>
      <c r="F561" s="17">
        <v>0.27</v>
      </c>
      <c r="G561" s="31">
        <v>11930671</v>
      </c>
      <c r="H561" s="17">
        <v>0.62739999999999996</v>
      </c>
      <c r="I561" s="17">
        <v>5.8261E-2</v>
      </c>
      <c r="J561" s="17">
        <v>5.6885999999999999E-2</v>
      </c>
      <c r="K561" s="31">
        <v>1311361</v>
      </c>
      <c r="L561" s="17">
        <v>5.9900000000000002E-2</v>
      </c>
      <c r="M561" s="17">
        <v>5.6325400000000001E-4</v>
      </c>
      <c r="N561" s="39">
        <v>188.333427</v>
      </c>
      <c r="O561" s="17">
        <v>0.75231899999999996</v>
      </c>
      <c r="P561" s="18">
        <v>1.053949</v>
      </c>
      <c r="Q561" s="18">
        <v>0.77282099999999998</v>
      </c>
      <c r="R561" s="18">
        <v>0.48775800000000002</v>
      </c>
      <c r="S561" s="17">
        <v>0.24</v>
      </c>
      <c r="T561" s="31">
        <v>1996392</v>
      </c>
      <c r="U561" s="17">
        <v>0.848773</v>
      </c>
      <c r="V561" s="17">
        <v>1.2197899999999999E-2</v>
      </c>
      <c r="W561" s="17">
        <v>1.36495E-2</v>
      </c>
      <c r="X561" s="6" t="s">
        <v>1334</v>
      </c>
    </row>
    <row r="562" spans="1:24">
      <c r="A562" s="6" t="s">
        <v>348</v>
      </c>
      <c r="B562" s="6" t="s">
        <v>1</v>
      </c>
      <c r="C562" s="31">
        <v>19388590</v>
      </c>
      <c r="D562" s="31">
        <v>19296768</v>
      </c>
      <c r="E562" s="17">
        <v>0.01</v>
      </c>
      <c r="F562" s="17">
        <v>0.28000000000000003</v>
      </c>
      <c r="G562" s="31">
        <v>11723133</v>
      </c>
      <c r="H562" s="17">
        <v>0.60750000000000004</v>
      </c>
      <c r="I562" s="17">
        <v>5.2505000000000003E-2</v>
      </c>
      <c r="J562" s="17">
        <v>5.1367999999999997E-2</v>
      </c>
      <c r="K562" s="31">
        <v>1176901</v>
      </c>
      <c r="L562" s="17">
        <v>5.3800000000000001E-2</v>
      </c>
      <c r="M562" s="17">
        <v>2.3338499999999999E-4</v>
      </c>
      <c r="N562" s="39">
        <v>174.82514800000001</v>
      </c>
      <c r="O562" s="17">
        <v>0.75289899999999998</v>
      </c>
      <c r="P562" s="18">
        <v>1.067051</v>
      </c>
      <c r="Q562" s="18">
        <v>0.77085800000000004</v>
      </c>
      <c r="R562" s="18">
        <v>0.47585300000000003</v>
      </c>
      <c r="S562" s="17">
        <v>0.25</v>
      </c>
      <c r="T562" s="31">
        <v>1856106</v>
      </c>
      <c r="U562" s="17">
        <v>0.813747</v>
      </c>
      <c r="V562" s="17">
        <v>1.19912E-2</v>
      </c>
      <c r="W562" s="17">
        <v>1.34447E-2</v>
      </c>
      <c r="X562" s="6" t="s">
        <v>1334</v>
      </c>
    </row>
    <row r="563" spans="1:24">
      <c r="A563" s="6" t="s">
        <v>349</v>
      </c>
      <c r="B563" s="6" t="s">
        <v>1</v>
      </c>
      <c r="C563" s="31">
        <v>10769604</v>
      </c>
      <c r="D563" s="31">
        <v>10709194</v>
      </c>
      <c r="E563" s="17">
        <v>0.01</v>
      </c>
      <c r="F563" s="17">
        <v>0.3</v>
      </c>
      <c r="G563" s="31">
        <v>5886753</v>
      </c>
      <c r="H563" s="17">
        <v>0.54959999999999998</v>
      </c>
      <c r="I563" s="17">
        <v>2.6048000000000002E-2</v>
      </c>
      <c r="J563" s="17">
        <v>2.5444999999999999E-2</v>
      </c>
      <c r="K563" s="31">
        <v>596951</v>
      </c>
      <c r="L563" s="17">
        <v>2.7199999999999998E-2</v>
      </c>
      <c r="M563" s="17">
        <v>1.6515E-3</v>
      </c>
      <c r="N563" s="39">
        <v>170.24730500000001</v>
      </c>
      <c r="O563" s="17">
        <v>0.75277499999999997</v>
      </c>
      <c r="P563" s="18">
        <v>0.59270500000000004</v>
      </c>
      <c r="Q563" s="18">
        <v>0.418462</v>
      </c>
      <c r="R563" s="18">
        <v>0.23649800000000001</v>
      </c>
      <c r="S563" s="17">
        <v>0.25</v>
      </c>
      <c r="T563" s="31">
        <v>927557</v>
      </c>
      <c r="U563" s="17">
        <v>0.84113899999999997</v>
      </c>
      <c r="V563" s="17">
        <v>1.2638E-2</v>
      </c>
      <c r="W563" s="17">
        <v>1.42811E-2</v>
      </c>
      <c r="X563" s="6" t="s">
        <v>1334</v>
      </c>
    </row>
    <row r="564" spans="1:24">
      <c r="A564" s="6" t="s">
        <v>350</v>
      </c>
      <c r="B564" s="6" t="s">
        <v>1</v>
      </c>
      <c r="C564" s="31">
        <v>21565496</v>
      </c>
      <c r="D564" s="31">
        <v>21441168</v>
      </c>
      <c r="E564" s="17">
        <v>0.01</v>
      </c>
      <c r="F564" s="17">
        <v>0.28999999999999998</v>
      </c>
      <c r="G564" s="31">
        <v>13795910</v>
      </c>
      <c r="H564" s="17">
        <v>0.64339999999999997</v>
      </c>
      <c r="I564" s="17">
        <v>5.8293999999999999E-2</v>
      </c>
      <c r="J564" s="17">
        <v>5.7121999999999999E-2</v>
      </c>
      <c r="K564" s="31">
        <v>1290577</v>
      </c>
      <c r="L564" s="17">
        <v>5.8999999999999997E-2</v>
      </c>
      <c r="M564" s="17">
        <v>3.4183999999999999E-4</v>
      </c>
      <c r="N564" s="39">
        <v>177.41070300000001</v>
      </c>
      <c r="O564" s="17">
        <v>0.76243399999999995</v>
      </c>
      <c r="P564" s="18">
        <v>1.1868570000000001</v>
      </c>
      <c r="Q564" s="18">
        <v>0.85194099999999995</v>
      </c>
      <c r="R564" s="18">
        <v>0.55398800000000004</v>
      </c>
      <c r="S564" s="17">
        <v>0.24</v>
      </c>
      <c r="T564" s="31">
        <v>2074467</v>
      </c>
      <c r="U564" s="17">
        <v>0.80536200000000002</v>
      </c>
      <c r="V564" s="17">
        <v>1.0093899999999999E-2</v>
      </c>
      <c r="W564" s="17">
        <v>1.16612E-2</v>
      </c>
      <c r="X564" s="6" t="s">
        <v>1334</v>
      </c>
    </row>
    <row r="565" spans="1:24">
      <c r="A565" s="6" t="s">
        <v>1337</v>
      </c>
      <c r="B565" s="6" t="s">
        <v>1</v>
      </c>
      <c r="C565" s="31">
        <v>4704804</v>
      </c>
      <c r="D565" s="31">
        <v>4674544</v>
      </c>
      <c r="E565" s="17">
        <v>0.01</v>
      </c>
      <c r="F565" s="17">
        <v>0.35</v>
      </c>
      <c r="G565" s="31">
        <v>1737997</v>
      </c>
      <c r="H565" s="17">
        <v>0.37180000000000002</v>
      </c>
      <c r="I565" s="17">
        <v>7.7539999999999996E-3</v>
      </c>
      <c r="J565" s="17">
        <v>7.5579999999999996E-3</v>
      </c>
      <c r="K565" s="31">
        <v>184201</v>
      </c>
      <c r="L565" s="17">
        <v>8.3999999999999995E-3</v>
      </c>
      <c r="M565" s="17">
        <v>3.61911E-3</v>
      </c>
      <c r="N565" s="39">
        <v>163.29627600000001</v>
      </c>
      <c r="O565" s="17">
        <v>0.74535200000000001</v>
      </c>
      <c r="P565" s="18">
        <v>0.25892799999999999</v>
      </c>
      <c r="Q565" s="18">
        <v>0.17034199999999999</v>
      </c>
      <c r="R565" s="18">
        <v>6.8678000000000003E-2</v>
      </c>
      <c r="S565" s="17">
        <v>0.28000000000000003</v>
      </c>
      <c r="T565" s="31">
        <v>283357</v>
      </c>
      <c r="U565" s="17">
        <v>0.82211800000000002</v>
      </c>
      <c r="V565" s="17">
        <v>1.2895500000000001E-2</v>
      </c>
      <c r="W565" s="17">
        <v>1.4732E-2</v>
      </c>
      <c r="X565" s="6" t="s">
        <v>1334</v>
      </c>
    </row>
    <row r="566" spans="1:24">
      <c r="A566" s="6" t="s">
        <v>336</v>
      </c>
      <c r="B566" s="6" t="s">
        <v>1</v>
      </c>
      <c r="C566" s="31">
        <v>4245040</v>
      </c>
      <c r="D566" s="31">
        <v>4158422</v>
      </c>
      <c r="E566" s="17">
        <v>0.03</v>
      </c>
      <c r="F566" s="17">
        <v>0.26</v>
      </c>
      <c r="G566" s="31">
        <v>2147469</v>
      </c>
      <c r="H566" s="17">
        <v>0.51639999999999997</v>
      </c>
      <c r="I566" s="17">
        <v>1.1615E-2</v>
      </c>
      <c r="J566" s="17">
        <v>1.1362000000000001E-2</v>
      </c>
      <c r="K566" s="31">
        <v>263112</v>
      </c>
      <c r="L566" s="17">
        <v>1.2E-2</v>
      </c>
      <c r="M566" s="17">
        <v>8.9407600000000005E-4</v>
      </c>
      <c r="N566" s="39">
        <v>211.58598799999999</v>
      </c>
      <c r="O566" s="17">
        <v>0.74381699999999995</v>
      </c>
      <c r="P566" s="18">
        <v>0.233625</v>
      </c>
      <c r="Q566" s="18">
        <v>0.17357900000000001</v>
      </c>
      <c r="R566" s="18">
        <v>9.0249999999999997E-2</v>
      </c>
      <c r="S566" s="17">
        <v>0.245</v>
      </c>
      <c r="T566" s="31">
        <v>403256</v>
      </c>
      <c r="U566" s="17">
        <v>0.84917799999999999</v>
      </c>
      <c r="V566" s="17">
        <v>8.0990699999999999E-3</v>
      </c>
      <c r="W566" s="17">
        <v>9.7318100000000005E-3</v>
      </c>
      <c r="X566" s="6" t="s">
        <v>1334</v>
      </c>
    </row>
    <row r="567" spans="1:24">
      <c r="A567" s="6" t="s">
        <v>337</v>
      </c>
      <c r="B567" s="6" t="s">
        <v>1</v>
      </c>
      <c r="C567" s="31">
        <v>8359518</v>
      </c>
      <c r="D567" s="31">
        <v>8265610</v>
      </c>
      <c r="E567" s="17">
        <v>0.02</v>
      </c>
      <c r="F567" s="17">
        <v>0.27</v>
      </c>
      <c r="G567" s="31">
        <v>4624919</v>
      </c>
      <c r="H567" s="17">
        <v>0.5595</v>
      </c>
      <c r="I567" s="17">
        <v>2.3948000000000001E-2</v>
      </c>
      <c r="J567" s="17">
        <v>2.3390000000000001E-2</v>
      </c>
      <c r="K567" s="31">
        <v>538401</v>
      </c>
      <c r="L567" s="17">
        <v>2.46E-2</v>
      </c>
      <c r="M567" s="17">
        <v>6.7460600000000001E-4</v>
      </c>
      <c r="N567" s="39">
        <v>200.80245099999999</v>
      </c>
      <c r="O567" s="17">
        <v>0.74772799999999995</v>
      </c>
      <c r="P567" s="18">
        <v>0.46006599999999997</v>
      </c>
      <c r="Q567" s="18">
        <v>0.336364</v>
      </c>
      <c r="R567" s="18">
        <v>0.190273</v>
      </c>
      <c r="S567" s="17">
        <v>0.245</v>
      </c>
      <c r="T567" s="31">
        <v>820821</v>
      </c>
      <c r="U567" s="17">
        <v>0.849333</v>
      </c>
      <c r="V567" s="17">
        <v>8.8806400000000004E-3</v>
      </c>
      <c r="W567" s="17">
        <v>1.0365900000000001E-2</v>
      </c>
      <c r="X567" s="6" t="s">
        <v>1334</v>
      </c>
    </row>
    <row r="568" spans="1:24">
      <c r="A568" s="6" t="s">
        <v>338</v>
      </c>
      <c r="B568" s="6" t="s">
        <v>1</v>
      </c>
      <c r="C568" s="31">
        <v>46885660</v>
      </c>
      <c r="D568" s="31">
        <v>46724524</v>
      </c>
      <c r="E568" s="17">
        <v>0.01</v>
      </c>
      <c r="F568" s="17">
        <v>0.33</v>
      </c>
      <c r="G568" s="31">
        <v>30789343</v>
      </c>
      <c r="H568" s="17">
        <v>0.65890000000000004</v>
      </c>
      <c r="I568" s="17">
        <v>0.104631</v>
      </c>
      <c r="J568" s="17">
        <v>0.101795</v>
      </c>
      <c r="K568" s="31">
        <v>2341765</v>
      </c>
      <c r="L568" s="17">
        <v>0.107</v>
      </c>
      <c r="M568" s="17">
        <v>8.0742199999999994E-5</v>
      </c>
      <c r="N568" s="39">
        <v>130.08940100000001</v>
      </c>
      <c r="O568" s="17">
        <v>0.75909899999999997</v>
      </c>
      <c r="P568" s="18">
        <v>2.580352</v>
      </c>
      <c r="Q568" s="18">
        <v>1.7328760000000001</v>
      </c>
      <c r="R568" s="18">
        <v>1.132533</v>
      </c>
      <c r="S568" s="17">
        <v>0.24</v>
      </c>
      <c r="T568" s="31">
        <v>3736413</v>
      </c>
      <c r="U568" s="17">
        <v>0.81469100000000005</v>
      </c>
      <c r="V568" s="17">
        <v>1.8711700000000001E-2</v>
      </c>
      <c r="W568" s="17">
        <v>2.08734E-2</v>
      </c>
      <c r="X568" s="6" t="s">
        <v>1334</v>
      </c>
    </row>
    <row r="569" spans="1:24">
      <c r="A569" s="6" t="s">
        <v>339</v>
      </c>
      <c r="B569" s="6" t="s">
        <v>1</v>
      </c>
      <c r="C569" s="31">
        <v>10951118</v>
      </c>
      <c r="D569" s="31">
        <v>10811228</v>
      </c>
      <c r="E569" s="17">
        <v>0.02</v>
      </c>
      <c r="F569" s="17">
        <v>0.27</v>
      </c>
      <c r="G569" s="31">
        <v>6079698</v>
      </c>
      <c r="H569" s="17">
        <v>0.56230000000000002</v>
      </c>
      <c r="I569" s="17">
        <v>3.1192999999999999E-2</v>
      </c>
      <c r="J569" s="17">
        <v>3.0491000000000001E-2</v>
      </c>
      <c r="K569" s="31">
        <v>697932</v>
      </c>
      <c r="L569" s="17">
        <v>3.1899999999999998E-2</v>
      </c>
      <c r="M569" s="17">
        <v>4.6449700000000002E-4</v>
      </c>
      <c r="N569" s="39">
        <v>200.21676400000001</v>
      </c>
      <c r="O569" s="17">
        <v>0.74791700000000005</v>
      </c>
      <c r="P569" s="18">
        <v>0.60269399999999995</v>
      </c>
      <c r="Q569" s="18">
        <v>0.44061299999999998</v>
      </c>
      <c r="R569" s="18">
        <v>0.24993299999999999</v>
      </c>
      <c r="S569" s="17">
        <v>0.245</v>
      </c>
      <c r="T569" s="31">
        <v>1070399</v>
      </c>
      <c r="U569" s="17">
        <v>0.835592</v>
      </c>
      <c r="V569" s="17">
        <v>9.8952699999999994E-3</v>
      </c>
      <c r="W569" s="17">
        <v>1.16305E-2</v>
      </c>
      <c r="X569" s="6" t="s">
        <v>1334</v>
      </c>
    </row>
    <row r="570" spans="1:24">
      <c r="A570" s="6" t="s">
        <v>340</v>
      </c>
      <c r="B570" s="6" t="s">
        <v>1</v>
      </c>
      <c r="C570" s="31">
        <v>14481392</v>
      </c>
      <c r="D570" s="31">
        <v>14358566</v>
      </c>
      <c r="E570" s="17">
        <v>0.01</v>
      </c>
      <c r="F570" s="17">
        <v>0.27</v>
      </c>
      <c r="G570" s="31">
        <v>8522058</v>
      </c>
      <c r="H570" s="17">
        <v>0.59350000000000003</v>
      </c>
      <c r="I570" s="17">
        <v>4.1563000000000003E-2</v>
      </c>
      <c r="J570" s="17">
        <v>4.0731000000000003E-2</v>
      </c>
      <c r="K570" s="31">
        <v>933075</v>
      </c>
      <c r="L570" s="17">
        <v>4.2599999999999999E-2</v>
      </c>
      <c r="M570" s="17">
        <v>1.1462E-3</v>
      </c>
      <c r="N570" s="39">
        <v>201.649956</v>
      </c>
      <c r="O570" s="17">
        <v>0.754853</v>
      </c>
      <c r="P570" s="18">
        <v>0.796983</v>
      </c>
      <c r="Q570" s="18">
        <v>0.58518899999999996</v>
      </c>
      <c r="R570" s="18">
        <v>0.35148000000000001</v>
      </c>
      <c r="S570" s="17">
        <v>0.24</v>
      </c>
      <c r="T570" s="31">
        <v>1473945</v>
      </c>
      <c r="U570" s="17">
        <v>0.85106099999999996</v>
      </c>
      <c r="V570" s="17">
        <v>8.6015399999999995E-3</v>
      </c>
      <c r="W570" s="17">
        <v>1.0002499999999999E-2</v>
      </c>
      <c r="X570" s="6" t="s">
        <v>1334</v>
      </c>
    </row>
    <row r="571" spans="1:24">
      <c r="A571" s="6" t="s">
        <v>341</v>
      </c>
      <c r="B571" s="6" t="s">
        <v>1</v>
      </c>
      <c r="C571" s="31">
        <v>28382618</v>
      </c>
      <c r="D571" s="31">
        <v>28177598</v>
      </c>
      <c r="E571" s="17">
        <v>0.01</v>
      </c>
      <c r="F571" s="17">
        <v>0.27</v>
      </c>
      <c r="G571" s="31">
        <v>16952411</v>
      </c>
      <c r="H571" s="17">
        <v>0.60160000000000002</v>
      </c>
      <c r="I571" s="17">
        <v>7.9413999999999998E-2</v>
      </c>
      <c r="J571" s="17">
        <v>7.7675999999999995E-2</v>
      </c>
      <c r="K571" s="31">
        <v>1753053</v>
      </c>
      <c r="L571" s="17">
        <v>8.0100000000000005E-2</v>
      </c>
      <c r="M571" s="17">
        <v>8.5899299999999995E-4</v>
      </c>
      <c r="N571" s="39">
        <v>179.83975699999999</v>
      </c>
      <c r="O571" s="17">
        <v>0.74691399999999997</v>
      </c>
      <c r="P571" s="18">
        <v>1.5620369999999999</v>
      </c>
      <c r="Q571" s="18">
        <v>1.1468659999999999</v>
      </c>
      <c r="R571" s="18">
        <v>0.69325899999999996</v>
      </c>
      <c r="S571" s="17">
        <v>0.24</v>
      </c>
      <c r="T571" s="31">
        <v>2759233</v>
      </c>
      <c r="U571" s="17">
        <v>0.83893099999999998</v>
      </c>
      <c r="V571" s="17">
        <v>1.2264499999999999E-2</v>
      </c>
      <c r="W571" s="17">
        <v>1.3932999999999999E-2</v>
      </c>
      <c r="X571" s="6" t="s">
        <v>1334</v>
      </c>
    </row>
    <row r="572" spans="1:24">
      <c r="A572" s="6" t="s">
        <v>351</v>
      </c>
      <c r="B572" s="6" t="s">
        <v>1</v>
      </c>
      <c r="C572" s="31">
        <v>4721578</v>
      </c>
      <c r="D572" s="31">
        <v>4657710</v>
      </c>
      <c r="E572" s="17">
        <v>0.02</v>
      </c>
      <c r="F572" s="17">
        <v>0.28999999999999998</v>
      </c>
      <c r="G572" s="31">
        <v>2275257</v>
      </c>
      <c r="H572" s="17">
        <v>0.4884</v>
      </c>
      <c r="I572" s="17">
        <v>1.1521E-2</v>
      </c>
      <c r="J572" s="17">
        <v>1.1266E-2</v>
      </c>
      <c r="K572" s="31">
        <v>264721</v>
      </c>
      <c r="L572" s="17">
        <v>1.21E-2</v>
      </c>
      <c r="M572" s="17">
        <v>2.2353500000000001E-3</v>
      </c>
      <c r="N572" s="39">
        <v>198.71685199999999</v>
      </c>
      <c r="O572" s="17">
        <v>0.74666600000000005</v>
      </c>
      <c r="P572" s="18">
        <v>0.25985200000000003</v>
      </c>
      <c r="Q572" s="18">
        <v>0.18632899999999999</v>
      </c>
      <c r="R572" s="18">
        <v>9.3148999999999996E-2</v>
      </c>
      <c r="S572" s="17">
        <v>0.255</v>
      </c>
      <c r="T572" s="31">
        <v>408693</v>
      </c>
      <c r="U572" s="17">
        <v>0.846136</v>
      </c>
      <c r="V572" s="17">
        <v>8.2281899999999998E-3</v>
      </c>
      <c r="W572" s="17">
        <v>9.9117100000000007E-3</v>
      </c>
      <c r="X572" s="6" t="s">
        <v>1334</v>
      </c>
    </row>
    <row r="573" spans="1:24">
      <c r="A573" s="6" t="s">
        <v>352</v>
      </c>
      <c r="B573" s="6" t="s">
        <v>1</v>
      </c>
      <c r="C573" s="31">
        <v>5681426</v>
      </c>
      <c r="D573" s="31">
        <v>5619450</v>
      </c>
      <c r="E573" s="17">
        <v>0.02</v>
      </c>
      <c r="F573" s="17">
        <v>0.28999999999999998</v>
      </c>
      <c r="G573" s="31">
        <v>3023312</v>
      </c>
      <c r="H573" s="17">
        <v>0.53800000000000003</v>
      </c>
      <c r="I573" s="17">
        <v>1.5139E-2</v>
      </c>
      <c r="J573" s="17">
        <v>1.4791E-2</v>
      </c>
      <c r="K573" s="31">
        <v>340137</v>
      </c>
      <c r="L573" s="17">
        <v>1.55E-2</v>
      </c>
      <c r="M573" s="17">
        <v>3.3274800000000001E-4</v>
      </c>
      <c r="N573" s="39">
        <v>199.145824</v>
      </c>
      <c r="O573" s="17">
        <v>0.75353800000000004</v>
      </c>
      <c r="P573" s="18">
        <v>0.31267699999999998</v>
      </c>
      <c r="Q573" s="18">
        <v>0.22471099999999999</v>
      </c>
      <c r="R573" s="18">
        <v>0.12312099999999999</v>
      </c>
      <c r="S573" s="17">
        <v>0.25</v>
      </c>
      <c r="T573" s="31">
        <v>519307</v>
      </c>
      <c r="U573" s="17">
        <v>0.83508599999999999</v>
      </c>
      <c r="V573" s="17">
        <v>8.0981999999999998E-3</v>
      </c>
      <c r="W573" s="17">
        <v>9.7210000000000005E-3</v>
      </c>
      <c r="X573" s="6" t="s">
        <v>1334</v>
      </c>
    </row>
    <row r="574" spans="1:24">
      <c r="A574" s="6" t="s">
        <v>353</v>
      </c>
      <c r="B574" s="6" t="s">
        <v>1</v>
      </c>
      <c r="C574" s="31">
        <v>26191486</v>
      </c>
      <c r="D574" s="31">
        <v>26032872</v>
      </c>
      <c r="E574" s="17">
        <v>0.01</v>
      </c>
      <c r="F574" s="17">
        <v>0.27</v>
      </c>
      <c r="G574" s="31">
        <v>16167401</v>
      </c>
      <c r="H574" s="17">
        <v>0.621</v>
      </c>
      <c r="I574" s="17">
        <v>7.5324000000000002E-2</v>
      </c>
      <c r="J574" s="17">
        <v>7.3793999999999998E-2</v>
      </c>
      <c r="K574" s="31">
        <v>1692629</v>
      </c>
      <c r="L574" s="17">
        <v>7.7399999999999997E-2</v>
      </c>
      <c r="M574" s="17">
        <v>1.4857100000000001E-4</v>
      </c>
      <c r="N574" s="39">
        <v>188.648245</v>
      </c>
      <c r="O574" s="17">
        <v>0.75455700000000003</v>
      </c>
      <c r="P574" s="18">
        <v>1.4414480000000001</v>
      </c>
      <c r="Q574" s="18">
        <v>1.064951</v>
      </c>
      <c r="R574" s="18">
        <v>0.66279900000000003</v>
      </c>
      <c r="S574" s="17">
        <v>0.24</v>
      </c>
      <c r="T574" s="31">
        <v>2694769</v>
      </c>
      <c r="U574" s="17">
        <v>0.80707399999999996</v>
      </c>
      <c r="V574" s="17">
        <v>9.3291999999999993E-3</v>
      </c>
      <c r="W574" s="17">
        <v>1.08576E-2</v>
      </c>
      <c r="X574" s="6" t="s">
        <v>1334</v>
      </c>
    </row>
    <row r="575" spans="1:24">
      <c r="A575" s="6" t="s">
        <v>354</v>
      </c>
      <c r="B575" s="6" t="s">
        <v>1</v>
      </c>
      <c r="C575" s="31">
        <v>8327262</v>
      </c>
      <c r="D575" s="31">
        <v>8231850</v>
      </c>
      <c r="E575" s="17">
        <v>0.02</v>
      </c>
      <c r="F575" s="17">
        <v>0.28999999999999998</v>
      </c>
      <c r="G575" s="31">
        <v>4811344</v>
      </c>
      <c r="H575" s="17">
        <v>0.58440000000000003</v>
      </c>
      <c r="I575" s="17">
        <v>2.2955E-2</v>
      </c>
      <c r="J575" s="17">
        <v>2.2429000000000001E-2</v>
      </c>
      <c r="K575" s="31">
        <v>510742</v>
      </c>
      <c r="L575" s="17">
        <v>2.3300000000000001E-2</v>
      </c>
      <c r="M575" s="17">
        <v>7.4532199999999998E-4</v>
      </c>
      <c r="N575" s="39">
        <v>190.35309899999999</v>
      </c>
      <c r="O575" s="17">
        <v>0.755193</v>
      </c>
      <c r="P575" s="18">
        <v>0.45828999999999998</v>
      </c>
      <c r="Q575" s="18">
        <v>0.32932099999999997</v>
      </c>
      <c r="R575" s="18">
        <v>0.19373499999999999</v>
      </c>
      <c r="S575" s="17">
        <v>0.245</v>
      </c>
      <c r="T575" s="31">
        <v>786713</v>
      </c>
      <c r="U575" s="17">
        <v>0.85319</v>
      </c>
      <c r="V575" s="17">
        <v>9.7931200000000006E-3</v>
      </c>
      <c r="W575" s="17">
        <v>1.15386E-2</v>
      </c>
      <c r="X575" s="6" t="s">
        <v>1334</v>
      </c>
    </row>
    <row r="576" spans="1:24">
      <c r="A576" s="6" t="s">
        <v>355</v>
      </c>
      <c r="B576" s="6" t="s">
        <v>1</v>
      </c>
      <c r="C576" s="31">
        <v>11888354</v>
      </c>
      <c r="D576" s="31">
        <v>11778754</v>
      </c>
      <c r="E576" s="17">
        <v>0.01</v>
      </c>
      <c r="F576" s="17">
        <v>0.27</v>
      </c>
      <c r="G576" s="31">
        <v>6581803</v>
      </c>
      <c r="H576" s="17">
        <v>0.55869999999999997</v>
      </c>
      <c r="I576" s="17">
        <v>3.2779000000000003E-2</v>
      </c>
      <c r="J576" s="17">
        <v>3.2091000000000001E-2</v>
      </c>
      <c r="K576" s="31">
        <v>730323</v>
      </c>
      <c r="L576" s="17">
        <v>3.3300000000000003E-2</v>
      </c>
      <c r="M576" s="17">
        <v>2.6345399999999999E-4</v>
      </c>
      <c r="N576" s="39">
        <v>200.9152</v>
      </c>
      <c r="O576" s="17">
        <v>0.75195100000000004</v>
      </c>
      <c r="P576" s="18">
        <v>0.65427500000000005</v>
      </c>
      <c r="Q576" s="18">
        <v>0.48178300000000002</v>
      </c>
      <c r="R576" s="18">
        <v>0.27232800000000001</v>
      </c>
      <c r="S576" s="17">
        <v>0.24</v>
      </c>
      <c r="T576" s="31">
        <v>1138882</v>
      </c>
      <c r="U576" s="17">
        <v>0.83998600000000001</v>
      </c>
      <c r="V576" s="17">
        <v>8.2144999999999996E-3</v>
      </c>
      <c r="W576" s="17">
        <v>9.6555700000000005E-3</v>
      </c>
      <c r="X576" s="6" t="s">
        <v>1334</v>
      </c>
    </row>
    <row r="577" spans="1:24">
      <c r="A577" s="6" t="s">
        <v>356</v>
      </c>
      <c r="B577" s="6" t="s">
        <v>1</v>
      </c>
      <c r="C577" s="31">
        <v>13691720</v>
      </c>
      <c r="D577" s="31">
        <v>13600858</v>
      </c>
      <c r="E577" s="17">
        <v>0.01</v>
      </c>
      <c r="F577" s="17">
        <v>0.3</v>
      </c>
      <c r="G577" s="31">
        <v>8220907</v>
      </c>
      <c r="H577" s="17">
        <v>0.60440000000000005</v>
      </c>
      <c r="I577" s="17">
        <v>3.4258999999999998E-2</v>
      </c>
      <c r="J577" s="17">
        <v>3.3545999999999999E-2</v>
      </c>
      <c r="K577" s="31">
        <v>766644</v>
      </c>
      <c r="L577" s="17">
        <v>3.5000000000000003E-2</v>
      </c>
      <c r="M577" s="17">
        <v>3.9411699999999998E-4</v>
      </c>
      <c r="N577" s="39">
        <v>176.974299</v>
      </c>
      <c r="O577" s="17">
        <v>0.767621</v>
      </c>
      <c r="P577" s="18">
        <v>0.75352300000000005</v>
      </c>
      <c r="Q577" s="18">
        <v>0.53056000000000003</v>
      </c>
      <c r="R577" s="18">
        <v>0.324743</v>
      </c>
      <c r="S577" s="17">
        <v>0.245</v>
      </c>
      <c r="T577" s="31">
        <v>1222507</v>
      </c>
      <c r="U577" s="17">
        <v>0.82368399999999997</v>
      </c>
      <c r="V577" s="17">
        <v>9.2969000000000003E-3</v>
      </c>
      <c r="W577" s="17">
        <v>1.09073E-2</v>
      </c>
      <c r="X577" s="6" t="s">
        <v>1334</v>
      </c>
    </row>
    <row r="578" spans="1:24">
      <c r="A578" s="6" t="s">
        <v>357</v>
      </c>
      <c r="B578" s="6" t="s">
        <v>1</v>
      </c>
      <c r="C578" s="31">
        <v>19256394</v>
      </c>
      <c r="D578" s="31">
        <v>19116860</v>
      </c>
      <c r="E578" s="17">
        <v>0.01</v>
      </c>
      <c r="F578" s="17">
        <v>0.27</v>
      </c>
      <c r="G578" s="31">
        <v>10857910</v>
      </c>
      <c r="H578" s="17">
        <v>0.56789999999999996</v>
      </c>
      <c r="I578" s="17">
        <v>5.3720999999999998E-2</v>
      </c>
      <c r="J578" s="17">
        <v>5.2499999999999998E-2</v>
      </c>
      <c r="K578" s="31">
        <v>1205206</v>
      </c>
      <c r="L578" s="17">
        <v>5.5100000000000003E-2</v>
      </c>
      <c r="M578" s="17">
        <v>2.57877E-4</v>
      </c>
      <c r="N578" s="39">
        <v>186.283322</v>
      </c>
      <c r="O578" s="17">
        <v>0.74568999999999996</v>
      </c>
      <c r="P578" s="18">
        <v>1.0597749999999999</v>
      </c>
      <c r="Q578" s="18">
        <v>0.77562900000000001</v>
      </c>
      <c r="R578" s="18">
        <v>0.44560499999999997</v>
      </c>
      <c r="S578" s="17">
        <v>0.245</v>
      </c>
      <c r="T578" s="31">
        <v>1852615</v>
      </c>
      <c r="U578" s="17">
        <v>0.81137899999999996</v>
      </c>
      <c r="V578" s="17">
        <v>1.2761700000000001E-2</v>
      </c>
      <c r="W578" s="17">
        <v>1.4477200000000001E-2</v>
      </c>
      <c r="X578" s="6" t="s">
        <v>1334</v>
      </c>
    </row>
    <row r="579" spans="1:24">
      <c r="A579" s="6" t="s">
        <v>358</v>
      </c>
      <c r="B579" s="6" t="s">
        <v>1</v>
      </c>
      <c r="C579" s="31">
        <v>5016970</v>
      </c>
      <c r="D579" s="31">
        <v>4944894</v>
      </c>
      <c r="E579" s="17">
        <v>0.02</v>
      </c>
      <c r="F579" s="17">
        <v>0.28999999999999998</v>
      </c>
      <c r="G579" s="31">
        <v>2410784</v>
      </c>
      <c r="H579" s="17">
        <v>0.48749999999999999</v>
      </c>
      <c r="I579" s="17">
        <v>1.2052999999999999E-2</v>
      </c>
      <c r="J579" s="17">
        <v>1.1775000000000001E-2</v>
      </c>
      <c r="K579" s="31">
        <v>274134</v>
      </c>
      <c r="L579" s="17">
        <v>1.2500000000000001E-2</v>
      </c>
      <c r="M579" s="17">
        <v>1.3223899999999999E-3</v>
      </c>
      <c r="N579" s="39">
        <v>192.65455299999999</v>
      </c>
      <c r="O579" s="17">
        <v>0.74830700000000006</v>
      </c>
      <c r="P579" s="18">
        <v>0.27610899999999999</v>
      </c>
      <c r="Q579" s="18">
        <v>0.19684099999999999</v>
      </c>
      <c r="R579" s="18">
        <v>9.7622E-2</v>
      </c>
      <c r="S579" s="17">
        <v>0.26</v>
      </c>
      <c r="T579" s="31">
        <v>418974</v>
      </c>
      <c r="U579" s="17">
        <v>0.815585</v>
      </c>
      <c r="V579" s="17">
        <v>8.4795600000000006E-3</v>
      </c>
      <c r="W579" s="17">
        <v>1.01289E-2</v>
      </c>
      <c r="X579" s="6" t="s">
        <v>1334</v>
      </c>
    </row>
    <row r="580" spans="1:24">
      <c r="A580" s="6" t="s">
        <v>359</v>
      </c>
      <c r="B580" s="6" t="s">
        <v>1</v>
      </c>
      <c r="C580" s="31">
        <v>5129780</v>
      </c>
      <c r="D580" s="31">
        <v>5012282</v>
      </c>
      <c r="E580" s="17">
        <v>0.03</v>
      </c>
      <c r="F580" s="17">
        <v>0.27</v>
      </c>
      <c r="G580" s="31">
        <v>2575473</v>
      </c>
      <c r="H580" s="17">
        <v>0.51380000000000003</v>
      </c>
      <c r="I580" s="17">
        <v>1.3519E-2</v>
      </c>
      <c r="J580" s="17">
        <v>1.3221E-2</v>
      </c>
      <c r="K580" s="31">
        <v>302256</v>
      </c>
      <c r="L580" s="17">
        <v>1.38E-2</v>
      </c>
      <c r="M580" s="17">
        <v>1.4397399999999999E-3</v>
      </c>
      <c r="N580" s="39">
        <v>209.35490899999999</v>
      </c>
      <c r="O580" s="17">
        <v>0.74929299999999999</v>
      </c>
      <c r="P580" s="18">
        <v>0.28231699999999998</v>
      </c>
      <c r="Q580" s="18">
        <v>0.20755999999999999</v>
      </c>
      <c r="R580" s="18">
        <v>0.106655</v>
      </c>
      <c r="S580" s="17">
        <v>0.245</v>
      </c>
      <c r="T580" s="31">
        <v>464158</v>
      </c>
      <c r="U580" s="17">
        <v>0.83998600000000001</v>
      </c>
      <c r="V580" s="17">
        <v>6.9601000000000003E-3</v>
      </c>
      <c r="W580" s="17">
        <v>8.3538099999999997E-3</v>
      </c>
      <c r="X580" s="6" t="s">
        <v>1334</v>
      </c>
    </row>
    <row r="581" spans="1:24">
      <c r="A581" s="6" t="s">
        <v>360</v>
      </c>
      <c r="B581" s="6" t="s">
        <v>1</v>
      </c>
      <c r="C581" s="31">
        <v>9215256</v>
      </c>
      <c r="D581" s="31">
        <v>9090132</v>
      </c>
      <c r="E581" s="17">
        <v>0.02</v>
      </c>
      <c r="F581" s="17">
        <v>0.28000000000000003</v>
      </c>
      <c r="G581" s="31">
        <v>5055893</v>
      </c>
      <c r="H581" s="17">
        <v>0.55610000000000004</v>
      </c>
      <c r="I581" s="17">
        <v>2.5718999999999999E-2</v>
      </c>
      <c r="J581" s="17">
        <v>2.5127E-2</v>
      </c>
      <c r="K581" s="31">
        <v>568425</v>
      </c>
      <c r="L581" s="17">
        <v>2.5899999999999999E-2</v>
      </c>
      <c r="M581" s="17">
        <v>6.8949199999999999E-4</v>
      </c>
      <c r="N581" s="39">
        <v>201.21603099999999</v>
      </c>
      <c r="O581" s="17">
        <v>0.75068800000000002</v>
      </c>
      <c r="P581" s="18">
        <v>0.50716099999999997</v>
      </c>
      <c r="Q581" s="18">
        <v>0.36801400000000001</v>
      </c>
      <c r="R581" s="18">
        <v>0.20530499999999999</v>
      </c>
      <c r="S581" s="17">
        <v>0.245</v>
      </c>
      <c r="T581" s="31">
        <v>868850</v>
      </c>
      <c r="U581" s="17">
        <v>0.85264700000000004</v>
      </c>
      <c r="V581" s="17">
        <v>7.39991E-3</v>
      </c>
      <c r="W581" s="17">
        <v>8.8641399999999995E-3</v>
      </c>
      <c r="X581" s="6" t="s">
        <v>1334</v>
      </c>
    </row>
    <row r="582" spans="1:24">
      <c r="A582" s="6" t="s">
        <v>361</v>
      </c>
      <c r="B582" s="6" t="s">
        <v>1</v>
      </c>
      <c r="C582" s="31">
        <v>18457616</v>
      </c>
      <c r="D582" s="31">
        <v>18308310</v>
      </c>
      <c r="E582" s="17">
        <v>0.01</v>
      </c>
      <c r="F582" s="17">
        <v>0.27</v>
      </c>
      <c r="G582" s="31">
        <v>10435833</v>
      </c>
      <c r="H582" s="17">
        <v>0.56999999999999995</v>
      </c>
      <c r="I582" s="17">
        <v>5.0398999999999999E-2</v>
      </c>
      <c r="J582" s="17">
        <v>4.9305000000000002E-2</v>
      </c>
      <c r="K582" s="31">
        <v>1124402</v>
      </c>
      <c r="L582" s="17">
        <v>5.1400000000000001E-2</v>
      </c>
      <c r="M582" s="17">
        <v>5.3527100000000003E-4</v>
      </c>
      <c r="N582" s="39">
        <v>190.26472899999999</v>
      </c>
      <c r="O582" s="17">
        <v>0.75078800000000001</v>
      </c>
      <c r="P582" s="18">
        <v>1.0158149999999999</v>
      </c>
      <c r="Q582" s="18">
        <v>0.741734</v>
      </c>
      <c r="R582" s="18">
        <v>0.42535000000000001</v>
      </c>
      <c r="S582" s="17">
        <v>0.245</v>
      </c>
      <c r="T582" s="31">
        <v>1755864</v>
      </c>
      <c r="U582" s="17">
        <v>0.85320499999999999</v>
      </c>
      <c r="V582" s="17">
        <v>8.4280099999999997E-3</v>
      </c>
      <c r="W582" s="17">
        <v>1.0040500000000001E-2</v>
      </c>
      <c r="X582" s="6" t="s">
        <v>1334</v>
      </c>
    </row>
    <row r="583" spans="1:24">
      <c r="A583" s="6" t="s">
        <v>362</v>
      </c>
      <c r="B583" s="6" t="s">
        <v>1</v>
      </c>
      <c r="C583" s="31">
        <v>6656804</v>
      </c>
      <c r="D583" s="31">
        <v>6567354</v>
      </c>
      <c r="E583" s="17">
        <v>0.02</v>
      </c>
      <c r="F583" s="17">
        <v>0.28999999999999998</v>
      </c>
      <c r="G583" s="31">
        <v>3502892</v>
      </c>
      <c r="H583" s="17">
        <v>0.5333</v>
      </c>
      <c r="I583" s="17">
        <v>1.7406000000000001E-2</v>
      </c>
      <c r="J583" s="17">
        <v>1.6990000000000002E-2</v>
      </c>
      <c r="K583" s="31">
        <v>381492</v>
      </c>
      <c r="L583" s="17">
        <v>1.7399999999999999E-2</v>
      </c>
      <c r="M583" s="17">
        <v>6.9656699999999993E-5</v>
      </c>
      <c r="N583" s="39">
        <v>193.71277699999999</v>
      </c>
      <c r="O583" s="17">
        <v>0.75210999999999995</v>
      </c>
      <c r="P583" s="18">
        <v>0.36635699999999999</v>
      </c>
      <c r="Q583" s="18">
        <v>0.26258300000000001</v>
      </c>
      <c r="R583" s="18">
        <v>0.14113200000000001</v>
      </c>
      <c r="S583" s="17">
        <v>0.245</v>
      </c>
      <c r="T583" s="31">
        <v>578958</v>
      </c>
      <c r="U583" s="17">
        <v>0.43257000000000001</v>
      </c>
      <c r="V583" s="17">
        <v>1.03301E-2</v>
      </c>
      <c r="W583" s="17">
        <v>1.1410500000000001E-2</v>
      </c>
      <c r="X583" s="6" t="s">
        <v>1334</v>
      </c>
    </row>
    <row r="584" spans="1:24">
      <c r="A584" s="6" t="s">
        <v>363</v>
      </c>
      <c r="B584" s="6" t="s">
        <v>1</v>
      </c>
      <c r="C584" s="31">
        <v>18286858</v>
      </c>
      <c r="D584" s="31">
        <v>18130436</v>
      </c>
      <c r="E584" s="17">
        <v>0.01</v>
      </c>
      <c r="F584" s="17">
        <v>0.28000000000000003</v>
      </c>
      <c r="G584" s="31">
        <v>10641452</v>
      </c>
      <c r="H584" s="17">
        <v>0.58689999999999998</v>
      </c>
      <c r="I584" s="17">
        <v>4.9606999999999998E-2</v>
      </c>
      <c r="J584" s="17">
        <v>4.8524999999999999E-2</v>
      </c>
      <c r="K584" s="31">
        <v>1169272</v>
      </c>
      <c r="L584" s="17">
        <v>5.3400000000000003E-2</v>
      </c>
      <c r="M584" s="17">
        <v>4.0407999999999997E-5</v>
      </c>
      <c r="N584" s="39">
        <v>187.74995899999999</v>
      </c>
      <c r="O584" s="17">
        <v>0.75513799999999998</v>
      </c>
      <c r="P584" s="18">
        <v>1.0064169999999999</v>
      </c>
      <c r="Q584" s="18">
        <v>0.731904</v>
      </c>
      <c r="R584" s="18">
        <v>0.43058400000000002</v>
      </c>
      <c r="S584" s="17">
        <v>0.24</v>
      </c>
      <c r="T584" s="31">
        <v>1843798</v>
      </c>
      <c r="U584" s="17">
        <v>0.35091499999999998</v>
      </c>
      <c r="V584" s="17">
        <v>8.7850500000000008E-3</v>
      </c>
      <c r="W584" s="17">
        <v>1.0167300000000001E-2</v>
      </c>
      <c r="X584" s="6" t="s">
        <v>1334</v>
      </c>
    </row>
    <row r="585" spans="1:24">
      <c r="A585" s="6" t="s">
        <v>364</v>
      </c>
      <c r="B585" s="6" t="s">
        <v>1</v>
      </c>
      <c r="C585" s="31">
        <v>12321580</v>
      </c>
      <c r="D585" s="31">
        <v>12201558</v>
      </c>
      <c r="E585" s="17">
        <v>0.01</v>
      </c>
      <c r="F585" s="17">
        <v>0.28999999999999998</v>
      </c>
      <c r="G585" s="31">
        <v>6963856</v>
      </c>
      <c r="H585" s="17">
        <v>0.57069999999999999</v>
      </c>
      <c r="I585" s="17">
        <v>3.2037000000000003E-2</v>
      </c>
      <c r="J585" s="17">
        <v>3.1390000000000001E-2</v>
      </c>
      <c r="K585" s="31">
        <v>709901</v>
      </c>
      <c r="L585" s="17">
        <v>3.2399999999999998E-2</v>
      </c>
      <c r="M585" s="17">
        <v>1.19158E-3</v>
      </c>
      <c r="N585" s="39">
        <v>195.541808</v>
      </c>
      <c r="O585" s="17">
        <v>0.76306200000000002</v>
      </c>
      <c r="P585" s="18">
        <v>0.678118</v>
      </c>
      <c r="Q585" s="18">
        <v>0.48768899999999998</v>
      </c>
      <c r="R585" s="18">
        <v>0.280829</v>
      </c>
      <c r="S585" s="17">
        <v>0.245</v>
      </c>
      <c r="T585" s="31">
        <v>1123241</v>
      </c>
      <c r="U585" s="17">
        <v>0.85965199999999997</v>
      </c>
      <c r="V585" s="17">
        <v>7.2465000000000003E-3</v>
      </c>
      <c r="W585" s="17">
        <v>8.9110000000000005E-3</v>
      </c>
      <c r="X585" s="6" t="s">
        <v>1334</v>
      </c>
    </row>
    <row r="586" spans="1:24">
      <c r="A586" s="6" t="s">
        <v>365</v>
      </c>
      <c r="B586" s="6" t="s">
        <v>1</v>
      </c>
      <c r="C586" s="31">
        <v>8683116</v>
      </c>
      <c r="D586" s="31">
        <v>8606750</v>
      </c>
      <c r="E586" s="17">
        <v>0.01</v>
      </c>
      <c r="F586" s="17">
        <v>0.3</v>
      </c>
      <c r="G586" s="31">
        <v>4552554</v>
      </c>
      <c r="H586" s="17">
        <v>0.52890000000000004</v>
      </c>
      <c r="I586" s="17">
        <v>2.1656999999999999E-2</v>
      </c>
      <c r="J586" s="17">
        <v>2.1121999999999998E-2</v>
      </c>
      <c r="K586" s="31">
        <v>497487</v>
      </c>
      <c r="L586" s="17">
        <v>2.2700000000000001E-2</v>
      </c>
      <c r="M586" s="17">
        <v>1.0952100000000001E-3</v>
      </c>
      <c r="N586" s="39">
        <v>177.308412</v>
      </c>
      <c r="O586" s="17">
        <v>0.74902000000000002</v>
      </c>
      <c r="P586" s="18">
        <v>0.47787499999999999</v>
      </c>
      <c r="Q586" s="18">
        <v>0.33815400000000001</v>
      </c>
      <c r="R586" s="18">
        <v>0.18190700000000001</v>
      </c>
      <c r="S586" s="17">
        <v>0.25</v>
      </c>
      <c r="T586" s="31">
        <v>757258</v>
      </c>
      <c r="U586" s="17">
        <v>0.84645300000000001</v>
      </c>
      <c r="V586" s="17">
        <v>1.0926E-2</v>
      </c>
      <c r="W586" s="17">
        <v>1.2295800000000001E-2</v>
      </c>
      <c r="X586" s="6" t="s">
        <v>1334</v>
      </c>
    </row>
    <row r="587" spans="1:24">
      <c r="A587" s="6" t="s">
        <v>366</v>
      </c>
      <c r="B587" s="6" t="s">
        <v>1</v>
      </c>
      <c r="C587" s="31">
        <v>6947244</v>
      </c>
      <c r="D587" s="31">
        <v>6843700</v>
      </c>
      <c r="E587" s="17">
        <v>0.02</v>
      </c>
      <c r="F587" s="17">
        <v>0.27</v>
      </c>
      <c r="G587" s="31">
        <v>3666210</v>
      </c>
      <c r="H587" s="17">
        <v>0.53569999999999995</v>
      </c>
      <c r="I587" s="17">
        <v>1.9226E-2</v>
      </c>
      <c r="J587" s="17">
        <v>1.8817E-2</v>
      </c>
      <c r="K587" s="31">
        <v>438078</v>
      </c>
      <c r="L587" s="17">
        <v>0.02</v>
      </c>
      <c r="M587" s="17">
        <v>8.4665100000000002E-4</v>
      </c>
      <c r="N587" s="39">
        <v>204.42137600000001</v>
      </c>
      <c r="O587" s="17">
        <v>0.74549200000000004</v>
      </c>
      <c r="P587" s="18">
        <v>0.38234099999999999</v>
      </c>
      <c r="Q587" s="18">
        <v>0.28282200000000002</v>
      </c>
      <c r="R587" s="18">
        <v>0.153312</v>
      </c>
      <c r="S587" s="17">
        <v>0.245</v>
      </c>
      <c r="T587" s="31">
        <v>676752</v>
      </c>
      <c r="U587" s="17">
        <v>0.83584499999999995</v>
      </c>
      <c r="V587" s="17">
        <v>8.6275599999999994E-3</v>
      </c>
      <c r="W587" s="17">
        <v>1.02074E-2</v>
      </c>
      <c r="X587" s="6" t="s">
        <v>1334</v>
      </c>
    </row>
    <row r="588" spans="1:24">
      <c r="A588" s="6" t="s">
        <v>367</v>
      </c>
      <c r="B588" s="6" t="s">
        <v>1</v>
      </c>
      <c r="C588" s="31">
        <v>7140830</v>
      </c>
      <c r="D588" s="31">
        <v>7068792</v>
      </c>
      <c r="E588" s="17">
        <v>0.02</v>
      </c>
      <c r="F588" s="17">
        <v>0.28000000000000003</v>
      </c>
      <c r="G588" s="31">
        <v>4092926</v>
      </c>
      <c r="H588" s="17">
        <v>0.57899999999999996</v>
      </c>
      <c r="I588" s="17">
        <v>2.0517000000000001E-2</v>
      </c>
      <c r="J588" s="17">
        <v>2.0011999999999999E-2</v>
      </c>
      <c r="K588" s="31">
        <v>465203</v>
      </c>
      <c r="L588" s="17">
        <v>2.12E-2</v>
      </c>
      <c r="M588" s="17">
        <v>1.06525E-3</v>
      </c>
      <c r="N588" s="39">
        <v>189.51569000000001</v>
      </c>
      <c r="O588" s="17">
        <v>0.748556</v>
      </c>
      <c r="P588" s="18">
        <v>0.39299499999999998</v>
      </c>
      <c r="Q588" s="18">
        <v>0.28578599999999998</v>
      </c>
      <c r="R588" s="18">
        <v>0.16697600000000001</v>
      </c>
      <c r="S588" s="17">
        <v>0.245</v>
      </c>
      <c r="T588" s="31">
        <v>703356</v>
      </c>
      <c r="U588" s="17">
        <v>0.84514500000000004</v>
      </c>
      <c r="V588" s="17">
        <v>1.0630000000000001E-2</v>
      </c>
      <c r="W588" s="17">
        <v>1.22024E-2</v>
      </c>
      <c r="X588" s="6" t="s">
        <v>1334</v>
      </c>
    </row>
    <row r="589" spans="1:24">
      <c r="A589" s="6" t="s">
        <v>368</v>
      </c>
      <c r="B589" s="6" t="s">
        <v>1</v>
      </c>
      <c r="C589" s="31">
        <v>17862118</v>
      </c>
      <c r="D589" s="31">
        <v>17738614</v>
      </c>
      <c r="E589" s="17">
        <v>0.01</v>
      </c>
      <c r="F589" s="17">
        <v>0.27</v>
      </c>
      <c r="G589" s="31">
        <v>10431544</v>
      </c>
      <c r="H589" s="17">
        <v>0.58799999999999997</v>
      </c>
      <c r="I589" s="17">
        <v>5.2446E-2</v>
      </c>
      <c r="J589" s="17">
        <v>5.1239E-2</v>
      </c>
      <c r="K589" s="31">
        <v>1174121</v>
      </c>
      <c r="L589" s="17">
        <v>5.3600000000000002E-2</v>
      </c>
      <c r="M589" s="17">
        <v>5.4584399999999997E-4</v>
      </c>
      <c r="N589" s="39">
        <v>190.66279599999999</v>
      </c>
      <c r="O589" s="17">
        <v>0.74390400000000001</v>
      </c>
      <c r="P589" s="18">
        <v>0.98304100000000005</v>
      </c>
      <c r="Q589" s="18">
        <v>0.72526100000000004</v>
      </c>
      <c r="R589" s="18">
        <v>0.43209199999999998</v>
      </c>
      <c r="S589" s="17">
        <v>0.245</v>
      </c>
      <c r="T589" s="31">
        <v>1814942</v>
      </c>
      <c r="U589" s="17">
        <v>0.84507600000000005</v>
      </c>
      <c r="V589" s="17">
        <v>1.14024E-2</v>
      </c>
      <c r="W589" s="17">
        <v>1.2864199999999999E-2</v>
      </c>
      <c r="X589" s="6" t="s">
        <v>1334</v>
      </c>
    </row>
    <row r="590" spans="1:24">
      <c r="A590" s="6" t="s">
        <v>369</v>
      </c>
      <c r="B590" s="6" t="s">
        <v>1</v>
      </c>
      <c r="C590" s="31">
        <v>6618518</v>
      </c>
      <c r="D590" s="31">
        <v>6529434</v>
      </c>
      <c r="E590" s="17">
        <v>0.02</v>
      </c>
      <c r="F590" s="17">
        <v>0.27</v>
      </c>
      <c r="G590" s="31">
        <v>3665228</v>
      </c>
      <c r="H590" s="17">
        <v>0.56130000000000002</v>
      </c>
      <c r="I590" s="17">
        <v>1.8492000000000001E-2</v>
      </c>
      <c r="J590" s="17">
        <v>1.8071E-2</v>
      </c>
      <c r="K590" s="31">
        <v>411325</v>
      </c>
      <c r="L590" s="17">
        <v>1.8800000000000001E-2</v>
      </c>
      <c r="M590" s="17">
        <v>7.9231099999999997E-4</v>
      </c>
      <c r="N590" s="39">
        <v>197.95295999999999</v>
      </c>
      <c r="O590" s="17">
        <v>0.75086799999999998</v>
      </c>
      <c r="P590" s="18">
        <v>0.36425000000000002</v>
      </c>
      <c r="Q590" s="18">
        <v>0.26604299999999997</v>
      </c>
      <c r="R590" s="18">
        <v>0.150528</v>
      </c>
      <c r="S590" s="17">
        <v>0.245</v>
      </c>
      <c r="T590" s="31">
        <v>629724</v>
      </c>
      <c r="U590" s="17">
        <v>0.85465400000000002</v>
      </c>
      <c r="V590" s="17">
        <v>9.8244500000000002E-3</v>
      </c>
      <c r="W590" s="17">
        <v>1.13977E-2</v>
      </c>
      <c r="X590" s="6" t="s">
        <v>1334</v>
      </c>
    </row>
    <row r="591" spans="1:24">
      <c r="A591" s="6" t="s">
        <v>370</v>
      </c>
      <c r="B591" s="6" t="s">
        <v>1</v>
      </c>
      <c r="C591" s="31">
        <v>12750478</v>
      </c>
      <c r="D591" s="31">
        <v>12630950</v>
      </c>
      <c r="E591" s="17">
        <v>0.01</v>
      </c>
      <c r="F591" s="17">
        <v>0.26</v>
      </c>
      <c r="G591" s="31">
        <v>7067824</v>
      </c>
      <c r="H591" s="17">
        <v>0.5595</v>
      </c>
      <c r="I591" s="17">
        <v>3.5653999999999998E-2</v>
      </c>
      <c r="J591" s="17">
        <v>3.4896999999999997E-2</v>
      </c>
      <c r="K591" s="31">
        <v>805482</v>
      </c>
      <c r="L591" s="17">
        <v>3.6799999999999999E-2</v>
      </c>
      <c r="M591" s="17">
        <v>1.01049E-3</v>
      </c>
      <c r="N591" s="39">
        <v>199.71581</v>
      </c>
      <c r="O591" s="17">
        <v>0.74968800000000002</v>
      </c>
      <c r="P591" s="18">
        <v>0.70172199999999996</v>
      </c>
      <c r="Q591" s="18">
        <v>0.52008100000000002</v>
      </c>
      <c r="R591" s="18">
        <v>0.29514000000000001</v>
      </c>
      <c r="S591" s="17">
        <v>0.245</v>
      </c>
      <c r="T591" s="31">
        <v>1253131</v>
      </c>
      <c r="U591" s="17">
        <v>0.85264799999999996</v>
      </c>
      <c r="V591" s="17">
        <v>9.4497699999999997E-3</v>
      </c>
      <c r="W591" s="17">
        <v>1.0901299999999999E-2</v>
      </c>
      <c r="X591" s="6" t="s">
        <v>1334</v>
      </c>
    </row>
    <row r="592" spans="1:24">
      <c r="A592" s="6" t="s">
        <v>371</v>
      </c>
      <c r="B592" s="6" t="s">
        <v>1</v>
      </c>
      <c r="C592" s="31">
        <v>15520814</v>
      </c>
      <c r="D592" s="31">
        <v>15393230</v>
      </c>
      <c r="E592" s="17">
        <v>0.01</v>
      </c>
      <c r="F592" s="17">
        <v>0.28000000000000003</v>
      </c>
      <c r="G592" s="31">
        <v>9104984</v>
      </c>
      <c r="H592" s="17">
        <v>0.59140000000000004</v>
      </c>
      <c r="I592" s="17">
        <v>4.1604000000000002E-2</v>
      </c>
      <c r="J592" s="17">
        <v>4.0774999999999999E-2</v>
      </c>
      <c r="K592" s="31">
        <v>929086</v>
      </c>
      <c r="L592" s="17">
        <v>4.24E-2</v>
      </c>
      <c r="M592" s="17">
        <v>4.9709000000000005E-4</v>
      </c>
      <c r="N592" s="39">
        <v>192.655021</v>
      </c>
      <c r="O592" s="17">
        <v>0.76242900000000002</v>
      </c>
      <c r="P592" s="18">
        <v>0.85418799999999995</v>
      </c>
      <c r="Q592" s="18">
        <v>0.62206799999999995</v>
      </c>
      <c r="R592" s="18">
        <v>0.37143700000000002</v>
      </c>
      <c r="S592" s="17">
        <v>0.24</v>
      </c>
      <c r="T592" s="31">
        <v>1477648</v>
      </c>
      <c r="U592" s="17">
        <v>0.804616</v>
      </c>
      <c r="V592" s="17">
        <v>8.3467899999999998E-3</v>
      </c>
      <c r="W592" s="17">
        <v>9.7294400000000007E-3</v>
      </c>
      <c r="X592" s="6" t="s">
        <v>1334</v>
      </c>
    </row>
    <row r="593" spans="1:24">
      <c r="A593" s="6" t="s">
        <v>372</v>
      </c>
      <c r="B593" s="6" t="s">
        <v>1</v>
      </c>
      <c r="C593" s="31">
        <v>18673636</v>
      </c>
      <c r="D593" s="31">
        <v>18526496</v>
      </c>
      <c r="E593" s="17">
        <v>0.01</v>
      </c>
      <c r="F593" s="17">
        <v>0.27</v>
      </c>
      <c r="G593" s="31">
        <v>11084948</v>
      </c>
      <c r="H593" s="17">
        <v>0.59830000000000005</v>
      </c>
      <c r="I593" s="17">
        <v>5.407E-2</v>
      </c>
      <c r="J593" s="17">
        <v>5.2880000000000003E-2</v>
      </c>
      <c r="K593" s="31">
        <v>1222827</v>
      </c>
      <c r="L593" s="17">
        <v>5.5899999999999998E-2</v>
      </c>
      <c r="M593" s="17">
        <v>4.00002E-4</v>
      </c>
      <c r="N593" s="39">
        <v>185.60212200000001</v>
      </c>
      <c r="O593" s="17">
        <v>0.74665300000000001</v>
      </c>
      <c r="P593" s="18">
        <v>1.027703</v>
      </c>
      <c r="Q593" s="18">
        <v>0.75507899999999994</v>
      </c>
      <c r="R593" s="18">
        <v>0.45625500000000002</v>
      </c>
      <c r="S593" s="17">
        <v>0.245</v>
      </c>
      <c r="T593" s="31">
        <v>1904866</v>
      </c>
      <c r="U593" s="17">
        <v>0.82914900000000002</v>
      </c>
      <c r="V593" s="17">
        <v>1.07779E-2</v>
      </c>
      <c r="W593" s="17">
        <v>1.22755E-2</v>
      </c>
      <c r="X593" s="6" t="s">
        <v>1334</v>
      </c>
    </row>
    <row r="594" spans="1:24">
      <c r="A594" s="6" t="s">
        <v>373</v>
      </c>
      <c r="B594" s="6" t="s">
        <v>1</v>
      </c>
      <c r="C594" s="31">
        <v>16031560</v>
      </c>
      <c r="D594" s="31">
        <v>15897426</v>
      </c>
      <c r="E594" s="17">
        <v>0.01</v>
      </c>
      <c r="F594" s="17">
        <v>0.27</v>
      </c>
      <c r="G594" s="31">
        <v>9550380</v>
      </c>
      <c r="H594" s="17">
        <v>0.60070000000000001</v>
      </c>
      <c r="I594" s="17">
        <v>4.6316000000000003E-2</v>
      </c>
      <c r="J594" s="17">
        <v>4.5307E-2</v>
      </c>
      <c r="K594" s="31">
        <v>1039730</v>
      </c>
      <c r="L594" s="17">
        <v>4.7500000000000001E-2</v>
      </c>
      <c r="M594" s="17">
        <v>6.0458300000000001E-4</v>
      </c>
      <c r="N594" s="39">
        <v>188.27783199999999</v>
      </c>
      <c r="O594" s="17">
        <v>0.74745200000000001</v>
      </c>
      <c r="P594" s="18">
        <v>0.882297</v>
      </c>
      <c r="Q594" s="18">
        <v>0.65096200000000004</v>
      </c>
      <c r="R594" s="18">
        <v>0.39346700000000001</v>
      </c>
      <c r="S594" s="17">
        <v>0.24</v>
      </c>
      <c r="T594" s="31">
        <v>1622452</v>
      </c>
      <c r="U594" s="17">
        <v>0.85157700000000003</v>
      </c>
      <c r="V594" s="17">
        <v>1.1194600000000001E-2</v>
      </c>
      <c r="W594" s="17">
        <v>1.26905E-2</v>
      </c>
      <c r="X594" s="6" t="s">
        <v>1334</v>
      </c>
    </row>
    <row r="595" spans="1:24">
      <c r="A595" s="6" t="s">
        <v>1338</v>
      </c>
      <c r="B595" s="6" t="s">
        <v>1</v>
      </c>
      <c r="C595" s="31">
        <v>3303672</v>
      </c>
      <c r="D595" s="31">
        <v>3262260</v>
      </c>
      <c r="E595" s="17">
        <v>0.02</v>
      </c>
      <c r="F595" s="17">
        <v>0.28999999999999998</v>
      </c>
      <c r="G595" s="31">
        <v>1635850</v>
      </c>
      <c r="H595" s="17">
        <v>0.50139999999999996</v>
      </c>
      <c r="I595" s="17">
        <v>7.9240000000000005E-3</v>
      </c>
      <c r="J595" s="17">
        <v>7.7359999999999998E-3</v>
      </c>
      <c r="K595" s="31">
        <v>175514</v>
      </c>
      <c r="L595" s="17">
        <v>8.0000000000000002E-3</v>
      </c>
      <c r="M595" s="17">
        <v>1.0428799999999999E-3</v>
      </c>
      <c r="N595" s="39">
        <v>185.690089</v>
      </c>
      <c r="O595" s="17">
        <v>0.74938700000000003</v>
      </c>
      <c r="P595" s="18">
        <v>0.18181700000000001</v>
      </c>
      <c r="Q595" s="18">
        <v>0.13043099999999999</v>
      </c>
      <c r="R595" s="18">
        <v>6.6863000000000006E-2</v>
      </c>
      <c r="S595" s="17">
        <v>0.255</v>
      </c>
      <c r="T595" s="31">
        <v>268605</v>
      </c>
      <c r="U595" s="17">
        <v>0.82891599999999999</v>
      </c>
      <c r="V595" s="17">
        <v>1.11652E-2</v>
      </c>
      <c r="W595" s="17">
        <v>1.28028E-2</v>
      </c>
      <c r="X595" s="6" t="s">
        <v>1334</v>
      </c>
    </row>
    <row r="596" spans="1:24">
      <c r="A596" s="6" t="s">
        <v>374</v>
      </c>
      <c r="B596" s="6" t="s">
        <v>1</v>
      </c>
      <c r="C596" s="31">
        <v>17137444</v>
      </c>
      <c r="D596" s="31">
        <v>16992960</v>
      </c>
      <c r="E596" s="17">
        <v>0.01</v>
      </c>
      <c r="F596" s="17">
        <v>0.27</v>
      </c>
      <c r="G596" s="31">
        <v>10257307</v>
      </c>
      <c r="H596" s="17">
        <v>0.60360000000000003</v>
      </c>
      <c r="I596" s="17">
        <v>4.9936000000000001E-2</v>
      </c>
      <c r="J596" s="17">
        <v>4.8809999999999999E-2</v>
      </c>
      <c r="K596" s="31">
        <v>1120936</v>
      </c>
      <c r="L596" s="17">
        <v>5.1200000000000002E-2</v>
      </c>
      <c r="M596" s="17">
        <v>7.5263399999999996E-4</v>
      </c>
      <c r="N596" s="39">
        <v>192.407375</v>
      </c>
      <c r="O596" s="17">
        <v>0.75257499999999999</v>
      </c>
      <c r="P596" s="18">
        <v>0.94315899999999997</v>
      </c>
      <c r="Q596" s="18">
        <v>0.69056700000000004</v>
      </c>
      <c r="R596" s="18">
        <v>0.420155</v>
      </c>
      <c r="S596" s="17">
        <v>0.24</v>
      </c>
      <c r="T596" s="31">
        <v>1733607</v>
      </c>
      <c r="U596" s="17">
        <v>0.85480900000000004</v>
      </c>
      <c r="V596" s="17">
        <v>9.4621400000000008E-3</v>
      </c>
      <c r="W596" s="17">
        <v>1.0795000000000001E-2</v>
      </c>
      <c r="X596" s="6" t="s">
        <v>1334</v>
      </c>
    </row>
    <row r="597" spans="1:24">
      <c r="A597" s="6" t="s">
        <v>375</v>
      </c>
      <c r="B597" s="6" t="s">
        <v>1</v>
      </c>
      <c r="C597" s="31">
        <v>45191160</v>
      </c>
      <c r="D597" s="31">
        <v>44949010</v>
      </c>
      <c r="E597" s="17">
        <v>0.01</v>
      </c>
      <c r="F597" s="17">
        <v>0.26</v>
      </c>
      <c r="G597" s="31">
        <v>27657667</v>
      </c>
      <c r="H597" s="17">
        <v>0.61529999999999996</v>
      </c>
      <c r="I597" s="17">
        <v>0.12926399999999999</v>
      </c>
      <c r="J597" s="17">
        <v>0.12664</v>
      </c>
      <c r="K597" s="31">
        <v>2877361</v>
      </c>
      <c r="L597" s="17">
        <v>0.13150000000000001</v>
      </c>
      <c r="M597" s="17">
        <v>3.72989E-4</v>
      </c>
      <c r="N597" s="39">
        <v>187.099818</v>
      </c>
      <c r="O597" s="17">
        <v>0.751857</v>
      </c>
      <c r="P597" s="18">
        <v>2.4870960000000002</v>
      </c>
      <c r="Q597" s="18">
        <v>1.854409</v>
      </c>
      <c r="R597" s="18">
        <v>1.147958</v>
      </c>
      <c r="S597" s="17">
        <v>0.24</v>
      </c>
      <c r="T597" s="31">
        <v>4598996</v>
      </c>
      <c r="U597" s="17">
        <v>0.76951000000000003</v>
      </c>
      <c r="V597" s="17">
        <v>1.35037E-2</v>
      </c>
      <c r="W597" s="17">
        <v>1.49812E-2</v>
      </c>
      <c r="X597" s="6" t="s">
        <v>1334</v>
      </c>
    </row>
    <row r="598" spans="1:24">
      <c r="A598" s="6" t="s">
        <v>376</v>
      </c>
      <c r="B598" s="6" t="s">
        <v>1</v>
      </c>
      <c r="C598" s="31">
        <v>5563746</v>
      </c>
      <c r="D598" s="31">
        <v>5504684</v>
      </c>
      <c r="E598" s="17">
        <v>0.02</v>
      </c>
      <c r="F598" s="17">
        <v>0.3</v>
      </c>
      <c r="G598" s="31">
        <v>2896440</v>
      </c>
      <c r="H598" s="17">
        <v>0.52610000000000001</v>
      </c>
      <c r="I598" s="17">
        <v>1.3783E-2</v>
      </c>
      <c r="J598" s="17">
        <v>1.3446E-2</v>
      </c>
      <c r="K598" s="31">
        <v>305422</v>
      </c>
      <c r="L598" s="17">
        <v>1.3899999999999999E-2</v>
      </c>
      <c r="M598" s="17">
        <v>8.2445999999999995E-4</v>
      </c>
      <c r="N598" s="39">
        <v>182.98464200000001</v>
      </c>
      <c r="O598" s="17">
        <v>0.75158400000000003</v>
      </c>
      <c r="P598" s="18">
        <v>0.30620000000000003</v>
      </c>
      <c r="Q598" s="18">
        <v>0.21579799999999999</v>
      </c>
      <c r="R598" s="18">
        <v>0.116437</v>
      </c>
      <c r="S598" s="17">
        <v>0.255</v>
      </c>
      <c r="T598" s="31">
        <v>465629</v>
      </c>
      <c r="U598" s="17">
        <v>0.82045400000000002</v>
      </c>
      <c r="V598" s="17">
        <v>1.12484E-2</v>
      </c>
      <c r="W598" s="17">
        <v>1.3028700000000001E-2</v>
      </c>
      <c r="X598" s="6" t="s">
        <v>1334</v>
      </c>
    </row>
    <row r="599" spans="1:24">
      <c r="A599" s="6" t="s">
        <v>377</v>
      </c>
      <c r="B599" s="6" t="s">
        <v>1</v>
      </c>
      <c r="C599" s="31">
        <v>18623720</v>
      </c>
      <c r="D599" s="31">
        <v>18490930</v>
      </c>
      <c r="E599" s="17">
        <v>0.01</v>
      </c>
      <c r="F599" s="17">
        <v>0.27</v>
      </c>
      <c r="G599" s="31">
        <v>10849942</v>
      </c>
      <c r="H599" s="17">
        <v>0.5867</v>
      </c>
      <c r="I599" s="17">
        <v>5.1458999999999998E-2</v>
      </c>
      <c r="J599" s="17">
        <v>5.0368000000000003E-2</v>
      </c>
      <c r="K599" s="31">
        <v>1147095</v>
      </c>
      <c r="L599" s="17">
        <v>5.2400000000000002E-2</v>
      </c>
      <c r="M599" s="17">
        <v>7.20741E-4</v>
      </c>
      <c r="N599" s="39">
        <v>189.35722999999999</v>
      </c>
      <c r="O599" s="17">
        <v>0.75209999999999999</v>
      </c>
      <c r="P599" s="18">
        <v>1.024956</v>
      </c>
      <c r="Q599" s="18">
        <v>0.754278</v>
      </c>
      <c r="R599" s="18">
        <v>0.44683800000000001</v>
      </c>
      <c r="S599" s="17">
        <v>0.24</v>
      </c>
      <c r="T599" s="31">
        <v>1804137</v>
      </c>
      <c r="U599" s="17">
        <v>0.83879700000000001</v>
      </c>
      <c r="V599" s="17">
        <v>9.9777600000000004E-3</v>
      </c>
      <c r="W599" s="17">
        <v>1.16267E-2</v>
      </c>
      <c r="X599" s="6" t="s">
        <v>1334</v>
      </c>
    </row>
    <row r="600" spans="1:24">
      <c r="A600" s="6" t="s">
        <v>378</v>
      </c>
      <c r="B600" s="6" t="s">
        <v>1</v>
      </c>
      <c r="C600" s="31">
        <v>21963784</v>
      </c>
      <c r="D600" s="31">
        <v>21811930</v>
      </c>
      <c r="E600" s="17">
        <v>0.01</v>
      </c>
      <c r="F600" s="17">
        <v>0.28000000000000003</v>
      </c>
      <c r="G600" s="31">
        <v>13572810</v>
      </c>
      <c r="H600" s="17">
        <v>0.62219999999999998</v>
      </c>
      <c r="I600" s="17">
        <v>5.9813999999999999E-2</v>
      </c>
      <c r="J600" s="17">
        <v>5.8626999999999999E-2</v>
      </c>
      <c r="K600" s="31">
        <v>1331955</v>
      </c>
      <c r="L600" s="17">
        <v>6.0900000000000003E-2</v>
      </c>
      <c r="M600" s="17">
        <v>3.26977E-4</v>
      </c>
      <c r="N600" s="39">
        <v>186.20822100000001</v>
      </c>
      <c r="O600" s="17">
        <v>0.76140399999999997</v>
      </c>
      <c r="P600" s="18">
        <v>1.208777</v>
      </c>
      <c r="Q600" s="18">
        <v>0.87473000000000001</v>
      </c>
      <c r="R600" s="18">
        <v>0.54958200000000001</v>
      </c>
      <c r="S600" s="17">
        <v>0.24</v>
      </c>
      <c r="T600" s="31">
        <v>2138348</v>
      </c>
      <c r="U600" s="17">
        <v>0.82880200000000004</v>
      </c>
      <c r="V600" s="17">
        <v>9.1139700000000008E-3</v>
      </c>
      <c r="W600" s="17">
        <v>1.05694E-2</v>
      </c>
      <c r="X600" s="6" t="s">
        <v>1334</v>
      </c>
    </row>
    <row r="601" spans="1:24">
      <c r="A601" s="6" t="s">
        <v>379</v>
      </c>
      <c r="B601" s="6" t="s">
        <v>1</v>
      </c>
      <c r="C601" s="31">
        <v>12681742</v>
      </c>
      <c r="D601" s="31">
        <v>12566164</v>
      </c>
      <c r="E601" s="17">
        <v>0.01</v>
      </c>
      <c r="F601" s="17">
        <v>0.28000000000000003</v>
      </c>
      <c r="G601" s="31">
        <v>7406429</v>
      </c>
      <c r="H601" s="17">
        <v>0.58930000000000005</v>
      </c>
      <c r="I601" s="17">
        <v>3.6503000000000001E-2</v>
      </c>
      <c r="J601" s="17">
        <v>3.5699000000000002E-2</v>
      </c>
      <c r="K601" s="31">
        <v>823636</v>
      </c>
      <c r="L601" s="17">
        <v>3.7600000000000001E-2</v>
      </c>
      <c r="M601" s="17">
        <v>9.0678000000000004E-4</v>
      </c>
      <c r="N601" s="39">
        <v>191.39981</v>
      </c>
      <c r="O601" s="17">
        <v>0.74706399999999995</v>
      </c>
      <c r="P601" s="18">
        <v>0.69793899999999998</v>
      </c>
      <c r="Q601" s="18">
        <v>0.50926700000000003</v>
      </c>
      <c r="R601" s="18">
        <v>0.30257899999999999</v>
      </c>
      <c r="S601" s="17">
        <v>0.24</v>
      </c>
      <c r="T601" s="31">
        <v>1279352</v>
      </c>
      <c r="U601" s="17">
        <v>0.84862800000000005</v>
      </c>
      <c r="V601" s="17">
        <v>9.6920099999999992E-3</v>
      </c>
      <c r="W601" s="17">
        <v>1.1183E-2</v>
      </c>
      <c r="X601" s="6" t="s">
        <v>1334</v>
      </c>
    </row>
    <row r="602" spans="1:24">
      <c r="A602" s="6" t="s">
        <v>380</v>
      </c>
      <c r="B602" s="6" t="s">
        <v>1</v>
      </c>
      <c r="C602" s="31">
        <v>6600666</v>
      </c>
      <c r="D602" s="31">
        <v>6498384</v>
      </c>
      <c r="E602" s="17">
        <v>0.02</v>
      </c>
      <c r="F602" s="17">
        <v>0.27</v>
      </c>
      <c r="G602" s="31">
        <v>3648307</v>
      </c>
      <c r="H602" s="17">
        <v>0.56140000000000001</v>
      </c>
      <c r="I602" s="17">
        <v>1.8533999999999998E-2</v>
      </c>
      <c r="J602" s="17">
        <v>1.813E-2</v>
      </c>
      <c r="K602" s="31">
        <v>413730</v>
      </c>
      <c r="L602" s="17">
        <v>1.89E-2</v>
      </c>
      <c r="M602" s="17">
        <v>1.13094E-3</v>
      </c>
      <c r="N602" s="39">
        <v>201.301726</v>
      </c>
      <c r="O602" s="17">
        <v>0.748417</v>
      </c>
      <c r="P602" s="18">
        <v>0.36326700000000001</v>
      </c>
      <c r="Q602" s="18">
        <v>0.26734999999999998</v>
      </c>
      <c r="R602" s="18">
        <v>0.150675</v>
      </c>
      <c r="S602" s="17">
        <v>0.245</v>
      </c>
      <c r="T602" s="31">
        <v>639969</v>
      </c>
      <c r="U602" s="17">
        <v>0.83087800000000001</v>
      </c>
      <c r="V602" s="17">
        <v>8.4679899999999999E-3</v>
      </c>
      <c r="W602" s="17">
        <v>9.9910399999999996E-3</v>
      </c>
      <c r="X602" s="6" t="s">
        <v>1334</v>
      </c>
    </row>
    <row r="603" spans="1:24">
      <c r="A603" s="6" t="s">
        <v>381</v>
      </c>
      <c r="B603" s="6" t="s">
        <v>1</v>
      </c>
      <c r="C603" s="31">
        <v>28750746</v>
      </c>
      <c r="D603" s="31">
        <v>28639808</v>
      </c>
      <c r="E603" s="17">
        <v>0.01</v>
      </c>
      <c r="F603" s="17">
        <v>0.34</v>
      </c>
      <c r="G603" s="31">
        <v>18685855</v>
      </c>
      <c r="H603" s="17">
        <v>0.65239999999999998</v>
      </c>
      <c r="I603" s="17">
        <v>6.5887000000000001E-2</v>
      </c>
      <c r="J603" s="17">
        <v>6.3866999999999993E-2</v>
      </c>
      <c r="K603" s="31">
        <v>1496191</v>
      </c>
      <c r="L603" s="17">
        <v>6.8400000000000002E-2</v>
      </c>
      <c r="M603" s="17">
        <v>1.05855E-4</v>
      </c>
      <c r="N603" s="39">
        <v>131.914254</v>
      </c>
      <c r="O603" s="17">
        <v>0.76024899999999995</v>
      </c>
      <c r="P603" s="18">
        <v>1.5822970000000001</v>
      </c>
      <c r="Q603" s="18">
        <v>1.0519970000000001</v>
      </c>
      <c r="R603" s="18">
        <v>0.68108599999999997</v>
      </c>
      <c r="S603" s="17">
        <v>0.25</v>
      </c>
      <c r="T603" s="31">
        <v>2308674</v>
      </c>
      <c r="U603" s="17">
        <v>0.81399299999999997</v>
      </c>
      <c r="V603" s="17">
        <v>1.6642299999999999E-2</v>
      </c>
      <c r="W603" s="17">
        <v>1.8881100000000001E-2</v>
      </c>
      <c r="X603" s="6" t="s">
        <v>1334</v>
      </c>
    </row>
    <row r="604" spans="1:24">
      <c r="A604" s="6" t="s">
        <v>382</v>
      </c>
      <c r="B604" s="6" t="s">
        <v>1</v>
      </c>
      <c r="C604" s="31">
        <v>17029648</v>
      </c>
      <c r="D604" s="31">
        <v>16938152</v>
      </c>
      <c r="E604" s="17">
        <v>0.01</v>
      </c>
      <c r="F604" s="17">
        <v>0.28999999999999998</v>
      </c>
      <c r="G604" s="31">
        <v>10070827</v>
      </c>
      <c r="H604" s="17">
        <v>0.59450000000000003</v>
      </c>
      <c r="I604" s="17">
        <v>4.4733000000000002E-2</v>
      </c>
      <c r="J604" s="17">
        <v>4.3707999999999997E-2</v>
      </c>
      <c r="K604" s="31">
        <v>1012522</v>
      </c>
      <c r="L604" s="17">
        <v>4.6300000000000001E-2</v>
      </c>
      <c r="M604" s="17">
        <v>5.6360799999999995E-4</v>
      </c>
      <c r="N604" s="39">
        <v>171.46654000000001</v>
      </c>
      <c r="O604" s="17">
        <v>0.75128899999999998</v>
      </c>
      <c r="P604" s="18">
        <v>0.937226</v>
      </c>
      <c r="Q604" s="18">
        <v>0.66726600000000003</v>
      </c>
      <c r="R604" s="18">
        <v>0.40082099999999998</v>
      </c>
      <c r="S604" s="17">
        <v>0.25</v>
      </c>
      <c r="T604" s="31">
        <v>1585133</v>
      </c>
      <c r="U604" s="17">
        <v>0.84411499999999995</v>
      </c>
      <c r="V604" s="17">
        <v>1.08319E-2</v>
      </c>
      <c r="W604" s="17">
        <v>1.2452700000000001E-2</v>
      </c>
      <c r="X604" s="6" t="s">
        <v>1334</v>
      </c>
    </row>
    <row r="605" spans="1:24">
      <c r="A605" s="6" t="s">
        <v>383</v>
      </c>
      <c r="B605" s="6" t="s">
        <v>1</v>
      </c>
      <c r="C605" s="31">
        <v>8091230</v>
      </c>
      <c r="D605" s="31">
        <v>7984674</v>
      </c>
      <c r="E605" s="17">
        <v>0.02</v>
      </c>
      <c r="F605" s="17">
        <v>0.28999999999999998</v>
      </c>
      <c r="G605" s="31">
        <v>4516642</v>
      </c>
      <c r="H605" s="17">
        <v>0.56559999999999999</v>
      </c>
      <c r="I605" s="17">
        <v>2.2783999999999999E-2</v>
      </c>
      <c r="J605" s="17">
        <v>2.2263000000000002E-2</v>
      </c>
      <c r="K605" s="31">
        <v>512670</v>
      </c>
      <c r="L605" s="17">
        <v>2.3400000000000001E-2</v>
      </c>
      <c r="M605" s="17">
        <v>3.3210500000000002E-4</v>
      </c>
      <c r="N605" s="39">
        <v>198.412454</v>
      </c>
      <c r="O605" s="17">
        <v>0.74895500000000004</v>
      </c>
      <c r="P605" s="18">
        <v>0.44529999999999997</v>
      </c>
      <c r="Q605" s="18">
        <v>0.32056400000000002</v>
      </c>
      <c r="R605" s="18">
        <v>0.18326400000000001</v>
      </c>
      <c r="S605" s="17">
        <v>0.245</v>
      </c>
      <c r="T605" s="31">
        <v>786815</v>
      </c>
      <c r="U605" s="17">
        <v>0.80545599999999995</v>
      </c>
      <c r="V605" s="17">
        <v>8.9476299999999998E-3</v>
      </c>
      <c r="W605" s="17">
        <v>1.0454E-2</v>
      </c>
      <c r="X605" s="6" t="s">
        <v>1334</v>
      </c>
    </row>
    <row r="606" spans="1:24">
      <c r="A606" s="6" t="s">
        <v>384</v>
      </c>
      <c r="B606" s="6" t="s">
        <v>1</v>
      </c>
      <c r="C606" s="31">
        <v>13286478</v>
      </c>
      <c r="D606" s="31">
        <v>13182458</v>
      </c>
      <c r="E606" s="17">
        <v>0.01</v>
      </c>
      <c r="F606" s="17">
        <v>0.28000000000000003</v>
      </c>
      <c r="G606" s="31">
        <v>7469898</v>
      </c>
      <c r="H606" s="17">
        <v>0.56659999999999999</v>
      </c>
      <c r="I606" s="17">
        <v>3.5747000000000001E-2</v>
      </c>
      <c r="J606" s="17">
        <v>3.4964000000000002E-2</v>
      </c>
      <c r="K606" s="31">
        <v>808053</v>
      </c>
      <c r="L606" s="17">
        <v>3.6900000000000002E-2</v>
      </c>
      <c r="M606" s="17">
        <v>2.0027000000000001E-4</v>
      </c>
      <c r="N606" s="39">
        <v>189.49281199999999</v>
      </c>
      <c r="O606" s="17">
        <v>0.75099800000000005</v>
      </c>
      <c r="P606" s="18">
        <v>0.73122100000000001</v>
      </c>
      <c r="Q606" s="18">
        <v>0.52995999999999999</v>
      </c>
      <c r="R606" s="18">
        <v>0.304039</v>
      </c>
      <c r="S606" s="17">
        <v>0.245</v>
      </c>
      <c r="T606" s="31">
        <v>1258773</v>
      </c>
      <c r="U606" s="17">
        <v>0.835673</v>
      </c>
      <c r="V606" s="17">
        <v>9.3035600000000006E-3</v>
      </c>
      <c r="W606" s="17">
        <v>1.0883500000000001E-2</v>
      </c>
      <c r="X606" s="6" t="s">
        <v>1334</v>
      </c>
    </row>
    <row r="607" spans="1:24">
      <c r="A607" s="6" t="s">
        <v>385</v>
      </c>
      <c r="B607" s="6" t="s">
        <v>1</v>
      </c>
      <c r="C607" s="31">
        <v>18353662</v>
      </c>
      <c r="D607" s="31">
        <v>18228404</v>
      </c>
      <c r="E607" s="17">
        <v>0.01</v>
      </c>
      <c r="F607" s="17">
        <v>0.28999999999999998</v>
      </c>
      <c r="G607" s="31">
        <v>11202909</v>
      </c>
      <c r="H607" s="17">
        <v>0.61450000000000005</v>
      </c>
      <c r="I607" s="17">
        <v>4.9862999999999998E-2</v>
      </c>
      <c r="J607" s="17">
        <v>4.8867000000000001E-2</v>
      </c>
      <c r="K607" s="31">
        <v>1123357</v>
      </c>
      <c r="L607" s="17">
        <v>5.1299999999999998E-2</v>
      </c>
      <c r="M607" s="17">
        <v>7.5891000000000001E-4</v>
      </c>
      <c r="N607" s="39">
        <v>188.80062599999999</v>
      </c>
      <c r="O607" s="17">
        <v>0.76289099999999999</v>
      </c>
      <c r="P607" s="18">
        <v>1.010094</v>
      </c>
      <c r="Q607" s="18">
        <v>0.72496000000000005</v>
      </c>
      <c r="R607" s="18">
        <v>0.45050499999999999</v>
      </c>
      <c r="S607" s="17">
        <v>0.24</v>
      </c>
      <c r="T607" s="31">
        <v>1795412</v>
      </c>
      <c r="U607" s="17">
        <v>0.84064300000000003</v>
      </c>
      <c r="V607" s="17">
        <v>8.2301200000000005E-3</v>
      </c>
      <c r="W607" s="17">
        <v>9.6558300000000007E-3</v>
      </c>
      <c r="X607" s="6" t="s">
        <v>1334</v>
      </c>
    </row>
    <row r="608" spans="1:24">
      <c r="A608" s="6" t="s">
        <v>386</v>
      </c>
      <c r="B608" s="6" t="s">
        <v>1</v>
      </c>
      <c r="C608" s="31">
        <v>37290658</v>
      </c>
      <c r="D608" s="31">
        <v>37116564</v>
      </c>
      <c r="E608" s="17">
        <v>0.01</v>
      </c>
      <c r="F608" s="17">
        <v>0.37</v>
      </c>
      <c r="G608" s="31">
        <v>23481914</v>
      </c>
      <c r="H608" s="17">
        <v>0.63260000000000005</v>
      </c>
      <c r="I608" s="17">
        <v>7.1998999999999994E-2</v>
      </c>
      <c r="J608" s="17">
        <v>6.9570999999999994E-2</v>
      </c>
      <c r="K608" s="31">
        <v>1631043</v>
      </c>
      <c r="L608" s="17">
        <v>7.4499999999999997E-2</v>
      </c>
      <c r="M608" s="17">
        <v>5.83428E-5</v>
      </c>
      <c r="N608" s="39">
        <v>110.414287</v>
      </c>
      <c r="O608" s="17">
        <v>0.757463</v>
      </c>
      <c r="P608" s="18">
        <v>2.0522909999999999</v>
      </c>
      <c r="Q608" s="18">
        <v>1.305301</v>
      </c>
      <c r="R608" s="18">
        <v>0.80964400000000003</v>
      </c>
      <c r="S608" s="17">
        <v>0.25</v>
      </c>
      <c r="T608" s="31">
        <v>2526590</v>
      </c>
      <c r="U608" s="17">
        <v>0.82942899999999997</v>
      </c>
      <c r="V608" s="17">
        <v>2.1858800000000001E-2</v>
      </c>
      <c r="W608" s="17">
        <v>2.4375999999999998E-2</v>
      </c>
      <c r="X608" s="6" t="s">
        <v>1334</v>
      </c>
    </row>
    <row r="609" spans="1:24">
      <c r="A609" s="6" t="s">
        <v>387</v>
      </c>
      <c r="B609" s="6" t="s">
        <v>1</v>
      </c>
      <c r="C609" s="31">
        <v>11685216</v>
      </c>
      <c r="D609" s="31">
        <v>11555162</v>
      </c>
      <c r="E609" s="17">
        <v>0.02</v>
      </c>
      <c r="F609" s="17">
        <v>0.27</v>
      </c>
      <c r="G609" s="31">
        <v>6731572</v>
      </c>
      <c r="H609" s="17">
        <v>0.58250000000000002</v>
      </c>
      <c r="I609" s="17">
        <v>3.3063000000000002E-2</v>
      </c>
      <c r="J609" s="17">
        <v>3.2356999999999997E-2</v>
      </c>
      <c r="K609" s="31">
        <v>739903</v>
      </c>
      <c r="L609" s="17">
        <v>3.3799999999999997E-2</v>
      </c>
      <c r="M609" s="17">
        <v>6.8542699999999995E-4</v>
      </c>
      <c r="N609" s="39">
        <v>198.062849</v>
      </c>
      <c r="O609" s="17">
        <v>0.75375999999999999</v>
      </c>
      <c r="P609" s="18">
        <v>0.643096</v>
      </c>
      <c r="Q609" s="18">
        <v>0.47181400000000001</v>
      </c>
      <c r="R609" s="18">
        <v>0.276617</v>
      </c>
      <c r="S609" s="17">
        <v>0.245</v>
      </c>
      <c r="T609" s="31">
        <v>1149898</v>
      </c>
      <c r="U609" s="17">
        <v>0.825901</v>
      </c>
      <c r="V609" s="17">
        <v>9.6069899999999993E-3</v>
      </c>
      <c r="W609" s="17">
        <v>1.10449E-2</v>
      </c>
      <c r="X609" s="6" t="s">
        <v>1334</v>
      </c>
    </row>
    <row r="610" spans="1:24">
      <c r="A610" s="6" t="s">
        <v>1339</v>
      </c>
      <c r="B610" s="6" t="s">
        <v>1</v>
      </c>
      <c r="C610" s="31">
        <v>3434044</v>
      </c>
      <c r="D610" s="31">
        <v>3368596</v>
      </c>
      <c r="E610" s="17">
        <v>0.02</v>
      </c>
      <c r="F610" s="17">
        <v>0.28000000000000003</v>
      </c>
      <c r="G610" s="31">
        <v>1720840</v>
      </c>
      <c r="H610" s="17">
        <v>0.51080000000000003</v>
      </c>
      <c r="I610" s="17">
        <v>8.7399999999999995E-3</v>
      </c>
      <c r="J610" s="17">
        <v>8.5450000000000005E-3</v>
      </c>
      <c r="K610" s="31">
        <v>199100</v>
      </c>
      <c r="L610" s="17">
        <v>9.1000000000000004E-3</v>
      </c>
      <c r="M610" s="17">
        <v>6.5316899999999999E-4</v>
      </c>
      <c r="N610" s="39">
        <v>203.958549</v>
      </c>
      <c r="O610" s="17">
        <v>0.75263500000000005</v>
      </c>
      <c r="P610" s="18">
        <v>0.18899199999999999</v>
      </c>
      <c r="Q610" s="18">
        <v>0.13769500000000001</v>
      </c>
      <c r="R610" s="18">
        <v>7.0966000000000001E-2</v>
      </c>
      <c r="S610" s="17">
        <v>0.25</v>
      </c>
      <c r="T610" s="31">
        <v>305757</v>
      </c>
      <c r="U610" s="17">
        <v>0.81611500000000003</v>
      </c>
      <c r="V610" s="17">
        <v>8.9225199999999998E-3</v>
      </c>
      <c r="W610" s="17">
        <v>1.05051E-2</v>
      </c>
      <c r="X610" s="6" t="s">
        <v>1334</v>
      </c>
    </row>
    <row r="611" spans="1:24">
      <c r="A611" s="6" t="s">
        <v>388</v>
      </c>
      <c r="B611" s="6" t="s">
        <v>1</v>
      </c>
      <c r="C611" s="31">
        <v>16304550</v>
      </c>
      <c r="D611" s="31">
        <v>16203042</v>
      </c>
      <c r="E611" s="17">
        <v>0.01</v>
      </c>
      <c r="F611" s="17">
        <v>0.28000000000000003</v>
      </c>
      <c r="G611" s="31">
        <v>9632175</v>
      </c>
      <c r="H611" s="17">
        <v>0.59440000000000004</v>
      </c>
      <c r="I611" s="17">
        <v>4.3987999999999999E-2</v>
      </c>
      <c r="J611" s="17">
        <v>4.3028999999999998E-2</v>
      </c>
      <c r="K611" s="31">
        <v>976204</v>
      </c>
      <c r="L611" s="17">
        <v>4.4600000000000001E-2</v>
      </c>
      <c r="M611" s="17">
        <v>4.5617900000000002E-4</v>
      </c>
      <c r="N611" s="39">
        <v>183.59115600000001</v>
      </c>
      <c r="O611" s="17">
        <v>0.75712000000000002</v>
      </c>
      <c r="P611" s="18">
        <v>0.89732100000000004</v>
      </c>
      <c r="Q611" s="18">
        <v>0.64876</v>
      </c>
      <c r="R611" s="18">
        <v>0.38919500000000001</v>
      </c>
      <c r="S611" s="17">
        <v>0.24</v>
      </c>
      <c r="T611" s="31">
        <v>1532995</v>
      </c>
      <c r="U611" s="17">
        <v>0.80689</v>
      </c>
      <c r="V611" s="17">
        <v>1.05013E-2</v>
      </c>
      <c r="W611" s="17">
        <v>1.1945900000000001E-2</v>
      </c>
      <c r="X611" s="6" t="s">
        <v>1334</v>
      </c>
    </row>
    <row r="612" spans="1:24">
      <c r="A612" s="6" t="s">
        <v>389</v>
      </c>
      <c r="B612" s="6" t="s">
        <v>1</v>
      </c>
      <c r="C612" s="31">
        <v>7195402</v>
      </c>
      <c r="D612" s="31">
        <v>7094380</v>
      </c>
      <c r="E612" s="17">
        <v>0.02</v>
      </c>
      <c r="F612" s="17">
        <v>0.28999999999999998</v>
      </c>
      <c r="G612" s="31">
        <v>3945901</v>
      </c>
      <c r="H612" s="17">
        <v>0.55620000000000003</v>
      </c>
      <c r="I612" s="17">
        <v>1.9317999999999998E-2</v>
      </c>
      <c r="J612" s="17">
        <v>1.8880000000000001E-2</v>
      </c>
      <c r="K612" s="31">
        <v>425919</v>
      </c>
      <c r="L612" s="17">
        <v>1.9400000000000001E-2</v>
      </c>
      <c r="M612" s="17">
        <v>9.0980499999999997E-4</v>
      </c>
      <c r="N612" s="39">
        <v>198.97556900000001</v>
      </c>
      <c r="O612" s="17">
        <v>0.75631499999999996</v>
      </c>
      <c r="P612" s="18">
        <v>0.39599899999999999</v>
      </c>
      <c r="Q612" s="18">
        <v>0.28505799999999998</v>
      </c>
      <c r="R612" s="18">
        <v>0.15992799999999999</v>
      </c>
      <c r="S612" s="17">
        <v>0.245</v>
      </c>
      <c r="T612" s="31">
        <v>655568</v>
      </c>
      <c r="U612" s="17">
        <v>0.85577899999999996</v>
      </c>
      <c r="V612" s="17">
        <v>9.3327199999999992E-3</v>
      </c>
      <c r="W612" s="17">
        <v>1.10621E-2</v>
      </c>
      <c r="X612" s="6" t="s">
        <v>1334</v>
      </c>
    </row>
    <row r="613" spans="1:24">
      <c r="A613" s="6" t="s">
        <v>390</v>
      </c>
      <c r="B613" s="6" t="s">
        <v>1</v>
      </c>
      <c r="C613" s="31">
        <v>14389564</v>
      </c>
      <c r="D613" s="31">
        <v>14301538</v>
      </c>
      <c r="E613" s="17">
        <v>0.01</v>
      </c>
      <c r="F613" s="17">
        <v>0.3</v>
      </c>
      <c r="G613" s="31">
        <v>8877142</v>
      </c>
      <c r="H613" s="17">
        <v>0.62070000000000003</v>
      </c>
      <c r="I613" s="17">
        <v>3.5409999999999997E-2</v>
      </c>
      <c r="J613" s="17">
        <v>3.4657E-2</v>
      </c>
      <c r="K613" s="31">
        <v>800249</v>
      </c>
      <c r="L613" s="17">
        <v>3.6499999999999998E-2</v>
      </c>
      <c r="M613" s="17">
        <v>6.6350199999999995E-4</v>
      </c>
      <c r="N613" s="39">
        <v>172.02588</v>
      </c>
      <c r="O613" s="17">
        <v>0.77327699999999999</v>
      </c>
      <c r="P613" s="18">
        <v>0.79192899999999999</v>
      </c>
      <c r="Q613" s="18">
        <v>0.55518800000000001</v>
      </c>
      <c r="R613" s="18">
        <v>0.34742800000000001</v>
      </c>
      <c r="S613" s="17">
        <v>0.245</v>
      </c>
      <c r="T613" s="31">
        <v>1275738</v>
      </c>
      <c r="U613" s="17">
        <v>0.84514299999999998</v>
      </c>
      <c r="V613" s="17">
        <v>9.8691200000000003E-3</v>
      </c>
      <c r="W613" s="17">
        <v>1.1332099999999999E-2</v>
      </c>
      <c r="X613" s="6" t="s">
        <v>1334</v>
      </c>
    </row>
    <row r="614" spans="1:24">
      <c r="A614" s="6" t="s">
        <v>391</v>
      </c>
      <c r="B614" s="6" t="s">
        <v>1</v>
      </c>
      <c r="C614" s="31">
        <v>18567990</v>
      </c>
      <c r="D614" s="31">
        <v>18428148</v>
      </c>
      <c r="E614" s="17">
        <v>0.01</v>
      </c>
      <c r="F614" s="17">
        <v>0.28000000000000003</v>
      </c>
      <c r="G614" s="31">
        <v>11096575</v>
      </c>
      <c r="H614" s="17">
        <v>0.60209999999999997</v>
      </c>
      <c r="I614" s="17">
        <v>5.0412999999999999E-2</v>
      </c>
      <c r="J614" s="17">
        <v>4.9283E-2</v>
      </c>
      <c r="K614" s="31">
        <v>1119862</v>
      </c>
      <c r="L614" s="17">
        <v>5.1200000000000002E-2</v>
      </c>
      <c r="M614" s="17">
        <v>5.3079400000000001E-4</v>
      </c>
      <c r="N614" s="39">
        <v>179.20623800000001</v>
      </c>
      <c r="O614" s="17">
        <v>0.75433600000000001</v>
      </c>
      <c r="P614" s="18">
        <v>1.021889</v>
      </c>
      <c r="Q614" s="18">
        <v>0.73702999999999996</v>
      </c>
      <c r="R614" s="18">
        <v>0.44569300000000001</v>
      </c>
      <c r="S614" s="17">
        <v>0.24</v>
      </c>
      <c r="T614" s="31">
        <v>1755978</v>
      </c>
      <c r="U614" s="17">
        <v>0.83288399999999996</v>
      </c>
      <c r="V614" s="17">
        <v>1.0404500000000001E-2</v>
      </c>
      <c r="W614" s="17">
        <v>1.1821399999999999E-2</v>
      </c>
      <c r="X614" s="6" t="s">
        <v>1334</v>
      </c>
    </row>
    <row r="615" spans="1:24">
      <c r="A615" s="6" t="s">
        <v>392</v>
      </c>
      <c r="B615" s="6" t="s">
        <v>1</v>
      </c>
      <c r="C615" s="31">
        <v>15039002</v>
      </c>
      <c r="D615" s="31">
        <v>14895062</v>
      </c>
      <c r="E615" s="17">
        <v>0.01</v>
      </c>
      <c r="F615" s="17">
        <v>0.26</v>
      </c>
      <c r="G615" s="31">
        <v>8690321</v>
      </c>
      <c r="H615" s="17">
        <v>0.58340000000000003</v>
      </c>
      <c r="I615" s="17">
        <v>4.3306999999999998E-2</v>
      </c>
      <c r="J615" s="17">
        <v>4.2416000000000002E-2</v>
      </c>
      <c r="K615" s="31">
        <v>970619</v>
      </c>
      <c r="L615" s="17">
        <v>4.4299999999999999E-2</v>
      </c>
      <c r="M615" s="17">
        <v>4.8099500000000001E-4</v>
      </c>
      <c r="N615" s="39">
        <v>196.38985099999999</v>
      </c>
      <c r="O615" s="17">
        <v>0.74746299999999999</v>
      </c>
      <c r="P615" s="18">
        <v>0.82767100000000005</v>
      </c>
      <c r="Q615" s="18">
        <v>0.61694400000000005</v>
      </c>
      <c r="R615" s="18">
        <v>0.36182500000000001</v>
      </c>
      <c r="S615" s="17">
        <v>0.24</v>
      </c>
      <c r="T615" s="31">
        <v>1525163</v>
      </c>
      <c r="U615" s="17">
        <v>0.84704500000000005</v>
      </c>
      <c r="V615" s="17">
        <v>9.50288E-3</v>
      </c>
      <c r="W615" s="17">
        <v>1.1030999999999999E-2</v>
      </c>
      <c r="X615" s="6" t="s">
        <v>1334</v>
      </c>
    </row>
    <row r="616" spans="1:24">
      <c r="A616" s="6" t="s">
        <v>393</v>
      </c>
      <c r="B616" s="6" t="s">
        <v>1</v>
      </c>
      <c r="C616" s="31">
        <v>8301242</v>
      </c>
      <c r="D616" s="31">
        <v>8175254</v>
      </c>
      <c r="E616" s="17">
        <v>0.02</v>
      </c>
      <c r="F616" s="17">
        <v>0.25</v>
      </c>
      <c r="G616" s="31">
        <v>4593996</v>
      </c>
      <c r="H616" s="17">
        <v>0.56189999999999996</v>
      </c>
      <c r="I616" s="17">
        <v>2.3740000000000001E-2</v>
      </c>
      <c r="J616" s="17">
        <v>2.3245999999999999E-2</v>
      </c>
      <c r="K616" s="31">
        <v>527111</v>
      </c>
      <c r="L616" s="17">
        <v>2.41E-2</v>
      </c>
      <c r="M616" s="17">
        <v>8.2194199999999999E-4</v>
      </c>
      <c r="N616" s="39">
        <v>205.674374</v>
      </c>
      <c r="O616" s="17">
        <v>0.74842799999999998</v>
      </c>
      <c r="P616" s="18">
        <v>0.45685799999999999</v>
      </c>
      <c r="Q616" s="18">
        <v>0.34329100000000001</v>
      </c>
      <c r="R616" s="18">
        <v>0.19334100000000001</v>
      </c>
      <c r="S616" s="17">
        <v>0.24</v>
      </c>
      <c r="T616" s="31">
        <v>819718</v>
      </c>
      <c r="U616" s="17">
        <v>0.85626999999999998</v>
      </c>
      <c r="V616" s="17">
        <v>8.6293700000000008E-3</v>
      </c>
      <c r="W616" s="17">
        <v>1.0137800000000001E-2</v>
      </c>
      <c r="X616" s="6" t="s">
        <v>1334</v>
      </c>
    </row>
    <row r="617" spans="1:24">
      <c r="A617" s="6" t="s">
        <v>394</v>
      </c>
      <c r="B617" s="6" t="s">
        <v>1</v>
      </c>
      <c r="C617" s="31">
        <v>50993056</v>
      </c>
      <c r="D617" s="31">
        <v>50720394</v>
      </c>
      <c r="E617" s="17">
        <v>0.01</v>
      </c>
      <c r="F617" s="17">
        <v>0.27</v>
      </c>
      <c r="G617" s="31">
        <v>31998829</v>
      </c>
      <c r="H617" s="17">
        <v>0.63080000000000003</v>
      </c>
      <c r="I617" s="17">
        <v>0.143627</v>
      </c>
      <c r="J617" s="17">
        <v>0.140318</v>
      </c>
      <c r="K617" s="31">
        <v>3176210</v>
      </c>
      <c r="L617" s="17">
        <v>0.1452</v>
      </c>
      <c r="M617" s="17">
        <v>7.7277800000000001E-4</v>
      </c>
      <c r="N617" s="39">
        <v>178.13591</v>
      </c>
      <c r="O617" s="17">
        <v>0.75618399999999997</v>
      </c>
      <c r="P617" s="18">
        <v>2.806403</v>
      </c>
      <c r="Q617" s="18">
        <v>2.0598749999999999</v>
      </c>
      <c r="R617" s="18">
        <v>1.300643</v>
      </c>
      <c r="S617" s="17">
        <v>0.24</v>
      </c>
      <c r="T617" s="31">
        <v>4997035</v>
      </c>
      <c r="U617" s="17">
        <v>0.84683699999999995</v>
      </c>
      <c r="V617" s="17">
        <v>1.3101E-2</v>
      </c>
      <c r="W617" s="17">
        <v>1.45779E-2</v>
      </c>
      <c r="X617" s="6" t="s">
        <v>1334</v>
      </c>
    </row>
    <row r="618" spans="1:24">
      <c r="A618" s="6" t="s">
        <v>395</v>
      </c>
      <c r="B618" s="6" t="s">
        <v>1</v>
      </c>
      <c r="C618" s="31">
        <v>27967816</v>
      </c>
      <c r="D618" s="31">
        <v>27810152</v>
      </c>
      <c r="E618" s="17">
        <v>0.01</v>
      </c>
      <c r="F618" s="17">
        <v>0.26</v>
      </c>
      <c r="G618" s="31">
        <v>16696939</v>
      </c>
      <c r="H618" s="17">
        <v>0.60029999999999994</v>
      </c>
      <c r="I618" s="17">
        <v>7.8919000000000003E-2</v>
      </c>
      <c r="J618" s="17">
        <v>7.7310000000000004E-2</v>
      </c>
      <c r="K618" s="31">
        <v>1757378</v>
      </c>
      <c r="L618" s="17">
        <v>8.0299999999999996E-2</v>
      </c>
      <c r="M618" s="17">
        <v>3.4389499999999999E-4</v>
      </c>
      <c r="N618" s="39">
        <v>187.51468499999999</v>
      </c>
      <c r="O618" s="17">
        <v>0.75108699999999995</v>
      </c>
      <c r="P618" s="18">
        <v>1.539209</v>
      </c>
      <c r="Q618" s="18">
        <v>1.144773</v>
      </c>
      <c r="R618" s="18">
        <v>0.69098599999999999</v>
      </c>
      <c r="S618" s="17">
        <v>0.24</v>
      </c>
      <c r="T618" s="31">
        <v>2794942</v>
      </c>
      <c r="U618" s="17">
        <v>0.82650599999999996</v>
      </c>
      <c r="V618" s="17">
        <v>9.8687500000000008E-3</v>
      </c>
      <c r="W618" s="17">
        <v>1.1357600000000001E-2</v>
      </c>
      <c r="X618" s="6" t="s">
        <v>1334</v>
      </c>
    </row>
    <row r="619" spans="1:24">
      <c r="A619" s="6" t="s">
        <v>396</v>
      </c>
      <c r="B619" s="6" t="s">
        <v>1</v>
      </c>
      <c r="C619" s="31">
        <v>16040488</v>
      </c>
      <c r="D619" s="31">
        <v>15922266</v>
      </c>
      <c r="E619" s="17">
        <v>0.01</v>
      </c>
      <c r="F619" s="17">
        <v>0.28000000000000003</v>
      </c>
      <c r="G619" s="31">
        <v>9347323</v>
      </c>
      <c r="H619" s="17">
        <v>0.58699999999999997</v>
      </c>
      <c r="I619" s="17">
        <v>4.1755E-2</v>
      </c>
      <c r="J619" s="17">
        <v>4.0941999999999999E-2</v>
      </c>
      <c r="K619" s="31">
        <v>952421</v>
      </c>
      <c r="L619" s="17">
        <v>4.3499999999999997E-2</v>
      </c>
      <c r="M619" s="17">
        <v>2.2787299999999999E-4</v>
      </c>
      <c r="N619" s="39">
        <v>189.78067899999999</v>
      </c>
      <c r="O619" s="17">
        <v>0.76290899999999995</v>
      </c>
      <c r="P619" s="18">
        <v>0.88278800000000002</v>
      </c>
      <c r="Q619" s="18">
        <v>0.63852399999999998</v>
      </c>
      <c r="R619" s="18">
        <v>0.37973600000000002</v>
      </c>
      <c r="S619" s="17">
        <v>0.245</v>
      </c>
      <c r="T619" s="31">
        <v>1522594</v>
      </c>
      <c r="U619" s="17">
        <v>0.81089599999999995</v>
      </c>
      <c r="V619" s="17">
        <v>8.2272400000000002E-3</v>
      </c>
      <c r="W619" s="17">
        <v>9.77541E-3</v>
      </c>
      <c r="X619" s="6" t="s">
        <v>1334</v>
      </c>
    </row>
    <row r="620" spans="1:24">
      <c r="A620" s="6" t="s">
        <v>397</v>
      </c>
      <c r="B620" s="6" t="s">
        <v>1</v>
      </c>
      <c r="C620" s="31">
        <v>6951410</v>
      </c>
      <c r="D620" s="31">
        <v>6837460</v>
      </c>
      <c r="E620" s="17">
        <v>0.02</v>
      </c>
      <c r="F620" s="17">
        <v>0.26</v>
      </c>
      <c r="G620" s="31">
        <v>3769040</v>
      </c>
      <c r="H620" s="17">
        <v>0.55120000000000002</v>
      </c>
      <c r="I620" s="17">
        <v>1.9505999999999999E-2</v>
      </c>
      <c r="J620" s="17">
        <v>1.9094E-2</v>
      </c>
      <c r="K620" s="31">
        <v>435642</v>
      </c>
      <c r="L620" s="17">
        <v>1.9900000000000001E-2</v>
      </c>
      <c r="M620" s="17">
        <v>5.5717099999999997E-4</v>
      </c>
      <c r="N620" s="39">
        <v>206.267054</v>
      </c>
      <c r="O620" s="17">
        <v>0.75024299999999999</v>
      </c>
      <c r="P620" s="18">
        <v>0.38257000000000002</v>
      </c>
      <c r="Q620" s="18">
        <v>0.28678300000000001</v>
      </c>
      <c r="R620" s="18">
        <v>0.15839900000000001</v>
      </c>
      <c r="S620" s="17">
        <v>0.245</v>
      </c>
      <c r="T620" s="31">
        <v>673811</v>
      </c>
      <c r="U620" s="17">
        <v>0.80905000000000005</v>
      </c>
      <c r="V620" s="17">
        <v>8.4985800000000004E-3</v>
      </c>
      <c r="W620" s="17">
        <v>9.9507299999999996E-3</v>
      </c>
      <c r="X620" s="6" t="s">
        <v>1334</v>
      </c>
    </row>
    <row r="621" spans="1:24">
      <c r="A621" s="6" t="s">
        <v>398</v>
      </c>
      <c r="B621" s="6" t="s">
        <v>1</v>
      </c>
      <c r="C621" s="31">
        <v>13653416</v>
      </c>
      <c r="D621" s="31">
        <v>13535572</v>
      </c>
      <c r="E621" s="17">
        <v>0.01</v>
      </c>
      <c r="F621" s="17">
        <v>0.27</v>
      </c>
      <c r="G621" s="31">
        <v>7889907</v>
      </c>
      <c r="H621" s="17">
        <v>0.58289999999999997</v>
      </c>
      <c r="I621" s="17">
        <v>3.8879999999999998E-2</v>
      </c>
      <c r="J621" s="17">
        <v>3.7983999999999997E-2</v>
      </c>
      <c r="K621" s="31">
        <v>872293</v>
      </c>
      <c r="L621" s="17">
        <v>3.9800000000000002E-2</v>
      </c>
      <c r="M621" s="17">
        <v>1.0917699999999999E-3</v>
      </c>
      <c r="N621" s="39">
        <v>193.51269500000001</v>
      </c>
      <c r="O621" s="17">
        <v>0.75314400000000004</v>
      </c>
      <c r="P621" s="18">
        <v>0.75141500000000006</v>
      </c>
      <c r="Q621" s="18">
        <v>0.55080899999999999</v>
      </c>
      <c r="R621" s="18">
        <v>0.32375399999999999</v>
      </c>
      <c r="S621" s="17">
        <v>0.245</v>
      </c>
      <c r="T621" s="31">
        <v>1336370</v>
      </c>
      <c r="U621" s="17">
        <v>0.84492500000000004</v>
      </c>
      <c r="V621" s="17">
        <v>9.0877100000000006E-3</v>
      </c>
      <c r="W621" s="17">
        <v>1.05629E-2</v>
      </c>
      <c r="X621" s="6" t="s">
        <v>1334</v>
      </c>
    </row>
    <row r="622" spans="1:24">
      <c r="A622" s="6" t="s">
        <v>399</v>
      </c>
      <c r="B622" s="6" t="s">
        <v>1</v>
      </c>
      <c r="C622" s="31">
        <v>39972060</v>
      </c>
      <c r="D622" s="31">
        <v>39833672</v>
      </c>
      <c r="E622" s="17">
        <v>0.01</v>
      </c>
      <c r="F622" s="17">
        <v>0.34</v>
      </c>
      <c r="G622" s="31">
        <v>25540553</v>
      </c>
      <c r="H622" s="17">
        <v>0.6411</v>
      </c>
      <c r="I622" s="17">
        <v>8.3546999999999996E-2</v>
      </c>
      <c r="J622" s="17">
        <v>8.1146999999999997E-2</v>
      </c>
      <c r="K622" s="31">
        <v>1873835</v>
      </c>
      <c r="L622" s="17">
        <v>8.5599999999999996E-2</v>
      </c>
      <c r="M622" s="17">
        <v>1.2568200000000001E-4</v>
      </c>
      <c r="N622" s="39">
        <v>124.99979399999999</v>
      </c>
      <c r="O622" s="17">
        <v>0.76188400000000001</v>
      </c>
      <c r="P622" s="18">
        <v>2.199862</v>
      </c>
      <c r="Q622" s="18">
        <v>1.462995</v>
      </c>
      <c r="R622" s="18">
        <v>0.92734700000000003</v>
      </c>
      <c r="S622" s="17">
        <v>0.25</v>
      </c>
      <c r="T622" s="31">
        <v>2963063</v>
      </c>
      <c r="U622" s="17">
        <v>0.80778499999999998</v>
      </c>
      <c r="V622" s="17">
        <v>1.91944E-2</v>
      </c>
      <c r="W622" s="17">
        <v>2.1827900000000001E-2</v>
      </c>
      <c r="X622" s="6" t="s">
        <v>1334</v>
      </c>
    </row>
    <row r="623" spans="1:24">
      <c r="A623" s="6" t="s">
        <v>400</v>
      </c>
      <c r="B623" s="6" t="s">
        <v>1</v>
      </c>
      <c r="C623" s="31">
        <v>13127298</v>
      </c>
      <c r="D623" s="31">
        <v>13040242</v>
      </c>
      <c r="E623" s="17">
        <v>0.01</v>
      </c>
      <c r="F623" s="17">
        <v>0.28000000000000003</v>
      </c>
      <c r="G623" s="31">
        <v>7116309</v>
      </c>
      <c r="H623" s="17">
        <v>0.54569999999999996</v>
      </c>
      <c r="I623" s="17">
        <v>3.3817E-2</v>
      </c>
      <c r="J623" s="17">
        <v>3.3058999999999998E-2</v>
      </c>
      <c r="K623" s="31">
        <v>779718</v>
      </c>
      <c r="L623" s="17">
        <v>3.56E-2</v>
      </c>
      <c r="M623" s="17">
        <v>1.3847099999999999E-3</v>
      </c>
      <c r="N623" s="39">
        <v>181.093208</v>
      </c>
      <c r="O623" s="17">
        <v>0.74819500000000005</v>
      </c>
      <c r="P623" s="18">
        <v>0.72246100000000002</v>
      </c>
      <c r="Q623" s="18">
        <v>0.52174200000000004</v>
      </c>
      <c r="R623" s="18">
        <v>0.29054600000000003</v>
      </c>
      <c r="S623" s="17">
        <v>0.25</v>
      </c>
      <c r="T623" s="31">
        <v>1209663</v>
      </c>
      <c r="U623" s="17">
        <v>0.840584</v>
      </c>
      <c r="V623" s="17">
        <v>1.0942800000000001E-2</v>
      </c>
      <c r="W623" s="17">
        <v>1.2533600000000001E-2</v>
      </c>
      <c r="X623" s="6" t="s">
        <v>1334</v>
      </c>
    </row>
    <row r="624" spans="1:24">
      <c r="A624" s="6" t="s">
        <v>1340</v>
      </c>
      <c r="B624" s="6" t="s">
        <v>1</v>
      </c>
      <c r="C624" s="31">
        <v>1555914</v>
      </c>
      <c r="D624" s="31">
        <v>1539390</v>
      </c>
      <c r="E624" s="17">
        <v>0.02</v>
      </c>
      <c r="F624" s="17">
        <v>0.33</v>
      </c>
      <c r="G624" s="31">
        <v>400297</v>
      </c>
      <c r="H624" s="17">
        <v>0.26</v>
      </c>
      <c r="I624" s="17">
        <v>2.1519999999999998E-3</v>
      </c>
      <c r="J624" s="17">
        <v>2.098E-3</v>
      </c>
      <c r="K624" s="31">
        <v>46948</v>
      </c>
      <c r="L624" s="17">
        <v>2.0999999999999999E-3</v>
      </c>
      <c r="M624" s="17">
        <v>3.94707E-4</v>
      </c>
      <c r="N624" s="39">
        <v>193.88997000000001</v>
      </c>
      <c r="O624" s="17">
        <v>0.73687000000000002</v>
      </c>
      <c r="P624" s="18">
        <v>8.5628999999999997E-2</v>
      </c>
      <c r="Q624" s="18">
        <v>5.8046E-2</v>
      </c>
      <c r="R624" s="18">
        <v>1.6454E-2</v>
      </c>
      <c r="S624" s="17">
        <v>0.28999999999999998</v>
      </c>
      <c r="T624" s="31">
        <v>70385</v>
      </c>
      <c r="U624" s="17">
        <v>0.83914200000000005</v>
      </c>
      <c r="V624" s="17">
        <v>1.0517800000000001E-2</v>
      </c>
      <c r="W624" s="17">
        <v>1.2397399999999999E-2</v>
      </c>
      <c r="X624" s="6" t="s">
        <v>1341</v>
      </c>
    </row>
    <row r="625" spans="1:24">
      <c r="A625" s="6" t="s">
        <v>1342</v>
      </c>
      <c r="B625" s="6" t="s">
        <v>1</v>
      </c>
      <c r="C625" s="31">
        <v>2035404</v>
      </c>
      <c r="D625" s="31">
        <v>2001116</v>
      </c>
      <c r="E625" s="17">
        <v>0.02</v>
      </c>
      <c r="F625" s="17">
        <v>0.27</v>
      </c>
      <c r="G625" s="31">
        <v>945436</v>
      </c>
      <c r="H625" s="17">
        <v>0.47239999999999999</v>
      </c>
      <c r="I625" s="17">
        <v>5.1679999999999999E-3</v>
      </c>
      <c r="J625" s="17">
        <v>5.0480000000000004E-3</v>
      </c>
      <c r="K625" s="31">
        <v>116361</v>
      </c>
      <c r="L625" s="17">
        <v>5.3E-3</v>
      </c>
      <c r="M625" s="17">
        <v>1.5019499999999999E-3</v>
      </c>
      <c r="N625" s="39">
        <v>205.12161399999999</v>
      </c>
      <c r="O625" s="17">
        <v>0.73960800000000004</v>
      </c>
      <c r="P625" s="18">
        <v>0.11201800000000001</v>
      </c>
      <c r="Q625" s="18">
        <v>8.2757999999999998E-2</v>
      </c>
      <c r="R625" s="18">
        <v>3.9465E-2</v>
      </c>
      <c r="S625" s="17">
        <v>0.255</v>
      </c>
      <c r="T625" s="31">
        <v>176892</v>
      </c>
      <c r="U625" s="17">
        <v>0.85176799999999997</v>
      </c>
      <c r="V625" s="17">
        <v>7.1906100000000001E-3</v>
      </c>
      <c r="W625" s="17">
        <v>9.0222299999999991E-3</v>
      </c>
      <c r="X625" s="6" t="s">
        <v>1341</v>
      </c>
    </row>
    <row r="626" spans="1:24">
      <c r="A626" s="6" t="s">
        <v>401</v>
      </c>
      <c r="B626" s="6" t="s">
        <v>1</v>
      </c>
      <c r="C626" s="31">
        <v>5348002</v>
      </c>
      <c r="D626" s="31">
        <v>5298764</v>
      </c>
      <c r="E626" s="17">
        <v>0.01</v>
      </c>
      <c r="F626" s="17">
        <v>0.28000000000000003</v>
      </c>
      <c r="G626" s="31">
        <v>2821562</v>
      </c>
      <c r="H626" s="17">
        <v>0.53239999999999998</v>
      </c>
      <c r="I626" s="17">
        <v>1.4641E-2</v>
      </c>
      <c r="J626" s="17">
        <v>1.4305E-2</v>
      </c>
      <c r="K626" s="31">
        <v>332362</v>
      </c>
      <c r="L626" s="17">
        <v>1.5100000000000001E-2</v>
      </c>
      <c r="M626" s="17">
        <v>9.27855E-4</v>
      </c>
      <c r="N626" s="39">
        <v>198.17528200000001</v>
      </c>
      <c r="O626" s="17">
        <v>0.745112</v>
      </c>
      <c r="P626" s="18">
        <v>0.29432700000000001</v>
      </c>
      <c r="Q626" s="18">
        <v>0.21437800000000001</v>
      </c>
      <c r="R626" s="18">
        <v>0.11559899999999999</v>
      </c>
      <c r="S626" s="17">
        <v>0.25</v>
      </c>
      <c r="T626" s="31">
        <v>508608</v>
      </c>
      <c r="U626" s="17">
        <v>0.73904499999999995</v>
      </c>
      <c r="V626" s="17">
        <v>7.0903399999999997E-3</v>
      </c>
      <c r="W626" s="17">
        <v>8.7795100000000008E-3</v>
      </c>
      <c r="X626" s="6" t="s">
        <v>1341</v>
      </c>
    </row>
    <row r="627" spans="1:24">
      <c r="A627" s="6" t="s">
        <v>402</v>
      </c>
      <c r="B627" s="6" t="s">
        <v>1</v>
      </c>
      <c r="C627" s="31">
        <v>13564860</v>
      </c>
      <c r="D627" s="31">
        <v>13519428</v>
      </c>
      <c r="E627" s="17">
        <v>0.01</v>
      </c>
      <c r="F627" s="17">
        <v>0.32</v>
      </c>
      <c r="G627" s="31">
        <v>8609317</v>
      </c>
      <c r="H627" s="17">
        <v>0.63680000000000003</v>
      </c>
      <c r="I627" s="17">
        <v>3.3092000000000003E-2</v>
      </c>
      <c r="J627" s="17">
        <v>3.2240999999999999E-2</v>
      </c>
      <c r="K627" s="31">
        <v>754573</v>
      </c>
      <c r="L627" s="17">
        <v>3.4500000000000003E-2</v>
      </c>
      <c r="M627" s="17">
        <v>2.2145799999999998E-3</v>
      </c>
      <c r="N627" s="39">
        <v>144.704893</v>
      </c>
      <c r="O627" s="17">
        <v>0.75541199999999997</v>
      </c>
      <c r="P627" s="18">
        <v>0.74654200000000004</v>
      </c>
      <c r="Q627" s="18">
        <v>0.51254200000000005</v>
      </c>
      <c r="R627" s="18">
        <v>0.32776699999999998</v>
      </c>
      <c r="S627" s="17">
        <v>0.25</v>
      </c>
      <c r="T627" s="31">
        <v>1185514</v>
      </c>
      <c r="U627" s="17">
        <v>0.55400300000000002</v>
      </c>
      <c r="V627" s="17">
        <v>1.8222800000000001E-2</v>
      </c>
      <c r="W627" s="17">
        <v>1.7083600000000001E-2</v>
      </c>
      <c r="X627" s="6" t="s">
        <v>1341</v>
      </c>
    </row>
    <row r="628" spans="1:24">
      <c r="A628" s="6" t="s">
        <v>403</v>
      </c>
      <c r="B628" s="6" t="s">
        <v>1</v>
      </c>
      <c r="C628" s="31">
        <v>7326824</v>
      </c>
      <c r="D628" s="31">
        <v>7282840</v>
      </c>
      <c r="E628" s="17">
        <v>0.01</v>
      </c>
      <c r="F628" s="17">
        <v>0.33</v>
      </c>
      <c r="G628" s="31">
        <v>2894448</v>
      </c>
      <c r="H628" s="17">
        <v>0.39739999999999998</v>
      </c>
      <c r="I628" s="17">
        <v>1.3648E-2</v>
      </c>
      <c r="J628" s="17">
        <v>1.3341E-2</v>
      </c>
      <c r="K628" s="31">
        <v>310410</v>
      </c>
      <c r="L628" s="17">
        <v>1.41E-2</v>
      </c>
      <c r="M628" s="17">
        <v>2.10334E-3</v>
      </c>
      <c r="N628" s="39">
        <v>184.07987800000001</v>
      </c>
      <c r="O628" s="17">
        <v>0.75144200000000005</v>
      </c>
      <c r="P628" s="18">
        <v>0.40323100000000001</v>
      </c>
      <c r="Q628" s="18">
        <v>0.272316</v>
      </c>
      <c r="R628" s="18">
        <v>0.11620999999999999</v>
      </c>
      <c r="S628" s="17">
        <v>0.27</v>
      </c>
      <c r="T628" s="31">
        <v>480379</v>
      </c>
      <c r="U628" s="17">
        <v>0.81387399999999999</v>
      </c>
      <c r="V628" s="17">
        <v>8.6173799999999991E-3</v>
      </c>
      <c r="W628" s="17">
        <v>1.03958E-2</v>
      </c>
      <c r="X628" s="6" t="s">
        <v>1341</v>
      </c>
    </row>
    <row r="629" spans="1:24">
      <c r="A629" s="6" t="s">
        <v>410</v>
      </c>
      <c r="B629" s="6" t="s">
        <v>1</v>
      </c>
      <c r="C629" s="31">
        <v>4829906</v>
      </c>
      <c r="D629" s="31">
        <v>4769152</v>
      </c>
      <c r="E629" s="17">
        <v>0.02</v>
      </c>
      <c r="F629" s="17">
        <v>0.27</v>
      </c>
      <c r="G629" s="31">
        <v>2793996</v>
      </c>
      <c r="H629" s="17">
        <v>0.58579999999999999</v>
      </c>
      <c r="I629" s="17">
        <v>1.3783999999999999E-2</v>
      </c>
      <c r="J629" s="17">
        <v>1.3466000000000001E-2</v>
      </c>
      <c r="K629" s="31">
        <v>320174</v>
      </c>
      <c r="L629" s="17">
        <v>1.46E-2</v>
      </c>
      <c r="M629" s="17">
        <v>3.0995000000000003E-4</v>
      </c>
      <c r="N629" s="39">
        <v>189.67205200000001</v>
      </c>
      <c r="O629" s="17">
        <v>0.74902299999999999</v>
      </c>
      <c r="P629" s="18">
        <v>0.26581300000000002</v>
      </c>
      <c r="Q629" s="18">
        <v>0.19503499999999999</v>
      </c>
      <c r="R629" s="18">
        <v>0.11405899999999999</v>
      </c>
      <c r="S629" s="17">
        <v>0.245</v>
      </c>
      <c r="T629" s="31">
        <v>489455</v>
      </c>
      <c r="U629" s="17">
        <v>0.83945199999999998</v>
      </c>
      <c r="V629" s="17">
        <v>7.9406900000000002E-3</v>
      </c>
      <c r="W629" s="17">
        <v>9.3709599999999994E-3</v>
      </c>
      <c r="X629" s="6" t="s">
        <v>1341</v>
      </c>
    </row>
    <row r="630" spans="1:24">
      <c r="A630" s="6" t="s">
        <v>411</v>
      </c>
      <c r="B630" s="6" t="s">
        <v>1</v>
      </c>
      <c r="C630" s="31">
        <v>7377938</v>
      </c>
      <c r="D630" s="31">
        <v>7308564</v>
      </c>
      <c r="E630" s="17">
        <v>0.01</v>
      </c>
      <c r="F630" s="17">
        <v>0.28000000000000003</v>
      </c>
      <c r="G630" s="31">
        <v>4062475</v>
      </c>
      <c r="H630" s="17">
        <v>0.55579999999999996</v>
      </c>
      <c r="I630" s="17">
        <v>2.0333E-2</v>
      </c>
      <c r="J630" s="17">
        <v>1.9862000000000001E-2</v>
      </c>
      <c r="K630" s="31">
        <v>460232</v>
      </c>
      <c r="L630" s="17">
        <v>2.1000000000000001E-2</v>
      </c>
      <c r="M630" s="17">
        <v>6.0504999999999999E-4</v>
      </c>
      <c r="N630" s="39">
        <v>195.828047</v>
      </c>
      <c r="O630" s="17">
        <v>0.750004</v>
      </c>
      <c r="P630" s="18">
        <v>0.40604400000000002</v>
      </c>
      <c r="Q630" s="18">
        <v>0.29294999999999999</v>
      </c>
      <c r="R630" s="18">
        <v>0.16522100000000001</v>
      </c>
      <c r="S630" s="17">
        <v>0.245</v>
      </c>
      <c r="T630" s="31">
        <v>705883</v>
      </c>
      <c r="U630" s="17">
        <v>0.80838600000000005</v>
      </c>
      <c r="V630" s="17">
        <v>6.8537900000000002E-3</v>
      </c>
      <c r="W630" s="17">
        <v>8.3693599999999993E-3</v>
      </c>
      <c r="X630" s="6" t="s">
        <v>1341</v>
      </c>
    </row>
    <row r="631" spans="1:24">
      <c r="A631" s="6" t="s">
        <v>412</v>
      </c>
      <c r="B631" s="6" t="s">
        <v>1</v>
      </c>
      <c r="C631" s="31">
        <v>15320372</v>
      </c>
      <c r="D631" s="31">
        <v>15238700</v>
      </c>
      <c r="E631" s="17">
        <v>0.01</v>
      </c>
      <c r="F631" s="17">
        <v>0.28000000000000003</v>
      </c>
      <c r="G631" s="31">
        <v>9402894</v>
      </c>
      <c r="H631" s="17">
        <v>0.61699999999999999</v>
      </c>
      <c r="I631" s="17">
        <v>4.4229999999999998E-2</v>
      </c>
      <c r="J631" s="17">
        <v>4.3248000000000002E-2</v>
      </c>
      <c r="K631" s="31">
        <v>972461</v>
      </c>
      <c r="L631" s="17">
        <v>4.4400000000000002E-2</v>
      </c>
      <c r="M631" s="17">
        <v>8.8079300000000005E-4</v>
      </c>
      <c r="N631" s="39">
        <v>182.55235200000001</v>
      </c>
      <c r="O631" s="17">
        <v>0.75246199999999996</v>
      </c>
      <c r="P631" s="18">
        <v>0.84315600000000002</v>
      </c>
      <c r="Q631" s="18">
        <v>0.61426199999999997</v>
      </c>
      <c r="R631" s="18">
        <v>0.38425799999999999</v>
      </c>
      <c r="S631" s="17">
        <v>0.24</v>
      </c>
      <c r="T631" s="31">
        <v>1513513</v>
      </c>
      <c r="U631" s="17">
        <v>0.84852000000000005</v>
      </c>
      <c r="V631" s="17">
        <v>9.1613200000000006E-3</v>
      </c>
      <c r="W631" s="17">
        <v>1.0788900000000001E-2</v>
      </c>
      <c r="X631" s="6" t="s">
        <v>1341</v>
      </c>
    </row>
    <row r="632" spans="1:24">
      <c r="A632" s="6" t="s">
        <v>413</v>
      </c>
      <c r="B632" s="6" t="s">
        <v>1</v>
      </c>
      <c r="C632" s="31">
        <v>11744428</v>
      </c>
      <c r="D632" s="31">
        <v>11633574</v>
      </c>
      <c r="E632" s="17">
        <v>0.01</v>
      </c>
      <c r="F632" s="17">
        <v>0.28000000000000003</v>
      </c>
      <c r="G632" s="31">
        <v>7179068</v>
      </c>
      <c r="H632" s="17">
        <v>0.61699999999999999</v>
      </c>
      <c r="I632" s="17">
        <v>3.5151000000000002E-2</v>
      </c>
      <c r="J632" s="17">
        <v>3.4346000000000002E-2</v>
      </c>
      <c r="K632" s="31">
        <v>774630</v>
      </c>
      <c r="L632" s="17">
        <v>3.5400000000000001E-2</v>
      </c>
      <c r="M632" s="17">
        <v>8.6111499999999997E-4</v>
      </c>
      <c r="N632" s="39">
        <v>191.14179799999999</v>
      </c>
      <c r="O632" s="17">
        <v>0.75078500000000004</v>
      </c>
      <c r="P632" s="18">
        <v>0.64635399999999998</v>
      </c>
      <c r="Q632" s="18">
        <v>0.47110200000000002</v>
      </c>
      <c r="R632" s="18">
        <v>0.29206599999999999</v>
      </c>
      <c r="S632" s="17">
        <v>0.24</v>
      </c>
      <c r="T632" s="31">
        <v>1192659</v>
      </c>
      <c r="U632" s="17">
        <v>0.86099599999999998</v>
      </c>
      <c r="V632" s="17">
        <v>7.5337499999999996E-3</v>
      </c>
      <c r="W632" s="17">
        <v>9.2487200000000002E-3</v>
      </c>
      <c r="X632" s="6" t="s">
        <v>1341</v>
      </c>
    </row>
    <row r="633" spans="1:24">
      <c r="A633" s="6" t="s">
        <v>414</v>
      </c>
      <c r="B633" s="6" t="s">
        <v>1</v>
      </c>
      <c r="C633" s="31">
        <v>29667376</v>
      </c>
      <c r="D633" s="31">
        <v>29509894</v>
      </c>
      <c r="E633" s="17">
        <v>0.01</v>
      </c>
      <c r="F633" s="17">
        <v>0.28000000000000003</v>
      </c>
      <c r="G633" s="31">
        <v>19424445</v>
      </c>
      <c r="H633" s="17">
        <v>0.65820000000000001</v>
      </c>
      <c r="I633" s="17">
        <v>8.3761000000000002E-2</v>
      </c>
      <c r="J633" s="17">
        <v>8.1983E-2</v>
      </c>
      <c r="K633" s="31">
        <v>1873326</v>
      </c>
      <c r="L633" s="17">
        <v>8.5599999999999996E-2</v>
      </c>
      <c r="M633" s="17">
        <v>4.0351200000000002E-4</v>
      </c>
      <c r="N633" s="39">
        <v>173.643429</v>
      </c>
      <c r="O633" s="17">
        <v>0.75559299999999996</v>
      </c>
      <c r="P633" s="18">
        <v>1.632744</v>
      </c>
      <c r="Q633" s="18">
        <v>1.1886239999999999</v>
      </c>
      <c r="R633" s="18">
        <v>0.78470499999999999</v>
      </c>
      <c r="S633" s="17">
        <v>0.24</v>
      </c>
      <c r="T633" s="31">
        <v>3010734</v>
      </c>
      <c r="U633" s="17">
        <v>0.71048599999999995</v>
      </c>
      <c r="V633" s="17">
        <v>8.2236700000000006E-3</v>
      </c>
      <c r="W633" s="17">
        <v>9.7928300000000006E-3</v>
      </c>
      <c r="X633" s="6" t="s">
        <v>1341</v>
      </c>
    </row>
    <row r="634" spans="1:24">
      <c r="A634" s="6" t="s">
        <v>415</v>
      </c>
      <c r="B634" s="6" t="s">
        <v>1</v>
      </c>
      <c r="C634" s="31">
        <v>17313514</v>
      </c>
      <c r="D634" s="31">
        <v>17202188</v>
      </c>
      <c r="E634" s="17">
        <v>0.01</v>
      </c>
      <c r="F634" s="17">
        <v>0.28999999999999998</v>
      </c>
      <c r="G634" s="31">
        <v>10921307</v>
      </c>
      <c r="H634" s="17">
        <v>0.63480000000000003</v>
      </c>
      <c r="I634" s="17">
        <v>4.8004999999999999E-2</v>
      </c>
      <c r="J634" s="17">
        <v>4.7005999999999999E-2</v>
      </c>
      <c r="K634" s="31">
        <v>1049178</v>
      </c>
      <c r="L634" s="17">
        <v>4.7899999999999998E-2</v>
      </c>
      <c r="M634" s="17">
        <v>6.4534399999999995E-4</v>
      </c>
      <c r="N634" s="39">
        <v>181.74482399999999</v>
      </c>
      <c r="O634" s="17">
        <v>0.75999799999999995</v>
      </c>
      <c r="P634" s="18">
        <v>0.95284899999999995</v>
      </c>
      <c r="Q634" s="18">
        <v>0.68537300000000001</v>
      </c>
      <c r="R634" s="18">
        <v>0.43849700000000003</v>
      </c>
      <c r="S634" s="17">
        <v>0.24</v>
      </c>
      <c r="T634" s="31">
        <v>1669563</v>
      </c>
      <c r="U634" s="17">
        <v>0.83622799999999997</v>
      </c>
      <c r="V634" s="17">
        <v>7.5282400000000003E-3</v>
      </c>
      <c r="W634" s="17">
        <v>9.0530300000000001E-3</v>
      </c>
      <c r="X634" s="6" t="s">
        <v>1341</v>
      </c>
    </row>
    <row r="635" spans="1:24">
      <c r="A635" s="6" t="s">
        <v>416</v>
      </c>
      <c r="B635" s="6" t="s">
        <v>1</v>
      </c>
      <c r="C635" s="31">
        <v>28137310</v>
      </c>
      <c r="D635" s="31">
        <v>28000122</v>
      </c>
      <c r="E635" s="17">
        <v>0.01</v>
      </c>
      <c r="F635" s="17">
        <v>0.28000000000000003</v>
      </c>
      <c r="G635" s="31">
        <v>18139630</v>
      </c>
      <c r="H635" s="17">
        <v>0.64780000000000004</v>
      </c>
      <c r="I635" s="17">
        <v>7.9700999999999994E-2</v>
      </c>
      <c r="J635" s="17">
        <v>7.7869999999999995E-2</v>
      </c>
      <c r="K635" s="31">
        <v>1752271</v>
      </c>
      <c r="L635" s="17">
        <v>8.0100000000000005E-2</v>
      </c>
      <c r="M635" s="17">
        <v>3.7994199999999998E-4</v>
      </c>
      <c r="N635" s="39">
        <v>168.36480599999999</v>
      </c>
      <c r="O635" s="17">
        <v>0.75072700000000003</v>
      </c>
      <c r="P635" s="18">
        <v>1.5485370000000001</v>
      </c>
      <c r="Q635" s="18">
        <v>1.1194029999999999</v>
      </c>
      <c r="R635" s="18">
        <v>0.72729999999999995</v>
      </c>
      <c r="S635" s="17">
        <v>0.24</v>
      </c>
      <c r="T635" s="31">
        <v>2761642</v>
      </c>
      <c r="U635" s="17">
        <v>0.85311099999999995</v>
      </c>
      <c r="V635" s="17">
        <v>1.02533E-2</v>
      </c>
      <c r="W635" s="17">
        <v>1.18362E-2</v>
      </c>
      <c r="X635" s="6" t="s">
        <v>1341</v>
      </c>
    </row>
    <row r="636" spans="1:24">
      <c r="A636" s="6" t="s">
        <v>404</v>
      </c>
      <c r="B636" s="6" t="s">
        <v>1</v>
      </c>
      <c r="C636" s="31">
        <v>8035776</v>
      </c>
      <c r="D636" s="31">
        <v>7961486</v>
      </c>
      <c r="E636" s="17">
        <v>0.01</v>
      </c>
      <c r="F636" s="17">
        <v>0.27</v>
      </c>
      <c r="G636" s="31">
        <v>4603456</v>
      </c>
      <c r="H636" s="17">
        <v>0.57820000000000005</v>
      </c>
      <c r="I636" s="17">
        <v>2.3532999999999998E-2</v>
      </c>
      <c r="J636" s="17">
        <v>2.3019999999999999E-2</v>
      </c>
      <c r="K636" s="31">
        <v>524807</v>
      </c>
      <c r="L636" s="17">
        <v>2.3900000000000001E-2</v>
      </c>
      <c r="M636" s="17">
        <v>1.04834E-3</v>
      </c>
      <c r="N636" s="39">
        <v>195.784783</v>
      </c>
      <c r="O636" s="17">
        <v>0.744421</v>
      </c>
      <c r="P636" s="18">
        <v>0.442249</v>
      </c>
      <c r="Q636" s="18">
        <v>0.32635900000000001</v>
      </c>
      <c r="R636" s="18">
        <v>0.19084200000000001</v>
      </c>
      <c r="S636" s="17">
        <v>0.245</v>
      </c>
      <c r="T636" s="31">
        <v>809128</v>
      </c>
      <c r="U636" s="17">
        <v>0.85692500000000005</v>
      </c>
      <c r="V636" s="17">
        <v>8.2205799999999999E-3</v>
      </c>
      <c r="W636" s="17">
        <v>9.8832399999999997E-3</v>
      </c>
      <c r="X636" s="6" t="s">
        <v>1341</v>
      </c>
    </row>
    <row r="637" spans="1:24">
      <c r="A637" s="6" t="s">
        <v>1343</v>
      </c>
      <c r="B637" s="6" t="s">
        <v>1</v>
      </c>
      <c r="C637" s="31">
        <v>853242</v>
      </c>
      <c r="D637" s="31">
        <v>838276</v>
      </c>
      <c r="E637" s="17">
        <v>0.02</v>
      </c>
      <c r="F637" s="17">
        <v>0.33</v>
      </c>
      <c r="G637" s="31">
        <v>218560</v>
      </c>
      <c r="H637" s="17">
        <v>0.26069999999999999</v>
      </c>
      <c r="I637" s="17">
        <v>1.2440000000000001E-3</v>
      </c>
      <c r="J637" s="17">
        <v>1.206E-3</v>
      </c>
      <c r="K637" s="31">
        <v>27576</v>
      </c>
      <c r="L637" s="17">
        <v>1.1999999999999999E-3</v>
      </c>
      <c r="M637" s="17">
        <v>5.3532199999999997E-3</v>
      </c>
      <c r="N637" s="39">
        <v>189.83032</v>
      </c>
      <c r="O637" s="17">
        <v>0.72526800000000002</v>
      </c>
      <c r="P637" s="18">
        <v>4.6958E-2</v>
      </c>
      <c r="Q637" s="18">
        <v>3.1885999999999998E-2</v>
      </c>
      <c r="R637" s="18">
        <v>8.9420000000000003E-3</v>
      </c>
      <c r="S637" s="17">
        <v>0.28499999999999998</v>
      </c>
      <c r="T637" s="31">
        <v>39876</v>
      </c>
      <c r="U637" s="17">
        <v>0.855402</v>
      </c>
      <c r="V637" s="17">
        <v>1.0791E-2</v>
      </c>
      <c r="W637" s="17">
        <v>1.23096E-2</v>
      </c>
      <c r="X637" s="6" t="s">
        <v>1341</v>
      </c>
    </row>
    <row r="638" spans="1:24">
      <c r="A638" s="6" t="s">
        <v>417</v>
      </c>
      <c r="B638" s="6" t="s">
        <v>1</v>
      </c>
      <c r="C638" s="31">
        <v>8817372</v>
      </c>
      <c r="D638" s="31">
        <v>8732868</v>
      </c>
      <c r="E638" s="17">
        <v>0.01</v>
      </c>
      <c r="F638" s="17">
        <v>0.28999999999999998</v>
      </c>
      <c r="G638" s="31">
        <v>5064722</v>
      </c>
      <c r="H638" s="17">
        <v>0.57989999999999997</v>
      </c>
      <c r="I638" s="17">
        <v>2.4499E-2</v>
      </c>
      <c r="J638" s="17">
        <v>2.3917000000000001E-2</v>
      </c>
      <c r="K638" s="31">
        <v>559349</v>
      </c>
      <c r="L638" s="17">
        <v>2.5499999999999998E-2</v>
      </c>
      <c r="M638" s="17">
        <v>1.9586500000000001E-4</v>
      </c>
      <c r="N638" s="39">
        <v>185.636751</v>
      </c>
      <c r="O638" s="17">
        <v>0.749695</v>
      </c>
      <c r="P638" s="18">
        <v>0.48526399999999997</v>
      </c>
      <c r="Q638" s="18">
        <v>0.34733700000000001</v>
      </c>
      <c r="R638" s="18">
        <v>0.20406299999999999</v>
      </c>
      <c r="S638" s="17">
        <v>0.25</v>
      </c>
      <c r="T638" s="31">
        <v>854302</v>
      </c>
      <c r="U638" s="17">
        <v>0.81424099999999999</v>
      </c>
      <c r="V638" s="17">
        <v>8.4827700000000006E-3</v>
      </c>
      <c r="W638" s="17">
        <v>9.9736400000000006E-3</v>
      </c>
      <c r="X638" s="6" t="s">
        <v>1341</v>
      </c>
    </row>
    <row r="639" spans="1:24">
      <c r="A639" s="6" t="s">
        <v>418</v>
      </c>
      <c r="B639" s="6" t="s">
        <v>1</v>
      </c>
      <c r="C639" s="31">
        <v>34072854</v>
      </c>
      <c r="D639" s="31">
        <v>33917204</v>
      </c>
      <c r="E639" s="17">
        <v>0.01</v>
      </c>
      <c r="F639" s="17">
        <v>0.28000000000000003</v>
      </c>
      <c r="G639" s="31">
        <v>22321893</v>
      </c>
      <c r="H639" s="17">
        <v>0.65810000000000002</v>
      </c>
      <c r="I639" s="17">
        <v>9.2599000000000001E-2</v>
      </c>
      <c r="J639" s="17">
        <v>9.0658000000000002E-2</v>
      </c>
      <c r="K639" s="31">
        <v>2043266</v>
      </c>
      <c r="L639" s="17">
        <v>9.3399999999999997E-2</v>
      </c>
      <c r="M639" s="17">
        <v>3.8607799999999999E-4</v>
      </c>
      <c r="N639" s="39">
        <v>166.850213</v>
      </c>
      <c r="O639" s="17">
        <v>0.75687300000000002</v>
      </c>
      <c r="P639" s="18">
        <v>1.8751990000000001</v>
      </c>
      <c r="Q639" s="18">
        <v>1.354346</v>
      </c>
      <c r="R639" s="18">
        <v>0.89553300000000002</v>
      </c>
      <c r="S639" s="17">
        <v>0.24</v>
      </c>
      <c r="T639" s="31">
        <v>3291886</v>
      </c>
      <c r="U639" s="17">
        <v>0.85182599999999997</v>
      </c>
      <c r="V639" s="17">
        <v>9.1070500000000002E-3</v>
      </c>
      <c r="W639" s="17">
        <v>1.07198E-2</v>
      </c>
      <c r="X639" s="6" t="s">
        <v>1341</v>
      </c>
    </row>
    <row r="640" spans="1:24">
      <c r="A640" s="6" t="s">
        <v>419</v>
      </c>
      <c r="B640" s="6" t="s">
        <v>1</v>
      </c>
      <c r="C640" s="31">
        <v>29456608</v>
      </c>
      <c r="D640" s="31">
        <v>29308482</v>
      </c>
      <c r="E640" s="17">
        <v>0.01</v>
      </c>
      <c r="F640" s="17">
        <v>0.28999999999999998</v>
      </c>
      <c r="G640" s="31">
        <v>19167123</v>
      </c>
      <c r="H640" s="17">
        <v>0.65390000000000004</v>
      </c>
      <c r="I640" s="17">
        <v>7.7046000000000003E-2</v>
      </c>
      <c r="J640" s="17">
        <v>7.5434000000000001E-2</v>
      </c>
      <c r="K640" s="31">
        <v>1669860</v>
      </c>
      <c r="L640" s="17">
        <v>7.6300000000000007E-2</v>
      </c>
      <c r="M640" s="17">
        <v>6.9974000000000002E-4</v>
      </c>
      <c r="N640" s="39">
        <v>166.09890300000001</v>
      </c>
      <c r="O640" s="17">
        <v>0.76089499999999999</v>
      </c>
      <c r="P640" s="18">
        <v>1.6211439999999999</v>
      </c>
      <c r="Q640" s="18">
        <v>1.1542939999999999</v>
      </c>
      <c r="R640" s="18">
        <v>0.75819000000000003</v>
      </c>
      <c r="S640" s="17">
        <v>0.24</v>
      </c>
      <c r="T640" s="31">
        <v>2700111</v>
      </c>
      <c r="U640" s="17">
        <v>0.86220799999999997</v>
      </c>
      <c r="V640" s="17">
        <v>8.8018000000000002E-3</v>
      </c>
      <c r="W640" s="17">
        <v>1.05069E-2</v>
      </c>
      <c r="X640" s="6" t="s">
        <v>1341</v>
      </c>
    </row>
    <row r="641" spans="1:24">
      <c r="A641" s="6" t="s">
        <v>1344</v>
      </c>
      <c r="B641" s="6" t="s">
        <v>1</v>
      </c>
      <c r="C641" s="31">
        <v>2462068</v>
      </c>
      <c r="D641" s="31">
        <v>2438020</v>
      </c>
      <c r="E641" s="17">
        <v>0.01</v>
      </c>
      <c r="F641" s="17">
        <v>0.3</v>
      </c>
      <c r="G641" s="31">
        <v>1157644</v>
      </c>
      <c r="H641" s="17">
        <v>0.4748</v>
      </c>
      <c r="I641" s="17">
        <v>5.803E-3</v>
      </c>
      <c r="J641" s="17">
        <v>5.6579999999999998E-3</v>
      </c>
      <c r="K641" s="31">
        <v>135609</v>
      </c>
      <c r="L641" s="17">
        <v>6.1999999999999998E-3</v>
      </c>
      <c r="M641" s="17">
        <v>1.15752E-4</v>
      </c>
      <c r="N641" s="39">
        <v>179.97573299999999</v>
      </c>
      <c r="O641" s="17">
        <v>0.73875100000000005</v>
      </c>
      <c r="P641" s="18">
        <v>0.13549900000000001</v>
      </c>
      <c r="Q641" s="18">
        <v>9.6035999999999996E-2</v>
      </c>
      <c r="R641" s="18">
        <v>4.6401999999999999E-2</v>
      </c>
      <c r="S641" s="17">
        <v>0.26</v>
      </c>
      <c r="T641" s="31">
        <v>204767</v>
      </c>
      <c r="U641" s="17">
        <v>0.630077</v>
      </c>
      <c r="V641" s="17">
        <v>1.5600899999999999E-2</v>
      </c>
      <c r="W641" s="17">
        <v>1.3535800000000001E-2</v>
      </c>
      <c r="X641" s="6" t="s">
        <v>1341</v>
      </c>
    </row>
    <row r="642" spans="1:24">
      <c r="A642" s="6" t="s">
        <v>405</v>
      </c>
      <c r="B642" s="6" t="s">
        <v>1</v>
      </c>
      <c r="C642" s="31">
        <v>5756316</v>
      </c>
      <c r="D642" s="31">
        <v>5675512</v>
      </c>
      <c r="E642" s="17">
        <v>0.02</v>
      </c>
      <c r="F642" s="17">
        <v>0.26</v>
      </c>
      <c r="G642" s="31">
        <v>3321122</v>
      </c>
      <c r="H642" s="17">
        <v>0.58509999999999995</v>
      </c>
      <c r="I642" s="17">
        <v>1.7398E-2</v>
      </c>
      <c r="J642" s="17">
        <v>1.7021000000000001E-2</v>
      </c>
      <c r="K642" s="31">
        <v>375222</v>
      </c>
      <c r="L642" s="17">
        <v>1.7100000000000001E-2</v>
      </c>
      <c r="M642" s="17">
        <v>7.0578600000000002E-4</v>
      </c>
      <c r="N642" s="39">
        <v>203.385459</v>
      </c>
      <c r="O642" s="17">
        <v>0.74601799999999996</v>
      </c>
      <c r="P642" s="18">
        <v>0.31679800000000002</v>
      </c>
      <c r="Q642" s="18">
        <v>0.23741200000000001</v>
      </c>
      <c r="R642" s="18">
        <v>0.13905200000000001</v>
      </c>
      <c r="S642" s="17">
        <v>0.24</v>
      </c>
      <c r="T642" s="31">
        <v>578510</v>
      </c>
      <c r="U642" s="17">
        <v>0.84838800000000003</v>
      </c>
      <c r="V642" s="17">
        <v>7.20523E-3</v>
      </c>
      <c r="W642" s="17">
        <v>9.0035600000000007E-3</v>
      </c>
      <c r="X642" s="6" t="s">
        <v>1341</v>
      </c>
    </row>
    <row r="643" spans="1:24">
      <c r="A643" s="6" t="s">
        <v>406</v>
      </c>
      <c r="B643" s="6" t="s">
        <v>1</v>
      </c>
      <c r="C643" s="31">
        <v>5987692</v>
      </c>
      <c r="D643" s="31">
        <v>5930074</v>
      </c>
      <c r="E643" s="17">
        <v>0.01</v>
      </c>
      <c r="F643" s="17">
        <v>0.28000000000000003</v>
      </c>
      <c r="G643" s="31">
        <v>3219511</v>
      </c>
      <c r="H643" s="17">
        <v>0.54290000000000005</v>
      </c>
      <c r="I643" s="17">
        <v>1.6296999999999999E-2</v>
      </c>
      <c r="J643" s="17">
        <v>1.5925999999999999E-2</v>
      </c>
      <c r="K643" s="31">
        <v>362975</v>
      </c>
      <c r="L643" s="17">
        <v>1.6500000000000001E-2</v>
      </c>
      <c r="M643" s="17">
        <v>9.2312199999999996E-4</v>
      </c>
      <c r="N643" s="39">
        <v>197.55155500000001</v>
      </c>
      <c r="O643" s="17">
        <v>0.74823099999999998</v>
      </c>
      <c r="P643" s="18">
        <v>0.32953199999999999</v>
      </c>
      <c r="Q643" s="18">
        <v>0.23952300000000001</v>
      </c>
      <c r="R643" s="18">
        <v>0.131517</v>
      </c>
      <c r="S643" s="17">
        <v>0.245</v>
      </c>
      <c r="T643" s="31">
        <v>557801</v>
      </c>
      <c r="U643" s="17">
        <v>0.84757499999999997</v>
      </c>
      <c r="V643" s="17">
        <v>6.9210900000000004E-3</v>
      </c>
      <c r="W643" s="17">
        <v>8.3177500000000005E-3</v>
      </c>
      <c r="X643" s="6" t="s">
        <v>1341</v>
      </c>
    </row>
    <row r="644" spans="1:24">
      <c r="A644" s="6" t="s">
        <v>407</v>
      </c>
      <c r="B644" s="6" t="s">
        <v>1</v>
      </c>
      <c r="C644" s="31">
        <v>24737426</v>
      </c>
      <c r="D644" s="31">
        <v>24621402</v>
      </c>
      <c r="E644" s="17">
        <v>0.01</v>
      </c>
      <c r="F644" s="17">
        <v>0.28000000000000003</v>
      </c>
      <c r="G644" s="31">
        <v>15863260</v>
      </c>
      <c r="H644" s="17">
        <v>0.64419999999999999</v>
      </c>
      <c r="I644" s="17">
        <v>7.0246000000000003E-2</v>
      </c>
      <c r="J644" s="17">
        <v>6.8703E-2</v>
      </c>
      <c r="K644" s="31">
        <v>1509531</v>
      </c>
      <c r="L644" s="17">
        <v>6.9000000000000006E-2</v>
      </c>
      <c r="M644" s="17">
        <v>5.3028199999999998E-4</v>
      </c>
      <c r="N644" s="39">
        <v>173.436206</v>
      </c>
      <c r="O644" s="17">
        <v>0.75395299999999998</v>
      </c>
      <c r="P644" s="18">
        <v>1.361424</v>
      </c>
      <c r="Q644" s="18">
        <v>0.99161200000000005</v>
      </c>
      <c r="R644" s="18">
        <v>0.64084200000000002</v>
      </c>
      <c r="S644" s="17">
        <v>0.24</v>
      </c>
      <c r="T644" s="31">
        <v>2383057</v>
      </c>
      <c r="U644" s="17">
        <v>0.857209</v>
      </c>
      <c r="V644" s="17">
        <v>1.02852E-2</v>
      </c>
      <c r="W644" s="17">
        <v>1.2012999999999999E-2</v>
      </c>
      <c r="X644" s="6" t="s">
        <v>1341</v>
      </c>
    </row>
    <row r="645" spans="1:24">
      <c r="A645" s="6" t="s">
        <v>408</v>
      </c>
      <c r="B645" s="6" t="s">
        <v>1</v>
      </c>
      <c r="C645" s="31">
        <v>10580974</v>
      </c>
      <c r="D645" s="31">
        <v>10474816</v>
      </c>
      <c r="E645" s="17">
        <v>0.02</v>
      </c>
      <c r="F645" s="17">
        <v>0.27</v>
      </c>
      <c r="G645" s="31">
        <v>6411914</v>
      </c>
      <c r="H645" s="17">
        <v>0.61209999999999998</v>
      </c>
      <c r="I645" s="17">
        <v>3.2636999999999999E-2</v>
      </c>
      <c r="J645" s="17">
        <v>3.1890000000000002E-2</v>
      </c>
      <c r="K645" s="31">
        <v>712454</v>
      </c>
      <c r="L645" s="17">
        <v>3.2500000000000001E-2</v>
      </c>
      <c r="M645" s="17">
        <v>6.3881099999999998E-4</v>
      </c>
      <c r="N645" s="39">
        <v>196.92318</v>
      </c>
      <c r="O645" s="17">
        <v>0.74866699999999997</v>
      </c>
      <c r="P645" s="18">
        <v>0.58232399999999995</v>
      </c>
      <c r="Q645" s="18">
        <v>0.42859399999999997</v>
      </c>
      <c r="R645" s="18">
        <v>0.26318900000000001</v>
      </c>
      <c r="S645" s="17">
        <v>0.24</v>
      </c>
      <c r="T645" s="31">
        <v>1089063</v>
      </c>
      <c r="U645" s="17">
        <v>0.86137799999999998</v>
      </c>
      <c r="V645" s="17">
        <v>8.2590700000000003E-3</v>
      </c>
      <c r="W645" s="17">
        <v>9.9846699999999993E-3</v>
      </c>
      <c r="X645" s="6" t="s">
        <v>1341</v>
      </c>
    </row>
    <row r="646" spans="1:24">
      <c r="A646" s="6" t="s">
        <v>409</v>
      </c>
      <c r="B646" s="6" t="s">
        <v>1</v>
      </c>
      <c r="C646" s="31">
        <v>19771338</v>
      </c>
      <c r="D646" s="31">
        <v>19650954</v>
      </c>
      <c r="E646" s="17">
        <v>0.01</v>
      </c>
      <c r="F646" s="17">
        <v>0.27</v>
      </c>
      <c r="G646" s="31">
        <v>12201153</v>
      </c>
      <c r="H646" s="17">
        <v>0.62080000000000002</v>
      </c>
      <c r="I646" s="17">
        <v>5.8215999999999997E-2</v>
      </c>
      <c r="J646" s="17">
        <v>5.6956E-2</v>
      </c>
      <c r="K646" s="31">
        <v>1291475</v>
      </c>
      <c r="L646" s="17">
        <v>5.8999999999999997E-2</v>
      </c>
      <c r="M646" s="17">
        <v>3.1505200000000002E-4</v>
      </c>
      <c r="N646" s="39">
        <v>183.103803</v>
      </c>
      <c r="O646" s="17">
        <v>0.74764699999999995</v>
      </c>
      <c r="P646" s="18">
        <v>1.0881149999999999</v>
      </c>
      <c r="Q646" s="18">
        <v>0.79722300000000001</v>
      </c>
      <c r="R646" s="18">
        <v>0.49931199999999998</v>
      </c>
      <c r="S646" s="17">
        <v>0.24</v>
      </c>
      <c r="T646" s="31">
        <v>2024189</v>
      </c>
      <c r="U646" s="17">
        <v>0.83568600000000004</v>
      </c>
      <c r="V646" s="17">
        <v>8.8430000000000002E-3</v>
      </c>
      <c r="W646" s="17">
        <v>1.02933E-2</v>
      </c>
      <c r="X646" s="6" t="s">
        <v>1341</v>
      </c>
    </row>
    <row r="647" spans="1:24">
      <c r="A647" s="6" t="s">
        <v>420</v>
      </c>
      <c r="B647" s="6" t="s">
        <v>1</v>
      </c>
      <c r="C647" s="31">
        <v>6414582</v>
      </c>
      <c r="D647" s="31">
        <v>6339550</v>
      </c>
      <c r="E647" s="17">
        <v>0.02</v>
      </c>
      <c r="F647" s="17">
        <v>0.27</v>
      </c>
      <c r="G647" s="31">
        <v>3537662</v>
      </c>
      <c r="H647" s="17">
        <v>0.55800000000000005</v>
      </c>
      <c r="I647" s="17">
        <v>1.8033E-2</v>
      </c>
      <c r="J647" s="17">
        <v>1.7642999999999999E-2</v>
      </c>
      <c r="K647" s="31">
        <v>407096</v>
      </c>
      <c r="L647" s="17">
        <v>1.8599999999999998E-2</v>
      </c>
      <c r="M647" s="17">
        <v>1.85264E-3</v>
      </c>
      <c r="N647" s="39">
        <v>200.710407</v>
      </c>
      <c r="O647" s="17">
        <v>0.74815900000000002</v>
      </c>
      <c r="P647" s="18">
        <v>0.35302600000000001</v>
      </c>
      <c r="Q647" s="18">
        <v>0.257855</v>
      </c>
      <c r="R647" s="18">
        <v>0.14574000000000001</v>
      </c>
      <c r="S647" s="17">
        <v>0.245</v>
      </c>
      <c r="T647" s="31">
        <v>628919</v>
      </c>
      <c r="U647" s="17">
        <v>0.853684</v>
      </c>
      <c r="V647" s="17">
        <v>7.0574699999999997E-3</v>
      </c>
      <c r="W647" s="17">
        <v>8.7292800000000007E-3</v>
      </c>
      <c r="X647" s="6" t="s">
        <v>1341</v>
      </c>
    </row>
    <row r="648" spans="1:24">
      <c r="A648" s="6" t="s">
        <v>421</v>
      </c>
      <c r="B648" s="6" t="s">
        <v>1</v>
      </c>
      <c r="C648" s="31">
        <v>5595136</v>
      </c>
      <c r="D648" s="31">
        <v>5511628</v>
      </c>
      <c r="E648" s="17">
        <v>0.02</v>
      </c>
      <c r="F648" s="17">
        <v>0.26</v>
      </c>
      <c r="G648" s="31">
        <v>3159511</v>
      </c>
      <c r="H648" s="17">
        <v>0.57320000000000004</v>
      </c>
      <c r="I648" s="17">
        <v>1.6267E-2</v>
      </c>
      <c r="J648" s="17">
        <v>1.5914999999999999E-2</v>
      </c>
      <c r="K648" s="31">
        <v>353441</v>
      </c>
      <c r="L648" s="17">
        <v>1.61E-2</v>
      </c>
      <c r="M648" s="17">
        <v>3.84237E-4</v>
      </c>
      <c r="N648" s="39">
        <v>204.52901199999999</v>
      </c>
      <c r="O648" s="17">
        <v>0.75039999999999996</v>
      </c>
      <c r="P648" s="18">
        <v>0.30792799999999998</v>
      </c>
      <c r="Q648" s="18">
        <v>0.228855</v>
      </c>
      <c r="R648" s="18">
        <v>0.131166</v>
      </c>
      <c r="S648" s="17">
        <v>0.24</v>
      </c>
      <c r="T648" s="31">
        <v>544602</v>
      </c>
      <c r="U648" s="17">
        <v>0.83574400000000004</v>
      </c>
      <c r="V648" s="17">
        <v>6.74589E-3</v>
      </c>
      <c r="W648" s="17">
        <v>8.2963399999999993E-3</v>
      </c>
      <c r="X648" s="6" t="s">
        <v>1341</v>
      </c>
    </row>
    <row r="649" spans="1:24">
      <c r="A649" s="6" t="s">
        <v>422</v>
      </c>
      <c r="B649" s="6" t="s">
        <v>1</v>
      </c>
      <c r="C649" s="31">
        <v>12813820</v>
      </c>
      <c r="D649" s="31">
        <v>12743370</v>
      </c>
      <c r="E649" s="17">
        <v>0.01</v>
      </c>
      <c r="F649" s="17">
        <v>0.28000000000000003</v>
      </c>
      <c r="G649" s="31">
        <v>7766860</v>
      </c>
      <c r="H649" s="17">
        <v>0.60940000000000005</v>
      </c>
      <c r="I649" s="17">
        <v>3.5328999999999999E-2</v>
      </c>
      <c r="J649" s="17">
        <v>3.4555000000000002E-2</v>
      </c>
      <c r="K649" s="31">
        <v>765663</v>
      </c>
      <c r="L649" s="17">
        <v>3.5000000000000003E-2</v>
      </c>
      <c r="M649" s="17">
        <v>4.7561000000000001E-4</v>
      </c>
      <c r="N649" s="39">
        <v>180.239791</v>
      </c>
      <c r="O649" s="17">
        <v>0.75661199999999995</v>
      </c>
      <c r="P649" s="18">
        <v>0.70520799999999995</v>
      </c>
      <c r="Q649" s="18">
        <v>0.50934299999999999</v>
      </c>
      <c r="R649" s="18">
        <v>0.31385200000000002</v>
      </c>
      <c r="S649" s="17">
        <v>0.24</v>
      </c>
      <c r="T649" s="31">
        <v>1196945</v>
      </c>
      <c r="U649" s="17">
        <v>0.80407499999999998</v>
      </c>
      <c r="V649" s="17">
        <v>9.3061900000000006E-3</v>
      </c>
      <c r="W649" s="17">
        <v>1.10467E-2</v>
      </c>
      <c r="X649" s="6" t="s">
        <v>1341</v>
      </c>
    </row>
    <row r="650" spans="1:24">
      <c r="A650" s="6" t="s">
        <v>423</v>
      </c>
      <c r="B650" s="6" t="s">
        <v>1</v>
      </c>
      <c r="C650" s="31">
        <v>19490082</v>
      </c>
      <c r="D650" s="31">
        <v>19364234</v>
      </c>
      <c r="E650" s="17">
        <v>0.01</v>
      </c>
      <c r="F650" s="17">
        <v>0.27</v>
      </c>
      <c r="G650" s="31">
        <v>12101307</v>
      </c>
      <c r="H650" s="17">
        <v>0.62490000000000001</v>
      </c>
      <c r="I650" s="17">
        <v>5.5861000000000001E-2</v>
      </c>
      <c r="J650" s="17">
        <v>5.4690999999999997E-2</v>
      </c>
      <c r="K650" s="31">
        <v>1218710</v>
      </c>
      <c r="L650" s="17">
        <v>5.57E-2</v>
      </c>
      <c r="M650" s="17">
        <v>6.5265699999999996E-4</v>
      </c>
      <c r="N650" s="39">
        <v>186.855141</v>
      </c>
      <c r="O650" s="17">
        <v>0.75607500000000005</v>
      </c>
      <c r="P650" s="18">
        <v>1.0726359999999999</v>
      </c>
      <c r="Q650" s="18">
        <v>0.787914</v>
      </c>
      <c r="R650" s="18">
        <v>0.49391800000000002</v>
      </c>
      <c r="S650" s="17">
        <v>0.24</v>
      </c>
      <c r="T650" s="31">
        <v>1925681</v>
      </c>
      <c r="U650" s="17">
        <v>0.85594199999999998</v>
      </c>
      <c r="V650" s="17">
        <v>7.9689500000000007E-3</v>
      </c>
      <c r="W650" s="17">
        <v>9.7011300000000005E-3</v>
      </c>
      <c r="X650" s="6" t="s">
        <v>1341</v>
      </c>
    </row>
    <row r="651" spans="1:24">
      <c r="A651" s="6" t="s">
        <v>424</v>
      </c>
      <c r="B651" s="6" t="s">
        <v>1</v>
      </c>
      <c r="C651" s="31">
        <v>19139790</v>
      </c>
      <c r="D651" s="31">
        <v>19012050</v>
      </c>
      <c r="E651" s="17">
        <v>0.01</v>
      </c>
      <c r="F651" s="17">
        <v>0.28999999999999998</v>
      </c>
      <c r="G651" s="31">
        <v>12145709</v>
      </c>
      <c r="H651" s="17">
        <v>0.63880000000000003</v>
      </c>
      <c r="I651" s="17">
        <v>5.2222999999999999E-2</v>
      </c>
      <c r="J651" s="17">
        <v>5.1167999999999998E-2</v>
      </c>
      <c r="K651" s="31">
        <v>1140457</v>
      </c>
      <c r="L651" s="17">
        <v>5.21E-2</v>
      </c>
      <c r="M651" s="17">
        <v>3.8515700000000001E-4</v>
      </c>
      <c r="N651" s="39">
        <v>182.03421299999999</v>
      </c>
      <c r="O651" s="17">
        <v>0.76417500000000005</v>
      </c>
      <c r="P651" s="18">
        <v>1.053358</v>
      </c>
      <c r="Q651" s="18">
        <v>0.75714199999999998</v>
      </c>
      <c r="R651" s="18">
        <v>0.48530600000000002</v>
      </c>
      <c r="S651" s="17">
        <v>0.24</v>
      </c>
      <c r="T651" s="31">
        <v>1825500</v>
      </c>
      <c r="U651" s="17">
        <v>0.851213</v>
      </c>
      <c r="V651" s="17">
        <v>7.33564E-3</v>
      </c>
      <c r="W651" s="17">
        <v>8.9368999999999994E-3</v>
      </c>
      <c r="X651" s="6" t="s">
        <v>1341</v>
      </c>
    </row>
    <row r="652" spans="1:24">
      <c r="A652" s="6" t="s">
        <v>425</v>
      </c>
      <c r="B652" s="6" t="s">
        <v>1</v>
      </c>
      <c r="C652" s="31">
        <v>18799248</v>
      </c>
      <c r="D652" s="31">
        <v>18678066</v>
      </c>
      <c r="E652" s="17">
        <v>0.01</v>
      </c>
      <c r="F652" s="17">
        <v>0.28000000000000003</v>
      </c>
      <c r="G652" s="31">
        <v>11570767</v>
      </c>
      <c r="H652" s="17">
        <v>0.61939999999999995</v>
      </c>
      <c r="I652" s="17">
        <v>5.3546000000000003E-2</v>
      </c>
      <c r="J652" s="17">
        <v>5.2361999999999999E-2</v>
      </c>
      <c r="K652" s="31">
        <v>1188074</v>
      </c>
      <c r="L652" s="17">
        <v>5.4300000000000001E-2</v>
      </c>
      <c r="M652" s="17">
        <v>8.9708799999999999E-4</v>
      </c>
      <c r="N652" s="39">
        <v>179.96092999999999</v>
      </c>
      <c r="O652" s="17">
        <v>0.75087000000000004</v>
      </c>
      <c r="P652" s="18">
        <v>1.034616</v>
      </c>
      <c r="Q652" s="18">
        <v>0.74895900000000004</v>
      </c>
      <c r="R652" s="18">
        <v>0.46708699999999997</v>
      </c>
      <c r="S652" s="17">
        <v>0.24</v>
      </c>
      <c r="T652" s="31">
        <v>1862356</v>
      </c>
      <c r="U652" s="17">
        <v>0.8528</v>
      </c>
      <c r="V652" s="17">
        <v>9.1928099999999992E-3</v>
      </c>
      <c r="W652" s="17">
        <v>1.07405E-2</v>
      </c>
      <c r="X652" s="6" t="s">
        <v>1341</v>
      </c>
    </row>
    <row r="653" spans="1:24">
      <c r="A653" s="6" t="s">
        <v>1345</v>
      </c>
      <c r="B653" s="6" t="s">
        <v>1</v>
      </c>
      <c r="C653" s="31">
        <v>1522284</v>
      </c>
      <c r="D653" s="31">
        <v>1500650</v>
      </c>
      <c r="E653" s="17">
        <v>0.02</v>
      </c>
      <c r="F653" s="17">
        <v>0.31</v>
      </c>
      <c r="G653" s="31">
        <v>377451</v>
      </c>
      <c r="H653" s="17">
        <v>0.2515</v>
      </c>
      <c r="I653" s="17">
        <v>2.0079999999999998E-3</v>
      </c>
      <c r="J653" s="17">
        <v>1.957E-3</v>
      </c>
      <c r="K653" s="31">
        <v>46610</v>
      </c>
      <c r="L653" s="17">
        <v>2.0999999999999999E-3</v>
      </c>
      <c r="M653" s="17">
        <v>4.2283599999999996E-3</v>
      </c>
      <c r="N653" s="39">
        <v>199.84036599999999</v>
      </c>
      <c r="O653" s="17">
        <v>0.74163500000000004</v>
      </c>
      <c r="P653" s="18">
        <v>8.3778000000000005E-2</v>
      </c>
      <c r="Q653" s="18">
        <v>5.8164E-2</v>
      </c>
      <c r="R653" s="18">
        <v>1.5401E-2</v>
      </c>
      <c r="S653" s="17">
        <v>0.28499999999999998</v>
      </c>
      <c r="T653" s="31">
        <v>70696</v>
      </c>
      <c r="U653" s="17">
        <v>0.83110799999999996</v>
      </c>
      <c r="V653" s="17">
        <v>7.0565300000000001E-3</v>
      </c>
      <c r="W653" s="17">
        <v>9.1066900000000006E-3</v>
      </c>
      <c r="X653" s="6" t="s">
        <v>1341</v>
      </c>
    </row>
    <row r="654" spans="1:24">
      <c r="A654" s="6" t="s">
        <v>426</v>
      </c>
      <c r="B654" s="6" t="s">
        <v>1</v>
      </c>
      <c r="C654" s="31">
        <v>4134746</v>
      </c>
      <c r="D654" s="31">
        <v>4056140</v>
      </c>
      <c r="E654" s="17">
        <v>0.02</v>
      </c>
      <c r="F654" s="17">
        <v>0.27</v>
      </c>
      <c r="G654" s="31">
        <v>2164107</v>
      </c>
      <c r="H654" s="17">
        <v>0.53349999999999997</v>
      </c>
      <c r="I654" s="17">
        <v>1.1417E-2</v>
      </c>
      <c r="J654" s="17">
        <v>1.1169E-2</v>
      </c>
      <c r="K654" s="31">
        <v>251712</v>
      </c>
      <c r="L654" s="17">
        <v>1.15E-2</v>
      </c>
      <c r="M654" s="17">
        <v>1.2975300000000001E-3</v>
      </c>
      <c r="N654" s="39">
        <v>209.219607</v>
      </c>
      <c r="O654" s="17">
        <v>0.74838400000000005</v>
      </c>
      <c r="P654" s="18">
        <v>0.22755500000000001</v>
      </c>
      <c r="Q654" s="18">
        <v>0.168016</v>
      </c>
      <c r="R654" s="18">
        <v>8.9734999999999995E-2</v>
      </c>
      <c r="S654" s="17">
        <v>0.245</v>
      </c>
      <c r="T654" s="31">
        <v>387766</v>
      </c>
      <c r="U654" s="17">
        <v>0.84907900000000003</v>
      </c>
      <c r="V654" s="17">
        <v>5.8008399999999998E-3</v>
      </c>
      <c r="W654" s="17">
        <v>7.6835100000000002E-3</v>
      </c>
      <c r="X654" s="6" t="s">
        <v>1341</v>
      </c>
    </row>
    <row r="655" spans="1:24">
      <c r="A655" s="6" t="s">
        <v>427</v>
      </c>
      <c r="B655" s="6" t="s">
        <v>1</v>
      </c>
      <c r="C655" s="31">
        <v>10122096</v>
      </c>
      <c r="D655" s="31">
        <v>10039852</v>
      </c>
      <c r="E655" s="17">
        <v>0.01</v>
      </c>
      <c r="F655" s="17">
        <v>0.27</v>
      </c>
      <c r="G655" s="31">
        <v>5948027</v>
      </c>
      <c r="H655" s="17">
        <v>0.59240000000000004</v>
      </c>
      <c r="I655" s="17">
        <v>2.9905000000000001E-2</v>
      </c>
      <c r="J655" s="17">
        <v>2.9253999999999999E-2</v>
      </c>
      <c r="K655" s="31">
        <v>660588</v>
      </c>
      <c r="L655" s="17">
        <v>3.0200000000000001E-2</v>
      </c>
      <c r="M655" s="17">
        <v>7.9152300000000003E-4</v>
      </c>
      <c r="N655" s="39">
        <v>197.278975</v>
      </c>
      <c r="O655" s="17">
        <v>0.75045300000000004</v>
      </c>
      <c r="P655" s="18">
        <v>0.55706900000000004</v>
      </c>
      <c r="Q655" s="18">
        <v>0.41076400000000002</v>
      </c>
      <c r="R655" s="18">
        <v>0.244452</v>
      </c>
      <c r="S655" s="17">
        <v>0.24</v>
      </c>
      <c r="T655" s="31">
        <v>1019909</v>
      </c>
      <c r="U655" s="17">
        <v>0.85792500000000005</v>
      </c>
      <c r="V655" s="17">
        <v>7.1897200000000001E-3</v>
      </c>
      <c r="W655" s="17">
        <v>8.8176299999999999E-3</v>
      </c>
      <c r="X655" s="6" t="s">
        <v>1341</v>
      </c>
    </row>
    <row r="656" spans="1:24">
      <c r="A656" s="6" t="s">
        <v>428</v>
      </c>
      <c r="B656" s="6" t="s">
        <v>1</v>
      </c>
      <c r="C656" s="31">
        <v>5424468</v>
      </c>
      <c r="D656" s="31">
        <v>5348254</v>
      </c>
      <c r="E656" s="17">
        <v>0.02</v>
      </c>
      <c r="F656" s="17">
        <v>0.28000000000000003</v>
      </c>
      <c r="G656" s="31">
        <v>2941223</v>
      </c>
      <c r="H656" s="17">
        <v>0.54990000000000006</v>
      </c>
      <c r="I656" s="17">
        <v>1.541E-2</v>
      </c>
      <c r="J656" s="17">
        <v>1.5054E-2</v>
      </c>
      <c r="K656" s="31">
        <v>341904</v>
      </c>
      <c r="L656" s="17">
        <v>1.5599999999999999E-2</v>
      </c>
      <c r="M656" s="17">
        <v>1.2382599999999999E-3</v>
      </c>
      <c r="N656" s="39">
        <v>205.26961499999999</v>
      </c>
      <c r="O656" s="17">
        <v>0.74822100000000002</v>
      </c>
      <c r="P656" s="18">
        <v>0.29853499999999999</v>
      </c>
      <c r="Q656" s="18">
        <v>0.21754000000000001</v>
      </c>
      <c r="R656" s="18">
        <v>0.11998399999999999</v>
      </c>
      <c r="S656" s="17">
        <v>0.245</v>
      </c>
      <c r="T656" s="31">
        <v>520602</v>
      </c>
      <c r="U656" s="17">
        <v>0.85924599999999995</v>
      </c>
      <c r="V656" s="17">
        <v>6.2441900000000002E-3</v>
      </c>
      <c r="W656" s="17">
        <v>7.8626200000000007E-3</v>
      </c>
      <c r="X656" s="6" t="s">
        <v>1341</v>
      </c>
    </row>
    <row r="657" spans="1:24">
      <c r="A657" s="6" t="s">
        <v>429</v>
      </c>
      <c r="B657" s="6" t="s">
        <v>1</v>
      </c>
      <c r="C657" s="31">
        <v>15407712</v>
      </c>
      <c r="D657" s="31">
        <v>15291720</v>
      </c>
      <c r="E657" s="17">
        <v>0.01</v>
      </c>
      <c r="F657" s="17">
        <v>0.27</v>
      </c>
      <c r="G657" s="31">
        <v>9204957</v>
      </c>
      <c r="H657" s="17">
        <v>0.60189999999999999</v>
      </c>
      <c r="I657" s="17">
        <v>4.3937999999999998E-2</v>
      </c>
      <c r="J657" s="17">
        <v>4.3012000000000002E-2</v>
      </c>
      <c r="K657" s="31">
        <v>961150</v>
      </c>
      <c r="L657" s="17">
        <v>4.3900000000000002E-2</v>
      </c>
      <c r="M657" s="17">
        <v>8.1934100000000001E-4</v>
      </c>
      <c r="N657" s="39">
        <v>191.93219300000001</v>
      </c>
      <c r="O657" s="17">
        <v>0.75487700000000002</v>
      </c>
      <c r="P657" s="18">
        <v>0.84796300000000002</v>
      </c>
      <c r="Q657" s="18">
        <v>0.62461800000000001</v>
      </c>
      <c r="R657" s="18">
        <v>0.37675399999999998</v>
      </c>
      <c r="S657" s="17">
        <v>0.24</v>
      </c>
      <c r="T657" s="31">
        <v>1506436</v>
      </c>
      <c r="U657" s="17">
        <v>0.85159499999999999</v>
      </c>
      <c r="V657" s="17">
        <v>6.5859200000000003E-3</v>
      </c>
      <c r="W657" s="17">
        <v>8.0807799999999992E-3</v>
      </c>
      <c r="X657" s="6" t="s">
        <v>1341</v>
      </c>
    </row>
    <row r="658" spans="1:24">
      <c r="A658" s="6" t="s">
        <v>430</v>
      </c>
      <c r="B658" s="6" t="s">
        <v>1</v>
      </c>
      <c r="C658" s="31">
        <v>14809146</v>
      </c>
      <c r="D658" s="31">
        <v>14701888</v>
      </c>
      <c r="E658" s="17">
        <v>0.01</v>
      </c>
      <c r="F658" s="17">
        <v>0.28999999999999998</v>
      </c>
      <c r="G658" s="31">
        <v>9018683</v>
      </c>
      <c r="H658" s="17">
        <v>0.61339999999999995</v>
      </c>
      <c r="I658" s="17">
        <v>3.9406999999999998E-2</v>
      </c>
      <c r="J658" s="17">
        <v>3.8584E-2</v>
      </c>
      <c r="K658" s="31">
        <v>863179</v>
      </c>
      <c r="L658" s="17">
        <v>3.9399999999999998E-2</v>
      </c>
      <c r="M658" s="17">
        <v>2.6034799999999998E-4</v>
      </c>
      <c r="N658" s="39">
        <v>182.034581</v>
      </c>
      <c r="O658" s="17">
        <v>0.76275000000000004</v>
      </c>
      <c r="P658" s="18">
        <v>0.815021</v>
      </c>
      <c r="Q658" s="18">
        <v>0.57919100000000001</v>
      </c>
      <c r="R658" s="18">
        <v>0.35732900000000001</v>
      </c>
      <c r="S658" s="17">
        <v>0.24</v>
      </c>
      <c r="T658" s="31">
        <v>1368053</v>
      </c>
      <c r="U658" s="17">
        <v>0.81797900000000001</v>
      </c>
      <c r="V658" s="17">
        <v>6.6967199999999998E-3</v>
      </c>
      <c r="W658" s="17">
        <v>8.3514699999999997E-3</v>
      </c>
      <c r="X658" s="6" t="s">
        <v>1341</v>
      </c>
    </row>
    <row r="659" spans="1:24">
      <c r="A659" s="6" t="s">
        <v>1346</v>
      </c>
      <c r="B659" s="6" t="s">
        <v>1</v>
      </c>
      <c r="C659" s="31">
        <v>4480384</v>
      </c>
      <c r="D659" s="31">
        <v>4443836</v>
      </c>
      <c r="E659" s="17">
        <v>0.01</v>
      </c>
      <c r="F659" s="17">
        <v>0.3</v>
      </c>
      <c r="G659" s="31">
        <v>1990137</v>
      </c>
      <c r="H659" s="17">
        <v>0.44779999999999998</v>
      </c>
      <c r="I659" s="17">
        <v>9.8069999999999997E-3</v>
      </c>
      <c r="J659" s="17">
        <v>9.5689999999999994E-3</v>
      </c>
      <c r="K659" s="31">
        <v>223137</v>
      </c>
      <c r="L659" s="17">
        <v>1.0200000000000001E-2</v>
      </c>
      <c r="M659" s="17">
        <v>2.75961E-3</v>
      </c>
      <c r="N659" s="39">
        <v>184.82978900000001</v>
      </c>
      <c r="O659" s="17">
        <v>0.74772799999999995</v>
      </c>
      <c r="P659" s="18">
        <v>0.24657699999999999</v>
      </c>
      <c r="Q659" s="18">
        <v>0.17307400000000001</v>
      </c>
      <c r="R659" s="18">
        <v>8.0149999999999999E-2</v>
      </c>
      <c r="S659" s="17">
        <v>0.26</v>
      </c>
      <c r="T659" s="31">
        <v>338747</v>
      </c>
      <c r="U659" s="17">
        <v>0.83846600000000004</v>
      </c>
      <c r="V659" s="17">
        <v>8.2529500000000002E-3</v>
      </c>
      <c r="W659" s="17">
        <v>9.9222800000000003E-3</v>
      </c>
      <c r="X659" s="6" t="s">
        <v>1341</v>
      </c>
    </row>
    <row r="660" spans="1:24">
      <c r="A660" s="6" t="s">
        <v>431</v>
      </c>
      <c r="B660" s="6" t="s">
        <v>1</v>
      </c>
      <c r="C660" s="31">
        <v>10722328</v>
      </c>
      <c r="D660" s="31">
        <v>10620858</v>
      </c>
      <c r="E660" s="17">
        <v>0.01</v>
      </c>
      <c r="F660" s="17">
        <v>0.26</v>
      </c>
      <c r="G660" s="31">
        <v>6403369</v>
      </c>
      <c r="H660" s="17">
        <v>0.60289999999999999</v>
      </c>
      <c r="I660" s="17">
        <v>3.2399999999999998E-2</v>
      </c>
      <c r="J660" s="17">
        <v>3.1720999999999999E-2</v>
      </c>
      <c r="K660" s="31">
        <v>710127</v>
      </c>
      <c r="L660" s="17">
        <v>3.2399999999999998E-2</v>
      </c>
      <c r="M660" s="17">
        <v>6.3716499999999998E-4</v>
      </c>
      <c r="N660" s="39">
        <v>197.477057</v>
      </c>
      <c r="O660" s="17">
        <v>0.74831999999999999</v>
      </c>
      <c r="P660" s="18">
        <v>0.59010300000000004</v>
      </c>
      <c r="Q660" s="18">
        <v>0.441382</v>
      </c>
      <c r="R660" s="18">
        <v>0.26710899999999999</v>
      </c>
      <c r="S660" s="17">
        <v>0.24</v>
      </c>
      <c r="T660" s="31">
        <v>1105534</v>
      </c>
      <c r="U660" s="17">
        <v>0.83035999999999999</v>
      </c>
      <c r="V660" s="17">
        <v>7.5322999999999996E-3</v>
      </c>
      <c r="W660" s="17">
        <v>9.2513200000000004E-3</v>
      </c>
      <c r="X660" s="6" t="s">
        <v>1341</v>
      </c>
    </row>
    <row r="661" spans="1:24">
      <c r="A661" s="6" t="s">
        <v>432</v>
      </c>
      <c r="B661" s="6" t="s">
        <v>1</v>
      </c>
      <c r="C661" s="31">
        <v>5330196</v>
      </c>
      <c r="D661" s="31">
        <v>5250154</v>
      </c>
      <c r="E661" s="17">
        <v>0.02</v>
      </c>
      <c r="F661" s="17">
        <v>0.25</v>
      </c>
      <c r="G661" s="31">
        <v>3037193</v>
      </c>
      <c r="H661" s="17">
        <v>0.57840000000000003</v>
      </c>
      <c r="I661" s="17">
        <v>1.5968E-2</v>
      </c>
      <c r="J661" s="17">
        <v>1.5625E-2</v>
      </c>
      <c r="K661" s="31">
        <v>345768</v>
      </c>
      <c r="L661" s="17">
        <v>1.5800000000000002E-2</v>
      </c>
      <c r="M661" s="17">
        <v>6.7562399999999999E-4</v>
      </c>
      <c r="N661" s="39">
        <v>204.36011500000001</v>
      </c>
      <c r="O661" s="17">
        <v>0.74637299999999995</v>
      </c>
      <c r="P661" s="18">
        <v>0.29334700000000002</v>
      </c>
      <c r="Q661" s="18">
        <v>0.220832</v>
      </c>
      <c r="R661" s="18">
        <v>0.12779199999999999</v>
      </c>
      <c r="S661" s="17">
        <v>0.24</v>
      </c>
      <c r="T661" s="31">
        <v>533502</v>
      </c>
      <c r="U661" s="17">
        <v>0.86109899999999995</v>
      </c>
      <c r="V661" s="17">
        <v>7.2190900000000001E-3</v>
      </c>
      <c r="W661" s="17">
        <v>8.9950499999999992E-3</v>
      </c>
      <c r="X661" s="6" t="s">
        <v>1341</v>
      </c>
    </row>
    <row r="662" spans="1:24">
      <c r="A662" s="6" t="s">
        <v>433</v>
      </c>
      <c r="B662" s="6" t="s">
        <v>1</v>
      </c>
      <c r="C662" s="31">
        <v>16296684</v>
      </c>
      <c r="D662" s="31">
        <v>16233964</v>
      </c>
      <c r="E662" s="17">
        <v>0.01</v>
      </c>
      <c r="F662" s="17">
        <v>0.32</v>
      </c>
      <c r="G662" s="31">
        <v>10176439</v>
      </c>
      <c r="H662" s="17">
        <v>0.62680000000000002</v>
      </c>
      <c r="I662" s="17">
        <v>3.986E-2</v>
      </c>
      <c r="J662" s="17">
        <v>3.8628000000000003E-2</v>
      </c>
      <c r="K662" s="31">
        <v>879392</v>
      </c>
      <c r="L662" s="17">
        <v>4.02E-2</v>
      </c>
      <c r="M662" s="17">
        <v>7.1439500000000005E-4</v>
      </c>
      <c r="N662" s="39">
        <v>142.711511</v>
      </c>
      <c r="O662" s="17">
        <v>0.76141700000000001</v>
      </c>
      <c r="P662" s="18">
        <v>0.89688800000000002</v>
      </c>
      <c r="Q662" s="18">
        <v>0.61799899999999997</v>
      </c>
      <c r="R662" s="18">
        <v>0.38490099999999999</v>
      </c>
      <c r="S662" s="17">
        <v>0.245</v>
      </c>
      <c r="T662" s="31">
        <v>1301797</v>
      </c>
      <c r="U662" s="17">
        <v>0.841279</v>
      </c>
      <c r="V662" s="17">
        <v>1.74751E-2</v>
      </c>
      <c r="W662" s="17">
        <v>1.9962899999999999E-2</v>
      </c>
      <c r="X662" s="6" t="s">
        <v>1341</v>
      </c>
    </row>
    <row r="663" spans="1:24">
      <c r="A663" s="6" t="s">
        <v>434</v>
      </c>
      <c r="B663" s="6" t="s">
        <v>1</v>
      </c>
      <c r="C663" s="31">
        <v>16990938</v>
      </c>
      <c r="D663" s="31">
        <v>16885702</v>
      </c>
      <c r="E663" s="17">
        <v>0.01</v>
      </c>
      <c r="F663" s="17">
        <v>0.28000000000000003</v>
      </c>
      <c r="G663" s="31">
        <v>10556551</v>
      </c>
      <c r="H663" s="17">
        <v>0.62509999999999999</v>
      </c>
      <c r="I663" s="17">
        <v>4.9556000000000003E-2</v>
      </c>
      <c r="J663" s="17">
        <v>4.8478E-2</v>
      </c>
      <c r="K663" s="31">
        <v>1103970</v>
      </c>
      <c r="L663" s="17">
        <v>5.04E-2</v>
      </c>
      <c r="M663" s="17">
        <v>3.9975200000000002E-4</v>
      </c>
      <c r="N663" s="39">
        <v>180.04413400000001</v>
      </c>
      <c r="O663" s="17">
        <v>0.750023</v>
      </c>
      <c r="P663" s="18">
        <v>0.93509600000000004</v>
      </c>
      <c r="Q663" s="18">
        <v>0.68160200000000004</v>
      </c>
      <c r="R663" s="18">
        <v>0.43023400000000001</v>
      </c>
      <c r="S663" s="17">
        <v>0.245</v>
      </c>
      <c r="T663" s="31">
        <v>1728360</v>
      </c>
      <c r="U663" s="17">
        <v>0.84738100000000005</v>
      </c>
      <c r="V663" s="17">
        <v>9.2330399999999997E-3</v>
      </c>
      <c r="W663" s="17">
        <v>1.0680800000000001E-2</v>
      </c>
      <c r="X663" s="6" t="s">
        <v>1341</v>
      </c>
    </row>
    <row r="664" spans="1:24">
      <c r="A664" s="6" t="s">
        <v>435</v>
      </c>
      <c r="B664" s="6" t="s">
        <v>1</v>
      </c>
      <c r="C664" s="31">
        <v>9218546</v>
      </c>
      <c r="D664" s="31">
        <v>9142624</v>
      </c>
      <c r="E664" s="17">
        <v>0.01</v>
      </c>
      <c r="F664" s="17">
        <v>0.28000000000000003</v>
      </c>
      <c r="G664" s="31">
        <v>5319863</v>
      </c>
      <c r="H664" s="17">
        <v>0.58179999999999998</v>
      </c>
      <c r="I664" s="17">
        <v>2.5343999999999998E-2</v>
      </c>
      <c r="J664" s="17">
        <v>2.4791000000000001E-2</v>
      </c>
      <c r="K664" s="31">
        <v>561498</v>
      </c>
      <c r="L664" s="17">
        <v>2.5600000000000001E-2</v>
      </c>
      <c r="M664" s="17">
        <v>1.50869E-3</v>
      </c>
      <c r="N664" s="39">
        <v>184.85037199999999</v>
      </c>
      <c r="O664" s="17">
        <v>0.74860899999999997</v>
      </c>
      <c r="P664" s="18">
        <v>0.50734199999999996</v>
      </c>
      <c r="Q664" s="18">
        <v>0.369147</v>
      </c>
      <c r="R664" s="18">
        <v>0.21778500000000001</v>
      </c>
      <c r="S664" s="17">
        <v>0.245</v>
      </c>
      <c r="T664" s="31">
        <v>875752</v>
      </c>
      <c r="U664" s="17">
        <v>0.85712100000000002</v>
      </c>
      <c r="V664" s="17">
        <v>8.1658100000000008E-3</v>
      </c>
      <c r="W664" s="17">
        <v>9.9162199999999999E-3</v>
      </c>
      <c r="X664" s="6" t="s">
        <v>1341</v>
      </c>
    </row>
    <row r="665" spans="1:24">
      <c r="A665" s="6" t="s">
        <v>436</v>
      </c>
      <c r="B665" s="6" t="s">
        <v>1</v>
      </c>
      <c r="C665" s="31">
        <v>25665190</v>
      </c>
      <c r="D665" s="31">
        <v>25533432</v>
      </c>
      <c r="E665" s="17">
        <v>0.01</v>
      </c>
      <c r="F665" s="17">
        <v>0.28000000000000003</v>
      </c>
      <c r="G665" s="31">
        <v>16105414</v>
      </c>
      <c r="H665" s="17">
        <v>0.63070000000000004</v>
      </c>
      <c r="I665" s="17">
        <v>7.1211999999999998E-2</v>
      </c>
      <c r="J665" s="17">
        <v>6.9679000000000005E-2</v>
      </c>
      <c r="K665" s="31">
        <v>1531684</v>
      </c>
      <c r="L665" s="17">
        <v>7.0000000000000007E-2</v>
      </c>
      <c r="M665" s="17">
        <v>5.2317800000000001E-4</v>
      </c>
      <c r="N665" s="39">
        <v>175.35834</v>
      </c>
      <c r="O665" s="17">
        <v>0.754189</v>
      </c>
      <c r="P665" s="18">
        <v>1.4124840000000001</v>
      </c>
      <c r="Q665" s="18">
        <v>1.023903</v>
      </c>
      <c r="R665" s="18">
        <v>0.65064</v>
      </c>
      <c r="S665" s="17">
        <v>0.24</v>
      </c>
      <c r="T665" s="31">
        <v>2431155</v>
      </c>
      <c r="U665" s="17">
        <v>0.85374700000000003</v>
      </c>
      <c r="V665" s="17">
        <v>8.9557700000000001E-3</v>
      </c>
      <c r="W665" s="17">
        <v>1.04422E-2</v>
      </c>
      <c r="X665" s="6" t="s">
        <v>1341</v>
      </c>
    </row>
    <row r="666" spans="1:24">
      <c r="A666" s="6" t="s">
        <v>437</v>
      </c>
      <c r="B666" s="6" t="s">
        <v>1</v>
      </c>
      <c r="C666" s="31">
        <v>13523640</v>
      </c>
      <c r="D666" s="31">
        <v>13397702</v>
      </c>
      <c r="E666" s="17">
        <v>0.01</v>
      </c>
      <c r="F666" s="17">
        <v>0.28000000000000003</v>
      </c>
      <c r="G666" s="31">
        <v>8375445</v>
      </c>
      <c r="H666" s="17">
        <v>0.62509999999999999</v>
      </c>
      <c r="I666" s="17">
        <v>4.0189999999999997E-2</v>
      </c>
      <c r="J666" s="17">
        <v>3.9254999999999998E-2</v>
      </c>
      <c r="K666" s="31">
        <v>866276</v>
      </c>
      <c r="L666" s="17">
        <v>3.9600000000000003E-2</v>
      </c>
      <c r="M666" s="17">
        <v>4.64692E-4</v>
      </c>
      <c r="N666" s="39">
        <v>186.73039199999999</v>
      </c>
      <c r="O666" s="17">
        <v>0.75155499999999997</v>
      </c>
      <c r="P666" s="18">
        <v>0.74427299999999996</v>
      </c>
      <c r="Q666" s="18">
        <v>0.54196699999999998</v>
      </c>
      <c r="R666" s="18">
        <v>0.34009099999999998</v>
      </c>
      <c r="S666" s="17">
        <v>0.24</v>
      </c>
      <c r="T666" s="31">
        <v>1333723</v>
      </c>
      <c r="U666" s="17">
        <v>0.85543000000000002</v>
      </c>
      <c r="V666" s="17">
        <v>8.3665300000000005E-3</v>
      </c>
      <c r="W666" s="17">
        <v>1.0046599999999999E-2</v>
      </c>
      <c r="X666" s="6" t="s">
        <v>1341</v>
      </c>
    </row>
    <row r="667" spans="1:24">
      <c r="A667" s="6" t="s">
        <v>438</v>
      </c>
      <c r="B667" s="6" t="s">
        <v>1</v>
      </c>
      <c r="C667" s="31">
        <v>24716430</v>
      </c>
      <c r="D667" s="31">
        <v>24575768</v>
      </c>
      <c r="E667" s="17">
        <v>0.01</v>
      </c>
      <c r="F667" s="17">
        <v>0.27</v>
      </c>
      <c r="G667" s="31">
        <v>15608296</v>
      </c>
      <c r="H667" s="17">
        <v>0.6351</v>
      </c>
      <c r="I667" s="17">
        <v>6.8795999999999996E-2</v>
      </c>
      <c r="J667" s="17">
        <v>6.7332000000000003E-2</v>
      </c>
      <c r="K667" s="31">
        <v>1491899</v>
      </c>
      <c r="L667" s="17">
        <v>6.8199999999999997E-2</v>
      </c>
      <c r="M667" s="17">
        <v>8.4531999999999999E-4</v>
      </c>
      <c r="N667" s="39">
        <v>176.61602600000001</v>
      </c>
      <c r="O667" s="17">
        <v>0.75528200000000001</v>
      </c>
      <c r="P667" s="18">
        <v>1.360269</v>
      </c>
      <c r="Q667" s="18">
        <v>0.99346400000000001</v>
      </c>
      <c r="R667" s="18">
        <v>0.63350499999999998</v>
      </c>
      <c r="S667" s="17">
        <v>0.24</v>
      </c>
      <c r="T667" s="31">
        <v>2373966</v>
      </c>
      <c r="U667" s="17">
        <v>0.85036599999999996</v>
      </c>
      <c r="V667" s="17">
        <v>8.4498000000000004E-3</v>
      </c>
      <c r="W667" s="17">
        <v>1.0081700000000001E-2</v>
      </c>
      <c r="X667" s="6" t="s">
        <v>1341</v>
      </c>
    </row>
    <row r="668" spans="1:24">
      <c r="A668" s="6" t="s">
        <v>439</v>
      </c>
      <c r="B668" s="6" t="s">
        <v>1</v>
      </c>
      <c r="C668" s="31">
        <v>19551640</v>
      </c>
      <c r="D668" s="31">
        <v>19432388</v>
      </c>
      <c r="E668" s="17">
        <v>0.01</v>
      </c>
      <c r="F668" s="17">
        <v>0.3</v>
      </c>
      <c r="G668" s="31">
        <v>11979421</v>
      </c>
      <c r="H668" s="17">
        <v>0.61639999999999995</v>
      </c>
      <c r="I668" s="17">
        <v>4.8888000000000001E-2</v>
      </c>
      <c r="J668" s="17">
        <v>4.7812E-2</v>
      </c>
      <c r="K668" s="31">
        <v>1063936</v>
      </c>
      <c r="L668" s="17">
        <v>4.8599999999999997E-2</v>
      </c>
      <c r="M668" s="17">
        <v>1.8682E-4</v>
      </c>
      <c r="N668" s="39">
        <v>166.17444</v>
      </c>
      <c r="O668" s="17">
        <v>0.76025900000000002</v>
      </c>
      <c r="P668" s="18">
        <v>1.0760240000000001</v>
      </c>
      <c r="Q668" s="18">
        <v>0.75572399999999995</v>
      </c>
      <c r="R668" s="18">
        <v>0.469777</v>
      </c>
      <c r="S668" s="17">
        <v>0.24</v>
      </c>
      <c r="T668" s="31">
        <v>1694103</v>
      </c>
      <c r="U668" s="17">
        <v>0.84045999999999998</v>
      </c>
      <c r="V668" s="17">
        <v>9.2886099999999992E-3</v>
      </c>
      <c r="W668" s="17">
        <v>1.0940200000000001E-2</v>
      </c>
      <c r="X668" s="6" t="s">
        <v>1341</v>
      </c>
    </row>
    <row r="669" spans="1:24">
      <c r="A669" s="6" t="s">
        <v>440</v>
      </c>
      <c r="B669" s="6" t="s">
        <v>1</v>
      </c>
      <c r="C669" s="31">
        <v>26440078</v>
      </c>
      <c r="D669" s="31">
        <v>26291340</v>
      </c>
      <c r="E669" s="17">
        <v>0.01</v>
      </c>
      <c r="F669" s="17">
        <v>0.28000000000000003</v>
      </c>
      <c r="G669" s="31">
        <v>17023323</v>
      </c>
      <c r="H669" s="17">
        <v>0.64739999999999998</v>
      </c>
      <c r="I669" s="17">
        <v>7.4804999999999996E-2</v>
      </c>
      <c r="J669" s="17">
        <v>7.3141999999999999E-2</v>
      </c>
      <c r="K669" s="31">
        <v>1634844</v>
      </c>
      <c r="L669" s="17">
        <v>7.4700000000000003E-2</v>
      </c>
      <c r="M669" s="17">
        <v>8.2263599999999996E-4</v>
      </c>
      <c r="N669" s="39">
        <v>169.66381100000001</v>
      </c>
      <c r="O669" s="17">
        <v>0.75033499999999997</v>
      </c>
      <c r="P669" s="18">
        <v>1.45513</v>
      </c>
      <c r="Q669" s="18">
        <v>1.049266</v>
      </c>
      <c r="R669" s="18">
        <v>0.68342899999999995</v>
      </c>
      <c r="S669" s="17">
        <v>0.24</v>
      </c>
      <c r="T669" s="31">
        <v>2589208</v>
      </c>
      <c r="U669" s="17">
        <v>0.850908</v>
      </c>
      <c r="V669" s="17">
        <v>9.6941700000000002E-3</v>
      </c>
      <c r="W669" s="17">
        <v>1.12079E-2</v>
      </c>
      <c r="X669" s="6" t="s">
        <v>1341</v>
      </c>
    </row>
    <row r="670" spans="1:24">
      <c r="A670" s="6" t="s">
        <v>441</v>
      </c>
      <c r="B670" s="6" t="s">
        <v>1</v>
      </c>
      <c r="C670" s="31">
        <v>7607450</v>
      </c>
      <c r="D670" s="31">
        <v>7508178</v>
      </c>
      <c r="E670" s="17">
        <v>0.02</v>
      </c>
      <c r="F670" s="17">
        <v>0.27</v>
      </c>
      <c r="G670" s="31">
        <v>4527922</v>
      </c>
      <c r="H670" s="17">
        <v>0.60299999999999998</v>
      </c>
      <c r="I670" s="17">
        <v>2.2393E-2</v>
      </c>
      <c r="J670" s="17">
        <v>2.1902999999999999E-2</v>
      </c>
      <c r="K670" s="31">
        <v>482254</v>
      </c>
      <c r="L670" s="17">
        <v>2.1999999999999999E-2</v>
      </c>
      <c r="M670" s="17">
        <v>5.1016799999999997E-4</v>
      </c>
      <c r="N670" s="39">
        <v>193.63956400000001</v>
      </c>
      <c r="O670" s="17">
        <v>0.74855300000000002</v>
      </c>
      <c r="P670" s="18">
        <v>0.41867599999999999</v>
      </c>
      <c r="Q670" s="18">
        <v>0.30755500000000002</v>
      </c>
      <c r="R670" s="18">
        <v>0.18559700000000001</v>
      </c>
      <c r="S670" s="17">
        <v>0.24</v>
      </c>
      <c r="T670" s="31">
        <v>747995</v>
      </c>
      <c r="U670" s="17">
        <v>0.85985100000000003</v>
      </c>
      <c r="V670" s="17">
        <v>6.9267799999999996E-3</v>
      </c>
      <c r="W670" s="17">
        <v>8.5041700000000001E-3</v>
      </c>
      <c r="X670" s="6" t="s">
        <v>1341</v>
      </c>
    </row>
    <row r="671" spans="1:24">
      <c r="A671" s="6" t="s">
        <v>442</v>
      </c>
      <c r="B671" s="6" t="s">
        <v>1</v>
      </c>
      <c r="C671" s="31">
        <v>12791792</v>
      </c>
      <c r="D671" s="31">
        <v>12700662</v>
      </c>
      <c r="E671" s="17">
        <v>0.01</v>
      </c>
      <c r="F671" s="17">
        <v>0.28000000000000003</v>
      </c>
      <c r="G671" s="31">
        <v>7916721</v>
      </c>
      <c r="H671" s="17">
        <v>0.62329999999999997</v>
      </c>
      <c r="I671" s="17">
        <v>3.7034999999999998E-2</v>
      </c>
      <c r="J671" s="17">
        <v>3.6197E-2</v>
      </c>
      <c r="K671" s="31">
        <v>793800</v>
      </c>
      <c r="L671" s="17">
        <v>3.6200000000000003E-2</v>
      </c>
      <c r="M671" s="17">
        <v>2.6323999999999998E-4</v>
      </c>
      <c r="N671" s="39">
        <v>185.03436600000001</v>
      </c>
      <c r="O671" s="17">
        <v>0.75305599999999995</v>
      </c>
      <c r="P671" s="18">
        <v>0.70399599999999996</v>
      </c>
      <c r="Q671" s="18">
        <v>0.507351</v>
      </c>
      <c r="R671" s="18">
        <v>0.31775799999999998</v>
      </c>
      <c r="S671" s="17">
        <v>0.24</v>
      </c>
      <c r="T671" s="31">
        <v>1236323</v>
      </c>
      <c r="U671" s="17">
        <v>0.83215499999999998</v>
      </c>
      <c r="V671" s="17">
        <v>7.2671100000000002E-3</v>
      </c>
      <c r="W671" s="17">
        <v>8.7000399999999992E-3</v>
      </c>
      <c r="X671" s="6" t="s">
        <v>1341</v>
      </c>
    </row>
    <row r="672" spans="1:24">
      <c r="A672" s="6" t="s">
        <v>443</v>
      </c>
      <c r="B672" s="6" t="s">
        <v>1</v>
      </c>
      <c r="C672" s="31">
        <v>28468142</v>
      </c>
      <c r="D672" s="31">
        <v>28326264</v>
      </c>
      <c r="E672" s="17">
        <v>0.01</v>
      </c>
      <c r="F672" s="17">
        <v>0.28000000000000003</v>
      </c>
      <c r="G672" s="31">
        <v>17996146</v>
      </c>
      <c r="H672" s="17">
        <v>0.63529999999999998</v>
      </c>
      <c r="I672" s="17">
        <v>8.0803E-2</v>
      </c>
      <c r="J672" s="17">
        <v>7.9063999999999995E-2</v>
      </c>
      <c r="K672" s="31">
        <v>1744655</v>
      </c>
      <c r="L672" s="17">
        <v>7.9699999999999993E-2</v>
      </c>
      <c r="M672" s="17">
        <v>3.3162699999999997E-4</v>
      </c>
      <c r="N672" s="39">
        <v>177.40028599999999</v>
      </c>
      <c r="O672" s="17">
        <v>0.75268999999999997</v>
      </c>
      <c r="P672" s="18">
        <v>1.5667439999999999</v>
      </c>
      <c r="Q672" s="18">
        <v>1.142919</v>
      </c>
      <c r="R672" s="18">
        <v>0.72826900000000006</v>
      </c>
      <c r="S672" s="17">
        <v>0.24</v>
      </c>
      <c r="T672" s="31">
        <v>2771628</v>
      </c>
      <c r="U672" s="17">
        <v>0.83086099999999996</v>
      </c>
      <c r="V672" s="17">
        <v>8.9840300000000005E-3</v>
      </c>
      <c r="W672" s="17">
        <v>1.06947E-2</v>
      </c>
      <c r="X672" s="6" t="s">
        <v>1341</v>
      </c>
    </row>
    <row r="673" spans="1:24">
      <c r="A673" s="6" t="s">
        <v>444</v>
      </c>
      <c r="B673" s="6" t="s">
        <v>1</v>
      </c>
      <c r="C673" s="31">
        <v>29131506</v>
      </c>
      <c r="D673" s="31">
        <v>28973760</v>
      </c>
      <c r="E673" s="17">
        <v>0.01</v>
      </c>
      <c r="F673" s="17">
        <v>0.28000000000000003</v>
      </c>
      <c r="G673" s="31">
        <v>18647488</v>
      </c>
      <c r="H673" s="17">
        <v>0.64349999999999996</v>
      </c>
      <c r="I673" s="17">
        <v>7.9715999999999995E-2</v>
      </c>
      <c r="J673" s="17">
        <v>7.8019000000000005E-2</v>
      </c>
      <c r="K673" s="31">
        <v>1728336</v>
      </c>
      <c r="L673" s="17">
        <v>7.9000000000000001E-2</v>
      </c>
      <c r="M673" s="17">
        <v>4.17107E-4</v>
      </c>
      <c r="N673" s="39">
        <v>171.68727000000001</v>
      </c>
      <c r="O673" s="17">
        <v>0.755691</v>
      </c>
      <c r="P673" s="18">
        <v>1.6032519999999999</v>
      </c>
      <c r="Q673" s="18">
        <v>1.1554249999999999</v>
      </c>
      <c r="R673" s="18">
        <v>0.74541000000000002</v>
      </c>
      <c r="S673" s="17">
        <v>0.24</v>
      </c>
      <c r="T673" s="31">
        <v>2766213</v>
      </c>
      <c r="U673" s="17">
        <v>0.85665500000000006</v>
      </c>
      <c r="V673" s="17">
        <v>7.9766899999999998E-3</v>
      </c>
      <c r="W673" s="17">
        <v>9.5708300000000007E-3</v>
      </c>
      <c r="X673" s="6" t="s">
        <v>1341</v>
      </c>
    </row>
    <row r="674" spans="1:24">
      <c r="A674" s="6" t="s">
        <v>445</v>
      </c>
      <c r="B674" s="6" t="s">
        <v>1</v>
      </c>
      <c r="C674" s="31">
        <v>22043596</v>
      </c>
      <c r="D674" s="31">
        <v>21914890</v>
      </c>
      <c r="E674" s="17">
        <v>0.01</v>
      </c>
      <c r="F674" s="17">
        <v>0.3</v>
      </c>
      <c r="G674" s="31">
        <v>14042316</v>
      </c>
      <c r="H674" s="17">
        <v>0.64070000000000005</v>
      </c>
      <c r="I674" s="17">
        <v>5.8821999999999999E-2</v>
      </c>
      <c r="J674" s="17">
        <v>5.7556000000000003E-2</v>
      </c>
      <c r="K674" s="31">
        <v>1268672</v>
      </c>
      <c r="L674" s="17">
        <v>5.8000000000000003E-2</v>
      </c>
      <c r="M674" s="17">
        <v>6.9717800000000001E-4</v>
      </c>
      <c r="N674" s="39">
        <v>172.65185</v>
      </c>
      <c r="O674" s="17">
        <v>0.76172099999999998</v>
      </c>
      <c r="P674" s="18">
        <v>1.2131689999999999</v>
      </c>
      <c r="Q674" s="18">
        <v>0.85965100000000005</v>
      </c>
      <c r="R674" s="18">
        <v>0.55349800000000005</v>
      </c>
      <c r="S674" s="17">
        <v>0.24</v>
      </c>
      <c r="T674" s="31">
        <v>2024818</v>
      </c>
      <c r="U674" s="17">
        <v>0.86403399999999997</v>
      </c>
      <c r="V674" s="17">
        <v>8.3676600000000007E-3</v>
      </c>
      <c r="W674" s="17">
        <v>9.9281000000000005E-3</v>
      </c>
      <c r="X674" s="6" t="s">
        <v>1341</v>
      </c>
    </row>
    <row r="675" spans="1:24">
      <c r="A675" s="6" t="s">
        <v>446</v>
      </c>
      <c r="B675" s="6" t="s">
        <v>1</v>
      </c>
      <c r="C675" s="31">
        <v>28898868</v>
      </c>
      <c r="D675" s="31">
        <v>28742814</v>
      </c>
      <c r="E675" s="17">
        <v>0.01</v>
      </c>
      <c r="F675" s="17">
        <v>0.28999999999999998</v>
      </c>
      <c r="G675" s="31">
        <v>18274199</v>
      </c>
      <c r="H675" s="17">
        <v>0.63570000000000004</v>
      </c>
      <c r="I675" s="17">
        <v>8.0527000000000001E-2</v>
      </c>
      <c r="J675" s="17">
        <v>7.8718999999999997E-2</v>
      </c>
      <c r="K675" s="31">
        <v>1750067</v>
      </c>
      <c r="L675" s="17">
        <v>0.08</v>
      </c>
      <c r="M675" s="17">
        <v>6.6695100000000005E-4</v>
      </c>
      <c r="N675" s="39">
        <v>170.01039499999999</v>
      </c>
      <c r="O675" s="17">
        <v>0.75028300000000003</v>
      </c>
      <c r="P675" s="18">
        <v>1.590449</v>
      </c>
      <c r="Q675" s="18">
        <v>1.1413869999999999</v>
      </c>
      <c r="R675" s="18">
        <v>0.73072099999999995</v>
      </c>
      <c r="S675" s="17">
        <v>0.24</v>
      </c>
      <c r="T675" s="31">
        <v>2772491</v>
      </c>
      <c r="U675" s="17">
        <v>0.85300200000000004</v>
      </c>
      <c r="V675" s="17">
        <v>9.2995999999999999E-3</v>
      </c>
      <c r="W675" s="17">
        <v>1.08366E-2</v>
      </c>
      <c r="X675" s="6" t="s">
        <v>1341</v>
      </c>
    </row>
    <row r="676" spans="1:24">
      <c r="A676" s="6" t="s">
        <v>447</v>
      </c>
      <c r="B676" s="6" t="s">
        <v>1</v>
      </c>
      <c r="C676" s="31">
        <v>11735634</v>
      </c>
      <c r="D676" s="31">
        <v>11638090</v>
      </c>
      <c r="E676" s="17">
        <v>0.01</v>
      </c>
      <c r="F676" s="17">
        <v>0.28000000000000003</v>
      </c>
      <c r="G676" s="31">
        <v>7195118</v>
      </c>
      <c r="H676" s="17">
        <v>0.61819999999999997</v>
      </c>
      <c r="I676" s="17">
        <v>3.3272999999999997E-2</v>
      </c>
      <c r="J676" s="17">
        <v>3.2538999999999998E-2</v>
      </c>
      <c r="K676" s="31">
        <v>734852</v>
      </c>
      <c r="L676" s="17">
        <v>3.3599999999999998E-2</v>
      </c>
      <c r="M676" s="17">
        <v>7.8581099999999997E-4</v>
      </c>
      <c r="N676" s="39">
        <v>184.81474700000001</v>
      </c>
      <c r="O676" s="17">
        <v>0.75558800000000004</v>
      </c>
      <c r="P676" s="18">
        <v>0.64587000000000006</v>
      </c>
      <c r="Q676" s="18">
        <v>0.46880100000000002</v>
      </c>
      <c r="R676" s="18">
        <v>0.29053299999999999</v>
      </c>
      <c r="S676" s="17">
        <v>0.24</v>
      </c>
      <c r="T676" s="31">
        <v>1147596</v>
      </c>
      <c r="U676" s="17">
        <v>0.84272599999999998</v>
      </c>
      <c r="V676" s="17">
        <v>8.2076900000000001E-3</v>
      </c>
      <c r="W676" s="17">
        <v>9.8519599999999999E-3</v>
      </c>
      <c r="X676" s="6" t="s">
        <v>1341</v>
      </c>
    </row>
    <row r="677" spans="1:24">
      <c r="A677" s="6" t="s">
        <v>448</v>
      </c>
      <c r="B677" s="6" t="s">
        <v>1</v>
      </c>
      <c r="C677" s="31">
        <v>14043578</v>
      </c>
      <c r="D677" s="31">
        <v>13939266</v>
      </c>
      <c r="E677" s="17">
        <v>0.01</v>
      </c>
      <c r="F677" s="17">
        <v>0.28999999999999998</v>
      </c>
      <c r="G677" s="31">
        <v>8612228</v>
      </c>
      <c r="H677" s="17">
        <v>0.61780000000000002</v>
      </c>
      <c r="I677" s="17">
        <v>3.8589999999999999E-2</v>
      </c>
      <c r="J677" s="17">
        <v>3.7719000000000003E-2</v>
      </c>
      <c r="K677" s="31">
        <v>831177</v>
      </c>
      <c r="L677" s="17">
        <v>3.7999999999999999E-2</v>
      </c>
      <c r="M677" s="17">
        <v>2.4499999999999999E-4</v>
      </c>
      <c r="N677" s="39">
        <v>182.61200700000001</v>
      </c>
      <c r="O677" s="17">
        <v>0.76018300000000005</v>
      </c>
      <c r="P677" s="18">
        <v>0.77288800000000002</v>
      </c>
      <c r="Q677" s="18">
        <v>0.55570799999999998</v>
      </c>
      <c r="R677" s="18">
        <v>0.34371600000000002</v>
      </c>
      <c r="S677" s="17">
        <v>0.24</v>
      </c>
      <c r="T677" s="31">
        <v>1299673</v>
      </c>
      <c r="U677" s="17">
        <v>0.801709</v>
      </c>
      <c r="V677" s="17">
        <v>7.5999199999999996E-3</v>
      </c>
      <c r="W677" s="17">
        <v>9.0767699999999996E-3</v>
      </c>
      <c r="X677" s="6" t="s">
        <v>1341</v>
      </c>
    </row>
    <row r="678" spans="1:24">
      <c r="A678" s="6" t="s">
        <v>449</v>
      </c>
      <c r="B678" s="6" t="s">
        <v>1</v>
      </c>
      <c r="C678" s="31">
        <v>8045716</v>
      </c>
      <c r="D678" s="31">
        <v>7954006</v>
      </c>
      <c r="E678" s="17">
        <v>0.02</v>
      </c>
      <c r="F678" s="17">
        <v>0.28000000000000003</v>
      </c>
      <c r="G678" s="31">
        <v>4681288</v>
      </c>
      <c r="H678" s="17">
        <v>0.58850000000000002</v>
      </c>
      <c r="I678" s="17">
        <v>2.2651000000000001E-2</v>
      </c>
      <c r="J678" s="17">
        <v>2.2135999999999999E-2</v>
      </c>
      <c r="K678" s="31">
        <v>498608</v>
      </c>
      <c r="L678" s="17">
        <v>2.2800000000000001E-2</v>
      </c>
      <c r="M678" s="17">
        <v>6.8998099999999999E-4</v>
      </c>
      <c r="N678" s="39">
        <v>195.06558100000001</v>
      </c>
      <c r="O678" s="17">
        <v>0.75670800000000005</v>
      </c>
      <c r="P678" s="18">
        <v>0.44279600000000002</v>
      </c>
      <c r="Q678" s="18">
        <v>0.320494</v>
      </c>
      <c r="R678" s="18">
        <v>0.18923200000000001</v>
      </c>
      <c r="S678" s="17">
        <v>0.245</v>
      </c>
      <c r="T678" s="31">
        <v>766683</v>
      </c>
      <c r="U678" s="17">
        <v>0.85289499999999996</v>
      </c>
      <c r="V678" s="17">
        <v>7.8925200000000001E-3</v>
      </c>
      <c r="W678" s="17">
        <v>9.5907600000000003E-3</v>
      </c>
      <c r="X678" s="6" t="s">
        <v>1341</v>
      </c>
    </row>
    <row r="679" spans="1:24">
      <c r="A679" s="6" t="s">
        <v>450</v>
      </c>
      <c r="B679" s="6" t="s">
        <v>1</v>
      </c>
      <c r="C679" s="31">
        <v>14464088</v>
      </c>
      <c r="D679" s="31">
        <v>14373364</v>
      </c>
      <c r="E679" s="17">
        <v>0.01</v>
      </c>
      <c r="F679" s="17">
        <v>0.3</v>
      </c>
      <c r="G679" s="31">
        <v>8926329</v>
      </c>
      <c r="H679" s="17">
        <v>0.621</v>
      </c>
      <c r="I679" s="17">
        <v>3.7502000000000001E-2</v>
      </c>
      <c r="J679" s="17">
        <v>3.6687999999999998E-2</v>
      </c>
      <c r="K679" s="31">
        <v>827576</v>
      </c>
      <c r="L679" s="17">
        <v>3.78E-2</v>
      </c>
      <c r="M679" s="17">
        <v>3.5468099999999997E-4</v>
      </c>
      <c r="N679" s="39">
        <v>176.76648900000001</v>
      </c>
      <c r="O679" s="17">
        <v>0.76762399999999997</v>
      </c>
      <c r="P679" s="18">
        <v>0.79603100000000004</v>
      </c>
      <c r="Q679" s="18">
        <v>0.56362299999999999</v>
      </c>
      <c r="R679" s="18">
        <v>0.35187600000000002</v>
      </c>
      <c r="S679" s="17">
        <v>0.24</v>
      </c>
      <c r="T679" s="31">
        <v>1309374</v>
      </c>
      <c r="U679" s="17">
        <v>0.83807500000000001</v>
      </c>
      <c r="V679" s="17">
        <v>8.2616200000000008E-3</v>
      </c>
      <c r="W679" s="17">
        <v>9.7210700000000001E-3</v>
      </c>
      <c r="X679" s="6" t="s">
        <v>1341</v>
      </c>
    </row>
    <row r="680" spans="1:24">
      <c r="A680" s="6" t="s">
        <v>451</v>
      </c>
      <c r="B680" s="6" t="s">
        <v>1</v>
      </c>
      <c r="C680" s="31">
        <v>9159040</v>
      </c>
      <c r="D680" s="31">
        <v>9090748</v>
      </c>
      <c r="E680" s="17">
        <v>0.01</v>
      </c>
      <c r="F680" s="17">
        <v>0.28999999999999998</v>
      </c>
      <c r="G680" s="31">
        <v>5206214</v>
      </c>
      <c r="H680" s="17">
        <v>0.5726</v>
      </c>
      <c r="I680" s="17">
        <v>2.4583000000000001E-2</v>
      </c>
      <c r="J680" s="17">
        <v>2.4027E-2</v>
      </c>
      <c r="K680" s="31">
        <v>554194</v>
      </c>
      <c r="L680" s="17">
        <v>2.53E-2</v>
      </c>
      <c r="M680" s="17">
        <v>1.19972E-3</v>
      </c>
      <c r="N680" s="39">
        <v>184.34185099999999</v>
      </c>
      <c r="O680" s="17">
        <v>0.75241899999999995</v>
      </c>
      <c r="P680" s="18">
        <v>0.50406700000000004</v>
      </c>
      <c r="Q680" s="18">
        <v>0.36069800000000002</v>
      </c>
      <c r="R680" s="18">
        <v>0.209229</v>
      </c>
      <c r="S680" s="17">
        <v>0.25</v>
      </c>
      <c r="T680" s="31">
        <v>858301</v>
      </c>
      <c r="U680" s="17">
        <v>0.84833400000000003</v>
      </c>
      <c r="V680" s="17">
        <v>8.6343900000000005E-3</v>
      </c>
      <c r="W680" s="17">
        <v>1.00409E-2</v>
      </c>
      <c r="X680" s="6" t="s">
        <v>1341</v>
      </c>
    </row>
    <row r="681" spans="1:24">
      <c r="A681" s="6" t="s">
        <v>452</v>
      </c>
      <c r="B681" s="6" t="s">
        <v>1</v>
      </c>
      <c r="C681" s="31">
        <v>12529428</v>
      </c>
      <c r="D681" s="31">
        <v>12421678</v>
      </c>
      <c r="E681" s="17">
        <v>0.01</v>
      </c>
      <c r="F681" s="17">
        <v>0.26</v>
      </c>
      <c r="G681" s="31">
        <v>7517228</v>
      </c>
      <c r="H681" s="17">
        <v>0.60509999999999997</v>
      </c>
      <c r="I681" s="17">
        <v>3.687E-2</v>
      </c>
      <c r="J681" s="17">
        <v>3.6104999999999998E-2</v>
      </c>
      <c r="K681" s="31">
        <v>799517</v>
      </c>
      <c r="L681" s="17">
        <v>3.6499999999999998E-2</v>
      </c>
      <c r="M681" s="17">
        <v>7.5240500000000004E-4</v>
      </c>
      <c r="N681" s="39">
        <v>192.10466199999999</v>
      </c>
      <c r="O681" s="17">
        <v>0.74819400000000003</v>
      </c>
      <c r="P681" s="18">
        <v>0.68955699999999998</v>
      </c>
      <c r="Q681" s="18">
        <v>0.51315500000000003</v>
      </c>
      <c r="R681" s="18">
        <v>0.31181199999999998</v>
      </c>
      <c r="S681" s="17">
        <v>0.24</v>
      </c>
      <c r="T681" s="31">
        <v>1254586</v>
      </c>
      <c r="U681" s="17">
        <v>0.864479</v>
      </c>
      <c r="V681" s="17">
        <v>7.6040500000000002E-3</v>
      </c>
      <c r="W681" s="17">
        <v>9.1155000000000003E-3</v>
      </c>
      <c r="X681" s="6" t="s">
        <v>1341</v>
      </c>
    </row>
    <row r="682" spans="1:24">
      <c r="A682" s="6" t="s">
        <v>453</v>
      </c>
      <c r="B682" s="6" t="s">
        <v>1</v>
      </c>
      <c r="C682" s="31">
        <v>6130776</v>
      </c>
      <c r="D682" s="31">
        <v>6034276</v>
      </c>
      <c r="E682" s="17">
        <v>0.02</v>
      </c>
      <c r="F682" s="17">
        <v>0.25</v>
      </c>
      <c r="G682" s="31">
        <v>3474451</v>
      </c>
      <c r="H682" s="17">
        <v>0.57569999999999999</v>
      </c>
      <c r="I682" s="17">
        <v>1.8259000000000001E-2</v>
      </c>
      <c r="J682" s="17">
        <v>1.7874999999999999E-2</v>
      </c>
      <c r="K682" s="31">
        <v>396284</v>
      </c>
      <c r="L682" s="17">
        <v>1.8100000000000002E-2</v>
      </c>
      <c r="M682" s="17">
        <v>8.0473100000000004E-4</v>
      </c>
      <c r="N682" s="39">
        <v>205.777288</v>
      </c>
      <c r="O682" s="17">
        <v>0.74630399999999997</v>
      </c>
      <c r="P682" s="18">
        <v>0.33740700000000001</v>
      </c>
      <c r="Q682" s="18">
        <v>0.25414799999999999</v>
      </c>
      <c r="R682" s="18">
        <v>0.14615600000000001</v>
      </c>
      <c r="S682" s="17">
        <v>0.24</v>
      </c>
      <c r="T682" s="31">
        <v>613697</v>
      </c>
      <c r="U682" s="17">
        <v>0.86353400000000002</v>
      </c>
      <c r="V682" s="17">
        <v>6.8405200000000001E-3</v>
      </c>
      <c r="W682" s="17">
        <v>8.3341600000000002E-3</v>
      </c>
      <c r="X682" s="6" t="s">
        <v>1341</v>
      </c>
    </row>
    <row r="683" spans="1:24">
      <c r="A683" s="6" t="s">
        <v>454</v>
      </c>
      <c r="B683" s="6" t="s">
        <v>1</v>
      </c>
      <c r="C683" s="31">
        <v>30874926</v>
      </c>
      <c r="D683" s="31">
        <v>30702344</v>
      </c>
      <c r="E683" s="17">
        <v>0.01</v>
      </c>
      <c r="F683" s="17">
        <v>0.27</v>
      </c>
      <c r="G683" s="31">
        <v>18727565</v>
      </c>
      <c r="H683" s="17">
        <v>0.6099</v>
      </c>
      <c r="I683" s="17">
        <v>8.4477999999999998E-2</v>
      </c>
      <c r="J683" s="17">
        <v>8.2614999999999994E-2</v>
      </c>
      <c r="K683" s="31">
        <v>1847521</v>
      </c>
      <c r="L683" s="17">
        <v>8.4400000000000003E-2</v>
      </c>
      <c r="M683" s="17">
        <v>1.45561E-4</v>
      </c>
      <c r="N683" s="39">
        <v>180.882406</v>
      </c>
      <c r="O683" s="17">
        <v>0.75689600000000001</v>
      </c>
      <c r="P683" s="18">
        <v>1.699201</v>
      </c>
      <c r="Q683" s="18">
        <v>1.2429779999999999</v>
      </c>
      <c r="R683" s="18">
        <v>0.76130500000000001</v>
      </c>
      <c r="S683" s="17">
        <v>0.24</v>
      </c>
      <c r="T683" s="31">
        <v>2912855</v>
      </c>
      <c r="U683" s="17">
        <v>0.798821</v>
      </c>
      <c r="V683" s="17">
        <v>8.7667400000000003E-3</v>
      </c>
      <c r="W683" s="17">
        <v>1.0361799999999999E-2</v>
      </c>
      <c r="X683" s="6" t="s">
        <v>1341</v>
      </c>
    </row>
    <row r="684" spans="1:24">
      <c r="A684" s="6" t="s">
        <v>455</v>
      </c>
      <c r="B684" s="6" t="s">
        <v>1</v>
      </c>
      <c r="C684" s="31">
        <v>24850118</v>
      </c>
      <c r="D684" s="31">
        <v>24725478</v>
      </c>
      <c r="E684" s="17">
        <v>0.01</v>
      </c>
      <c r="F684" s="17">
        <v>0.27</v>
      </c>
      <c r="G684" s="31">
        <v>15895609</v>
      </c>
      <c r="H684" s="17">
        <v>0.64280000000000004</v>
      </c>
      <c r="I684" s="17">
        <v>7.102E-2</v>
      </c>
      <c r="J684" s="17">
        <v>6.9508E-2</v>
      </c>
      <c r="K684" s="31">
        <v>1575935</v>
      </c>
      <c r="L684" s="17">
        <v>7.1999999999999995E-2</v>
      </c>
      <c r="M684" s="17">
        <v>4.3534E-5</v>
      </c>
      <c r="N684" s="39">
        <v>175.93896599999999</v>
      </c>
      <c r="O684" s="17">
        <v>0.75562200000000002</v>
      </c>
      <c r="P684" s="18">
        <v>1.367626</v>
      </c>
      <c r="Q684" s="18">
        <v>1.00499</v>
      </c>
      <c r="R684" s="18">
        <v>0.64821700000000004</v>
      </c>
      <c r="S684" s="17">
        <v>0.24</v>
      </c>
      <c r="T684" s="31">
        <v>2489235</v>
      </c>
      <c r="U684" s="17">
        <v>0.85048100000000004</v>
      </c>
      <c r="V684" s="17">
        <v>1.0361799999999999E-2</v>
      </c>
      <c r="W684" s="17">
        <v>1.19746E-2</v>
      </c>
      <c r="X684" s="6" t="s">
        <v>1341</v>
      </c>
    </row>
    <row r="685" spans="1:24">
      <c r="A685" s="6" t="s">
        <v>456</v>
      </c>
      <c r="B685" s="6" t="s">
        <v>1</v>
      </c>
      <c r="C685" s="31">
        <v>53117618</v>
      </c>
      <c r="D685" s="31">
        <v>52894596</v>
      </c>
      <c r="E685" s="17">
        <v>0.01</v>
      </c>
      <c r="F685" s="17">
        <v>0.28999999999999998</v>
      </c>
      <c r="G685" s="31">
        <v>34493314</v>
      </c>
      <c r="H685" s="17">
        <v>0.65210000000000001</v>
      </c>
      <c r="I685" s="17">
        <v>0.13294700000000001</v>
      </c>
      <c r="J685" s="17">
        <v>0.13001799999999999</v>
      </c>
      <c r="K685" s="31">
        <v>2944473</v>
      </c>
      <c r="L685" s="17">
        <v>0.1346</v>
      </c>
      <c r="M685" s="17">
        <v>9.0046399999999999E-5</v>
      </c>
      <c r="N685" s="39">
        <v>155.588514</v>
      </c>
      <c r="O685" s="17">
        <v>0.75869600000000004</v>
      </c>
      <c r="P685" s="18">
        <v>2.9233280000000001</v>
      </c>
      <c r="Q685" s="18">
        <v>2.0910639999999998</v>
      </c>
      <c r="R685" s="18">
        <v>1.3555729999999999</v>
      </c>
      <c r="S685" s="17">
        <v>0.24</v>
      </c>
      <c r="T685" s="31">
        <v>4793479</v>
      </c>
      <c r="U685" s="17">
        <v>0.81886199999999998</v>
      </c>
      <c r="V685" s="17">
        <v>1.03377E-2</v>
      </c>
      <c r="W685" s="17">
        <v>1.21587E-2</v>
      </c>
      <c r="X685" s="6" t="s">
        <v>1341</v>
      </c>
    </row>
    <row r="686" spans="1:24">
      <c r="A686" s="6" t="s">
        <v>457</v>
      </c>
      <c r="B686" s="6" t="s">
        <v>1</v>
      </c>
      <c r="C686" s="31">
        <v>26210884</v>
      </c>
      <c r="D686" s="31">
        <v>26047292</v>
      </c>
      <c r="E686" s="17">
        <v>0.01</v>
      </c>
      <c r="F686" s="17">
        <v>0.28999999999999998</v>
      </c>
      <c r="G686" s="31">
        <v>16468830</v>
      </c>
      <c r="H686" s="17">
        <v>0.63219999999999998</v>
      </c>
      <c r="I686" s="17">
        <v>6.8514000000000005E-2</v>
      </c>
      <c r="J686" s="17">
        <v>6.7130999999999996E-2</v>
      </c>
      <c r="K686" s="31">
        <v>1479476</v>
      </c>
      <c r="L686" s="17">
        <v>6.7599999999999993E-2</v>
      </c>
      <c r="M686" s="17">
        <v>1.78398E-4</v>
      </c>
      <c r="N686" s="39">
        <v>174.594425</v>
      </c>
      <c r="O686" s="17">
        <v>0.76272499999999999</v>
      </c>
      <c r="P686" s="18">
        <v>1.4425159999999999</v>
      </c>
      <c r="Q686" s="18">
        <v>1.0382549999999999</v>
      </c>
      <c r="R686" s="18">
        <v>0.65705199999999997</v>
      </c>
      <c r="S686" s="17">
        <v>0.24</v>
      </c>
      <c r="T686" s="31">
        <v>2389544</v>
      </c>
      <c r="U686" s="17">
        <v>0.826932</v>
      </c>
      <c r="V686" s="17">
        <v>7.9115899999999996E-3</v>
      </c>
      <c r="W686" s="17">
        <v>9.5274599999999997E-3</v>
      </c>
      <c r="X686" s="6" t="s">
        <v>1341</v>
      </c>
    </row>
    <row r="687" spans="1:24">
      <c r="A687" s="6" t="s">
        <v>458</v>
      </c>
      <c r="B687" s="6" t="s">
        <v>1</v>
      </c>
      <c r="C687" s="31">
        <v>18257648</v>
      </c>
      <c r="D687" s="31">
        <v>18128690</v>
      </c>
      <c r="E687" s="17">
        <v>0.01</v>
      </c>
      <c r="F687" s="17">
        <v>0.26</v>
      </c>
      <c r="G687" s="31">
        <v>10804750</v>
      </c>
      <c r="H687" s="17">
        <v>0.59599999999999997</v>
      </c>
      <c r="I687" s="17">
        <v>5.3723E-2</v>
      </c>
      <c r="J687" s="17">
        <v>5.2603999999999998E-2</v>
      </c>
      <c r="K687" s="31">
        <v>1203647</v>
      </c>
      <c r="L687" s="17">
        <v>5.5E-2</v>
      </c>
      <c r="M687" s="17">
        <v>1.5086E-4</v>
      </c>
      <c r="N687" s="39">
        <v>191.76615799999999</v>
      </c>
      <c r="O687" s="17">
        <v>0.74551500000000004</v>
      </c>
      <c r="P687" s="18">
        <v>1.0048090000000001</v>
      </c>
      <c r="Q687" s="18">
        <v>0.74489099999999997</v>
      </c>
      <c r="R687" s="18">
        <v>0.44826700000000003</v>
      </c>
      <c r="S687" s="17">
        <v>0.24</v>
      </c>
      <c r="T687" s="31">
        <v>1890141</v>
      </c>
      <c r="U687" s="17">
        <v>0.809423</v>
      </c>
      <c r="V687" s="17">
        <v>7.8160199999999999E-3</v>
      </c>
      <c r="W687" s="17">
        <v>9.1584400000000003E-3</v>
      </c>
      <c r="X687" s="6" t="s">
        <v>1341</v>
      </c>
    </row>
    <row r="688" spans="1:24">
      <c r="A688" s="6" t="s">
        <v>459</v>
      </c>
      <c r="B688" s="6" t="s">
        <v>1</v>
      </c>
      <c r="C688" s="31">
        <v>8611272</v>
      </c>
      <c r="D688" s="31">
        <v>8537078</v>
      </c>
      <c r="E688" s="17">
        <v>0.01</v>
      </c>
      <c r="F688" s="17">
        <v>0.27</v>
      </c>
      <c r="G688" s="31">
        <v>4936684</v>
      </c>
      <c r="H688" s="17">
        <v>0.57820000000000005</v>
      </c>
      <c r="I688" s="17">
        <v>2.4032999999999999E-2</v>
      </c>
      <c r="J688" s="17">
        <v>2.3512000000000002E-2</v>
      </c>
      <c r="K688" s="31">
        <v>533515</v>
      </c>
      <c r="L688" s="17">
        <v>2.4299999999999999E-2</v>
      </c>
      <c r="M688" s="17">
        <v>5.4003899999999997E-4</v>
      </c>
      <c r="N688" s="39">
        <v>189.645355</v>
      </c>
      <c r="O688" s="17">
        <v>0.75017299999999998</v>
      </c>
      <c r="P688" s="18">
        <v>0.47392099999999998</v>
      </c>
      <c r="Q688" s="18">
        <v>0.34755799999999998</v>
      </c>
      <c r="R688" s="18">
        <v>0.20344000000000001</v>
      </c>
      <c r="S688" s="17">
        <v>0.245</v>
      </c>
      <c r="T688" s="31">
        <v>827174</v>
      </c>
      <c r="U688" s="17">
        <v>0.85009800000000002</v>
      </c>
      <c r="V688" s="17">
        <v>8.3005900000000001E-3</v>
      </c>
      <c r="W688" s="17">
        <v>1.00716E-2</v>
      </c>
      <c r="X688" s="6" t="s">
        <v>1341</v>
      </c>
    </row>
    <row r="689" spans="1:24">
      <c r="A689" s="6" t="s">
        <v>460</v>
      </c>
      <c r="B689" s="6" t="s">
        <v>1</v>
      </c>
      <c r="C689" s="31">
        <v>6183512</v>
      </c>
      <c r="D689" s="31">
        <v>6097712</v>
      </c>
      <c r="E689" s="17">
        <v>0.02</v>
      </c>
      <c r="F689" s="17">
        <v>0.26</v>
      </c>
      <c r="G689" s="31">
        <v>3605207</v>
      </c>
      <c r="H689" s="17">
        <v>0.59119999999999995</v>
      </c>
      <c r="I689" s="17">
        <v>1.8412000000000001E-2</v>
      </c>
      <c r="J689" s="17">
        <v>1.8016999999999998E-2</v>
      </c>
      <c r="K689" s="31">
        <v>408905</v>
      </c>
      <c r="L689" s="17">
        <v>1.8599999999999998E-2</v>
      </c>
      <c r="M689" s="17">
        <v>5.6751200000000005E-4</v>
      </c>
      <c r="N689" s="39">
        <v>200.90253300000001</v>
      </c>
      <c r="O689" s="17">
        <v>0.75071200000000005</v>
      </c>
      <c r="P689" s="18">
        <v>0.34030899999999997</v>
      </c>
      <c r="Q689" s="18">
        <v>0.254749</v>
      </c>
      <c r="R689" s="18">
        <v>0.15085399999999999</v>
      </c>
      <c r="S689" s="17">
        <v>0.245</v>
      </c>
      <c r="T689" s="31">
        <v>630405</v>
      </c>
      <c r="U689" s="17">
        <v>0.85435700000000003</v>
      </c>
      <c r="V689" s="17">
        <v>7.1885200000000003E-3</v>
      </c>
      <c r="W689" s="17">
        <v>8.5905600000000006E-3</v>
      </c>
      <c r="X689" s="6" t="s">
        <v>1341</v>
      </c>
    </row>
    <row r="690" spans="1:24">
      <c r="A690" s="6" t="s">
        <v>461</v>
      </c>
      <c r="B690" s="6" t="s">
        <v>1</v>
      </c>
      <c r="C690" s="31">
        <v>21768250</v>
      </c>
      <c r="D690" s="31">
        <v>21653864</v>
      </c>
      <c r="E690" s="17">
        <v>0.01</v>
      </c>
      <c r="F690" s="17">
        <v>0.28999999999999998</v>
      </c>
      <c r="G690" s="31">
        <v>13730419</v>
      </c>
      <c r="H690" s="17">
        <v>0.63400000000000001</v>
      </c>
      <c r="I690" s="17">
        <v>5.7917000000000003E-2</v>
      </c>
      <c r="J690" s="17">
        <v>5.6550000000000003E-2</v>
      </c>
      <c r="K690" s="31">
        <v>1269447</v>
      </c>
      <c r="L690" s="17">
        <v>5.8000000000000003E-2</v>
      </c>
      <c r="M690" s="17">
        <v>3.7711899999999998E-4</v>
      </c>
      <c r="N690" s="39">
        <v>167.31770499999999</v>
      </c>
      <c r="O690" s="17">
        <v>0.76082499999999997</v>
      </c>
      <c r="P690" s="18">
        <v>1.1980150000000001</v>
      </c>
      <c r="Q690" s="18">
        <v>0.85951900000000003</v>
      </c>
      <c r="R690" s="18">
        <v>0.54442199999999996</v>
      </c>
      <c r="S690" s="17">
        <v>0.24</v>
      </c>
      <c r="T690" s="31">
        <v>1987397</v>
      </c>
      <c r="U690" s="17">
        <v>0.84942099999999998</v>
      </c>
      <c r="V690" s="17">
        <v>9.2015799999999991E-3</v>
      </c>
      <c r="W690" s="17">
        <v>1.07499E-2</v>
      </c>
      <c r="X690" s="6" t="s">
        <v>1341</v>
      </c>
    </row>
    <row r="691" spans="1:24">
      <c r="A691" s="6" t="s">
        <v>462</v>
      </c>
      <c r="B691" s="6" t="s">
        <v>1</v>
      </c>
      <c r="C691" s="31">
        <v>16796768</v>
      </c>
      <c r="D691" s="31">
        <v>16648546</v>
      </c>
      <c r="E691" s="17">
        <v>0.01</v>
      </c>
      <c r="F691" s="17">
        <v>0.27</v>
      </c>
      <c r="G691" s="31">
        <v>10368417</v>
      </c>
      <c r="H691" s="17">
        <v>0.62270000000000003</v>
      </c>
      <c r="I691" s="17">
        <v>4.8521000000000002E-2</v>
      </c>
      <c r="J691" s="17">
        <v>4.7437E-2</v>
      </c>
      <c r="K691" s="31">
        <v>1058602</v>
      </c>
      <c r="L691" s="17">
        <v>4.8399999999999999E-2</v>
      </c>
      <c r="M691" s="17">
        <v>3.2965499999999999E-4</v>
      </c>
      <c r="N691" s="39">
        <v>185.281745</v>
      </c>
      <c r="O691" s="17">
        <v>0.75513200000000003</v>
      </c>
      <c r="P691" s="18">
        <v>0.92440999999999995</v>
      </c>
      <c r="Q691" s="18">
        <v>0.67589399999999999</v>
      </c>
      <c r="R691" s="18">
        <v>0.42151100000000002</v>
      </c>
      <c r="S691" s="17">
        <v>0.24</v>
      </c>
      <c r="T691" s="31">
        <v>1646588</v>
      </c>
      <c r="U691" s="17">
        <v>0.85076799999999997</v>
      </c>
      <c r="V691" s="17">
        <v>8.2270199999999998E-3</v>
      </c>
      <c r="W691" s="17">
        <v>9.9679999999999994E-3</v>
      </c>
      <c r="X691" s="6" t="s">
        <v>1341</v>
      </c>
    </row>
    <row r="692" spans="1:24">
      <c r="A692" s="6" t="s">
        <v>463</v>
      </c>
      <c r="B692" s="6" t="s">
        <v>1</v>
      </c>
      <c r="C692" s="31">
        <v>21929384</v>
      </c>
      <c r="D692" s="31">
        <v>21800606</v>
      </c>
      <c r="E692" s="17">
        <v>0.01</v>
      </c>
      <c r="F692" s="17">
        <v>0.27</v>
      </c>
      <c r="G692" s="31">
        <v>13682213</v>
      </c>
      <c r="H692" s="17">
        <v>0.62760000000000005</v>
      </c>
      <c r="I692" s="17">
        <v>6.2139E-2</v>
      </c>
      <c r="J692" s="17">
        <v>6.0865000000000002E-2</v>
      </c>
      <c r="K692" s="31">
        <v>1367662</v>
      </c>
      <c r="L692" s="17">
        <v>6.25E-2</v>
      </c>
      <c r="M692" s="17">
        <v>3.7947099999999999E-4</v>
      </c>
      <c r="N692" s="39">
        <v>183.892775</v>
      </c>
      <c r="O692" s="17">
        <v>0.75713200000000003</v>
      </c>
      <c r="P692" s="18">
        <v>1.2068829999999999</v>
      </c>
      <c r="Q692" s="18">
        <v>0.88987499999999997</v>
      </c>
      <c r="R692" s="18">
        <v>0.56233599999999995</v>
      </c>
      <c r="S692" s="17">
        <v>0.24</v>
      </c>
      <c r="T692" s="31">
        <v>2170516</v>
      </c>
      <c r="U692" s="17">
        <v>0.76803900000000003</v>
      </c>
      <c r="V692" s="17">
        <v>8.3762300000000001E-3</v>
      </c>
      <c r="W692" s="17">
        <v>1.0024699999999999E-2</v>
      </c>
      <c r="X692" s="6" t="s">
        <v>1341</v>
      </c>
    </row>
    <row r="693" spans="1:24">
      <c r="A693" s="6" t="s">
        <v>464</v>
      </c>
      <c r="B693" s="6" t="s">
        <v>1</v>
      </c>
      <c r="C693" s="31">
        <v>31752562</v>
      </c>
      <c r="D693" s="31">
        <v>31584138</v>
      </c>
      <c r="E693" s="17">
        <v>0.01</v>
      </c>
      <c r="F693" s="17">
        <v>0.28999999999999998</v>
      </c>
      <c r="G693" s="31">
        <v>20256219</v>
      </c>
      <c r="H693" s="17">
        <v>0.64129999999999998</v>
      </c>
      <c r="I693" s="17">
        <v>8.0554000000000001E-2</v>
      </c>
      <c r="J693" s="17">
        <v>7.8888E-2</v>
      </c>
      <c r="K693" s="31">
        <v>1737216</v>
      </c>
      <c r="L693" s="17">
        <v>7.9399999999999998E-2</v>
      </c>
      <c r="M693" s="17">
        <v>2.2689300000000001E-4</v>
      </c>
      <c r="N693" s="39">
        <v>167.95351299999999</v>
      </c>
      <c r="O693" s="17">
        <v>0.76639999999999997</v>
      </c>
      <c r="P693" s="18">
        <v>1.7475020000000001</v>
      </c>
      <c r="Q693" s="18">
        <v>1.25068</v>
      </c>
      <c r="R693" s="18">
        <v>0.80268200000000001</v>
      </c>
      <c r="S693" s="17">
        <v>0.24</v>
      </c>
      <c r="T693" s="31">
        <v>2812566</v>
      </c>
      <c r="U693" s="17">
        <v>0.81386499999999995</v>
      </c>
      <c r="V693" s="17">
        <v>8.5296899999999995E-3</v>
      </c>
      <c r="W693" s="17">
        <v>1.02086E-2</v>
      </c>
      <c r="X693" s="6" t="s">
        <v>1341</v>
      </c>
    </row>
    <row r="694" spans="1:24">
      <c r="A694" s="6" t="s">
        <v>1347</v>
      </c>
      <c r="B694" s="6" t="s">
        <v>1</v>
      </c>
      <c r="C694" s="31">
        <v>180386</v>
      </c>
      <c r="D694" s="31">
        <v>172998</v>
      </c>
      <c r="E694" s="17">
        <v>0.05</v>
      </c>
      <c r="F694" s="17">
        <v>0.28999999999999998</v>
      </c>
      <c r="G694" s="31">
        <v>52840</v>
      </c>
      <c r="H694" s="17">
        <v>0.3054</v>
      </c>
      <c r="I694" s="17">
        <v>4.4000000000000002E-4</v>
      </c>
      <c r="J694" s="17">
        <v>4.26E-4</v>
      </c>
      <c r="K694" s="31">
        <v>9521</v>
      </c>
      <c r="L694" s="17">
        <v>4.0000000000000002E-4</v>
      </c>
      <c r="M694" s="17">
        <v>6.0560200000000001E-4</v>
      </c>
      <c r="N694" s="39">
        <v>198.35360900000001</v>
      </c>
      <c r="O694" s="17">
        <v>0.63370199999999999</v>
      </c>
      <c r="P694" s="18">
        <v>9.9270000000000001E-3</v>
      </c>
      <c r="Q694" s="18">
        <v>7.0660000000000002E-3</v>
      </c>
      <c r="R694" s="18">
        <v>2.1909999999999998E-3</v>
      </c>
      <c r="S694" s="17">
        <v>0.27500000000000002</v>
      </c>
      <c r="T694" s="31">
        <v>12936</v>
      </c>
      <c r="U694" s="17">
        <v>0.83797200000000005</v>
      </c>
      <c r="V694" s="17">
        <v>1.6754000000000002E-2</v>
      </c>
      <c r="W694" s="17">
        <v>1.8206900000000002E-2</v>
      </c>
      <c r="X694" s="6" t="s">
        <v>1348</v>
      </c>
    </row>
    <row r="695" spans="1:24">
      <c r="A695" s="6" t="s">
        <v>1349</v>
      </c>
      <c r="B695" s="6" t="s">
        <v>1</v>
      </c>
      <c r="C695" s="31">
        <v>1018538</v>
      </c>
      <c r="D695" s="31">
        <v>1004666</v>
      </c>
      <c r="E695" s="17">
        <v>0.02</v>
      </c>
      <c r="F695" s="17">
        <v>0.32</v>
      </c>
      <c r="G695" s="31">
        <v>234036</v>
      </c>
      <c r="H695" s="17">
        <v>0.2329</v>
      </c>
      <c r="I695" s="17">
        <v>1.8879999999999999E-3</v>
      </c>
      <c r="J695" s="17">
        <v>1.8240000000000001E-3</v>
      </c>
      <c r="K695" s="31">
        <v>42387</v>
      </c>
      <c r="L695" s="17">
        <v>1.9E-3</v>
      </c>
      <c r="M695" s="17">
        <v>1.6920500000000001E-3</v>
      </c>
      <c r="N695" s="39">
        <v>196.38997800000001</v>
      </c>
      <c r="O695" s="17">
        <v>0.63789499999999999</v>
      </c>
      <c r="P695" s="18">
        <v>5.6055000000000001E-2</v>
      </c>
      <c r="Q695" s="18">
        <v>3.8403E-2</v>
      </c>
      <c r="R695" s="18">
        <v>9.4959999999999992E-3</v>
      </c>
      <c r="S695" s="17">
        <v>0.28999999999999998</v>
      </c>
      <c r="T695" s="31">
        <v>57993</v>
      </c>
      <c r="U695" s="17">
        <v>0.85543100000000005</v>
      </c>
      <c r="V695" s="17">
        <v>1.4489500000000001E-2</v>
      </c>
      <c r="W695" s="17">
        <v>1.6581100000000001E-2</v>
      </c>
      <c r="X695" s="6" t="s">
        <v>1348</v>
      </c>
    </row>
    <row r="696" spans="1:24">
      <c r="A696" s="6" t="s">
        <v>1350</v>
      </c>
      <c r="B696" s="6" t="s">
        <v>1</v>
      </c>
      <c r="C696" s="31">
        <v>3772158</v>
      </c>
      <c r="D696" s="31">
        <v>3742110</v>
      </c>
      <c r="E696" s="17">
        <v>0.01</v>
      </c>
      <c r="F696" s="17">
        <v>0.3</v>
      </c>
      <c r="G696" s="31">
        <v>1509164</v>
      </c>
      <c r="H696" s="17">
        <v>0.4032</v>
      </c>
      <c r="I696" s="17">
        <v>1.1021E-2</v>
      </c>
      <c r="J696" s="17">
        <v>1.0730999999999999E-2</v>
      </c>
      <c r="K696" s="31">
        <v>245437</v>
      </c>
      <c r="L696" s="17">
        <v>1.12E-2</v>
      </c>
      <c r="M696" s="17">
        <v>1.5637800000000001E-4</v>
      </c>
      <c r="N696" s="39">
        <v>197.55020200000001</v>
      </c>
      <c r="O696" s="17">
        <v>0.66000899999999996</v>
      </c>
      <c r="P696" s="18">
        <v>0.20760000000000001</v>
      </c>
      <c r="Q696" s="18">
        <v>0.146843</v>
      </c>
      <c r="R696" s="18">
        <v>6.2193999999999999E-2</v>
      </c>
      <c r="S696" s="17">
        <v>0.27</v>
      </c>
      <c r="T696" s="31">
        <v>355175</v>
      </c>
      <c r="U696" s="17">
        <v>0.82494500000000004</v>
      </c>
      <c r="V696" s="17">
        <v>1.27945E-2</v>
      </c>
      <c r="W696" s="17">
        <v>1.4110599999999999E-2</v>
      </c>
      <c r="X696" s="6" t="s">
        <v>1348</v>
      </c>
    </row>
    <row r="697" spans="1:24">
      <c r="A697" s="6" t="s">
        <v>1351</v>
      </c>
      <c r="B697" s="6" t="s">
        <v>1</v>
      </c>
      <c r="C697" s="31">
        <v>10592862</v>
      </c>
      <c r="D697" s="31">
        <v>10483516</v>
      </c>
      <c r="E697" s="17">
        <v>0.02</v>
      </c>
      <c r="F697" s="17">
        <v>0.26</v>
      </c>
      <c r="G697" s="31">
        <v>6227832</v>
      </c>
      <c r="H697" s="17">
        <v>0.59399999999999997</v>
      </c>
      <c r="I697" s="17">
        <v>4.4992999999999998E-2</v>
      </c>
      <c r="J697" s="17">
        <v>4.3840999999999998E-2</v>
      </c>
      <c r="K697" s="31">
        <v>980709</v>
      </c>
      <c r="L697" s="17">
        <v>4.48E-2</v>
      </c>
      <c r="M697" s="17">
        <v>7.1228600000000002E-4</v>
      </c>
      <c r="N697" s="39">
        <v>199.070179</v>
      </c>
      <c r="O697" s="17">
        <v>0.66266499999999995</v>
      </c>
      <c r="P697" s="18">
        <v>0.582978</v>
      </c>
      <c r="Q697" s="18">
        <v>0.43310599999999999</v>
      </c>
      <c r="R697" s="18">
        <v>0.25797500000000001</v>
      </c>
      <c r="S697" s="17">
        <v>0.24</v>
      </c>
      <c r="T697" s="31">
        <v>1436431</v>
      </c>
      <c r="U697" s="17">
        <v>0.86353500000000005</v>
      </c>
      <c r="V697" s="17">
        <v>1.36554E-2</v>
      </c>
      <c r="W697" s="17">
        <v>1.5036799999999999E-2</v>
      </c>
      <c r="X697" s="6" t="s">
        <v>1348</v>
      </c>
    </row>
    <row r="698" spans="1:24">
      <c r="A698" s="6" t="s">
        <v>1352</v>
      </c>
      <c r="B698" s="6" t="s">
        <v>1</v>
      </c>
      <c r="C698" s="31">
        <v>16256122</v>
      </c>
      <c r="D698" s="31">
        <v>16156778</v>
      </c>
      <c r="E698" s="17">
        <v>0.01</v>
      </c>
      <c r="F698" s="17">
        <v>0.25</v>
      </c>
      <c r="G698" s="31">
        <v>9713810</v>
      </c>
      <c r="H698" s="17">
        <v>0.60119999999999996</v>
      </c>
      <c r="I698" s="17">
        <v>6.6783999999999996E-2</v>
      </c>
      <c r="J698" s="17">
        <v>6.5211000000000005E-2</v>
      </c>
      <c r="K698" s="31">
        <v>1475293</v>
      </c>
      <c r="L698" s="17">
        <v>6.7400000000000002E-2</v>
      </c>
      <c r="M698" s="17">
        <v>4.9517099999999998E-4</v>
      </c>
      <c r="N698" s="39">
        <v>194.60297800000001</v>
      </c>
      <c r="O698" s="17">
        <v>0.66809499999999999</v>
      </c>
      <c r="P698" s="18">
        <v>0.89465499999999998</v>
      </c>
      <c r="Q698" s="18">
        <v>0.67299500000000001</v>
      </c>
      <c r="R698" s="18">
        <v>0.40677799999999997</v>
      </c>
      <c r="S698" s="17">
        <v>0.24</v>
      </c>
      <c r="T698" s="31">
        <v>2219610</v>
      </c>
      <c r="U698" s="17">
        <v>0.79061700000000001</v>
      </c>
      <c r="V698" s="17">
        <v>1.3521E-2</v>
      </c>
      <c r="W698" s="17">
        <v>1.49053E-2</v>
      </c>
      <c r="X698" s="6" t="s">
        <v>1348</v>
      </c>
    </row>
    <row r="699" spans="1:24">
      <c r="A699" s="6" t="s">
        <v>1353</v>
      </c>
      <c r="B699" s="6" t="s">
        <v>1</v>
      </c>
      <c r="C699" s="31">
        <v>32687804</v>
      </c>
      <c r="D699" s="31">
        <v>32574402</v>
      </c>
      <c r="E699" s="17">
        <v>0.01</v>
      </c>
      <c r="F699" s="17">
        <v>0.31</v>
      </c>
      <c r="G699" s="31">
        <v>21942537</v>
      </c>
      <c r="H699" s="17">
        <v>0.67359999999999998</v>
      </c>
      <c r="I699" s="17">
        <v>0.110961</v>
      </c>
      <c r="J699" s="17">
        <v>0.10792599999999999</v>
      </c>
      <c r="K699" s="31">
        <v>2482856</v>
      </c>
      <c r="L699" s="17">
        <v>0.1135</v>
      </c>
      <c r="M699" s="17">
        <v>6.4076499999999995E-5</v>
      </c>
      <c r="N699" s="39">
        <v>147.838866</v>
      </c>
      <c r="O699" s="17">
        <v>0.68659599999999998</v>
      </c>
      <c r="P699" s="18">
        <v>1.7989729999999999</v>
      </c>
      <c r="Q699" s="18">
        <v>1.249428</v>
      </c>
      <c r="R699" s="18">
        <v>0.83862800000000004</v>
      </c>
      <c r="S699" s="17">
        <v>0.24</v>
      </c>
      <c r="T699" s="31">
        <v>3850407</v>
      </c>
      <c r="U699" s="17">
        <v>0.82625400000000004</v>
      </c>
      <c r="V699" s="17">
        <v>1.87838E-2</v>
      </c>
      <c r="W699" s="17">
        <v>2.0496E-2</v>
      </c>
      <c r="X699" s="6" t="s">
        <v>1348</v>
      </c>
    </row>
    <row r="700" spans="1:24">
      <c r="A700" s="6" t="s">
        <v>1354</v>
      </c>
      <c r="B700" s="6" t="s">
        <v>1</v>
      </c>
      <c r="C700" s="31">
        <v>1656162</v>
      </c>
      <c r="D700" s="31">
        <v>1639446</v>
      </c>
      <c r="E700" s="17">
        <v>0.02</v>
      </c>
      <c r="F700" s="17">
        <v>0.3</v>
      </c>
      <c r="G700" s="31">
        <v>786017</v>
      </c>
      <c r="H700" s="17">
        <v>0.47939999999999999</v>
      </c>
      <c r="I700" s="17">
        <v>5.45E-3</v>
      </c>
      <c r="J700" s="17">
        <v>5.2940000000000001E-3</v>
      </c>
      <c r="K700" s="31">
        <v>123175</v>
      </c>
      <c r="L700" s="17">
        <v>5.5999999999999999E-3</v>
      </c>
      <c r="M700" s="17">
        <v>4.7836100000000001E-4</v>
      </c>
      <c r="N700" s="39">
        <v>180.74369200000001</v>
      </c>
      <c r="O700" s="17">
        <v>0.65759800000000002</v>
      </c>
      <c r="P700" s="18">
        <v>9.1146000000000005E-2</v>
      </c>
      <c r="Q700" s="18">
        <v>6.4057000000000003E-2</v>
      </c>
      <c r="R700" s="18">
        <v>3.1514E-2</v>
      </c>
      <c r="S700" s="17">
        <v>0.26</v>
      </c>
      <c r="T700" s="31">
        <v>176837</v>
      </c>
      <c r="U700" s="17">
        <v>0.794879</v>
      </c>
      <c r="V700" s="17">
        <v>1.6095100000000001E-2</v>
      </c>
      <c r="W700" s="17">
        <v>1.7574200000000002E-2</v>
      </c>
      <c r="X700" s="6" t="s">
        <v>1348</v>
      </c>
    </row>
    <row r="701" spans="1:24">
      <c r="A701" s="6" t="s">
        <v>1355</v>
      </c>
      <c r="B701" s="6" t="s">
        <v>1</v>
      </c>
      <c r="C701" s="31">
        <v>12285250</v>
      </c>
      <c r="D701" s="31">
        <v>12176800</v>
      </c>
      <c r="E701" s="17">
        <v>0.01</v>
      </c>
      <c r="F701" s="17">
        <v>0.25</v>
      </c>
      <c r="G701" s="31">
        <v>7265775</v>
      </c>
      <c r="H701" s="17">
        <v>0.59660000000000002</v>
      </c>
      <c r="I701" s="17">
        <v>5.2192000000000002E-2</v>
      </c>
      <c r="J701" s="17">
        <v>5.0952999999999998E-2</v>
      </c>
      <c r="K701" s="31">
        <v>1164469</v>
      </c>
      <c r="L701" s="17">
        <v>5.3199999999999997E-2</v>
      </c>
      <c r="M701" s="17">
        <v>9.7745899999999997E-4</v>
      </c>
      <c r="N701" s="39">
        <v>203.582435</v>
      </c>
      <c r="O701" s="17">
        <v>0.66566000000000003</v>
      </c>
      <c r="P701" s="18">
        <v>0.676118</v>
      </c>
      <c r="Q701" s="18">
        <v>0.50905699999999998</v>
      </c>
      <c r="R701" s="18">
        <v>0.30532700000000002</v>
      </c>
      <c r="S701" s="17">
        <v>0.24</v>
      </c>
      <c r="T701" s="31">
        <v>1731683</v>
      </c>
      <c r="U701" s="17">
        <v>0.85509299999999999</v>
      </c>
      <c r="V701" s="17">
        <v>1.37314E-2</v>
      </c>
      <c r="W701" s="17">
        <v>1.5186E-2</v>
      </c>
      <c r="X701" s="6" t="s">
        <v>1348</v>
      </c>
    </row>
    <row r="702" spans="1:24">
      <c r="A702" s="6" t="s">
        <v>1356</v>
      </c>
      <c r="B702" s="6" t="s">
        <v>1</v>
      </c>
      <c r="C702" s="31">
        <v>4351294</v>
      </c>
      <c r="D702" s="31">
        <v>4283350</v>
      </c>
      <c r="E702" s="17">
        <v>0.02</v>
      </c>
      <c r="F702" s="17">
        <v>0.26</v>
      </c>
      <c r="G702" s="31">
        <v>2285702</v>
      </c>
      <c r="H702" s="17">
        <v>0.53359999999999996</v>
      </c>
      <c r="I702" s="17">
        <v>1.694E-2</v>
      </c>
      <c r="J702" s="17">
        <v>1.6521999999999998E-2</v>
      </c>
      <c r="K702" s="31">
        <v>383381</v>
      </c>
      <c r="L702" s="17">
        <v>1.7500000000000002E-2</v>
      </c>
      <c r="M702" s="17">
        <v>1.23201E-3</v>
      </c>
      <c r="N702" s="39">
        <v>211.696147</v>
      </c>
      <c r="O702" s="17">
        <v>0.66812400000000005</v>
      </c>
      <c r="P702" s="18">
        <v>0.23947299999999999</v>
      </c>
      <c r="Q702" s="18">
        <v>0.17949100000000001</v>
      </c>
      <c r="R702" s="18">
        <v>9.6311999999999995E-2</v>
      </c>
      <c r="S702" s="17">
        <v>0.245</v>
      </c>
      <c r="T702" s="31">
        <v>562294</v>
      </c>
      <c r="U702" s="17">
        <v>0.85667800000000005</v>
      </c>
      <c r="V702" s="17">
        <v>1.1311099999999999E-2</v>
      </c>
      <c r="W702" s="17">
        <v>1.26582E-2</v>
      </c>
      <c r="X702" s="6" t="s">
        <v>1348</v>
      </c>
    </row>
    <row r="703" spans="1:24">
      <c r="A703" s="6" t="s">
        <v>1357</v>
      </c>
      <c r="B703" s="6" t="s">
        <v>1</v>
      </c>
      <c r="C703" s="31">
        <v>17602148</v>
      </c>
      <c r="D703" s="31">
        <v>17508680</v>
      </c>
      <c r="E703" s="17">
        <v>0.01</v>
      </c>
      <c r="F703" s="17">
        <v>0.26</v>
      </c>
      <c r="G703" s="31">
        <v>10987563</v>
      </c>
      <c r="H703" s="17">
        <v>0.62749999999999995</v>
      </c>
      <c r="I703" s="17">
        <v>7.1393999999999999E-2</v>
      </c>
      <c r="J703" s="17">
        <v>6.9669999999999996E-2</v>
      </c>
      <c r="K703" s="31">
        <v>1571252</v>
      </c>
      <c r="L703" s="17">
        <v>7.1800000000000003E-2</v>
      </c>
      <c r="M703" s="17">
        <v>5.8903000000000004E-4</v>
      </c>
      <c r="N703" s="39">
        <v>188.04593700000001</v>
      </c>
      <c r="O703" s="17">
        <v>0.67500400000000005</v>
      </c>
      <c r="P703" s="18">
        <v>0.96873399999999998</v>
      </c>
      <c r="Q703" s="18">
        <v>0.72107100000000002</v>
      </c>
      <c r="R703" s="18">
        <v>0.45450299999999999</v>
      </c>
      <c r="S703" s="17">
        <v>0.24</v>
      </c>
      <c r="T703" s="31">
        <v>2376808</v>
      </c>
      <c r="U703" s="17">
        <v>0.85864300000000005</v>
      </c>
      <c r="V703" s="17">
        <v>1.5143E-2</v>
      </c>
      <c r="W703" s="17">
        <v>1.6485300000000001E-2</v>
      </c>
      <c r="X703" s="6" t="s">
        <v>1348</v>
      </c>
    </row>
    <row r="704" spans="1:24">
      <c r="A704" s="6" t="s">
        <v>1358</v>
      </c>
      <c r="B704" s="6" t="s">
        <v>1</v>
      </c>
      <c r="C704" s="31">
        <v>1728324</v>
      </c>
      <c r="D704" s="31">
        <v>1714062</v>
      </c>
      <c r="E704" s="17">
        <v>0.01</v>
      </c>
      <c r="F704" s="17">
        <v>0.3</v>
      </c>
      <c r="G704" s="31">
        <v>879089</v>
      </c>
      <c r="H704" s="17">
        <v>0.51280000000000003</v>
      </c>
      <c r="I704" s="17">
        <v>5.7689999999999998E-3</v>
      </c>
      <c r="J704" s="17">
        <v>5.5950000000000001E-3</v>
      </c>
      <c r="K704" s="31">
        <v>129021</v>
      </c>
      <c r="L704" s="17">
        <v>5.8999999999999999E-3</v>
      </c>
      <c r="M704" s="17">
        <v>1.00786E-3</v>
      </c>
      <c r="N704" s="39">
        <v>172.71994900000001</v>
      </c>
      <c r="O704" s="17">
        <v>0.664663</v>
      </c>
      <c r="P704" s="18">
        <v>9.5117999999999994E-2</v>
      </c>
      <c r="Q704" s="18">
        <v>6.6650000000000001E-2</v>
      </c>
      <c r="R704" s="18">
        <v>3.4787999999999999E-2</v>
      </c>
      <c r="S704" s="17">
        <v>0.26</v>
      </c>
      <c r="T704" s="31">
        <v>185154</v>
      </c>
      <c r="U704" s="17">
        <v>0.84555000000000002</v>
      </c>
      <c r="V704" s="17">
        <v>1.99148E-2</v>
      </c>
      <c r="W704" s="17">
        <v>2.1315799999999999E-2</v>
      </c>
      <c r="X704" s="6" t="s">
        <v>1348</v>
      </c>
    </row>
    <row r="705" spans="1:24">
      <c r="A705" s="6" t="s">
        <v>1359</v>
      </c>
      <c r="B705" s="6" t="s">
        <v>1</v>
      </c>
      <c r="C705" s="31">
        <v>884900</v>
      </c>
      <c r="D705" s="31">
        <v>865906</v>
      </c>
      <c r="E705" s="17">
        <v>0.03</v>
      </c>
      <c r="F705" s="17">
        <v>0.28999999999999998</v>
      </c>
      <c r="G705" s="31">
        <v>349935</v>
      </c>
      <c r="H705" s="17">
        <v>0.40410000000000001</v>
      </c>
      <c r="I705" s="17">
        <v>2.6050000000000001E-3</v>
      </c>
      <c r="J705" s="17">
        <v>2.5240000000000002E-3</v>
      </c>
      <c r="K705" s="31">
        <v>58000</v>
      </c>
      <c r="L705" s="17">
        <v>2.5999999999999999E-3</v>
      </c>
      <c r="M705" s="17">
        <v>1.7031699999999999E-3</v>
      </c>
      <c r="N705" s="39">
        <v>191.097791</v>
      </c>
      <c r="O705" s="17">
        <v>0.650038</v>
      </c>
      <c r="P705" s="18">
        <v>4.87E-2</v>
      </c>
      <c r="Q705" s="18">
        <v>3.4915000000000002E-2</v>
      </c>
      <c r="R705" s="18">
        <v>1.4265999999999999E-2</v>
      </c>
      <c r="S705" s="17">
        <v>0.26500000000000001</v>
      </c>
      <c r="T705" s="31">
        <v>81865</v>
      </c>
      <c r="U705" s="17">
        <v>0.83995600000000004</v>
      </c>
      <c r="V705" s="17">
        <v>1.54237E-2</v>
      </c>
      <c r="W705" s="17">
        <v>1.6909799999999999E-2</v>
      </c>
      <c r="X705" s="6" t="s">
        <v>1348</v>
      </c>
    </row>
    <row r="706" spans="1:24">
      <c r="A706" s="6" t="s">
        <v>1360</v>
      </c>
      <c r="B706" s="6" t="s">
        <v>1</v>
      </c>
      <c r="C706" s="31">
        <v>15851860</v>
      </c>
      <c r="D706" s="31">
        <v>15789460</v>
      </c>
      <c r="E706" s="17">
        <v>0.01</v>
      </c>
      <c r="F706" s="17">
        <v>0.3</v>
      </c>
      <c r="G706" s="31">
        <v>10781600</v>
      </c>
      <c r="H706" s="17">
        <v>0.68279999999999996</v>
      </c>
      <c r="I706" s="17">
        <v>6.1373999999999998E-2</v>
      </c>
      <c r="J706" s="17">
        <v>5.9552000000000001E-2</v>
      </c>
      <c r="K706" s="31">
        <v>1411011</v>
      </c>
      <c r="L706" s="17">
        <v>6.4500000000000002E-2</v>
      </c>
      <c r="M706" s="17">
        <v>1.5248200000000001E-4</v>
      </c>
      <c r="N706" s="39">
        <v>154.47020499999999</v>
      </c>
      <c r="O706" s="17">
        <v>0.67439499999999997</v>
      </c>
      <c r="P706" s="18">
        <v>0.87240700000000004</v>
      </c>
      <c r="Q706" s="18">
        <v>0.61929500000000004</v>
      </c>
      <c r="R706" s="18">
        <v>0.42191499999999998</v>
      </c>
      <c r="S706" s="17">
        <v>0.24</v>
      </c>
      <c r="T706" s="31">
        <v>2082745</v>
      </c>
      <c r="U706" s="17">
        <v>0.837198</v>
      </c>
      <c r="V706" s="17">
        <v>2.35911E-2</v>
      </c>
      <c r="W706" s="17">
        <v>2.5371700000000001E-2</v>
      </c>
      <c r="X706" s="6" t="s">
        <v>1348</v>
      </c>
    </row>
    <row r="707" spans="1:24">
      <c r="A707" s="6" t="s">
        <v>1361</v>
      </c>
      <c r="B707" s="6" t="s">
        <v>1</v>
      </c>
      <c r="C707" s="31">
        <v>12505978</v>
      </c>
      <c r="D707" s="31">
        <v>12437670</v>
      </c>
      <c r="E707" s="17">
        <v>0.01</v>
      </c>
      <c r="F707" s="17">
        <v>0.28000000000000003</v>
      </c>
      <c r="G707" s="31">
        <v>8180499</v>
      </c>
      <c r="H707" s="17">
        <v>0.65769999999999995</v>
      </c>
      <c r="I707" s="17">
        <v>4.8460999999999997E-2</v>
      </c>
      <c r="J707" s="17">
        <v>4.7140000000000001E-2</v>
      </c>
      <c r="K707" s="31">
        <v>1073147</v>
      </c>
      <c r="L707" s="17">
        <v>4.9000000000000002E-2</v>
      </c>
      <c r="M707" s="17">
        <v>2.5670800000000002E-5</v>
      </c>
      <c r="N707" s="39">
        <v>166.92035999999999</v>
      </c>
      <c r="O707" s="17">
        <v>0.67987399999999998</v>
      </c>
      <c r="P707" s="18">
        <v>0.68826600000000004</v>
      </c>
      <c r="Q707" s="18">
        <v>0.50148700000000002</v>
      </c>
      <c r="R707" s="18">
        <v>0.32835300000000001</v>
      </c>
      <c r="S707" s="17">
        <v>0.24</v>
      </c>
      <c r="T707" s="31">
        <v>1599769</v>
      </c>
      <c r="U707" s="17">
        <v>0.82064499999999996</v>
      </c>
      <c r="V707" s="17">
        <v>2.2405399999999999E-2</v>
      </c>
      <c r="W707" s="17">
        <v>2.4100799999999999E-2</v>
      </c>
      <c r="X707" s="6" t="s">
        <v>1348</v>
      </c>
    </row>
    <row r="708" spans="1:24">
      <c r="A708" s="6" t="s">
        <v>1362</v>
      </c>
      <c r="B708" s="6" t="s">
        <v>1</v>
      </c>
      <c r="C708" s="31">
        <v>7088850</v>
      </c>
      <c r="D708" s="31">
        <v>7041936</v>
      </c>
      <c r="E708" s="17">
        <v>0.01</v>
      </c>
      <c r="F708" s="17">
        <v>0.28999999999999998</v>
      </c>
      <c r="G708" s="31">
        <v>3686031</v>
      </c>
      <c r="H708" s="17">
        <v>0.52339999999999998</v>
      </c>
      <c r="I708" s="17">
        <v>2.4511999999999999E-2</v>
      </c>
      <c r="J708" s="17">
        <v>2.3871E-2</v>
      </c>
      <c r="K708" s="31">
        <v>549841</v>
      </c>
      <c r="L708" s="17">
        <v>2.5100000000000001E-2</v>
      </c>
      <c r="M708" s="17">
        <v>1.9435500000000001E-3</v>
      </c>
      <c r="N708" s="39">
        <v>188.12255999999999</v>
      </c>
      <c r="O708" s="17">
        <v>0.673489</v>
      </c>
      <c r="P708" s="18">
        <v>0.39013399999999998</v>
      </c>
      <c r="Q708" s="18">
        <v>0.28008</v>
      </c>
      <c r="R708" s="18">
        <v>0.15001800000000001</v>
      </c>
      <c r="S708" s="17">
        <v>0.25</v>
      </c>
      <c r="T708" s="31">
        <v>810618</v>
      </c>
      <c r="U708" s="17">
        <v>0.83009999999999995</v>
      </c>
      <c r="V708" s="17">
        <v>1.39918E-2</v>
      </c>
      <c r="W708" s="17">
        <v>1.53151E-2</v>
      </c>
      <c r="X708" s="6" t="s">
        <v>1348</v>
      </c>
    </row>
    <row r="709" spans="1:24">
      <c r="A709" s="6" t="s">
        <v>1363</v>
      </c>
      <c r="B709" s="6" t="s">
        <v>1</v>
      </c>
      <c r="C709" s="31">
        <v>290732</v>
      </c>
      <c r="D709" s="31">
        <v>286676</v>
      </c>
      <c r="E709" s="17">
        <v>0.02</v>
      </c>
      <c r="F709" s="17">
        <v>0.4</v>
      </c>
      <c r="G709" s="31">
        <v>87880</v>
      </c>
      <c r="H709" s="17">
        <v>0.30649999999999999</v>
      </c>
      <c r="I709" s="17">
        <v>7.8200000000000003E-4</v>
      </c>
      <c r="J709" s="17">
        <v>7.4600000000000003E-4</v>
      </c>
      <c r="K709" s="31">
        <v>17960</v>
      </c>
      <c r="L709" s="17">
        <v>8.0000000000000004E-4</v>
      </c>
      <c r="M709" s="17">
        <v>1.5475599999999999E-3</v>
      </c>
      <c r="N709" s="39">
        <v>167.64003099999999</v>
      </c>
      <c r="O709" s="17">
        <v>0.58784999999999998</v>
      </c>
      <c r="P709" s="18">
        <v>1.6E-2</v>
      </c>
      <c r="Q709" s="18">
        <v>9.6839999999999999E-3</v>
      </c>
      <c r="R709" s="18">
        <v>3.4749999999999998E-3</v>
      </c>
      <c r="S709" s="17">
        <v>0.3</v>
      </c>
      <c r="T709" s="31">
        <v>22677</v>
      </c>
      <c r="U709" s="17">
        <v>0.82916599999999996</v>
      </c>
      <c r="V709" s="17">
        <v>2.3588499999999998E-2</v>
      </c>
      <c r="W709" s="17">
        <v>2.4498800000000001E-2</v>
      </c>
      <c r="X709" s="6" t="s">
        <v>1348</v>
      </c>
    </row>
    <row r="710" spans="1:24">
      <c r="A710" s="6" t="s">
        <v>1364</v>
      </c>
      <c r="B710" s="6" t="s">
        <v>1</v>
      </c>
      <c r="C710" s="31">
        <v>2813334</v>
      </c>
      <c r="D710" s="31">
        <v>2788824</v>
      </c>
      <c r="E710" s="17">
        <v>0.01</v>
      </c>
      <c r="F710" s="17">
        <v>0.3</v>
      </c>
      <c r="G710" s="31">
        <v>1271239</v>
      </c>
      <c r="H710" s="17">
        <v>0.45579999999999998</v>
      </c>
      <c r="I710" s="17">
        <v>8.4779999999999994E-3</v>
      </c>
      <c r="J710" s="17">
        <v>8.2249999999999997E-3</v>
      </c>
      <c r="K710" s="31">
        <v>188458</v>
      </c>
      <c r="L710" s="17">
        <v>8.6E-3</v>
      </c>
      <c r="M710" s="17">
        <v>7.7247500000000001E-4</v>
      </c>
      <c r="N710" s="39">
        <v>183.06912299999999</v>
      </c>
      <c r="O710" s="17">
        <v>0.67320100000000005</v>
      </c>
      <c r="P710" s="18">
        <v>0.154831</v>
      </c>
      <c r="Q710" s="18">
        <v>0.109833</v>
      </c>
      <c r="R710" s="18">
        <v>5.0584999999999998E-2</v>
      </c>
      <c r="S710" s="17">
        <v>0.26</v>
      </c>
      <c r="T710" s="31">
        <v>269547</v>
      </c>
      <c r="U710" s="17">
        <v>0.83544200000000002</v>
      </c>
      <c r="V710" s="17">
        <v>1.9339499999999999E-2</v>
      </c>
      <c r="W710" s="17">
        <v>2.08355E-2</v>
      </c>
      <c r="X710" s="6" t="s">
        <v>1348</v>
      </c>
    </row>
    <row r="711" spans="1:24">
      <c r="A711" s="6" t="s">
        <v>1365</v>
      </c>
      <c r="B711" s="6" t="s">
        <v>1</v>
      </c>
      <c r="C711" s="31">
        <v>28270946</v>
      </c>
      <c r="D711" s="31">
        <v>28106214</v>
      </c>
      <c r="E711" s="17">
        <v>0.01</v>
      </c>
      <c r="F711" s="17">
        <v>0.28000000000000003</v>
      </c>
      <c r="G711" s="31">
        <v>18294067</v>
      </c>
      <c r="H711" s="17">
        <v>0.65080000000000005</v>
      </c>
      <c r="I711" s="17">
        <v>0.110973</v>
      </c>
      <c r="J711" s="17">
        <v>0.108032</v>
      </c>
      <c r="K711" s="31">
        <v>2457283</v>
      </c>
      <c r="L711" s="17">
        <v>0.1123</v>
      </c>
      <c r="M711" s="17">
        <v>5.0814299999999996E-4</v>
      </c>
      <c r="N711" s="39">
        <v>175.972689</v>
      </c>
      <c r="O711" s="17">
        <v>0.67662299999999997</v>
      </c>
      <c r="P711" s="18">
        <v>1.5558909999999999</v>
      </c>
      <c r="Q711" s="18">
        <v>1.1353789999999999</v>
      </c>
      <c r="R711" s="18">
        <v>0.73492199999999996</v>
      </c>
      <c r="S711" s="17">
        <v>0.24</v>
      </c>
      <c r="T711" s="31">
        <v>3750587</v>
      </c>
      <c r="U711" s="17">
        <v>0.85503799999999996</v>
      </c>
      <c r="V711" s="17">
        <v>2.2224500000000001E-2</v>
      </c>
      <c r="W711" s="17">
        <v>2.4491800000000001E-2</v>
      </c>
      <c r="X711" s="6" t="s">
        <v>1348</v>
      </c>
    </row>
    <row r="712" spans="1:24">
      <c r="A712" s="6" t="s">
        <v>1366</v>
      </c>
      <c r="B712" s="6" t="s">
        <v>1</v>
      </c>
      <c r="C712" s="31">
        <v>9855072</v>
      </c>
      <c r="D712" s="31">
        <v>9751586</v>
      </c>
      <c r="E712" s="17">
        <v>0.02</v>
      </c>
      <c r="F712" s="17">
        <v>0.27</v>
      </c>
      <c r="G712" s="31">
        <v>5749835</v>
      </c>
      <c r="H712" s="17">
        <v>0.58960000000000001</v>
      </c>
      <c r="I712" s="17">
        <v>4.0413999999999999E-2</v>
      </c>
      <c r="J712" s="17">
        <v>3.9372999999999998E-2</v>
      </c>
      <c r="K712" s="31">
        <v>885774</v>
      </c>
      <c r="L712" s="17">
        <v>4.0500000000000001E-2</v>
      </c>
      <c r="M712" s="17">
        <v>1.18508E-3</v>
      </c>
      <c r="N712" s="39">
        <v>197.953858</v>
      </c>
      <c r="O712" s="17">
        <v>0.66853799999999997</v>
      </c>
      <c r="P712" s="18">
        <v>0.54237400000000002</v>
      </c>
      <c r="Q712" s="18">
        <v>0.39998400000000001</v>
      </c>
      <c r="R712" s="18">
        <v>0.23671200000000001</v>
      </c>
      <c r="S712" s="17">
        <v>0.24</v>
      </c>
      <c r="T712" s="31">
        <v>1302619</v>
      </c>
      <c r="U712" s="17">
        <v>0.85085699999999997</v>
      </c>
      <c r="V712" s="17">
        <v>1.41411E-2</v>
      </c>
      <c r="W712" s="17">
        <v>1.58306E-2</v>
      </c>
      <c r="X712" s="6" t="s">
        <v>1348</v>
      </c>
    </row>
    <row r="713" spans="1:24">
      <c r="A713" s="6" t="s">
        <v>1367</v>
      </c>
      <c r="B713" s="6" t="s">
        <v>1</v>
      </c>
      <c r="C713" s="31">
        <v>28293036</v>
      </c>
      <c r="D713" s="31">
        <v>28186100</v>
      </c>
      <c r="E713" s="17">
        <v>0.01</v>
      </c>
      <c r="F713" s="17">
        <v>0.28999999999999998</v>
      </c>
      <c r="G713" s="31">
        <v>18657134</v>
      </c>
      <c r="H713" s="17">
        <v>0.66190000000000004</v>
      </c>
      <c r="I713" s="17">
        <v>0.10133499999999999</v>
      </c>
      <c r="J713" s="17">
        <v>9.8548999999999998E-2</v>
      </c>
      <c r="K713" s="31">
        <v>2235068</v>
      </c>
      <c r="L713" s="17">
        <v>0.1022</v>
      </c>
      <c r="M713" s="17">
        <v>1.2209800000000001E-4</v>
      </c>
      <c r="N713" s="39">
        <v>155.317913</v>
      </c>
      <c r="O713" s="17">
        <v>0.68106800000000001</v>
      </c>
      <c r="P713" s="18">
        <v>1.557107</v>
      </c>
      <c r="Q713" s="18">
        <v>1.1104609999999999</v>
      </c>
      <c r="R713" s="18">
        <v>0.731128</v>
      </c>
      <c r="S713" s="17">
        <v>0.24</v>
      </c>
      <c r="T713" s="31">
        <v>3420714</v>
      </c>
      <c r="U713" s="17">
        <v>0.82537199999999999</v>
      </c>
      <c r="V713" s="17">
        <v>2.0635299999999999E-2</v>
      </c>
      <c r="W713" s="17">
        <v>2.2678500000000001E-2</v>
      </c>
      <c r="X713" s="6" t="s">
        <v>1348</v>
      </c>
    </row>
    <row r="714" spans="1:24">
      <c r="A714" s="6" t="s">
        <v>1368</v>
      </c>
      <c r="B714" s="6" t="s">
        <v>1</v>
      </c>
      <c r="C714" s="31">
        <v>13853646</v>
      </c>
      <c r="D714" s="31">
        <v>13763332</v>
      </c>
      <c r="E714" s="17">
        <v>0.01</v>
      </c>
      <c r="F714" s="17">
        <v>0.28000000000000003</v>
      </c>
      <c r="G714" s="31">
        <v>8505599</v>
      </c>
      <c r="H714" s="17">
        <v>0.6179</v>
      </c>
      <c r="I714" s="17">
        <v>5.2687999999999999E-2</v>
      </c>
      <c r="J714" s="17">
        <v>5.1416000000000003E-2</v>
      </c>
      <c r="K714" s="31">
        <v>1160607</v>
      </c>
      <c r="L714" s="17">
        <v>5.2999999999999999E-2</v>
      </c>
      <c r="M714" s="17">
        <v>8.6672300000000002E-4</v>
      </c>
      <c r="N714" s="39">
        <v>184.761143</v>
      </c>
      <c r="O714" s="17">
        <v>0.68163899999999999</v>
      </c>
      <c r="P714" s="18">
        <v>0.76243499999999997</v>
      </c>
      <c r="Q714" s="18">
        <v>0.55296900000000004</v>
      </c>
      <c r="R714" s="18">
        <v>0.34393600000000002</v>
      </c>
      <c r="S714" s="17">
        <v>0.24</v>
      </c>
      <c r="T714" s="31">
        <v>1763928</v>
      </c>
      <c r="U714" s="17">
        <v>0.84168600000000005</v>
      </c>
      <c r="V714" s="17">
        <v>1.33329E-2</v>
      </c>
      <c r="W714" s="17">
        <v>1.48425E-2</v>
      </c>
      <c r="X714" s="6" t="s">
        <v>1348</v>
      </c>
    </row>
    <row r="715" spans="1:24">
      <c r="A715" s="6" t="s">
        <v>1369</v>
      </c>
      <c r="B715" s="6" t="s">
        <v>1</v>
      </c>
      <c r="C715" s="31">
        <v>28442702</v>
      </c>
      <c r="D715" s="31">
        <v>28328098</v>
      </c>
      <c r="E715" s="17">
        <v>0.01</v>
      </c>
      <c r="F715" s="17">
        <v>0.33</v>
      </c>
      <c r="G715" s="31">
        <v>18851267</v>
      </c>
      <c r="H715" s="17">
        <v>0.66539999999999999</v>
      </c>
      <c r="I715" s="17">
        <v>8.8567000000000007E-2</v>
      </c>
      <c r="J715" s="17">
        <v>8.5719000000000004E-2</v>
      </c>
      <c r="K715" s="31">
        <v>1985520</v>
      </c>
      <c r="L715" s="17">
        <v>9.0700000000000003E-2</v>
      </c>
      <c r="M715" s="17">
        <v>1.0365399999999999E-4</v>
      </c>
      <c r="N715" s="39">
        <v>128.46793700000001</v>
      </c>
      <c r="O715" s="17">
        <v>0.68052900000000005</v>
      </c>
      <c r="P715" s="18">
        <v>1.5653440000000001</v>
      </c>
      <c r="Q715" s="18">
        <v>1.0501480000000001</v>
      </c>
      <c r="R715" s="18">
        <v>0.69331399999999999</v>
      </c>
      <c r="S715" s="17">
        <v>0.24</v>
      </c>
      <c r="T715" s="31">
        <v>3032428</v>
      </c>
      <c r="U715" s="17">
        <v>0.81796000000000002</v>
      </c>
      <c r="V715" s="17">
        <v>2.6151199999999999E-2</v>
      </c>
      <c r="W715" s="17">
        <v>2.8315900000000001E-2</v>
      </c>
      <c r="X715" s="6" t="s">
        <v>1348</v>
      </c>
    </row>
    <row r="716" spans="1:24">
      <c r="A716" s="6" t="s">
        <v>1370</v>
      </c>
      <c r="B716" s="6" t="s">
        <v>1</v>
      </c>
      <c r="C716" s="31">
        <v>7042578</v>
      </c>
      <c r="D716" s="31">
        <v>6946760</v>
      </c>
      <c r="E716" s="17">
        <v>0.02</v>
      </c>
      <c r="F716" s="17">
        <v>0.26</v>
      </c>
      <c r="G716" s="31">
        <v>3803762</v>
      </c>
      <c r="H716" s="17">
        <v>0.54749999999999999</v>
      </c>
      <c r="I716" s="17">
        <v>2.7378E-2</v>
      </c>
      <c r="J716" s="17">
        <v>2.6724999999999999E-2</v>
      </c>
      <c r="K716" s="31">
        <v>614575</v>
      </c>
      <c r="L716" s="17">
        <v>2.81E-2</v>
      </c>
      <c r="M716" s="17">
        <v>7.7186699999999997E-4</v>
      </c>
      <c r="N716" s="39">
        <v>207.96904499999999</v>
      </c>
      <c r="O716" s="17">
        <v>0.66852999999999996</v>
      </c>
      <c r="P716" s="18">
        <v>0.38758799999999999</v>
      </c>
      <c r="Q716" s="18">
        <v>0.287684</v>
      </c>
      <c r="R716" s="18">
        <v>0.158583</v>
      </c>
      <c r="S716" s="17">
        <v>0.245</v>
      </c>
      <c r="T716" s="31">
        <v>913599</v>
      </c>
      <c r="U716" s="17">
        <v>0.84209400000000001</v>
      </c>
      <c r="V716" s="17">
        <v>1.1110099999999999E-2</v>
      </c>
      <c r="W716" s="17">
        <v>1.2504599999999999E-2</v>
      </c>
      <c r="X716" s="6" t="s">
        <v>1348</v>
      </c>
    </row>
    <row r="717" spans="1:24">
      <c r="A717" s="6" t="s">
        <v>1371</v>
      </c>
      <c r="B717" s="6" t="s">
        <v>1</v>
      </c>
      <c r="C717" s="31">
        <v>23891450</v>
      </c>
      <c r="D717" s="31">
        <v>23772180</v>
      </c>
      <c r="E717" s="17">
        <v>0.01</v>
      </c>
      <c r="F717" s="17">
        <v>0.28000000000000003</v>
      </c>
      <c r="G717" s="31">
        <v>15686803</v>
      </c>
      <c r="H717" s="17">
        <v>0.65980000000000005</v>
      </c>
      <c r="I717" s="17">
        <v>9.2446E-2</v>
      </c>
      <c r="J717" s="17">
        <v>9.0063000000000004E-2</v>
      </c>
      <c r="K717" s="31">
        <v>1993936</v>
      </c>
      <c r="L717" s="17">
        <v>9.11E-2</v>
      </c>
      <c r="M717" s="17">
        <v>3.1899400000000002E-4</v>
      </c>
      <c r="N717" s="39">
        <v>173.79786899999999</v>
      </c>
      <c r="O717" s="17">
        <v>0.68355100000000002</v>
      </c>
      <c r="P717" s="18">
        <v>1.3148660000000001</v>
      </c>
      <c r="Q717" s="18">
        <v>0.95150800000000002</v>
      </c>
      <c r="R717" s="18">
        <v>0.62576799999999999</v>
      </c>
      <c r="S717" s="17">
        <v>0.24</v>
      </c>
      <c r="T717" s="31">
        <v>3042574</v>
      </c>
      <c r="U717" s="17">
        <v>0.85582999999999998</v>
      </c>
      <c r="V717" s="17">
        <v>1.46765E-2</v>
      </c>
      <c r="W717" s="17">
        <v>1.63149E-2</v>
      </c>
      <c r="X717" s="6" t="s">
        <v>1348</v>
      </c>
    </row>
    <row r="718" spans="1:24">
      <c r="A718" s="6" t="s">
        <v>1372</v>
      </c>
      <c r="B718" s="6" t="s">
        <v>1</v>
      </c>
      <c r="C718" s="31">
        <v>23782716</v>
      </c>
      <c r="D718" s="31">
        <v>23662238</v>
      </c>
      <c r="E718" s="17">
        <v>0.01</v>
      </c>
      <c r="F718" s="17">
        <v>0.27</v>
      </c>
      <c r="G718" s="31">
        <v>15049494</v>
      </c>
      <c r="H718" s="17">
        <v>0.63600000000000001</v>
      </c>
      <c r="I718" s="17">
        <v>9.221E-2</v>
      </c>
      <c r="J718" s="17">
        <v>9.0069999999999997E-2</v>
      </c>
      <c r="K718" s="31">
        <v>1995294</v>
      </c>
      <c r="L718" s="17">
        <v>9.1200000000000003E-2</v>
      </c>
      <c r="M718" s="17">
        <v>8.1065799999999999E-5</v>
      </c>
      <c r="N718" s="39">
        <v>182.96179699999999</v>
      </c>
      <c r="O718" s="17">
        <v>0.68185200000000001</v>
      </c>
      <c r="P718" s="18">
        <v>1.3088820000000001</v>
      </c>
      <c r="Q718" s="18">
        <v>0.96702999999999995</v>
      </c>
      <c r="R718" s="18">
        <v>0.61535200000000001</v>
      </c>
      <c r="S718" s="17">
        <v>0.24</v>
      </c>
      <c r="T718" s="31">
        <v>3074196</v>
      </c>
      <c r="U718" s="17">
        <v>0.82767000000000002</v>
      </c>
      <c r="V718" s="17">
        <v>1.39571E-2</v>
      </c>
      <c r="W718" s="17">
        <v>1.53603E-2</v>
      </c>
      <c r="X718" s="6" t="s">
        <v>1348</v>
      </c>
    </row>
    <row r="719" spans="1:24">
      <c r="A719" s="6" t="s">
        <v>1373</v>
      </c>
      <c r="B719" s="6" t="s">
        <v>1</v>
      </c>
      <c r="C719" s="31">
        <v>13406068</v>
      </c>
      <c r="D719" s="31">
        <v>13268020</v>
      </c>
      <c r="E719" s="17">
        <v>0.02</v>
      </c>
      <c r="F719" s="17">
        <v>0.27</v>
      </c>
      <c r="G719" s="31">
        <v>8005366</v>
      </c>
      <c r="H719" s="17">
        <v>0.60329999999999995</v>
      </c>
      <c r="I719" s="17">
        <v>5.3401999999999998E-2</v>
      </c>
      <c r="J719" s="17">
        <v>5.2068000000000003E-2</v>
      </c>
      <c r="K719" s="31">
        <v>1142441</v>
      </c>
      <c r="L719" s="17">
        <v>5.2200000000000003E-2</v>
      </c>
      <c r="M719" s="17">
        <v>5.3139400000000003E-4</v>
      </c>
      <c r="N719" s="39">
        <v>194.99376100000001</v>
      </c>
      <c r="O719" s="17">
        <v>0.67622499999999997</v>
      </c>
      <c r="P719" s="18">
        <v>0.73780299999999999</v>
      </c>
      <c r="Q719" s="18">
        <v>0.54113900000000004</v>
      </c>
      <c r="R719" s="18">
        <v>0.326793</v>
      </c>
      <c r="S719" s="17">
        <v>0.24</v>
      </c>
      <c r="T719" s="31">
        <v>1704867</v>
      </c>
      <c r="U719" s="17">
        <v>0.84228899999999995</v>
      </c>
      <c r="V719" s="17">
        <v>1.3481999999999999E-2</v>
      </c>
      <c r="W719" s="17">
        <v>1.51057E-2</v>
      </c>
      <c r="X719" s="6" t="s">
        <v>1348</v>
      </c>
    </row>
    <row r="720" spans="1:24">
      <c r="A720" s="6" t="s">
        <v>1374</v>
      </c>
      <c r="B720" s="6" t="s">
        <v>1</v>
      </c>
      <c r="C720" s="31">
        <v>22702000</v>
      </c>
      <c r="D720" s="31">
        <v>22567486</v>
      </c>
      <c r="E720" s="17">
        <v>0.01</v>
      </c>
      <c r="F720" s="17">
        <v>0.28999999999999998</v>
      </c>
      <c r="G720" s="31">
        <v>14309518</v>
      </c>
      <c r="H720" s="17">
        <v>0.63400000000000001</v>
      </c>
      <c r="I720" s="17">
        <v>8.0258999999999997E-2</v>
      </c>
      <c r="J720" s="17">
        <v>7.8378000000000003E-2</v>
      </c>
      <c r="K720" s="31">
        <v>1733501</v>
      </c>
      <c r="L720" s="17">
        <v>7.9200000000000007E-2</v>
      </c>
      <c r="M720" s="17">
        <v>2.02523E-4</v>
      </c>
      <c r="N720" s="39">
        <v>175.071777</v>
      </c>
      <c r="O720" s="17">
        <v>0.69336100000000001</v>
      </c>
      <c r="P720" s="18">
        <v>1.249404</v>
      </c>
      <c r="Q720" s="18">
        <v>0.89721099999999998</v>
      </c>
      <c r="R720" s="18">
        <v>0.56886300000000001</v>
      </c>
      <c r="S720" s="17">
        <v>0.24</v>
      </c>
      <c r="T720" s="31">
        <v>2692121</v>
      </c>
      <c r="U720" s="17">
        <v>0.84847700000000004</v>
      </c>
      <c r="V720" s="17">
        <v>1.3918099999999999E-2</v>
      </c>
      <c r="W720" s="17">
        <v>1.54197E-2</v>
      </c>
      <c r="X720" s="6" t="s">
        <v>1348</v>
      </c>
    </row>
    <row r="721" spans="1:24">
      <c r="A721" s="6" t="s">
        <v>1375</v>
      </c>
      <c r="B721" s="6" t="s">
        <v>1</v>
      </c>
      <c r="C721" s="31">
        <v>19243694</v>
      </c>
      <c r="D721" s="31">
        <v>19130556</v>
      </c>
      <c r="E721" s="17">
        <v>0.01</v>
      </c>
      <c r="F721" s="17">
        <v>0.27</v>
      </c>
      <c r="G721" s="31">
        <v>12077388</v>
      </c>
      <c r="H721" s="17">
        <v>0.63129999999999997</v>
      </c>
      <c r="I721" s="17">
        <v>7.5599E-2</v>
      </c>
      <c r="J721" s="17">
        <v>7.3733000000000007E-2</v>
      </c>
      <c r="K721" s="31">
        <v>1636262</v>
      </c>
      <c r="L721" s="17">
        <v>7.4800000000000005E-2</v>
      </c>
      <c r="M721" s="17">
        <v>6.2546599999999998E-4</v>
      </c>
      <c r="N721" s="39">
        <v>179.52300099999999</v>
      </c>
      <c r="O721" s="17">
        <v>0.67461400000000005</v>
      </c>
      <c r="P721" s="18">
        <v>1.0590759999999999</v>
      </c>
      <c r="Q721" s="18">
        <v>0.77660399999999996</v>
      </c>
      <c r="R721" s="18">
        <v>0.49115900000000001</v>
      </c>
      <c r="S721" s="17">
        <v>0.24</v>
      </c>
      <c r="T721" s="31">
        <v>2484492</v>
      </c>
      <c r="U721" s="17">
        <v>0.84480900000000003</v>
      </c>
      <c r="V721" s="17">
        <v>1.6419599999999999E-2</v>
      </c>
      <c r="W721" s="17">
        <v>1.7904799999999998E-2</v>
      </c>
      <c r="X721" s="6" t="s">
        <v>1348</v>
      </c>
    </row>
    <row r="722" spans="1:24">
      <c r="A722" s="6" t="s">
        <v>1376</v>
      </c>
      <c r="B722" s="6" t="s">
        <v>1</v>
      </c>
      <c r="C722" s="31">
        <v>2903232</v>
      </c>
      <c r="D722" s="31">
        <v>2854920</v>
      </c>
      <c r="E722" s="17">
        <v>0.02</v>
      </c>
      <c r="F722" s="17">
        <v>0.27</v>
      </c>
      <c r="G722" s="31">
        <v>1356438</v>
      </c>
      <c r="H722" s="17">
        <v>0.47510000000000002</v>
      </c>
      <c r="I722" s="17">
        <v>9.7839999999999993E-3</v>
      </c>
      <c r="J722" s="17">
        <v>9.5340000000000008E-3</v>
      </c>
      <c r="K722" s="31">
        <v>222569</v>
      </c>
      <c r="L722" s="17">
        <v>1.01E-2</v>
      </c>
      <c r="M722" s="17">
        <v>2.1969300000000002E-3</v>
      </c>
      <c r="N722" s="39">
        <v>204.979106</v>
      </c>
      <c r="O722" s="17">
        <v>0.66828200000000004</v>
      </c>
      <c r="P722" s="18">
        <v>0.159779</v>
      </c>
      <c r="Q722" s="18">
        <v>0.116784</v>
      </c>
      <c r="R722" s="18">
        <v>5.5893999999999999E-2</v>
      </c>
      <c r="S722" s="17">
        <v>0.255</v>
      </c>
      <c r="T722" s="31">
        <v>325498</v>
      </c>
      <c r="U722" s="17">
        <v>0.84575299999999998</v>
      </c>
      <c r="V722" s="17">
        <v>9.6018700000000002E-3</v>
      </c>
      <c r="W722" s="17">
        <v>1.1129999999999999E-2</v>
      </c>
      <c r="X722" s="6" t="s">
        <v>1348</v>
      </c>
    </row>
    <row r="723" spans="1:24">
      <c r="A723" s="6" t="s">
        <v>1377</v>
      </c>
      <c r="B723" s="6" t="s">
        <v>1</v>
      </c>
      <c r="C723" s="31">
        <v>3315870</v>
      </c>
      <c r="D723" s="31">
        <v>3236420</v>
      </c>
      <c r="E723" s="17">
        <v>0.03</v>
      </c>
      <c r="F723" s="17">
        <v>0.26</v>
      </c>
      <c r="G723" s="31">
        <v>1585213</v>
      </c>
      <c r="H723" s="17">
        <v>0.48980000000000001</v>
      </c>
      <c r="I723" s="17">
        <v>1.1945000000000001E-2</v>
      </c>
      <c r="J723" s="17">
        <v>1.1658999999999999E-2</v>
      </c>
      <c r="K723" s="31">
        <v>267572</v>
      </c>
      <c r="L723" s="17">
        <v>1.2200000000000001E-2</v>
      </c>
      <c r="M723" s="17">
        <v>1.5013799999999999E-4</v>
      </c>
      <c r="N723" s="39">
        <v>220.67681300000001</v>
      </c>
      <c r="O723" s="17">
        <v>0.67119600000000001</v>
      </c>
      <c r="P723" s="18">
        <v>0.18248800000000001</v>
      </c>
      <c r="Q723" s="18">
        <v>0.136106</v>
      </c>
      <c r="R723" s="18">
        <v>6.6614000000000007E-2</v>
      </c>
      <c r="S723" s="17">
        <v>0.25</v>
      </c>
      <c r="T723" s="31">
        <v>392050</v>
      </c>
      <c r="U723" s="17">
        <v>0.81366400000000005</v>
      </c>
      <c r="V723" s="17">
        <v>8.2677600000000007E-3</v>
      </c>
      <c r="W723" s="17">
        <v>9.6107799999999993E-3</v>
      </c>
      <c r="X723" s="6" t="s">
        <v>1348</v>
      </c>
    </row>
    <row r="724" spans="1:24">
      <c r="A724" s="6" t="s">
        <v>1378</v>
      </c>
      <c r="B724" s="6" t="s">
        <v>1</v>
      </c>
      <c r="C724" s="31">
        <v>8966234</v>
      </c>
      <c r="D724" s="31">
        <v>8867308</v>
      </c>
      <c r="E724" s="17">
        <v>0.02</v>
      </c>
      <c r="F724" s="17">
        <v>0.27</v>
      </c>
      <c r="G724" s="31">
        <v>5211390</v>
      </c>
      <c r="H724" s="17">
        <v>0.5877</v>
      </c>
      <c r="I724" s="17">
        <v>3.6568000000000003E-2</v>
      </c>
      <c r="J724" s="17">
        <v>3.5673999999999997E-2</v>
      </c>
      <c r="K724" s="31">
        <v>802802</v>
      </c>
      <c r="L724" s="17">
        <v>3.6700000000000003E-2</v>
      </c>
      <c r="M724" s="17">
        <v>2.13379E-4</v>
      </c>
      <c r="N724" s="39">
        <v>205.17815899999999</v>
      </c>
      <c r="O724" s="17">
        <v>0.67327400000000004</v>
      </c>
      <c r="P724" s="18">
        <v>0.49345600000000001</v>
      </c>
      <c r="Q724" s="18">
        <v>0.36390499999999998</v>
      </c>
      <c r="R724" s="18">
        <v>0.213974</v>
      </c>
      <c r="S724" s="17">
        <v>0.24</v>
      </c>
      <c r="T724" s="31">
        <v>1191152</v>
      </c>
      <c r="U724" s="17">
        <v>0.84224900000000003</v>
      </c>
      <c r="V724" s="17">
        <v>9.2805000000000006E-3</v>
      </c>
      <c r="W724" s="17">
        <v>1.0669100000000001E-2</v>
      </c>
      <c r="X724" s="6" t="s">
        <v>1348</v>
      </c>
    </row>
    <row r="725" spans="1:24">
      <c r="A725" s="6" t="s">
        <v>1379</v>
      </c>
      <c r="B725" s="6" t="s">
        <v>1</v>
      </c>
      <c r="C725" s="31">
        <v>20134440</v>
      </c>
      <c r="D725" s="31">
        <v>20008726</v>
      </c>
      <c r="E725" s="17">
        <v>0.01</v>
      </c>
      <c r="F725" s="17">
        <v>0.26</v>
      </c>
      <c r="G725" s="31">
        <v>12261105</v>
      </c>
      <c r="H725" s="17">
        <v>0.61270000000000002</v>
      </c>
      <c r="I725" s="17">
        <v>7.9131999999999994E-2</v>
      </c>
      <c r="J725" s="17">
        <v>7.7265E-2</v>
      </c>
      <c r="K725" s="31">
        <v>1703378</v>
      </c>
      <c r="L725" s="17">
        <v>7.7799999999999994E-2</v>
      </c>
      <c r="M725" s="17">
        <v>3.8414200000000002E-4</v>
      </c>
      <c r="N725" s="39">
        <v>190.26812100000001</v>
      </c>
      <c r="O725" s="17">
        <v>0.67823900000000004</v>
      </c>
      <c r="P725" s="18">
        <v>1.1080989999999999</v>
      </c>
      <c r="Q725" s="18">
        <v>0.8236</v>
      </c>
      <c r="R725" s="18">
        <v>0.50454299999999996</v>
      </c>
      <c r="S725" s="17">
        <v>0.24</v>
      </c>
      <c r="T725" s="31">
        <v>2587327</v>
      </c>
      <c r="U725" s="17">
        <v>0.85331699999999999</v>
      </c>
      <c r="V725" s="17">
        <v>1.2161099999999999E-2</v>
      </c>
      <c r="W725" s="17">
        <v>1.3651999999999999E-2</v>
      </c>
      <c r="X725" s="6" t="s">
        <v>1348</v>
      </c>
    </row>
    <row r="726" spans="1:24">
      <c r="A726" s="6" t="s">
        <v>1380</v>
      </c>
      <c r="B726" s="6" t="s">
        <v>1</v>
      </c>
      <c r="C726" s="31">
        <v>6609246</v>
      </c>
      <c r="D726" s="31">
        <v>6523366</v>
      </c>
      <c r="E726" s="17">
        <v>0.02</v>
      </c>
      <c r="F726" s="17">
        <v>0.28000000000000003</v>
      </c>
      <c r="G726" s="31">
        <v>3739932</v>
      </c>
      <c r="H726" s="17">
        <v>0.57330000000000003</v>
      </c>
      <c r="I726" s="17">
        <v>2.6335000000000001E-2</v>
      </c>
      <c r="J726" s="17">
        <v>2.5661E-2</v>
      </c>
      <c r="K726" s="31">
        <v>577020</v>
      </c>
      <c r="L726" s="17">
        <v>2.63E-2</v>
      </c>
      <c r="M726" s="17">
        <v>8.74882E-4</v>
      </c>
      <c r="N726" s="39">
        <v>202.29906500000001</v>
      </c>
      <c r="O726" s="17">
        <v>0.67234499999999997</v>
      </c>
      <c r="P726" s="18">
        <v>0.36373899999999998</v>
      </c>
      <c r="Q726" s="18">
        <v>0.26522000000000001</v>
      </c>
      <c r="R726" s="18">
        <v>0.15265300000000001</v>
      </c>
      <c r="S726" s="17">
        <v>0.245</v>
      </c>
      <c r="T726" s="31">
        <v>846164</v>
      </c>
      <c r="U726" s="17">
        <v>0.839229</v>
      </c>
      <c r="V726" s="17">
        <v>1.0750300000000001E-2</v>
      </c>
      <c r="W726" s="17">
        <v>1.2312200000000001E-2</v>
      </c>
      <c r="X726" s="6" t="s">
        <v>1348</v>
      </c>
    </row>
    <row r="727" spans="1:24">
      <c r="A727" s="6" t="s">
        <v>1381</v>
      </c>
      <c r="B727" s="6" t="s">
        <v>1</v>
      </c>
      <c r="C727" s="31">
        <v>18939054</v>
      </c>
      <c r="D727" s="31">
        <v>18821770</v>
      </c>
      <c r="E727" s="17">
        <v>0.01</v>
      </c>
      <c r="F727" s="17">
        <v>0.27</v>
      </c>
      <c r="G727" s="31">
        <v>11642205</v>
      </c>
      <c r="H727" s="17">
        <v>0.61850000000000005</v>
      </c>
      <c r="I727" s="17">
        <v>7.2869000000000003E-2</v>
      </c>
      <c r="J727" s="17">
        <v>7.1123000000000006E-2</v>
      </c>
      <c r="K727" s="31">
        <v>1569725</v>
      </c>
      <c r="L727" s="17">
        <v>7.17E-2</v>
      </c>
      <c r="M727" s="17">
        <v>6.0675799999999999E-4</v>
      </c>
      <c r="N727" s="39">
        <v>185.344032</v>
      </c>
      <c r="O727" s="17">
        <v>0.68180799999999997</v>
      </c>
      <c r="P727" s="18">
        <v>1.042311</v>
      </c>
      <c r="Q727" s="18">
        <v>0.768482</v>
      </c>
      <c r="R727" s="18">
        <v>0.47560400000000003</v>
      </c>
      <c r="S727" s="17">
        <v>0.24</v>
      </c>
      <c r="T727" s="31">
        <v>2384242</v>
      </c>
      <c r="U727" s="17">
        <v>0.86416599999999999</v>
      </c>
      <c r="V727" s="17">
        <v>1.2632000000000001E-2</v>
      </c>
      <c r="W727" s="17">
        <v>1.4249100000000001E-2</v>
      </c>
      <c r="X727" s="6" t="s">
        <v>1348</v>
      </c>
    </row>
    <row r="728" spans="1:24">
      <c r="A728" s="6" t="s">
        <v>1382</v>
      </c>
      <c r="B728" s="6" t="s">
        <v>1</v>
      </c>
      <c r="C728" s="31">
        <v>16820590</v>
      </c>
      <c r="D728" s="31">
        <v>16708374</v>
      </c>
      <c r="E728" s="17">
        <v>0.01</v>
      </c>
      <c r="F728" s="17">
        <v>0.28999999999999998</v>
      </c>
      <c r="G728" s="31">
        <v>10295501</v>
      </c>
      <c r="H728" s="17">
        <v>0.61609999999999998</v>
      </c>
      <c r="I728" s="17">
        <v>5.9402000000000003E-2</v>
      </c>
      <c r="J728" s="17">
        <v>5.7978000000000002E-2</v>
      </c>
      <c r="K728" s="31">
        <v>1281699</v>
      </c>
      <c r="L728" s="17">
        <v>5.8599999999999999E-2</v>
      </c>
      <c r="M728" s="17">
        <v>1.87655E-4</v>
      </c>
      <c r="N728" s="39">
        <v>178.23181</v>
      </c>
      <c r="O728" s="17">
        <v>0.69214100000000001</v>
      </c>
      <c r="P728" s="18">
        <v>0.92572100000000002</v>
      </c>
      <c r="Q728" s="18">
        <v>0.660744</v>
      </c>
      <c r="R728" s="18">
        <v>0.40768900000000002</v>
      </c>
      <c r="S728" s="17">
        <v>0.24</v>
      </c>
      <c r="T728" s="31">
        <v>1967317</v>
      </c>
      <c r="U728" s="17">
        <v>0.84622699999999995</v>
      </c>
      <c r="V728" s="17">
        <v>1.0891100000000001E-2</v>
      </c>
      <c r="W728" s="17">
        <v>1.22183E-2</v>
      </c>
      <c r="X728" s="6" t="s">
        <v>1348</v>
      </c>
    </row>
    <row r="729" spans="1:24">
      <c r="A729" s="6" t="s">
        <v>1383</v>
      </c>
      <c r="B729" s="6" t="s">
        <v>1</v>
      </c>
      <c r="C729" s="31">
        <v>4563254</v>
      </c>
      <c r="D729" s="31">
        <v>4476218</v>
      </c>
      <c r="E729" s="17">
        <v>0.02</v>
      </c>
      <c r="F729" s="17">
        <v>0.24</v>
      </c>
      <c r="G729" s="31">
        <v>2394257</v>
      </c>
      <c r="H729" s="17">
        <v>0.53480000000000005</v>
      </c>
      <c r="I729" s="17">
        <v>1.8350999999999999E-2</v>
      </c>
      <c r="J729" s="17">
        <v>1.7906999999999999E-2</v>
      </c>
      <c r="K729" s="31">
        <v>409081</v>
      </c>
      <c r="L729" s="17">
        <v>1.8700000000000001E-2</v>
      </c>
      <c r="M729" s="17">
        <v>6.3902900000000005E-4</v>
      </c>
      <c r="N729" s="39">
        <v>217.39737299999999</v>
      </c>
      <c r="O729" s="17">
        <v>0.66478099999999996</v>
      </c>
      <c r="P729" s="18">
        <v>0.25113799999999997</v>
      </c>
      <c r="Q729" s="18">
        <v>0.19139700000000001</v>
      </c>
      <c r="R729" s="18">
        <v>0.102256</v>
      </c>
      <c r="S729" s="17">
        <v>0.245</v>
      </c>
      <c r="T729" s="31">
        <v>598802</v>
      </c>
      <c r="U729" s="17">
        <v>0.843194</v>
      </c>
      <c r="V729" s="17">
        <v>1.1185499999999999E-2</v>
      </c>
      <c r="W729" s="17">
        <v>1.27305E-2</v>
      </c>
      <c r="X729" s="6" t="s">
        <v>1348</v>
      </c>
    </row>
    <row r="730" spans="1:24">
      <c r="A730" s="6" t="s">
        <v>1384</v>
      </c>
      <c r="B730" s="6" t="s">
        <v>1</v>
      </c>
      <c r="C730" s="31">
        <v>13116344</v>
      </c>
      <c r="D730" s="31">
        <v>13032850</v>
      </c>
      <c r="E730" s="17">
        <v>0.01</v>
      </c>
      <c r="F730" s="17">
        <v>0.25</v>
      </c>
      <c r="G730" s="31">
        <v>7732874</v>
      </c>
      <c r="H730" s="17">
        <v>0.59330000000000005</v>
      </c>
      <c r="I730" s="17">
        <v>5.3707999999999999E-2</v>
      </c>
      <c r="J730" s="17">
        <v>5.2436999999999998E-2</v>
      </c>
      <c r="K730" s="31">
        <v>1199272</v>
      </c>
      <c r="L730" s="17">
        <v>5.4800000000000001E-2</v>
      </c>
      <c r="M730" s="17">
        <v>9.9523199999999997E-4</v>
      </c>
      <c r="N730" s="39">
        <v>197.77938700000001</v>
      </c>
      <c r="O730" s="17">
        <v>0.67198599999999997</v>
      </c>
      <c r="P730" s="18">
        <v>0.721858</v>
      </c>
      <c r="Q730" s="18">
        <v>0.54322099999999995</v>
      </c>
      <c r="R730" s="18">
        <v>0.32455499999999998</v>
      </c>
      <c r="S730" s="17">
        <v>0.24</v>
      </c>
      <c r="T730" s="31">
        <v>1790531</v>
      </c>
      <c r="U730" s="17">
        <v>0.85503099999999999</v>
      </c>
      <c r="V730" s="17">
        <v>1.39454E-2</v>
      </c>
      <c r="W730" s="17">
        <v>1.5420700000000001E-2</v>
      </c>
      <c r="X730" s="6" t="s">
        <v>1348</v>
      </c>
    </row>
    <row r="731" spans="1:24">
      <c r="A731" s="6" t="s">
        <v>1385</v>
      </c>
      <c r="B731" s="6" t="s">
        <v>1</v>
      </c>
      <c r="C731" s="31">
        <v>9878310</v>
      </c>
      <c r="D731" s="31">
        <v>9766994</v>
      </c>
      <c r="E731" s="17">
        <v>0.02</v>
      </c>
      <c r="F731" s="17">
        <v>0.26</v>
      </c>
      <c r="G731" s="31">
        <v>5768741</v>
      </c>
      <c r="H731" s="17">
        <v>0.59060000000000001</v>
      </c>
      <c r="I731" s="17">
        <v>4.0863999999999998E-2</v>
      </c>
      <c r="J731" s="17">
        <v>3.9838999999999999E-2</v>
      </c>
      <c r="K731" s="31">
        <v>889072</v>
      </c>
      <c r="L731" s="17">
        <v>4.0599999999999997E-2</v>
      </c>
      <c r="M731" s="17">
        <v>1.0671299999999999E-3</v>
      </c>
      <c r="N731" s="39">
        <v>200.98237900000001</v>
      </c>
      <c r="O731" s="17">
        <v>0.67007899999999998</v>
      </c>
      <c r="P731" s="18">
        <v>0.54365200000000002</v>
      </c>
      <c r="Q731" s="18">
        <v>0.40469699999999997</v>
      </c>
      <c r="R731" s="18">
        <v>0.239455</v>
      </c>
      <c r="S731" s="17">
        <v>0.24</v>
      </c>
      <c r="T731" s="31">
        <v>1308358</v>
      </c>
      <c r="U731" s="17">
        <v>0.85526400000000002</v>
      </c>
      <c r="V731" s="17">
        <v>1.34672E-2</v>
      </c>
      <c r="W731" s="17">
        <v>1.4988899999999999E-2</v>
      </c>
      <c r="X731" s="6" t="s">
        <v>1348</v>
      </c>
    </row>
    <row r="732" spans="1:24">
      <c r="A732" s="6" t="s">
        <v>1386</v>
      </c>
      <c r="B732" s="6" t="s">
        <v>1</v>
      </c>
      <c r="C732" s="31">
        <v>12396650</v>
      </c>
      <c r="D732" s="31">
        <v>12309766</v>
      </c>
      <c r="E732" s="17">
        <v>0.01</v>
      </c>
      <c r="F732" s="17">
        <v>0.26</v>
      </c>
      <c r="G732" s="31">
        <v>7098462</v>
      </c>
      <c r="H732" s="17">
        <v>0.5766</v>
      </c>
      <c r="I732" s="17">
        <v>4.9014000000000002E-2</v>
      </c>
      <c r="J732" s="17">
        <v>4.7801000000000003E-2</v>
      </c>
      <c r="K732" s="31">
        <v>1104508</v>
      </c>
      <c r="L732" s="17">
        <v>5.0500000000000003E-2</v>
      </c>
      <c r="M732" s="17">
        <v>1.6178200000000001E-3</v>
      </c>
      <c r="N732" s="39">
        <v>191.02659700000001</v>
      </c>
      <c r="O732" s="17">
        <v>0.66609300000000005</v>
      </c>
      <c r="P732" s="18">
        <v>0.68224899999999999</v>
      </c>
      <c r="Q732" s="18">
        <v>0.50506200000000001</v>
      </c>
      <c r="R732" s="18">
        <v>0.29461599999999999</v>
      </c>
      <c r="S732" s="17">
        <v>0.245</v>
      </c>
      <c r="T732" s="31">
        <v>1640357</v>
      </c>
      <c r="U732" s="17">
        <v>0.85234900000000002</v>
      </c>
      <c r="V732" s="17">
        <v>1.38376E-2</v>
      </c>
      <c r="W732" s="17">
        <v>1.5231E-2</v>
      </c>
      <c r="X732" s="6" t="s">
        <v>1348</v>
      </c>
    </row>
    <row r="733" spans="1:24">
      <c r="A733" s="6" t="s">
        <v>1387</v>
      </c>
      <c r="B733" s="6" t="s">
        <v>1</v>
      </c>
      <c r="C733" s="31">
        <v>5387416</v>
      </c>
      <c r="D733" s="31">
        <v>5315114</v>
      </c>
      <c r="E733" s="17">
        <v>0.02</v>
      </c>
      <c r="F733" s="17">
        <v>0.27</v>
      </c>
      <c r="G733" s="31">
        <v>2651934</v>
      </c>
      <c r="H733" s="17">
        <v>0.49890000000000001</v>
      </c>
      <c r="I733" s="17">
        <v>1.8867999999999999E-2</v>
      </c>
      <c r="J733" s="17">
        <v>1.8387000000000001E-2</v>
      </c>
      <c r="K733" s="31">
        <v>422192</v>
      </c>
      <c r="L733" s="17">
        <v>1.9300000000000001E-2</v>
      </c>
      <c r="M733" s="17">
        <v>1.0301900000000001E-3</v>
      </c>
      <c r="N733" s="39">
        <v>197.21827500000001</v>
      </c>
      <c r="O733" s="17">
        <v>0.66320999999999997</v>
      </c>
      <c r="P733" s="18">
        <v>0.29649599999999998</v>
      </c>
      <c r="Q733" s="18">
        <v>0.21757799999999999</v>
      </c>
      <c r="R733" s="18">
        <v>0.110057</v>
      </c>
      <c r="S733" s="17">
        <v>0.25</v>
      </c>
      <c r="T733" s="31">
        <v>618573</v>
      </c>
      <c r="U733" s="17">
        <v>0.84753900000000004</v>
      </c>
      <c r="V733" s="17">
        <v>1.36732E-2</v>
      </c>
      <c r="W733" s="17">
        <v>1.5216800000000001E-2</v>
      </c>
      <c r="X733" s="6" t="s">
        <v>1348</v>
      </c>
    </row>
    <row r="734" spans="1:24">
      <c r="A734" s="6" t="s">
        <v>1388</v>
      </c>
      <c r="B734" s="6" t="s">
        <v>1</v>
      </c>
      <c r="C734" s="31">
        <v>8088456</v>
      </c>
      <c r="D734" s="31">
        <v>7972764</v>
      </c>
      <c r="E734" s="17">
        <v>0.02</v>
      </c>
      <c r="F734" s="17">
        <v>0.25</v>
      </c>
      <c r="G734" s="31">
        <v>4618962</v>
      </c>
      <c r="H734" s="17">
        <v>0.57930000000000004</v>
      </c>
      <c r="I734" s="17">
        <v>3.3097000000000001E-2</v>
      </c>
      <c r="J734" s="17">
        <v>3.2300000000000002E-2</v>
      </c>
      <c r="K734" s="31">
        <v>717991</v>
      </c>
      <c r="L734" s="17">
        <v>3.2800000000000003E-2</v>
      </c>
      <c r="M734" s="17">
        <v>2.2689100000000001E-4</v>
      </c>
      <c r="N734" s="39">
        <v>205.110355</v>
      </c>
      <c r="O734" s="17">
        <v>0.67007799999999995</v>
      </c>
      <c r="P734" s="18">
        <v>0.44514799999999999</v>
      </c>
      <c r="Q734" s="18">
        <v>0.33600400000000002</v>
      </c>
      <c r="R734" s="18">
        <v>0.19459299999999999</v>
      </c>
      <c r="S734" s="17">
        <v>0.24</v>
      </c>
      <c r="T734" s="31">
        <v>1061801</v>
      </c>
      <c r="U734" s="17">
        <v>0.83600300000000005</v>
      </c>
      <c r="V734" s="17">
        <v>1.29841E-2</v>
      </c>
      <c r="W734" s="17">
        <v>1.4535599999999999E-2</v>
      </c>
      <c r="X734" s="6" t="s">
        <v>1348</v>
      </c>
    </row>
    <row r="735" spans="1:24">
      <c r="A735" s="6" t="s">
        <v>1389</v>
      </c>
      <c r="B735" s="6" t="s">
        <v>1</v>
      </c>
      <c r="C735" s="31">
        <v>17417348</v>
      </c>
      <c r="D735" s="31">
        <v>17287464</v>
      </c>
      <c r="E735" s="17">
        <v>0.01</v>
      </c>
      <c r="F735" s="17">
        <v>0.26</v>
      </c>
      <c r="G735" s="31">
        <v>10812796</v>
      </c>
      <c r="H735" s="17">
        <v>0.62539999999999996</v>
      </c>
      <c r="I735" s="17">
        <v>7.1469000000000005E-2</v>
      </c>
      <c r="J735" s="17">
        <v>6.9711999999999996E-2</v>
      </c>
      <c r="K735" s="31">
        <v>1540377</v>
      </c>
      <c r="L735" s="17">
        <v>7.0400000000000004E-2</v>
      </c>
      <c r="M735" s="17">
        <v>8.3271699999999996E-4</v>
      </c>
      <c r="N735" s="39">
        <v>191.229726</v>
      </c>
      <c r="O735" s="17">
        <v>0.67372900000000002</v>
      </c>
      <c r="P735" s="18">
        <v>0.95856300000000005</v>
      </c>
      <c r="Q735" s="18">
        <v>0.71017399999999997</v>
      </c>
      <c r="R735" s="18">
        <v>0.44445899999999999</v>
      </c>
      <c r="S735" s="17">
        <v>0.24</v>
      </c>
      <c r="T735" s="31">
        <v>2319618</v>
      </c>
      <c r="U735" s="17">
        <v>0.84893300000000005</v>
      </c>
      <c r="V735" s="17">
        <v>1.27384E-2</v>
      </c>
      <c r="W735" s="17">
        <v>1.4055099999999999E-2</v>
      </c>
      <c r="X735" s="6" t="s">
        <v>1348</v>
      </c>
    </row>
    <row r="736" spans="1:24">
      <c r="A736" s="6" t="s">
        <v>1390</v>
      </c>
      <c r="B736" s="6" t="s">
        <v>1</v>
      </c>
      <c r="C736" s="31">
        <v>29869182</v>
      </c>
      <c r="D736" s="31">
        <v>29726892</v>
      </c>
      <c r="E736" s="17">
        <v>0.01</v>
      </c>
      <c r="F736" s="17">
        <v>0.26</v>
      </c>
      <c r="G736" s="31">
        <v>18798880</v>
      </c>
      <c r="H736" s="17">
        <v>0.63229999999999997</v>
      </c>
      <c r="I736" s="17">
        <v>0.116525</v>
      </c>
      <c r="J736" s="17">
        <v>0.113828</v>
      </c>
      <c r="K736" s="31">
        <v>2527077</v>
      </c>
      <c r="L736" s="17">
        <v>0.11550000000000001</v>
      </c>
      <c r="M736" s="17">
        <v>3.6842599999999999E-4</v>
      </c>
      <c r="N736" s="39">
        <v>182.54243</v>
      </c>
      <c r="O736" s="17">
        <v>0.67696699999999999</v>
      </c>
      <c r="P736" s="18">
        <v>1.64385</v>
      </c>
      <c r="Q736" s="18">
        <v>1.2248829999999999</v>
      </c>
      <c r="R736" s="18">
        <v>0.77537999999999996</v>
      </c>
      <c r="S736" s="17">
        <v>0.24</v>
      </c>
      <c r="T736" s="31">
        <v>3906064</v>
      </c>
      <c r="U736" s="17">
        <v>0.85558699999999999</v>
      </c>
      <c r="V736" s="17">
        <v>1.4524499999999999E-2</v>
      </c>
      <c r="W736" s="17">
        <v>1.5809900000000002E-2</v>
      </c>
      <c r="X736" s="6" t="s">
        <v>1348</v>
      </c>
    </row>
    <row r="737" spans="1:24">
      <c r="A737" s="6" t="s">
        <v>1391</v>
      </c>
      <c r="B737" s="6" t="s">
        <v>1</v>
      </c>
      <c r="C737" s="31">
        <v>17353706</v>
      </c>
      <c r="D737" s="31">
        <v>17191834</v>
      </c>
      <c r="E737" s="17">
        <v>0.01</v>
      </c>
      <c r="F737" s="17">
        <v>0.27</v>
      </c>
      <c r="G737" s="31">
        <v>10441169</v>
      </c>
      <c r="H737" s="17">
        <v>0.60729999999999995</v>
      </c>
      <c r="I737" s="17">
        <v>6.9551000000000002E-2</v>
      </c>
      <c r="J737" s="17">
        <v>6.7789000000000002E-2</v>
      </c>
      <c r="K737" s="31">
        <v>1484203</v>
      </c>
      <c r="L737" s="17">
        <v>6.7799999999999999E-2</v>
      </c>
      <c r="M737" s="17">
        <v>4.4860899999999999E-4</v>
      </c>
      <c r="N737" s="39">
        <v>189.75760500000001</v>
      </c>
      <c r="O737" s="17">
        <v>0.67139099999999996</v>
      </c>
      <c r="P737" s="18">
        <v>0.95506100000000005</v>
      </c>
      <c r="Q737" s="18">
        <v>0.70245199999999997</v>
      </c>
      <c r="R737" s="18">
        <v>0.42733700000000002</v>
      </c>
      <c r="S737" s="17">
        <v>0.24</v>
      </c>
      <c r="T737" s="31">
        <v>2214210</v>
      </c>
      <c r="U737" s="17">
        <v>0.85253100000000004</v>
      </c>
      <c r="V737" s="17">
        <v>1.4716999999999999E-2</v>
      </c>
      <c r="W737" s="17">
        <v>1.62699E-2</v>
      </c>
      <c r="X737" s="6" t="s">
        <v>1348</v>
      </c>
    </row>
    <row r="738" spans="1:24">
      <c r="A738" s="6" t="s">
        <v>1392</v>
      </c>
      <c r="B738" s="6" t="s">
        <v>1</v>
      </c>
      <c r="C738" s="31">
        <v>27221222</v>
      </c>
      <c r="D738" s="31">
        <v>27061256</v>
      </c>
      <c r="E738" s="17">
        <v>0.01</v>
      </c>
      <c r="F738" s="17">
        <v>0.28999999999999998</v>
      </c>
      <c r="G738" s="31">
        <v>17029495</v>
      </c>
      <c r="H738" s="17">
        <v>0.62919999999999998</v>
      </c>
      <c r="I738" s="17">
        <v>9.6722000000000002E-2</v>
      </c>
      <c r="J738" s="17">
        <v>9.4404000000000002E-2</v>
      </c>
      <c r="K738" s="31">
        <v>2088475</v>
      </c>
      <c r="L738" s="17">
        <v>9.5500000000000002E-2</v>
      </c>
      <c r="M738" s="17">
        <v>4.2514499999999998E-4</v>
      </c>
      <c r="N738" s="39">
        <v>172.95873</v>
      </c>
      <c r="O738" s="17">
        <v>0.685419</v>
      </c>
      <c r="P738" s="18">
        <v>1.4981199999999999</v>
      </c>
      <c r="Q738" s="18">
        <v>1.076659</v>
      </c>
      <c r="R738" s="18">
        <v>0.67876899999999996</v>
      </c>
      <c r="S738" s="17">
        <v>0.24</v>
      </c>
      <c r="T738" s="31">
        <v>3240667</v>
      </c>
      <c r="U738" s="17">
        <v>0.81904299999999997</v>
      </c>
      <c r="V738" s="17">
        <v>1.4005500000000001E-2</v>
      </c>
      <c r="W738" s="17">
        <v>1.5484E-2</v>
      </c>
      <c r="X738" s="6" t="s">
        <v>1348</v>
      </c>
    </row>
    <row r="739" spans="1:24">
      <c r="A739" s="6" t="s">
        <v>1393</v>
      </c>
      <c r="B739" s="6" t="s">
        <v>1</v>
      </c>
      <c r="C739" s="31">
        <v>16913526</v>
      </c>
      <c r="D739" s="31">
        <v>16809466</v>
      </c>
      <c r="E739" s="17">
        <v>0.01</v>
      </c>
      <c r="F739" s="17">
        <v>0.27</v>
      </c>
      <c r="G739" s="31">
        <v>10244903</v>
      </c>
      <c r="H739" s="17">
        <v>0.60940000000000005</v>
      </c>
      <c r="I739" s="17">
        <v>6.7302000000000001E-2</v>
      </c>
      <c r="J739" s="17">
        <v>6.5629999999999994E-2</v>
      </c>
      <c r="K739" s="31">
        <v>1480956</v>
      </c>
      <c r="L739" s="17">
        <v>6.7699999999999996E-2</v>
      </c>
      <c r="M739" s="17">
        <v>8.65992E-4</v>
      </c>
      <c r="N739" s="39">
        <v>183.48006699999999</v>
      </c>
      <c r="O739" s="17">
        <v>0.66742800000000002</v>
      </c>
      <c r="P739" s="18">
        <v>0.930836</v>
      </c>
      <c r="Q739" s="18">
        <v>0.68356099999999997</v>
      </c>
      <c r="R739" s="18">
        <v>0.41970299999999999</v>
      </c>
      <c r="S739" s="17">
        <v>0.24</v>
      </c>
      <c r="T739" s="31">
        <v>2226612</v>
      </c>
      <c r="U739" s="17">
        <v>0.857572</v>
      </c>
      <c r="V739" s="17">
        <v>1.5654600000000001E-2</v>
      </c>
      <c r="W739" s="17">
        <v>1.7068E-2</v>
      </c>
      <c r="X739" s="6" t="s">
        <v>1348</v>
      </c>
    </row>
    <row r="740" spans="1:24">
      <c r="A740" s="6" t="s">
        <v>1394</v>
      </c>
      <c r="B740" s="6" t="s">
        <v>1</v>
      </c>
      <c r="C740" s="31">
        <v>25600856</v>
      </c>
      <c r="D740" s="31">
        <v>25474330</v>
      </c>
      <c r="E740" s="17">
        <v>0.01</v>
      </c>
      <c r="F740" s="17">
        <v>0.26</v>
      </c>
      <c r="G740" s="31">
        <v>16105187</v>
      </c>
      <c r="H740" s="17">
        <v>0.63219999999999998</v>
      </c>
      <c r="I740" s="17">
        <v>0.101803</v>
      </c>
      <c r="J740" s="17">
        <v>9.9403000000000005E-2</v>
      </c>
      <c r="K740" s="31">
        <v>2206850</v>
      </c>
      <c r="L740" s="17">
        <v>0.1009</v>
      </c>
      <c r="M740" s="17">
        <v>2.6066099999999998E-4</v>
      </c>
      <c r="N740" s="39">
        <v>185.40248399999999</v>
      </c>
      <c r="O740" s="17">
        <v>0.67586800000000002</v>
      </c>
      <c r="P740" s="18">
        <v>1.4089430000000001</v>
      </c>
      <c r="Q740" s="18">
        <v>1.0438620000000001</v>
      </c>
      <c r="R740" s="18">
        <v>0.66076000000000001</v>
      </c>
      <c r="S740" s="17">
        <v>0.24</v>
      </c>
      <c r="T740" s="31">
        <v>3381053</v>
      </c>
      <c r="U740" s="17">
        <v>0.83266899999999999</v>
      </c>
      <c r="V740" s="17">
        <v>1.3757800000000001E-2</v>
      </c>
      <c r="W740" s="17">
        <v>1.5148E-2</v>
      </c>
      <c r="X740" s="6" t="s">
        <v>1348</v>
      </c>
    </row>
    <row r="741" spans="1:24">
      <c r="A741" s="6" t="s">
        <v>1395</v>
      </c>
      <c r="B741" s="6" t="s">
        <v>1</v>
      </c>
      <c r="C741" s="31">
        <v>31835874</v>
      </c>
      <c r="D741" s="31">
        <v>31699688</v>
      </c>
      <c r="E741" s="17">
        <v>0.01</v>
      </c>
      <c r="F741" s="17">
        <v>0.3</v>
      </c>
      <c r="G741" s="31">
        <v>20937545</v>
      </c>
      <c r="H741" s="17">
        <v>0.66039999999999999</v>
      </c>
      <c r="I741" s="17">
        <v>0.108311</v>
      </c>
      <c r="J741" s="17">
        <v>0.10556699999999999</v>
      </c>
      <c r="K741" s="31">
        <v>2384883</v>
      </c>
      <c r="L741" s="17">
        <v>0.109</v>
      </c>
      <c r="M741" s="17">
        <v>4.6165900000000001E-4</v>
      </c>
      <c r="N741" s="39">
        <v>158.52213599999999</v>
      </c>
      <c r="O741" s="17">
        <v>0.69318999999999997</v>
      </c>
      <c r="P741" s="18">
        <v>1.752087</v>
      </c>
      <c r="Q741" s="18">
        <v>1.227006</v>
      </c>
      <c r="R741" s="18">
        <v>0.80798999999999999</v>
      </c>
      <c r="S741" s="17">
        <v>0.24</v>
      </c>
      <c r="T741" s="31">
        <v>3721731</v>
      </c>
      <c r="U741" s="17">
        <v>0.85180999999999996</v>
      </c>
      <c r="V741" s="17">
        <v>1.5473499999999999E-2</v>
      </c>
      <c r="W741" s="17">
        <v>1.6951399999999998E-2</v>
      </c>
      <c r="X741" s="6" t="s">
        <v>1348</v>
      </c>
    </row>
    <row r="742" spans="1:24">
      <c r="A742" s="6" t="s">
        <v>1396</v>
      </c>
      <c r="B742" s="6" t="s">
        <v>1</v>
      </c>
      <c r="C742" s="31">
        <v>27183012</v>
      </c>
      <c r="D742" s="31">
        <v>27047048</v>
      </c>
      <c r="E742" s="17">
        <v>0.01</v>
      </c>
      <c r="F742" s="17">
        <v>0.27</v>
      </c>
      <c r="G742" s="31">
        <v>17345668</v>
      </c>
      <c r="H742" s="17">
        <v>0.64129999999999998</v>
      </c>
      <c r="I742" s="17">
        <v>0.10685699999999999</v>
      </c>
      <c r="J742" s="17">
        <v>0.10424899999999999</v>
      </c>
      <c r="K742" s="31">
        <v>2312808</v>
      </c>
      <c r="L742" s="17">
        <v>0.1057</v>
      </c>
      <c r="M742" s="17">
        <v>8.4401500000000002E-5</v>
      </c>
      <c r="N742" s="39">
        <v>176.00626299999999</v>
      </c>
      <c r="O742" s="17">
        <v>0.67287699999999995</v>
      </c>
      <c r="P742" s="18">
        <v>1.4960169999999999</v>
      </c>
      <c r="Q742" s="18">
        <v>1.09745</v>
      </c>
      <c r="R742" s="18">
        <v>0.70405799999999996</v>
      </c>
      <c r="S742" s="17">
        <v>0.24</v>
      </c>
      <c r="T742" s="31">
        <v>3545826</v>
      </c>
      <c r="U742" s="17">
        <v>0.82284299999999999</v>
      </c>
      <c r="V742" s="17">
        <v>1.5280699999999999E-2</v>
      </c>
      <c r="W742" s="17">
        <v>1.66251E-2</v>
      </c>
      <c r="X742" s="6" t="s">
        <v>1348</v>
      </c>
    </row>
    <row r="743" spans="1:24">
      <c r="A743" s="6" t="s">
        <v>1397</v>
      </c>
      <c r="B743" s="6" t="s">
        <v>1</v>
      </c>
      <c r="C743" s="31">
        <v>4814642</v>
      </c>
      <c r="D743" s="31">
        <v>4741090</v>
      </c>
      <c r="E743" s="17">
        <v>0.02</v>
      </c>
      <c r="F743" s="17">
        <v>0.26</v>
      </c>
      <c r="G743" s="31">
        <v>2583700</v>
      </c>
      <c r="H743" s="17">
        <v>0.54490000000000005</v>
      </c>
      <c r="I743" s="17">
        <v>1.8426999999999999E-2</v>
      </c>
      <c r="J743" s="17">
        <v>1.7971000000000001E-2</v>
      </c>
      <c r="K743" s="31">
        <v>411793</v>
      </c>
      <c r="L743" s="17">
        <v>1.8800000000000001E-2</v>
      </c>
      <c r="M743" s="17">
        <v>4.45098E-4</v>
      </c>
      <c r="N743" s="39">
        <v>206.72146699999999</v>
      </c>
      <c r="O743" s="17">
        <v>0.67352500000000004</v>
      </c>
      <c r="P743" s="18">
        <v>0.26497300000000001</v>
      </c>
      <c r="Q743" s="18">
        <v>0.19645199999999999</v>
      </c>
      <c r="R743" s="18">
        <v>0.107239</v>
      </c>
      <c r="S743" s="17">
        <v>0.245</v>
      </c>
      <c r="T743" s="31">
        <v>605563</v>
      </c>
      <c r="U743" s="17">
        <v>0.82554099999999997</v>
      </c>
      <c r="V743" s="17">
        <v>1.16598E-2</v>
      </c>
      <c r="W743" s="17">
        <v>1.28836E-2</v>
      </c>
      <c r="X743" s="6" t="s">
        <v>1348</v>
      </c>
    </row>
    <row r="744" spans="1:24">
      <c r="A744" s="6" t="s">
        <v>1398</v>
      </c>
      <c r="B744" s="6" t="s">
        <v>1</v>
      </c>
      <c r="C744" s="31">
        <v>4082306</v>
      </c>
      <c r="D744" s="31">
        <v>3996680</v>
      </c>
      <c r="E744" s="17">
        <v>0.03</v>
      </c>
      <c r="F744" s="17">
        <v>0.26</v>
      </c>
      <c r="G744" s="31">
        <v>2132819</v>
      </c>
      <c r="H744" s="17">
        <v>0.53359999999999996</v>
      </c>
      <c r="I744" s="17">
        <v>1.5327E-2</v>
      </c>
      <c r="J744" s="17">
        <v>1.4955E-2</v>
      </c>
      <c r="K744" s="31">
        <v>341461</v>
      </c>
      <c r="L744" s="17">
        <v>1.5599999999999999E-2</v>
      </c>
      <c r="M744" s="17">
        <v>1.23405E-3</v>
      </c>
      <c r="N744" s="39">
        <v>214.41924900000001</v>
      </c>
      <c r="O744" s="17">
        <v>0.67773399999999995</v>
      </c>
      <c r="P744" s="18">
        <v>0.22466900000000001</v>
      </c>
      <c r="Q744" s="18">
        <v>0.16747100000000001</v>
      </c>
      <c r="R744" s="18">
        <v>8.9282E-2</v>
      </c>
      <c r="S744" s="17">
        <v>0.245</v>
      </c>
      <c r="T744" s="31">
        <v>502655</v>
      </c>
      <c r="U744" s="17">
        <v>0.85293099999999999</v>
      </c>
      <c r="V744" s="17">
        <v>1.09771E-2</v>
      </c>
      <c r="W744" s="17">
        <v>1.2306900000000001E-2</v>
      </c>
      <c r="X744" s="6" t="s">
        <v>1348</v>
      </c>
    </row>
    <row r="745" spans="1:24">
      <c r="A745" s="6" t="s">
        <v>1399</v>
      </c>
      <c r="B745" s="6" t="s">
        <v>1</v>
      </c>
      <c r="C745" s="31">
        <v>14048800</v>
      </c>
      <c r="D745" s="31">
        <v>13931690</v>
      </c>
      <c r="E745" s="17">
        <v>0.01</v>
      </c>
      <c r="F745" s="17">
        <v>0.27</v>
      </c>
      <c r="G745" s="31">
        <v>8571811</v>
      </c>
      <c r="H745" s="17">
        <v>0.61519999999999997</v>
      </c>
      <c r="I745" s="17">
        <v>5.5710000000000003E-2</v>
      </c>
      <c r="J745" s="17">
        <v>5.4349000000000001E-2</v>
      </c>
      <c r="K745" s="31">
        <v>1193428</v>
      </c>
      <c r="L745" s="17">
        <v>5.45E-2</v>
      </c>
      <c r="M745" s="17">
        <v>6.4023800000000001E-4</v>
      </c>
      <c r="N745" s="39">
        <v>194.24158</v>
      </c>
      <c r="O745" s="17">
        <v>0.68214799999999998</v>
      </c>
      <c r="P745" s="18">
        <v>0.77317499999999995</v>
      </c>
      <c r="Q745" s="18">
        <v>0.56811400000000001</v>
      </c>
      <c r="R745" s="18">
        <v>0.349213</v>
      </c>
      <c r="S745" s="17">
        <v>0.24</v>
      </c>
      <c r="T745" s="31">
        <v>1793605</v>
      </c>
      <c r="U745" s="17">
        <v>0.86737799999999998</v>
      </c>
      <c r="V745" s="17">
        <v>1.1871100000000001E-2</v>
      </c>
      <c r="W745" s="17">
        <v>1.3039E-2</v>
      </c>
      <c r="X745" s="6" t="s">
        <v>1348</v>
      </c>
    </row>
    <row r="746" spans="1:24">
      <c r="A746" s="6" t="s">
        <v>1400</v>
      </c>
      <c r="B746" s="6" t="s">
        <v>1</v>
      </c>
      <c r="C746" s="31">
        <v>21886432</v>
      </c>
      <c r="D746" s="31">
        <v>21766210</v>
      </c>
      <c r="E746" s="17">
        <v>0.01</v>
      </c>
      <c r="F746" s="17">
        <v>0.27</v>
      </c>
      <c r="G746" s="31">
        <v>13560079</v>
      </c>
      <c r="H746" s="17">
        <v>0.62290000000000001</v>
      </c>
      <c r="I746" s="17">
        <v>8.4358000000000002E-2</v>
      </c>
      <c r="J746" s="17">
        <v>8.2350999999999994E-2</v>
      </c>
      <c r="K746" s="31">
        <v>1822849</v>
      </c>
      <c r="L746" s="17">
        <v>8.3299999999999999E-2</v>
      </c>
      <c r="M746" s="17">
        <v>6.13713E-4</v>
      </c>
      <c r="N746" s="39">
        <v>186.30678</v>
      </c>
      <c r="O746" s="17">
        <v>0.68389500000000003</v>
      </c>
      <c r="P746" s="18">
        <v>1.20452</v>
      </c>
      <c r="Q746" s="18">
        <v>0.88958800000000005</v>
      </c>
      <c r="R746" s="18">
        <v>0.55436300000000005</v>
      </c>
      <c r="S746" s="17">
        <v>0.24</v>
      </c>
      <c r="T746" s="31">
        <v>2781018</v>
      </c>
      <c r="U746" s="17">
        <v>0.85349200000000003</v>
      </c>
      <c r="V746" s="17">
        <v>1.3982899999999999E-2</v>
      </c>
      <c r="W746" s="17">
        <v>1.53061E-2</v>
      </c>
      <c r="X746" s="6" t="s">
        <v>1348</v>
      </c>
    </row>
    <row r="747" spans="1:24">
      <c r="A747" s="6" t="s">
        <v>1401</v>
      </c>
      <c r="B747" s="6" t="s">
        <v>1</v>
      </c>
      <c r="C747" s="31">
        <v>19141810</v>
      </c>
      <c r="D747" s="31">
        <v>19018026</v>
      </c>
      <c r="E747" s="17">
        <v>0.01</v>
      </c>
      <c r="F747" s="17">
        <v>0.27</v>
      </c>
      <c r="G747" s="31">
        <v>11685978</v>
      </c>
      <c r="H747" s="17">
        <v>0.61439999999999995</v>
      </c>
      <c r="I747" s="17">
        <v>7.2774000000000005E-2</v>
      </c>
      <c r="J747" s="17">
        <v>7.1029999999999996E-2</v>
      </c>
      <c r="K747" s="31">
        <v>1565819</v>
      </c>
      <c r="L747" s="17">
        <v>7.1599999999999997E-2</v>
      </c>
      <c r="M747" s="17">
        <v>4.4275299999999999E-4</v>
      </c>
      <c r="N747" s="39">
        <v>186.860277</v>
      </c>
      <c r="O747" s="17">
        <v>0.68486199999999997</v>
      </c>
      <c r="P747" s="18">
        <v>1.053469</v>
      </c>
      <c r="Q747" s="18">
        <v>0.77820599999999995</v>
      </c>
      <c r="R747" s="18">
        <v>0.47808299999999998</v>
      </c>
      <c r="S747" s="17">
        <v>0.24</v>
      </c>
      <c r="T747" s="31">
        <v>2379890</v>
      </c>
      <c r="U747" s="17">
        <v>0.86341100000000004</v>
      </c>
      <c r="V747" s="17">
        <v>1.3427100000000001E-2</v>
      </c>
      <c r="W747" s="17">
        <v>1.4704099999999999E-2</v>
      </c>
      <c r="X747" s="6" t="s">
        <v>1348</v>
      </c>
    </row>
    <row r="748" spans="1:24">
      <c r="A748" s="6" t="s">
        <v>1402</v>
      </c>
      <c r="B748" s="6" t="s">
        <v>1</v>
      </c>
      <c r="C748" s="31">
        <v>17756956</v>
      </c>
      <c r="D748" s="31">
        <v>17644260</v>
      </c>
      <c r="E748" s="17">
        <v>0.01</v>
      </c>
      <c r="F748" s="17">
        <v>0.3</v>
      </c>
      <c r="G748" s="31">
        <v>10965595</v>
      </c>
      <c r="H748" s="17">
        <v>0.62139999999999995</v>
      </c>
      <c r="I748" s="17">
        <v>6.0593000000000001E-2</v>
      </c>
      <c r="J748" s="17">
        <v>5.9108000000000001E-2</v>
      </c>
      <c r="K748" s="31">
        <v>1305058</v>
      </c>
      <c r="L748" s="17">
        <v>5.96E-2</v>
      </c>
      <c r="M748" s="17">
        <v>3.4216100000000001E-4</v>
      </c>
      <c r="N748" s="39">
        <v>173.222973</v>
      </c>
      <c r="O748" s="17">
        <v>0.69850000000000001</v>
      </c>
      <c r="P748" s="18">
        <v>0.97725399999999996</v>
      </c>
      <c r="Q748" s="18">
        <v>0.69380600000000003</v>
      </c>
      <c r="R748" s="18">
        <v>0.43135200000000001</v>
      </c>
      <c r="S748" s="17">
        <v>0.24</v>
      </c>
      <c r="T748" s="31">
        <v>2007534</v>
      </c>
      <c r="U748" s="17">
        <v>0.84947300000000003</v>
      </c>
      <c r="V748" s="17">
        <v>1.27922E-2</v>
      </c>
      <c r="W748" s="17">
        <v>1.40445E-2</v>
      </c>
      <c r="X748" s="6" t="s">
        <v>1348</v>
      </c>
    </row>
    <row r="749" spans="1:24">
      <c r="A749" s="6" t="s">
        <v>1403</v>
      </c>
      <c r="B749" s="6" t="s">
        <v>1</v>
      </c>
      <c r="C749" s="31">
        <v>6841560</v>
      </c>
      <c r="D749" s="31">
        <v>6760292</v>
      </c>
      <c r="E749" s="17">
        <v>0.02</v>
      </c>
      <c r="F749" s="17">
        <v>0.26</v>
      </c>
      <c r="G749" s="31">
        <v>3541008</v>
      </c>
      <c r="H749" s="17">
        <v>0.52370000000000005</v>
      </c>
      <c r="I749" s="17">
        <v>2.5298999999999999E-2</v>
      </c>
      <c r="J749" s="17">
        <v>2.4691000000000001E-2</v>
      </c>
      <c r="K749" s="31">
        <v>567625</v>
      </c>
      <c r="L749" s="17">
        <v>2.5899999999999999E-2</v>
      </c>
      <c r="M749" s="17">
        <v>2.34227E-3</v>
      </c>
      <c r="N749" s="39">
        <v>202.967454</v>
      </c>
      <c r="O749" s="17">
        <v>0.66617099999999996</v>
      </c>
      <c r="P749" s="18">
        <v>0.376525</v>
      </c>
      <c r="Q749" s="18">
        <v>0.28103699999999998</v>
      </c>
      <c r="R749" s="18">
        <v>0.14833499999999999</v>
      </c>
      <c r="S749" s="17">
        <v>0.25</v>
      </c>
      <c r="T749" s="31">
        <v>840886</v>
      </c>
      <c r="U749" s="17">
        <v>0.84939799999999999</v>
      </c>
      <c r="V749" s="17">
        <v>1.2030300000000001E-2</v>
      </c>
      <c r="W749" s="17">
        <v>1.3750800000000001E-2</v>
      </c>
      <c r="X749" s="6" t="s">
        <v>1348</v>
      </c>
    </row>
    <row r="750" spans="1:24">
      <c r="A750" s="6" t="s">
        <v>1404</v>
      </c>
      <c r="B750" s="6" t="s">
        <v>1</v>
      </c>
      <c r="C750" s="31">
        <v>11790614</v>
      </c>
      <c r="D750" s="31">
        <v>11687592</v>
      </c>
      <c r="E750" s="17">
        <v>0.01</v>
      </c>
      <c r="F750" s="17">
        <v>0.26</v>
      </c>
      <c r="G750" s="31">
        <v>6931910</v>
      </c>
      <c r="H750" s="17">
        <v>0.59299999999999997</v>
      </c>
      <c r="I750" s="17">
        <v>4.8148999999999997E-2</v>
      </c>
      <c r="J750" s="17">
        <v>4.7010000000000003E-2</v>
      </c>
      <c r="K750" s="31">
        <v>1065233</v>
      </c>
      <c r="L750" s="17">
        <v>4.87E-2</v>
      </c>
      <c r="M750" s="17">
        <v>5.5886499999999997E-4</v>
      </c>
      <c r="N750" s="39">
        <v>203.29333600000001</v>
      </c>
      <c r="O750" s="17">
        <v>0.67346099999999998</v>
      </c>
      <c r="P750" s="18">
        <v>0.64889600000000003</v>
      </c>
      <c r="Q750" s="18">
        <v>0.48466999999999999</v>
      </c>
      <c r="R750" s="18">
        <v>0.288437</v>
      </c>
      <c r="S750" s="17">
        <v>0.24</v>
      </c>
      <c r="T750" s="31">
        <v>1596134</v>
      </c>
      <c r="U750" s="17">
        <v>0.85121899999999995</v>
      </c>
      <c r="V750" s="17">
        <v>1.0549599999999999E-2</v>
      </c>
      <c r="W750" s="17">
        <v>1.17594E-2</v>
      </c>
      <c r="X750" s="6" t="s">
        <v>1348</v>
      </c>
    </row>
    <row r="751" spans="1:24">
      <c r="A751" s="6" t="s">
        <v>1405</v>
      </c>
      <c r="B751" s="6" t="s">
        <v>1</v>
      </c>
      <c r="C751" s="31">
        <v>7232090</v>
      </c>
      <c r="D751" s="31">
        <v>7195616</v>
      </c>
      <c r="E751" s="17">
        <v>0.01</v>
      </c>
      <c r="F751" s="17">
        <v>0.28000000000000003</v>
      </c>
      <c r="G751" s="31">
        <v>3928242</v>
      </c>
      <c r="H751" s="17">
        <v>0.54590000000000005</v>
      </c>
      <c r="I751" s="17">
        <v>2.5201999999999999E-2</v>
      </c>
      <c r="J751" s="17">
        <v>2.4586E-2</v>
      </c>
      <c r="K751" s="31">
        <v>549593</v>
      </c>
      <c r="L751" s="17">
        <v>2.5100000000000001E-2</v>
      </c>
      <c r="M751" s="17">
        <v>2.77478E-4</v>
      </c>
      <c r="N751" s="39">
        <v>182.076761</v>
      </c>
      <c r="O751" s="17">
        <v>0.67630199999999996</v>
      </c>
      <c r="P751" s="18">
        <v>0.39801799999999998</v>
      </c>
      <c r="Q751" s="18">
        <v>0.29020800000000002</v>
      </c>
      <c r="R751" s="18">
        <v>0.161861</v>
      </c>
      <c r="S751" s="17">
        <v>0.25</v>
      </c>
      <c r="T751" s="31">
        <v>822078</v>
      </c>
      <c r="U751" s="17">
        <v>0.83003800000000005</v>
      </c>
      <c r="V751" s="17">
        <v>1.5424999999999999E-2</v>
      </c>
      <c r="W751" s="17">
        <v>1.70657E-2</v>
      </c>
      <c r="X751" s="6" t="s">
        <v>1348</v>
      </c>
    </row>
    <row r="752" spans="1:24">
      <c r="A752" s="6" t="s">
        <v>1406</v>
      </c>
      <c r="B752" s="6" t="s">
        <v>1</v>
      </c>
      <c r="C752" s="31">
        <v>12296458</v>
      </c>
      <c r="D752" s="31">
        <v>12172086</v>
      </c>
      <c r="E752" s="17">
        <v>0.02</v>
      </c>
      <c r="F752" s="17">
        <v>0.26</v>
      </c>
      <c r="G752" s="31">
        <v>7231570</v>
      </c>
      <c r="H752" s="17">
        <v>0.59409999999999996</v>
      </c>
      <c r="I752" s="17">
        <v>4.9790000000000001E-2</v>
      </c>
      <c r="J752" s="17">
        <v>4.8575E-2</v>
      </c>
      <c r="K752" s="31">
        <v>1089844</v>
      </c>
      <c r="L752" s="17">
        <v>4.9799999999999997E-2</v>
      </c>
      <c r="M752" s="17">
        <v>5.0694399999999995E-4</v>
      </c>
      <c r="N752" s="39">
        <v>198.386945</v>
      </c>
      <c r="O752" s="17">
        <v>0.671933</v>
      </c>
      <c r="P752" s="18">
        <v>0.67673499999999998</v>
      </c>
      <c r="Q752" s="18">
        <v>0.50184600000000001</v>
      </c>
      <c r="R752" s="18">
        <v>0.29895100000000002</v>
      </c>
      <c r="S752" s="17">
        <v>0.24</v>
      </c>
      <c r="T752" s="31">
        <v>1622410</v>
      </c>
      <c r="U752" s="17">
        <v>0.86970400000000003</v>
      </c>
      <c r="V752" s="17">
        <v>1.26017E-2</v>
      </c>
      <c r="W752" s="17">
        <v>1.4108000000000001E-2</v>
      </c>
      <c r="X752" s="6" t="s">
        <v>1348</v>
      </c>
    </row>
    <row r="753" spans="1:24">
      <c r="A753" s="6" t="s">
        <v>1407</v>
      </c>
      <c r="B753" s="6" t="s">
        <v>1</v>
      </c>
      <c r="C753" s="31">
        <v>18670690</v>
      </c>
      <c r="D753" s="31">
        <v>18560402</v>
      </c>
      <c r="E753" s="17">
        <v>0.01</v>
      </c>
      <c r="F753" s="17">
        <v>0.25</v>
      </c>
      <c r="G753" s="31">
        <v>11330636</v>
      </c>
      <c r="H753" s="17">
        <v>0.61040000000000005</v>
      </c>
      <c r="I753" s="17">
        <v>7.3710999999999999E-2</v>
      </c>
      <c r="J753" s="17">
        <v>7.2012000000000007E-2</v>
      </c>
      <c r="K753" s="31">
        <v>1612201</v>
      </c>
      <c r="L753" s="17">
        <v>7.3700000000000002E-2</v>
      </c>
      <c r="M753" s="17">
        <v>4.4481199999999997E-5</v>
      </c>
      <c r="N753" s="39">
        <v>190.580794</v>
      </c>
      <c r="O753" s="17">
        <v>0.67624499999999999</v>
      </c>
      <c r="P753" s="18">
        <v>1.027541</v>
      </c>
      <c r="Q753" s="18">
        <v>0.77108200000000005</v>
      </c>
      <c r="R753" s="18">
        <v>0.47213100000000002</v>
      </c>
      <c r="S753" s="17">
        <v>0.24</v>
      </c>
      <c r="T753" s="31">
        <v>2454344</v>
      </c>
      <c r="U753" s="17">
        <v>0.82141900000000001</v>
      </c>
      <c r="V753" s="17">
        <v>1.4326E-2</v>
      </c>
      <c r="W753" s="17">
        <v>1.5706600000000001E-2</v>
      </c>
      <c r="X753" s="6" t="s">
        <v>1348</v>
      </c>
    </row>
    <row r="754" spans="1:24">
      <c r="A754" s="6" t="s">
        <v>1408</v>
      </c>
      <c r="B754" s="6" t="s">
        <v>1</v>
      </c>
      <c r="C754" s="31">
        <v>20454234</v>
      </c>
      <c r="D754" s="31">
        <v>20379466</v>
      </c>
      <c r="E754" s="17">
        <v>0.01</v>
      </c>
      <c r="F754" s="17">
        <v>0.33</v>
      </c>
      <c r="G754" s="31">
        <v>12797276</v>
      </c>
      <c r="H754" s="17">
        <v>0.62790000000000001</v>
      </c>
      <c r="I754" s="17">
        <v>6.0887999999999998E-2</v>
      </c>
      <c r="J754" s="17">
        <v>5.9163E-2</v>
      </c>
      <c r="K754" s="31">
        <v>1345948</v>
      </c>
      <c r="L754" s="17">
        <v>6.1499999999999999E-2</v>
      </c>
      <c r="M754" s="17">
        <v>2.7834000000000002E-4</v>
      </c>
      <c r="N754" s="39">
        <v>142.02974399999999</v>
      </c>
      <c r="O754" s="17">
        <v>0.69624399999999997</v>
      </c>
      <c r="P754" s="18">
        <v>1.125699</v>
      </c>
      <c r="Q754" s="18">
        <v>0.76495000000000002</v>
      </c>
      <c r="R754" s="18">
        <v>0.47876999999999997</v>
      </c>
      <c r="S754" s="17">
        <v>0.25</v>
      </c>
      <c r="T754" s="31">
        <v>2071410</v>
      </c>
      <c r="U754" s="17">
        <v>0.83123800000000003</v>
      </c>
      <c r="V754" s="17">
        <v>2.0308799999999998E-2</v>
      </c>
      <c r="W754" s="17">
        <v>2.2334900000000001E-2</v>
      </c>
      <c r="X754" s="6" t="s">
        <v>1348</v>
      </c>
    </row>
    <row r="755" spans="1:24">
      <c r="A755" s="6" t="s">
        <v>1409</v>
      </c>
      <c r="B755" s="6" t="s">
        <v>1</v>
      </c>
      <c r="C755" s="31">
        <v>5912604</v>
      </c>
      <c r="D755" s="31">
        <v>5814936</v>
      </c>
      <c r="E755" s="17">
        <v>0.02</v>
      </c>
      <c r="F755" s="17">
        <v>0.25</v>
      </c>
      <c r="G755" s="31">
        <v>3194381</v>
      </c>
      <c r="H755" s="17">
        <v>0.54930000000000001</v>
      </c>
      <c r="I755" s="17">
        <v>2.3231000000000002E-2</v>
      </c>
      <c r="J755" s="17">
        <v>2.2678E-2</v>
      </c>
      <c r="K755" s="31">
        <v>518289</v>
      </c>
      <c r="L755" s="17">
        <v>2.3699999999999999E-2</v>
      </c>
      <c r="M755" s="17">
        <v>6.3987400000000002E-4</v>
      </c>
      <c r="N755" s="39">
        <v>211.019565</v>
      </c>
      <c r="O755" s="17">
        <v>0.67256899999999997</v>
      </c>
      <c r="P755" s="18">
        <v>0.32540000000000002</v>
      </c>
      <c r="Q755" s="18">
        <v>0.246365</v>
      </c>
      <c r="R755" s="18">
        <v>0.13537099999999999</v>
      </c>
      <c r="S755" s="17">
        <v>0.245</v>
      </c>
      <c r="T755" s="31">
        <v>765819</v>
      </c>
      <c r="U755" s="17">
        <v>0.83573699999999995</v>
      </c>
      <c r="V755" s="17">
        <v>1.17818E-2</v>
      </c>
      <c r="W755" s="17">
        <v>1.3270499999999999E-2</v>
      </c>
      <c r="X755" s="6" t="s">
        <v>1348</v>
      </c>
    </row>
    <row r="756" spans="1:24">
      <c r="A756" s="6" t="s">
        <v>1410</v>
      </c>
      <c r="B756" s="6" t="s">
        <v>1</v>
      </c>
      <c r="C756" s="31">
        <v>14789230</v>
      </c>
      <c r="D756" s="31">
        <v>14668478</v>
      </c>
      <c r="E756" s="17">
        <v>0.01</v>
      </c>
      <c r="F756" s="17">
        <v>0.26</v>
      </c>
      <c r="G756" s="31">
        <v>8863967</v>
      </c>
      <c r="H756" s="17">
        <v>0.60419999999999996</v>
      </c>
      <c r="I756" s="17">
        <v>5.9875999999999999E-2</v>
      </c>
      <c r="J756" s="17">
        <v>5.8439999999999999E-2</v>
      </c>
      <c r="K756" s="31">
        <v>1316158</v>
      </c>
      <c r="L756" s="17">
        <v>6.0100000000000001E-2</v>
      </c>
      <c r="M756" s="17">
        <v>4.6683400000000001E-4</v>
      </c>
      <c r="N756" s="39">
        <v>197.89217099999999</v>
      </c>
      <c r="O756" s="17">
        <v>0.67626500000000001</v>
      </c>
      <c r="P756" s="18">
        <v>0.81392500000000001</v>
      </c>
      <c r="Q756" s="18">
        <v>0.60643899999999995</v>
      </c>
      <c r="R756" s="18">
        <v>0.36735099999999998</v>
      </c>
      <c r="S756" s="17">
        <v>0.24</v>
      </c>
      <c r="T756" s="31">
        <v>1976468</v>
      </c>
      <c r="U756" s="17">
        <v>0.81373399999999996</v>
      </c>
      <c r="V756" s="17">
        <v>1.13626E-2</v>
      </c>
      <c r="W756" s="17">
        <v>1.26591E-2</v>
      </c>
      <c r="X756" s="6" t="s">
        <v>1348</v>
      </c>
    </row>
    <row r="757" spans="1:24">
      <c r="A757" s="6" t="s">
        <v>1411</v>
      </c>
      <c r="B757" s="6" t="s">
        <v>1</v>
      </c>
      <c r="C757" s="31">
        <v>20524750</v>
      </c>
      <c r="D757" s="31">
        <v>20416316</v>
      </c>
      <c r="E757" s="17">
        <v>0.01</v>
      </c>
      <c r="F757" s="17">
        <v>0.26</v>
      </c>
      <c r="G757" s="31">
        <v>12655698</v>
      </c>
      <c r="H757" s="17">
        <v>0.61980000000000002</v>
      </c>
      <c r="I757" s="17">
        <v>8.0076999999999995E-2</v>
      </c>
      <c r="J757" s="17">
        <v>7.8242999999999993E-2</v>
      </c>
      <c r="K757" s="31">
        <v>1750361</v>
      </c>
      <c r="L757" s="17">
        <v>0.08</v>
      </c>
      <c r="M757" s="17">
        <v>9.8469500000000006E-4</v>
      </c>
      <c r="N757" s="39">
        <v>186.13568599999999</v>
      </c>
      <c r="O757" s="17">
        <v>0.68030900000000005</v>
      </c>
      <c r="P757" s="18">
        <v>1.1295790000000001</v>
      </c>
      <c r="Q757" s="18">
        <v>0.84259099999999998</v>
      </c>
      <c r="R757" s="18">
        <v>0.52509399999999995</v>
      </c>
      <c r="S757" s="17">
        <v>0.24</v>
      </c>
      <c r="T757" s="31">
        <v>2671581</v>
      </c>
      <c r="U757" s="17">
        <v>0.85809599999999997</v>
      </c>
      <c r="V757" s="17">
        <v>1.51196E-2</v>
      </c>
      <c r="W757" s="17">
        <v>1.6589199999999998E-2</v>
      </c>
      <c r="X757" s="6" t="s">
        <v>1348</v>
      </c>
    </row>
    <row r="758" spans="1:24">
      <c r="A758" s="6" t="s">
        <v>1412</v>
      </c>
      <c r="B758" s="6" t="s">
        <v>1</v>
      </c>
      <c r="C758" s="31">
        <v>11818372</v>
      </c>
      <c r="D758" s="31">
        <v>11692390</v>
      </c>
      <c r="E758" s="17">
        <v>0.02</v>
      </c>
      <c r="F758" s="17">
        <v>0.26</v>
      </c>
      <c r="G758" s="31">
        <v>6900520</v>
      </c>
      <c r="H758" s="17">
        <v>0.59009999999999996</v>
      </c>
      <c r="I758" s="17">
        <v>4.7391999999999997E-2</v>
      </c>
      <c r="J758" s="17">
        <v>4.6213999999999998E-2</v>
      </c>
      <c r="K758" s="31">
        <v>1036649</v>
      </c>
      <c r="L758" s="17">
        <v>4.7399999999999998E-2</v>
      </c>
      <c r="M758" s="17">
        <v>6.4342999999999996E-4</v>
      </c>
      <c r="N758" s="39">
        <v>197.51924099999999</v>
      </c>
      <c r="O758" s="17">
        <v>0.67357500000000003</v>
      </c>
      <c r="P758" s="18">
        <v>0.650424</v>
      </c>
      <c r="Q758" s="18">
        <v>0.48186600000000002</v>
      </c>
      <c r="R758" s="18">
        <v>0.28509899999999999</v>
      </c>
      <c r="S758" s="17">
        <v>0.24</v>
      </c>
      <c r="T758" s="31">
        <v>1536891</v>
      </c>
      <c r="U758" s="17">
        <v>0.84716899999999995</v>
      </c>
      <c r="V758" s="17">
        <v>1.3732400000000001E-2</v>
      </c>
      <c r="W758" s="17">
        <v>1.5152799999999999E-2</v>
      </c>
      <c r="X758" s="6" t="s">
        <v>1348</v>
      </c>
    </row>
    <row r="759" spans="1:24">
      <c r="A759" s="6" t="s">
        <v>1413</v>
      </c>
      <c r="B759" s="6" t="s">
        <v>1</v>
      </c>
      <c r="C759" s="31">
        <v>28144022</v>
      </c>
      <c r="D759" s="31">
        <v>27987276</v>
      </c>
      <c r="E759" s="17">
        <v>0.01</v>
      </c>
      <c r="F759" s="17">
        <v>0.26</v>
      </c>
      <c r="G759" s="31">
        <v>17347478</v>
      </c>
      <c r="H759" s="17">
        <v>0.61980000000000002</v>
      </c>
      <c r="I759" s="17">
        <v>0.10630000000000001</v>
      </c>
      <c r="J759" s="17">
        <v>0.10385800000000001</v>
      </c>
      <c r="K759" s="31">
        <v>2296064</v>
      </c>
      <c r="L759" s="17">
        <v>0.10489999999999999</v>
      </c>
      <c r="M759" s="17">
        <v>1.6474999999999999E-4</v>
      </c>
      <c r="N759" s="39">
        <v>182.47044199999999</v>
      </c>
      <c r="O759" s="17">
        <v>0.68052500000000005</v>
      </c>
      <c r="P759" s="18">
        <v>1.5489059999999999</v>
      </c>
      <c r="Q759" s="18">
        <v>1.1561570000000001</v>
      </c>
      <c r="R759" s="18">
        <v>0.71684899999999996</v>
      </c>
      <c r="S759" s="17">
        <v>0.24</v>
      </c>
      <c r="T759" s="31">
        <v>3543309</v>
      </c>
      <c r="U759" s="17">
        <v>0.85561100000000001</v>
      </c>
      <c r="V759" s="17">
        <v>1.48144E-2</v>
      </c>
      <c r="W759" s="17">
        <v>1.63149E-2</v>
      </c>
      <c r="X759" s="6" t="s">
        <v>1348</v>
      </c>
    </row>
    <row r="760" spans="1:24">
      <c r="A760" s="6" t="s">
        <v>1414</v>
      </c>
      <c r="B760" s="6" t="s">
        <v>1</v>
      </c>
      <c r="C760" s="31">
        <v>34903730</v>
      </c>
      <c r="D760" s="31">
        <v>34764180</v>
      </c>
      <c r="E760" s="17">
        <v>0.01</v>
      </c>
      <c r="F760" s="17">
        <v>0.34</v>
      </c>
      <c r="G760" s="31">
        <v>22836893</v>
      </c>
      <c r="H760" s="17">
        <v>0.65690000000000004</v>
      </c>
      <c r="I760" s="17">
        <v>0.103772</v>
      </c>
      <c r="J760" s="17">
        <v>0.10045</v>
      </c>
      <c r="K760" s="31">
        <v>2325752</v>
      </c>
      <c r="L760" s="17">
        <v>0.10630000000000001</v>
      </c>
      <c r="M760" s="17">
        <v>1.5352399999999999E-4</v>
      </c>
      <c r="N760" s="39">
        <v>125.657833</v>
      </c>
      <c r="O760" s="17">
        <v>0.68321699999999996</v>
      </c>
      <c r="P760" s="18">
        <v>1.9209270000000001</v>
      </c>
      <c r="Q760" s="18">
        <v>1.285083</v>
      </c>
      <c r="R760" s="18">
        <v>0.83671600000000002</v>
      </c>
      <c r="S760" s="17">
        <v>0.25</v>
      </c>
      <c r="T760" s="31">
        <v>3577233</v>
      </c>
      <c r="U760" s="17">
        <v>0.83231999999999995</v>
      </c>
      <c r="V760" s="17">
        <v>2.5834900000000001E-2</v>
      </c>
      <c r="W760" s="17">
        <v>2.84067E-2</v>
      </c>
      <c r="X760" s="6" t="s">
        <v>1348</v>
      </c>
    </row>
    <row r="761" spans="1:24">
      <c r="A761" s="6" t="s">
        <v>1415</v>
      </c>
      <c r="B761" s="6" t="s">
        <v>1</v>
      </c>
      <c r="C761" s="31">
        <v>213232</v>
      </c>
      <c r="D761" s="31">
        <v>207712</v>
      </c>
      <c r="E761" s="17">
        <v>0.03</v>
      </c>
      <c r="F761" s="17">
        <v>0.33</v>
      </c>
      <c r="G761" s="31">
        <v>68801</v>
      </c>
      <c r="H761" s="17">
        <v>0.33119999999999999</v>
      </c>
      <c r="I761" s="17">
        <v>4.7100000000000001E-4</v>
      </c>
      <c r="J761" s="17">
        <v>4.5600000000000003E-4</v>
      </c>
      <c r="K761" s="31">
        <v>10725</v>
      </c>
      <c r="L761" s="17">
        <v>4.0000000000000002E-4</v>
      </c>
      <c r="M761" s="17">
        <v>1.8313699999999999E-3</v>
      </c>
      <c r="N761" s="39">
        <v>204.09188700000001</v>
      </c>
      <c r="O761" s="17">
        <v>0.69271300000000002</v>
      </c>
      <c r="P761" s="18">
        <v>1.1735000000000001E-2</v>
      </c>
      <c r="Q761" s="18">
        <v>7.8969999999999995E-3</v>
      </c>
      <c r="R761" s="18">
        <v>2.869E-3</v>
      </c>
      <c r="S761" s="17">
        <v>0.28000000000000003</v>
      </c>
      <c r="T761" s="31">
        <v>15121</v>
      </c>
      <c r="U761" s="17">
        <v>0.73341699999999999</v>
      </c>
      <c r="V761" s="17">
        <v>1.6479500000000001E-2</v>
      </c>
      <c r="W761" s="17">
        <v>1.3685599999999999E-2</v>
      </c>
      <c r="X761" s="6" t="s">
        <v>1416</v>
      </c>
    </row>
    <row r="762" spans="1:24">
      <c r="A762" s="6" t="s">
        <v>465</v>
      </c>
      <c r="B762" s="6" t="s">
        <v>1</v>
      </c>
      <c r="C762" s="31">
        <v>4419508</v>
      </c>
      <c r="D762" s="31">
        <v>4376932</v>
      </c>
      <c r="E762" s="17">
        <v>0.01</v>
      </c>
      <c r="F762" s="17">
        <v>0.28000000000000003</v>
      </c>
      <c r="G762" s="31">
        <v>2331745</v>
      </c>
      <c r="H762" s="17">
        <v>0.53269999999999995</v>
      </c>
      <c r="I762" s="17">
        <v>1.3568999999999999E-2</v>
      </c>
      <c r="J762" s="17">
        <v>1.3238E-2</v>
      </c>
      <c r="K762" s="31">
        <v>305308</v>
      </c>
      <c r="L762" s="17">
        <v>1.3899999999999999E-2</v>
      </c>
      <c r="M762" s="17">
        <v>1.91187E-3</v>
      </c>
      <c r="N762" s="39">
        <v>197.124471</v>
      </c>
      <c r="O762" s="17">
        <v>0.71702500000000002</v>
      </c>
      <c r="P762" s="18">
        <v>0.243227</v>
      </c>
      <c r="Q762" s="18">
        <v>0.175953</v>
      </c>
      <c r="R762" s="18">
        <v>9.5348000000000002E-2</v>
      </c>
      <c r="S762" s="17">
        <v>0.25</v>
      </c>
      <c r="T762" s="31">
        <v>459133</v>
      </c>
      <c r="U762" s="17">
        <v>0.84279099999999996</v>
      </c>
      <c r="V762" s="17">
        <v>9.0057999999999996E-3</v>
      </c>
      <c r="W762" s="17">
        <v>1.01972E-2</v>
      </c>
      <c r="X762" s="6" t="s">
        <v>1416</v>
      </c>
    </row>
    <row r="763" spans="1:24">
      <c r="A763" s="6" t="s">
        <v>1417</v>
      </c>
      <c r="B763" s="6" t="s">
        <v>1</v>
      </c>
      <c r="C763" s="31">
        <v>2050644</v>
      </c>
      <c r="D763" s="31">
        <v>2027776</v>
      </c>
      <c r="E763" s="17">
        <v>0.02</v>
      </c>
      <c r="F763" s="17">
        <v>0.28999999999999998</v>
      </c>
      <c r="G763" s="31">
        <v>911174</v>
      </c>
      <c r="H763" s="17">
        <v>0.44929999999999998</v>
      </c>
      <c r="I763" s="17">
        <v>5.2830000000000004E-3</v>
      </c>
      <c r="J763" s="17">
        <v>5.1460000000000004E-3</v>
      </c>
      <c r="K763" s="31">
        <v>119201</v>
      </c>
      <c r="L763" s="17">
        <v>5.4000000000000003E-3</v>
      </c>
      <c r="M763" s="17">
        <v>6.7385600000000002E-4</v>
      </c>
      <c r="N763" s="39">
        <v>192.79303300000001</v>
      </c>
      <c r="O763" s="17">
        <v>0.71611000000000002</v>
      </c>
      <c r="P763" s="18">
        <v>0.112857</v>
      </c>
      <c r="Q763" s="18">
        <v>8.0362000000000003E-2</v>
      </c>
      <c r="R763" s="18">
        <v>3.6894000000000003E-2</v>
      </c>
      <c r="S763" s="17">
        <v>0.26</v>
      </c>
      <c r="T763" s="31">
        <v>176848</v>
      </c>
      <c r="U763" s="17">
        <v>0.82610499999999998</v>
      </c>
      <c r="V763" s="17">
        <v>1.1694100000000001E-2</v>
      </c>
      <c r="W763" s="17">
        <v>1.3297399999999999E-2</v>
      </c>
      <c r="X763" s="6" t="s">
        <v>1416</v>
      </c>
    </row>
    <row r="764" spans="1:24">
      <c r="A764" s="6" t="s">
        <v>466</v>
      </c>
      <c r="B764" s="6" t="s">
        <v>1</v>
      </c>
      <c r="C764" s="31">
        <v>7738908</v>
      </c>
      <c r="D764" s="31">
        <v>7690614</v>
      </c>
      <c r="E764" s="17">
        <v>0.01</v>
      </c>
      <c r="F764" s="17">
        <v>0.27</v>
      </c>
      <c r="G764" s="31">
        <v>4252659</v>
      </c>
      <c r="H764" s="17">
        <v>0.55289999999999995</v>
      </c>
      <c r="I764" s="17">
        <v>2.3838999999999999E-2</v>
      </c>
      <c r="J764" s="17">
        <v>2.3300999999999999E-2</v>
      </c>
      <c r="K764" s="31">
        <v>531878</v>
      </c>
      <c r="L764" s="17">
        <v>2.4299999999999999E-2</v>
      </c>
      <c r="M764" s="17">
        <v>2.3566400000000001E-3</v>
      </c>
      <c r="N764" s="39">
        <v>192.20546899999999</v>
      </c>
      <c r="O764" s="17">
        <v>0.72021500000000005</v>
      </c>
      <c r="P764" s="18">
        <v>0.42591000000000001</v>
      </c>
      <c r="Q764" s="18">
        <v>0.31166500000000003</v>
      </c>
      <c r="R764" s="18">
        <v>0.175901</v>
      </c>
      <c r="S764" s="17">
        <v>0.25</v>
      </c>
      <c r="T764" s="31">
        <v>811818</v>
      </c>
      <c r="U764" s="17">
        <v>0.84179000000000004</v>
      </c>
      <c r="V764" s="17">
        <v>1.03357E-2</v>
      </c>
      <c r="W764" s="17">
        <v>1.1959300000000001E-2</v>
      </c>
      <c r="X764" s="6" t="s">
        <v>1416</v>
      </c>
    </row>
    <row r="765" spans="1:24">
      <c r="A765" s="6" t="s">
        <v>1418</v>
      </c>
      <c r="B765" s="6" t="s">
        <v>1</v>
      </c>
      <c r="C765" s="31">
        <v>843534</v>
      </c>
      <c r="D765" s="31">
        <v>822814</v>
      </c>
      <c r="E765" s="17">
        <v>0.03</v>
      </c>
      <c r="F765" s="17">
        <v>0.28000000000000003</v>
      </c>
      <c r="G765" s="31">
        <v>395401</v>
      </c>
      <c r="H765" s="17">
        <v>0.48049999999999998</v>
      </c>
      <c r="I765" s="17">
        <v>2.6489999999999999E-3</v>
      </c>
      <c r="J765" s="17">
        <v>2.5769999999999999E-3</v>
      </c>
      <c r="K765" s="31">
        <v>60894</v>
      </c>
      <c r="L765" s="17">
        <v>2.7000000000000001E-3</v>
      </c>
      <c r="M765" s="17">
        <v>2.39251E-3</v>
      </c>
      <c r="N765" s="39">
        <v>214.93193400000001</v>
      </c>
      <c r="O765" s="17">
        <v>0.70091400000000004</v>
      </c>
      <c r="P765" s="18">
        <v>4.6422999999999999E-2</v>
      </c>
      <c r="Q765" s="18">
        <v>3.3799999999999997E-2</v>
      </c>
      <c r="R765" s="18">
        <v>1.6641E-2</v>
      </c>
      <c r="S765" s="17">
        <v>0.25</v>
      </c>
      <c r="T765" s="31">
        <v>89099</v>
      </c>
      <c r="U765" s="17">
        <v>0.70466600000000001</v>
      </c>
      <c r="V765" s="17">
        <v>1.74266E-2</v>
      </c>
      <c r="W765" s="17">
        <v>1.4010099999999999E-2</v>
      </c>
      <c r="X765" s="6" t="s">
        <v>1416</v>
      </c>
    </row>
    <row r="766" spans="1:24">
      <c r="A766" s="6" t="s">
        <v>1419</v>
      </c>
      <c r="B766" s="6" t="s">
        <v>1</v>
      </c>
      <c r="C766" s="31">
        <v>1587026</v>
      </c>
      <c r="D766" s="31">
        <v>1563642</v>
      </c>
      <c r="E766" s="17">
        <v>0.02</v>
      </c>
      <c r="F766" s="17">
        <v>0.28000000000000003</v>
      </c>
      <c r="G766" s="31">
        <v>787731</v>
      </c>
      <c r="H766" s="17">
        <v>0.50370000000000004</v>
      </c>
      <c r="I766" s="17">
        <v>4.4229999999999998E-3</v>
      </c>
      <c r="J766" s="17">
        <v>4.313E-3</v>
      </c>
      <c r="K766" s="31">
        <v>98930</v>
      </c>
      <c r="L766" s="17">
        <v>4.4999999999999997E-3</v>
      </c>
      <c r="M766" s="17">
        <v>6.5758500000000003E-4</v>
      </c>
      <c r="N766" s="39">
        <v>191.43921700000001</v>
      </c>
      <c r="O766" s="17">
        <v>0.72160800000000003</v>
      </c>
      <c r="P766" s="18">
        <v>8.7341000000000002E-2</v>
      </c>
      <c r="Q766" s="18">
        <v>6.2919000000000003E-2</v>
      </c>
      <c r="R766" s="18">
        <v>3.2148000000000003E-2</v>
      </c>
      <c r="S766" s="17">
        <v>0.25</v>
      </c>
      <c r="T766" s="31">
        <v>148189</v>
      </c>
      <c r="U766" s="17">
        <v>0.85088600000000003</v>
      </c>
      <c r="V766" s="17">
        <v>1.0060899999999999E-2</v>
      </c>
      <c r="W766" s="17">
        <v>1.16112E-2</v>
      </c>
      <c r="X766" s="6" t="s">
        <v>1416</v>
      </c>
    </row>
    <row r="767" spans="1:24">
      <c r="A767" s="6" t="s">
        <v>472</v>
      </c>
      <c r="B767" s="6" t="s">
        <v>1</v>
      </c>
      <c r="C767" s="31">
        <v>8804666</v>
      </c>
      <c r="D767" s="31">
        <v>8740768</v>
      </c>
      <c r="E767" s="17">
        <v>0.01</v>
      </c>
      <c r="F767" s="17">
        <v>0.28000000000000003</v>
      </c>
      <c r="G767" s="31">
        <v>5321184</v>
      </c>
      <c r="H767" s="17">
        <v>0.60870000000000002</v>
      </c>
      <c r="I767" s="17">
        <v>2.8721E-2</v>
      </c>
      <c r="J767" s="17">
        <v>2.802E-2</v>
      </c>
      <c r="K767" s="31">
        <v>632993</v>
      </c>
      <c r="L767" s="17">
        <v>2.8899999999999999E-2</v>
      </c>
      <c r="M767" s="17">
        <v>1.1129099999999999E-3</v>
      </c>
      <c r="N767" s="39">
        <v>187.242816</v>
      </c>
      <c r="O767" s="17">
        <v>0.72504900000000005</v>
      </c>
      <c r="P767" s="18">
        <v>0.48456399999999999</v>
      </c>
      <c r="Q767" s="18">
        <v>0.35075499999999998</v>
      </c>
      <c r="R767" s="18">
        <v>0.215589</v>
      </c>
      <c r="S767" s="17">
        <v>0.24</v>
      </c>
      <c r="T767" s="31">
        <v>963309</v>
      </c>
      <c r="U767" s="17">
        <v>0.84423899999999996</v>
      </c>
      <c r="V767" s="17">
        <v>9.6825100000000001E-3</v>
      </c>
      <c r="W767" s="17">
        <v>1.12128E-2</v>
      </c>
      <c r="X767" s="6" t="s">
        <v>1416</v>
      </c>
    </row>
    <row r="768" spans="1:24">
      <c r="A768" s="6" t="s">
        <v>473</v>
      </c>
      <c r="B768" s="6" t="s">
        <v>1</v>
      </c>
      <c r="C768" s="31">
        <v>12913002</v>
      </c>
      <c r="D768" s="31">
        <v>12844074</v>
      </c>
      <c r="E768" s="17">
        <v>0.01</v>
      </c>
      <c r="F768" s="17">
        <v>0.28000000000000003</v>
      </c>
      <c r="G768" s="31">
        <v>7887345</v>
      </c>
      <c r="H768" s="17">
        <v>0.61399999999999999</v>
      </c>
      <c r="I768" s="17">
        <v>4.1274999999999999E-2</v>
      </c>
      <c r="J768" s="17">
        <v>4.0315999999999998E-2</v>
      </c>
      <c r="K768" s="31">
        <v>914842</v>
      </c>
      <c r="L768" s="17">
        <v>4.1799999999999997E-2</v>
      </c>
      <c r="M768" s="17">
        <v>7.2774799999999996E-4</v>
      </c>
      <c r="N768" s="39">
        <v>181.403458</v>
      </c>
      <c r="O768" s="17">
        <v>0.72542600000000002</v>
      </c>
      <c r="P768" s="18">
        <v>0.71066700000000005</v>
      </c>
      <c r="Q768" s="18">
        <v>0.51342200000000005</v>
      </c>
      <c r="R768" s="18">
        <v>0.32006800000000002</v>
      </c>
      <c r="S768" s="17">
        <v>0.24</v>
      </c>
      <c r="T768" s="31">
        <v>1409540</v>
      </c>
      <c r="U768" s="17">
        <v>0.85657899999999998</v>
      </c>
      <c r="V768" s="17">
        <v>1.12788E-2</v>
      </c>
      <c r="W768" s="17">
        <v>1.30609E-2</v>
      </c>
      <c r="X768" s="6" t="s">
        <v>1416</v>
      </c>
    </row>
    <row r="769" spans="1:24">
      <c r="A769" s="6" t="s">
        <v>474</v>
      </c>
      <c r="B769" s="6" t="s">
        <v>1</v>
      </c>
      <c r="C769" s="31">
        <v>12343880</v>
      </c>
      <c r="D769" s="31">
        <v>12223214</v>
      </c>
      <c r="E769" s="17">
        <v>0.01</v>
      </c>
      <c r="F769" s="17">
        <v>0.26</v>
      </c>
      <c r="G769" s="31">
        <v>7469627</v>
      </c>
      <c r="H769" s="17">
        <v>0.61109999999999998</v>
      </c>
      <c r="I769" s="17">
        <v>4.3499999999999997E-2</v>
      </c>
      <c r="J769" s="17">
        <v>4.2480999999999998E-2</v>
      </c>
      <c r="K769" s="31">
        <v>964094</v>
      </c>
      <c r="L769" s="17">
        <v>4.3999999999999997E-2</v>
      </c>
      <c r="M769" s="17">
        <v>5.2318500000000001E-4</v>
      </c>
      <c r="N769" s="39">
        <v>200.30238499999999</v>
      </c>
      <c r="O769" s="17">
        <v>0.72021199999999996</v>
      </c>
      <c r="P769" s="18">
        <v>0.67934499999999998</v>
      </c>
      <c r="Q769" s="18">
        <v>0.50463199999999997</v>
      </c>
      <c r="R769" s="18">
        <v>0.30893700000000002</v>
      </c>
      <c r="S769" s="17">
        <v>0.24</v>
      </c>
      <c r="T769" s="31">
        <v>1454191</v>
      </c>
      <c r="U769" s="17">
        <v>0.85485999999999995</v>
      </c>
      <c r="V769" s="17">
        <v>1.10838E-2</v>
      </c>
      <c r="W769" s="17">
        <v>1.26651E-2</v>
      </c>
      <c r="X769" s="6" t="s">
        <v>1416</v>
      </c>
    </row>
    <row r="770" spans="1:24">
      <c r="A770" s="6" t="s">
        <v>475</v>
      </c>
      <c r="B770" s="6" t="s">
        <v>1</v>
      </c>
      <c r="C770" s="31">
        <v>6947944</v>
      </c>
      <c r="D770" s="31">
        <v>6908366</v>
      </c>
      <c r="E770" s="17">
        <v>0.01</v>
      </c>
      <c r="F770" s="17">
        <v>0.31</v>
      </c>
      <c r="G770" s="31">
        <v>3645368</v>
      </c>
      <c r="H770" s="17">
        <v>0.52759999999999996</v>
      </c>
      <c r="I770" s="17">
        <v>1.8193000000000001E-2</v>
      </c>
      <c r="J770" s="17">
        <v>1.7741E-2</v>
      </c>
      <c r="K770" s="31">
        <v>392134</v>
      </c>
      <c r="L770" s="17">
        <v>1.7899999999999999E-2</v>
      </c>
      <c r="M770" s="17">
        <v>6.8689900000000004E-4</v>
      </c>
      <c r="N770" s="39">
        <v>170.668206</v>
      </c>
      <c r="O770" s="17">
        <v>0.72669399999999995</v>
      </c>
      <c r="P770" s="18">
        <v>0.38238</v>
      </c>
      <c r="Q770" s="18">
        <v>0.26738600000000001</v>
      </c>
      <c r="R770" s="18">
        <v>0.14571899999999999</v>
      </c>
      <c r="S770" s="17">
        <v>0.25</v>
      </c>
      <c r="T770" s="31">
        <v>598723</v>
      </c>
      <c r="U770" s="17">
        <v>0.79604399999999997</v>
      </c>
      <c r="V770" s="17">
        <v>1.2343700000000001E-2</v>
      </c>
      <c r="W770" s="17">
        <v>1.40324E-2</v>
      </c>
      <c r="X770" s="6" t="s">
        <v>1416</v>
      </c>
    </row>
    <row r="771" spans="1:24">
      <c r="A771" s="6" t="s">
        <v>476</v>
      </c>
      <c r="B771" s="6" t="s">
        <v>1</v>
      </c>
      <c r="C771" s="31">
        <v>11711144</v>
      </c>
      <c r="D771" s="31">
        <v>11635348</v>
      </c>
      <c r="E771" s="17">
        <v>0.01</v>
      </c>
      <c r="F771" s="17">
        <v>0.28999999999999998</v>
      </c>
      <c r="G771" s="31">
        <v>6878823</v>
      </c>
      <c r="H771" s="17">
        <v>0.59119999999999995</v>
      </c>
      <c r="I771" s="17">
        <v>3.6614000000000001E-2</v>
      </c>
      <c r="J771" s="17">
        <v>3.5732E-2</v>
      </c>
      <c r="K771" s="31">
        <v>832193</v>
      </c>
      <c r="L771" s="17">
        <v>3.7999999999999999E-2</v>
      </c>
      <c r="M771" s="17">
        <v>9.0277100000000002E-4</v>
      </c>
      <c r="N771" s="39">
        <v>178.980964</v>
      </c>
      <c r="O771" s="17">
        <v>0.71844200000000003</v>
      </c>
      <c r="P771" s="18">
        <v>0.64452200000000004</v>
      </c>
      <c r="Q771" s="18">
        <v>0.46264899999999998</v>
      </c>
      <c r="R771" s="18">
        <v>0.27767599999999998</v>
      </c>
      <c r="S771" s="17">
        <v>0.245</v>
      </c>
      <c r="T771" s="31">
        <v>1273499</v>
      </c>
      <c r="U771" s="17">
        <v>0.85322100000000001</v>
      </c>
      <c r="V771" s="17">
        <v>1.09528E-2</v>
      </c>
      <c r="W771" s="17">
        <v>1.25156E-2</v>
      </c>
      <c r="X771" s="6" t="s">
        <v>1416</v>
      </c>
    </row>
    <row r="772" spans="1:24">
      <c r="A772" s="6" t="s">
        <v>1420</v>
      </c>
      <c r="B772" s="6" t="s">
        <v>1</v>
      </c>
      <c r="C772" s="31">
        <v>228800</v>
      </c>
      <c r="D772" s="31">
        <v>217896</v>
      </c>
      <c r="E772" s="17">
        <v>0.05</v>
      </c>
      <c r="F772" s="17">
        <v>0.36</v>
      </c>
      <c r="G772" s="31">
        <v>63515</v>
      </c>
      <c r="H772" s="17">
        <v>0.29139999999999999</v>
      </c>
      <c r="I772" s="17">
        <v>5.2300000000000003E-4</v>
      </c>
      <c r="J772" s="17">
        <v>5.0199999999999995E-4</v>
      </c>
      <c r="K772" s="31">
        <v>11320</v>
      </c>
      <c r="L772" s="17">
        <v>5.0000000000000001E-4</v>
      </c>
      <c r="M772" s="17">
        <v>8.8168100000000004E-4</v>
      </c>
      <c r="N772" s="39">
        <v>175.022198</v>
      </c>
      <c r="O772" s="17">
        <v>0.638154</v>
      </c>
      <c r="P772" s="18">
        <v>1.2592000000000001E-2</v>
      </c>
      <c r="Q772" s="18">
        <v>8.1620000000000009E-3</v>
      </c>
      <c r="R772" s="18">
        <v>2.529E-3</v>
      </c>
      <c r="S772" s="17">
        <v>0.28499999999999998</v>
      </c>
      <c r="T772" s="31">
        <v>14370</v>
      </c>
      <c r="U772" s="17">
        <v>0.79944300000000001</v>
      </c>
      <c r="V772" s="17">
        <v>1.6384099999999999E-2</v>
      </c>
      <c r="W772" s="17">
        <v>1.61905E-2</v>
      </c>
      <c r="X772" s="6" t="s">
        <v>1416</v>
      </c>
    </row>
    <row r="773" spans="1:24">
      <c r="A773" s="6" t="s">
        <v>1421</v>
      </c>
      <c r="B773" s="6" t="s">
        <v>1</v>
      </c>
      <c r="C773" s="31">
        <v>457070</v>
      </c>
      <c r="D773" s="31">
        <v>442576</v>
      </c>
      <c r="E773" s="17">
        <v>0.04</v>
      </c>
      <c r="F773" s="17">
        <v>0.35</v>
      </c>
      <c r="G773" s="31">
        <v>150106</v>
      </c>
      <c r="H773" s="17">
        <v>0.33910000000000001</v>
      </c>
      <c r="I773" s="17">
        <v>1.353E-3</v>
      </c>
      <c r="J773" s="17">
        <v>1.299E-3</v>
      </c>
      <c r="K773" s="31">
        <v>30153</v>
      </c>
      <c r="L773" s="17">
        <v>1.2999999999999999E-3</v>
      </c>
      <c r="M773" s="17">
        <v>1.8120499999999999E-3</v>
      </c>
      <c r="N773" s="39">
        <v>192.42599200000001</v>
      </c>
      <c r="O773" s="17">
        <v>0.63009300000000001</v>
      </c>
      <c r="P773" s="18">
        <v>2.5153999999999999E-2</v>
      </c>
      <c r="Q773" s="18">
        <v>1.6556000000000001E-2</v>
      </c>
      <c r="R773" s="18">
        <v>6.143E-3</v>
      </c>
      <c r="S773" s="17">
        <v>0.27500000000000002</v>
      </c>
      <c r="T773" s="31">
        <v>37957</v>
      </c>
      <c r="U773" s="17">
        <v>0.74239299999999997</v>
      </c>
      <c r="V773" s="17">
        <v>1.7063200000000001E-2</v>
      </c>
      <c r="W773" s="17">
        <v>1.6527799999999999E-2</v>
      </c>
      <c r="X773" s="6" t="s">
        <v>1416</v>
      </c>
    </row>
    <row r="774" spans="1:24">
      <c r="A774" s="6" t="s">
        <v>1422</v>
      </c>
      <c r="B774" s="6" t="s">
        <v>1</v>
      </c>
      <c r="C774" s="31">
        <v>230422</v>
      </c>
      <c r="D774" s="31">
        <v>219730</v>
      </c>
      <c r="E774" s="17">
        <v>0.05</v>
      </c>
      <c r="F774" s="17">
        <v>0.4</v>
      </c>
      <c r="G774" s="31">
        <v>62090</v>
      </c>
      <c r="H774" s="17">
        <v>0.28249999999999997</v>
      </c>
      <c r="I774" s="17">
        <v>3.5100000000000002E-4</v>
      </c>
      <c r="J774" s="17">
        <v>3.39E-4</v>
      </c>
      <c r="K774" s="31">
        <v>7699</v>
      </c>
      <c r="L774" s="17">
        <v>2.9999999999999997E-4</v>
      </c>
      <c r="M774" s="17">
        <v>3.25334E-3</v>
      </c>
      <c r="N774" s="39">
        <v>161.94588999999999</v>
      </c>
      <c r="O774" s="17">
        <v>0.69981300000000002</v>
      </c>
      <c r="P774" s="18">
        <v>1.2681E-2</v>
      </c>
      <c r="Q774" s="18">
        <v>7.6990000000000001E-3</v>
      </c>
      <c r="R774" s="18">
        <v>2.4130000000000002E-3</v>
      </c>
      <c r="S774" s="17">
        <v>0.29499999999999998</v>
      </c>
      <c r="T774" s="31">
        <v>11067</v>
      </c>
      <c r="U774" s="17">
        <v>0.81512600000000002</v>
      </c>
      <c r="V774" s="17">
        <v>1.42046E-2</v>
      </c>
      <c r="W774" s="17">
        <v>1.5055799999999999E-2</v>
      </c>
      <c r="X774" s="6" t="s">
        <v>1416</v>
      </c>
    </row>
    <row r="775" spans="1:24">
      <c r="A775" s="6" t="s">
        <v>1423</v>
      </c>
      <c r="B775" s="6" t="s">
        <v>1</v>
      </c>
      <c r="C775" s="31">
        <v>2087916</v>
      </c>
      <c r="D775" s="31">
        <v>2063244</v>
      </c>
      <c r="E775" s="17">
        <v>0.02</v>
      </c>
      <c r="F775" s="17">
        <v>0.34</v>
      </c>
      <c r="G775" s="31">
        <v>841135</v>
      </c>
      <c r="H775" s="17">
        <v>0.40760000000000002</v>
      </c>
      <c r="I775" s="17">
        <v>4.4939999999999997E-3</v>
      </c>
      <c r="J775" s="17">
        <v>4.365E-3</v>
      </c>
      <c r="K775" s="31">
        <v>104199</v>
      </c>
      <c r="L775" s="17">
        <v>4.7000000000000002E-3</v>
      </c>
      <c r="M775" s="17">
        <v>1.05572E-3</v>
      </c>
      <c r="N775" s="39">
        <v>174.98199399999999</v>
      </c>
      <c r="O775" s="17">
        <v>0.71939299999999995</v>
      </c>
      <c r="P775" s="18">
        <v>0.114908</v>
      </c>
      <c r="Q775" s="18">
        <v>7.6720999999999998E-2</v>
      </c>
      <c r="R775" s="18">
        <v>3.3070000000000002E-2</v>
      </c>
      <c r="S775" s="17">
        <v>0.27</v>
      </c>
      <c r="T775" s="31">
        <v>153763</v>
      </c>
      <c r="U775" s="17">
        <v>0.83834900000000001</v>
      </c>
      <c r="V775" s="17">
        <v>1.19972E-2</v>
      </c>
      <c r="W775" s="17">
        <v>1.37836E-2</v>
      </c>
      <c r="X775" s="6" t="s">
        <v>1416</v>
      </c>
    </row>
    <row r="776" spans="1:24">
      <c r="A776" s="6" t="s">
        <v>477</v>
      </c>
      <c r="B776" s="6" t="s">
        <v>1</v>
      </c>
      <c r="C776" s="31">
        <v>14295188</v>
      </c>
      <c r="D776" s="31">
        <v>14215628</v>
      </c>
      <c r="E776" s="17">
        <v>0.01</v>
      </c>
      <c r="F776" s="17">
        <v>0.28999999999999998</v>
      </c>
      <c r="G776" s="31">
        <v>8406985</v>
      </c>
      <c r="H776" s="17">
        <v>0.59130000000000005</v>
      </c>
      <c r="I776" s="17">
        <v>4.3302E-2</v>
      </c>
      <c r="J776" s="17">
        <v>4.2320999999999998E-2</v>
      </c>
      <c r="K776" s="31">
        <v>988066</v>
      </c>
      <c r="L776" s="17">
        <v>4.5100000000000001E-2</v>
      </c>
      <c r="M776" s="17">
        <v>2.8071900000000002E-4</v>
      </c>
      <c r="N776" s="39">
        <v>179.255887</v>
      </c>
      <c r="O776" s="17">
        <v>0.72606000000000004</v>
      </c>
      <c r="P776" s="18">
        <v>0.78673499999999996</v>
      </c>
      <c r="Q776" s="18">
        <v>0.56420499999999996</v>
      </c>
      <c r="R776" s="18">
        <v>0.34057199999999999</v>
      </c>
      <c r="S776" s="17">
        <v>0.25</v>
      </c>
      <c r="T776" s="31">
        <v>1528906</v>
      </c>
      <c r="U776" s="17">
        <v>0.82184999999999997</v>
      </c>
      <c r="V776" s="17">
        <v>1.11983E-2</v>
      </c>
      <c r="W776" s="17">
        <v>1.2758800000000001E-2</v>
      </c>
      <c r="X776" s="6" t="s">
        <v>1416</v>
      </c>
    </row>
    <row r="777" spans="1:24">
      <c r="A777" s="6" t="s">
        <v>478</v>
      </c>
      <c r="B777" s="6" t="s">
        <v>1</v>
      </c>
      <c r="C777" s="31">
        <v>6816458</v>
      </c>
      <c r="D777" s="31">
        <v>6749234</v>
      </c>
      <c r="E777" s="17">
        <v>0.01</v>
      </c>
      <c r="F777" s="17">
        <v>0.28999999999999998</v>
      </c>
      <c r="G777" s="31">
        <v>3843910</v>
      </c>
      <c r="H777" s="17">
        <v>0.56950000000000001</v>
      </c>
      <c r="I777" s="17">
        <v>2.0957E-2</v>
      </c>
      <c r="J777" s="17">
        <v>2.0437E-2</v>
      </c>
      <c r="K777" s="31">
        <v>468885</v>
      </c>
      <c r="L777" s="17">
        <v>2.1399999999999999E-2</v>
      </c>
      <c r="M777" s="17">
        <v>6.6286700000000004E-4</v>
      </c>
      <c r="N777" s="39">
        <v>186.212897</v>
      </c>
      <c r="O777" s="17">
        <v>0.72268699999999997</v>
      </c>
      <c r="P777" s="18">
        <v>0.375143</v>
      </c>
      <c r="Q777" s="18">
        <v>0.26882899999999998</v>
      </c>
      <c r="R777" s="18">
        <v>0.15521799999999999</v>
      </c>
      <c r="S777" s="17">
        <v>0.25</v>
      </c>
      <c r="T777" s="31">
        <v>706705</v>
      </c>
      <c r="U777" s="17">
        <v>0.84124600000000005</v>
      </c>
      <c r="V777" s="17">
        <v>1.08469E-2</v>
      </c>
      <c r="W777" s="17">
        <v>1.2479499999999999E-2</v>
      </c>
      <c r="X777" s="6" t="s">
        <v>1416</v>
      </c>
    </row>
    <row r="778" spans="1:24">
      <c r="A778" s="6" t="s">
        <v>479</v>
      </c>
      <c r="B778" s="6" t="s">
        <v>1</v>
      </c>
      <c r="C778" s="31">
        <v>34798758</v>
      </c>
      <c r="D778" s="31">
        <v>34658378</v>
      </c>
      <c r="E778" s="17">
        <v>0.01</v>
      </c>
      <c r="F778" s="17">
        <v>0.3</v>
      </c>
      <c r="G778" s="31">
        <v>22286359</v>
      </c>
      <c r="H778" s="17">
        <v>0.64300000000000002</v>
      </c>
      <c r="I778" s="17">
        <v>9.4047000000000006E-2</v>
      </c>
      <c r="J778" s="17">
        <v>9.1703000000000007E-2</v>
      </c>
      <c r="K778" s="31">
        <v>2076471</v>
      </c>
      <c r="L778" s="17">
        <v>9.4899999999999998E-2</v>
      </c>
      <c r="M778" s="17">
        <v>1.27253E-4</v>
      </c>
      <c r="N778" s="39">
        <v>148.343231</v>
      </c>
      <c r="O778" s="17">
        <v>0.73269600000000001</v>
      </c>
      <c r="P778" s="18">
        <v>1.9151499999999999</v>
      </c>
      <c r="Q778" s="18">
        <v>1.342098</v>
      </c>
      <c r="R778" s="18">
        <v>0.86022200000000004</v>
      </c>
      <c r="S778" s="17">
        <v>0.24</v>
      </c>
      <c r="T778" s="31">
        <v>3290065</v>
      </c>
      <c r="U778" s="17">
        <v>0.79621500000000001</v>
      </c>
      <c r="V778" s="17">
        <v>1.5215899999999999E-2</v>
      </c>
      <c r="W778" s="17">
        <v>1.69436E-2</v>
      </c>
      <c r="X778" s="6" t="s">
        <v>1416</v>
      </c>
    </row>
    <row r="779" spans="1:24">
      <c r="A779" s="6" t="s">
        <v>480</v>
      </c>
      <c r="B779" s="6" t="s">
        <v>1</v>
      </c>
      <c r="C779" s="31">
        <v>20728734</v>
      </c>
      <c r="D779" s="31">
        <v>20610494</v>
      </c>
      <c r="E779" s="17">
        <v>0.01</v>
      </c>
      <c r="F779" s="17">
        <v>0.3</v>
      </c>
      <c r="G779" s="31">
        <v>12917223</v>
      </c>
      <c r="H779" s="17">
        <v>0.62670000000000003</v>
      </c>
      <c r="I779" s="17">
        <v>5.8576999999999997E-2</v>
      </c>
      <c r="J779" s="17">
        <v>5.7271000000000002E-2</v>
      </c>
      <c r="K779" s="31">
        <v>1259795</v>
      </c>
      <c r="L779" s="17">
        <v>5.7599999999999998E-2</v>
      </c>
      <c r="M779" s="17">
        <v>3.2963699999999997E-4</v>
      </c>
      <c r="N779" s="39">
        <v>167.47218799999999</v>
      </c>
      <c r="O779" s="17">
        <v>0.73737799999999998</v>
      </c>
      <c r="P779" s="18">
        <v>1.140806</v>
      </c>
      <c r="Q779" s="18">
        <v>0.80996800000000002</v>
      </c>
      <c r="R779" s="18">
        <v>0.51058199999999998</v>
      </c>
      <c r="S779" s="17">
        <v>0.24</v>
      </c>
      <c r="T779" s="31">
        <v>1997910</v>
      </c>
      <c r="U779" s="17">
        <v>0.81854700000000002</v>
      </c>
      <c r="V779" s="17">
        <v>1.1279600000000001E-2</v>
      </c>
      <c r="W779" s="17">
        <v>1.29639E-2</v>
      </c>
      <c r="X779" s="6" t="s">
        <v>1416</v>
      </c>
    </row>
    <row r="780" spans="1:24">
      <c r="A780" s="6" t="s">
        <v>481</v>
      </c>
      <c r="B780" s="6" t="s">
        <v>1</v>
      </c>
      <c r="C780" s="31">
        <v>25567328</v>
      </c>
      <c r="D780" s="31">
        <v>25443466</v>
      </c>
      <c r="E780" s="17">
        <v>0.01</v>
      </c>
      <c r="F780" s="17">
        <v>0.3</v>
      </c>
      <c r="G780" s="31">
        <v>15901293</v>
      </c>
      <c r="H780" s="17">
        <v>0.62490000000000001</v>
      </c>
      <c r="I780" s="17">
        <v>7.4416999999999997E-2</v>
      </c>
      <c r="J780" s="17">
        <v>7.2616E-2</v>
      </c>
      <c r="K780" s="31">
        <v>1642873</v>
      </c>
      <c r="L780" s="17">
        <v>7.51E-2</v>
      </c>
      <c r="M780" s="17">
        <v>5.3957899999999999E-4</v>
      </c>
      <c r="N780" s="39">
        <v>159.44228699999999</v>
      </c>
      <c r="O780" s="17">
        <v>0.72413499999999997</v>
      </c>
      <c r="P780" s="18">
        <v>1.407098</v>
      </c>
      <c r="Q780" s="18">
        <v>0.99814099999999994</v>
      </c>
      <c r="R780" s="18">
        <v>0.62668599999999997</v>
      </c>
      <c r="S780" s="17">
        <v>0.24</v>
      </c>
      <c r="T780" s="31">
        <v>2574306</v>
      </c>
      <c r="U780" s="17">
        <v>0.855514</v>
      </c>
      <c r="V780" s="17">
        <v>1.35757E-2</v>
      </c>
      <c r="W780" s="17">
        <v>1.5045599999999999E-2</v>
      </c>
      <c r="X780" s="6" t="s">
        <v>1416</v>
      </c>
    </row>
    <row r="781" spans="1:24">
      <c r="A781" s="6" t="s">
        <v>467</v>
      </c>
      <c r="B781" s="6" t="s">
        <v>1</v>
      </c>
      <c r="C781" s="31">
        <v>5005422</v>
      </c>
      <c r="D781" s="31">
        <v>4951706</v>
      </c>
      <c r="E781" s="17">
        <v>0.02</v>
      </c>
      <c r="F781" s="17">
        <v>0.28000000000000003</v>
      </c>
      <c r="G781" s="31">
        <v>2710893</v>
      </c>
      <c r="H781" s="17">
        <v>0.5474</v>
      </c>
      <c r="I781" s="17">
        <v>1.5653E-2</v>
      </c>
      <c r="J781" s="17">
        <v>1.5276E-2</v>
      </c>
      <c r="K781" s="31">
        <v>353779</v>
      </c>
      <c r="L781" s="17">
        <v>1.61E-2</v>
      </c>
      <c r="M781" s="17">
        <v>4.72907E-4</v>
      </c>
      <c r="N781" s="39">
        <v>198.426748</v>
      </c>
      <c r="O781" s="17">
        <v>0.72004100000000004</v>
      </c>
      <c r="P781" s="18">
        <v>0.27547300000000002</v>
      </c>
      <c r="Q781" s="18">
        <v>0.19959299999999999</v>
      </c>
      <c r="R781" s="18">
        <v>0.111012</v>
      </c>
      <c r="S781" s="17">
        <v>0.25</v>
      </c>
      <c r="T781" s="31">
        <v>532941</v>
      </c>
      <c r="U781" s="17">
        <v>0.82465999999999995</v>
      </c>
      <c r="V781" s="17">
        <v>8.7258600000000002E-3</v>
      </c>
      <c r="W781" s="17">
        <v>9.96557E-3</v>
      </c>
      <c r="X781" s="6" t="s">
        <v>1416</v>
      </c>
    </row>
    <row r="782" spans="1:24">
      <c r="A782" s="6" t="s">
        <v>468</v>
      </c>
      <c r="B782" s="6" t="s">
        <v>1</v>
      </c>
      <c r="C782" s="31">
        <v>3976082</v>
      </c>
      <c r="D782" s="31">
        <v>3935794</v>
      </c>
      <c r="E782" s="17">
        <v>0.02</v>
      </c>
      <c r="F782" s="17">
        <v>0.28999999999999998</v>
      </c>
      <c r="G782" s="31">
        <v>2093467</v>
      </c>
      <c r="H782" s="17">
        <v>0.53190000000000004</v>
      </c>
      <c r="I782" s="17">
        <v>1.1852E-2</v>
      </c>
      <c r="J782" s="17">
        <v>1.1549E-2</v>
      </c>
      <c r="K782" s="31">
        <v>264191</v>
      </c>
      <c r="L782" s="17">
        <v>1.2E-2</v>
      </c>
      <c r="M782" s="17">
        <v>7.2702400000000005E-4</v>
      </c>
      <c r="N782" s="39">
        <v>190.604917</v>
      </c>
      <c r="O782" s="17">
        <v>0.72091300000000003</v>
      </c>
      <c r="P782" s="18">
        <v>0.21882299999999999</v>
      </c>
      <c r="Q782" s="18">
        <v>0.15614800000000001</v>
      </c>
      <c r="R782" s="18">
        <v>8.4990999999999997E-2</v>
      </c>
      <c r="S782" s="17">
        <v>0.255</v>
      </c>
      <c r="T782" s="31">
        <v>393408</v>
      </c>
      <c r="U782" s="17">
        <v>0.84707500000000002</v>
      </c>
      <c r="V782" s="17">
        <v>1.1105200000000001E-2</v>
      </c>
      <c r="W782" s="17">
        <v>1.2626200000000001E-2</v>
      </c>
      <c r="X782" s="6" t="s">
        <v>1416</v>
      </c>
    </row>
    <row r="783" spans="1:24">
      <c r="A783" s="6" t="s">
        <v>469</v>
      </c>
      <c r="B783" s="6" t="s">
        <v>1</v>
      </c>
      <c r="C783" s="31">
        <v>10220594</v>
      </c>
      <c r="D783" s="31">
        <v>10150384</v>
      </c>
      <c r="E783" s="17">
        <v>0.01</v>
      </c>
      <c r="F783" s="17">
        <v>0.28000000000000003</v>
      </c>
      <c r="G783" s="31">
        <v>5879070</v>
      </c>
      <c r="H783" s="17">
        <v>0.57909999999999995</v>
      </c>
      <c r="I783" s="17">
        <v>3.1857999999999997E-2</v>
      </c>
      <c r="J783" s="17">
        <v>3.1129E-2</v>
      </c>
      <c r="K783" s="31">
        <v>715196</v>
      </c>
      <c r="L783" s="17">
        <v>3.27E-2</v>
      </c>
      <c r="M783" s="17">
        <v>2.5003999999999998E-4</v>
      </c>
      <c r="N783" s="39">
        <v>189.09953999999999</v>
      </c>
      <c r="O783" s="17">
        <v>0.72440300000000002</v>
      </c>
      <c r="P783" s="18">
        <v>0.56249000000000005</v>
      </c>
      <c r="Q783" s="18">
        <v>0.410302</v>
      </c>
      <c r="R783" s="18">
        <v>0.24095900000000001</v>
      </c>
      <c r="S783" s="17">
        <v>0.245</v>
      </c>
      <c r="T783" s="31">
        <v>1098116</v>
      </c>
      <c r="U783" s="17">
        <v>0.81537199999999999</v>
      </c>
      <c r="V783" s="17">
        <v>1.03797E-2</v>
      </c>
      <c r="W783" s="17">
        <v>1.2065899999999999E-2</v>
      </c>
      <c r="X783" s="6" t="s">
        <v>1416</v>
      </c>
    </row>
    <row r="784" spans="1:24">
      <c r="A784" s="6" t="s">
        <v>470</v>
      </c>
      <c r="B784" s="6" t="s">
        <v>1</v>
      </c>
      <c r="C784" s="31">
        <v>13834546</v>
      </c>
      <c r="D784" s="31">
        <v>13742764</v>
      </c>
      <c r="E784" s="17">
        <v>0.01</v>
      </c>
      <c r="F784" s="17">
        <v>0.28000000000000003</v>
      </c>
      <c r="G784" s="31">
        <v>8511166</v>
      </c>
      <c r="H784" s="17">
        <v>0.61929999999999996</v>
      </c>
      <c r="I784" s="17">
        <v>4.2819000000000003E-2</v>
      </c>
      <c r="J784" s="17">
        <v>4.1875999999999997E-2</v>
      </c>
      <c r="K784" s="31">
        <v>931435</v>
      </c>
      <c r="L784" s="17">
        <v>4.2500000000000003E-2</v>
      </c>
      <c r="M784" s="17">
        <v>1.70834E-4</v>
      </c>
      <c r="N784" s="39">
        <v>184.744474</v>
      </c>
      <c r="O784" s="17">
        <v>0.73369499999999999</v>
      </c>
      <c r="P784" s="18">
        <v>0.76138399999999995</v>
      </c>
      <c r="Q784" s="18">
        <v>0.55127400000000004</v>
      </c>
      <c r="R784" s="18">
        <v>0.34405200000000002</v>
      </c>
      <c r="S784" s="17">
        <v>0.24</v>
      </c>
      <c r="T784" s="31">
        <v>1455383</v>
      </c>
      <c r="U784" s="17">
        <v>0.845221</v>
      </c>
      <c r="V784" s="17">
        <v>9.9430200000000003E-3</v>
      </c>
      <c r="W784" s="17">
        <v>1.1559099999999999E-2</v>
      </c>
      <c r="X784" s="6" t="s">
        <v>1416</v>
      </c>
    </row>
    <row r="785" spans="1:24">
      <c r="A785" s="6" t="s">
        <v>471</v>
      </c>
      <c r="B785" s="6" t="s">
        <v>1</v>
      </c>
      <c r="C785" s="31">
        <v>29963482</v>
      </c>
      <c r="D785" s="31">
        <v>29823470</v>
      </c>
      <c r="E785" s="17">
        <v>0.01</v>
      </c>
      <c r="F785" s="17">
        <v>0.28999999999999998</v>
      </c>
      <c r="G785" s="31">
        <v>19060467</v>
      </c>
      <c r="H785" s="17">
        <v>0.6391</v>
      </c>
      <c r="I785" s="17">
        <v>8.8496000000000005E-2</v>
      </c>
      <c r="J785" s="17">
        <v>8.6312E-2</v>
      </c>
      <c r="K785" s="31">
        <v>1958055</v>
      </c>
      <c r="L785" s="17">
        <v>8.9499999999999996E-2</v>
      </c>
      <c r="M785" s="17">
        <v>6.5580799999999994E-5</v>
      </c>
      <c r="N785" s="39">
        <v>158.55853999999999</v>
      </c>
      <c r="O785" s="17">
        <v>0.72624299999999997</v>
      </c>
      <c r="P785" s="18">
        <v>1.6490400000000001</v>
      </c>
      <c r="Q785" s="18">
        <v>1.1758379999999999</v>
      </c>
      <c r="R785" s="18">
        <v>0.75077799999999995</v>
      </c>
      <c r="S785" s="17">
        <v>0.24</v>
      </c>
      <c r="T785" s="31">
        <v>3061681</v>
      </c>
      <c r="U785" s="17">
        <v>0.82191999999999998</v>
      </c>
      <c r="V785" s="17">
        <v>1.4402999999999999E-2</v>
      </c>
      <c r="W785" s="17">
        <v>1.6145300000000001E-2</v>
      </c>
      <c r="X785" s="6" t="s">
        <v>1416</v>
      </c>
    </row>
    <row r="786" spans="1:24">
      <c r="A786" s="6" t="s">
        <v>482</v>
      </c>
      <c r="B786" s="6" t="s">
        <v>1</v>
      </c>
      <c r="C786" s="31">
        <v>4822342</v>
      </c>
      <c r="D786" s="31">
        <v>4770152</v>
      </c>
      <c r="E786" s="17">
        <v>0.02</v>
      </c>
      <c r="F786" s="17">
        <v>0.28000000000000003</v>
      </c>
      <c r="G786" s="31">
        <v>2604499</v>
      </c>
      <c r="H786" s="17">
        <v>0.54590000000000005</v>
      </c>
      <c r="I786" s="17">
        <v>1.4406E-2</v>
      </c>
      <c r="J786" s="17">
        <v>1.4069E-2</v>
      </c>
      <c r="K786" s="31">
        <v>319682</v>
      </c>
      <c r="L786" s="17">
        <v>1.46E-2</v>
      </c>
      <c r="M786" s="17">
        <v>8.1474399999999995E-4</v>
      </c>
      <c r="N786" s="39">
        <v>192.655259</v>
      </c>
      <c r="O786" s="17">
        <v>0.72159099999999998</v>
      </c>
      <c r="P786" s="18">
        <v>0.26539699999999999</v>
      </c>
      <c r="Q786" s="18">
        <v>0.191942</v>
      </c>
      <c r="R786" s="18">
        <v>0.105707</v>
      </c>
      <c r="S786" s="17">
        <v>0.245</v>
      </c>
      <c r="T786" s="31">
        <v>487115</v>
      </c>
      <c r="U786" s="17">
        <v>0.85045599999999999</v>
      </c>
      <c r="V786" s="17">
        <v>9.0427000000000007E-3</v>
      </c>
      <c r="W786" s="17">
        <v>1.05282E-2</v>
      </c>
      <c r="X786" s="6" t="s">
        <v>1416</v>
      </c>
    </row>
    <row r="787" spans="1:24">
      <c r="A787" s="6" t="s">
        <v>1424</v>
      </c>
      <c r="B787" s="6" t="s">
        <v>1</v>
      </c>
      <c r="C787" s="31">
        <v>2060108</v>
      </c>
      <c r="D787" s="31">
        <v>2031532</v>
      </c>
      <c r="E787" s="17">
        <v>0.02</v>
      </c>
      <c r="F787" s="17">
        <v>0.28000000000000003</v>
      </c>
      <c r="G787" s="31">
        <v>1016660</v>
      </c>
      <c r="H787" s="17">
        <v>0.50039999999999996</v>
      </c>
      <c r="I787" s="17">
        <v>5.6600000000000001E-3</v>
      </c>
      <c r="J787" s="17">
        <v>5.5290000000000001E-3</v>
      </c>
      <c r="K787" s="31">
        <v>140697</v>
      </c>
      <c r="L787" s="17">
        <v>6.4000000000000003E-3</v>
      </c>
      <c r="M787" s="17">
        <v>2.38034E-4</v>
      </c>
      <c r="N787" s="39">
        <v>196.64811700000001</v>
      </c>
      <c r="O787" s="17">
        <v>0.72490399999999999</v>
      </c>
      <c r="P787" s="18">
        <v>0.11337800000000001</v>
      </c>
      <c r="Q787" s="18">
        <v>8.2423999999999997E-2</v>
      </c>
      <c r="R787" s="18">
        <v>4.1606999999999998E-2</v>
      </c>
      <c r="S787" s="17">
        <v>0.25</v>
      </c>
      <c r="T787" s="31">
        <v>215588</v>
      </c>
      <c r="U787" s="17">
        <v>0.295568</v>
      </c>
      <c r="V787" s="17">
        <v>9.0487299999999996E-3</v>
      </c>
      <c r="W787" s="17">
        <v>1.07139E-2</v>
      </c>
      <c r="X787" s="6" t="s">
        <v>1416</v>
      </c>
    </row>
    <row r="788" spans="1:24">
      <c r="A788" s="6" t="s">
        <v>483</v>
      </c>
      <c r="B788" s="6" t="s">
        <v>1</v>
      </c>
      <c r="C788" s="31">
        <v>7729766</v>
      </c>
      <c r="D788" s="31">
        <v>7664718</v>
      </c>
      <c r="E788" s="17">
        <v>0.01</v>
      </c>
      <c r="F788" s="17">
        <v>0.28000000000000003</v>
      </c>
      <c r="G788" s="31">
        <v>4561551</v>
      </c>
      <c r="H788" s="17">
        <v>0.59509999999999996</v>
      </c>
      <c r="I788" s="17">
        <v>2.4417000000000001E-2</v>
      </c>
      <c r="J788" s="17">
        <v>2.3843E-2</v>
      </c>
      <c r="K788" s="31">
        <v>528467</v>
      </c>
      <c r="L788" s="17">
        <v>2.41E-2</v>
      </c>
      <c r="M788" s="17">
        <v>8.1112800000000004E-4</v>
      </c>
      <c r="N788" s="39">
        <v>190.88728599999999</v>
      </c>
      <c r="O788" s="17">
        <v>0.72905200000000003</v>
      </c>
      <c r="P788" s="18">
        <v>0.42540699999999998</v>
      </c>
      <c r="Q788" s="18">
        <v>0.306695</v>
      </c>
      <c r="R788" s="18">
        <v>0.18432399999999999</v>
      </c>
      <c r="S788" s="17">
        <v>0.24</v>
      </c>
      <c r="T788" s="31">
        <v>808554</v>
      </c>
      <c r="U788" s="17">
        <v>0.81432400000000005</v>
      </c>
      <c r="V788" s="17">
        <v>8.9072700000000001E-3</v>
      </c>
      <c r="W788" s="17">
        <v>1.0354500000000001E-2</v>
      </c>
      <c r="X788" s="6" t="s">
        <v>1416</v>
      </c>
    </row>
    <row r="789" spans="1:24">
      <c r="A789" s="6" t="s">
        <v>484</v>
      </c>
      <c r="B789" s="6" t="s">
        <v>1</v>
      </c>
      <c r="C789" s="31">
        <v>6290236</v>
      </c>
      <c r="D789" s="31">
        <v>6225962</v>
      </c>
      <c r="E789" s="17">
        <v>0.02</v>
      </c>
      <c r="F789" s="17">
        <v>0.28999999999999998</v>
      </c>
      <c r="G789" s="31">
        <v>3525724</v>
      </c>
      <c r="H789" s="17">
        <v>0.56620000000000004</v>
      </c>
      <c r="I789" s="17">
        <v>1.9442000000000001E-2</v>
      </c>
      <c r="J789" s="17">
        <v>1.8977000000000001E-2</v>
      </c>
      <c r="K789" s="31">
        <v>430241</v>
      </c>
      <c r="L789" s="17">
        <v>1.9599999999999999E-2</v>
      </c>
      <c r="M789" s="17">
        <v>6.5178100000000004E-4</v>
      </c>
      <c r="N789" s="39">
        <v>194.380201</v>
      </c>
      <c r="O789" s="17">
        <v>0.72640000000000005</v>
      </c>
      <c r="P789" s="18">
        <v>0.34618300000000002</v>
      </c>
      <c r="Q789" s="18">
        <v>0.24893399999999999</v>
      </c>
      <c r="R789" s="18">
        <v>0.14260200000000001</v>
      </c>
      <c r="S789" s="17">
        <v>0.245</v>
      </c>
      <c r="T789" s="31">
        <v>650923</v>
      </c>
      <c r="U789" s="17">
        <v>0.84886499999999998</v>
      </c>
      <c r="V789" s="17">
        <v>9.8873999999999993E-3</v>
      </c>
      <c r="W789" s="17">
        <v>1.16545E-2</v>
      </c>
      <c r="X789" s="6" t="s">
        <v>1416</v>
      </c>
    </row>
    <row r="790" spans="1:24">
      <c r="A790" s="6" t="s">
        <v>485</v>
      </c>
      <c r="B790" s="6" t="s">
        <v>1</v>
      </c>
      <c r="C790" s="31">
        <v>11471164</v>
      </c>
      <c r="D790" s="31">
        <v>11392144</v>
      </c>
      <c r="E790" s="17">
        <v>0.01</v>
      </c>
      <c r="F790" s="17">
        <v>0.28999999999999998</v>
      </c>
      <c r="G790" s="31">
        <v>6925834</v>
      </c>
      <c r="H790" s="17">
        <v>0.6079</v>
      </c>
      <c r="I790" s="17">
        <v>3.3931000000000003E-2</v>
      </c>
      <c r="J790" s="17">
        <v>3.3205999999999999E-2</v>
      </c>
      <c r="K790" s="31">
        <v>749284</v>
      </c>
      <c r="L790" s="17">
        <v>3.4200000000000001E-2</v>
      </c>
      <c r="M790" s="17">
        <v>7.6611699999999997E-4</v>
      </c>
      <c r="N790" s="39">
        <v>186.25244499999999</v>
      </c>
      <c r="O790" s="17">
        <v>0.740259</v>
      </c>
      <c r="P790" s="18">
        <v>0.63131499999999996</v>
      </c>
      <c r="Q790" s="18">
        <v>0.45082800000000001</v>
      </c>
      <c r="R790" s="18">
        <v>0.27703499999999998</v>
      </c>
      <c r="S790" s="17">
        <v>0.24</v>
      </c>
      <c r="T790" s="31">
        <v>1178198</v>
      </c>
      <c r="U790" s="17">
        <v>0.86444299999999996</v>
      </c>
      <c r="V790" s="17">
        <v>8.6076399999999997E-3</v>
      </c>
      <c r="W790" s="17">
        <v>1.0088E-2</v>
      </c>
      <c r="X790" s="6" t="s">
        <v>1416</v>
      </c>
    </row>
    <row r="791" spans="1:24">
      <c r="A791" s="6" t="s">
        <v>486</v>
      </c>
      <c r="B791" s="6" t="s">
        <v>1</v>
      </c>
      <c r="C791" s="31">
        <v>6638242</v>
      </c>
      <c r="D791" s="31">
        <v>6548488</v>
      </c>
      <c r="E791" s="17">
        <v>0.02</v>
      </c>
      <c r="F791" s="17">
        <v>0.27</v>
      </c>
      <c r="G791" s="31">
        <v>3684309</v>
      </c>
      <c r="H791" s="17">
        <v>0.56259999999999999</v>
      </c>
      <c r="I791" s="17">
        <v>2.1343999999999998E-2</v>
      </c>
      <c r="J791" s="17">
        <v>2.086E-2</v>
      </c>
      <c r="K791" s="31">
        <v>475565</v>
      </c>
      <c r="L791" s="17">
        <v>2.1700000000000001E-2</v>
      </c>
      <c r="M791" s="17">
        <v>8.8157600000000002E-4</v>
      </c>
      <c r="N791" s="39">
        <v>203.095888</v>
      </c>
      <c r="O791" s="17">
        <v>0.72052499999999997</v>
      </c>
      <c r="P791" s="18">
        <v>0.36533500000000002</v>
      </c>
      <c r="Q791" s="18">
        <v>0.269316</v>
      </c>
      <c r="R791" s="18">
        <v>0.15205099999999999</v>
      </c>
      <c r="S791" s="17">
        <v>0.245</v>
      </c>
      <c r="T791" s="31">
        <v>725245</v>
      </c>
      <c r="U791" s="17">
        <v>0.84488300000000005</v>
      </c>
      <c r="V791" s="17">
        <v>7.5632700000000004E-3</v>
      </c>
      <c r="W791" s="17">
        <v>9.10445E-3</v>
      </c>
      <c r="X791" s="6" t="s">
        <v>1416</v>
      </c>
    </row>
    <row r="792" spans="1:24">
      <c r="A792" s="6" t="s">
        <v>1425</v>
      </c>
      <c r="B792" s="6" t="s">
        <v>1</v>
      </c>
      <c r="C792" s="31">
        <v>2034510</v>
      </c>
      <c r="D792" s="31">
        <v>1994852</v>
      </c>
      <c r="E792" s="17">
        <v>0.02</v>
      </c>
      <c r="F792" s="17">
        <v>0.27</v>
      </c>
      <c r="G792" s="31">
        <v>978369</v>
      </c>
      <c r="H792" s="17">
        <v>0.4904</v>
      </c>
      <c r="I792" s="17">
        <v>5.7149999999999996E-3</v>
      </c>
      <c r="J792" s="17">
        <v>5.5830000000000003E-3</v>
      </c>
      <c r="K792" s="31">
        <v>128425</v>
      </c>
      <c r="L792" s="17">
        <v>5.7999999999999996E-3</v>
      </c>
      <c r="M792" s="17">
        <v>6.2757500000000001E-4</v>
      </c>
      <c r="N792" s="39">
        <v>207.19148799999999</v>
      </c>
      <c r="O792" s="17">
        <v>0.72370900000000005</v>
      </c>
      <c r="P792" s="18">
        <v>0.111969</v>
      </c>
      <c r="Q792" s="18">
        <v>8.2110000000000002E-2</v>
      </c>
      <c r="R792" s="18">
        <v>4.0492E-2</v>
      </c>
      <c r="S792" s="17">
        <v>0.25</v>
      </c>
      <c r="T792" s="31">
        <v>194820</v>
      </c>
      <c r="U792" s="17">
        <v>0.84872700000000001</v>
      </c>
      <c r="V792" s="17">
        <v>7.5891500000000002E-3</v>
      </c>
      <c r="W792" s="17">
        <v>9.2692E-3</v>
      </c>
      <c r="X792" s="6" t="s">
        <v>1416</v>
      </c>
    </row>
    <row r="793" spans="1:24">
      <c r="A793" s="6" t="s">
        <v>487</v>
      </c>
      <c r="B793" s="6" t="s">
        <v>1</v>
      </c>
      <c r="C793" s="31">
        <v>8803282</v>
      </c>
      <c r="D793" s="31">
        <v>8712198</v>
      </c>
      <c r="E793" s="17">
        <v>0.02</v>
      </c>
      <c r="F793" s="17">
        <v>0.28000000000000003</v>
      </c>
      <c r="G793" s="31">
        <v>5039451</v>
      </c>
      <c r="H793" s="17">
        <v>0.57840000000000003</v>
      </c>
      <c r="I793" s="17">
        <v>2.7913E-2</v>
      </c>
      <c r="J793" s="17">
        <v>2.7254E-2</v>
      </c>
      <c r="K793" s="31">
        <v>605709</v>
      </c>
      <c r="L793" s="17">
        <v>2.76E-2</v>
      </c>
      <c r="M793" s="17">
        <v>5.2902600000000004E-4</v>
      </c>
      <c r="N793" s="39">
        <v>195.805746</v>
      </c>
      <c r="O793" s="17">
        <v>0.72535700000000003</v>
      </c>
      <c r="P793" s="18">
        <v>0.48448799999999997</v>
      </c>
      <c r="Q793" s="18">
        <v>0.35167399999999999</v>
      </c>
      <c r="R793" s="18">
        <v>0.20410200000000001</v>
      </c>
      <c r="S793" s="17">
        <v>0.24</v>
      </c>
      <c r="T793" s="31">
        <v>921954</v>
      </c>
      <c r="U793" s="17">
        <v>0.86704099999999995</v>
      </c>
      <c r="V793" s="17">
        <v>8.0055000000000005E-3</v>
      </c>
      <c r="W793" s="17">
        <v>9.7042799999999992E-3</v>
      </c>
      <c r="X793" s="6" t="s">
        <v>1416</v>
      </c>
    </row>
    <row r="794" spans="1:24">
      <c r="A794" s="6" t="s">
        <v>488</v>
      </c>
      <c r="B794" s="6" t="s">
        <v>1</v>
      </c>
      <c r="C794" s="31">
        <v>13598016</v>
      </c>
      <c r="D794" s="31">
        <v>13504666</v>
      </c>
      <c r="E794" s="17">
        <v>0.01</v>
      </c>
      <c r="F794" s="17">
        <v>0.27</v>
      </c>
      <c r="G794" s="31">
        <v>7986580</v>
      </c>
      <c r="H794" s="17">
        <v>0.59130000000000005</v>
      </c>
      <c r="I794" s="17">
        <v>4.2885E-2</v>
      </c>
      <c r="J794" s="17">
        <v>4.1908000000000001E-2</v>
      </c>
      <c r="K794" s="31">
        <v>927462</v>
      </c>
      <c r="L794" s="17">
        <v>4.24E-2</v>
      </c>
      <c r="M794" s="17">
        <v>8.5067699999999999E-4</v>
      </c>
      <c r="N794" s="39">
        <v>188.89827700000001</v>
      </c>
      <c r="O794" s="17">
        <v>0.72622600000000004</v>
      </c>
      <c r="P794" s="18">
        <v>0.74836599999999998</v>
      </c>
      <c r="Q794" s="18">
        <v>0.54814200000000002</v>
      </c>
      <c r="R794" s="18">
        <v>0.32604100000000003</v>
      </c>
      <c r="S794" s="17">
        <v>0.24</v>
      </c>
      <c r="T794" s="31">
        <v>1429724</v>
      </c>
      <c r="U794" s="17">
        <v>0.85107100000000002</v>
      </c>
      <c r="V794" s="17">
        <v>9.6140199999999992E-3</v>
      </c>
      <c r="W794" s="17">
        <v>1.12978E-2</v>
      </c>
      <c r="X794" s="6" t="s">
        <v>1416</v>
      </c>
    </row>
    <row r="795" spans="1:24">
      <c r="A795" s="6" t="s">
        <v>489</v>
      </c>
      <c r="B795" s="6" t="s">
        <v>1</v>
      </c>
      <c r="C795" s="31">
        <v>29270716</v>
      </c>
      <c r="D795" s="31">
        <v>29131774</v>
      </c>
      <c r="E795" s="17">
        <v>0.01</v>
      </c>
      <c r="F795" s="17">
        <v>0.3</v>
      </c>
      <c r="G795" s="31">
        <v>18603673</v>
      </c>
      <c r="H795" s="17">
        <v>0.63859999999999995</v>
      </c>
      <c r="I795" s="17">
        <v>8.4312999999999999E-2</v>
      </c>
      <c r="J795" s="17">
        <v>8.2229999999999998E-2</v>
      </c>
      <c r="K795" s="31">
        <v>1841904</v>
      </c>
      <c r="L795" s="17">
        <v>8.4199999999999997E-2</v>
      </c>
      <c r="M795" s="17">
        <v>3.5734900000000002E-4</v>
      </c>
      <c r="N795" s="39">
        <v>161.57804300000001</v>
      </c>
      <c r="O795" s="17">
        <v>0.73553000000000002</v>
      </c>
      <c r="P795" s="18">
        <v>1.610914</v>
      </c>
      <c r="Q795" s="18">
        <v>1.141994</v>
      </c>
      <c r="R795" s="18">
        <v>0.72429200000000005</v>
      </c>
      <c r="S795" s="17">
        <v>0.24</v>
      </c>
      <c r="T795" s="31">
        <v>2876661</v>
      </c>
      <c r="U795" s="17">
        <v>0.85841299999999998</v>
      </c>
      <c r="V795" s="17">
        <v>1.2615899999999999E-2</v>
      </c>
      <c r="W795" s="17">
        <v>1.4215800000000001E-2</v>
      </c>
      <c r="X795" s="6" t="s">
        <v>1416</v>
      </c>
    </row>
    <row r="796" spans="1:24">
      <c r="A796" s="6" t="s">
        <v>490</v>
      </c>
      <c r="B796" s="6" t="s">
        <v>1</v>
      </c>
      <c r="C796" s="31">
        <v>11130950</v>
      </c>
      <c r="D796" s="31">
        <v>11051334</v>
      </c>
      <c r="E796" s="17">
        <v>0.01</v>
      </c>
      <c r="F796" s="17">
        <v>0.28999999999999998</v>
      </c>
      <c r="G796" s="31">
        <v>6568969</v>
      </c>
      <c r="H796" s="17">
        <v>0.59440000000000004</v>
      </c>
      <c r="I796" s="17">
        <v>3.1614000000000003E-2</v>
      </c>
      <c r="J796" s="17">
        <v>3.091E-2</v>
      </c>
      <c r="K796" s="31">
        <v>680175</v>
      </c>
      <c r="L796" s="17">
        <v>3.1099999999999999E-2</v>
      </c>
      <c r="M796" s="17">
        <v>1.1755299999999999E-3</v>
      </c>
      <c r="N796" s="39">
        <v>180.323002</v>
      </c>
      <c r="O796" s="17">
        <v>0.74086099999999999</v>
      </c>
      <c r="P796" s="18">
        <v>0.612591</v>
      </c>
      <c r="Q796" s="18">
        <v>0.43542199999999998</v>
      </c>
      <c r="R796" s="18">
        <v>0.26080599999999998</v>
      </c>
      <c r="S796" s="17">
        <v>0.24</v>
      </c>
      <c r="T796" s="31">
        <v>1062082</v>
      </c>
      <c r="U796" s="17">
        <v>0.847943</v>
      </c>
      <c r="V796" s="17">
        <v>8.8324200000000005E-3</v>
      </c>
      <c r="W796" s="17">
        <v>1.0387199999999999E-2</v>
      </c>
      <c r="X796" s="6" t="s">
        <v>1416</v>
      </c>
    </row>
    <row r="797" spans="1:24">
      <c r="A797" s="6" t="s">
        <v>1426</v>
      </c>
      <c r="B797" s="6" t="s">
        <v>1</v>
      </c>
      <c r="C797" s="31">
        <v>2980574</v>
      </c>
      <c r="D797" s="31">
        <v>2928196</v>
      </c>
      <c r="E797" s="17">
        <v>0.02</v>
      </c>
      <c r="F797" s="17">
        <v>0.26</v>
      </c>
      <c r="G797" s="31">
        <v>1581635</v>
      </c>
      <c r="H797" s="17">
        <v>0.54010000000000002</v>
      </c>
      <c r="I797" s="17">
        <v>9.5010000000000008E-3</v>
      </c>
      <c r="J797" s="17">
        <v>9.2790000000000008E-3</v>
      </c>
      <c r="K797" s="31">
        <v>214164</v>
      </c>
      <c r="L797" s="17">
        <v>9.7000000000000003E-3</v>
      </c>
      <c r="M797" s="17">
        <v>1.10392E-3</v>
      </c>
      <c r="N797" s="39">
        <v>206.02145200000001</v>
      </c>
      <c r="O797" s="17">
        <v>0.71750599999999998</v>
      </c>
      <c r="P797" s="18">
        <v>0.16403499999999999</v>
      </c>
      <c r="Q797" s="18">
        <v>0.122832</v>
      </c>
      <c r="R797" s="18">
        <v>6.6491999999999996E-2</v>
      </c>
      <c r="S797" s="17">
        <v>0.245</v>
      </c>
      <c r="T797" s="31">
        <v>322597</v>
      </c>
      <c r="U797" s="17">
        <v>0.83914299999999997</v>
      </c>
      <c r="V797" s="17">
        <v>9.2288100000000005E-3</v>
      </c>
      <c r="W797" s="17">
        <v>1.0952999999999999E-2</v>
      </c>
      <c r="X797" s="6" t="s">
        <v>1416</v>
      </c>
    </row>
    <row r="798" spans="1:24">
      <c r="A798" s="6" t="s">
        <v>491</v>
      </c>
      <c r="B798" s="6" t="s">
        <v>1</v>
      </c>
      <c r="C798" s="31">
        <v>9528898</v>
      </c>
      <c r="D798" s="31">
        <v>9446292</v>
      </c>
      <c r="E798" s="17">
        <v>0.01</v>
      </c>
      <c r="F798" s="17">
        <v>0.27</v>
      </c>
      <c r="G798" s="31">
        <v>5657312</v>
      </c>
      <c r="H798" s="17">
        <v>0.5988</v>
      </c>
      <c r="I798" s="17">
        <v>3.1407999999999998E-2</v>
      </c>
      <c r="J798" s="17">
        <v>3.0664E-2</v>
      </c>
      <c r="K798" s="31">
        <v>686838</v>
      </c>
      <c r="L798" s="17">
        <v>3.1399999999999997E-2</v>
      </c>
      <c r="M798" s="17">
        <v>8.0037999999999995E-4</v>
      </c>
      <c r="N798" s="39">
        <v>192.515378</v>
      </c>
      <c r="O798" s="17">
        <v>0.723827</v>
      </c>
      <c r="P798" s="18">
        <v>0.52442299999999997</v>
      </c>
      <c r="Q798" s="18">
        <v>0.38506899999999999</v>
      </c>
      <c r="R798" s="18">
        <v>0.232128</v>
      </c>
      <c r="S798" s="17">
        <v>0.24</v>
      </c>
      <c r="T798" s="31">
        <v>1045600</v>
      </c>
      <c r="U798" s="17">
        <v>0.85562899999999997</v>
      </c>
      <c r="V798" s="17">
        <v>9.9496800000000007E-3</v>
      </c>
      <c r="W798" s="17">
        <v>1.15963E-2</v>
      </c>
      <c r="X798" s="6" t="s">
        <v>1416</v>
      </c>
    </row>
    <row r="799" spans="1:24">
      <c r="A799" s="6" t="s">
        <v>492</v>
      </c>
      <c r="B799" s="6" t="s">
        <v>1</v>
      </c>
      <c r="C799" s="31">
        <v>11238122</v>
      </c>
      <c r="D799" s="31">
        <v>11161798</v>
      </c>
      <c r="E799" s="17">
        <v>0.01</v>
      </c>
      <c r="F799" s="17">
        <v>0.27</v>
      </c>
      <c r="G799" s="31">
        <v>6519486</v>
      </c>
      <c r="H799" s="17">
        <v>0.58399999999999996</v>
      </c>
      <c r="I799" s="17">
        <v>3.6623000000000003E-2</v>
      </c>
      <c r="J799" s="17">
        <v>3.5796000000000001E-2</v>
      </c>
      <c r="K799" s="31">
        <v>824966</v>
      </c>
      <c r="L799" s="17">
        <v>3.7699999999999997E-2</v>
      </c>
      <c r="M799" s="17">
        <v>1.7884800000000001E-4</v>
      </c>
      <c r="N799" s="39">
        <v>193.06163100000001</v>
      </c>
      <c r="O799" s="17">
        <v>0.72196499999999997</v>
      </c>
      <c r="P799" s="18">
        <v>0.61848999999999998</v>
      </c>
      <c r="Q799" s="18">
        <v>0.456206</v>
      </c>
      <c r="R799" s="18">
        <v>0.270347</v>
      </c>
      <c r="S799" s="17">
        <v>0.245</v>
      </c>
      <c r="T799" s="31">
        <v>1261146</v>
      </c>
      <c r="U799" s="17">
        <v>0.84657099999999996</v>
      </c>
      <c r="V799" s="17">
        <v>1.08386E-2</v>
      </c>
      <c r="W799" s="17">
        <v>1.2530400000000001E-2</v>
      </c>
      <c r="X799" s="6" t="s">
        <v>1416</v>
      </c>
    </row>
    <row r="800" spans="1:24">
      <c r="A800" s="6" t="s">
        <v>493</v>
      </c>
      <c r="B800" s="6" t="s">
        <v>1</v>
      </c>
      <c r="C800" s="31">
        <v>11335568</v>
      </c>
      <c r="D800" s="31">
        <v>11245998</v>
      </c>
      <c r="E800" s="17">
        <v>0.01</v>
      </c>
      <c r="F800" s="17">
        <v>0.26</v>
      </c>
      <c r="G800" s="31">
        <v>6531171</v>
      </c>
      <c r="H800" s="17">
        <v>0.58069999999999999</v>
      </c>
      <c r="I800" s="17">
        <v>3.6378000000000001E-2</v>
      </c>
      <c r="J800" s="17">
        <v>3.5569999999999997E-2</v>
      </c>
      <c r="K800" s="31">
        <v>811351</v>
      </c>
      <c r="L800" s="17">
        <v>3.7100000000000001E-2</v>
      </c>
      <c r="M800" s="17">
        <v>1.1713100000000001E-3</v>
      </c>
      <c r="N800" s="39">
        <v>194.61756099999999</v>
      </c>
      <c r="O800" s="17">
        <v>0.72398899999999999</v>
      </c>
      <c r="P800" s="18">
        <v>0.62385299999999999</v>
      </c>
      <c r="Q800" s="18">
        <v>0.46197899999999997</v>
      </c>
      <c r="R800" s="18">
        <v>0.27143099999999998</v>
      </c>
      <c r="S800" s="17">
        <v>0.245</v>
      </c>
      <c r="T800" s="31">
        <v>1246017</v>
      </c>
      <c r="U800" s="17">
        <v>0.85739500000000002</v>
      </c>
      <c r="V800" s="17">
        <v>9.7778499999999994E-3</v>
      </c>
      <c r="W800" s="17">
        <v>1.1240999999999999E-2</v>
      </c>
      <c r="X800" s="6" t="s">
        <v>1416</v>
      </c>
    </row>
    <row r="801" spans="1:24">
      <c r="A801" s="6" t="s">
        <v>494</v>
      </c>
      <c r="B801" s="6" t="s">
        <v>1</v>
      </c>
      <c r="C801" s="31">
        <v>34578176</v>
      </c>
      <c r="D801" s="31">
        <v>34420556</v>
      </c>
      <c r="E801" s="17">
        <v>0.01</v>
      </c>
      <c r="F801" s="17">
        <v>0.32</v>
      </c>
      <c r="G801" s="31">
        <v>22584289</v>
      </c>
      <c r="H801" s="17">
        <v>0.65610000000000002</v>
      </c>
      <c r="I801" s="17">
        <v>9.1516E-2</v>
      </c>
      <c r="J801" s="17">
        <v>8.8971999999999996E-2</v>
      </c>
      <c r="K801" s="31">
        <v>2041002</v>
      </c>
      <c r="L801" s="17">
        <v>9.3299999999999994E-2</v>
      </c>
      <c r="M801" s="17">
        <v>5.5791000000000002E-5</v>
      </c>
      <c r="N801" s="39">
        <v>136.19522799999999</v>
      </c>
      <c r="O801" s="17">
        <v>0.73033800000000004</v>
      </c>
      <c r="P801" s="18">
        <v>1.9030100000000001</v>
      </c>
      <c r="Q801" s="18">
        <v>1.3012060000000001</v>
      </c>
      <c r="R801" s="18">
        <v>0.84704900000000005</v>
      </c>
      <c r="S801" s="17">
        <v>0.24</v>
      </c>
      <c r="T801" s="31">
        <v>3190041</v>
      </c>
      <c r="U801" s="17">
        <v>0.81358799999999998</v>
      </c>
      <c r="V801" s="17">
        <v>1.7502299999999998E-2</v>
      </c>
      <c r="W801" s="17">
        <v>1.93586E-2</v>
      </c>
      <c r="X801" s="6" t="s">
        <v>1416</v>
      </c>
    </row>
    <row r="802" spans="1:24">
      <c r="A802" s="6" t="s">
        <v>495</v>
      </c>
      <c r="B802" s="6" t="s">
        <v>1</v>
      </c>
      <c r="C802" s="31">
        <v>152745628</v>
      </c>
      <c r="D802" s="31">
        <v>149149396</v>
      </c>
      <c r="E802" s="17">
        <v>0.03</v>
      </c>
      <c r="F802" s="17">
        <v>0.24</v>
      </c>
      <c r="G802" s="31">
        <v>84830321</v>
      </c>
      <c r="H802" s="17">
        <v>0.56869999999999998</v>
      </c>
      <c r="I802" s="17">
        <v>0.39393</v>
      </c>
      <c r="J802" s="17">
        <v>0.38768900000000001</v>
      </c>
      <c r="K802" s="31">
        <v>9072138</v>
      </c>
      <c r="L802" s="17">
        <v>0.4148</v>
      </c>
      <c r="M802" s="17">
        <v>2.1703099999999999E-3</v>
      </c>
      <c r="N802" s="39">
        <v>216.48057499999999</v>
      </c>
      <c r="O802" s="17">
        <v>0.71171700000000004</v>
      </c>
      <c r="P802" s="18">
        <v>8.4063569999999999</v>
      </c>
      <c r="Q802" s="18">
        <v>6.4033939999999996</v>
      </c>
      <c r="R802" s="18">
        <v>3.5888249999999999</v>
      </c>
      <c r="S802" s="17">
        <v>0.23499999999999999</v>
      </c>
      <c r="T802" s="31">
        <v>18554209</v>
      </c>
      <c r="U802" s="17">
        <v>0.69453900000000002</v>
      </c>
      <c r="V802" s="17">
        <v>1.71165E-2</v>
      </c>
      <c r="W802" s="17">
        <v>1.3485799999999999E-2</v>
      </c>
      <c r="X802" s="6" t="s">
        <v>1416</v>
      </c>
    </row>
    <row r="803" spans="1:24">
      <c r="A803" s="6" t="s">
        <v>1427</v>
      </c>
      <c r="B803" s="6" t="s">
        <v>1</v>
      </c>
      <c r="C803" s="31">
        <v>2277218</v>
      </c>
      <c r="D803" s="31">
        <v>2218504</v>
      </c>
      <c r="E803" s="17">
        <v>0.03</v>
      </c>
      <c r="F803" s="17">
        <v>0.28000000000000003</v>
      </c>
      <c r="G803" s="31">
        <v>1102399</v>
      </c>
      <c r="H803" s="17">
        <v>0.49690000000000001</v>
      </c>
      <c r="I803" s="17">
        <v>6.496E-3</v>
      </c>
      <c r="J803" s="17">
        <v>6.3410000000000003E-3</v>
      </c>
      <c r="K803" s="31">
        <v>146159</v>
      </c>
      <c r="L803" s="17">
        <v>6.6E-3</v>
      </c>
      <c r="M803" s="17">
        <v>6.3316499999999999E-4</v>
      </c>
      <c r="N803" s="39">
        <v>200.826413</v>
      </c>
      <c r="O803" s="17">
        <v>0.717117</v>
      </c>
      <c r="P803" s="18">
        <v>0.12532599999999999</v>
      </c>
      <c r="Q803" s="18">
        <v>9.1475000000000001E-2</v>
      </c>
      <c r="R803" s="18">
        <v>4.5726000000000003E-2</v>
      </c>
      <c r="S803" s="17">
        <v>0.25</v>
      </c>
      <c r="T803" s="31">
        <v>220005</v>
      </c>
      <c r="U803" s="17">
        <v>0.81755900000000004</v>
      </c>
      <c r="V803" s="17">
        <v>9.0003900000000005E-3</v>
      </c>
      <c r="W803" s="17">
        <v>1.0725200000000001E-2</v>
      </c>
      <c r="X803" s="6" t="s">
        <v>1416</v>
      </c>
    </row>
    <row r="804" spans="1:24">
      <c r="A804" s="6" t="s">
        <v>496</v>
      </c>
      <c r="B804" s="6" t="s">
        <v>1</v>
      </c>
      <c r="C804" s="31">
        <v>25502762</v>
      </c>
      <c r="D804" s="31">
        <v>25391534</v>
      </c>
      <c r="E804" s="17">
        <v>0.01</v>
      </c>
      <c r="F804" s="17">
        <v>0.33</v>
      </c>
      <c r="G804" s="31">
        <v>16745404</v>
      </c>
      <c r="H804" s="17">
        <v>0.65939999999999999</v>
      </c>
      <c r="I804" s="17">
        <v>6.6741999999999996E-2</v>
      </c>
      <c r="J804" s="17">
        <v>6.4726000000000006E-2</v>
      </c>
      <c r="K804" s="31">
        <v>1478959</v>
      </c>
      <c r="L804" s="17">
        <v>6.7599999999999993E-2</v>
      </c>
      <c r="M804" s="17">
        <v>2.32661E-4</v>
      </c>
      <c r="N804" s="39">
        <v>134.659426</v>
      </c>
      <c r="O804" s="17">
        <v>0.73449200000000003</v>
      </c>
      <c r="P804" s="18">
        <v>1.4035439999999999</v>
      </c>
      <c r="Q804" s="18">
        <v>0.94071199999999999</v>
      </c>
      <c r="R804" s="18">
        <v>0.61605299999999996</v>
      </c>
      <c r="S804" s="17">
        <v>0.24</v>
      </c>
      <c r="T804" s="31">
        <v>2278542</v>
      </c>
      <c r="U804" s="17">
        <v>0.85763100000000003</v>
      </c>
      <c r="V804" s="17">
        <v>1.7003000000000001E-2</v>
      </c>
      <c r="W804" s="17">
        <v>1.8819300000000001E-2</v>
      </c>
      <c r="X804" s="6" t="s">
        <v>1416</v>
      </c>
    </row>
    <row r="805" spans="1:24">
      <c r="A805" s="6" t="s">
        <v>497</v>
      </c>
      <c r="B805" s="6" t="s">
        <v>1</v>
      </c>
      <c r="C805" s="31">
        <v>11080190</v>
      </c>
      <c r="D805" s="31">
        <v>11027982</v>
      </c>
      <c r="E805" s="17">
        <v>0.01</v>
      </c>
      <c r="F805" s="17">
        <v>0.44</v>
      </c>
      <c r="G805" s="31">
        <v>5553920</v>
      </c>
      <c r="H805" s="17">
        <v>0.50360000000000005</v>
      </c>
      <c r="I805" s="17">
        <v>1.5789000000000001E-2</v>
      </c>
      <c r="J805" s="17">
        <v>1.5082E-2</v>
      </c>
      <c r="K805" s="31">
        <v>393465</v>
      </c>
      <c r="L805" s="17">
        <v>1.7899999999999999E-2</v>
      </c>
      <c r="M805" s="17">
        <v>1.0043400000000001E-3</v>
      </c>
      <c r="N805" s="39">
        <v>85.971928000000005</v>
      </c>
      <c r="O805" s="17">
        <v>0.73801799999999995</v>
      </c>
      <c r="P805" s="18">
        <v>0.60979799999999995</v>
      </c>
      <c r="Q805" s="18">
        <v>0.34718500000000002</v>
      </c>
      <c r="R805" s="18">
        <v>0.166493</v>
      </c>
      <c r="S805" s="17">
        <v>0.27</v>
      </c>
      <c r="T805" s="31">
        <v>585403</v>
      </c>
      <c r="U805" s="17">
        <v>0.84177900000000005</v>
      </c>
      <c r="V805" s="17">
        <v>3.2585500000000003E-2</v>
      </c>
      <c r="W805" s="17">
        <v>3.6025399999999999E-2</v>
      </c>
      <c r="X805" s="6" t="s">
        <v>1416</v>
      </c>
    </row>
    <row r="806" spans="1:24">
      <c r="A806" s="6" t="s">
        <v>498</v>
      </c>
      <c r="B806" s="6" t="s">
        <v>1</v>
      </c>
      <c r="C806" s="31">
        <v>20593878</v>
      </c>
      <c r="D806" s="31">
        <v>20462854</v>
      </c>
      <c r="E806" s="17">
        <v>0.01</v>
      </c>
      <c r="F806" s="17">
        <v>0.28000000000000003</v>
      </c>
      <c r="G806" s="31">
        <v>12320626</v>
      </c>
      <c r="H806" s="17">
        <v>0.60199999999999998</v>
      </c>
      <c r="I806" s="17">
        <v>6.1935999999999998E-2</v>
      </c>
      <c r="J806" s="17">
        <v>6.0484000000000003E-2</v>
      </c>
      <c r="K806" s="31">
        <v>1335855</v>
      </c>
      <c r="L806" s="17">
        <v>6.0999999999999999E-2</v>
      </c>
      <c r="M806" s="17">
        <v>4.4413299999999998E-4</v>
      </c>
      <c r="N806" s="39">
        <v>175.60556099999999</v>
      </c>
      <c r="O806" s="17">
        <v>0.72616400000000003</v>
      </c>
      <c r="P806" s="18">
        <v>1.1333839999999999</v>
      </c>
      <c r="Q806" s="18">
        <v>0.82223900000000005</v>
      </c>
      <c r="R806" s="18">
        <v>0.49770500000000001</v>
      </c>
      <c r="S806" s="17">
        <v>0.24</v>
      </c>
      <c r="T806" s="31">
        <v>2073160</v>
      </c>
      <c r="U806" s="17">
        <v>0.85533199999999998</v>
      </c>
      <c r="V806" s="17">
        <v>1.1488699999999999E-2</v>
      </c>
      <c r="W806" s="17">
        <v>1.31354E-2</v>
      </c>
      <c r="X806" s="6" t="s">
        <v>1416</v>
      </c>
    </row>
    <row r="807" spans="1:24">
      <c r="A807" s="6" t="s">
        <v>499</v>
      </c>
      <c r="B807" s="6" t="s">
        <v>1</v>
      </c>
      <c r="C807" s="31">
        <v>17335880</v>
      </c>
      <c r="D807" s="31">
        <v>17211706</v>
      </c>
      <c r="E807" s="17">
        <v>0.01</v>
      </c>
      <c r="F807" s="17">
        <v>0.28999999999999998</v>
      </c>
      <c r="G807" s="31">
        <v>10599471</v>
      </c>
      <c r="H807" s="17">
        <v>0.61580000000000001</v>
      </c>
      <c r="I807" s="17">
        <v>5.0499000000000002E-2</v>
      </c>
      <c r="J807" s="17">
        <v>4.9367000000000001E-2</v>
      </c>
      <c r="K807" s="31">
        <v>1091834</v>
      </c>
      <c r="L807" s="17">
        <v>4.99E-2</v>
      </c>
      <c r="M807" s="17">
        <v>6.4852300000000002E-4</v>
      </c>
      <c r="N807" s="39">
        <v>175.041605</v>
      </c>
      <c r="O807" s="17">
        <v>0.73531999999999997</v>
      </c>
      <c r="P807" s="18">
        <v>0.95408000000000004</v>
      </c>
      <c r="Q807" s="18">
        <v>0.68039000000000005</v>
      </c>
      <c r="R807" s="18">
        <v>0.42217300000000002</v>
      </c>
      <c r="S807" s="17">
        <v>0.24</v>
      </c>
      <c r="T807" s="31">
        <v>1714834</v>
      </c>
      <c r="U807" s="17">
        <v>0.85443899999999995</v>
      </c>
      <c r="V807" s="17">
        <v>1.0359800000000001E-2</v>
      </c>
      <c r="W807" s="17">
        <v>1.2060700000000001E-2</v>
      </c>
      <c r="X807" s="6" t="s">
        <v>1416</v>
      </c>
    </row>
    <row r="808" spans="1:24">
      <c r="A808" s="6" t="s">
        <v>500</v>
      </c>
      <c r="B808" s="6" t="s">
        <v>1</v>
      </c>
      <c r="C808" s="31">
        <v>21791482</v>
      </c>
      <c r="D808" s="31">
        <v>21657500</v>
      </c>
      <c r="E808" s="17">
        <v>0.01</v>
      </c>
      <c r="F808" s="17">
        <v>0.28000000000000003</v>
      </c>
      <c r="G808" s="31">
        <v>13290154</v>
      </c>
      <c r="H808" s="17">
        <v>0.61360000000000003</v>
      </c>
      <c r="I808" s="17">
        <v>6.7821000000000006E-2</v>
      </c>
      <c r="J808" s="17">
        <v>6.6198000000000007E-2</v>
      </c>
      <c r="K808" s="31">
        <v>1479106</v>
      </c>
      <c r="L808" s="17">
        <v>6.7599999999999993E-2</v>
      </c>
      <c r="M808" s="17">
        <v>2.5808599999999998E-4</v>
      </c>
      <c r="N808" s="39">
        <v>172.21680799999999</v>
      </c>
      <c r="O808" s="17">
        <v>0.71943100000000004</v>
      </c>
      <c r="P808" s="18">
        <v>1.1992940000000001</v>
      </c>
      <c r="Q808" s="18">
        <v>0.86592400000000003</v>
      </c>
      <c r="R808" s="18">
        <v>0.53490700000000002</v>
      </c>
      <c r="S808" s="17">
        <v>0.24</v>
      </c>
      <c r="T808" s="31">
        <v>2293307</v>
      </c>
      <c r="U808" s="17">
        <v>0.71627700000000005</v>
      </c>
      <c r="V808" s="17">
        <v>1.1732100000000001E-2</v>
      </c>
      <c r="W808" s="17">
        <v>1.3162099999999999E-2</v>
      </c>
      <c r="X808" s="6" t="s">
        <v>1416</v>
      </c>
    </row>
    <row r="809" spans="1:24">
      <c r="A809" s="6" t="s">
        <v>1428</v>
      </c>
      <c r="B809" s="6" t="s">
        <v>1</v>
      </c>
      <c r="C809" s="31">
        <v>3468652</v>
      </c>
      <c r="D809" s="31">
        <v>3434764</v>
      </c>
      <c r="E809" s="17">
        <v>0.01</v>
      </c>
      <c r="F809" s="17">
        <v>0.3</v>
      </c>
      <c r="G809" s="31">
        <v>1711430</v>
      </c>
      <c r="H809" s="17">
        <v>0.49819999999999998</v>
      </c>
      <c r="I809" s="17">
        <v>9.4500000000000001E-3</v>
      </c>
      <c r="J809" s="17">
        <v>9.2130000000000007E-3</v>
      </c>
      <c r="K809" s="31">
        <v>214081</v>
      </c>
      <c r="L809" s="17">
        <v>9.7000000000000003E-3</v>
      </c>
      <c r="M809" s="17">
        <v>1.9071800000000001E-3</v>
      </c>
      <c r="N809" s="39">
        <v>184.153245</v>
      </c>
      <c r="O809" s="17">
        <v>0.71631400000000001</v>
      </c>
      <c r="P809" s="18">
        <v>0.19089700000000001</v>
      </c>
      <c r="Q809" s="18">
        <v>0.13425100000000001</v>
      </c>
      <c r="R809" s="18">
        <v>6.8717E-2</v>
      </c>
      <c r="S809" s="17">
        <v>0.255</v>
      </c>
      <c r="T809" s="31">
        <v>322110</v>
      </c>
      <c r="U809" s="17">
        <v>0.84453800000000001</v>
      </c>
      <c r="V809" s="17">
        <v>1.0012699999999999E-2</v>
      </c>
      <c r="W809" s="17">
        <v>1.1745200000000001E-2</v>
      </c>
      <c r="X809" s="6" t="s">
        <v>1416</v>
      </c>
    </row>
    <row r="810" spans="1:24">
      <c r="A810" s="6" t="s">
        <v>501</v>
      </c>
      <c r="B810" s="6" t="s">
        <v>1</v>
      </c>
      <c r="C810" s="31">
        <v>10160438</v>
      </c>
      <c r="D810" s="31">
        <v>10092394</v>
      </c>
      <c r="E810" s="17">
        <v>0.01</v>
      </c>
      <c r="F810" s="17">
        <v>0.28999999999999998</v>
      </c>
      <c r="G810" s="31">
        <v>6171807</v>
      </c>
      <c r="H810" s="17">
        <v>0.61150000000000004</v>
      </c>
      <c r="I810" s="17">
        <v>3.1539999999999999E-2</v>
      </c>
      <c r="J810" s="17">
        <v>3.0758000000000001E-2</v>
      </c>
      <c r="K810" s="31">
        <v>684101</v>
      </c>
      <c r="L810" s="17">
        <v>3.1199999999999999E-2</v>
      </c>
      <c r="M810" s="17">
        <v>5.4052199999999999E-4</v>
      </c>
      <c r="N810" s="39">
        <v>177.12316300000001</v>
      </c>
      <c r="O810" s="17">
        <v>0.72685100000000002</v>
      </c>
      <c r="P810" s="18">
        <v>0.55917899999999998</v>
      </c>
      <c r="Q810" s="18">
        <v>0.39799400000000001</v>
      </c>
      <c r="R810" s="18">
        <v>0.24519299999999999</v>
      </c>
      <c r="S810" s="17">
        <v>0.24</v>
      </c>
      <c r="T810" s="31">
        <v>1045316</v>
      </c>
      <c r="U810" s="17">
        <v>0.85885599999999995</v>
      </c>
      <c r="V810" s="17">
        <v>1.03978E-2</v>
      </c>
      <c r="W810" s="17">
        <v>1.17029E-2</v>
      </c>
      <c r="X810" s="6" t="s">
        <v>1416</v>
      </c>
    </row>
    <row r="811" spans="1:24">
      <c r="A811" s="6" t="s">
        <v>502</v>
      </c>
      <c r="B811" s="6" t="s">
        <v>1</v>
      </c>
      <c r="C811" s="31">
        <v>15552766</v>
      </c>
      <c r="D811" s="31">
        <v>15467212</v>
      </c>
      <c r="E811" s="17">
        <v>0.01</v>
      </c>
      <c r="F811" s="17">
        <v>0.28000000000000003</v>
      </c>
      <c r="G811" s="31">
        <v>9778336</v>
      </c>
      <c r="H811" s="17">
        <v>0.6321</v>
      </c>
      <c r="I811" s="17">
        <v>5.0540000000000002E-2</v>
      </c>
      <c r="J811" s="17">
        <v>4.9384999999999998E-2</v>
      </c>
      <c r="K811" s="31">
        <v>1106479</v>
      </c>
      <c r="L811" s="17">
        <v>5.0500000000000003E-2</v>
      </c>
      <c r="M811" s="17">
        <v>5.2053799999999997E-4</v>
      </c>
      <c r="N811" s="39">
        <v>180.497624</v>
      </c>
      <c r="O811" s="17">
        <v>0.72497100000000003</v>
      </c>
      <c r="P811" s="18">
        <v>0.85594599999999998</v>
      </c>
      <c r="Q811" s="18">
        <v>0.61847399999999997</v>
      </c>
      <c r="R811" s="18">
        <v>0.39469199999999999</v>
      </c>
      <c r="S811" s="17">
        <v>0.24</v>
      </c>
      <c r="T811" s="31">
        <v>1718390</v>
      </c>
      <c r="U811" s="17">
        <v>0.82040800000000003</v>
      </c>
      <c r="V811" s="17">
        <v>1.0278000000000001E-2</v>
      </c>
      <c r="W811" s="17">
        <v>1.1849E-2</v>
      </c>
      <c r="X811" s="6" t="s">
        <v>1416</v>
      </c>
    </row>
    <row r="812" spans="1:24">
      <c r="A812" s="6" t="s">
        <v>503</v>
      </c>
      <c r="B812" s="6" t="s">
        <v>1</v>
      </c>
      <c r="C812" s="31">
        <v>6106072</v>
      </c>
      <c r="D812" s="31">
        <v>6034536</v>
      </c>
      <c r="E812" s="17">
        <v>0.02</v>
      </c>
      <c r="F812" s="17">
        <v>0.28999999999999998</v>
      </c>
      <c r="G812" s="31">
        <v>3391980</v>
      </c>
      <c r="H812" s="17">
        <v>0.56200000000000006</v>
      </c>
      <c r="I812" s="17">
        <v>1.9317000000000001E-2</v>
      </c>
      <c r="J812" s="17">
        <v>1.8842000000000001E-2</v>
      </c>
      <c r="K812" s="31">
        <v>434751</v>
      </c>
      <c r="L812" s="17">
        <v>1.9800000000000002E-2</v>
      </c>
      <c r="M812" s="17">
        <v>1.18987E-3</v>
      </c>
      <c r="N812" s="39">
        <v>195.264421</v>
      </c>
      <c r="O812" s="17">
        <v>0.71941600000000006</v>
      </c>
      <c r="P812" s="18">
        <v>0.33604699999999998</v>
      </c>
      <c r="Q812" s="18">
        <v>0.241315</v>
      </c>
      <c r="R812" s="18">
        <v>0.13723399999999999</v>
      </c>
      <c r="S812" s="17">
        <v>0.245</v>
      </c>
      <c r="T812" s="31">
        <v>654846</v>
      </c>
      <c r="U812" s="17">
        <v>0.84975999999999996</v>
      </c>
      <c r="V812" s="17">
        <v>9.2424399999999993E-3</v>
      </c>
      <c r="W812" s="17">
        <v>1.0855200000000001E-2</v>
      </c>
      <c r="X812" s="6" t="s">
        <v>1416</v>
      </c>
    </row>
    <row r="813" spans="1:24">
      <c r="A813" s="6" t="s">
        <v>504</v>
      </c>
      <c r="B813" s="6" t="s">
        <v>1</v>
      </c>
      <c r="C813" s="31">
        <v>12019618</v>
      </c>
      <c r="D813" s="31">
        <v>11933456</v>
      </c>
      <c r="E813" s="17">
        <v>0.01</v>
      </c>
      <c r="F813" s="17">
        <v>0.28000000000000003</v>
      </c>
      <c r="G813" s="31">
        <v>7031511</v>
      </c>
      <c r="H813" s="17">
        <v>0.58919999999999995</v>
      </c>
      <c r="I813" s="17">
        <v>3.7468000000000001E-2</v>
      </c>
      <c r="J813" s="17">
        <v>3.6622000000000002E-2</v>
      </c>
      <c r="K813" s="31">
        <v>837485</v>
      </c>
      <c r="L813" s="17">
        <v>3.8199999999999998E-2</v>
      </c>
      <c r="M813" s="17">
        <v>2.1787600000000001E-4</v>
      </c>
      <c r="N813" s="39">
        <v>187.77816000000001</v>
      </c>
      <c r="O813" s="17">
        <v>0.72504199999999996</v>
      </c>
      <c r="P813" s="18">
        <v>0.66149899999999995</v>
      </c>
      <c r="Q813" s="18">
        <v>0.47873300000000002</v>
      </c>
      <c r="R813" s="18">
        <v>0.28576099999999999</v>
      </c>
      <c r="S813" s="17">
        <v>0.245</v>
      </c>
      <c r="T813" s="31">
        <v>1293228</v>
      </c>
      <c r="U813" s="17">
        <v>0.82267100000000004</v>
      </c>
      <c r="V813" s="17">
        <v>9.2397499999999997E-3</v>
      </c>
      <c r="W813" s="17">
        <v>1.08028E-2</v>
      </c>
      <c r="X813" s="6" t="s">
        <v>1416</v>
      </c>
    </row>
    <row r="814" spans="1:24">
      <c r="A814" s="6" t="s">
        <v>505</v>
      </c>
      <c r="B814" s="6" t="s">
        <v>1</v>
      </c>
      <c r="C814" s="31">
        <v>11598344</v>
      </c>
      <c r="D814" s="31">
        <v>11512856</v>
      </c>
      <c r="E814" s="17">
        <v>0.01</v>
      </c>
      <c r="F814" s="17">
        <v>0.28999999999999998</v>
      </c>
      <c r="G814" s="31">
        <v>6989139</v>
      </c>
      <c r="H814" s="17">
        <v>0.60699999999999998</v>
      </c>
      <c r="I814" s="17">
        <v>3.5236000000000003E-2</v>
      </c>
      <c r="J814" s="17">
        <v>3.4458000000000003E-2</v>
      </c>
      <c r="K814" s="31">
        <v>788597</v>
      </c>
      <c r="L814" s="17">
        <v>3.5999999999999997E-2</v>
      </c>
      <c r="M814" s="17">
        <v>8.0067099999999998E-4</v>
      </c>
      <c r="N814" s="39">
        <v>186.412443</v>
      </c>
      <c r="O814" s="17">
        <v>0.73499499999999995</v>
      </c>
      <c r="P814" s="18">
        <v>0.63831499999999997</v>
      </c>
      <c r="Q814" s="18">
        <v>0.45464500000000002</v>
      </c>
      <c r="R814" s="18">
        <v>0.27909099999999998</v>
      </c>
      <c r="S814" s="17">
        <v>0.24</v>
      </c>
      <c r="T814" s="31">
        <v>1230245</v>
      </c>
      <c r="U814" s="17">
        <v>0.840368</v>
      </c>
      <c r="V814" s="17">
        <v>8.4670100000000005E-3</v>
      </c>
      <c r="W814" s="17">
        <v>9.8696099999999991E-3</v>
      </c>
      <c r="X814" s="6" t="s">
        <v>1416</v>
      </c>
    </row>
    <row r="815" spans="1:24">
      <c r="A815" s="6" t="s">
        <v>506</v>
      </c>
      <c r="B815" s="6" t="s">
        <v>1</v>
      </c>
      <c r="C815" s="31">
        <v>16721620</v>
      </c>
      <c r="D815" s="31">
        <v>16624032</v>
      </c>
      <c r="E815" s="17">
        <v>0.01</v>
      </c>
      <c r="F815" s="17">
        <v>0.28999999999999998</v>
      </c>
      <c r="G815" s="31">
        <v>10242697</v>
      </c>
      <c r="H815" s="17">
        <v>0.61609999999999998</v>
      </c>
      <c r="I815" s="17">
        <v>5.2692000000000003E-2</v>
      </c>
      <c r="J815" s="17">
        <v>5.1454E-2</v>
      </c>
      <c r="K815" s="31">
        <v>1165153</v>
      </c>
      <c r="L815" s="17">
        <v>5.3199999999999997E-2</v>
      </c>
      <c r="M815" s="17">
        <v>8.17949E-4</v>
      </c>
      <c r="N815" s="39">
        <v>175.54293100000001</v>
      </c>
      <c r="O815" s="17">
        <v>0.72128800000000004</v>
      </c>
      <c r="P815" s="18">
        <v>0.92027400000000004</v>
      </c>
      <c r="Q815" s="18">
        <v>0.66051499999999996</v>
      </c>
      <c r="R815" s="18">
        <v>0.41039399999999998</v>
      </c>
      <c r="S815" s="17">
        <v>0.24</v>
      </c>
      <c r="T815" s="31">
        <v>1804555</v>
      </c>
      <c r="U815" s="17">
        <v>0.85851</v>
      </c>
      <c r="V815" s="17">
        <v>1.0488300000000001E-2</v>
      </c>
      <c r="W815" s="17">
        <v>1.20196E-2</v>
      </c>
      <c r="X815" s="6" t="s">
        <v>1416</v>
      </c>
    </row>
    <row r="816" spans="1:24">
      <c r="A816" s="6" t="s">
        <v>1429</v>
      </c>
      <c r="B816" s="6" t="s">
        <v>1</v>
      </c>
      <c r="C816" s="31">
        <v>2726182</v>
      </c>
      <c r="D816" s="31">
        <v>2686750</v>
      </c>
      <c r="E816" s="17">
        <v>0.02</v>
      </c>
      <c r="F816" s="17">
        <v>0.28999999999999998</v>
      </c>
      <c r="G816" s="31">
        <v>1377592</v>
      </c>
      <c r="H816" s="17">
        <v>0.51270000000000004</v>
      </c>
      <c r="I816" s="17">
        <v>7.7949999999999998E-3</v>
      </c>
      <c r="J816" s="17">
        <v>7.6039999999999996E-3</v>
      </c>
      <c r="K816" s="31">
        <v>175280</v>
      </c>
      <c r="L816" s="17">
        <v>8.0000000000000002E-3</v>
      </c>
      <c r="M816" s="17">
        <v>3.1649400000000001E-4</v>
      </c>
      <c r="N816" s="39">
        <v>196.37640400000001</v>
      </c>
      <c r="O816" s="17">
        <v>0.72245800000000004</v>
      </c>
      <c r="P816" s="18">
        <v>0.150035</v>
      </c>
      <c r="Q816" s="18">
        <v>0.10777</v>
      </c>
      <c r="R816" s="18">
        <v>5.5904000000000002E-2</v>
      </c>
      <c r="S816" s="17">
        <v>0.25</v>
      </c>
      <c r="T816" s="31">
        <v>262796</v>
      </c>
      <c r="U816" s="17">
        <v>0.82349799999999995</v>
      </c>
      <c r="V816" s="17">
        <v>9.5712799999999997E-3</v>
      </c>
      <c r="W816" s="17">
        <v>1.1059899999999999E-2</v>
      </c>
      <c r="X816" s="6" t="s">
        <v>1416</v>
      </c>
    </row>
    <row r="817" spans="1:24">
      <c r="A817" s="6" t="s">
        <v>507</v>
      </c>
      <c r="B817" s="6" t="s">
        <v>1</v>
      </c>
      <c r="C817" s="31">
        <v>5622080</v>
      </c>
      <c r="D817" s="31">
        <v>5546266</v>
      </c>
      <c r="E817" s="17">
        <v>0.02</v>
      </c>
      <c r="F817" s="17">
        <v>0.27</v>
      </c>
      <c r="G817" s="31">
        <v>3351889</v>
      </c>
      <c r="H817" s="17">
        <v>0.60429999999999995</v>
      </c>
      <c r="I817" s="17">
        <v>1.7905000000000001E-2</v>
      </c>
      <c r="J817" s="17">
        <v>1.7486999999999999E-2</v>
      </c>
      <c r="K817" s="31">
        <v>400684</v>
      </c>
      <c r="L817" s="17">
        <v>1.83E-2</v>
      </c>
      <c r="M817" s="17">
        <v>3.7710100000000002E-4</v>
      </c>
      <c r="N817" s="39">
        <v>192.97712799999999</v>
      </c>
      <c r="O817" s="17">
        <v>0.73192699999999999</v>
      </c>
      <c r="P817" s="18">
        <v>0.30941099999999999</v>
      </c>
      <c r="Q817" s="18">
        <v>0.22750500000000001</v>
      </c>
      <c r="R817" s="18">
        <v>0.13662199999999999</v>
      </c>
      <c r="S817" s="17">
        <v>0.24</v>
      </c>
      <c r="T817" s="31">
        <v>610909</v>
      </c>
      <c r="U817" s="17">
        <v>0.84739299999999995</v>
      </c>
      <c r="V817" s="17">
        <v>1.055E-2</v>
      </c>
      <c r="W817" s="17">
        <v>1.21355E-2</v>
      </c>
      <c r="X817" s="6" t="s">
        <v>1416</v>
      </c>
    </row>
    <row r="818" spans="1:24">
      <c r="A818" s="6" t="s">
        <v>508</v>
      </c>
      <c r="B818" s="6" t="s">
        <v>1</v>
      </c>
      <c r="C818" s="31">
        <v>8197886</v>
      </c>
      <c r="D818" s="31">
        <v>8132408</v>
      </c>
      <c r="E818" s="17">
        <v>0.01</v>
      </c>
      <c r="F818" s="17">
        <v>0.28999999999999998</v>
      </c>
      <c r="G818" s="31">
        <v>4854352</v>
      </c>
      <c r="H818" s="17">
        <v>0.59689999999999999</v>
      </c>
      <c r="I818" s="17">
        <v>2.4712000000000001E-2</v>
      </c>
      <c r="J818" s="17">
        <v>2.4111E-2</v>
      </c>
      <c r="K818" s="31">
        <v>541061</v>
      </c>
      <c r="L818" s="17">
        <v>2.47E-2</v>
      </c>
      <c r="M818" s="17">
        <v>8.1040699999999997E-4</v>
      </c>
      <c r="N818" s="39">
        <v>182.86568700000001</v>
      </c>
      <c r="O818" s="17">
        <v>0.73449600000000004</v>
      </c>
      <c r="P818" s="18">
        <v>0.45117000000000002</v>
      </c>
      <c r="Q818" s="18">
        <v>0.32275700000000002</v>
      </c>
      <c r="R818" s="18">
        <v>0.193718</v>
      </c>
      <c r="S818" s="17">
        <v>0.24</v>
      </c>
      <c r="T818" s="31">
        <v>826908</v>
      </c>
      <c r="U818" s="17">
        <v>0.84879700000000002</v>
      </c>
      <c r="V818" s="17">
        <v>1.01691E-2</v>
      </c>
      <c r="W818" s="17">
        <v>1.15151E-2</v>
      </c>
      <c r="X818" s="6" t="s">
        <v>1416</v>
      </c>
    </row>
    <row r="819" spans="1:24">
      <c r="A819" s="6" t="s">
        <v>509</v>
      </c>
      <c r="B819" s="6" t="s">
        <v>1</v>
      </c>
      <c r="C819" s="31">
        <v>10378268</v>
      </c>
      <c r="D819" s="31">
        <v>10310544</v>
      </c>
      <c r="E819" s="17">
        <v>0.01</v>
      </c>
      <c r="F819" s="17">
        <v>0.28000000000000003</v>
      </c>
      <c r="G819" s="31">
        <v>6165368</v>
      </c>
      <c r="H819" s="17">
        <v>0.59789999999999999</v>
      </c>
      <c r="I819" s="17">
        <v>3.2344999999999999E-2</v>
      </c>
      <c r="J819" s="17">
        <v>3.1607999999999997E-2</v>
      </c>
      <c r="K819" s="31">
        <v>718315</v>
      </c>
      <c r="L819" s="17">
        <v>3.2800000000000003E-2</v>
      </c>
      <c r="M819" s="17">
        <v>2.5594600000000001E-4</v>
      </c>
      <c r="N819" s="39">
        <v>188.016977</v>
      </c>
      <c r="O819" s="17">
        <v>0.73185999999999996</v>
      </c>
      <c r="P819" s="18">
        <v>0.57116800000000001</v>
      </c>
      <c r="Q819" s="18">
        <v>0.41364600000000001</v>
      </c>
      <c r="R819" s="18">
        <v>0.25006499999999998</v>
      </c>
      <c r="S819" s="17">
        <v>0.245</v>
      </c>
      <c r="T819" s="31">
        <v>1105867</v>
      </c>
      <c r="U819" s="17">
        <v>0.83349300000000004</v>
      </c>
      <c r="V819" s="17">
        <v>1.03575E-2</v>
      </c>
      <c r="W819" s="17">
        <v>1.18753E-2</v>
      </c>
      <c r="X819" s="6" t="s">
        <v>1416</v>
      </c>
    </row>
    <row r="820" spans="1:24">
      <c r="A820" s="6" t="s">
        <v>510</v>
      </c>
      <c r="B820" s="6" t="s">
        <v>1</v>
      </c>
      <c r="C820" s="31">
        <v>5183274</v>
      </c>
      <c r="D820" s="31">
        <v>5117762</v>
      </c>
      <c r="E820" s="17">
        <v>0.02</v>
      </c>
      <c r="F820" s="17">
        <v>0.28999999999999998</v>
      </c>
      <c r="G820" s="31">
        <v>2872970</v>
      </c>
      <c r="H820" s="17">
        <v>0.56130000000000002</v>
      </c>
      <c r="I820" s="17">
        <v>1.5657999999999998E-2</v>
      </c>
      <c r="J820" s="17">
        <v>1.5283E-2</v>
      </c>
      <c r="K820" s="31">
        <v>348308</v>
      </c>
      <c r="L820" s="17">
        <v>1.5900000000000001E-2</v>
      </c>
      <c r="M820" s="17">
        <v>6.6412100000000005E-4</v>
      </c>
      <c r="N820" s="39">
        <v>196.45318700000001</v>
      </c>
      <c r="O820" s="17">
        <v>0.73158199999999995</v>
      </c>
      <c r="P820" s="18">
        <v>0.28526099999999999</v>
      </c>
      <c r="Q820" s="18">
        <v>0.20488100000000001</v>
      </c>
      <c r="R820" s="18">
        <v>0.11609999999999999</v>
      </c>
      <c r="S820" s="17">
        <v>0.245</v>
      </c>
      <c r="T820" s="31">
        <v>527281</v>
      </c>
      <c r="U820" s="17">
        <v>0.84973100000000001</v>
      </c>
      <c r="V820" s="17">
        <v>9.4178100000000004E-3</v>
      </c>
      <c r="W820" s="17">
        <v>1.09844E-2</v>
      </c>
      <c r="X820" s="6" t="s">
        <v>1416</v>
      </c>
    </row>
    <row r="821" spans="1:24">
      <c r="A821" s="6" t="s">
        <v>511</v>
      </c>
      <c r="B821" s="6" t="s">
        <v>1</v>
      </c>
      <c r="C821" s="31">
        <v>11239986</v>
      </c>
      <c r="D821" s="31">
        <v>11157736</v>
      </c>
      <c r="E821" s="17">
        <v>0.01</v>
      </c>
      <c r="F821" s="17">
        <v>0.28000000000000003</v>
      </c>
      <c r="G821" s="31">
        <v>6625753</v>
      </c>
      <c r="H821" s="17">
        <v>0.59379999999999999</v>
      </c>
      <c r="I821" s="17">
        <v>3.3876000000000003E-2</v>
      </c>
      <c r="J821" s="17">
        <v>3.3105000000000002E-2</v>
      </c>
      <c r="K821" s="31">
        <v>737223</v>
      </c>
      <c r="L821" s="17">
        <v>3.3700000000000001E-2</v>
      </c>
      <c r="M821" s="17">
        <v>6.2996600000000003E-4</v>
      </c>
      <c r="N821" s="39">
        <v>186.265424</v>
      </c>
      <c r="O821" s="17">
        <v>0.73494300000000001</v>
      </c>
      <c r="P821" s="18">
        <v>0.61859200000000003</v>
      </c>
      <c r="Q821" s="18">
        <v>0.44869799999999999</v>
      </c>
      <c r="R821" s="18">
        <v>0.26832099999999998</v>
      </c>
      <c r="S821" s="17">
        <v>0.24</v>
      </c>
      <c r="T821" s="31">
        <v>1138641</v>
      </c>
      <c r="U821" s="17">
        <v>0.80445100000000003</v>
      </c>
      <c r="V821" s="17">
        <v>9.8773799999999998E-3</v>
      </c>
      <c r="W821" s="17">
        <v>1.1262100000000001E-2</v>
      </c>
      <c r="X821" s="6" t="s">
        <v>1416</v>
      </c>
    </row>
    <row r="822" spans="1:24">
      <c r="A822" s="6" t="s">
        <v>512</v>
      </c>
      <c r="B822" s="6" t="s">
        <v>1</v>
      </c>
      <c r="C822" s="31">
        <v>10041960</v>
      </c>
      <c r="D822" s="31">
        <v>9965082</v>
      </c>
      <c r="E822" s="17">
        <v>0.01</v>
      </c>
      <c r="F822" s="17">
        <v>0.28999999999999998</v>
      </c>
      <c r="G822" s="31">
        <v>6072584</v>
      </c>
      <c r="H822" s="17">
        <v>0.60929999999999995</v>
      </c>
      <c r="I822" s="17">
        <v>2.9073999999999999E-2</v>
      </c>
      <c r="J822" s="17">
        <v>2.8441000000000001E-2</v>
      </c>
      <c r="K822" s="31">
        <v>639889</v>
      </c>
      <c r="L822" s="17">
        <v>2.92E-2</v>
      </c>
      <c r="M822" s="17">
        <v>5.4540199999999995E-4</v>
      </c>
      <c r="N822" s="39">
        <v>184.34415300000001</v>
      </c>
      <c r="O822" s="17">
        <v>0.74596399999999996</v>
      </c>
      <c r="P822" s="18">
        <v>0.55265900000000001</v>
      </c>
      <c r="Q822" s="18">
        <v>0.39283600000000002</v>
      </c>
      <c r="R822" s="18">
        <v>0.241482</v>
      </c>
      <c r="S822" s="17">
        <v>0.24</v>
      </c>
      <c r="T822" s="31">
        <v>1003053</v>
      </c>
      <c r="U822" s="17">
        <v>0.85506599999999999</v>
      </c>
      <c r="V822" s="17">
        <v>8.6077600000000008E-3</v>
      </c>
      <c r="W822" s="17">
        <v>1.0180700000000001E-2</v>
      </c>
      <c r="X822" s="6" t="s">
        <v>1416</v>
      </c>
    </row>
    <row r="823" spans="1:24">
      <c r="A823" s="6" t="s">
        <v>513</v>
      </c>
      <c r="B823" s="6" t="s">
        <v>1</v>
      </c>
      <c r="C823" s="31">
        <v>9726204</v>
      </c>
      <c r="D823" s="31">
        <v>9656266</v>
      </c>
      <c r="E823" s="17">
        <v>0.01</v>
      </c>
      <c r="F823" s="17">
        <v>0.28999999999999998</v>
      </c>
      <c r="G823" s="31">
        <v>5634886</v>
      </c>
      <c r="H823" s="17">
        <v>0.58350000000000002</v>
      </c>
      <c r="I823" s="17">
        <v>2.9533E-2</v>
      </c>
      <c r="J823" s="17">
        <v>2.8847000000000001E-2</v>
      </c>
      <c r="K823" s="31">
        <v>660192</v>
      </c>
      <c r="L823" s="17">
        <v>3.0099999999999998E-2</v>
      </c>
      <c r="M823" s="17">
        <v>5.8102299999999996E-4</v>
      </c>
      <c r="N823" s="39">
        <v>184.07609299999999</v>
      </c>
      <c r="O823" s="17">
        <v>0.72842700000000005</v>
      </c>
      <c r="P823" s="18">
        <v>0.53528100000000001</v>
      </c>
      <c r="Q823" s="18">
        <v>0.384635</v>
      </c>
      <c r="R823" s="18">
        <v>0.22711700000000001</v>
      </c>
      <c r="S823" s="17">
        <v>0.245</v>
      </c>
      <c r="T823" s="31">
        <v>1014347</v>
      </c>
      <c r="U823" s="17">
        <v>0.84750499999999995</v>
      </c>
      <c r="V823" s="17">
        <v>9.8147700000000004E-3</v>
      </c>
      <c r="W823" s="17">
        <v>1.10893E-2</v>
      </c>
      <c r="X823" s="6" t="s">
        <v>1416</v>
      </c>
    </row>
    <row r="824" spans="1:24">
      <c r="A824" s="6" t="s">
        <v>1430</v>
      </c>
      <c r="B824" s="6" t="s">
        <v>1</v>
      </c>
      <c r="C824" s="31">
        <v>253298</v>
      </c>
      <c r="D824" s="31">
        <v>243652</v>
      </c>
      <c r="E824" s="17">
        <v>0.04</v>
      </c>
      <c r="F824" s="17">
        <v>0.35</v>
      </c>
      <c r="G824" s="31">
        <v>78058</v>
      </c>
      <c r="H824" s="17">
        <v>0.32029999999999997</v>
      </c>
      <c r="I824" s="17">
        <v>6.7599999999999995E-4</v>
      </c>
      <c r="J824" s="17">
        <v>6.4899999999999995E-4</v>
      </c>
      <c r="K824" s="31">
        <v>14749</v>
      </c>
      <c r="L824" s="17">
        <v>5.9999999999999995E-4</v>
      </c>
      <c r="M824" s="17">
        <v>1.4604500000000001E-3</v>
      </c>
      <c r="N824" s="39">
        <v>181.066732</v>
      </c>
      <c r="O824" s="17">
        <v>0.63075099999999995</v>
      </c>
      <c r="P824" s="18">
        <v>1.3939999999999999E-2</v>
      </c>
      <c r="Q824" s="18">
        <v>9.0720000000000002E-3</v>
      </c>
      <c r="R824" s="18">
        <v>3.1610000000000002E-3</v>
      </c>
      <c r="S824" s="17">
        <v>0.27500000000000002</v>
      </c>
      <c r="T824" s="31">
        <v>18566</v>
      </c>
      <c r="U824" s="17">
        <v>0.82295600000000002</v>
      </c>
      <c r="V824" s="17">
        <v>1.46832E-2</v>
      </c>
      <c r="W824" s="17">
        <v>1.5473799999999999E-2</v>
      </c>
      <c r="X824" s="6" t="s">
        <v>1416</v>
      </c>
    </row>
    <row r="825" spans="1:24">
      <c r="A825" s="6" t="s">
        <v>1431</v>
      </c>
      <c r="B825" s="6" t="s">
        <v>1</v>
      </c>
      <c r="C825" s="31">
        <v>1764734</v>
      </c>
      <c r="D825" s="31">
        <v>1735514</v>
      </c>
      <c r="E825" s="17">
        <v>0.02</v>
      </c>
      <c r="F825" s="17">
        <v>0.27</v>
      </c>
      <c r="G825" s="31">
        <v>849890</v>
      </c>
      <c r="H825" s="17">
        <v>0.48970000000000002</v>
      </c>
      <c r="I825" s="17">
        <v>4.9309999999999996E-3</v>
      </c>
      <c r="J825" s="17">
        <v>4.8170000000000001E-3</v>
      </c>
      <c r="K825" s="31">
        <v>108367</v>
      </c>
      <c r="L825" s="17">
        <v>4.8999999999999998E-3</v>
      </c>
      <c r="M825" s="17">
        <v>4.2123099999999999E-4</v>
      </c>
      <c r="N825" s="39">
        <v>201.13737499999999</v>
      </c>
      <c r="O825" s="17">
        <v>0.72025700000000004</v>
      </c>
      <c r="P825" s="18">
        <v>9.7122E-2</v>
      </c>
      <c r="Q825" s="18">
        <v>7.1160000000000001E-2</v>
      </c>
      <c r="R825" s="18">
        <v>3.5395999999999997E-2</v>
      </c>
      <c r="S825" s="17">
        <v>0.25</v>
      </c>
      <c r="T825" s="31">
        <v>163885</v>
      </c>
      <c r="U825" s="17">
        <v>0.81257000000000001</v>
      </c>
      <c r="V825" s="17">
        <v>8.8759200000000007E-3</v>
      </c>
      <c r="W825" s="17">
        <v>1.07227E-2</v>
      </c>
      <c r="X825" s="6" t="s">
        <v>1416</v>
      </c>
    </row>
    <row r="826" spans="1:24">
      <c r="A826" s="6" t="s">
        <v>514</v>
      </c>
      <c r="B826" s="6" t="s">
        <v>1</v>
      </c>
      <c r="C826" s="31">
        <v>11270170</v>
      </c>
      <c r="D826" s="31">
        <v>11179702</v>
      </c>
      <c r="E826" s="17">
        <v>0.01</v>
      </c>
      <c r="F826" s="17">
        <v>0.28000000000000003</v>
      </c>
      <c r="G826" s="31">
        <v>6684708</v>
      </c>
      <c r="H826" s="17">
        <v>0.59789999999999999</v>
      </c>
      <c r="I826" s="17">
        <v>3.5269000000000002E-2</v>
      </c>
      <c r="J826" s="17">
        <v>3.4451000000000002E-2</v>
      </c>
      <c r="K826" s="31">
        <v>753628</v>
      </c>
      <c r="L826" s="17">
        <v>3.44E-2</v>
      </c>
      <c r="M826" s="17">
        <v>7.0549100000000004E-4</v>
      </c>
      <c r="N826" s="39">
        <v>187.22271799999999</v>
      </c>
      <c r="O826" s="17">
        <v>0.72742799999999996</v>
      </c>
      <c r="P826" s="18">
        <v>0.62025300000000005</v>
      </c>
      <c r="Q826" s="18">
        <v>0.452075</v>
      </c>
      <c r="R826" s="18">
        <v>0.27161000000000002</v>
      </c>
      <c r="S826" s="17">
        <v>0.24</v>
      </c>
      <c r="T826" s="31">
        <v>1161792</v>
      </c>
      <c r="U826" s="17">
        <v>0.85061399999999998</v>
      </c>
      <c r="V826" s="17">
        <v>9.2093999999999995E-3</v>
      </c>
      <c r="W826" s="17">
        <v>1.06934E-2</v>
      </c>
      <c r="X826" s="6" t="s">
        <v>1416</v>
      </c>
    </row>
    <row r="827" spans="1:24">
      <c r="A827" s="6" t="s">
        <v>515</v>
      </c>
      <c r="B827" s="6" t="s">
        <v>1</v>
      </c>
      <c r="C827" s="31">
        <v>19597160</v>
      </c>
      <c r="D827" s="31">
        <v>19495486</v>
      </c>
      <c r="E827" s="17">
        <v>0.01</v>
      </c>
      <c r="F827" s="17">
        <v>0.27</v>
      </c>
      <c r="G827" s="31">
        <v>11930257</v>
      </c>
      <c r="H827" s="17">
        <v>0.6119</v>
      </c>
      <c r="I827" s="17">
        <v>6.0891000000000001E-2</v>
      </c>
      <c r="J827" s="17">
        <v>5.9553000000000002E-2</v>
      </c>
      <c r="K827" s="31">
        <v>1320076</v>
      </c>
      <c r="L827" s="17">
        <v>6.0299999999999999E-2</v>
      </c>
      <c r="M827" s="17">
        <v>3.6210499999999999E-4</v>
      </c>
      <c r="N827" s="39">
        <v>179.96257199999999</v>
      </c>
      <c r="O827" s="17">
        <v>0.72719900000000004</v>
      </c>
      <c r="P827" s="18">
        <v>1.0785290000000001</v>
      </c>
      <c r="Q827" s="18">
        <v>0.78981999999999997</v>
      </c>
      <c r="R827" s="18">
        <v>0.48672500000000002</v>
      </c>
      <c r="S827" s="17">
        <v>0.24</v>
      </c>
      <c r="T827" s="31">
        <v>2067426</v>
      </c>
      <c r="U827" s="17">
        <v>0.82261099999999998</v>
      </c>
      <c r="V827" s="17">
        <v>1.05839E-2</v>
      </c>
      <c r="W827" s="17">
        <v>1.21011E-2</v>
      </c>
      <c r="X827" s="6" t="s">
        <v>1416</v>
      </c>
    </row>
    <row r="828" spans="1:24">
      <c r="A828" s="6" t="s">
        <v>516</v>
      </c>
      <c r="B828" s="6" t="s">
        <v>1</v>
      </c>
      <c r="C828" s="31">
        <v>6570354</v>
      </c>
      <c r="D828" s="31">
        <v>6495394</v>
      </c>
      <c r="E828" s="17">
        <v>0.02</v>
      </c>
      <c r="F828" s="17">
        <v>0.27</v>
      </c>
      <c r="G828" s="31">
        <v>3648848</v>
      </c>
      <c r="H828" s="17">
        <v>0.56169999999999998</v>
      </c>
      <c r="I828" s="17">
        <v>2.1028999999999999E-2</v>
      </c>
      <c r="J828" s="17">
        <v>2.0542999999999999E-2</v>
      </c>
      <c r="K828" s="31">
        <v>466356</v>
      </c>
      <c r="L828" s="17">
        <v>2.1299999999999999E-2</v>
      </c>
      <c r="M828" s="17">
        <v>1.47663E-3</v>
      </c>
      <c r="N828" s="39">
        <v>200.97297800000001</v>
      </c>
      <c r="O828" s="17">
        <v>0.72095600000000004</v>
      </c>
      <c r="P828" s="18">
        <v>0.361599</v>
      </c>
      <c r="Q828" s="18">
        <v>0.26508399999999999</v>
      </c>
      <c r="R828" s="18">
        <v>0.15049699999999999</v>
      </c>
      <c r="S828" s="17">
        <v>0.245</v>
      </c>
      <c r="T828" s="31">
        <v>708359</v>
      </c>
      <c r="U828" s="17">
        <v>0.85490500000000003</v>
      </c>
      <c r="V828" s="17">
        <v>8.8111200000000004E-3</v>
      </c>
      <c r="W828" s="17">
        <v>1.0600500000000001E-2</v>
      </c>
      <c r="X828" s="6" t="s">
        <v>1416</v>
      </c>
    </row>
    <row r="829" spans="1:24">
      <c r="A829" s="6" t="s">
        <v>517</v>
      </c>
      <c r="B829" s="6" t="s">
        <v>1</v>
      </c>
      <c r="C829" s="31">
        <v>17553590</v>
      </c>
      <c r="D829" s="31">
        <v>17446370</v>
      </c>
      <c r="E829" s="17">
        <v>0.01</v>
      </c>
      <c r="F829" s="17">
        <v>0.27</v>
      </c>
      <c r="G829" s="31">
        <v>10466919</v>
      </c>
      <c r="H829" s="17">
        <v>0.59989999999999999</v>
      </c>
      <c r="I829" s="17">
        <v>5.4089999999999999E-2</v>
      </c>
      <c r="J829" s="17">
        <v>5.2891000000000001E-2</v>
      </c>
      <c r="K829" s="31">
        <v>1162847</v>
      </c>
      <c r="L829" s="17">
        <v>5.3100000000000001E-2</v>
      </c>
      <c r="M829" s="17">
        <v>7.9182799999999995E-4</v>
      </c>
      <c r="N829" s="39">
        <v>182.563211</v>
      </c>
      <c r="O829" s="17">
        <v>0.725908</v>
      </c>
      <c r="P829" s="18">
        <v>0.96606199999999998</v>
      </c>
      <c r="Q829" s="18">
        <v>0.71062999999999998</v>
      </c>
      <c r="R829" s="18">
        <v>0.42857499999999998</v>
      </c>
      <c r="S829" s="17">
        <v>0.24</v>
      </c>
      <c r="T829" s="31">
        <v>1812793</v>
      </c>
      <c r="U829" s="17">
        <v>0.85149699999999995</v>
      </c>
      <c r="V829" s="17">
        <v>1.0271799999999999E-2</v>
      </c>
      <c r="W829" s="17">
        <v>1.1926300000000001E-2</v>
      </c>
      <c r="X829" s="6" t="s">
        <v>1416</v>
      </c>
    </row>
    <row r="830" spans="1:24">
      <c r="A830" s="6" t="s">
        <v>518</v>
      </c>
      <c r="B830" s="6" t="s">
        <v>1</v>
      </c>
      <c r="C830" s="31">
        <v>14125876</v>
      </c>
      <c r="D830" s="31">
        <v>14026594</v>
      </c>
      <c r="E830" s="17">
        <v>0.01</v>
      </c>
      <c r="F830" s="17">
        <v>0.28000000000000003</v>
      </c>
      <c r="G830" s="31">
        <v>8561747</v>
      </c>
      <c r="H830" s="17">
        <v>0.61029999999999995</v>
      </c>
      <c r="I830" s="17">
        <v>4.2848999999999998E-2</v>
      </c>
      <c r="J830" s="17">
        <v>4.1952999999999997E-2</v>
      </c>
      <c r="K830" s="31">
        <v>945465</v>
      </c>
      <c r="L830" s="17">
        <v>4.3200000000000002E-2</v>
      </c>
      <c r="M830" s="17">
        <v>2.8709100000000001E-4</v>
      </c>
      <c r="N830" s="39">
        <v>187.47850199999999</v>
      </c>
      <c r="O830" s="17">
        <v>0.73643700000000001</v>
      </c>
      <c r="P830" s="18">
        <v>0.77741700000000002</v>
      </c>
      <c r="Q830" s="18">
        <v>0.56420999999999999</v>
      </c>
      <c r="R830" s="18">
        <v>0.34718100000000002</v>
      </c>
      <c r="S830" s="17">
        <v>0.24</v>
      </c>
      <c r="T830" s="31">
        <v>1491673</v>
      </c>
      <c r="U830" s="17">
        <v>0.83057599999999998</v>
      </c>
      <c r="V830" s="17">
        <v>8.6158699999999994E-3</v>
      </c>
      <c r="W830" s="17">
        <v>1.00348E-2</v>
      </c>
      <c r="X830" s="6" t="s">
        <v>1416</v>
      </c>
    </row>
    <row r="831" spans="1:24">
      <c r="A831" s="6" t="s">
        <v>1432</v>
      </c>
      <c r="B831" s="6" t="s">
        <v>1</v>
      </c>
      <c r="C831" s="31">
        <v>438254</v>
      </c>
      <c r="D831" s="31">
        <v>423052</v>
      </c>
      <c r="E831" s="17">
        <v>0.04</v>
      </c>
      <c r="F831" s="17">
        <v>0.32</v>
      </c>
      <c r="G831" s="31">
        <v>154700</v>
      </c>
      <c r="H831" s="17">
        <v>0.36559999999999998</v>
      </c>
      <c r="I831" s="17">
        <v>1.127E-3</v>
      </c>
      <c r="J831" s="17">
        <v>1.0889999999999999E-3</v>
      </c>
      <c r="K831" s="31">
        <v>25067</v>
      </c>
      <c r="L831" s="17">
        <v>1.1000000000000001E-3</v>
      </c>
      <c r="M831" s="17">
        <v>2.9735E-3</v>
      </c>
      <c r="N831" s="39">
        <v>202.15608499999999</v>
      </c>
      <c r="O831" s="17">
        <v>0.68172999999999995</v>
      </c>
      <c r="P831" s="18">
        <v>2.4119000000000002E-2</v>
      </c>
      <c r="Q831" s="18">
        <v>1.6559999999999998E-2</v>
      </c>
      <c r="R831" s="18">
        <v>6.4339999999999996E-3</v>
      </c>
      <c r="S831" s="17">
        <v>0.26500000000000001</v>
      </c>
      <c r="T831" s="31">
        <v>34662</v>
      </c>
      <c r="U831" s="17">
        <v>0.75284200000000001</v>
      </c>
      <c r="V831" s="17">
        <v>1.6500899999999999E-2</v>
      </c>
      <c r="W831" s="17">
        <v>1.38411E-2</v>
      </c>
      <c r="X831" s="6" t="s">
        <v>1416</v>
      </c>
    </row>
    <row r="832" spans="1:24">
      <c r="A832" s="6" t="s">
        <v>519</v>
      </c>
      <c r="B832" s="6" t="s">
        <v>1</v>
      </c>
      <c r="C832" s="31">
        <v>4126996</v>
      </c>
      <c r="D832" s="31">
        <v>4062092</v>
      </c>
      <c r="E832" s="17">
        <v>0.02</v>
      </c>
      <c r="F832" s="17">
        <v>0.26</v>
      </c>
      <c r="G832" s="31">
        <v>2185892</v>
      </c>
      <c r="H832" s="17">
        <v>0.53810000000000002</v>
      </c>
      <c r="I832" s="17">
        <v>1.2730999999999999E-2</v>
      </c>
      <c r="J832" s="17">
        <v>1.2444E-2</v>
      </c>
      <c r="K832" s="31">
        <v>287250</v>
      </c>
      <c r="L832" s="17">
        <v>1.3100000000000001E-2</v>
      </c>
      <c r="M832" s="17">
        <v>9.8449499999999994E-4</v>
      </c>
      <c r="N832" s="39">
        <v>205.34540200000001</v>
      </c>
      <c r="O832" s="17">
        <v>0.72417299999999996</v>
      </c>
      <c r="P832" s="18">
        <v>0.227129</v>
      </c>
      <c r="Q832" s="18">
        <v>0.16974700000000001</v>
      </c>
      <c r="R832" s="18">
        <v>9.1752E-2</v>
      </c>
      <c r="S832" s="17">
        <v>0.245</v>
      </c>
      <c r="T832" s="31">
        <v>436959</v>
      </c>
      <c r="U832" s="17">
        <v>0.85277800000000004</v>
      </c>
      <c r="V832" s="17">
        <v>8.6550399999999993E-3</v>
      </c>
      <c r="W832" s="17">
        <v>1.04016E-2</v>
      </c>
      <c r="X832" s="6" t="s">
        <v>1416</v>
      </c>
    </row>
    <row r="833" spans="1:24">
      <c r="A833" s="6" t="s">
        <v>520</v>
      </c>
      <c r="B833" s="6" t="s">
        <v>1</v>
      </c>
      <c r="C833" s="31">
        <v>9918318</v>
      </c>
      <c r="D833" s="31">
        <v>9847400</v>
      </c>
      <c r="E833" s="17">
        <v>0.01</v>
      </c>
      <c r="F833" s="17">
        <v>0.28000000000000003</v>
      </c>
      <c r="G833" s="31">
        <v>5808896</v>
      </c>
      <c r="H833" s="17">
        <v>0.58979999999999999</v>
      </c>
      <c r="I833" s="17">
        <v>2.9732000000000001E-2</v>
      </c>
      <c r="J833" s="17">
        <v>2.9003000000000001E-2</v>
      </c>
      <c r="K833" s="31">
        <v>645016</v>
      </c>
      <c r="L833" s="17">
        <v>2.9399999999999999E-2</v>
      </c>
      <c r="M833" s="17">
        <v>1.62165E-4</v>
      </c>
      <c r="N833" s="39">
        <v>178.63811100000001</v>
      </c>
      <c r="O833" s="17">
        <v>0.73069499999999998</v>
      </c>
      <c r="P833" s="18">
        <v>0.54585399999999995</v>
      </c>
      <c r="Q833" s="18">
        <v>0.393486</v>
      </c>
      <c r="R833" s="18">
        <v>0.23402500000000001</v>
      </c>
      <c r="S833" s="17">
        <v>0.24</v>
      </c>
      <c r="T833" s="31">
        <v>983725</v>
      </c>
      <c r="U833" s="17">
        <v>0.81402399999999997</v>
      </c>
      <c r="V833" s="17">
        <v>1.0527399999999999E-2</v>
      </c>
      <c r="W833" s="17">
        <v>1.20074E-2</v>
      </c>
      <c r="X833" s="6" t="s">
        <v>1416</v>
      </c>
    </row>
    <row r="834" spans="1:24">
      <c r="A834" s="6" t="s">
        <v>521</v>
      </c>
      <c r="B834" s="6" t="s">
        <v>1</v>
      </c>
      <c r="C834" s="31">
        <v>15119988</v>
      </c>
      <c r="D834" s="31">
        <v>15029056</v>
      </c>
      <c r="E834" s="17">
        <v>0.01</v>
      </c>
      <c r="F834" s="17">
        <v>0.27</v>
      </c>
      <c r="G834" s="31">
        <v>8971782</v>
      </c>
      <c r="H834" s="17">
        <v>0.59689999999999999</v>
      </c>
      <c r="I834" s="17">
        <v>4.7310999999999999E-2</v>
      </c>
      <c r="J834" s="17">
        <v>4.6269999999999999E-2</v>
      </c>
      <c r="K834" s="31">
        <v>1054362</v>
      </c>
      <c r="L834" s="17">
        <v>4.82E-2</v>
      </c>
      <c r="M834" s="17">
        <v>7.04208E-4</v>
      </c>
      <c r="N834" s="39">
        <v>186.39379600000001</v>
      </c>
      <c r="O834" s="17">
        <v>0.72864700000000004</v>
      </c>
      <c r="P834" s="18">
        <v>0.83212799999999998</v>
      </c>
      <c r="Q834" s="18">
        <v>0.61162099999999997</v>
      </c>
      <c r="R834" s="18">
        <v>0.36941200000000002</v>
      </c>
      <c r="S834" s="17">
        <v>0.24</v>
      </c>
      <c r="T834" s="31">
        <v>1635188</v>
      </c>
      <c r="U834" s="17">
        <v>0.85305699999999995</v>
      </c>
      <c r="V834" s="17">
        <v>1.0929299999999999E-2</v>
      </c>
      <c r="W834" s="17">
        <v>1.2523400000000001E-2</v>
      </c>
      <c r="X834" s="6" t="s">
        <v>1416</v>
      </c>
    </row>
    <row r="835" spans="1:24">
      <c r="A835" s="6" t="s">
        <v>522</v>
      </c>
      <c r="B835" s="6" t="s">
        <v>1</v>
      </c>
      <c r="C835" s="31">
        <v>9990428</v>
      </c>
      <c r="D835" s="31">
        <v>9892698</v>
      </c>
      <c r="E835" s="17">
        <v>0.01</v>
      </c>
      <c r="F835" s="17">
        <v>0.27</v>
      </c>
      <c r="G835" s="31">
        <v>5903975</v>
      </c>
      <c r="H835" s="17">
        <v>0.5968</v>
      </c>
      <c r="I835" s="17">
        <v>3.2669999999999998E-2</v>
      </c>
      <c r="J835" s="17">
        <v>3.1898999999999997E-2</v>
      </c>
      <c r="K835" s="31">
        <v>718774</v>
      </c>
      <c r="L835" s="17">
        <v>3.2800000000000003E-2</v>
      </c>
      <c r="M835" s="17">
        <v>3.3469000000000001E-4</v>
      </c>
      <c r="N835" s="39">
        <v>192.88177899999999</v>
      </c>
      <c r="O835" s="17">
        <v>0.72527900000000001</v>
      </c>
      <c r="P835" s="18">
        <v>0.54982299999999995</v>
      </c>
      <c r="Q835" s="18">
        <v>0.40399400000000002</v>
      </c>
      <c r="R835" s="18">
        <v>0.24204400000000001</v>
      </c>
      <c r="S835" s="17">
        <v>0.24</v>
      </c>
      <c r="T835" s="31">
        <v>1091640</v>
      </c>
      <c r="U835" s="17">
        <v>0.81878799999999996</v>
      </c>
      <c r="V835" s="17">
        <v>1.05296E-2</v>
      </c>
      <c r="W835" s="17">
        <v>1.2211E-2</v>
      </c>
      <c r="X835" s="6" t="s">
        <v>1416</v>
      </c>
    </row>
    <row r="836" spans="1:24">
      <c r="A836" s="6" t="s">
        <v>523</v>
      </c>
      <c r="B836" s="6" t="s">
        <v>1</v>
      </c>
      <c r="C836" s="31">
        <v>19582516</v>
      </c>
      <c r="D836" s="31">
        <v>19461580</v>
      </c>
      <c r="E836" s="17">
        <v>0.01</v>
      </c>
      <c r="F836" s="17">
        <v>0.27</v>
      </c>
      <c r="G836" s="31">
        <v>11995658</v>
      </c>
      <c r="H836" s="17">
        <v>0.61629999999999996</v>
      </c>
      <c r="I836" s="17">
        <v>5.9924999999999999E-2</v>
      </c>
      <c r="J836" s="17">
        <v>5.8585999999999999E-2</v>
      </c>
      <c r="K836" s="31">
        <v>1291946</v>
      </c>
      <c r="L836" s="17">
        <v>5.8999999999999997E-2</v>
      </c>
      <c r="M836" s="17">
        <v>6.7707800000000001E-4</v>
      </c>
      <c r="N836" s="39">
        <v>178.73520500000001</v>
      </c>
      <c r="O836" s="17">
        <v>0.73070299999999999</v>
      </c>
      <c r="P836" s="18">
        <v>1.0777239999999999</v>
      </c>
      <c r="Q836" s="18">
        <v>0.78888000000000003</v>
      </c>
      <c r="R836" s="18">
        <v>0.48895699999999997</v>
      </c>
      <c r="S836" s="17">
        <v>0.24</v>
      </c>
      <c r="T836" s="31">
        <v>2020703</v>
      </c>
      <c r="U836" s="17">
        <v>0.85450700000000002</v>
      </c>
      <c r="V836" s="17">
        <v>1.11757E-2</v>
      </c>
      <c r="W836" s="17">
        <v>1.2881E-2</v>
      </c>
      <c r="X836" s="6" t="s">
        <v>1416</v>
      </c>
    </row>
    <row r="837" spans="1:24">
      <c r="A837" s="6" t="s">
        <v>524</v>
      </c>
      <c r="B837" s="6" t="s">
        <v>1</v>
      </c>
      <c r="C837" s="31">
        <v>18606402</v>
      </c>
      <c r="D837" s="31">
        <v>18487966</v>
      </c>
      <c r="E837" s="17">
        <v>0.01</v>
      </c>
      <c r="F837" s="17">
        <v>0.28999999999999998</v>
      </c>
      <c r="G837" s="31">
        <v>11494034</v>
      </c>
      <c r="H837" s="17">
        <v>0.62170000000000003</v>
      </c>
      <c r="I837" s="17">
        <v>5.3178999999999997E-2</v>
      </c>
      <c r="J837" s="17">
        <v>5.2032000000000002E-2</v>
      </c>
      <c r="K837" s="31">
        <v>1145330</v>
      </c>
      <c r="L837" s="17">
        <v>5.2299999999999999E-2</v>
      </c>
      <c r="M837" s="17">
        <v>5.7751700000000005E-4</v>
      </c>
      <c r="N837" s="39">
        <v>174.88719599999999</v>
      </c>
      <c r="O837" s="17">
        <v>0.74259500000000001</v>
      </c>
      <c r="P837" s="18">
        <v>1.024003</v>
      </c>
      <c r="Q837" s="18">
        <v>0.73423099999999997</v>
      </c>
      <c r="R837" s="18">
        <v>0.45907100000000001</v>
      </c>
      <c r="S837" s="17">
        <v>0.24</v>
      </c>
      <c r="T837" s="31">
        <v>1813710</v>
      </c>
      <c r="U837" s="17">
        <v>0.86272199999999999</v>
      </c>
      <c r="V837" s="17">
        <v>1.03131E-2</v>
      </c>
      <c r="W837" s="17">
        <v>1.2077299999999999E-2</v>
      </c>
      <c r="X837" s="6" t="s">
        <v>1416</v>
      </c>
    </row>
    <row r="838" spans="1:24">
      <c r="A838" s="6" t="s">
        <v>525</v>
      </c>
      <c r="B838" s="6" t="s">
        <v>1</v>
      </c>
      <c r="C838" s="31">
        <v>12822966</v>
      </c>
      <c r="D838" s="31">
        <v>12729472</v>
      </c>
      <c r="E838" s="17">
        <v>0.01</v>
      </c>
      <c r="F838" s="17">
        <v>0.28000000000000003</v>
      </c>
      <c r="G838" s="31">
        <v>7282127</v>
      </c>
      <c r="H838" s="17">
        <v>0.57199999999999995</v>
      </c>
      <c r="I838" s="17">
        <v>3.9470999999999999E-2</v>
      </c>
      <c r="J838" s="17">
        <v>3.857E-2</v>
      </c>
      <c r="K838" s="31">
        <v>902140</v>
      </c>
      <c r="L838" s="17">
        <v>4.1200000000000001E-2</v>
      </c>
      <c r="M838" s="17">
        <v>1.25018E-3</v>
      </c>
      <c r="N838" s="39">
        <v>185.35600600000001</v>
      </c>
      <c r="O838" s="17">
        <v>0.72089099999999995</v>
      </c>
      <c r="P838" s="18">
        <v>0.70571200000000001</v>
      </c>
      <c r="Q838" s="18">
        <v>0.514289</v>
      </c>
      <c r="R838" s="18">
        <v>0.29842400000000002</v>
      </c>
      <c r="S838" s="17">
        <v>0.25</v>
      </c>
      <c r="T838" s="31">
        <v>1388314</v>
      </c>
      <c r="U838" s="17">
        <v>0.84649399999999997</v>
      </c>
      <c r="V838" s="17">
        <v>1.01358E-2</v>
      </c>
      <c r="W838" s="17">
        <v>1.1656E-2</v>
      </c>
      <c r="X838" s="6" t="s">
        <v>1416</v>
      </c>
    </row>
    <row r="839" spans="1:24">
      <c r="A839" s="6" t="s">
        <v>1433</v>
      </c>
      <c r="B839" s="6" t="s">
        <v>1</v>
      </c>
      <c r="C839" s="31">
        <v>2715362</v>
      </c>
      <c r="D839" s="31">
        <v>2679000</v>
      </c>
      <c r="E839" s="17">
        <v>0.02</v>
      </c>
      <c r="F839" s="17">
        <v>0.28999999999999998</v>
      </c>
      <c r="G839" s="31">
        <v>1108281</v>
      </c>
      <c r="H839" s="17">
        <v>0.41360000000000002</v>
      </c>
      <c r="I839" s="17">
        <v>5.0530000000000002E-3</v>
      </c>
      <c r="J839" s="17">
        <v>4.9399999999999999E-3</v>
      </c>
      <c r="K839" s="31">
        <v>113314</v>
      </c>
      <c r="L839" s="17">
        <v>5.1000000000000004E-3</v>
      </c>
      <c r="M839" s="17">
        <v>8.5537899999999997E-4</v>
      </c>
      <c r="N839" s="39">
        <v>195.89988700000001</v>
      </c>
      <c r="O839" s="17">
        <v>0.76926499999999998</v>
      </c>
      <c r="P839" s="18">
        <v>0.14943899999999999</v>
      </c>
      <c r="Q839" s="18">
        <v>0.106262</v>
      </c>
      <c r="R839" s="18">
        <v>4.5336000000000001E-2</v>
      </c>
      <c r="S839" s="17">
        <v>0.26500000000000001</v>
      </c>
      <c r="T839" s="31">
        <v>175229</v>
      </c>
      <c r="U839" s="17">
        <v>0.84573299999999996</v>
      </c>
      <c r="V839" s="17">
        <v>8.7738699999999996E-3</v>
      </c>
      <c r="W839" s="17">
        <v>1.0879399999999999E-2</v>
      </c>
      <c r="X839" s="6" t="s">
        <v>1434</v>
      </c>
    </row>
    <row r="840" spans="1:24">
      <c r="A840" s="6" t="s">
        <v>1435</v>
      </c>
      <c r="B840" s="6" t="s">
        <v>1</v>
      </c>
      <c r="C840" s="31">
        <v>1301992</v>
      </c>
      <c r="D840" s="31">
        <v>1276906</v>
      </c>
      <c r="E840" s="17">
        <v>0.02</v>
      </c>
      <c r="F840" s="17">
        <v>0.28000000000000003</v>
      </c>
      <c r="G840" s="31">
        <v>529554</v>
      </c>
      <c r="H840" s="17">
        <v>0.41470000000000001</v>
      </c>
      <c r="I840" s="17">
        <v>2.4650000000000002E-3</v>
      </c>
      <c r="J840" s="17">
        <v>2.408E-3</v>
      </c>
      <c r="K840" s="31">
        <v>54355</v>
      </c>
      <c r="L840" s="17">
        <v>2.3999999999999998E-3</v>
      </c>
      <c r="M840" s="17">
        <v>7.4779899999999995E-4</v>
      </c>
      <c r="N840" s="39">
        <v>200.505774</v>
      </c>
      <c r="O840" s="17">
        <v>0.77161999999999997</v>
      </c>
      <c r="P840" s="18">
        <v>7.1654999999999996E-2</v>
      </c>
      <c r="Q840" s="18">
        <v>5.1671000000000002E-2</v>
      </c>
      <c r="R840" s="18">
        <v>2.1836000000000001E-2</v>
      </c>
      <c r="S840" s="17">
        <v>0.26500000000000001</v>
      </c>
      <c r="T840" s="31">
        <v>82948</v>
      </c>
      <c r="U840" s="17">
        <v>0.84872499999999995</v>
      </c>
      <c r="V840" s="17">
        <v>7.8757600000000007E-3</v>
      </c>
      <c r="W840" s="17">
        <v>9.8673700000000003E-3</v>
      </c>
      <c r="X840" s="6" t="s">
        <v>1434</v>
      </c>
    </row>
    <row r="841" spans="1:24">
      <c r="A841" s="6" t="s">
        <v>1436</v>
      </c>
      <c r="B841" s="6" t="s">
        <v>1</v>
      </c>
      <c r="C841" s="31">
        <v>3827834</v>
      </c>
      <c r="D841" s="31">
        <v>3785980</v>
      </c>
      <c r="E841" s="17">
        <v>0.02</v>
      </c>
      <c r="F841" s="17">
        <v>0.28999999999999998</v>
      </c>
      <c r="G841" s="31">
        <v>1788324</v>
      </c>
      <c r="H841" s="17">
        <v>0.4723</v>
      </c>
      <c r="I841" s="17">
        <v>8.182E-3</v>
      </c>
      <c r="J841" s="17">
        <v>7.9880000000000003E-3</v>
      </c>
      <c r="K841" s="31">
        <v>182599</v>
      </c>
      <c r="L841" s="17">
        <v>8.3000000000000001E-3</v>
      </c>
      <c r="M841" s="17">
        <v>1.38006E-3</v>
      </c>
      <c r="N841" s="39">
        <v>196.45252300000001</v>
      </c>
      <c r="O841" s="17">
        <v>0.77252200000000004</v>
      </c>
      <c r="P841" s="18">
        <v>0.21066399999999999</v>
      </c>
      <c r="Q841" s="18">
        <v>0.15066099999999999</v>
      </c>
      <c r="R841" s="18">
        <v>7.2724999999999998E-2</v>
      </c>
      <c r="S841" s="17">
        <v>0.255</v>
      </c>
      <c r="T841" s="31">
        <v>279075</v>
      </c>
      <c r="U841" s="17">
        <v>0.85436900000000005</v>
      </c>
      <c r="V841" s="17">
        <v>8.0581699999999999E-3</v>
      </c>
      <c r="W841" s="17">
        <v>9.6318900000000006E-3</v>
      </c>
      <c r="X841" s="6" t="s">
        <v>1434</v>
      </c>
    </row>
    <row r="842" spans="1:24">
      <c r="A842" s="6" t="s">
        <v>526</v>
      </c>
      <c r="B842" s="6" t="s">
        <v>1</v>
      </c>
      <c r="C842" s="31">
        <v>9195132</v>
      </c>
      <c r="D842" s="31">
        <v>9131304</v>
      </c>
      <c r="E842" s="17">
        <v>0.01</v>
      </c>
      <c r="F842" s="17">
        <v>0.28000000000000003</v>
      </c>
      <c r="G842" s="31">
        <v>4652591</v>
      </c>
      <c r="H842" s="17">
        <v>0.50949999999999995</v>
      </c>
      <c r="I842" s="17">
        <v>2.0795000000000001E-2</v>
      </c>
      <c r="J842" s="17">
        <v>2.0358999999999999E-2</v>
      </c>
      <c r="K842" s="31">
        <v>473711</v>
      </c>
      <c r="L842" s="17">
        <v>2.1600000000000001E-2</v>
      </c>
      <c r="M842" s="17">
        <v>6.4222300000000003E-4</v>
      </c>
      <c r="N842" s="39">
        <v>195.15302500000001</v>
      </c>
      <c r="O842" s="17">
        <v>0.77417000000000002</v>
      </c>
      <c r="P842" s="18">
        <v>0.506054</v>
      </c>
      <c r="Q842" s="18">
        <v>0.36725799999999997</v>
      </c>
      <c r="R842" s="18">
        <v>0.191575</v>
      </c>
      <c r="S842" s="17">
        <v>0.25</v>
      </c>
      <c r="T842" s="31">
        <v>739452</v>
      </c>
      <c r="U842" s="17">
        <v>0.840117</v>
      </c>
      <c r="V842" s="17">
        <v>8.6269999999999993E-3</v>
      </c>
      <c r="W842" s="17">
        <v>1.0536999999999999E-2</v>
      </c>
      <c r="X842" s="6" t="s">
        <v>1434</v>
      </c>
    </row>
    <row r="843" spans="1:24">
      <c r="A843" s="6" t="s">
        <v>1437</v>
      </c>
      <c r="B843" s="6" t="s">
        <v>1</v>
      </c>
      <c r="C843" s="31">
        <v>2620418</v>
      </c>
      <c r="D843" s="31">
        <v>2584282</v>
      </c>
      <c r="E843" s="17">
        <v>0.02</v>
      </c>
      <c r="F843" s="17">
        <v>0.28999999999999998</v>
      </c>
      <c r="G843" s="31">
        <v>1059456</v>
      </c>
      <c r="H843" s="17">
        <v>0.40989999999999999</v>
      </c>
      <c r="I843" s="17">
        <v>5.0860000000000002E-3</v>
      </c>
      <c r="J843" s="17">
        <v>4.9569999999999996E-3</v>
      </c>
      <c r="K843" s="31">
        <v>112679</v>
      </c>
      <c r="L843" s="17">
        <v>5.1000000000000004E-3</v>
      </c>
      <c r="M843" s="17">
        <v>8.8724799999999999E-4</v>
      </c>
      <c r="N843" s="39">
        <v>199.15336199999999</v>
      </c>
      <c r="O843" s="17">
        <v>0.76881600000000005</v>
      </c>
      <c r="P843" s="18">
        <v>0.14421400000000001</v>
      </c>
      <c r="Q843" s="18">
        <v>0.10251300000000001</v>
      </c>
      <c r="R843" s="18">
        <v>4.3172000000000002E-2</v>
      </c>
      <c r="S843" s="17">
        <v>0.26500000000000001</v>
      </c>
      <c r="T843" s="31">
        <v>168369</v>
      </c>
      <c r="U843" s="17">
        <v>0.84818499999999997</v>
      </c>
      <c r="V843" s="17">
        <v>8.7680399999999995E-3</v>
      </c>
      <c r="W843" s="17">
        <v>1.0808E-2</v>
      </c>
      <c r="X843" s="6" t="s">
        <v>1434</v>
      </c>
    </row>
    <row r="844" spans="1:24">
      <c r="A844" s="6" t="s">
        <v>1438</v>
      </c>
      <c r="B844" s="6" t="s">
        <v>1</v>
      </c>
      <c r="C844" s="31">
        <v>849372</v>
      </c>
      <c r="D844" s="31">
        <v>838264</v>
      </c>
      <c r="E844" s="17">
        <v>0.02</v>
      </c>
      <c r="F844" s="17">
        <v>0.3</v>
      </c>
      <c r="G844" s="31">
        <v>366691</v>
      </c>
      <c r="H844" s="17">
        <v>0.43740000000000001</v>
      </c>
      <c r="I844" s="17">
        <v>1.725E-3</v>
      </c>
      <c r="J844" s="17">
        <v>1.6770000000000001E-3</v>
      </c>
      <c r="K844" s="31">
        <v>39031</v>
      </c>
      <c r="L844" s="17">
        <v>1.6999999999999999E-3</v>
      </c>
      <c r="M844" s="17">
        <v>1.5708E-3</v>
      </c>
      <c r="N844" s="39">
        <v>183.298655</v>
      </c>
      <c r="O844" s="17">
        <v>0.76433099999999998</v>
      </c>
      <c r="P844" s="18">
        <v>4.6745000000000002E-2</v>
      </c>
      <c r="Q844" s="18">
        <v>3.2882000000000002E-2</v>
      </c>
      <c r="R844" s="18">
        <v>1.4800000000000001E-2</v>
      </c>
      <c r="S844" s="17">
        <v>0.26500000000000001</v>
      </c>
      <c r="T844" s="31">
        <v>57565</v>
      </c>
      <c r="U844" s="17">
        <v>0.859151</v>
      </c>
      <c r="V844" s="17">
        <v>1.03572E-2</v>
      </c>
      <c r="W844" s="17">
        <v>1.20287E-2</v>
      </c>
      <c r="X844" s="6" t="s">
        <v>1434</v>
      </c>
    </row>
    <row r="845" spans="1:24">
      <c r="A845" s="6" t="s">
        <v>1439</v>
      </c>
      <c r="B845" s="6" t="s">
        <v>1</v>
      </c>
      <c r="C845" s="31">
        <v>483312</v>
      </c>
      <c r="D845" s="31">
        <v>475446</v>
      </c>
      <c r="E845" s="17">
        <v>0.02</v>
      </c>
      <c r="F845" s="17">
        <v>0.35</v>
      </c>
      <c r="G845" s="31">
        <v>125865</v>
      </c>
      <c r="H845" s="17">
        <v>0.26469999999999999</v>
      </c>
      <c r="I845" s="17">
        <v>5.4000000000000001E-4</v>
      </c>
      <c r="J845" s="17">
        <v>5.22E-4</v>
      </c>
      <c r="K845" s="31">
        <v>11893</v>
      </c>
      <c r="L845" s="17">
        <v>5.0000000000000001E-4</v>
      </c>
      <c r="M845" s="17">
        <v>5.5138399999999999E-3</v>
      </c>
      <c r="N845" s="39">
        <v>173.556321</v>
      </c>
      <c r="O845" s="17">
        <v>0.77422000000000002</v>
      </c>
      <c r="P845" s="18">
        <v>2.6599000000000001E-2</v>
      </c>
      <c r="Q845" s="18">
        <v>1.7337000000000002E-2</v>
      </c>
      <c r="R845" s="18">
        <v>4.9540000000000001E-3</v>
      </c>
      <c r="S845" s="17">
        <v>0.29499999999999998</v>
      </c>
      <c r="T845" s="31">
        <v>17617</v>
      </c>
      <c r="U845" s="17">
        <v>0.83544300000000005</v>
      </c>
      <c r="V845" s="17">
        <v>1.13849E-2</v>
      </c>
      <c r="W845" s="17">
        <v>1.35446E-2</v>
      </c>
      <c r="X845" s="6" t="s">
        <v>1434</v>
      </c>
    </row>
    <row r="846" spans="1:24">
      <c r="A846" s="6" t="s">
        <v>1440</v>
      </c>
      <c r="B846" s="6" t="s">
        <v>1</v>
      </c>
      <c r="C846" s="31">
        <v>554864</v>
      </c>
      <c r="D846" s="31">
        <v>539878</v>
      </c>
      <c r="E846" s="17">
        <v>0.03</v>
      </c>
      <c r="F846" s="17">
        <v>0.34</v>
      </c>
      <c r="G846" s="31">
        <v>170577</v>
      </c>
      <c r="H846" s="17">
        <v>0.31590000000000001</v>
      </c>
      <c r="I846" s="17">
        <v>7.85E-4</v>
      </c>
      <c r="J846" s="17">
        <v>7.6000000000000004E-4</v>
      </c>
      <c r="K846" s="31">
        <v>16795</v>
      </c>
      <c r="L846" s="17">
        <v>6.9999999999999999E-4</v>
      </c>
      <c r="M846" s="17">
        <v>2.1808299999999999E-3</v>
      </c>
      <c r="N846" s="39">
        <v>170.09440499999999</v>
      </c>
      <c r="O846" s="17">
        <v>0.76259999999999994</v>
      </c>
      <c r="P846" s="18">
        <v>3.0536000000000001E-2</v>
      </c>
      <c r="Q846" s="18">
        <v>2.0367E-2</v>
      </c>
      <c r="R846" s="18">
        <v>6.8069999999999997E-3</v>
      </c>
      <c r="S846" s="17">
        <v>0.28000000000000003</v>
      </c>
      <c r="T846" s="31">
        <v>24470</v>
      </c>
      <c r="U846" s="17">
        <v>0.83293799999999996</v>
      </c>
      <c r="V846" s="17">
        <v>1.25685E-2</v>
      </c>
      <c r="W846" s="17">
        <v>1.3514200000000001E-2</v>
      </c>
      <c r="X846" s="6" t="s">
        <v>1434</v>
      </c>
    </row>
    <row r="847" spans="1:24">
      <c r="A847" s="6" t="s">
        <v>1441</v>
      </c>
      <c r="B847" s="6" t="s">
        <v>1</v>
      </c>
      <c r="C847" s="31">
        <v>239072</v>
      </c>
      <c r="D847" s="31">
        <v>226036</v>
      </c>
      <c r="E847" s="17">
        <v>0.06</v>
      </c>
      <c r="F847" s="17">
        <v>0.37</v>
      </c>
      <c r="G847" s="31">
        <v>52508</v>
      </c>
      <c r="H847" s="17">
        <v>0.23219999999999999</v>
      </c>
      <c r="I847" s="17">
        <v>2.99E-4</v>
      </c>
      <c r="J847" s="17">
        <v>2.8800000000000001E-4</v>
      </c>
      <c r="K847" s="31">
        <v>6662</v>
      </c>
      <c r="L847" s="17">
        <v>2.9999999999999997E-4</v>
      </c>
      <c r="M847" s="17">
        <v>9.9032500000000002E-4</v>
      </c>
      <c r="N847" s="39">
        <v>184.046764</v>
      </c>
      <c r="O847" s="17">
        <v>0.73616000000000004</v>
      </c>
      <c r="P847" s="18">
        <v>1.3157E-2</v>
      </c>
      <c r="Q847" s="18">
        <v>8.4060000000000003E-3</v>
      </c>
      <c r="R847" s="18">
        <v>2.124E-3</v>
      </c>
      <c r="S847" s="17">
        <v>0.29499999999999998</v>
      </c>
      <c r="T847" s="31">
        <v>9123</v>
      </c>
      <c r="U847" s="17">
        <v>0.778034</v>
      </c>
      <c r="V847" s="17">
        <v>1.02807E-2</v>
      </c>
      <c r="W847" s="17">
        <v>1.31545E-2</v>
      </c>
      <c r="X847" s="6" t="s">
        <v>1434</v>
      </c>
    </row>
    <row r="848" spans="1:24">
      <c r="A848" s="6" t="s">
        <v>534</v>
      </c>
      <c r="B848" s="6" t="s">
        <v>1</v>
      </c>
      <c r="C848" s="31">
        <v>26414380</v>
      </c>
      <c r="D848" s="31">
        <v>26289468</v>
      </c>
      <c r="E848" s="17">
        <v>0.01</v>
      </c>
      <c r="F848" s="17">
        <v>0.28000000000000003</v>
      </c>
      <c r="G848" s="31">
        <v>16643382</v>
      </c>
      <c r="H848" s="17">
        <v>0.63300000000000001</v>
      </c>
      <c r="I848" s="17">
        <v>6.4555000000000001E-2</v>
      </c>
      <c r="J848" s="17">
        <v>6.3154000000000002E-2</v>
      </c>
      <c r="K848" s="31">
        <v>1396987</v>
      </c>
      <c r="L848" s="17">
        <v>6.3799999999999996E-2</v>
      </c>
      <c r="M848" s="17">
        <v>4.27918E-4</v>
      </c>
      <c r="N848" s="39">
        <v>173.57533900000001</v>
      </c>
      <c r="O848" s="17">
        <v>0.78380099999999997</v>
      </c>
      <c r="P848" s="18">
        <v>1.4537150000000001</v>
      </c>
      <c r="Q848" s="18">
        <v>1.055658</v>
      </c>
      <c r="R848" s="18">
        <v>0.67231099999999999</v>
      </c>
      <c r="S848" s="17">
        <v>0.24</v>
      </c>
      <c r="T848" s="31">
        <v>2219176</v>
      </c>
      <c r="U848" s="17">
        <v>0.79546700000000004</v>
      </c>
      <c r="V848" s="17">
        <v>1.08737E-2</v>
      </c>
      <c r="W848" s="17">
        <v>1.24035E-2</v>
      </c>
      <c r="X848" s="6" t="s">
        <v>1434</v>
      </c>
    </row>
    <row r="849" spans="1:24">
      <c r="A849" s="6" t="s">
        <v>535</v>
      </c>
      <c r="B849" s="6" t="s">
        <v>1</v>
      </c>
      <c r="C849" s="31">
        <v>30634412</v>
      </c>
      <c r="D849" s="31">
        <v>30473174</v>
      </c>
      <c r="E849" s="17">
        <v>0.01</v>
      </c>
      <c r="F849" s="17">
        <v>0.33</v>
      </c>
      <c r="G849" s="31">
        <v>20305415</v>
      </c>
      <c r="H849" s="17">
        <v>0.6663</v>
      </c>
      <c r="I849" s="17">
        <v>6.3660999999999995E-2</v>
      </c>
      <c r="J849" s="17">
        <v>6.1857000000000002E-2</v>
      </c>
      <c r="K849" s="31">
        <v>1406073</v>
      </c>
      <c r="L849" s="17">
        <v>6.4199999999999993E-2</v>
      </c>
      <c r="M849" s="17">
        <v>1.5916899999999999E-4</v>
      </c>
      <c r="N849" s="39">
        <v>136.14018300000001</v>
      </c>
      <c r="O849" s="17">
        <v>0.78975600000000001</v>
      </c>
      <c r="P849" s="18">
        <v>1.6859649999999999</v>
      </c>
      <c r="Q849" s="18">
        <v>1.1350279999999999</v>
      </c>
      <c r="R849" s="18">
        <v>0.75045499999999998</v>
      </c>
      <c r="S849" s="17">
        <v>0.24</v>
      </c>
      <c r="T849" s="31">
        <v>2197963</v>
      </c>
      <c r="U849" s="17">
        <v>0.69012399999999996</v>
      </c>
      <c r="V849" s="17">
        <v>1.65503E-2</v>
      </c>
      <c r="W849" s="17">
        <v>1.90139E-2</v>
      </c>
      <c r="X849" s="6" t="s">
        <v>1434</v>
      </c>
    </row>
    <row r="850" spans="1:24">
      <c r="A850" s="6" t="s">
        <v>536</v>
      </c>
      <c r="B850" s="6" t="s">
        <v>1</v>
      </c>
      <c r="C850" s="31">
        <v>28254772</v>
      </c>
      <c r="D850" s="31">
        <v>28102240</v>
      </c>
      <c r="E850" s="17">
        <v>0.01</v>
      </c>
      <c r="F850" s="17">
        <v>0.28000000000000003</v>
      </c>
      <c r="G850" s="31">
        <v>17492149</v>
      </c>
      <c r="H850" s="17">
        <v>0.62239999999999995</v>
      </c>
      <c r="I850" s="17">
        <v>6.7107E-2</v>
      </c>
      <c r="J850" s="17">
        <v>6.5646999999999997E-2</v>
      </c>
      <c r="K850" s="31">
        <v>1454205</v>
      </c>
      <c r="L850" s="17">
        <v>6.6400000000000001E-2</v>
      </c>
      <c r="M850" s="17">
        <v>8.7124800000000003E-4</v>
      </c>
      <c r="N850" s="39">
        <v>173.534705</v>
      </c>
      <c r="O850" s="17">
        <v>0.78427199999999997</v>
      </c>
      <c r="P850" s="18">
        <v>1.5550010000000001</v>
      </c>
      <c r="Q850" s="18">
        <v>1.129821</v>
      </c>
      <c r="R850" s="18">
        <v>0.70600200000000002</v>
      </c>
      <c r="S850" s="17">
        <v>0.24</v>
      </c>
      <c r="T850" s="31">
        <v>2314781</v>
      </c>
      <c r="U850" s="17">
        <v>0.85583900000000002</v>
      </c>
      <c r="V850" s="17">
        <v>1.0197599999999999E-2</v>
      </c>
      <c r="W850" s="17">
        <v>1.19182E-2</v>
      </c>
      <c r="X850" s="6" t="s">
        <v>1434</v>
      </c>
    </row>
    <row r="851" spans="1:24">
      <c r="A851" s="6" t="s">
        <v>537</v>
      </c>
      <c r="B851" s="6" t="s">
        <v>1</v>
      </c>
      <c r="C851" s="31">
        <v>29148738</v>
      </c>
      <c r="D851" s="31">
        <v>28984400</v>
      </c>
      <c r="E851" s="17">
        <v>0.01</v>
      </c>
      <c r="F851" s="17">
        <v>0.28999999999999998</v>
      </c>
      <c r="G851" s="31">
        <v>18628851</v>
      </c>
      <c r="H851" s="17">
        <v>0.64270000000000005</v>
      </c>
      <c r="I851" s="17">
        <v>6.5686999999999995E-2</v>
      </c>
      <c r="J851" s="17">
        <v>6.4324000000000006E-2</v>
      </c>
      <c r="K851" s="31">
        <v>1417857</v>
      </c>
      <c r="L851" s="17">
        <v>6.4799999999999996E-2</v>
      </c>
      <c r="M851" s="17">
        <v>2.6582400000000001E-4</v>
      </c>
      <c r="N851" s="39">
        <v>169.24389600000001</v>
      </c>
      <c r="O851" s="17">
        <v>0.79415400000000003</v>
      </c>
      <c r="P851" s="18">
        <v>1.604201</v>
      </c>
      <c r="Q851" s="18">
        <v>1.1415979999999999</v>
      </c>
      <c r="R851" s="18">
        <v>0.73738800000000004</v>
      </c>
      <c r="S851" s="17">
        <v>0.24</v>
      </c>
      <c r="T851" s="31">
        <v>2293750</v>
      </c>
      <c r="U851" s="17">
        <v>0.84150499999999995</v>
      </c>
      <c r="V851" s="17">
        <v>9.5940000000000001E-3</v>
      </c>
      <c r="W851" s="17">
        <v>1.1302100000000001E-2</v>
      </c>
      <c r="X851" s="6" t="s">
        <v>1434</v>
      </c>
    </row>
    <row r="852" spans="1:24">
      <c r="A852" s="6" t="s">
        <v>527</v>
      </c>
      <c r="B852" s="6" t="s">
        <v>1</v>
      </c>
      <c r="C852" s="31">
        <v>5652722</v>
      </c>
      <c r="D852" s="31">
        <v>5563424</v>
      </c>
      <c r="E852" s="17">
        <v>0.02</v>
      </c>
      <c r="F852" s="17">
        <v>0.28000000000000003</v>
      </c>
      <c r="G852" s="31">
        <v>2590210</v>
      </c>
      <c r="H852" s="17">
        <v>0.46550000000000002</v>
      </c>
      <c r="I852" s="17">
        <v>1.21E-2</v>
      </c>
      <c r="J852" s="17">
        <v>1.184E-2</v>
      </c>
      <c r="K852" s="31">
        <v>273522</v>
      </c>
      <c r="L852" s="17">
        <v>1.2500000000000001E-2</v>
      </c>
      <c r="M852" s="17">
        <v>1.3852199999999999E-3</v>
      </c>
      <c r="N852" s="39">
        <v>203.889511</v>
      </c>
      <c r="O852" s="17">
        <v>0.77102700000000002</v>
      </c>
      <c r="P852" s="18">
        <v>0.31109700000000001</v>
      </c>
      <c r="Q852" s="18">
        <v>0.226102</v>
      </c>
      <c r="R852" s="18">
        <v>0.107492</v>
      </c>
      <c r="S852" s="17">
        <v>0.255</v>
      </c>
      <c r="T852" s="31">
        <v>423777</v>
      </c>
      <c r="U852" s="17">
        <v>0.85320799999999997</v>
      </c>
      <c r="V852" s="17">
        <v>7.6812399999999998E-3</v>
      </c>
      <c r="W852" s="17">
        <v>9.4255399999999996E-3</v>
      </c>
      <c r="X852" s="6" t="s">
        <v>1434</v>
      </c>
    </row>
    <row r="853" spans="1:24">
      <c r="A853" s="6" t="s">
        <v>1442</v>
      </c>
      <c r="B853" s="6" t="s">
        <v>1</v>
      </c>
      <c r="C853" s="31">
        <v>575182</v>
      </c>
      <c r="D853" s="31">
        <v>560828</v>
      </c>
      <c r="E853" s="17">
        <v>0.03</v>
      </c>
      <c r="F853" s="17">
        <v>0.35</v>
      </c>
      <c r="G853" s="31">
        <v>174964</v>
      </c>
      <c r="H853" s="17">
        <v>0.31190000000000001</v>
      </c>
      <c r="I853" s="17">
        <v>8.52E-4</v>
      </c>
      <c r="J853" s="17">
        <v>8.2399999999999997E-4</v>
      </c>
      <c r="K853" s="31">
        <v>18909</v>
      </c>
      <c r="L853" s="17">
        <v>8.0000000000000004E-4</v>
      </c>
      <c r="M853" s="17">
        <v>2.7891499999999998E-3</v>
      </c>
      <c r="N853" s="39">
        <v>174.39425900000001</v>
      </c>
      <c r="O853" s="17">
        <v>0.75495800000000002</v>
      </c>
      <c r="P853" s="18">
        <v>3.1655000000000003E-2</v>
      </c>
      <c r="Q853" s="18">
        <v>2.0764999999999999E-2</v>
      </c>
      <c r="R853" s="18">
        <v>7.0140000000000003E-3</v>
      </c>
      <c r="S853" s="17">
        <v>0.28499999999999998</v>
      </c>
      <c r="T853" s="31">
        <v>27044</v>
      </c>
      <c r="U853" s="17">
        <v>0.84077800000000003</v>
      </c>
      <c r="V853" s="17">
        <v>1.45153E-2</v>
      </c>
      <c r="W853" s="17">
        <v>1.6400000000000001E-2</v>
      </c>
      <c r="X853" s="6" t="s">
        <v>1434</v>
      </c>
    </row>
    <row r="854" spans="1:24">
      <c r="A854" s="6" t="s">
        <v>1443</v>
      </c>
      <c r="B854" s="6" t="s">
        <v>1</v>
      </c>
      <c r="C854" s="31">
        <v>1119150</v>
      </c>
      <c r="D854" s="31">
        <v>1098712</v>
      </c>
      <c r="E854" s="17">
        <v>0.02</v>
      </c>
      <c r="F854" s="17">
        <v>0.32</v>
      </c>
      <c r="G854" s="31">
        <v>614484</v>
      </c>
      <c r="H854" s="17">
        <v>0.55920000000000003</v>
      </c>
      <c r="I854" s="17">
        <v>2.2910000000000001E-3</v>
      </c>
      <c r="J854" s="17">
        <v>2.2269999999999998E-3</v>
      </c>
      <c r="K854" s="31">
        <v>52268</v>
      </c>
      <c r="L854" s="17">
        <v>2.3E-3</v>
      </c>
      <c r="M854" s="17">
        <v>4.2311899999999997E-5</v>
      </c>
      <c r="N854" s="39">
        <v>153.789965</v>
      </c>
      <c r="O854" s="17">
        <v>0.78029400000000004</v>
      </c>
      <c r="P854" s="18">
        <v>6.1592000000000001E-2</v>
      </c>
      <c r="Q854" s="18">
        <v>4.2093999999999999E-2</v>
      </c>
      <c r="R854" s="18">
        <v>2.3578999999999999E-2</v>
      </c>
      <c r="S854" s="17">
        <v>0.25</v>
      </c>
      <c r="T854" s="31">
        <v>78702</v>
      </c>
      <c r="U854" s="17">
        <v>0.81188499999999997</v>
      </c>
      <c r="V854" s="17">
        <v>1.4048700000000001E-2</v>
      </c>
      <c r="W854" s="17">
        <v>1.6624199999999999E-2</v>
      </c>
      <c r="X854" s="6" t="s">
        <v>1434</v>
      </c>
    </row>
    <row r="855" spans="1:24">
      <c r="A855" s="6" t="s">
        <v>1444</v>
      </c>
      <c r="B855" s="6" t="s">
        <v>1</v>
      </c>
      <c r="C855" s="31">
        <v>3982206</v>
      </c>
      <c r="D855" s="31">
        <v>3939648</v>
      </c>
      <c r="E855" s="17">
        <v>0.02</v>
      </c>
      <c r="F855" s="17">
        <v>0.32</v>
      </c>
      <c r="G855" s="31">
        <v>1844440</v>
      </c>
      <c r="H855" s="17">
        <v>0.46810000000000002</v>
      </c>
      <c r="I855" s="17">
        <v>8.0459999999999993E-3</v>
      </c>
      <c r="J855" s="17">
        <v>7.8460000000000005E-3</v>
      </c>
      <c r="K855" s="31">
        <v>183627</v>
      </c>
      <c r="L855" s="17">
        <v>8.3000000000000001E-3</v>
      </c>
      <c r="M855" s="17">
        <v>2.7759099999999999E-4</v>
      </c>
      <c r="N855" s="39">
        <v>187.64376899999999</v>
      </c>
      <c r="O855" s="17">
        <v>0.77654199999999995</v>
      </c>
      <c r="P855" s="18">
        <v>0.21915999999999999</v>
      </c>
      <c r="Q855" s="18">
        <v>0.15108199999999999</v>
      </c>
      <c r="R855" s="18">
        <v>7.3729000000000003E-2</v>
      </c>
      <c r="S855" s="17">
        <v>0.26</v>
      </c>
      <c r="T855" s="31">
        <v>279189</v>
      </c>
      <c r="U855" s="17">
        <v>0.80268200000000001</v>
      </c>
      <c r="V855" s="17">
        <v>8.9926199999999998E-3</v>
      </c>
      <c r="W855" s="17">
        <v>1.0506700000000001E-2</v>
      </c>
      <c r="X855" s="6" t="s">
        <v>1434</v>
      </c>
    </row>
    <row r="856" spans="1:24">
      <c r="A856" s="6" t="s">
        <v>538</v>
      </c>
      <c r="B856" s="6" t="s">
        <v>1</v>
      </c>
      <c r="C856" s="31">
        <v>9253396</v>
      </c>
      <c r="D856" s="31">
        <v>9205572</v>
      </c>
      <c r="E856" s="17">
        <v>0.01</v>
      </c>
      <c r="F856" s="17">
        <v>0.32</v>
      </c>
      <c r="G856" s="31">
        <v>4676668</v>
      </c>
      <c r="H856" s="17">
        <v>0.50800000000000001</v>
      </c>
      <c r="I856" s="17">
        <v>1.8199E-2</v>
      </c>
      <c r="J856" s="17">
        <v>1.7784999999999999E-2</v>
      </c>
      <c r="K856" s="31">
        <v>413679</v>
      </c>
      <c r="L856" s="17">
        <v>1.89E-2</v>
      </c>
      <c r="M856" s="17">
        <v>2.3606600000000001E-3</v>
      </c>
      <c r="N856" s="39">
        <v>169.208189</v>
      </c>
      <c r="O856" s="17">
        <v>0.78234099999999995</v>
      </c>
      <c r="P856" s="18">
        <v>0.50926000000000005</v>
      </c>
      <c r="Q856" s="18">
        <v>0.34853899999999999</v>
      </c>
      <c r="R856" s="18">
        <v>0.18684300000000001</v>
      </c>
      <c r="S856" s="17">
        <v>0.26</v>
      </c>
      <c r="T856" s="31">
        <v>645368</v>
      </c>
      <c r="U856" s="17">
        <v>0.83241699999999996</v>
      </c>
      <c r="V856" s="17">
        <v>1.1658699999999999E-2</v>
      </c>
      <c r="W856" s="17">
        <v>1.3455699999999999E-2</v>
      </c>
      <c r="X856" s="6" t="s">
        <v>1434</v>
      </c>
    </row>
    <row r="857" spans="1:24">
      <c r="A857" s="6" t="s">
        <v>539</v>
      </c>
      <c r="B857" s="6" t="s">
        <v>1</v>
      </c>
      <c r="C857" s="31">
        <v>20127062</v>
      </c>
      <c r="D857" s="31">
        <v>19971072</v>
      </c>
      <c r="E857" s="17">
        <v>0.01</v>
      </c>
      <c r="F857" s="17">
        <v>0.28000000000000003</v>
      </c>
      <c r="G857" s="31">
        <v>12412241</v>
      </c>
      <c r="H857" s="17">
        <v>0.62150000000000005</v>
      </c>
      <c r="I857" s="17">
        <v>5.0630000000000001E-2</v>
      </c>
      <c r="J857" s="17">
        <v>4.9506000000000001E-2</v>
      </c>
      <c r="K857" s="31">
        <v>1118886</v>
      </c>
      <c r="L857" s="17">
        <v>5.11E-2</v>
      </c>
      <c r="M857" s="17">
        <v>6.1390999999999995E-5</v>
      </c>
      <c r="N857" s="39">
        <v>182.26712800000001</v>
      </c>
      <c r="O857" s="17">
        <v>0.78318100000000002</v>
      </c>
      <c r="P857" s="18">
        <v>1.107693</v>
      </c>
      <c r="Q857" s="18">
        <v>0.80405800000000005</v>
      </c>
      <c r="R857" s="18">
        <v>0.503139</v>
      </c>
      <c r="S857" s="17">
        <v>0.24</v>
      </c>
      <c r="T857" s="31">
        <v>1753757</v>
      </c>
      <c r="U857" s="17">
        <v>0.82279599999999997</v>
      </c>
      <c r="V857" s="17">
        <v>1.06426E-2</v>
      </c>
      <c r="W857" s="17">
        <v>1.23024E-2</v>
      </c>
      <c r="X857" s="6" t="s">
        <v>1434</v>
      </c>
    </row>
    <row r="858" spans="1:24">
      <c r="A858" s="6" t="s">
        <v>540</v>
      </c>
      <c r="B858" s="6" t="s">
        <v>1</v>
      </c>
      <c r="C858" s="31">
        <v>35200728</v>
      </c>
      <c r="D858" s="31">
        <v>35029076</v>
      </c>
      <c r="E858" s="17">
        <v>0.01</v>
      </c>
      <c r="F858" s="17">
        <v>0.28000000000000003</v>
      </c>
      <c r="G858" s="31">
        <v>21525971</v>
      </c>
      <c r="H858" s="17">
        <v>0.61450000000000005</v>
      </c>
      <c r="I858" s="17">
        <v>7.8532000000000005E-2</v>
      </c>
      <c r="J858" s="17">
        <v>7.6863000000000001E-2</v>
      </c>
      <c r="K858" s="31">
        <v>1709022</v>
      </c>
      <c r="L858" s="17">
        <v>7.8100000000000003E-2</v>
      </c>
      <c r="M858" s="17">
        <v>1.4299000000000001E-4</v>
      </c>
      <c r="N858" s="39">
        <v>166.41650200000001</v>
      </c>
      <c r="O858" s="17">
        <v>0.78578300000000001</v>
      </c>
      <c r="P858" s="18">
        <v>1.9372720000000001</v>
      </c>
      <c r="Q858" s="18">
        <v>1.400244</v>
      </c>
      <c r="R858" s="18">
        <v>0.86254600000000003</v>
      </c>
      <c r="S858" s="17">
        <v>0.24</v>
      </c>
      <c r="T858" s="31">
        <v>2755089</v>
      </c>
      <c r="U858" s="17">
        <v>0.82466200000000001</v>
      </c>
      <c r="V858" s="17">
        <v>1.0841999999999999E-2</v>
      </c>
      <c r="W858" s="17">
        <v>1.2483299999999999E-2</v>
      </c>
      <c r="X858" s="6" t="s">
        <v>1434</v>
      </c>
    </row>
    <row r="859" spans="1:24">
      <c r="A859" s="6" t="s">
        <v>541</v>
      </c>
      <c r="B859" s="6" t="s">
        <v>1</v>
      </c>
      <c r="C859" s="31">
        <v>20428802</v>
      </c>
      <c r="D859" s="31">
        <v>20307176</v>
      </c>
      <c r="E859" s="17">
        <v>0.01</v>
      </c>
      <c r="F859" s="17">
        <v>0.3</v>
      </c>
      <c r="G859" s="31">
        <v>11173656</v>
      </c>
      <c r="H859" s="17">
        <v>0.55020000000000002</v>
      </c>
      <c r="I859" s="17">
        <v>4.4248000000000003E-2</v>
      </c>
      <c r="J859" s="17">
        <v>4.3284000000000003E-2</v>
      </c>
      <c r="K859" s="31">
        <v>1021010</v>
      </c>
      <c r="L859" s="17">
        <v>4.6600000000000003E-2</v>
      </c>
      <c r="M859" s="17">
        <v>4.0309100000000001E-4</v>
      </c>
      <c r="N859" s="39">
        <v>171.85572500000001</v>
      </c>
      <c r="O859" s="17">
        <v>0.777559</v>
      </c>
      <c r="P859" s="18">
        <v>1.1242989999999999</v>
      </c>
      <c r="Q859" s="18">
        <v>0.79658799999999996</v>
      </c>
      <c r="R859" s="18">
        <v>0.44753799999999999</v>
      </c>
      <c r="S859" s="17">
        <v>0.25</v>
      </c>
      <c r="T859" s="31">
        <v>1615562</v>
      </c>
      <c r="U859" s="17">
        <v>0.83234399999999997</v>
      </c>
      <c r="V859" s="17">
        <v>1.07391E-2</v>
      </c>
      <c r="W859" s="17">
        <v>1.2345699999999999E-2</v>
      </c>
      <c r="X859" s="6" t="s">
        <v>1434</v>
      </c>
    </row>
    <row r="860" spans="1:24">
      <c r="A860" s="6" t="s">
        <v>528</v>
      </c>
      <c r="B860" s="6" t="s">
        <v>1</v>
      </c>
      <c r="C860" s="31">
        <v>9194856</v>
      </c>
      <c r="D860" s="31">
        <v>9099282</v>
      </c>
      <c r="E860" s="17">
        <v>0.02</v>
      </c>
      <c r="F860" s="17">
        <v>0.27</v>
      </c>
      <c r="G860" s="31">
        <v>5159633</v>
      </c>
      <c r="H860" s="17">
        <v>0.56699999999999995</v>
      </c>
      <c r="I860" s="17">
        <v>2.3248000000000001E-2</v>
      </c>
      <c r="J860" s="17">
        <v>2.2748999999999998E-2</v>
      </c>
      <c r="K860" s="31">
        <v>518739</v>
      </c>
      <c r="L860" s="17">
        <v>2.3699999999999999E-2</v>
      </c>
      <c r="M860" s="17">
        <v>8.2564000000000004E-5</v>
      </c>
      <c r="N860" s="39">
        <v>201.89515900000001</v>
      </c>
      <c r="O860" s="17">
        <v>0.77865399999999996</v>
      </c>
      <c r="P860" s="18">
        <v>0.50603900000000002</v>
      </c>
      <c r="Q860" s="18">
        <v>0.37068600000000002</v>
      </c>
      <c r="R860" s="18">
        <v>0.212782</v>
      </c>
      <c r="S860" s="17">
        <v>0.245</v>
      </c>
      <c r="T860" s="31">
        <v>805358</v>
      </c>
      <c r="U860" s="17">
        <v>0.82803800000000005</v>
      </c>
      <c r="V860" s="17">
        <v>7.3888699999999996E-3</v>
      </c>
      <c r="W860" s="17">
        <v>8.8947999999999996E-3</v>
      </c>
      <c r="X860" s="6" t="s">
        <v>1434</v>
      </c>
    </row>
    <row r="861" spans="1:24">
      <c r="A861" s="6" t="s">
        <v>529</v>
      </c>
      <c r="B861" s="6" t="s">
        <v>1</v>
      </c>
      <c r="C861" s="31">
        <v>29471242</v>
      </c>
      <c r="D861" s="31">
        <v>29295408</v>
      </c>
      <c r="E861" s="17">
        <v>0.01</v>
      </c>
      <c r="F861" s="17">
        <v>0.26</v>
      </c>
      <c r="G861" s="31">
        <v>18034634</v>
      </c>
      <c r="H861" s="17">
        <v>0.61560000000000004</v>
      </c>
      <c r="I861" s="17">
        <v>7.5331999999999996E-2</v>
      </c>
      <c r="J861" s="17">
        <v>7.3802000000000006E-2</v>
      </c>
      <c r="K861" s="31">
        <v>1677689</v>
      </c>
      <c r="L861" s="17">
        <v>7.6700000000000004E-2</v>
      </c>
      <c r="M861" s="17">
        <v>7.5998199999999998E-4</v>
      </c>
      <c r="N861" s="39">
        <v>189.99231</v>
      </c>
      <c r="O861" s="17">
        <v>0.77995199999999998</v>
      </c>
      <c r="P861" s="18">
        <v>1.62195</v>
      </c>
      <c r="Q861" s="18">
        <v>1.205212</v>
      </c>
      <c r="R861" s="18">
        <v>0.74435300000000004</v>
      </c>
      <c r="S861" s="17">
        <v>0.24</v>
      </c>
      <c r="T861" s="31">
        <v>2695702</v>
      </c>
      <c r="U861" s="17">
        <v>0.56531500000000001</v>
      </c>
      <c r="V861" s="17">
        <v>1.32027E-2</v>
      </c>
      <c r="W861" s="17">
        <v>1.21581E-2</v>
      </c>
      <c r="X861" s="6" t="s">
        <v>1434</v>
      </c>
    </row>
    <row r="862" spans="1:24">
      <c r="A862" s="6" t="s">
        <v>530</v>
      </c>
      <c r="B862" s="6" t="s">
        <v>1</v>
      </c>
      <c r="C862" s="31">
        <v>13310068</v>
      </c>
      <c r="D862" s="31">
        <v>13173616</v>
      </c>
      <c r="E862" s="17">
        <v>0.02</v>
      </c>
      <c r="F862" s="17">
        <v>0.28000000000000003</v>
      </c>
      <c r="G862" s="31">
        <v>7770098</v>
      </c>
      <c r="H862" s="17">
        <v>0.58979999999999999</v>
      </c>
      <c r="I862" s="17">
        <v>3.3063000000000002E-2</v>
      </c>
      <c r="J862" s="17">
        <v>3.2321999999999997E-2</v>
      </c>
      <c r="K862" s="31">
        <v>706315</v>
      </c>
      <c r="L862" s="17">
        <v>3.2199999999999999E-2</v>
      </c>
      <c r="M862" s="17">
        <v>8.9136599999999999E-4</v>
      </c>
      <c r="N862" s="39">
        <v>190.116221</v>
      </c>
      <c r="O862" s="17">
        <v>0.78114399999999995</v>
      </c>
      <c r="P862" s="18">
        <v>0.73251900000000003</v>
      </c>
      <c r="Q862" s="18">
        <v>0.53343700000000005</v>
      </c>
      <c r="R862" s="18">
        <v>0.31669900000000001</v>
      </c>
      <c r="S862" s="17">
        <v>0.24</v>
      </c>
      <c r="T862" s="31">
        <v>1096821</v>
      </c>
      <c r="U862" s="17">
        <v>0.85750800000000005</v>
      </c>
      <c r="V862" s="17">
        <v>9.5727899999999994E-3</v>
      </c>
      <c r="W862" s="17">
        <v>1.14349E-2</v>
      </c>
      <c r="X862" s="6" t="s">
        <v>1434</v>
      </c>
    </row>
    <row r="863" spans="1:24">
      <c r="A863" s="6" t="s">
        <v>531</v>
      </c>
      <c r="B863" s="6" t="s">
        <v>1</v>
      </c>
      <c r="C863" s="31">
        <v>14440434</v>
      </c>
      <c r="D863" s="31">
        <v>14325792</v>
      </c>
      <c r="E863" s="17">
        <v>0.01</v>
      </c>
      <c r="F863" s="17">
        <v>0.27</v>
      </c>
      <c r="G863" s="31">
        <v>8057624</v>
      </c>
      <c r="H863" s="17">
        <v>0.56240000000000001</v>
      </c>
      <c r="I863" s="17">
        <v>3.4112000000000003E-2</v>
      </c>
      <c r="J863" s="17">
        <v>3.3402000000000001E-2</v>
      </c>
      <c r="K863" s="31">
        <v>772051</v>
      </c>
      <c r="L863" s="17">
        <v>3.5299999999999998E-2</v>
      </c>
      <c r="M863" s="17">
        <v>8.87855E-4</v>
      </c>
      <c r="N863" s="39">
        <v>190.895039</v>
      </c>
      <c r="O863" s="17">
        <v>0.78015699999999999</v>
      </c>
      <c r="P863" s="18">
        <v>0.79472900000000002</v>
      </c>
      <c r="Q863" s="18">
        <v>0.58015300000000003</v>
      </c>
      <c r="R863" s="18">
        <v>0.33043600000000001</v>
      </c>
      <c r="S863" s="17">
        <v>0.245</v>
      </c>
      <c r="T863" s="31">
        <v>1217988</v>
      </c>
      <c r="U863" s="17">
        <v>0.812778</v>
      </c>
      <c r="V863" s="17">
        <v>8.4620900000000002E-3</v>
      </c>
      <c r="W863" s="17">
        <v>1.00185E-2</v>
      </c>
      <c r="X863" s="6" t="s">
        <v>1434</v>
      </c>
    </row>
    <row r="864" spans="1:24">
      <c r="A864" s="6" t="s">
        <v>532</v>
      </c>
      <c r="B864" s="6" t="s">
        <v>1</v>
      </c>
      <c r="C864" s="31">
        <v>11977308</v>
      </c>
      <c r="D864" s="31">
        <v>11879452</v>
      </c>
      <c r="E864" s="17">
        <v>0.01</v>
      </c>
      <c r="F864" s="17">
        <v>0.3</v>
      </c>
      <c r="G864" s="31">
        <v>5889012</v>
      </c>
      <c r="H864" s="17">
        <v>0.49569999999999997</v>
      </c>
      <c r="I864" s="17">
        <v>2.3362000000000001E-2</v>
      </c>
      <c r="J864" s="17">
        <v>2.2877000000000002E-2</v>
      </c>
      <c r="K864" s="31">
        <v>531019</v>
      </c>
      <c r="L864" s="17">
        <v>2.4199999999999999E-2</v>
      </c>
      <c r="M864" s="17">
        <v>4.4931099999999998E-4</v>
      </c>
      <c r="N864" s="39">
        <v>184.463829</v>
      </c>
      <c r="O864" s="17">
        <v>0.78671199999999997</v>
      </c>
      <c r="P864" s="18">
        <v>0.65917099999999995</v>
      </c>
      <c r="Q864" s="18">
        <v>0.46531</v>
      </c>
      <c r="R864" s="18">
        <v>0.237515</v>
      </c>
      <c r="S864" s="17">
        <v>0.255</v>
      </c>
      <c r="T864" s="31">
        <v>840245</v>
      </c>
      <c r="U864" s="17">
        <v>0.82773699999999995</v>
      </c>
      <c r="V864" s="17">
        <v>8.8261199999999998E-3</v>
      </c>
      <c r="W864" s="17">
        <v>1.0640699999999999E-2</v>
      </c>
      <c r="X864" s="6" t="s">
        <v>1434</v>
      </c>
    </row>
    <row r="865" spans="1:24">
      <c r="A865" s="6" t="s">
        <v>533</v>
      </c>
      <c r="B865" s="6" t="s">
        <v>1</v>
      </c>
      <c r="C865" s="31">
        <v>7450654</v>
      </c>
      <c r="D865" s="31">
        <v>7377360</v>
      </c>
      <c r="E865" s="17">
        <v>0.01</v>
      </c>
      <c r="F865" s="17">
        <v>0.3</v>
      </c>
      <c r="G865" s="31">
        <v>3649296</v>
      </c>
      <c r="H865" s="17">
        <v>0.49459999999999998</v>
      </c>
      <c r="I865" s="17">
        <v>1.5753E-2</v>
      </c>
      <c r="J865" s="17">
        <v>1.5402000000000001E-2</v>
      </c>
      <c r="K865" s="31">
        <v>353139</v>
      </c>
      <c r="L865" s="17">
        <v>1.61E-2</v>
      </c>
      <c r="M865" s="17">
        <v>6.6971800000000003E-4</v>
      </c>
      <c r="N865" s="39">
        <v>186.49389600000001</v>
      </c>
      <c r="O865" s="17">
        <v>0.77444000000000002</v>
      </c>
      <c r="P865" s="18">
        <v>0.41004600000000002</v>
      </c>
      <c r="Q865" s="18">
        <v>0.290352</v>
      </c>
      <c r="R865" s="18">
        <v>0.14757799999999999</v>
      </c>
      <c r="S865" s="17">
        <v>0.255</v>
      </c>
      <c r="T865" s="31">
        <v>547173</v>
      </c>
      <c r="U865" s="17">
        <v>0.82711500000000004</v>
      </c>
      <c r="V865" s="17">
        <v>9.26014E-3</v>
      </c>
      <c r="W865" s="17">
        <v>1.08632E-2</v>
      </c>
      <c r="X865" s="6" t="s">
        <v>1434</v>
      </c>
    </row>
    <row r="866" spans="1:24">
      <c r="A866" s="6" t="s">
        <v>542</v>
      </c>
      <c r="B866" s="6" t="s">
        <v>1</v>
      </c>
      <c r="C866" s="31">
        <v>7441130</v>
      </c>
      <c r="D866" s="31">
        <v>7352812</v>
      </c>
      <c r="E866" s="17">
        <v>0.02</v>
      </c>
      <c r="F866" s="17">
        <v>0.28000000000000003</v>
      </c>
      <c r="G866" s="31">
        <v>3869971</v>
      </c>
      <c r="H866" s="17">
        <v>0.52629999999999999</v>
      </c>
      <c r="I866" s="17">
        <v>1.685E-2</v>
      </c>
      <c r="J866" s="17">
        <v>1.6504999999999999E-2</v>
      </c>
      <c r="K866" s="31">
        <v>379395</v>
      </c>
      <c r="L866" s="17">
        <v>1.7299999999999999E-2</v>
      </c>
      <c r="M866" s="17">
        <v>1.2671900000000001E-3</v>
      </c>
      <c r="N866" s="39">
        <v>198.485682</v>
      </c>
      <c r="O866" s="17">
        <v>0.78006900000000001</v>
      </c>
      <c r="P866" s="18">
        <v>0.409522</v>
      </c>
      <c r="Q866" s="18">
        <v>0.29668499999999998</v>
      </c>
      <c r="R866" s="18">
        <v>0.15876399999999999</v>
      </c>
      <c r="S866" s="17">
        <v>0.25</v>
      </c>
      <c r="T866" s="31">
        <v>596139</v>
      </c>
      <c r="U866" s="17">
        <v>0.84311899999999995</v>
      </c>
      <c r="V866" s="17">
        <v>7.4906900000000004E-3</v>
      </c>
      <c r="W866" s="17">
        <v>9.3449099999999997E-3</v>
      </c>
      <c r="X866" s="6" t="s">
        <v>1434</v>
      </c>
    </row>
    <row r="867" spans="1:24">
      <c r="A867" s="6" t="s">
        <v>543</v>
      </c>
      <c r="B867" s="6" t="s">
        <v>1</v>
      </c>
      <c r="C867" s="31">
        <v>5465088</v>
      </c>
      <c r="D867" s="31">
        <v>5371572</v>
      </c>
      <c r="E867" s="17">
        <v>0.02</v>
      </c>
      <c r="F867" s="17">
        <v>0.26</v>
      </c>
      <c r="G867" s="31">
        <v>2945070</v>
      </c>
      <c r="H867" s="17">
        <v>0.54820000000000002</v>
      </c>
      <c r="I867" s="17">
        <v>1.3129999999999999E-2</v>
      </c>
      <c r="J867" s="17">
        <v>1.2867E-2</v>
      </c>
      <c r="K867" s="31">
        <v>291931</v>
      </c>
      <c r="L867" s="17">
        <v>1.3299999999999999E-2</v>
      </c>
      <c r="M867" s="17">
        <v>2.8929699999999999E-4</v>
      </c>
      <c r="N867" s="39">
        <v>207.92848599999999</v>
      </c>
      <c r="O867" s="17">
        <v>0.78298800000000002</v>
      </c>
      <c r="P867" s="18">
        <v>0.30077100000000001</v>
      </c>
      <c r="Q867" s="18">
        <v>0.222634</v>
      </c>
      <c r="R867" s="18">
        <v>0.122724</v>
      </c>
      <c r="S867" s="17">
        <v>0.245</v>
      </c>
      <c r="T867" s="31">
        <v>458912</v>
      </c>
      <c r="U867" s="17">
        <v>0.80981800000000004</v>
      </c>
      <c r="V867" s="17">
        <v>6.6213899999999996E-3</v>
      </c>
      <c r="W867" s="17">
        <v>8.2982100000000003E-3</v>
      </c>
      <c r="X867" s="6" t="s">
        <v>1434</v>
      </c>
    </row>
    <row r="868" spans="1:24">
      <c r="A868" s="6" t="s">
        <v>544</v>
      </c>
      <c r="B868" s="6" t="s">
        <v>1</v>
      </c>
      <c r="C868" s="31">
        <v>14607994</v>
      </c>
      <c r="D868" s="31">
        <v>14495122</v>
      </c>
      <c r="E868" s="17">
        <v>0.01</v>
      </c>
      <c r="F868" s="17">
        <v>0.28999999999999998</v>
      </c>
      <c r="G868" s="31">
        <v>8515093</v>
      </c>
      <c r="H868" s="17">
        <v>0.58740000000000003</v>
      </c>
      <c r="I868" s="17">
        <v>3.3291000000000001E-2</v>
      </c>
      <c r="J868" s="17">
        <v>3.2667000000000002E-2</v>
      </c>
      <c r="K868" s="31">
        <v>745479</v>
      </c>
      <c r="L868" s="17">
        <v>3.4000000000000002E-2</v>
      </c>
      <c r="M868" s="17">
        <v>4.7022399999999999E-4</v>
      </c>
      <c r="N868" s="39">
        <v>194.164636</v>
      </c>
      <c r="O868" s="17">
        <v>0.79400000000000004</v>
      </c>
      <c r="P868" s="18">
        <v>0.80395099999999997</v>
      </c>
      <c r="Q868" s="18">
        <v>0.57797299999999996</v>
      </c>
      <c r="R868" s="18">
        <v>0.34415200000000001</v>
      </c>
      <c r="S868" s="17">
        <v>0.24</v>
      </c>
      <c r="T868" s="31">
        <v>1205139</v>
      </c>
      <c r="U868" s="17">
        <v>0.84711000000000003</v>
      </c>
      <c r="V868" s="17">
        <v>6.7267300000000002E-3</v>
      </c>
      <c r="W868" s="17">
        <v>8.38326E-3</v>
      </c>
      <c r="X868" s="6" t="s">
        <v>1434</v>
      </c>
    </row>
    <row r="869" spans="1:24">
      <c r="A869" s="6" t="s">
        <v>545</v>
      </c>
      <c r="B869" s="6" t="s">
        <v>1</v>
      </c>
      <c r="C869" s="31">
        <v>12525290</v>
      </c>
      <c r="D869" s="31">
        <v>12426548</v>
      </c>
      <c r="E869" s="17">
        <v>0.01</v>
      </c>
      <c r="F869" s="17">
        <v>0.28000000000000003</v>
      </c>
      <c r="G869" s="31">
        <v>6866835</v>
      </c>
      <c r="H869" s="17">
        <v>0.55249999999999999</v>
      </c>
      <c r="I869" s="17">
        <v>3.0023000000000001E-2</v>
      </c>
      <c r="J869" s="17">
        <v>2.9397E-2</v>
      </c>
      <c r="K869" s="31">
        <v>691810</v>
      </c>
      <c r="L869" s="17">
        <v>3.1600000000000003E-2</v>
      </c>
      <c r="M869" s="17">
        <v>8.5745500000000002E-4</v>
      </c>
      <c r="N869" s="39">
        <v>194.799756</v>
      </c>
      <c r="O869" s="17">
        <v>0.77757600000000004</v>
      </c>
      <c r="P869" s="18">
        <v>0.68932899999999997</v>
      </c>
      <c r="Q869" s="18">
        <v>0.50022900000000003</v>
      </c>
      <c r="R869" s="18">
        <v>0.28163100000000002</v>
      </c>
      <c r="S869" s="17">
        <v>0.25</v>
      </c>
      <c r="T869" s="31">
        <v>1086861</v>
      </c>
      <c r="U869" s="17">
        <v>0.83103499999999997</v>
      </c>
      <c r="V869" s="17">
        <v>7.7984300000000003E-3</v>
      </c>
      <c r="W869" s="17">
        <v>9.5106300000000008E-3</v>
      </c>
      <c r="X869" s="6" t="s">
        <v>1434</v>
      </c>
    </row>
    <row r="870" spans="1:24">
      <c r="A870" s="6" t="s">
        <v>546</v>
      </c>
      <c r="B870" s="6" t="s">
        <v>1</v>
      </c>
      <c r="C870" s="31">
        <v>12898624</v>
      </c>
      <c r="D870" s="31">
        <v>12760826</v>
      </c>
      <c r="E870" s="17">
        <v>0.02</v>
      </c>
      <c r="F870" s="17">
        <v>0.27</v>
      </c>
      <c r="G870" s="31">
        <v>7574726</v>
      </c>
      <c r="H870" s="17">
        <v>0.59350000000000003</v>
      </c>
      <c r="I870" s="17">
        <v>3.2738999999999997E-2</v>
      </c>
      <c r="J870" s="17">
        <v>3.2038999999999998E-2</v>
      </c>
      <c r="K870" s="31">
        <v>749131</v>
      </c>
      <c r="L870" s="17">
        <v>3.4200000000000001E-2</v>
      </c>
      <c r="M870" s="17">
        <v>1.70831E-4</v>
      </c>
      <c r="N870" s="39">
        <v>193.39742799999999</v>
      </c>
      <c r="O870" s="17">
        <v>0.78076900000000005</v>
      </c>
      <c r="P870" s="18">
        <v>0.70987500000000003</v>
      </c>
      <c r="Q870" s="18">
        <v>0.51917800000000003</v>
      </c>
      <c r="R870" s="18">
        <v>0.308919</v>
      </c>
      <c r="S870" s="17">
        <v>0.245</v>
      </c>
      <c r="T870" s="31">
        <v>1164565</v>
      </c>
      <c r="U870" s="17">
        <v>0.75080400000000003</v>
      </c>
      <c r="V870" s="17">
        <v>7.8664100000000008E-3</v>
      </c>
      <c r="W870" s="17">
        <v>9.6008099999999996E-3</v>
      </c>
      <c r="X870" s="6" t="s">
        <v>1434</v>
      </c>
    </row>
    <row r="871" spans="1:24">
      <c r="A871" s="6" t="s">
        <v>547</v>
      </c>
      <c r="B871" s="6" t="s">
        <v>1</v>
      </c>
      <c r="C871" s="31">
        <v>7323350</v>
      </c>
      <c r="D871" s="31">
        <v>7183522</v>
      </c>
      <c r="E871" s="17">
        <v>0.02</v>
      </c>
      <c r="F871" s="17">
        <v>0.27</v>
      </c>
      <c r="G871" s="31">
        <v>3930490</v>
      </c>
      <c r="H871" s="17">
        <v>0.54710000000000003</v>
      </c>
      <c r="I871" s="17">
        <v>1.7427000000000002E-2</v>
      </c>
      <c r="J871" s="17">
        <v>1.7069999999999998E-2</v>
      </c>
      <c r="K871" s="31">
        <v>377149</v>
      </c>
      <c r="L871" s="17">
        <v>1.72E-2</v>
      </c>
      <c r="M871" s="17">
        <v>5.0629799999999997E-4</v>
      </c>
      <c r="N871" s="39">
        <v>204.95565099999999</v>
      </c>
      <c r="O871" s="17">
        <v>0.78231099999999998</v>
      </c>
      <c r="P871" s="18">
        <v>0.40304000000000001</v>
      </c>
      <c r="Q871" s="18">
        <v>0.29765200000000003</v>
      </c>
      <c r="R871" s="18">
        <v>0.16264999999999999</v>
      </c>
      <c r="S871" s="17">
        <v>0.245</v>
      </c>
      <c r="T871" s="31">
        <v>590448</v>
      </c>
      <c r="U871" s="17">
        <v>0.85763900000000004</v>
      </c>
      <c r="V871" s="17">
        <v>6.5737399999999998E-3</v>
      </c>
      <c r="W871" s="17">
        <v>8.2799699999999993E-3</v>
      </c>
      <c r="X871" s="6" t="s">
        <v>1434</v>
      </c>
    </row>
    <row r="872" spans="1:24">
      <c r="A872" s="6" t="s">
        <v>548</v>
      </c>
      <c r="B872" s="6" t="s">
        <v>1</v>
      </c>
      <c r="C872" s="31">
        <v>18748790</v>
      </c>
      <c r="D872" s="31">
        <v>18616308</v>
      </c>
      <c r="E872" s="17">
        <v>0.01</v>
      </c>
      <c r="F872" s="17">
        <v>0.27</v>
      </c>
      <c r="G872" s="31">
        <v>10870337</v>
      </c>
      <c r="H872" s="17">
        <v>0.58389999999999997</v>
      </c>
      <c r="I872" s="17">
        <v>4.5297999999999998E-2</v>
      </c>
      <c r="J872" s="17">
        <v>4.4363E-2</v>
      </c>
      <c r="K872" s="31">
        <v>980537</v>
      </c>
      <c r="L872" s="17">
        <v>4.48E-2</v>
      </c>
      <c r="M872" s="17">
        <v>8.5866700000000002E-4</v>
      </c>
      <c r="N872" s="39">
        <v>190.07569599999999</v>
      </c>
      <c r="O872" s="17">
        <v>0.78274999999999995</v>
      </c>
      <c r="P872" s="18">
        <v>1.031839</v>
      </c>
      <c r="Q872" s="18">
        <v>0.75595400000000001</v>
      </c>
      <c r="R872" s="18">
        <v>0.44393199999999999</v>
      </c>
      <c r="S872" s="17">
        <v>0.24</v>
      </c>
      <c r="T872" s="31">
        <v>1553489</v>
      </c>
      <c r="U872" s="17">
        <v>0.85531500000000005</v>
      </c>
      <c r="V872" s="17">
        <v>8.16302E-3</v>
      </c>
      <c r="W872" s="17">
        <v>9.8249600000000006E-3</v>
      </c>
      <c r="X872" s="6" t="s">
        <v>1434</v>
      </c>
    </row>
    <row r="873" spans="1:24">
      <c r="A873" s="6" t="s">
        <v>549</v>
      </c>
      <c r="B873" s="6" t="s">
        <v>1</v>
      </c>
      <c r="C873" s="31">
        <v>12747696</v>
      </c>
      <c r="D873" s="31">
        <v>12590742</v>
      </c>
      <c r="E873" s="17">
        <v>0.02</v>
      </c>
      <c r="F873" s="17">
        <v>0.28999999999999998</v>
      </c>
      <c r="G873" s="31">
        <v>6955025</v>
      </c>
      <c r="H873" s="17">
        <v>0.55230000000000001</v>
      </c>
      <c r="I873" s="17">
        <v>2.8946E-2</v>
      </c>
      <c r="J873" s="17">
        <v>2.8306000000000001E-2</v>
      </c>
      <c r="K873" s="31">
        <v>615366</v>
      </c>
      <c r="L873" s="17">
        <v>2.81E-2</v>
      </c>
      <c r="M873" s="17">
        <v>6.6628100000000001E-4</v>
      </c>
      <c r="N873" s="39">
        <v>190.07715200000001</v>
      </c>
      <c r="O873" s="17">
        <v>0.78392499999999998</v>
      </c>
      <c r="P873" s="18">
        <v>0.701569</v>
      </c>
      <c r="Q873" s="18">
        <v>0.50232200000000005</v>
      </c>
      <c r="R873" s="18">
        <v>0.27904200000000001</v>
      </c>
      <c r="S873" s="17">
        <v>0.245</v>
      </c>
      <c r="T873" s="31">
        <v>960327</v>
      </c>
      <c r="U873" s="17">
        <v>0.86183399999999999</v>
      </c>
      <c r="V873" s="17">
        <v>7.3272800000000003E-3</v>
      </c>
      <c r="W873" s="17">
        <v>9.2956299999999992E-3</v>
      </c>
      <c r="X873" s="6" t="s">
        <v>1434</v>
      </c>
    </row>
    <row r="874" spans="1:24">
      <c r="A874" s="6" t="s">
        <v>550</v>
      </c>
      <c r="B874" s="6" t="s">
        <v>1</v>
      </c>
      <c r="C874" s="31">
        <v>10408242</v>
      </c>
      <c r="D874" s="31">
        <v>10305852</v>
      </c>
      <c r="E874" s="17">
        <v>0.01</v>
      </c>
      <c r="F874" s="17">
        <v>0.28000000000000003</v>
      </c>
      <c r="G874" s="31">
        <v>5338848</v>
      </c>
      <c r="H874" s="17">
        <v>0.51800000000000002</v>
      </c>
      <c r="I874" s="17">
        <v>2.3165000000000002E-2</v>
      </c>
      <c r="J874" s="17">
        <v>2.2685E-2</v>
      </c>
      <c r="K874" s="31">
        <v>531045</v>
      </c>
      <c r="L874" s="17">
        <v>2.4199999999999999E-2</v>
      </c>
      <c r="M874" s="17">
        <v>1.07252E-3</v>
      </c>
      <c r="N874" s="39">
        <v>199.475336</v>
      </c>
      <c r="O874" s="17">
        <v>0.78273400000000004</v>
      </c>
      <c r="P874" s="18">
        <v>0.57281700000000002</v>
      </c>
      <c r="Q874" s="18">
        <v>0.41472399999999998</v>
      </c>
      <c r="R874" s="18">
        <v>0.21890799999999999</v>
      </c>
      <c r="S874" s="17">
        <v>0.25</v>
      </c>
      <c r="T874" s="31">
        <v>831542</v>
      </c>
      <c r="U874" s="17">
        <v>0.84390100000000001</v>
      </c>
      <c r="V874" s="17">
        <v>6.7171799999999997E-3</v>
      </c>
      <c r="W874" s="17">
        <v>8.3339799999999995E-3</v>
      </c>
      <c r="X874" s="6" t="s">
        <v>1434</v>
      </c>
    </row>
    <row r="875" spans="1:24">
      <c r="A875" s="6" t="s">
        <v>551</v>
      </c>
      <c r="B875" s="6" t="s">
        <v>1</v>
      </c>
      <c r="C875" s="31">
        <v>20921190</v>
      </c>
      <c r="D875" s="31">
        <v>20735938</v>
      </c>
      <c r="E875" s="17">
        <v>0.01</v>
      </c>
      <c r="F875" s="17">
        <v>0.26</v>
      </c>
      <c r="G875" s="31">
        <v>12572283</v>
      </c>
      <c r="H875" s="17">
        <v>0.60629999999999995</v>
      </c>
      <c r="I875" s="17">
        <v>5.3487E-2</v>
      </c>
      <c r="J875" s="17">
        <v>5.2415000000000003E-2</v>
      </c>
      <c r="K875" s="31">
        <v>1185334</v>
      </c>
      <c r="L875" s="17">
        <v>5.4199999999999998E-2</v>
      </c>
      <c r="M875" s="17">
        <v>5.5232600000000001E-4</v>
      </c>
      <c r="N875" s="39">
        <v>190.95922100000001</v>
      </c>
      <c r="O875" s="17">
        <v>0.77966100000000005</v>
      </c>
      <c r="P875" s="18">
        <v>1.151397</v>
      </c>
      <c r="Q875" s="18">
        <v>0.85857099999999997</v>
      </c>
      <c r="R875" s="18">
        <v>0.52264100000000002</v>
      </c>
      <c r="S875" s="17">
        <v>0.24</v>
      </c>
      <c r="T875" s="31">
        <v>1877274</v>
      </c>
      <c r="U875" s="17">
        <v>0.84812100000000001</v>
      </c>
      <c r="V875" s="17">
        <v>9.6444500000000006E-3</v>
      </c>
      <c r="W875" s="17">
        <v>1.1332E-2</v>
      </c>
      <c r="X875" s="6" t="s">
        <v>1434</v>
      </c>
    </row>
    <row r="876" spans="1:24">
      <c r="A876" s="6" t="s">
        <v>552</v>
      </c>
      <c r="B876" s="6" t="s">
        <v>1</v>
      </c>
      <c r="C876" s="31">
        <v>6075376</v>
      </c>
      <c r="D876" s="31">
        <v>5968822</v>
      </c>
      <c r="E876" s="17">
        <v>0.02</v>
      </c>
      <c r="F876" s="17">
        <v>0.25</v>
      </c>
      <c r="G876" s="31">
        <v>3370383</v>
      </c>
      <c r="H876" s="17">
        <v>0.56459999999999999</v>
      </c>
      <c r="I876" s="17">
        <v>1.5438E-2</v>
      </c>
      <c r="J876" s="17">
        <v>1.5119E-2</v>
      </c>
      <c r="K876" s="31">
        <v>332640</v>
      </c>
      <c r="L876" s="17">
        <v>1.52E-2</v>
      </c>
      <c r="M876" s="17">
        <v>1.02896E-3</v>
      </c>
      <c r="N876" s="39">
        <v>205.47703799999999</v>
      </c>
      <c r="O876" s="17">
        <v>0.77649999999999997</v>
      </c>
      <c r="P876" s="18">
        <v>0.33435799999999999</v>
      </c>
      <c r="Q876" s="18">
        <v>0.25108399999999997</v>
      </c>
      <c r="R876" s="18">
        <v>0.14194899999999999</v>
      </c>
      <c r="S876" s="17">
        <v>0.24</v>
      </c>
      <c r="T876" s="31">
        <v>520094</v>
      </c>
      <c r="U876" s="17">
        <v>0.85367800000000005</v>
      </c>
      <c r="V876" s="17">
        <v>7.5019500000000003E-3</v>
      </c>
      <c r="W876" s="17">
        <v>9.1698300000000003E-3</v>
      </c>
      <c r="X876" s="6" t="s">
        <v>1434</v>
      </c>
    </row>
    <row r="877" spans="1:24">
      <c r="A877" s="6" t="s">
        <v>553</v>
      </c>
      <c r="B877" s="6" t="s">
        <v>1</v>
      </c>
      <c r="C877" s="31">
        <v>9200132</v>
      </c>
      <c r="D877" s="31">
        <v>9100884</v>
      </c>
      <c r="E877" s="17">
        <v>0.02</v>
      </c>
      <c r="F877" s="17">
        <v>0.28000000000000003</v>
      </c>
      <c r="G877" s="31">
        <v>5080710</v>
      </c>
      <c r="H877" s="17">
        <v>0.55820000000000003</v>
      </c>
      <c r="I877" s="17">
        <v>2.1957999999999998E-2</v>
      </c>
      <c r="J877" s="17">
        <v>2.1472000000000002E-2</v>
      </c>
      <c r="K877" s="31">
        <v>477412</v>
      </c>
      <c r="L877" s="17">
        <v>2.18E-2</v>
      </c>
      <c r="M877" s="17">
        <v>1.79502E-4</v>
      </c>
      <c r="N877" s="39">
        <v>192.46444</v>
      </c>
      <c r="O877" s="17">
        <v>0.78123299999999996</v>
      </c>
      <c r="P877" s="18">
        <v>0.50632900000000003</v>
      </c>
      <c r="Q877" s="18">
        <v>0.367898</v>
      </c>
      <c r="R877" s="18">
        <v>0.20841899999999999</v>
      </c>
      <c r="S877" s="17">
        <v>0.245</v>
      </c>
      <c r="T877" s="31">
        <v>739363</v>
      </c>
      <c r="U877" s="17">
        <v>0.83965500000000004</v>
      </c>
      <c r="V877" s="17">
        <v>9.6193000000000008E-3</v>
      </c>
      <c r="W877" s="17">
        <v>1.13928E-2</v>
      </c>
      <c r="X877" s="6" t="s">
        <v>1434</v>
      </c>
    </row>
    <row r="878" spans="1:24">
      <c r="A878" s="6" t="s">
        <v>554</v>
      </c>
      <c r="B878" s="6" t="s">
        <v>1</v>
      </c>
      <c r="C878" s="31">
        <v>13180188</v>
      </c>
      <c r="D878" s="31">
        <v>13067338</v>
      </c>
      <c r="E878" s="17">
        <v>0.01</v>
      </c>
      <c r="F878" s="17">
        <v>0.26</v>
      </c>
      <c r="G878" s="31">
        <v>7199174</v>
      </c>
      <c r="H878" s="17">
        <v>0.55089999999999995</v>
      </c>
      <c r="I878" s="17">
        <v>3.2183999999999997E-2</v>
      </c>
      <c r="J878" s="17">
        <v>3.1551999999999997E-2</v>
      </c>
      <c r="K878" s="31">
        <v>729535</v>
      </c>
      <c r="L878" s="17">
        <v>3.3300000000000003E-2</v>
      </c>
      <c r="M878" s="17">
        <v>8.3204000000000004E-4</v>
      </c>
      <c r="N878" s="39">
        <v>203.482888</v>
      </c>
      <c r="O878" s="17">
        <v>0.77978000000000003</v>
      </c>
      <c r="P878" s="18">
        <v>0.72537099999999999</v>
      </c>
      <c r="Q878" s="18">
        <v>0.53831600000000002</v>
      </c>
      <c r="R878" s="18">
        <v>0.30232700000000001</v>
      </c>
      <c r="S878" s="17">
        <v>0.245</v>
      </c>
      <c r="T878" s="31">
        <v>1152699</v>
      </c>
      <c r="U878" s="17">
        <v>0.85636000000000001</v>
      </c>
      <c r="V878" s="17">
        <v>7.4516900000000004E-3</v>
      </c>
      <c r="W878" s="17">
        <v>9.09891E-3</v>
      </c>
      <c r="X878" s="6" t="s">
        <v>1434</v>
      </c>
    </row>
    <row r="879" spans="1:24">
      <c r="A879" s="6" t="s">
        <v>555</v>
      </c>
      <c r="B879" s="6" t="s">
        <v>1</v>
      </c>
      <c r="C879" s="31">
        <v>19175718</v>
      </c>
      <c r="D879" s="31">
        <v>19035128</v>
      </c>
      <c r="E879" s="17">
        <v>0.01</v>
      </c>
      <c r="F879" s="17">
        <v>0.28000000000000003</v>
      </c>
      <c r="G879" s="31">
        <v>11625837</v>
      </c>
      <c r="H879" s="17">
        <v>0.61070000000000002</v>
      </c>
      <c r="I879" s="17">
        <v>4.5567999999999997E-2</v>
      </c>
      <c r="J879" s="17">
        <v>4.4672000000000003E-2</v>
      </c>
      <c r="K879" s="31">
        <v>991102</v>
      </c>
      <c r="L879" s="17">
        <v>4.53E-2</v>
      </c>
      <c r="M879" s="17">
        <v>6.1002099999999998E-4</v>
      </c>
      <c r="N879" s="39">
        <v>187.69380799999999</v>
      </c>
      <c r="O879" s="17">
        <v>0.79105499999999995</v>
      </c>
      <c r="P879" s="18">
        <v>1.0553349999999999</v>
      </c>
      <c r="Q879" s="18">
        <v>0.76894399999999996</v>
      </c>
      <c r="R879" s="18">
        <v>0.47326499999999999</v>
      </c>
      <c r="S879" s="17">
        <v>0.24</v>
      </c>
      <c r="T879" s="31">
        <v>1591544</v>
      </c>
      <c r="U879" s="17">
        <v>0.84142300000000003</v>
      </c>
      <c r="V879" s="17">
        <v>8.1113399999999999E-3</v>
      </c>
      <c r="W879" s="17">
        <v>9.6420700000000008E-3</v>
      </c>
      <c r="X879" s="6" t="s">
        <v>1434</v>
      </c>
    </row>
    <row r="880" spans="1:24">
      <c r="A880" s="6" t="s">
        <v>556</v>
      </c>
      <c r="B880" s="6" t="s">
        <v>1</v>
      </c>
      <c r="C880" s="31">
        <v>27527754</v>
      </c>
      <c r="D880" s="31">
        <v>27358004</v>
      </c>
      <c r="E880" s="17">
        <v>0.01</v>
      </c>
      <c r="F880" s="17">
        <v>0.28000000000000003</v>
      </c>
      <c r="G880" s="31">
        <v>17295514</v>
      </c>
      <c r="H880" s="17">
        <v>0.6321</v>
      </c>
      <c r="I880" s="17">
        <v>6.5429000000000001E-2</v>
      </c>
      <c r="J880" s="17">
        <v>6.3986000000000001E-2</v>
      </c>
      <c r="K880" s="31">
        <v>1413697</v>
      </c>
      <c r="L880" s="17">
        <v>6.4600000000000005E-2</v>
      </c>
      <c r="M880" s="17">
        <v>6.2559599999999996E-4</v>
      </c>
      <c r="N880" s="39">
        <v>167.77336099999999</v>
      </c>
      <c r="O880" s="17">
        <v>0.78120699999999998</v>
      </c>
      <c r="P880" s="18">
        <v>1.5149900000000001</v>
      </c>
      <c r="Q880" s="18">
        <v>1.093159</v>
      </c>
      <c r="R880" s="18">
        <v>0.69378200000000001</v>
      </c>
      <c r="S880" s="17">
        <v>0.24</v>
      </c>
      <c r="T880" s="31">
        <v>2247039</v>
      </c>
      <c r="U880" s="17">
        <v>0.85392999999999997</v>
      </c>
      <c r="V880" s="17">
        <v>1.2523899999999999E-2</v>
      </c>
      <c r="W880" s="17">
        <v>1.42229E-2</v>
      </c>
      <c r="X880" s="6" t="s">
        <v>1434</v>
      </c>
    </row>
    <row r="881" spans="1:24">
      <c r="A881" s="6" t="s">
        <v>557</v>
      </c>
      <c r="B881" s="6" t="s">
        <v>1</v>
      </c>
      <c r="C881" s="31">
        <v>8696950</v>
      </c>
      <c r="D881" s="31">
        <v>8577252</v>
      </c>
      <c r="E881" s="17">
        <v>0.02</v>
      </c>
      <c r="F881" s="17">
        <v>0.26</v>
      </c>
      <c r="G881" s="31">
        <v>5069652</v>
      </c>
      <c r="H881" s="17">
        <v>0.59099999999999997</v>
      </c>
      <c r="I881" s="17">
        <v>2.1828E-2</v>
      </c>
      <c r="J881" s="17">
        <v>2.1377E-2</v>
      </c>
      <c r="K881" s="31">
        <v>473488</v>
      </c>
      <c r="L881" s="17">
        <v>2.1600000000000001E-2</v>
      </c>
      <c r="M881" s="17">
        <v>6.5172099999999996E-4</v>
      </c>
      <c r="N881" s="39">
        <v>195.14573100000001</v>
      </c>
      <c r="O881" s="17">
        <v>0.78065399999999996</v>
      </c>
      <c r="P881" s="18">
        <v>0.47863600000000001</v>
      </c>
      <c r="Q881" s="18">
        <v>0.35527999999999998</v>
      </c>
      <c r="R881" s="18">
        <v>0.210367</v>
      </c>
      <c r="S881" s="17">
        <v>0.24</v>
      </c>
      <c r="T881" s="31">
        <v>743975</v>
      </c>
      <c r="U881" s="17">
        <v>0.83602699999999996</v>
      </c>
      <c r="V881" s="17">
        <v>8.2711399999999997E-3</v>
      </c>
      <c r="W881" s="17">
        <v>9.5959600000000006E-3</v>
      </c>
      <c r="X881" s="6" t="s">
        <v>1434</v>
      </c>
    </row>
    <row r="882" spans="1:24">
      <c r="A882" s="6" t="s">
        <v>558</v>
      </c>
      <c r="B882" s="6" t="s">
        <v>1</v>
      </c>
      <c r="C882" s="31">
        <v>23369126</v>
      </c>
      <c r="D882" s="31">
        <v>23265378</v>
      </c>
      <c r="E882" s="17">
        <v>0.01</v>
      </c>
      <c r="F882" s="17">
        <v>0.31</v>
      </c>
      <c r="G882" s="31">
        <v>15652073</v>
      </c>
      <c r="H882" s="17">
        <v>0.67269999999999996</v>
      </c>
      <c r="I882" s="17">
        <v>5.5341000000000001E-2</v>
      </c>
      <c r="J882" s="17">
        <v>5.389E-2</v>
      </c>
      <c r="K882" s="31">
        <v>1234200</v>
      </c>
      <c r="L882" s="17">
        <v>5.6399999999999999E-2</v>
      </c>
      <c r="M882" s="17">
        <v>3.0820199999999999E-4</v>
      </c>
      <c r="N882" s="39">
        <v>154.24902399999999</v>
      </c>
      <c r="O882" s="17">
        <v>0.78891999999999995</v>
      </c>
      <c r="P882" s="18">
        <v>1.2861199999999999</v>
      </c>
      <c r="Q882" s="18">
        <v>0.89986500000000003</v>
      </c>
      <c r="R882" s="18">
        <v>0.60375100000000004</v>
      </c>
      <c r="S882" s="17">
        <v>0.24</v>
      </c>
      <c r="T882" s="31">
        <v>1905227</v>
      </c>
      <c r="U882" s="17">
        <v>0.84280100000000002</v>
      </c>
      <c r="V882" s="17">
        <v>1.2719299999999999E-2</v>
      </c>
      <c r="W882" s="17">
        <v>1.4286999999999999E-2</v>
      </c>
      <c r="X882" s="6" t="s">
        <v>1434</v>
      </c>
    </row>
    <row r="883" spans="1:24">
      <c r="A883" s="6" t="s">
        <v>559</v>
      </c>
      <c r="B883" s="6" t="s">
        <v>1</v>
      </c>
      <c r="C883" s="31">
        <v>14788648</v>
      </c>
      <c r="D883" s="31">
        <v>14649288</v>
      </c>
      <c r="E883" s="17">
        <v>0.01</v>
      </c>
      <c r="F883" s="17">
        <v>0.28000000000000003</v>
      </c>
      <c r="G883" s="31">
        <v>8762736</v>
      </c>
      <c r="H883" s="17">
        <v>0.59809999999999997</v>
      </c>
      <c r="I883" s="17">
        <v>3.6159999999999998E-2</v>
      </c>
      <c r="J883" s="17">
        <v>3.5347000000000003E-2</v>
      </c>
      <c r="K883" s="31">
        <v>776004</v>
      </c>
      <c r="L883" s="17">
        <v>3.5400000000000001E-2</v>
      </c>
      <c r="M883" s="17">
        <v>3.7431200000000002E-4</v>
      </c>
      <c r="N883" s="39">
        <v>184.35631599999999</v>
      </c>
      <c r="O883" s="17">
        <v>0.78225500000000003</v>
      </c>
      <c r="P883" s="18">
        <v>0.81389299999999998</v>
      </c>
      <c r="Q883" s="18">
        <v>0.58826299999999998</v>
      </c>
      <c r="R883" s="18">
        <v>0.354632</v>
      </c>
      <c r="S883" s="17">
        <v>0.24</v>
      </c>
      <c r="T883" s="31">
        <v>1210352</v>
      </c>
      <c r="U883" s="17">
        <v>0.84645700000000001</v>
      </c>
      <c r="V883" s="17">
        <v>9.8347799999999996E-3</v>
      </c>
      <c r="W883" s="17">
        <v>1.1488099999999999E-2</v>
      </c>
      <c r="X883" s="6" t="s">
        <v>1434</v>
      </c>
    </row>
    <row r="884" spans="1:24">
      <c r="A884" s="6" t="s">
        <v>560</v>
      </c>
      <c r="B884" s="6" t="s">
        <v>1</v>
      </c>
      <c r="C884" s="31">
        <v>17582238</v>
      </c>
      <c r="D884" s="31">
        <v>17452376</v>
      </c>
      <c r="E884" s="17">
        <v>0.01</v>
      </c>
      <c r="F884" s="17">
        <v>0.27</v>
      </c>
      <c r="G884" s="31">
        <v>9918027</v>
      </c>
      <c r="H884" s="17">
        <v>0.56820000000000004</v>
      </c>
      <c r="I884" s="17">
        <v>4.2833999999999997E-2</v>
      </c>
      <c r="J884" s="17">
        <v>4.197E-2</v>
      </c>
      <c r="K884" s="31">
        <v>967851</v>
      </c>
      <c r="L884" s="17">
        <v>4.4200000000000003E-2</v>
      </c>
      <c r="M884" s="17">
        <v>6.1262199999999995E-4</v>
      </c>
      <c r="N884" s="39">
        <v>196.15779699999999</v>
      </c>
      <c r="O884" s="17">
        <v>0.77978899999999995</v>
      </c>
      <c r="P884" s="18">
        <v>0.967638</v>
      </c>
      <c r="Q884" s="18">
        <v>0.71312600000000004</v>
      </c>
      <c r="R884" s="18">
        <v>0.41198600000000002</v>
      </c>
      <c r="S884" s="17">
        <v>0.245</v>
      </c>
      <c r="T884" s="31">
        <v>1533261</v>
      </c>
      <c r="U884" s="17">
        <v>0.82791000000000003</v>
      </c>
      <c r="V884" s="17">
        <v>7.9442799999999997E-3</v>
      </c>
      <c r="W884" s="17">
        <v>9.5840700000000001E-3</v>
      </c>
      <c r="X884" s="6" t="s">
        <v>1434</v>
      </c>
    </row>
    <row r="885" spans="1:24">
      <c r="A885" s="6" t="s">
        <v>561</v>
      </c>
      <c r="B885" s="6" t="s">
        <v>1</v>
      </c>
      <c r="C885" s="31">
        <v>28537448</v>
      </c>
      <c r="D885" s="31">
        <v>28360158</v>
      </c>
      <c r="E885" s="17">
        <v>0.01</v>
      </c>
      <c r="F885" s="17">
        <v>0.28999999999999998</v>
      </c>
      <c r="G885" s="31">
        <v>17776391</v>
      </c>
      <c r="H885" s="17">
        <v>0.62680000000000002</v>
      </c>
      <c r="I885" s="17">
        <v>6.4823000000000006E-2</v>
      </c>
      <c r="J885" s="17">
        <v>6.3527E-2</v>
      </c>
      <c r="K885" s="31">
        <v>1402102</v>
      </c>
      <c r="L885" s="17">
        <v>6.4100000000000004E-2</v>
      </c>
      <c r="M885" s="17">
        <v>6.7887799999999995E-4</v>
      </c>
      <c r="N885" s="39">
        <v>175.05065300000001</v>
      </c>
      <c r="O885" s="17">
        <v>0.79131700000000005</v>
      </c>
      <c r="P885" s="18">
        <v>1.5705579999999999</v>
      </c>
      <c r="Q885" s="18">
        <v>1.126109</v>
      </c>
      <c r="R885" s="18">
        <v>0.71100600000000003</v>
      </c>
      <c r="S885" s="17">
        <v>0.24</v>
      </c>
      <c r="T885" s="31">
        <v>2274562</v>
      </c>
      <c r="U885" s="17">
        <v>0.85389099999999996</v>
      </c>
      <c r="V885" s="17">
        <v>9.2093799999999996E-3</v>
      </c>
      <c r="W885" s="17">
        <v>1.08539E-2</v>
      </c>
      <c r="X885" s="6" t="s">
        <v>1434</v>
      </c>
    </row>
    <row r="886" spans="1:24">
      <c r="A886" s="6" t="s">
        <v>562</v>
      </c>
      <c r="B886" s="6" t="s">
        <v>1</v>
      </c>
      <c r="C886" s="31">
        <v>7561568</v>
      </c>
      <c r="D886" s="31">
        <v>7457218</v>
      </c>
      <c r="E886" s="17">
        <v>0.02</v>
      </c>
      <c r="F886" s="17">
        <v>0.27</v>
      </c>
      <c r="G886" s="31">
        <v>4318788</v>
      </c>
      <c r="H886" s="17">
        <v>0.57909999999999995</v>
      </c>
      <c r="I886" s="17">
        <v>1.8794000000000002E-2</v>
      </c>
      <c r="J886" s="17">
        <v>1.8407E-2</v>
      </c>
      <c r="K886" s="31">
        <v>411031</v>
      </c>
      <c r="L886" s="17">
        <v>1.8700000000000001E-2</v>
      </c>
      <c r="M886" s="17">
        <v>4.6216699999999998E-4</v>
      </c>
      <c r="N886" s="39">
        <v>198.403109</v>
      </c>
      <c r="O886" s="17">
        <v>0.78075899999999998</v>
      </c>
      <c r="P886" s="18">
        <v>0.41615000000000002</v>
      </c>
      <c r="Q886" s="18">
        <v>0.30674800000000002</v>
      </c>
      <c r="R886" s="18">
        <v>0.17829100000000001</v>
      </c>
      <c r="S886" s="17">
        <v>0.24</v>
      </c>
      <c r="T886" s="31">
        <v>645453</v>
      </c>
      <c r="U886" s="17">
        <v>0.860958</v>
      </c>
      <c r="V886" s="17">
        <v>7.6508799999999997E-3</v>
      </c>
      <c r="W886" s="17">
        <v>9.1876700000000002E-3</v>
      </c>
      <c r="X886" s="6" t="s">
        <v>1434</v>
      </c>
    </row>
    <row r="887" spans="1:24">
      <c r="A887" s="6" t="s">
        <v>563</v>
      </c>
      <c r="B887" s="6" t="s">
        <v>1</v>
      </c>
      <c r="C887" s="31">
        <v>19616890</v>
      </c>
      <c r="D887" s="31">
        <v>19515340</v>
      </c>
      <c r="E887" s="17">
        <v>0.01</v>
      </c>
      <c r="F887" s="17">
        <v>0.28999999999999998</v>
      </c>
      <c r="G887" s="31">
        <v>12462881</v>
      </c>
      <c r="H887" s="17">
        <v>0.63859999999999995</v>
      </c>
      <c r="I887" s="17">
        <v>4.8044999999999997E-2</v>
      </c>
      <c r="J887" s="17">
        <v>4.6927999999999997E-2</v>
      </c>
      <c r="K887" s="31">
        <v>1067693</v>
      </c>
      <c r="L887" s="17">
        <v>4.8800000000000003E-2</v>
      </c>
      <c r="M887" s="17">
        <v>4.1611600000000001E-4</v>
      </c>
      <c r="N887" s="39">
        <v>173.34035399999999</v>
      </c>
      <c r="O887" s="17">
        <v>0.78611799999999998</v>
      </c>
      <c r="P887" s="18">
        <v>1.079615</v>
      </c>
      <c r="Q887" s="18">
        <v>0.77024999999999999</v>
      </c>
      <c r="R887" s="18">
        <v>0.492894</v>
      </c>
      <c r="S887" s="17">
        <v>0.24</v>
      </c>
      <c r="T887" s="31">
        <v>1671559</v>
      </c>
      <c r="U887" s="17">
        <v>0.85643800000000003</v>
      </c>
      <c r="V887" s="17">
        <v>9.7379200000000006E-3</v>
      </c>
      <c r="W887" s="17">
        <v>1.1183500000000001E-2</v>
      </c>
      <c r="X887" s="6" t="s">
        <v>1434</v>
      </c>
    </row>
    <row r="888" spans="1:24">
      <c r="A888" s="6" t="s">
        <v>564</v>
      </c>
      <c r="B888" s="6" t="s">
        <v>1</v>
      </c>
      <c r="C888" s="31">
        <v>14592566</v>
      </c>
      <c r="D888" s="31">
        <v>14454502</v>
      </c>
      <c r="E888" s="17">
        <v>0.01</v>
      </c>
      <c r="F888" s="17">
        <v>0.28999999999999998</v>
      </c>
      <c r="G888" s="31">
        <v>8648337</v>
      </c>
      <c r="H888" s="17">
        <v>0.59830000000000005</v>
      </c>
      <c r="I888" s="17">
        <v>3.5883999999999999E-2</v>
      </c>
      <c r="J888" s="17">
        <v>3.5087E-2</v>
      </c>
      <c r="K888" s="31">
        <v>775696</v>
      </c>
      <c r="L888" s="17">
        <v>3.5400000000000001E-2</v>
      </c>
      <c r="M888" s="17">
        <v>3.9267700000000002E-4</v>
      </c>
      <c r="N888" s="39">
        <v>187.32081700000001</v>
      </c>
      <c r="O888" s="17">
        <v>0.78244800000000003</v>
      </c>
      <c r="P888" s="18">
        <v>0.80310199999999998</v>
      </c>
      <c r="Q888" s="18">
        <v>0.57725099999999996</v>
      </c>
      <c r="R888" s="18">
        <v>0.34833599999999998</v>
      </c>
      <c r="S888" s="17">
        <v>0.24</v>
      </c>
      <c r="T888" s="31">
        <v>1212396</v>
      </c>
      <c r="U888" s="17">
        <v>0.79222000000000004</v>
      </c>
      <c r="V888" s="17">
        <v>9.0676899999999998E-3</v>
      </c>
      <c r="W888" s="17">
        <v>1.0746199999999999E-2</v>
      </c>
      <c r="X888" s="6" t="s">
        <v>1434</v>
      </c>
    </row>
    <row r="889" spans="1:24">
      <c r="A889" s="6" t="s">
        <v>565</v>
      </c>
      <c r="B889" s="6" t="s">
        <v>1</v>
      </c>
      <c r="C889" s="31">
        <v>12028764</v>
      </c>
      <c r="D889" s="31">
        <v>11967274</v>
      </c>
      <c r="E889" s="17">
        <v>0.01</v>
      </c>
      <c r="F889" s="17">
        <v>0.31</v>
      </c>
      <c r="G889" s="31">
        <v>6569014</v>
      </c>
      <c r="H889" s="17">
        <v>0.54890000000000005</v>
      </c>
      <c r="I889" s="17">
        <v>2.4920000000000001E-2</v>
      </c>
      <c r="J889" s="17">
        <v>2.4358999999999999E-2</v>
      </c>
      <c r="K889" s="31">
        <v>544424</v>
      </c>
      <c r="L889" s="17">
        <v>2.4799999999999999E-2</v>
      </c>
      <c r="M889" s="17">
        <v>2.02192E-3</v>
      </c>
      <c r="N889" s="39">
        <v>165.35736</v>
      </c>
      <c r="O889" s="17">
        <v>0.78183199999999997</v>
      </c>
      <c r="P889" s="18">
        <v>0.66200300000000001</v>
      </c>
      <c r="Q889" s="18">
        <v>0.45896500000000001</v>
      </c>
      <c r="R889" s="18">
        <v>0.25933299999999998</v>
      </c>
      <c r="S889" s="17">
        <v>0.25</v>
      </c>
      <c r="T889" s="31">
        <v>857104</v>
      </c>
      <c r="U889" s="17">
        <v>0.84145700000000001</v>
      </c>
      <c r="V889" s="17">
        <v>1.03518E-2</v>
      </c>
      <c r="W889" s="17">
        <v>1.19706E-2</v>
      </c>
      <c r="X889" s="6" t="s">
        <v>1434</v>
      </c>
    </row>
    <row r="890" spans="1:24">
      <c r="A890" s="6" t="s">
        <v>566</v>
      </c>
      <c r="B890" s="6" t="s">
        <v>1</v>
      </c>
      <c r="C890" s="31">
        <v>5980252</v>
      </c>
      <c r="D890" s="31">
        <v>5873540</v>
      </c>
      <c r="E890" s="17">
        <v>0.02</v>
      </c>
      <c r="F890" s="17">
        <v>0.27</v>
      </c>
      <c r="G890" s="31">
        <v>3328766</v>
      </c>
      <c r="H890" s="17">
        <v>0.56669999999999998</v>
      </c>
      <c r="I890" s="17">
        <v>1.4213999999999999E-2</v>
      </c>
      <c r="J890" s="17">
        <v>1.3922E-2</v>
      </c>
      <c r="K890" s="31">
        <v>308927</v>
      </c>
      <c r="L890" s="17">
        <v>1.41E-2</v>
      </c>
      <c r="M890" s="17">
        <v>5.5215699999999995E-4</v>
      </c>
      <c r="N890" s="39">
        <v>202.21313799999999</v>
      </c>
      <c r="O890" s="17">
        <v>0.78710999999999998</v>
      </c>
      <c r="P890" s="18">
        <v>0.329123</v>
      </c>
      <c r="Q890" s="18">
        <v>0.24221899999999999</v>
      </c>
      <c r="R890" s="18">
        <v>0.137323</v>
      </c>
      <c r="S890" s="17">
        <v>0.24</v>
      </c>
      <c r="T890" s="31">
        <v>485628</v>
      </c>
      <c r="U890" s="17">
        <v>0.82930599999999999</v>
      </c>
      <c r="V890" s="17">
        <v>7.7775700000000001E-3</v>
      </c>
      <c r="W890" s="17">
        <v>9.5177899999999999E-3</v>
      </c>
      <c r="X890" s="6" t="s">
        <v>1434</v>
      </c>
    </row>
    <row r="891" spans="1:24">
      <c r="A891" s="6" t="s">
        <v>567</v>
      </c>
      <c r="B891" s="6" t="s">
        <v>1</v>
      </c>
      <c r="C891" s="31">
        <v>17531120</v>
      </c>
      <c r="D891" s="31">
        <v>17421794</v>
      </c>
      <c r="E891" s="17">
        <v>0.01</v>
      </c>
      <c r="F891" s="17">
        <v>0.28000000000000003</v>
      </c>
      <c r="G891" s="31">
        <v>10577896</v>
      </c>
      <c r="H891" s="17">
        <v>0.60709999999999997</v>
      </c>
      <c r="I891" s="17">
        <v>4.2859000000000001E-2</v>
      </c>
      <c r="J891" s="17">
        <v>4.1973000000000003E-2</v>
      </c>
      <c r="K891" s="31">
        <v>950480</v>
      </c>
      <c r="L891" s="17">
        <v>4.3400000000000001E-2</v>
      </c>
      <c r="M891" s="17">
        <v>2.5203500000000001E-4</v>
      </c>
      <c r="N891" s="39">
        <v>188.587625</v>
      </c>
      <c r="O891" s="17">
        <v>0.78798800000000002</v>
      </c>
      <c r="P891" s="18">
        <v>0.96482500000000004</v>
      </c>
      <c r="Q891" s="18">
        <v>0.70198499999999997</v>
      </c>
      <c r="R891" s="18">
        <v>0.430558</v>
      </c>
      <c r="S891" s="17">
        <v>0.24</v>
      </c>
      <c r="T891" s="31">
        <v>1503709</v>
      </c>
      <c r="U891" s="17">
        <v>0.84548500000000004</v>
      </c>
      <c r="V891" s="17">
        <v>9.5136400000000003E-3</v>
      </c>
      <c r="W891" s="17">
        <v>1.1043000000000001E-2</v>
      </c>
      <c r="X891" s="6" t="s">
        <v>1434</v>
      </c>
    </row>
    <row r="892" spans="1:24">
      <c r="A892" s="6" t="s">
        <v>568</v>
      </c>
      <c r="B892" s="6" t="s">
        <v>1</v>
      </c>
      <c r="C892" s="31">
        <v>11634342</v>
      </c>
      <c r="D892" s="31">
        <v>11496820</v>
      </c>
      <c r="E892" s="17">
        <v>0.02</v>
      </c>
      <c r="F892" s="17">
        <v>0.28999999999999998</v>
      </c>
      <c r="G892" s="31">
        <v>6549340</v>
      </c>
      <c r="H892" s="17">
        <v>0.5696</v>
      </c>
      <c r="I892" s="17">
        <v>2.6616999999999998E-2</v>
      </c>
      <c r="J892" s="17">
        <v>2.6025E-2</v>
      </c>
      <c r="K892" s="31">
        <v>564996</v>
      </c>
      <c r="L892" s="17">
        <v>2.58E-2</v>
      </c>
      <c r="M892" s="17">
        <v>7.7351299999999998E-4</v>
      </c>
      <c r="N892" s="39">
        <v>189.73635899999999</v>
      </c>
      <c r="O892" s="17">
        <v>0.78921200000000002</v>
      </c>
      <c r="P892" s="18">
        <v>0.64029599999999998</v>
      </c>
      <c r="Q892" s="18">
        <v>0.458924</v>
      </c>
      <c r="R892" s="18">
        <v>0.26357799999999998</v>
      </c>
      <c r="S892" s="17">
        <v>0.24</v>
      </c>
      <c r="T892" s="31">
        <v>881120</v>
      </c>
      <c r="U892" s="17">
        <v>0.86501399999999995</v>
      </c>
      <c r="V892" s="17">
        <v>9.4181000000000004E-3</v>
      </c>
      <c r="W892" s="17">
        <v>1.12894E-2</v>
      </c>
      <c r="X892" s="6" t="s">
        <v>1434</v>
      </c>
    </row>
    <row r="893" spans="1:24">
      <c r="A893" s="6" t="s">
        <v>569</v>
      </c>
      <c r="B893" s="6" t="s">
        <v>1</v>
      </c>
      <c r="C893" s="31">
        <v>18376610</v>
      </c>
      <c r="D893" s="31">
        <v>18245446</v>
      </c>
      <c r="E893" s="17">
        <v>0.01</v>
      </c>
      <c r="F893" s="17">
        <v>0.28999999999999998</v>
      </c>
      <c r="G893" s="31">
        <v>11114806</v>
      </c>
      <c r="H893" s="17">
        <v>0.60909999999999997</v>
      </c>
      <c r="I893" s="17">
        <v>4.0217000000000003E-2</v>
      </c>
      <c r="J893" s="17">
        <v>3.9420999999999998E-2</v>
      </c>
      <c r="K893" s="31">
        <v>877680</v>
      </c>
      <c r="L893" s="17">
        <v>4.0099999999999997E-2</v>
      </c>
      <c r="M893" s="17">
        <v>5.7364899999999997E-4</v>
      </c>
      <c r="N893" s="39">
        <v>181.54151300000001</v>
      </c>
      <c r="O893" s="17">
        <v>0.80080700000000005</v>
      </c>
      <c r="P893" s="18">
        <v>1.0113559999999999</v>
      </c>
      <c r="Q893" s="18">
        <v>0.71857899999999997</v>
      </c>
      <c r="R893" s="18">
        <v>0.44200600000000001</v>
      </c>
      <c r="S893" s="17">
        <v>0.24</v>
      </c>
      <c r="T893" s="31">
        <v>1414993</v>
      </c>
      <c r="U893" s="17">
        <v>0.85871900000000001</v>
      </c>
      <c r="V893" s="17">
        <v>7.9790899999999994E-3</v>
      </c>
      <c r="W893" s="17">
        <v>9.4166600000000003E-3</v>
      </c>
      <c r="X893" s="6" t="s">
        <v>1434</v>
      </c>
    </row>
    <row r="894" spans="1:24">
      <c r="A894" s="6" t="s">
        <v>570</v>
      </c>
      <c r="B894" s="6" t="s">
        <v>1</v>
      </c>
      <c r="C894" s="31">
        <v>17420674</v>
      </c>
      <c r="D894" s="31">
        <v>17294566</v>
      </c>
      <c r="E894" s="17">
        <v>0.01</v>
      </c>
      <c r="F894" s="17">
        <v>0.28000000000000003</v>
      </c>
      <c r="G894" s="31">
        <v>10334518</v>
      </c>
      <c r="H894" s="17">
        <v>0.59750000000000003</v>
      </c>
      <c r="I894" s="17">
        <v>4.2258999999999998E-2</v>
      </c>
      <c r="J894" s="17">
        <v>4.1366E-2</v>
      </c>
      <c r="K894" s="31">
        <v>944809</v>
      </c>
      <c r="L894" s="17">
        <v>4.3200000000000002E-2</v>
      </c>
      <c r="M894" s="17">
        <v>1.22018E-3</v>
      </c>
      <c r="N894" s="39">
        <v>186.201189</v>
      </c>
      <c r="O894" s="17">
        <v>0.78476500000000005</v>
      </c>
      <c r="P894" s="18">
        <v>0.95874700000000002</v>
      </c>
      <c r="Q894" s="18">
        <v>0.69234799999999996</v>
      </c>
      <c r="R894" s="18">
        <v>0.41886099999999998</v>
      </c>
      <c r="S894" s="17">
        <v>0.245</v>
      </c>
      <c r="T894" s="31">
        <v>1491008</v>
      </c>
      <c r="U894" s="17">
        <v>0.85213899999999998</v>
      </c>
      <c r="V894" s="17">
        <v>8.9695E-3</v>
      </c>
      <c r="W894" s="17">
        <v>1.0293500000000001E-2</v>
      </c>
      <c r="X894" s="6" t="s">
        <v>1434</v>
      </c>
    </row>
    <row r="895" spans="1:24">
      <c r="A895" s="6" t="s">
        <v>1445</v>
      </c>
      <c r="B895" s="6" t="s">
        <v>1</v>
      </c>
      <c r="C895" s="31">
        <v>565434</v>
      </c>
      <c r="D895" s="31">
        <v>544480</v>
      </c>
      <c r="E895" s="17">
        <v>0.04</v>
      </c>
      <c r="F895" s="17">
        <v>0.33</v>
      </c>
      <c r="G895" s="31">
        <v>164949</v>
      </c>
      <c r="H895" s="17">
        <v>0.3029</v>
      </c>
      <c r="I895" s="17">
        <v>9.0300000000000005E-4</v>
      </c>
      <c r="J895" s="17">
        <v>8.7000000000000001E-4</v>
      </c>
      <c r="K895" s="31">
        <v>19509</v>
      </c>
      <c r="L895" s="17">
        <v>8.0000000000000004E-4</v>
      </c>
      <c r="M895" s="17">
        <v>7.1537300000000005E-4</v>
      </c>
      <c r="N895" s="39">
        <v>165.864407</v>
      </c>
      <c r="O895" s="17">
        <v>0.73377700000000001</v>
      </c>
      <c r="P895" s="18">
        <v>3.1118E-2</v>
      </c>
      <c r="Q895" s="18">
        <v>2.0923000000000001E-2</v>
      </c>
      <c r="R895" s="18">
        <v>6.5360000000000001E-3</v>
      </c>
      <c r="S895" s="17">
        <v>0.28499999999999998</v>
      </c>
      <c r="T895" s="31">
        <v>26387</v>
      </c>
      <c r="U895" s="17">
        <v>0.798651</v>
      </c>
      <c r="V895" s="17">
        <v>1.24805E-2</v>
      </c>
      <c r="W895" s="17">
        <v>1.4970900000000001E-2</v>
      </c>
      <c r="X895" s="6" t="s">
        <v>1434</v>
      </c>
    </row>
    <row r="896" spans="1:24">
      <c r="A896" s="6" t="s">
        <v>571</v>
      </c>
      <c r="B896" s="6" t="s">
        <v>1</v>
      </c>
      <c r="C896" s="31">
        <v>8165400</v>
      </c>
      <c r="D896" s="31">
        <v>8035340</v>
      </c>
      <c r="E896" s="17">
        <v>0.02</v>
      </c>
      <c r="F896" s="17">
        <v>0.25</v>
      </c>
      <c r="G896" s="31">
        <v>4554456</v>
      </c>
      <c r="H896" s="17">
        <v>0.56679999999999997</v>
      </c>
      <c r="I896" s="17">
        <v>2.0552999999999998E-2</v>
      </c>
      <c r="J896" s="17">
        <v>2.0143999999999999E-2</v>
      </c>
      <c r="K896" s="31">
        <v>452553</v>
      </c>
      <c r="L896" s="17">
        <v>2.06E-2</v>
      </c>
      <c r="M896" s="17">
        <v>3.1793000000000001E-4</v>
      </c>
      <c r="N896" s="39">
        <v>204.888139</v>
      </c>
      <c r="O896" s="17">
        <v>0.77875399999999995</v>
      </c>
      <c r="P896" s="18">
        <v>0.449382</v>
      </c>
      <c r="Q896" s="18">
        <v>0.33774599999999999</v>
      </c>
      <c r="R896" s="18">
        <v>0.1918</v>
      </c>
      <c r="S896" s="17">
        <v>0.24</v>
      </c>
      <c r="T896" s="31">
        <v>711345</v>
      </c>
      <c r="U896" s="17">
        <v>0.85735300000000003</v>
      </c>
      <c r="V896" s="17">
        <v>7.6680899999999998E-3</v>
      </c>
      <c r="W896" s="17">
        <v>9.3505700000000008E-3</v>
      </c>
      <c r="X896" s="6" t="s">
        <v>1434</v>
      </c>
    </row>
    <row r="897" spans="1:24">
      <c r="A897" s="6" t="s">
        <v>572</v>
      </c>
      <c r="B897" s="6" t="s">
        <v>1</v>
      </c>
      <c r="C897" s="31">
        <v>8088086</v>
      </c>
      <c r="D897" s="31">
        <v>8016226</v>
      </c>
      <c r="E897" s="17">
        <v>0.01</v>
      </c>
      <c r="F897" s="17">
        <v>0.28999999999999998</v>
      </c>
      <c r="G897" s="31">
        <v>4528302</v>
      </c>
      <c r="H897" s="17">
        <v>0.56479999999999997</v>
      </c>
      <c r="I897" s="17">
        <v>1.9099000000000001E-2</v>
      </c>
      <c r="J897" s="17">
        <v>1.8665999999999999E-2</v>
      </c>
      <c r="K897" s="31">
        <v>419139</v>
      </c>
      <c r="L897" s="17">
        <v>1.9099999999999999E-2</v>
      </c>
      <c r="M897" s="17">
        <v>6.4350799999999999E-4</v>
      </c>
      <c r="N897" s="39">
        <v>187.78895299999999</v>
      </c>
      <c r="O897" s="17">
        <v>0.78249800000000003</v>
      </c>
      <c r="P897" s="18">
        <v>0.44512699999999999</v>
      </c>
      <c r="Q897" s="18">
        <v>0.320465</v>
      </c>
      <c r="R897" s="18">
        <v>0.18410199999999999</v>
      </c>
      <c r="S897" s="17">
        <v>0.245</v>
      </c>
      <c r="T897" s="31">
        <v>648360</v>
      </c>
      <c r="U897" s="17">
        <v>0.83058299999999996</v>
      </c>
      <c r="V897" s="17">
        <v>8.4699800000000002E-3</v>
      </c>
      <c r="W897" s="17">
        <v>9.9665099999999996E-3</v>
      </c>
      <c r="X897" s="6" t="s">
        <v>1434</v>
      </c>
    </row>
    <row r="898" spans="1:24">
      <c r="A898" s="6" t="s">
        <v>573</v>
      </c>
      <c r="B898" s="6" t="s">
        <v>1</v>
      </c>
      <c r="C898" s="31">
        <v>56627784</v>
      </c>
      <c r="D898" s="31">
        <v>56439660</v>
      </c>
      <c r="E898" s="17">
        <v>0.01</v>
      </c>
      <c r="F898" s="17">
        <v>0.33</v>
      </c>
      <c r="G898" s="31">
        <v>36564846</v>
      </c>
      <c r="H898" s="17">
        <v>0.64780000000000004</v>
      </c>
      <c r="I898" s="17">
        <v>0.110836</v>
      </c>
      <c r="J898" s="17">
        <v>0.108075</v>
      </c>
      <c r="K898" s="31">
        <v>2455781</v>
      </c>
      <c r="L898" s="17">
        <v>0.1123</v>
      </c>
      <c r="M898" s="17">
        <v>1.3028900000000001E-4</v>
      </c>
      <c r="N898" s="39">
        <v>135.530506</v>
      </c>
      <c r="O898" s="17">
        <v>0.78984799999999999</v>
      </c>
      <c r="P898" s="18">
        <v>3.1165099999999999</v>
      </c>
      <c r="Q898" s="18">
        <v>2.1191870000000002</v>
      </c>
      <c r="R898" s="18">
        <v>1.361167</v>
      </c>
      <c r="S898" s="17">
        <v>0.24</v>
      </c>
      <c r="T898" s="31">
        <v>3968676</v>
      </c>
      <c r="U898" s="17">
        <v>0.71663399999999999</v>
      </c>
      <c r="V898" s="17">
        <v>1.5726E-2</v>
      </c>
      <c r="W898" s="17">
        <v>1.76779E-2</v>
      </c>
      <c r="X898" s="6" t="s">
        <v>1434</v>
      </c>
    </row>
    <row r="899" spans="1:24">
      <c r="A899" s="6" t="s">
        <v>574</v>
      </c>
      <c r="B899" s="6" t="s">
        <v>1</v>
      </c>
      <c r="C899" s="31">
        <v>14311596</v>
      </c>
      <c r="D899" s="31">
        <v>14156784</v>
      </c>
      <c r="E899" s="17">
        <v>0.02</v>
      </c>
      <c r="F899" s="17">
        <v>0.27</v>
      </c>
      <c r="G899" s="31">
        <v>8240098</v>
      </c>
      <c r="H899" s="17">
        <v>0.58199999999999996</v>
      </c>
      <c r="I899" s="17">
        <v>3.5541999999999997E-2</v>
      </c>
      <c r="J899" s="17">
        <v>3.4786999999999998E-2</v>
      </c>
      <c r="K899" s="31">
        <v>773587</v>
      </c>
      <c r="L899" s="17">
        <v>3.5299999999999998E-2</v>
      </c>
      <c r="M899" s="17">
        <v>8.7474700000000005E-4</v>
      </c>
      <c r="N899" s="39">
        <v>195.042992</v>
      </c>
      <c r="O899" s="17">
        <v>0.780918</v>
      </c>
      <c r="P899" s="18">
        <v>0.78763799999999995</v>
      </c>
      <c r="Q899" s="18">
        <v>0.57757800000000004</v>
      </c>
      <c r="R899" s="18">
        <v>0.33888200000000002</v>
      </c>
      <c r="S899" s="17">
        <v>0.24</v>
      </c>
      <c r="T899" s="31">
        <v>1213290</v>
      </c>
      <c r="U899" s="17">
        <v>0.85952300000000004</v>
      </c>
      <c r="V899" s="17">
        <v>8.6222999999999994E-3</v>
      </c>
      <c r="W899" s="17">
        <v>1.01955E-2</v>
      </c>
      <c r="X899" s="6" t="s">
        <v>1434</v>
      </c>
    </row>
    <row r="900" spans="1:24">
      <c r="A900" s="6" t="s">
        <v>575</v>
      </c>
      <c r="B900" s="6" t="s">
        <v>1</v>
      </c>
      <c r="C900" s="31">
        <v>25567104</v>
      </c>
      <c r="D900" s="31">
        <v>25395658</v>
      </c>
      <c r="E900" s="17">
        <v>0.01</v>
      </c>
      <c r="F900" s="17">
        <v>0.28000000000000003</v>
      </c>
      <c r="G900" s="31">
        <v>15786365</v>
      </c>
      <c r="H900" s="17">
        <v>0.62160000000000004</v>
      </c>
      <c r="I900" s="17">
        <v>5.8809E-2</v>
      </c>
      <c r="J900" s="17">
        <v>5.7704999999999999E-2</v>
      </c>
      <c r="K900" s="31">
        <v>1278099</v>
      </c>
      <c r="L900" s="17">
        <v>5.8400000000000001E-2</v>
      </c>
      <c r="M900" s="17">
        <v>4.1808199999999997E-5</v>
      </c>
      <c r="N900" s="39">
        <v>181.707154</v>
      </c>
      <c r="O900" s="17">
        <v>0.79285899999999998</v>
      </c>
      <c r="P900" s="18">
        <v>1.4070849999999999</v>
      </c>
      <c r="Q900" s="18">
        <v>1.020084</v>
      </c>
      <c r="R900" s="18">
        <v>0.63832900000000004</v>
      </c>
      <c r="S900" s="17">
        <v>0.24</v>
      </c>
      <c r="T900" s="31">
        <v>2084746</v>
      </c>
      <c r="U900" s="17">
        <v>0.82259499999999997</v>
      </c>
      <c r="V900" s="17">
        <v>8.0248000000000003E-3</v>
      </c>
      <c r="W900" s="17">
        <v>9.5930300000000007E-3</v>
      </c>
      <c r="X900" s="6" t="s">
        <v>1434</v>
      </c>
    </row>
    <row r="901" spans="1:24">
      <c r="A901" s="6" t="s">
        <v>576</v>
      </c>
      <c r="B901" s="6" t="s">
        <v>1</v>
      </c>
      <c r="C901" s="31">
        <v>26198748</v>
      </c>
      <c r="D901" s="31">
        <v>26026892</v>
      </c>
      <c r="E901" s="17">
        <v>0.01</v>
      </c>
      <c r="F901" s="17">
        <v>0.27</v>
      </c>
      <c r="G901" s="31">
        <v>15524516</v>
      </c>
      <c r="H901" s="17">
        <v>0.59640000000000004</v>
      </c>
      <c r="I901" s="17">
        <v>6.4087000000000005E-2</v>
      </c>
      <c r="J901" s="17">
        <v>6.2762999999999999E-2</v>
      </c>
      <c r="K901" s="31">
        <v>1407011</v>
      </c>
      <c r="L901" s="17">
        <v>6.4299999999999996E-2</v>
      </c>
      <c r="M901" s="17">
        <v>7.2813900000000004E-4</v>
      </c>
      <c r="N901" s="39">
        <v>181.354375</v>
      </c>
      <c r="O901" s="17">
        <v>0.77675899999999998</v>
      </c>
      <c r="P901" s="18">
        <v>1.441848</v>
      </c>
      <c r="Q901" s="18">
        <v>1.0606359999999999</v>
      </c>
      <c r="R901" s="18">
        <v>0.63658499999999996</v>
      </c>
      <c r="S901" s="17">
        <v>0.24</v>
      </c>
      <c r="T901" s="31">
        <v>2241862</v>
      </c>
      <c r="U901" s="17">
        <v>0.85309800000000002</v>
      </c>
      <c r="V901" s="17">
        <v>9.0795800000000003E-3</v>
      </c>
      <c r="W901" s="17">
        <v>1.0612099999999999E-2</v>
      </c>
      <c r="X901" s="6" t="s">
        <v>1434</v>
      </c>
    </row>
    <row r="902" spans="1:24">
      <c r="A902" s="6" t="s">
        <v>577</v>
      </c>
      <c r="B902" s="6" t="s">
        <v>1</v>
      </c>
      <c r="C902" s="31">
        <v>15408664</v>
      </c>
      <c r="D902" s="31">
        <v>15305358</v>
      </c>
      <c r="E902" s="17">
        <v>0.01</v>
      </c>
      <c r="F902" s="17">
        <v>0.33</v>
      </c>
      <c r="G902" s="31">
        <v>9860282</v>
      </c>
      <c r="H902" s="17">
        <v>0.64419999999999999</v>
      </c>
      <c r="I902" s="17">
        <v>3.0575999999999999E-2</v>
      </c>
      <c r="J902" s="17">
        <v>2.9744E-2</v>
      </c>
      <c r="K902" s="31">
        <v>675682</v>
      </c>
      <c r="L902" s="17">
        <v>3.0800000000000001E-2</v>
      </c>
      <c r="M902" s="17">
        <v>3.0425100000000001E-4</v>
      </c>
      <c r="N902" s="39">
        <v>135.386404</v>
      </c>
      <c r="O902" s="17">
        <v>0.79106100000000001</v>
      </c>
      <c r="P902" s="18">
        <v>0.84801599999999999</v>
      </c>
      <c r="Q902" s="18">
        <v>0.57600600000000002</v>
      </c>
      <c r="R902" s="18">
        <v>0.366838</v>
      </c>
      <c r="S902" s="17">
        <v>0.245</v>
      </c>
      <c r="T902" s="31">
        <v>1056048</v>
      </c>
      <c r="U902" s="17">
        <v>0.842947</v>
      </c>
      <c r="V902" s="17">
        <v>1.6094600000000001E-2</v>
      </c>
      <c r="W902" s="17">
        <v>1.9309300000000001E-2</v>
      </c>
      <c r="X902" s="6" t="s">
        <v>1434</v>
      </c>
    </row>
    <row r="903" spans="1:24">
      <c r="A903" s="6" t="s">
        <v>578</v>
      </c>
      <c r="B903" s="6" t="s">
        <v>1</v>
      </c>
      <c r="C903" s="31">
        <v>29937668</v>
      </c>
      <c r="D903" s="31">
        <v>29773982</v>
      </c>
      <c r="E903" s="17">
        <v>0.01</v>
      </c>
      <c r="F903" s="17">
        <v>0.27</v>
      </c>
      <c r="G903" s="31">
        <v>18293767</v>
      </c>
      <c r="H903" s="17">
        <v>0.61439999999999995</v>
      </c>
      <c r="I903" s="17">
        <v>7.2138999999999995E-2</v>
      </c>
      <c r="J903" s="17">
        <v>7.0680000000000007E-2</v>
      </c>
      <c r="K903" s="31">
        <v>1576716</v>
      </c>
      <c r="L903" s="17">
        <v>7.2099999999999997E-2</v>
      </c>
      <c r="M903" s="17">
        <v>3.4175600000000003E-4</v>
      </c>
      <c r="N903" s="39">
        <v>180.563301</v>
      </c>
      <c r="O903" s="17">
        <v>0.78553899999999999</v>
      </c>
      <c r="P903" s="18">
        <v>1.6476189999999999</v>
      </c>
      <c r="Q903" s="18">
        <v>1.213244</v>
      </c>
      <c r="R903" s="18">
        <v>0.75043099999999996</v>
      </c>
      <c r="S903" s="17">
        <v>0.24</v>
      </c>
      <c r="T903" s="31">
        <v>2527189</v>
      </c>
      <c r="U903" s="17">
        <v>0.81218999999999997</v>
      </c>
      <c r="V903" s="17">
        <v>1.01539E-2</v>
      </c>
      <c r="W903" s="17">
        <v>1.16595E-2</v>
      </c>
      <c r="X903" s="6" t="s">
        <v>1434</v>
      </c>
    </row>
    <row r="904" spans="1:24">
      <c r="A904" s="6" t="s">
        <v>579</v>
      </c>
      <c r="B904" s="6" t="s">
        <v>1</v>
      </c>
      <c r="C904" s="31">
        <v>16694686</v>
      </c>
      <c r="D904" s="31">
        <v>16514254</v>
      </c>
      <c r="E904" s="17">
        <v>0.02</v>
      </c>
      <c r="F904" s="17">
        <v>0.27</v>
      </c>
      <c r="G904" s="31">
        <v>9697828</v>
      </c>
      <c r="H904" s="17">
        <v>0.58720000000000006</v>
      </c>
      <c r="I904" s="17">
        <v>4.0413999999999999E-2</v>
      </c>
      <c r="J904" s="17">
        <v>3.9543000000000002E-2</v>
      </c>
      <c r="K904" s="31">
        <v>870247</v>
      </c>
      <c r="L904" s="17">
        <v>3.9699999999999999E-2</v>
      </c>
      <c r="M904" s="17">
        <v>1.7859700000000001E-4</v>
      </c>
      <c r="N904" s="39">
        <v>189.68827999999999</v>
      </c>
      <c r="O904" s="17">
        <v>0.78363499999999997</v>
      </c>
      <c r="P904" s="18">
        <v>0.91879200000000005</v>
      </c>
      <c r="Q904" s="18">
        <v>0.67163600000000001</v>
      </c>
      <c r="R904" s="18">
        <v>0.39630700000000002</v>
      </c>
      <c r="S904" s="17">
        <v>0.24</v>
      </c>
      <c r="T904" s="31">
        <v>1366039</v>
      </c>
      <c r="U904" s="17">
        <v>0.82293799999999995</v>
      </c>
      <c r="V904" s="17">
        <v>8.8801699999999997E-3</v>
      </c>
      <c r="W904" s="17">
        <v>1.0728400000000001E-2</v>
      </c>
      <c r="X904" s="6" t="s">
        <v>1434</v>
      </c>
    </row>
    <row r="905" spans="1:24">
      <c r="A905" s="6" t="s">
        <v>580</v>
      </c>
      <c r="B905" s="6" t="s">
        <v>1</v>
      </c>
      <c r="C905" s="31">
        <v>27047402</v>
      </c>
      <c r="D905" s="31">
        <v>26871452</v>
      </c>
      <c r="E905" s="17">
        <v>0.01</v>
      </c>
      <c r="F905" s="17">
        <v>0.27</v>
      </c>
      <c r="G905" s="31">
        <v>15995167</v>
      </c>
      <c r="H905" s="17">
        <v>0.59519999999999995</v>
      </c>
      <c r="I905" s="17">
        <v>6.3725000000000004E-2</v>
      </c>
      <c r="J905" s="17">
        <v>6.2442999999999999E-2</v>
      </c>
      <c r="K905" s="31">
        <v>1399010</v>
      </c>
      <c r="L905" s="17">
        <v>6.3899999999999998E-2</v>
      </c>
      <c r="M905" s="17">
        <v>3.5448199999999999E-4</v>
      </c>
      <c r="N905" s="39">
        <v>183.679067</v>
      </c>
      <c r="O905" s="17">
        <v>0.78535900000000003</v>
      </c>
      <c r="P905" s="18">
        <v>1.4885539999999999</v>
      </c>
      <c r="Q905" s="18">
        <v>1.098258</v>
      </c>
      <c r="R905" s="18">
        <v>0.65820999999999996</v>
      </c>
      <c r="S905" s="17">
        <v>0.24</v>
      </c>
      <c r="T905" s="31">
        <v>2241827</v>
      </c>
      <c r="U905" s="17">
        <v>0.85753999999999997</v>
      </c>
      <c r="V905" s="17">
        <v>9.1377100000000003E-3</v>
      </c>
      <c r="W905" s="17">
        <v>1.0755499999999999E-2</v>
      </c>
      <c r="X905" s="6" t="s">
        <v>1434</v>
      </c>
    </row>
    <row r="906" spans="1:24">
      <c r="A906" s="6" t="s">
        <v>581</v>
      </c>
      <c r="B906" s="6" t="s">
        <v>1</v>
      </c>
      <c r="C906" s="31">
        <v>36303488</v>
      </c>
      <c r="D906" s="31">
        <v>36087900</v>
      </c>
      <c r="E906" s="17">
        <v>0.01</v>
      </c>
      <c r="F906" s="17">
        <v>0.28000000000000003</v>
      </c>
      <c r="G906" s="31">
        <v>22772999</v>
      </c>
      <c r="H906" s="17">
        <v>0.63100000000000001</v>
      </c>
      <c r="I906" s="17">
        <v>8.0256999999999995E-2</v>
      </c>
      <c r="J906" s="17">
        <v>7.8703999999999996E-2</v>
      </c>
      <c r="K906" s="31">
        <v>1754606</v>
      </c>
      <c r="L906" s="17">
        <v>8.0199999999999994E-2</v>
      </c>
      <c r="M906" s="17">
        <v>3.4014000000000001E-4</v>
      </c>
      <c r="N906" s="39">
        <v>173.588437</v>
      </c>
      <c r="O906" s="17">
        <v>0.79690099999999997</v>
      </c>
      <c r="P906" s="18">
        <v>1.997962</v>
      </c>
      <c r="Q906" s="18">
        <v>1.439344</v>
      </c>
      <c r="R906" s="18">
        <v>0.91252900000000003</v>
      </c>
      <c r="S906" s="17">
        <v>0.24</v>
      </c>
      <c r="T906" s="31">
        <v>2869254</v>
      </c>
      <c r="U906" s="17">
        <v>0.85738999999999999</v>
      </c>
      <c r="V906" s="17">
        <v>9.0181299999999992E-3</v>
      </c>
      <c r="W906" s="17">
        <v>1.05828E-2</v>
      </c>
      <c r="X906" s="6" t="s">
        <v>1434</v>
      </c>
    </row>
    <row r="907" spans="1:24">
      <c r="A907" s="6" t="s">
        <v>582</v>
      </c>
      <c r="B907" s="6" t="s">
        <v>1</v>
      </c>
      <c r="C907" s="31">
        <v>29798190</v>
      </c>
      <c r="D907" s="31">
        <v>29605578</v>
      </c>
      <c r="E907" s="17">
        <v>0.01</v>
      </c>
      <c r="F907" s="17">
        <v>0.27</v>
      </c>
      <c r="G907" s="31">
        <v>18016811</v>
      </c>
      <c r="H907" s="17">
        <v>0.60850000000000004</v>
      </c>
      <c r="I907" s="17">
        <v>7.3610999999999996E-2</v>
      </c>
      <c r="J907" s="17">
        <v>7.2093000000000004E-2</v>
      </c>
      <c r="K907" s="31">
        <v>1625656</v>
      </c>
      <c r="L907" s="17">
        <v>7.4300000000000005E-2</v>
      </c>
      <c r="M907" s="17">
        <v>3.7009899999999998E-4</v>
      </c>
      <c r="N907" s="39">
        <v>181.588157</v>
      </c>
      <c r="O907" s="17">
        <v>0.77962500000000001</v>
      </c>
      <c r="P907" s="18">
        <v>1.6399429999999999</v>
      </c>
      <c r="Q907" s="18">
        <v>1.2074860000000001</v>
      </c>
      <c r="R907" s="18">
        <v>0.73968900000000004</v>
      </c>
      <c r="S907" s="17">
        <v>0.24</v>
      </c>
      <c r="T907" s="31">
        <v>2591528</v>
      </c>
      <c r="U907" s="17">
        <v>0.83766099999999999</v>
      </c>
      <c r="V907" s="17">
        <v>9.6046199999999995E-3</v>
      </c>
      <c r="W907" s="17">
        <v>1.1218199999999999E-2</v>
      </c>
      <c r="X907" s="6" t="s">
        <v>1434</v>
      </c>
    </row>
    <row r="908" spans="1:24">
      <c r="A908" s="6" t="s">
        <v>1446</v>
      </c>
      <c r="B908" s="6" t="s">
        <v>1</v>
      </c>
      <c r="C908" s="31">
        <v>589266</v>
      </c>
      <c r="D908" s="31">
        <v>578642</v>
      </c>
      <c r="E908" s="17">
        <v>0.02</v>
      </c>
      <c r="F908" s="17">
        <v>0.32</v>
      </c>
      <c r="G908" s="31">
        <v>153131</v>
      </c>
      <c r="H908" s="17">
        <v>0.2646</v>
      </c>
      <c r="I908" s="17">
        <v>9.6699999999999998E-4</v>
      </c>
      <c r="J908" s="17">
        <v>9.41E-4</v>
      </c>
      <c r="K908" s="31">
        <v>21668</v>
      </c>
      <c r="L908" s="17">
        <v>8.9999999999999998E-4</v>
      </c>
      <c r="M908" s="17">
        <v>6.0079299999999997E-4</v>
      </c>
      <c r="N908" s="39">
        <v>190.072067</v>
      </c>
      <c r="O908" s="17">
        <v>0.69095099999999998</v>
      </c>
      <c r="P908" s="18">
        <v>3.243E-2</v>
      </c>
      <c r="Q908" s="18">
        <v>2.2258E-2</v>
      </c>
      <c r="R908" s="18">
        <v>6.2240000000000004E-3</v>
      </c>
      <c r="S908" s="17">
        <v>0.28999999999999998</v>
      </c>
      <c r="T908" s="31">
        <v>31959</v>
      </c>
      <c r="U908" s="17">
        <v>0.80906800000000001</v>
      </c>
      <c r="V908" s="17">
        <v>1.10335E-2</v>
      </c>
      <c r="W908" s="17">
        <v>1.28197E-2</v>
      </c>
      <c r="X908" s="6" t="s">
        <v>1447</v>
      </c>
    </row>
    <row r="909" spans="1:24">
      <c r="A909" s="6" t="s">
        <v>1448</v>
      </c>
      <c r="B909" s="6" t="s">
        <v>1</v>
      </c>
      <c r="C909" s="31">
        <v>3316938</v>
      </c>
      <c r="D909" s="31">
        <v>3280536</v>
      </c>
      <c r="E909" s="17">
        <v>0.02</v>
      </c>
      <c r="F909" s="17">
        <v>0.28999999999999998</v>
      </c>
      <c r="G909" s="31">
        <v>1571515</v>
      </c>
      <c r="H909" s="17">
        <v>0.47899999999999998</v>
      </c>
      <c r="I909" s="17">
        <v>9.7380000000000001E-3</v>
      </c>
      <c r="J909" s="17">
        <v>9.4850000000000004E-3</v>
      </c>
      <c r="K909" s="31">
        <v>217728</v>
      </c>
      <c r="L909" s="17">
        <v>9.9000000000000008E-3</v>
      </c>
      <c r="M909" s="17">
        <v>6.2741999999999995E-4</v>
      </c>
      <c r="N909" s="39">
        <v>192.56198499999999</v>
      </c>
      <c r="O909" s="17">
        <v>0.69744399999999995</v>
      </c>
      <c r="P909" s="18">
        <v>0.18254699999999999</v>
      </c>
      <c r="Q909" s="18">
        <v>0.13011500000000001</v>
      </c>
      <c r="R909" s="18">
        <v>6.3705999999999999E-2</v>
      </c>
      <c r="S909" s="17">
        <v>0.255</v>
      </c>
      <c r="T909" s="31">
        <v>322151</v>
      </c>
      <c r="U909" s="17">
        <v>0.84803399999999995</v>
      </c>
      <c r="V909" s="17">
        <v>9.4080399999999995E-3</v>
      </c>
      <c r="W909" s="17">
        <v>1.1081000000000001E-2</v>
      </c>
      <c r="X909" s="6" t="s">
        <v>1447</v>
      </c>
    </row>
    <row r="910" spans="1:24">
      <c r="A910" s="6" t="s">
        <v>1449</v>
      </c>
      <c r="B910" s="6" t="s">
        <v>1</v>
      </c>
      <c r="C910" s="31">
        <v>10251622</v>
      </c>
      <c r="D910" s="31">
        <v>10150158</v>
      </c>
      <c r="E910" s="17">
        <v>0.01</v>
      </c>
      <c r="F910" s="17">
        <v>0.28000000000000003</v>
      </c>
      <c r="G910" s="31">
        <v>6046477</v>
      </c>
      <c r="H910" s="17">
        <v>0.59570000000000001</v>
      </c>
      <c r="I910" s="17">
        <v>3.6028999999999999E-2</v>
      </c>
      <c r="J910" s="17">
        <v>3.5116000000000001E-2</v>
      </c>
      <c r="K910" s="31">
        <v>766893</v>
      </c>
      <c r="L910" s="17">
        <v>3.5000000000000003E-2</v>
      </c>
      <c r="M910" s="17">
        <v>5.0144899999999995E-4</v>
      </c>
      <c r="N910" s="39">
        <v>186.976437</v>
      </c>
      <c r="O910" s="17">
        <v>0.70088399999999995</v>
      </c>
      <c r="P910" s="18">
        <v>0.56419799999999998</v>
      </c>
      <c r="Q910" s="18">
        <v>0.410501</v>
      </c>
      <c r="R910" s="18">
        <v>0.24554699999999999</v>
      </c>
      <c r="S910" s="17">
        <v>0.24</v>
      </c>
      <c r="T910" s="31">
        <v>1148608</v>
      </c>
      <c r="U910" s="17">
        <v>0.866039</v>
      </c>
      <c r="V910" s="17">
        <v>1.2494699999999999E-2</v>
      </c>
      <c r="W910" s="17">
        <v>1.41951E-2</v>
      </c>
      <c r="X910" s="6" t="s">
        <v>1447</v>
      </c>
    </row>
    <row r="911" spans="1:24">
      <c r="A911" s="6" t="s">
        <v>1450</v>
      </c>
      <c r="B911" s="6" t="s">
        <v>1</v>
      </c>
      <c r="C911" s="31">
        <v>8235100</v>
      </c>
      <c r="D911" s="31">
        <v>8173658</v>
      </c>
      <c r="E911" s="17">
        <v>0.01</v>
      </c>
      <c r="F911" s="17">
        <v>0.28000000000000003</v>
      </c>
      <c r="G911" s="31">
        <v>4587237</v>
      </c>
      <c r="H911" s="17">
        <v>0.56120000000000003</v>
      </c>
      <c r="I911" s="17">
        <v>2.7400000000000001E-2</v>
      </c>
      <c r="J911" s="17">
        <v>2.6759999999999999E-2</v>
      </c>
      <c r="K911" s="31">
        <v>604631</v>
      </c>
      <c r="L911" s="17">
        <v>2.76E-2</v>
      </c>
      <c r="M911" s="17">
        <v>9.1340400000000004E-4</v>
      </c>
      <c r="N911" s="39">
        <v>190.206547</v>
      </c>
      <c r="O911" s="17">
        <v>0.70118599999999998</v>
      </c>
      <c r="P911" s="18">
        <v>0.45321800000000001</v>
      </c>
      <c r="Q911" s="18">
        <v>0.32985900000000001</v>
      </c>
      <c r="R911" s="18">
        <v>0.18842300000000001</v>
      </c>
      <c r="S911" s="17">
        <v>0.25</v>
      </c>
      <c r="T911" s="31">
        <v>917570</v>
      </c>
      <c r="U911" s="17">
        <v>0.85634999999999994</v>
      </c>
      <c r="V911" s="17">
        <v>1.05892E-2</v>
      </c>
      <c r="W911" s="17">
        <v>1.218E-2</v>
      </c>
      <c r="X911" s="6" t="s">
        <v>1447</v>
      </c>
    </row>
    <row r="912" spans="1:24">
      <c r="A912" s="6" t="s">
        <v>1451</v>
      </c>
      <c r="B912" s="6" t="s">
        <v>1</v>
      </c>
      <c r="C912" s="31">
        <v>3017596</v>
      </c>
      <c r="D912" s="31">
        <v>2996502</v>
      </c>
      <c r="E912" s="17">
        <v>0.01</v>
      </c>
      <c r="F912" s="17">
        <v>0.35</v>
      </c>
      <c r="G912" s="31">
        <v>993812</v>
      </c>
      <c r="H912" s="17">
        <v>0.33160000000000001</v>
      </c>
      <c r="I912" s="17">
        <v>5.241E-3</v>
      </c>
      <c r="J912" s="17">
        <v>5.11E-3</v>
      </c>
      <c r="K912" s="31">
        <v>113513</v>
      </c>
      <c r="L912" s="17">
        <v>5.1000000000000004E-3</v>
      </c>
      <c r="M912" s="17">
        <v>7.3695999999999996E-3</v>
      </c>
      <c r="N912" s="39">
        <v>173.564976</v>
      </c>
      <c r="O912" s="17">
        <v>0.71272199999999997</v>
      </c>
      <c r="P912" s="18">
        <v>0.166073</v>
      </c>
      <c r="Q912" s="18">
        <v>0.108767</v>
      </c>
      <c r="R912" s="18">
        <v>3.9416E-2</v>
      </c>
      <c r="S912" s="17">
        <v>0.28000000000000003</v>
      </c>
      <c r="T912" s="31">
        <v>174077</v>
      </c>
      <c r="U912" s="17">
        <v>0.85874600000000001</v>
      </c>
      <c r="V912" s="17">
        <v>1.16241E-2</v>
      </c>
      <c r="W912" s="17">
        <v>1.31412E-2</v>
      </c>
      <c r="X912" s="6" t="s">
        <v>1447</v>
      </c>
    </row>
    <row r="913" spans="1:24">
      <c r="A913" s="6" t="s">
        <v>1452</v>
      </c>
      <c r="B913" s="6" t="s">
        <v>1</v>
      </c>
      <c r="C913" s="31">
        <v>15815346</v>
      </c>
      <c r="D913" s="31">
        <v>15727022</v>
      </c>
      <c r="E913" s="17">
        <v>0.01</v>
      </c>
      <c r="F913" s="17">
        <v>0.28999999999999998</v>
      </c>
      <c r="G913" s="31">
        <v>9482022</v>
      </c>
      <c r="H913" s="17">
        <v>0.60289999999999999</v>
      </c>
      <c r="I913" s="17">
        <v>5.2892000000000002E-2</v>
      </c>
      <c r="J913" s="17">
        <v>5.1601000000000001E-2</v>
      </c>
      <c r="K913" s="31">
        <v>1179550</v>
      </c>
      <c r="L913" s="17">
        <v>5.3900000000000003E-2</v>
      </c>
      <c r="M913" s="17">
        <v>1.3646900000000001E-4</v>
      </c>
      <c r="N913" s="39">
        <v>172.63353699999999</v>
      </c>
      <c r="O913" s="17">
        <v>0.69972299999999998</v>
      </c>
      <c r="P913" s="18">
        <v>0.87039699999999998</v>
      </c>
      <c r="Q913" s="18">
        <v>0.62427999999999995</v>
      </c>
      <c r="R913" s="18">
        <v>0.381828</v>
      </c>
      <c r="S913" s="17">
        <v>0.25</v>
      </c>
      <c r="T913" s="31">
        <v>1802939</v>
      </c>
      <c r="U913" s="17">
        <v>0.83075600000000005</v>
      </c>
      <c r="V913" s="17">
        <v>1.2931700000000001E-2</v>
      </c>
      <c r="W913" s="17">
        <v>1.44279E-2</v>
      </c>
      <c r="X913" s="6" t="s">
        <v>1447</v>
      </c>
    </row>
    <row r="914" spans="1:24">
      <c r="A914" s="6" t="s">
        <v>1453</v>
      </c>
      <c r="B914" s="6" t="s">
        <v>1</v>
      </c>
      <c r="C914" s="31">
        <v>1115626</v>
      </c>
      <c r="D914" s="31">
        <v>1096998</v>
      </c>
      <c r="E914" s="17">
        <v>0.02</v>
      </c>
      <c r="F914" s="17">
        <v>0.31</v>
      </c>
      <c r="G914" s="31">
        <v>512689</v>
      </c>
      <c r="H914" s="17">
        <v>0.46729999999999999</v>
      </c>
      <c r="I914" s="17">
        <v>3.0130000000000001E-3</v>
      </c>
      <c r="J914" s="17">
        <v>2.931E-3</v>
      </c>
      <c r="K914" s="31">
        <v>69176</v>
      </c>
      <c r="L914" s="17">
        <v>3.0999999999999999E-3</v>
      </c>
      <c r="M914" s="17">
        <v>6.8657600000000005E-4</v>
      </c>
      <c r="N914" s="39">
        <v>181.075008</v>
      </c>
      <c r="O914" s="17">
        <v>0.69894400000000001</v>
      </c>
      <c r="P914" s="18">
        <v>6.1398000000000001E-2</v>
      </c>
      <c r="Q914" s="18">
        <v>4.2726E-2</v>
      </c>
      <c r="R914" s="18">
        <v>2.043E-2</v>
      </c>
      <c r="S914" s="17">
        <v>0.26</v>
      </c>
      <c r="T914" s="31">
        <v>102123</v>
      </c>
      <c r="U914" s="17">
        <v>0.75437500000000002</v>
      </c>
      <c r="V914" s="17">
        <v>1.14124E-2</v>
      </c>
      <c r="W914" s="17">
        <v>1.32906E-2</v>
      </c>
      <c r="X914" s="6" t="s">
        <v>1447</v>
      </c>
    </row>
    <row r="915" spans="1:24">
      <c r="A915" s="6" t="s">
        <v>1454</v>
      </c>
      <c r="B915" s="6" t="s">
        <v>1</v>
      </c>
      <c r="C915" s="31">
        <v>4123976</v>
      </c>
      <c r="D915" s="31">
        <v>4059212</v>
      </c>
      <c r="E915" s="17">
        <v>0.02</v>
      </c>
      <c r="F915" s="17">
        <v>0.27</v>
      </c>
      <c r="G915" s="31">
        <v>2161785</v>
      </c>
      <c r="H915" s="17">
        <v>0.53249999999999997</v>
      </c>
      <c r="I915" s="17">
        <v>1.3518000000000001E-2</v>
      </c>
      <c r="J915" s="17">
        <v>1.3194000000000001E-2</v>
      </c>
      <c r="K915" s="31">
        <v>301377</v>
      </c>
      <c r="L915" s="17">
        <v>1.37E-2</v>
      </c>
      <c r="M915" s="17">
        <v>1.1111199999999999E-3</v>
      </c>
      <c r="N915" s="39">
        <v>202.343908</v>
      </c>
      <c r="O915" s="17">
        <v>0.70265500000000003</v>
      </c>
      <c r="P915" s="18">
        <v>0.226963</v>
      </c>
      <c r="Q915" s="18">
        <v>0.16714599999999999</v>
      </c>
      <c r="R915" s="18">
        <v>8.9857999999999993E-2</v>
      </c>
      <c r="S915" s="17">
        <v>0.245</v>
      </c>
      <c r="T915" s="31">
        <v>452752</v>
      </c>
      <c r="U915" s="17">
        <v>0.86237900000000001</v>
      </c>
      <c r="V915" s="17">
        <v>9.0278800000000003E-3</v>
      </c>
      <c r="W915" s="17">
        <v>1.06178E-2</v>
      </c>
      <c r="X915" s="6" t="s">
        <v>1447</v>
      </c>
    </row>
    <row r="916" spans="1:24">
      <c r="A916" s="6" t="s">
        <v>1455</v>
      </c>
      <c r="B916" s="6" t="s">
        <v>1</v>
      </c>
      <c r="C916" s="31">
        <v>13460844</v>
      </c>
      <c r="D916" s="31">
        <v>13412194</v>
      </c>
      <c r="E916" s="17">
        <v>0.01</v>
      </c>
      <c r="F916" s="17">
        <v>0.36</v>
      </c>
      <c r="G916" s="31">
        <v>8283404</v>
      </c>
      <c r="H916" s="17">
        <v>0.61760000000000004</v>
      </c>
      <c r="I916" s="17">
        <v>3.2696000000000003E-2</v>
      </c>
      <c r="J916" s="17">
        <v>3.1419999999999997E-2</v>
      </c>
      <c r="K916" s="31">
        <v>740979</v>
      </c>
      <c r="L916" s="17">
        <v>3.3799999999999997E-2</v>
      </c>
      <c r="M916" s="17">
        <v>4.5802400000000002E-4</v>
      </c>
      <c r="N916" s="39">
        <v>115.624075</v>
      </c>
      <c r="O916" s="17">
        <v>0.72001300000000001</v>
      </c>
      <c r="P916" s="18">
        <v>0.74081699999999995</v>
      </c>
      <c r="Q916" s="18">
        <v>0.47534700000000002</v>
      </c>
      <c r="R916" s="18">
        <v>0.28878300000000001</v>
      </c>
      <c r="S916" s="17">
        <v>0.25</v>
      </c>
      <c r="T916" s="31">
        <v>1082357</v>
      </c>
      <c r="U916" s="17">
        <v>0.83960199999999996</v>
      </c>
      <c r="V916" s="17">
        <v>2.4729399999999999E-2</v>
      </c>
      <c r="W916" s="17">
        <v>2.75059E-2</v>
      </c>
      <c r="X916" s="6" t="s">
        <v>1447</v>
      </c>
    </row>
    <row r="917" spans="1:24">
      <c r="A917" s="6" t="s">
        <v>1456</v>
      </c>
      <c r="B917" s="6" t="s">
        <v>1</v>
      </c>
      <c r="C917" s="31">
        <v>17146080</v>
      </c>
      <c r="D917" s="31">
        <v>17059586</v>
      </c>
      <c r="E917" s="17">
        <v>0.01</v>
      </c>
      <c r="F917" s="17">
        <v>0.28999999999999998</v>
      </c>
      <c r="G917" s="31">
        <v>10473271</v>
      </c>
      <c r="H917" s="17">
        <v>0.6139</v>
      </c>
      <c r="I917" s="17">
        <v>5.5003000000000003E-2</v>
      </c>
      <c r="J917" s="17">
        <v>5.3629999999999997E-2</v>
      </c>
      <c r="K917" s="31">
        <v>1180151</v>
      </c>
      <c r="L917" s="17">
        <v>5.3900000000000003E-2</v>
      </c>
      <c r="M917" s="17">
        <v>3.7906000000000002E-4</v>
      </c>
      <c r="N917" s="39">
        <v>169.982122</v>
      </c>
      <c r="O917" s="17">
        <v>0.71056699999999995</v>
      </c>
      <c r="P917" s="18">
        <v>0.94363399999999997</v>
      </c>
      <c r="Q917" s="18">
        <v>0.67473899999999998</v>
      </c>
      <c r="R917" s="18">
        <v>0.41728500000000002</v>
      </c>
      <c r="S917" s="17">
        <v>0.24</v>
      </c>
      <c r="T917" s="31">
        <v>1812399</v>
      </c>
      <c r="U917" s="17">
        <v>0.85992999999999997</v>
      </c>
      <c r="V917" s="17">
        <v>1.30391E-2</v>
      </c>
      <c r="W917" s="17">
        <v>1.45995E-2</v>
      </c>
      <c r="X917" s="6" t="s">
        <v>1447</v>
      </c>
    </row>
    <row r="918" spans="1:24">
      <c r="A918" s="6" t="s">
        <v>1457</v>
      </c>
      <c r="B918" s="6" t="s">
        <v>1</v>
      </c>
      <c r="C918" s="31">
        <v>18577572</v>
      </c>
      <c r="D918" s="31">
        <v>18473392</v>
      </c>
      <c r="E918" s="17">
        <v>0.01</v>
      </c>
      <c r="F918" s="17">
        <v>0.28000000000000003</v>
      </c>
      <c r="G918" s="31">
        <v>11349700</v>
      </c>
      <c r="H918" s="17">
        <v>0.61429999999999996</v>
      </c>
      <c r="I918" s="17">
        <v>6.0196E-2</v>
      </c>
      <c r="J918" s="17">
        <v>5.8671000000000001E-2</v>
      </c>
      <c r="K918" s="31">
        <v>1291455</v>
      </c>
      <c r="L918" s="17">
        <v>5.8999999999999997E-2</v>
      </c>
      <c r="M918" s="17">
        <v>4.8300799999999999E-4</v>
      </c>
      <c r="N918" s="39">
        <v>170.52647899999999</v>
      </c>
      <c r="O918" s="17">
        <v>0.70841699999999996</v>
      </c>
      <c r="P918" s="18">
        <v>1.022416</v>
      </c>
      <c r="Q918" s="18">
        <v>0.73749900000000002</v>
      </c>
      <c r="R918" s="18">
        <v>0.45422299999999999</v>
      </c>
      <c r="S918" s="17">
        <v>0.24</v>
      </c>
      <c r="T918" s="31">
        <v>1977987</v>
      </c>
      <c r="U918" s="17">
        <v>0.86817</v>
      </c>
      <c r="V918" s="17">
        <v>1.32984E-2</v>
      </c>
      <c r="W918" s="17">
        <v>1.5113E-2</v>
      </c>
      <c r="X918" s="6" t="s">
        <v>1447</v>
      </c>
    </row>
    <row r="919" spans="1:24">
      <c r="A919" s="6" t="s">
        <v>1458</v>
      </c>
      <c r="B919" s="6" t="s">
        <v>1</v>
      </c>
      <c r="C919" s="31">
        <v>17218304</v>
      </c>
      <c r="D919" s="31">
        <v>17118844</v>
      </c>
      <c r="E919" s="17">
        <v>0.01</v>
      </c>
      <c r="F919" s="17">
        <v>0.3</v>
      </c>
      <c r="G919" s="31">
        <v>10771343</v>
      </c>
      <c r="H919" s="17">
        <v>0.62919999999999998</v>
      </c>
      <c r="I919" s="17">
        <v>5.1971000000000003E-2</v>
      </c>
      <c r="J919" s="17">
        <v>5.0709999999999998E-2</v>
      </c>
      <c r="K919" s="31">
        <v>1105559</v>
      </c>
      <c r="L919" s="17">
        <v>5.0500000000000003E-2</v>
      </c>
      <c r="M919" s="17">
        <v>2.3024100000000001E-4</v>
      </c>
      <c r="N919" s="39">
        <v>164.86939799999999</v>
      </c>
      <c r="O919" s="17">
        <v>0.72160100000000005</v>
      </c>
      <c r="P919" s="18">
        <v>0.94760900000000003</v>
      </c>
      <c r="Q919" s="18">
        <v>0.66388599999999998</v>
      </c>
      <c r="R919" s="18">
        <v>0.420408</v>
      </c>
      <c r="S919" s="17">
        <v>0.24</v>
      </c>
      <c r="T919" s="31">
        <v>1724295</v>
      </c>
      <c r="U919" s="17">
        <v>0.82563200000000003</v>
      </c>
      <c r="V919" s="17">
        <v>1.1558000000000001E-2</v>
      </c>
      <c r="W919" s="17">
        <v>1.3121499999999999E-2</v>
      </c>
      <c r="X919" s="6" t="s">
        <v>1447</v>
      </c>
    </row>
    <row r="920" spans="1:24">
      <c r="A920" s="6" t="s">
        <v>1459</v>
      </c>
      <c r="B920" s="6" t="s">
        <v>1</v>
      </c>
      <c r="C920" s="31">
        <v>5833496</v>
      </c>
      <c r="D920" s="31">
        <v>5788970</v>
      </c>
      <c r="E920" s="17">
        <v>0.01</v>
      </c>
      <c r="F920" s="17">
        <v>0.31</v>
      </c>
      <c r="G920" s="31">
        <v>3068072</v>
      </c>
      <c r="H920" s="17">
        <v>0.52990000000000004</v>
      </c>
      <c r="I920" s="17">
        <v>1.7068E-2</v>
      </c>
      <c r="J920" s="17">
        <v>1.661E-2</v>
      </c>
      <c r="K920" s="31">
        <v>384219</v>
      </c>
      <c r="L920" s="17">
        <v>1.7500000000000002E-2</v>
      </c>
      <c r="M920" s="17">
        <v>1.08081E-3</v>
      </c>
      <c r="N920" s="39">
        <v>170.69406599999999</v>
      </c>
      <c r="O920" s="17">
        <v>0.69960999999999995</v>
      </c>
      <c r="P920" s="18">
        <v>0.321046</v>
      </c>
      <c r="Q920" s="18">
        <v>0.22217300000000001</v>
      </c>
      <c r="R920" s="18">
        <v>0.121017</v>
      </c>
      <c r="S920" s="17">
        <v>0.25</v>
      </c>
      <c r="T920" s="31">
        <v>574586</v>
      </c>
      <c r="U920" s="17">
        <v>0.73041299999999998</v>
      </c>
      <c r="V920" s="17">
        <v>1.27349E-2</v>
      </c>
      <c r="W920" s="17">
        <v>1.4149200000000001E-2</v>
      </c>
      <c r="X920" s="6" t="s">
        <v>1447</v>
      </c>
    </row>
    <row r="921" spans="1:24">
      <c r="A921" s="6" t="s">
        <v>1460</v>
      </c>
      <c r="B921" s="6" t="s">
        <v>1</v>
      </c>
      <c r="C921" s="31">
        <v>6147334</v>
      </c>
      <c r="D921" s="31">
        <v>6068034</v>
      </c>
      <c r="E921" s="17">
        <v>0.02</v>
      </c>
      <c r="F921" s="17">
        <v>0.27</v>
      </c>
      <c r="G921" s="31">
        <v>3375537</v>
      </c>
      <c r="H921" s="17">
        <v>0.55620000000000003</v>
      </c>
      <c r="I921" s="17">
        <v>2.0789999999999999E-2</v>
      </c>
      <c r="J921" s="17">
        <v>2.0301E-2</v>
      </c>
      <c r="K921" s="31">
        <v>458699</v>
      </c>
      <c r="L921" s="17">
        <v>2.0899999999999998E-2</v>
      </c>
      <c r="M921" s="17">
        <v>1.39948E-3</v>
      </c>
      <c r="N921" s="39">
        <v>197.24476799999999</v>
      </c>
      <c r="O921" s="17">
        <v>0.69926200000000005</v>
      </c>
      <c r="P921" s="18">
        <v>0.33831800000000001</v>
      </c>
      <c r="Q921" s="18">
        <v>0.24736900000000001</v>
      </c>
      <c r="R921" s="18">
        <v>0.13938300000000001</v>
      </c>
      <c r="S921" s="17">
        <v>0.245</v>
      </c>
      <c r="T921" s="31">
        <v>692191</v>
      </c>
      <c r="U921" s="17">
        <v>0.85394099999999995</v>
      </c>
      <c r="V921" s="17">
        <v>1.0136600000000001E-2</v>
      </c>
      <c r="W921" s="17">
        <v>1.1807099999999999E-2</v>
      </c>
      <c r="X921" s="6" t="s">
        <v>1447</v>
      </c>
    </row>
    <row r="922" spans="1:24">
      <c r="A922" s="6" t="s">
        <v>1461</v>
      </c>
      <c r="B922" s="6" t="s">
        <v>1</v>
      </c>
      <c r="C922" s="31">
        <v>5405604</v>
      </c>
      <c r="D922" s="31">
        <v>5340604</v>
      </c>
      <c r="E922" s="17">
        <v>0.02</v>
      </c>
      <c r="F922" s="17">
        <v>0.27</v>
      </c>
      <c r="G922" s="31">
        <v>3074622</v>
      </c>
      <c r="H922" s="17">
        <v>0.57569999999999999</v>
      </c>
      <c r="I922" s="17">
        <v>1.8276000000000001E-2</v>
      </c>
      <c r="J922" s="17">
        <v>1.7847999999999999E-2</v>
      </c>
      <c r="K922" s="31">
        <v>402326</v>
      </c>
      <c r="L922" s="17">
        <v>1.83E-2</v>
      </c>
      <c r="M922" s="17">
        <v>1.89292E-4</v>
      </c>
      <c r="N922" s="39">
        <v>192.19818799999999</v>
      </c>
      <c r="O922" s="17">
        <v>0.70486599999999999</v>
      </c>
      <c r="P922" s="18">
        <v>0.29749700000000001</v>
      </c>
      <c r="Q922" s="18">
        <v>0.21862799999999999</v>
      </c>
      <c r="R922" s="18">
        <v>0.12698000000000001</v>
      </c>
      <c r="S922" s="17">
        <v>0.245</v>
      </c>
      <c r="T922" s="31">
        <v>610381</v>
      </c>
      <c r="U922" s="17">
        <v>0.83692599999999995</v>
      </c>
      <c r="V922" s="17">
        <v>9.9146100000000008E-3</v>
      </c>
      <c r="W922" s="17">
        <v>1.12923E-2</v>
      </c>
      <c r="X922" s="6" t="s">
        <v>1447</v>
      </c>
    </row>
    <row r="923" spans="1:24">
      <c r="A923" s="6" t="s">
        <v>1462</v>
      </c>
      <c r="B923" s="6" t="s">
        <v>1</v>
      </c>
      <c r="C923" s="31">
        <v>7696674</v>
      </c>
      <c r="D923" s="31">
        <v>7643416</v>
      </c>
      <c r="E923" s="17">
        <v>0.01</v>
      </c>
      <c r="F923" s="17">
        <v>0.28999999999999998</v>
      </c>
      <c r="G923" s="31">
        <v>4462643</v>
      </c>
      <c r="H923" s="17">
        <v>0.58379999999999999</v>
      </c>
      <c r="I923" s="17">
        <v>2.4903000000000002E-2</v>
      </c>
      <c r="J923" s="17">
        <v>2.4261000000000001E-2</v>
      </c>
      <c r="K923" s="31">
        <v>550393</v>
      </c>
      <c r="L923" s="17">
        <v>2.5100000000000001E-2</v>
      </c>
      <c r="M923" s="17">
        <v>1.1352000000000001E-3</v>
      </c>
      <c r="N923" s="39">
        <v>178.53492199999999</v>
      </c>
      <c r="O923" s="17">
        <v>0.70969099999999996</v>
      </c>
      <c r="P923" s="18">
        <v>0.42358600000000002</v>
      </c>
      <c r="Q923" s="18">
        <v>0.301012</v>
      </c>
      <c r="R923" s="18">
        <v>0.178842</v>
      </c>
      <c r="S923" s="17">
        <v>0.245</v>
      </c>
      <c r="T923" s="31">
        <v>826886</v>
      </c>
      <c r="U923" s="17">
        <v>0.84559099999999998</v>
      </c>
      <c r="V923" s="17">
        <v>1.1391800000000001E-2</v>
      </c>
      <c r="W923" s="17">
        <v>1.2718E-2</v>
      </c>
      <c r="X923" s="6" t="s">
        <v>1447</v>
      </c>
    </row>
    <row r="924" spans="1:24">
      <c r="A924" s="6" t="s">
        <v>1463</v>
      </c>
      <c r="B924" s="6" t="s">
        <v>1</v>
      </c>
      <c r="C924" s="31">
        <v>9130366</v>
      </c>
      <c r="D924" s="31">
        <v>9087136</v>
      </c>
      <c r="E924" s="17">
        <v>0.01</v>
      </c>
      <c r="F924" s="17">
        <v>0.32</v>
      </c>
      <c r="G924" s="31">
        <v>4741394</v>
      </c>
      <c r="H924" s="17">
        <v>0.52170000000000005</v>
      </c>
      <c r="I924" s="17">
        <v>2.4153000000000001E-2</v>
      </c>
      <c r="J924" s="17">
        <v>2.3543000000000001E-2</v>
      </c>
      <c r="K924" s="31">
        <v>534342</v>
      </c>
      <c r="L924" s="17">
        <v>2.4400000000000002E-2</v>
      </c>
      <c r="M924" s="17">
        <v>4.9352599999999999E-4</v>
      </c>
      <c r="N924" s="39">
        <v>162.222352</v>
      </c>
      <c r="O924" s="17">
        <v>0.71108199999999999</v>
      </c>
      <c r="P924" s="18">
        <v>0.50248899999999996</v>
      </c>
      <c r="Q924" s="18">
        <v>0.34403499999999998</v>
      </c>
      <c r="R924" s="18">
        <v>0.18648500000000001</v>
      </c>
      <c r="S924" s="17">
        <v>0.26</v>
      </c>
      <c r="T924" s="31">
        <v>817820</v>
      </c>
      <c r="U924" s="17">
        <v>0.82609900000000003</v>
      </c>
      <c r="V924" s="17">
        <v>1.37439E-2</v>
      </c>
      <c r="W924" s="17">
        <v>1.5354899999999999E-2</v>
      </c>
      <c r="X924" s="6" t="s">
        <v>1447</v>
      </c>
    </row>
    <row r="925" spans="1:24">
      <c r="A925" s="6" t="s">
        <v>1464</v>
      </c>
      <c r="B925" s="6" t="s">
        <v>1</v>
      </c>
      <c r="C925" s="31">
        <v>10255554</v>
      </c>
      <c r="D925" s="31">
        <v>10165934</v>
      </c>
      <c r="E925" s="17">
        <v>0.01</v>
      </c>
      <c r="F925" s="17">
        <v>0.28999999999999998</v>
      </c>
      <c r="G925" s="31">
        <v>6030398</v>
      </c>
      <c r="H925" s="17">
        <v>0.59309999999999996</v>
      </c>
      <c r="I925" s="17">
        <v>3.3697999999999999E-2</v>
      </c>
      <c r="J925" s="17">
        <v>3.2835999999999997E-2</v>
      </c>
      <c r="K925" s="31">
        <v>720090</v>
      </c>
      <c r="L925" s="17">
        <v>3.2899999999999999E-2</v>
      </c>
      <c r="M925" s="17">
        <v>1.0500100000000001E-3</v>
      </c>
      <c r="N925" s="39">
        <v>178.29559900000001</v>
      </c>
      <c r="O925" s="17">
        <v>0.70698099999999997</v>
      </c>
      <c r="P925" s="18">
        <v>0.56441399999999997</v>
      </c>
      <c r="Q925" s="18">
        <v>0.402943</v>
      </c>
      <c r="R925" s="18">
        <v>0.24171500000000001</v>
      </c>
      <c r="S925" s="17">
        <v>0.245</v>
      </c>
      <c r="T925" s="31">
        <v>1084845</v>
      </c>
      <c r="U925" s="17">
        <v>0.85938599999999998</v>
      </c>
      <c r="V925" s="17">
        <v>1.2385500000000001E-2</v>
      </c>
      <c r="W925" s="17">
        <v>1.4102999999999999E-2</v>
      </c>
      <c r="X925" s="6" t="s">
        <v>1447</v>
      </c>
    </row>
    <row r="926" spans="1:24">
      <c r="A926" s="6" t="s">
        <v>1465</v>
      </c>
      <c r="B926" s="6" t="s">
        <v>1</v>
      </c>
      <c r="C926" s="31">
        <v>18199794</v>
      </c>
      <c r="D926" s="31">
        <v>18102262</v>
      </c>
      <c r="E926" s="17">
        <v>0.01</v>
      </c>
      <c r="F926" s="17">
        <v>0.28999999999999998</v>
      </c>
      <c r="G926" s="31">
        <v>10917562</v>
      </c>
      <c r="H926" s="17">
        <v>0.60309999999999997</v>
      </c>
      <c r="I926" s="17">
        <v>5.6054E-2</v>
      </c>
      <c r="J926" s="17">
        <v>5.4690000000000003E-2</v>
      </c>
      <c r="K926" s="31">
        <v>1215336</v>
      </c>
      <c r="L926" s="17">
        <v>5.5500000000000001E-2</v>
      </c>
      <c r="M926" s="17">
        <v>3.6363399999999999E-4</v>
      </c>
      <c r="N926" s="39">
        <v>166.84217000000001</v>
      </c>
      <c r="O926" s="17">
        <v>0.70974499999999996</v>
      </c>
      <c r="P926" s="18">
        <v>1.001625</v>
      </c>
      <c r="Q926" s="18">
        <v>0.71360299999999999</v>
      </c>
      <c r="R926" s="18">
        <v>0.43409599999999998</v>
      </c>
      <c r="S926" s="17">
        <v>0.24</v>
      </c>
      <c r="T926" s="31">
        <v>1882162</v>
      </c>
      <c r="U926" s="17">
        <v>0.85308099999999998</v>
      </c>
      <c r="V926" s="17">
        <v>1.2647E-2</v>
      </c>
      <c r="W926" s="17">
        <v>1.4209899999999999E-2</v>
      </c>
      <c r="X926" s="6" t="s">
        <v>1447</v>
      </c>
    </row>
    <row r="927" spans="1:24">
      <c r="A927" s="6" t="s">
        <v>1466</v>
      </c>
      <c r="B927" s="6" t="s">
        <v>1</v>
      </c>
      <c r="C927" s="31">
        <v>11620652</v>
      </c>
      <c r="D927" s="31">
        <v>11561926</v>
      </c>
      <c r="E927" s="17">
        <v>0.01</v>
      </c>
      <c r="F927" s="17">
        <v>0.32</v>
      </c>
      <c r="G927" s="31">
        <v>6538970</v>
      </c>
      <c r="H927" s="17">
        <v>0.5655</v>
      </c>
      <c r="I927" s="17">
        <v>3.2687000000000001E-2</v>
      </c>
      <c r="J927" s="17">
        <v>3.1831999999999999E-2</v>
      </c>
      <c r="K927" s="31">
        <v>727201</v>
      </c>
      <c r="L927" s="17">
        <v>3.32E-2</v>
      </c>
      <c r="M927" s="17">
        <v>1.3748300000000001E-3</v>
      </c>
      <c r="N927" s="39">
        <v>155.326638</v>
      </c>
      <c r="O927" s="17">
        <v>0.70586599999999999</v>
      </c>
      <c r="P927" s="18">
        <v>0.63954200000000005</v>
      </c>
      <c r="Q927" s="18">
        <v>0.43753700000000001</v>
      </c>
      <c r="R927" s="18">
        <v>0.25428600000000001</v>
      </c>
      <c r="S927" s="17">
        <v>0.25</v>
      </c>
      <c r="T927" s="31">
        <v>1110168</v>
      </c>
      <c r="U927" s="17">
        <v>0.83912299999999995</v>
      </c>
      <c r="V927" s="17">
        <v>1.41596E-2</v>
      </c>
      <c r="W927" s="17">
        <v>1.5805699999999999E-2</v>
      </c>
      <c r="X927" s="6" t="s">
        <v>1447</v>
      </c>
    </row>
    <row r="928" spans="1:24">
      <c r="A928" s="6" t="s">
        <v>1467</v>
      </c>
      <c r="B928" s="6" t="s">
        <v>1</v>
      </c>
      <c r="C928" s="31">
        <v>5693852</v>
      </c>
      <c r="D928" s="31">
        <v>5603710</v>
      </c>
      <c r="E928" s="17">
        <v>0.02</v>
      </c>
      <c r="F928" s="17">
        <v>0.26</v>
      </c>
      <c r="G928" s="31">
        <v>3196129</v>
      </c>
      <c r="H928" s="17">
        <v>0.57030000000000003</v>
      </c>
      <c r="I928" s="17">
        <v>1.9692999999999999E-2</v>
      </c>
      <c r="J928" s="17">
        <v>1.9229E-2</v>
      </c>
      <c r="K928" s="31">
        <v>418372</v>
      </c>
      <c r="L928" s="17">
        <v>1.9099999999999999E-2</v>
      </c>
      <c r="M928" s="17">
        <v>3.1350399999999999E-4</v>
      </c>
      <c r="N928" s="39">
        <v>198.73621399999999</v>
      </c>
      <c r="O928" s="17">
        <v>0.70258600000000004</v>
      </c>
      <c r="P928" s="18">
        <v>0.313361</v>
      </c>
      <c r="Q928" s="18">
        <v>0.23295099999999999</v>
      </c>
      <c r="R928" s="18">
        <v>0.13297600000000001</v>
      </c>
      <c r="S928" s="17">
        <v>0.24</v>
      </c>
      <c r="T928" s="31">
        <v>630570</v>
      </c>
      <c r="U928" s="17">
        <v>0.84159300000000004</v>
      </c>
      <c r="V928" s="17">
        <v>1.0141000000000001E-2</v>
      </c>
      <c r="W928" s="17">
        <v>1.1867600000000001E-2</v>
      </c>
      <c r="X928" s="6" t="s">
        <v>1447</v>
      </c>
    </row>
    <row r="929" spans="1:24">
      <c r="A929" s="6" t="s">
        <v>1468</v>
      </c>
      <c r="B929" s="6" t="s">
        <v>1</v>
      </c>
      <c r="C929" s="31">
        <v>11798852</v>
      </c>
      <c r="D929" s="31">
        <v>11693900</v>
      </c>
      <c r="E929" s="17">
        <v>0.01</v>
      </c>
      <c r="F929" s="17">
        <v>0.28000000000000003</v>
      </c>
      <c r="G929" s="31">
        <v>6959961</v>
      </c>
      <c r="H929" s="17">
        <v>0.59509999999999996</v>
      </c>
      <c r="I929" s="17">
        <v>3.9565999999999997E-2</v>
      </c>
      <c r="J929" s="17">
        <v>3.8567999999999998E-2</v>
      </c>
      <c r="K929" s="31">
        <v>842667</v>
      </c>
      <c r="L929" s="17">
        <v>3.85E-2</v>
      </c>
      <c r="M929" s="17">
        <v>1.2471300000000001E-4</v>
      </c>
      <c r="N929" s="39">
        <v>183.63495700000001</v>
      </c>
      <c r="O929" s="17">
        <v>0.70690299999999995</v>
      </c>
      <c r="P929" s="18">
        <v>0.64934899999999995</v>
      </c>
      <c r="Q929" s="18">
        <v>0.46787899999999999</v>
      </c>
      <c r="R929" s="18">
        <v>0.27993200000000001</v>
      </c>
      <c r="S929" s="17">
        <v>0.24</v>
      </c>
      <c r="T929" s="31">
        <v>1276192</v>
      </c>
      <c r="U929" s="17">
        <v>0.83857099999999996</v>
      </c>
      <c r="V929" s="17">
        <v>1.04885E-2</v>
      </c>
      <c r="W929" s="17">
        <v>1.19662E-2</v>
      </c>
      <c r="X929" s="6" t="s">
        <v>1447</v>
      </c>
    </row>
    <row r="930" spans="1:24">
      <c r="A930" s="6" t="s">
        <v>1469</v>
      </c>
      <c r="B930" s="6" t="s">
        <v>1</v>
      </c>
      <c r="C930" s="31">
        <v>15345448</v>
      </c>
      <c r="D930" s="31">
        <v>15256204</v>
      </c>
      <c r="E930" s="17">
        <v>0.01</v>
      </c>
      <c r="F930" s="17">
        <v>0.28000000000000003</v>
      </c>
      <c r="G930" s="31">
        <v>9383404</v>
      </c>
      <c r="H930" s="17">
        <v>0.61499999999999999</v>
      </c>
      <c r="I930" s="17">
        <v>5.0897999999999999E-2</v>
      </c>
      <c r="J930" s="17">
        <v>4.9661999999999998E-2</v>
      </c>
      <c r="K930" s="31">
        <v>1091712</v>
      </c>
      <c r="L930" s="17">
        <v>4.99E-2</v>
      </c>
      <c r="M930" s="17">
        <v>6.8674399999999998E-4</v>
      </c>
      <c r="N930" s="39">
        <v>174.97840500000001</v>
      </c>
      <c r="O930" s="17">
        <v>0.70916299999999999</v>
      </c>
      <c r="P930" s="18">
        <v>0.84453599999999995</v>
      </c>
      <c r="Q930" s="18">
        <v>0.60887400000000003</v>
      </c>
      <c r="R930" s="18">
        <v>0.37773899999999999</v>
      </c>
      <c r="S930" s="17">
        <v>0.24</v>
      </c>
      <c r="T930" s="31">
        <v>1672396</v>
      </c>
      <c r="U930" s="17">
        <v>0.86504499999999995</v>
      </c>
      <c r="V930" s="17">
        <v>1.2693599999999999E-2</v>
      </c>
      <c r="W930" s="17">
        <v>1.43106E-2</v>
      </c>
      <c r="X930" s="6" t="s">
        <v>1447</v>
      </c>
    </row>
    <row r="931" spans="1:24">
      <c r="A931" s="6" t="s">
        <v>1470</v>
      </c>
      <c r="B931" s="6" t="s">
        <v>1</v>
      </c>
      <c r="C931" s="31">
        <v>10438814</v>
      </c>
      <c r="D931" s="31">
        <v>10328578</v>
      </c>
      <c r="E931" s="17">
        <v>0.02</v>
      </c>
      <c r="F931" s="17">
        <v>0.28999999999999998</v>
      </c>
      <c r="G931" s="31">
        <v>6036114</v>
      </c>
      <c r="H931" s="17">
        <v>0.58440000000000003</v>
      </c>
      <c r="I931" s="17">
        <v>3.4800999999999999E-2</v>
      </c>
      <c r="J931" s="17">
        <v>3.3911999999999998E-2</v>
      </c>
      <c r="K931" s="31">
        <v>734197</v>
      </c>
      <c r="L931" s="17">
        <v>3.3500000000000002E-2</v>
      </c>
      <c r="M931" s="17">
        <v>7.1867399999999998E-4</v>
      </c>
      <c r="N931" s="39">
        <v>183.832514</v>
      </c>
      <c r="O931" s="17">
        <v>0.70466200000000001</v>
      </c>
      <c r="P931" s="18">
        <v>0.57450000000000001</v>
      </c>
      <c r="Q931" s="18">
        <v>0.41200100000000001</v>
      </c>
      <c r="R931" s="18">
        <v>0.242979</v>
      </c>
      <c r="S931" s="17">
        <v>0.24</v>
      </c>
      <c r="T931" s="31">
        <v>1102327</v>
      </c>
      <c r="U931" s="17">
        <v>0.86217999999999995</v>
      </c>
      <c r="V931" s="17">
        <v>1.23667E-2</v>
      </c>
      <c r="W931" s="17">
        <v>1.41342E-2</v>
      </c>
      <c r="X931" s="6" t="s">
        <v>1447</v>
      </c>
    </row>
    <row r="932" spans="1:24">
      <c r="A932" s="6" t="s">
        <v>1471</v>
      </c>
      <c r="B932" s="6" t="s">
        <v>1</v>
      </c>
      <c r="C932" s="31">
        <v>16138920</v>
      </c>
      <c r="D932" s="31">
        <v>16034942</v>
      </c>
      <c r="E932" s="17">
        <v>0.01</v>
      </c>
      <c r="F932" s="17">
        <v>0.28000000000000003</v>
      </c>
      <c r="G932" s="31">
        <v>9695303</v>
      </c>
      <c r="H932" s="17">
        <v>0.60460000000000003</v>
      </c>
      <c r="I932" s="17">
        <v>5.2094000000000001E-2</v>
      </c>
      <c r="J932" s="17">
        <v>5.0821999999999999E-2</v>
      </c>
      <c r="K932" s="31">
        <v>1118273</v>
      </c>
      <c r="L932" s="17">
        <v>5.11E-2</v>
      </c>
      <c r="M932" s="17">
        <v>9.0311799999999995E-4</v>
      </c>
      <c r="N932" s="39">
        <v>174.17546999999999</v>
      </c>
      <c r="O932" s="17">
        <v>0.70856699999999995</v>
      </c>
      <c r="P932" s="18">
        <v>0.88820500000000002</v>
      </c>
      <c r="Q932" s="18">
        <v>0.64038799999999996</v>
      </c>
      <c r="R932" s="18">
        <v>0.38947900000000002</v>
      </c>
      <c r="S932" s="17">
        <v>0.24</v>
      </c>
      <c r="T932" s="31">
        <v>1715682</v>
      </c>
      <c r="U932" s="17">
        <v>0.862286</v>
      </c>
      <c r="V932" s="17">
        <v>1.2401799999999999E-2</v>
      </c>
      <c r="W932" s="17">
        <v>1.4222500000000001E-2</v>
      </c>
      <c r="X932" s="6" t="s">
        <v>1447</v>
      </c>
    </row>
    <row r="933" spans="1:24">
      <c r="A933" s="6" t="s">
        <v>1472</v>
      </c>
      <c r="B933" s="6" t="s">
        <v>1</v>
      </c>
      <c r="C933" s="31">
        <v>19696468</v>
      </c>
      <c r="D933" s="31">
        <v>19577474</v>
      </c>
      <c r="E933" s="17">
        <v>0.01</v>
      </c>
      <c r="F933" s="17">
        <v>0.3</v>
      </c>
      <c r="G933" s="31">
        <v>12344866</v>
      </c>
      <c r="H933" s="17">
        <v>0.63049999999999995</v>
      </c>
      <c r="I933" s="17">
        <v>6.0391E-2</v>
      </c>
      <c r="J933" s="17">
        <v>5.8946999999999999E-2</v>
      </c>
      <c r="K933" s="31">
        <v>1298224</v>
      </c>
      <c r="L933" s="17">
        <v>5.9299999999999999E-2</v>
      </c>
      <c r="M933" s="17">
        <v>3.8299299999999998E-4</v>
      </c>
      <c r="N933" s="39">
        <v>165.92498000000001</v>
      </c>
      <c r="O933" s="17">
        <v>0.71899900000000005</v>
      </c>
      <c r="P933" s="18">
        <v>1.083995</v>
      </c>
      <c r="Q933" s="18">
        <v>0.764436</v>
      </c>
      <c r="R933" s="18">
        <v>0.48523500000000003</v>
      </c>
      <c r="S933" s="17">
        <v>0.24</v>
      </c>
      <c r="T933" s="31">
        <v>2028740</v>
      </c>
      <c r="U933" s="17">
        <v>0.83106599999999997</v>
      </c>
      <c r="V933" s="17">
        <v>1.21049E-2</v>
      </c>
      <c r="W933" s="17">
        <v>1.37407E-2</v>
      </c>
      <c r="X933" s="6" t="s">
        <v>1447</v>
      </c>
    </row>
    <row r="934" spans="1:24">
      <c r="A934" s="6" t="s">
        <v>1473</v>
      </c>
      <c r="B934" s="6" t="s">
        <v>1</v>
      </c>
      <c r="C934" s="31">
        <v>26999860</v>
      </c>
      <c r="D934" s="31">
        <v>26854966</v>
      </c>
      <c r="E934" s="17">
        <v>0.01</v>
      </c>
      <c r="F934" s="17">
        <v>0.3</v>
      </c>
      <c r="G934" s="31">
        <v>17102605</v>
      </c>
      <c r="H934" s="17">
        <v>0.63680000000000003</v>
      </c>
      <c r="I934" s="17">
        <v>8.5040000000000004E-2</v>
      </c>
      <c r="J934" s="17">
        <v>8.2902000000000003E-2</v>
      </c>
      <c r="K934" s="31">
        <v>1832801</v>
      </c>
      <c r="L934" s="17">
        <v>8.3799999999999999E-2</v>
      </c>
      <c r="M934" s="17">
        <v>5.7231000000000003E-4</v>
      </c>
      <c r="N934" s="39">
        <v>158.73503299999999</v>
      </c>
      <c r="O934" s="17">
        <v>0.70827899999999999</v>
      </c>
      <c r="P934" s="18">
        <v>1.4859370000000001</v>
      </c>
      <c r="Q934" s="18">
        <v>1.0526899999999999</v>
      </c>
      <c r="R934" s="18">
        <v>0.67362999999999995</v>
      </c>
      <c r="S934" s="17">
        <v>0.24</v>
      </c>
      <c r="T934" s="31">
        <v>2850956</v>
      </c>
      <c r="U934" s="17">
        <v>0.85128899999999996</v>
      </c>
      <c r="V934" s="17">
        <v>1.4764899999999999E-2</v>
      </c>
      <c r="W934" s="17">
        <v>1.6348600000000001E-2</v>
      </c>
      <c r="X934" s="6" t="s">
        <v>1447</v>
      </c>
    </row>
    <row r="935" spans="1:24">
      <c r="A935" s="6" t="s">
        <v>1474</v>
      </c>
      <c r="B935" s="6" t="s">
        <v>1</v>
      </c>
      <c r="C935" s="31">
        <v>8968124</v>
      </c>
      <c r="D935" s="31">
        <v>8874656</v>
      </c>
      <c r="E935" s="17">
        <v>0.02</v>
      </c>
      <c r="F935" s="17">
        <v>0.28000000000000003</v>
      </c>
      <c r="G935" s="31">
        <v>5248603</v>
      </c>
      <c r="H935" s="17">
        <v>0.59140000000000004</v>
      </c>
      <c r="I935" s="17">
        <v>2.9922000000000001E-2</v>
      </c>
      <c r="J935" s="17">
        <v>2.9222000000000001E-2</v>
      </c>
      <c r="K935" s="31">
        <v>641045</v>
      </c>
      <c r="L935" s="17">
        <v>2.93E-2</v>
      </c>
      <c r="M935" s="17">
        <v>3.9743899999999997E-4</v>
      </c>
      <c r="N935" s="39">
        <v>187.674633</v>
      </c>
      <c r="O935" s="17">
        <v>0.70787599999999995</v>
      </c>
      <c r="P935" s="18">
        <v>0.49356</v>
      </c>
      <c r="Q935" s="18">
        <v>0.35679699999999998</v>
      </c>
      <c r="R935" s="18">
        <v>0.21271699999999999</v>
      </c>
      <c r="S935" s="17">
        <v>0.24</v>
      </c>
      <c r="T935" s="31">
        <v>979815</v>
      </c>
      <c r="U935" s="17">
        <v>0.85921499999999995</v>
      </c>
      <c r="V935" s="17">
        <v>1.0106800000000001E-2</v>
      </c>
      <c r="W935" s="17">
        <v>1.18002E-2</v>
      </c>
      <c r="X935" s="6" t="s">
        <v>1447</v>
      </c>
    </row>
    <row r="936" spans="1:24">
      <c r="A936" s="6" t="s">
        <v>1475</v>
      </c>
      <c r="B936" s="6" t="s">
        <v>1</v>
      </c>
      <c r="C936" s="31">
        <v>6870076</v>
      </c>
      <c r="D936" s="31">
        <v>6769460</v>
      </c>
      <c r="E936" s="17">
        <v>0.02</v>
      </c>
      <c r="F936" s="17">
        <v>0.28000000000000003</v>
      </c>
      <c r="G936" s="31">
        <v>3874385</v>
      </c>
      <c r="H936" s="17">
        <v>0.57230000000000003</v>
      </c>
      <c r="I936" s="17">
        <v>2.2228999999999999E-2</v>
      </c>
      <c r="J936" s="17">
        <v>2.1708999999999999E-2</v>
      </c>
      <c r="K936" s="31">
        <v>468642</v>
      </c>
      <c r="L936" s="17">
        <v>2.1399999999999999E-2</v>
      </c>
      <c r="M936" s="17">
        <v>5.6525100000000001E-4</v>
      </c>
      <c r="N936" s="39">
        <v>191.46778599999999</v>
      </c>
      <c r="O936" s="17">
        <v>0.71101400000000003</v>
      </c>
      <c r="P936" s="18">
        <v>0.37809399999999999</v>
      </c>
      <c r="Q936" s="18">
        <v>0.27529700000000001</v>
      </c>
      <c r="R936" s="18">
        <v>0.157919</v>
      </c>
      <c r="S936" s="17">
        <v>0.24</v>
      </c>
      <c r="T936" s="31">
        <v>713990</v>
      </c>
      <c r="U936" s="17">
        <v>0.86536900000000005</v>
      </c>
      <c r="V936" s="17">
        <v>9.8807099999999991E-3</v>
      </c>
      <c r="W936" s="17">
        <v>1.1346699999999999E-2</v>
      </c>
      <c r="X936" s="6" t="s">
        <v>1447</v>
      </c>
    </row>
    <row r="937" spans="1:24">
      <c r="A937" s="6" t="s">
        <v>1476</v>
      </c>
      <c r="B937" s="6" t="s">
        <v>1</v>
      </c>
      <c r="C937" s="31">
        <v>12278208</v>
      </c>
      <c r="D937" s="31">
        <v>12198100</v>
      </c>
      <c r="E937" s="17">
        <v>0.01</v>
      </c>
      <c r="F937" s="17">
        <v>0.28000000000000003</v>
      </c>
      <c r="G937" s="31">
        <v>7297695</v>
      </c>
      <c r="H937" s="17">
        <v>0.59819999999999995</v>
      </c>
      <c r="I937" s="17">
        <v>4.0502000000000003E-2</v>
      </c>
      <c r="J937" s="17">
        <v>3.9545999999999998E-2</v>
      </c>
      <c r="K937" s="31">
        <v>871777</v>
      </c>
      <c r="L937" s="17">
        <v>3.9800000000000002E-2</v>
      </c>
      <c r="M937" s="17">
        <v>4.8618100000000003E-4</v>
      </c>
      <c r="N937" s="39">
        <v>182.71549999999999</v>
      </c>
      <c r="O937" s="17">
        <v>0.71137099999999998</v>
      </c>
      <c r="P937" s="18">
        <v>0.67573099999999997</v>
      </c>
      <c r="Q937" s="18">
        <v>0.48857</v>
      </c>
      <c r="R937" s="18">
        <v>0.29466300000000001</v>
      </c>
      <c r="S937" s="17">
        <v>0.24</v>
      </c>
      <c r="T937" s="31">
        <v>1336465</v>
      </c>
      <c r="U937" s="17">
        <v>0.85782000000000003</v>
      </c>
      <c r="V937" s="17">
        <v>1.05141E-2</v>
      </c>
      <c r="W937" s="17">
        <v>1.1949700000000001E-2</v>
      </c>
      <c r="X937" s="6" t="s">
        <v>1447</v>
      </c>
    </row>
    <row r="938" spans="1:24">
      <c r="A938" s="6" t="s">
        <v>1477</v>
      </c>
      <c r="B938" s="6" t="s">
        <v>1</v>
      </c>
      <c r="C938" s="31">
        <v>23025152</v>
      </c>
      <c r="D938" s="31">
        <v>22891332</v>
      </c>
      <c r="E938" s="17">
        <v>0.01</v>
      </c>
      <c r="F938" s="17">
        <v>0.34</v>
      </c>
      <c r="G938" s="31">
        <v>15272481</v>
      </c>
      <c r="H938" s="17">
        <v>0.66710000000000003</v>
      </c>
      <c r="I938" s="17">
        <v>6.5188999999999997E-2</v>
      </c>
      <c r="J938" s="17">
        <v>6.3089999999999993E-2</v>
      </c>
      <c r="K938" s="31">
        <v>1440415</v>
      </c>
      <c r="L938" s="17">
        <v>6.5799999999999997E-2</v>
      </c>
      <c r="M938" s="17">
        <v>4.9107899999999998E-5</v>
      </c>
      <c r="N938" s="39">
        <v>134.231494</v>
      </c>
      <c r="O938" s="17">
        <v>0.72184199999999998</v>
      </c>
      <c r="P938" s="18">
        <v>1.2671889999999999</v>
      </c>
      <c r="Q938" s="18">
        <v>0.84170299999999998</v>
      </c>
      <c r="R938" s="18">
        <v>0.55558300000000005</v>
      </c>
      <c r="S938" s="17">
        <v>0.24</v>
      </c>
      <c r="T938" s="31">
        <v>2160142</v>
      </c>
      <c r="U938" s="17">
        <v>0.84146799999999999</v>
      </c>
      <c r="V938" s="17">
        <v>2.02431E-2</v>
      </c>
      <c r="W938" s="17">
        <v>2.2537399999999999E-2</v>
      </c>
      <c r="X938" s="6" t="s">
        <v>1447</v>
      </c>
    </row>
    <row r="939" spans="1:24">
      <c r="A939" s="6" t="s">
        <v>1478</v>
      </c>
      <c r="B939" s="6" t="s">
        <v>1</v>
      </c>
      <c r="C939" s="31">
        <v>11308302</v>
      </c>
      <c r="D939" s="31">
        <v>11221076</v>
      </c>
      <c r="E939" s="17">
        <v>0.01</v>
      </c>
      <c r="F939" s="17">
        <v>0.28999999999999998</v>
      </c>
      <c r="G939" s="31">
        <v>6561322</v>
      </c>
      <c r="H939" s="17">
        <v>0.5847</v>
      </c>
      <c r="I939" s="17">
        <v>3.6346999999999997E-2</v>
      </c>
      <c r="J939" s="17">
        <v>3.5484000000000002E-2</v>
      </c>
      <c r="K939" s="31">
        <v>774079</v>
      </c>
      <c r="L939" s="17">
        <v>3.5299999999999998E-2</v>
      </c>
      <c r="M939" s="17">
        <v>5.3647700000000005E-4</v>
      </c>
      <c r="N939" s="39">
        <v>183.32538199999999</v>
      </c>
      <c r="O939" s="17">
        <v>0.71063900000000002</v>
      </c>
      <c r="P939" s="18">
        <v>0.62235200000000002</v>
      </c>
      <c r="Q939" s="18">
        <v>0.44799899999999998</v>
      </c>
      <c r="R939" s="18">
        <v>0.26482299999999998</v>
      </c>
      <c r="S939" s="17">
        <v>0.24</v>
      </c>
      <c r="T939" s="31">
        <v>1186745</v>
      </c>
      <c r="U939" s="17">
        <v>0.86537500000000001</v>
      </c>
      <c r="V939" s="17">
        <v>1.03356E-2</v>
      </c>
      <c r="W939" s="17">
        <v>1.20298E-2</v>
      </c>
      <c r="X939" s="6" t="s">
        <v>1447</v>
      </c>
    </row>
    <row r="940" spans="1:24">
      <c r="A940" s="6" t="s">
        <v>1479</v>
      </c>
      <c r="B940" s="6" t="s">
        <v>1</v>
      </c>
      <c r="C940" s="31">
        <v>15124472</v>
      </c>
      <c r="D940" s="31">
        <v>15016494</v>
      </c>
      <c r="E940" s="17">
        <v>0.01</v>
      </c>
      <c r="F940" s="17">
        <v>0.3</v>
      </c>
      <c r="G940" s="31">
        <v>9216568</v>
      </c>
      <c r="H940" s="17">
        <v>0.61370000000000002</v>
      </c>
      <c r="I940" s="17">
        <v>4.5571E-2</v>
      </c>
      <c r="J940" s="17">
        <v>4.4539000000000002E-2</v>
      </c>
      <c r="K940" s="31">
        <v>974172</v>
      </c>
      <c r="L940" s="17">
        <v>4.4499999999999998E-2</v>
      </c>
      <c r="M940" s="17">
        <v>7.8489100000000002E-4</v>
      </c>
      <c r="N940" s="39">
        <v>173.98636300000001</v>
      </c>
      <c r="O940" s="17">
        <v>0.72504100000000005</v>
      </c>
      <c r="P940" s="18">
        <v>0.83237499999999998</v>
      </c>
      <c r="Q940" s="18">
        <v>0.58479499999999995</v>
      </c>
      <c r="R940" s="18">
        <v>0.36232599999999998</v>
      </c>
      <c r="S940" s="17">
        <v>0.24</v>
      </c>
      <c r="T940" s="31">
        <v>1526732</v>
      </c>
      <c r="U940" s="17">
        <v>0.853765</v>
      </c>
      <c r="V940" s="17">
        <v>1.0110299999999999E-2</v>
      </c>
      <c r="W940" s="17">
        <v>1.1650499999999999E-2</v>
      </c>
      <c r="X940" s="6" t="s">
        <v>1447</v>
      </c>
    </row>
    <row r="941" spans="1:24">
      <c r="A941" s="6" t="s">
        <v>1480</v>
      </c>
      <c r="B941" s="6" t="s">
        <v>1</v>
      </c>
      <c r="C941" s="31">
        <v>41897096</v>
      </c>
      <c r="D941" s="31">
        <v>41713746</v>
      </c>
      <c r="E941" s="17">
        <v>0.01</v>
      </c>
      <c r="F941" s="17">
        <v>0.35</v>
      </c>
      <c r="G941" s="31">
        <v>26806400</v>
      </c>
      <c r="H941" s="17">
        <v>0.64259999999999995</v>
      </c>
      <c r="I941" s="17">
        <v>0.102183</v>
      </c>
      <c r="J941" s="17">
        <v>9.8915000000000003E-2</v>
      </c>
      <c r="K941" s="31">
        <v>2297093</v>
      </c>
      <c r="L941" s="17">
        <v>0.105</v>
      </c>
      <c r="M941" s="17">
        <v>4.19527E-4</v>
      </c>
      <c r="N941" s="39">
        <v>119.496115</v>
      </c>
      <c r="O941" s="17">
        <v>0.71645199999999998</v>
      </c>
      <c r="P941" s="18">
        <v>2.3058070000000002</v>
      </c>
      <c r="Q941" s="18">
        <v>1.5054069999999999</v>
      </c>
      <c r="R941" s="18">
        <v>0.95418000000000003</v>
      </c>
      <c r="S941" s="17">
        <v>0.245</v>
      </c>
      <c r="T941" s="31">
        <v>3598135</v>
      </c>
      <c r="U941" s="17">
        <v>0.81798300000000002</v>
      </c>
      <c r="V941" s="17">
        <v>2.05328E-2</v>
      </c>
      <c r="W941" s="17">
        <v>2.2501500000000001E-2</v>
      </c>
      <c r="X941" s="6" t="s">
        <v>1447</v>
      </c>
    </row>
    <row r="942" spans="1:24">
      <c r="A942" s="6" t="s">
        <v>1481</v>
      </c>
      <c r="B942" s="6" t="s">
        <v>1</v>
      </c>
      <c r="C942" s="31">
        <v>3816444</v>
      </c>
      <c r="D942" s="31">
        <v>3751028</v>
      </c>
      <c r="E942" s="17">
        <v>0.02</v>
      </c>
      <c r="F942" s="17">
        <v>0.28000000000000003</v>
      </c>
      <c r="G942" s="31">
        <v>1858075</v>
      </c>
      <c r="H942" s="17">
        <v>0.49530000000000002</v>
      </c>
      <c r="I942" s="17">
        <v>1.1106E-2</v>
      </c>
      <c r="J942" s="17">
        <v>1.0839E-2</v>
      </c>
      <c r="K942" s="31">
        <v>232013</v>
      </c>
      <c r="L942" s="17">
        <v>1.06E-2</v>
      </c>
      <c r="M942" s="17">
        <v>5.4787900000000003E-4</v>
      </c>
      <c r="N942" s="39">
        <v>196.81169299999999</v>
      </c>
      <c r="O942" s="17">
        <v>0.70862999999999998</v>
      </c>
      <c r="P942" s="18">
        <v>0.210038</v>
      </c>
      <c r="Q942" s="18">
        <v>0.15191199999999999</v>
      </c>
      <c r="R942" s="18">
        <v>7.6028999999999999E-2</v>
      </c>
      <c r="S942" s="17">
        <v>0.25</v>
      </c>
      <c r="T942" s="31">
        <v>349605</v>
      </c>
      <c r="U942" s="17">
        <v>0.78476000000000001</v>
      </c>
      <c r="V942" s="17">
        <v>8.9811500000000002E-3</v>
      </c>
      <c r="W942" s="17">
        <v>1.0635500000000001E-2</v>
      </c>
      <c r="X942" s="6" t="s">
        <v>1447</v>
      </c>
    </row>
    <row r="943" spans="1:24">
      <c r="A943" s="6" t="s">
        <v>1482</v>
      </c>
      <c r="B943" s="6" t="s">
        <v>1</v>
      </c>
      <c r="C943" s="31">
        <v>19253636</v>
      </c>
      <c r="D943" s="31">
        <v>19136806</v>
      </c>
      <c r="E943" s="17">
        <v>0.01</v>
      </c>
      <c r="F943" s="17">
        <v>0.3</v>
      </c>
      <c r="G943" s="31">
        <v>10485322</v>
      </c>
      <c r="H943" s="17">
        <v>0.54790000000000005</v>
      </c>
      <c r="I943" s="17">
        <v>5.6427999999999999E-2</v>
      </c>
      <c r="J943" s="17">
        <v>5.5063000000000001E-2</v>
      </c>
      <c r="K943" s="31">
        <v>1208838</v>
      </c>
      <c r="L943" s="17">
        <v>5.5199999999999999E-2</v>
      </c>
      <c r="M943" s="17">
        <v>3.3265500000000001E-4</v>
      </c>
      <c r="N943" s="39">
        <v>176.20071899999999</v>
      </c>
      <c r="O943" s="17">
        <v>0.71182699999999999</v>
      </c>
      <c r="P943" s="18">
        <v>1.0596239999999999</v>
      </c>
      <c r="Q943" s="18">
        <v>0.74416400000000005</v>
      </c>
      <c r="R943" s="18">
        <v>0.419763</v>
      </c>
      <c r="S943" s="17">
        <v>0.245</v>
      </c>
      <c r="T943" s="31">
        <v>1855888</v>
      </c>
      <c r="U943" s="17">
        <v>0.84903600000000001</v>
      </c>
      <c r="V943" s="17">
        <v>1.10496E-2</v>
      </c>
      <c r="W943" s="17">
        <v>1.27008E-2</v>
      </c>
      <c r="X943" s="6" t="s">
        <v>1447</v>
      </c>
    </row>
    <row r="944" spans="1:24">
      <c r="A944" s="6" t="s">
        <v>1483</v>
      </c>
      <c r="B944" s="6" t="s">
        <v>1</v>
      </c>
      <c r="C944" s="31">
        <v>10548150</v>
      </c>
      <c r="D944" s="31">
        <v>10423696</v>
      </c>
      <c r="E944" s="17">
        <v>0.02</v>
      </c>
      <c r="F944" s="17">
        <v>0.28999999999999998</v>
      </c>
      <c r="G944" s="31">
        <v>5845698</v>
      </c>
      <c r="H944" s="17">
        <v>0.56079999999999997</v>
      </c>
      <c r="I944" s="17">
        <v>3.3328999999999998E-2</v>
      </c>
      <c r="J944" s="17">
        <v>3.2489999999999998E-2</v>
      </c>
      <c r="K944" s="31">
        <v>700411</v>
      </c>
      <c r="L944" s="17">
        <v>3.2000000000000001E-2</v>
      </c>
      <c r="M944" s="17">
        <v>1.4667199999999999E-3</v>
      </c>
      <c r="N944" s="39">
        <v>186.33817500000001</v>
      </c>
      <c r="O944" s="17">
        <v>0.70867599999999997</v>
      </c>
      <c r="P944" s="18">
        <v>0.58051699999999995</v>
      </c>
      <c r="Q944" s="18">
        <v>0.41367199999999998</v>
      </c>
      <c r="R944" s="18">
        <v>0.233433</v>
      </c>
      <c r="S944" s="17">
        <v>0.245</v>
      </c>
      <c r="T944" s="31">
        <v>1057976</v>
      </c>
      <c r="U944" s="17">
        <v>0.86614199999999997</v>
      </c>
      <c r="V944" s="17">
        <v>9.9770799999999993E-3</v>
      </c>
      <c r="W944" s="17">
        <v>1.1783200000000001E-2</v>
      </c>
      <c r="X944" s="6" t="s">
        <v>1447</v>
      </c>
    </row>
    <row r="945" spans="1:24">
      <c r="A945" s="6" t="s">
        <v>1484</v>
      </c>
      <c r="B945" s="6" t="s">
        <v>1</v>
      </c>
      <c r="C945" s="31">
        <v>17284188</v>
      </c>
      <c r="D945" s="31">
        <v>17160006</v>
      </c>
      <c r="E945" s="17">
        <v>0.01</v>
      </c>
      <c r="F945" s="17">
        <v>0.3</v>
      </c>
      <c r="G945" s="31">
        <v>10468871</v>
      </c>
      <c r="H945" s="17">
        <v>0.61</v>
      </c>
      <c r="I945" s="17">
        <v>5.1684000000000001E-2</v>
      </c>
      <c r="J945" s="17">
        <v>5.0509999999999999E-2</v>
      </c>
      <c r="K945" s="31">
        <v>1103829</v>
      </c>
      <c r="L945" s="17">
        <v>5.04E-2</v>
      </c>
      <c r="M945" s="17">
        <v>5.6032800000000002E-4</v>
      </c>
      <c r="N945" s="39">
        <v>173.25912400000001</v>
      </c>
      <c r="O945" s="17">
        <v>0.72506000000000004</v>
      </c>
      <c r="P945" s="18">
        <v>0.95123500000000005</v>
      </c>
      <c r="Q945" s="18">
        <v>0.66662699999999997</v>
      </c>
      <c r="R945" s="18">
        <v>0.41028300000000001</v>
      </c>
      <c r="S945" s="17">
        <v>0.24</v>
      </c>
      <c r="T945" s="31">
        <v>1729173</v>
      </c>
      <c r="U945" s="17">
        <v>0.86414500000000005</v>
      </c>
      <c r="V945" s="17">
        <v>9.3629000000000004E-3</v>
      </c>
      <c r="W945" s="17">
        <v>1.0800000000000001E-2</v>
      </c>
      <c r="X945" s="6" t="s">
        <v>1447</v>
      </c>
    </row>
    <row r="946" spans="1:24">
      <c r="A946" s="6" t="s">
        <v>1485</v>
      </c>
      <c r="B946" s="6" t="s">
        <v>1</v>
      </c>
      <c r="C946" s="31">
        <v>25918832</v>
      </c>
      <c r="D946" s="31">
        <v>25758266</v>
      </c>
      <c r="E946" s="17">
        <v>0.01</v>
      </c>
      <c r="F946" s="17">
        <v>0.3</v>
      </c>
      <c r="G946" s="31">
        <v>15793857</v>
      </c>
      <c r="H946" s="17">
        <v>0.61309999999999998</v>
      </c>
      <c r="I946" s="17">
        <v>8.0851000000000006E-2</v>
      </c>
      <c r="J946" s="17">
        <v>7.8826999999999994E-2</v>
      </c>
      <c r="K946" s="31">
        <v>1741664</v>
      </c>
      <c r="L946" s="17">
        <v>7.9600000000000004E-2</v>
      </c>
      <c r="M946" s="17">
        <v>3.7318300000000002E-4</v>
      </c>
      <c r="N946" s="39">
        <v>165.291383</v>
      </c>
      <c r="O946" s="17">
        <v>0.71117699999999995</v>
      </c>
      <c r="P946" s="18">
        <v>1.4264429999999999</v>
      </c>
      <c r="Q946" s="18">
        <v>1.01101</v>
      </c>
      <c r="R946" s="18">
        <v>0.62236199999999997</v>
      </c>
      <c r="S946" s="17">
        <v>0.24</v>
      </c>
      <c r="T946" s="31">
        <v>2694811</v>
      </c>
      <c r="U946" s="17">
        <v>0.85739299999999996</v>
      </c>
      <c r="V946" s="17">
        <v>1.22107E-2</v>
      </c>
      <c r="W946" s="17">
        <v>1.3706599999999999E-2</v>
      </c>
      <c r="X946" s="6" t="s">
        <v>1447</v>
      </c>
    </row>
    <row r="947" spans="1:24">
      <c r="A947" s="6" t="s">
        <v>1486</v>
      </c>
      <c r="B947" s="6" t="s">
        <v>1</v>
      </c>
      <c r="C947" s="31">
        <v>2974070</v>
      </c>
      <c r="D947" s="31">
        <v>2930952</v>
      </c>
      <c r="E947" s="17">
        <v>0.02</v>
      </c>
      <c r="F947" s="17">
        <v>0.28000000000000003</v>
      </c>
      <c r="G947" s="31">
        <v>1464844</v>
      </c>
      <c r="H947" s="17">
        <v>0.49969999999999998</v>
      </c>
      <c r="I947" s="17">
        <v>8.8769999999999995E-3</v>
      </c>
      <c r="J947" s="17">
        <v>8.6599999999999993E-3</v>
      </c>
      <c r="K947" s="31">
        <v>192224</v>
      </c>
      <c r="L947" s="17">
        <v>8.6999999999999994E-3</v>
      </c>
      <c r="M947" s="17">
        <v>1.89645E-3</v>
      </c>
      <c r="N947" s="39">
        <v>192.69397000000001</v>
      </c>
      <c r="O947" s="17">
        <v>0.70261499999999999</v>
      </c>
      <c r="P947" s="18">
        <v>0.16367699999999999</v>
      </c>
      <c r="Q947" s="18">
        <v>0.119204</v>
      </c>
      <c r="R947" s="18">
        <v>6.0533999999999998E-2</v>
      </c>
      <c r="S947" s="17">
        <v>0.255</v>
      </c>
      <c r="T947" s="31">
        <v>287713</v>
      </c>
      <c r="U947" s="17">
        <v>0.86279700000000004</v>
      </c>
      <c r="V947" s="17">
        <v>1.11007E-2</v>
      </c>
      <c r="W947" s="17">
        <v>1.2721E-2</v>
      </c>
      <c r="X947" s="6" t="s">
        <v>1447</v>
      </c>
    </row>
    <row r="948" spans="1:24">
      <c r="A948" s="6" t="s">
        <v>1487</v>
      </c>
      <c r="B948" s="6" t="s">
        <v>1</v>
      </c>
      <c r="C948" s="31">
        <v>14318304</v>
      </c>
      <c r="D948" s="31">
        <v>14235260</v>
      </c>
      <c r="E948" s="17">
        <v>0.01</v>
      </c>
      <c r="F948" s="17">
        <v>0.28000000000000003</v>
      </c>
      <c r="G948" s="31">
        <v>8616503</v>
      </c>
      <c r="H948" s="17">
        <v>0.60519999999999996</v>
      </c>
      <c r="I948" s="17">
        <v>4.7641999999999997E-2</v>
      </c>
      <c r="J948" s="17">
        <v>4.6491999999999999E-2</v>
      </c>
      <c r="K948" s="31">
        <v>1019357</v>
      </c>
      <c r="L948" s="17">
        <v>4.6600000000000003E-2</v>
      </c>
      <c r="M948" s="17">
        <v>7.9452199999999998E-4</v>
      </c>
      <c r="N948" s="39">
        <v>177.05692099999999</v>
      </c>
      <c r="O948" s="17">
        <v>0.70807500000000001</v>
      </c>
      <c r="P948" s="18">
        <v>0.78800800000000004</v>
      </c>
      <c r="Q948" s="18">
        <v>0.57262500000000005</v>
      </c>
      <c r="R948" s="18">
        <v>0.34949000000000002</v>
      </c>
      <c r="S948" s="17">
        <v>0.24</v>
      </c>
      <c r="T948" s="31">
        <v>1558475</v>
      </c>
      <c r="U948" s="17">
        <v>0.85564799999999996</v>
      </c>
      <c r="V948" s="17">
        <v>1.2811700000000001E-2</v>
      </c>
      <c r="W948" s="17">
        <v>1.45159E-2</v>
      </c>
      <c r="X948" s="6" t="s">
        <v>1447</v>
      </c>
    </row>
    <row r="949" spans="1:24">
      <c r="A949" s="6" t="s">
        <v>1488</v>
      </c>
      <c r="B949" s="6" t="s">
        <v>1</v>
      </c>
      <c r="C949" s="31">
        <v>11997106</v>
      </c>
      <c r="D949" s="31">
        <v>11872328</v>
      </c>
      <c r="E949" s="17">
        <v>0.02</v>
      </c>
      <c r="F949" s="17">
        <v>0.28000000000000003</v>
      </c>
      <c r="G949" s="31">
        <v>6910721</v>
      </c>
      <c r="H949" s="17">
        <v>0.58199999999999996</v>
      </c>
      <c r="I949" s="17">
        <v>3.9409E-2</v>
      </c>
      <c r="J949" s="17">
        <v>3.8427000000000003E-2</v>
      </c>
      <c r="K949" s="31">
        <v>832313</v>
      </c>
      <c r="L949" s="17">
        <v>3.7999999999999999E-2</v>
      </c>
      <c r="M949" s="17">
        <v>9.6372000000000005E-4</v>
      </c>
      <c r="N949" s="39">
        <v>183.81440799999999</v>
      </c>
      <c r="O949" s="17">
        <v>0.707372</v>
      </c>
      <c r="P949" s="18">
        <v>0.66025999999999996</v>
      </c>
      <c r="Q949" s="18">
        <v>0.47736000000000001</v>
      </c>
      <c r="R949" s="18">
        <v>0.27944000000000002</v>
      </c>
      <c r="S949" s="17">
        <v>0.24</v>
      </c>
      <c r="T949" s="31">
        <v>1258443</v>
      </c>
      <c r="U949" s="17">
        <v>0.86475800000000003</v>
      </c>
      <c r="V949" s="17">
        <v>1.20331E-2</v>
      </c>
      <c r="W949" s="17">
        <v>1.38154E-2</v>
      </c>
      <c r="X949" s="6" t="s">
        <v>1447</v>
      </c>
    </row>
    <row r="950" spans="1:24">
      <c r="A950" s="6" t="s">
        <v>1489</v>
      </c>
      <c r="B950" s="6" t="s">
        <v>1</v>
      </c>
      <c r="C950" s="31">
        <v>16945130</v>
      </c>
      <c r="D950" s="31">
        <v>16844504</v>
      </c>
      <c r="E950" s="17">
        <v>0.01</v>
      </c>
      <c r="F950" s="17">
        <v>0.3</v>
      </c>
      <c r="G950" s="31">
        <v>10060115</v>
      </c>
      <c r="H950" s="17">
        <v>0.59719999999999995</v>
      </c>
      <c r="I950" s="17">
        <v>5.1636000000000001E-2</v>
      </c>
      <c r="J950" s="17">
        <v>5.033E-2</v>
      </c>
      <c r="K950" s="31">
        <v>1104465</v>
      </c>
      <c r="L950" s="17">
        <v>5.0500000000000003E-2</v>
      </c>
      <c r="M950" s="17">
        <v>2.87273E-4</v>
      </c>
      <c r="N950" s="39">
        <v>161.41618800000001</v>
      </c>
      <c r="O950" s="17">
        <v>0.70833699999999999</v>
      </c>
      <c r="P950" s="18">
        <v>0.93257500000000004</v>
      </c>
      <c r="Q950" s="18">
        <v>0.65813900000000003</v>
      </c>
      <c r="R950" s="18">
        <v>0.39838000000000001</v>
      </c>
      <c r="S950" s="17">
        <v>0.25</v>
      </c>
      <c r="T950" s="31">
        <v>1692102</v>
      </c>
      <c r="U950" s="17">
        <v>0.85361600000000004</v>
      </c>
      <c r="V950" s="17">
        <v>1.4800900000000001E-2</v>
      </c>
      <c r="W950" s="17">
        <v>1.6367199999999998E-2</v>
      </c>
      <c r="X950" s="6" t="s">
        <v>1447</v>
      </c>
    </row>
    <row r="951" spans="1:24">
      <c r="A951" s="6" t="s">
        <v>1490</v>
      </c>
      <c r="B951" s="6" t="s">
        <v>1</v>
      </c>
      <c r="C951" s="31">
        <v>7437960</v>
      </c>
      <c r="D951" s="31">
        <v>7330704</v>
      </c>
      <c r="E951" s="17">
        <v>0.02</v>
      </c>
      <c r="F951" s="17">
        <v>0.27</v>
      </c>
      <c r="G951" s="31">
        <v>4180096</v>
      </c>
      <c r="H951" s="17">
        <v>0.57020000000000004</v>
      </c>
      <c r="I951" s="17">
        <v>2.4607E-2</v>
      </c>
      <c r="J951" s="17">
        <v>2.4028999999999998E-2</v>
      </c>
      <c r="K951" s="31">
        <v>516256</v>
      </c>
      <c r="L951" s="17">
        <v>2.3599999999999999E-2</v>
      </c>
      <c r="M951" s="17">
        <v>5.0955800000000002E-4</v>
      </c>
      <c r="N951" s="39">
        <v>191.83420100000001</v>
      </c>
      <c r="O951" s="17">
        <v>0.70474099999999995</v>
      </c>
      <c r="P951" s="18">
        <v>0.40934799999999999</v>
      </c>
      <c r="Q951" s="18">
        <v>0.30059799999999998</v>
      </c>
      <c r="R951" s="18">
        <v>0.172154</v>
      </c>
      <c r="S951" s="17">
        <v>0.24</v>
      </c>
      <c r="T951" s="31">
        <v>785477</v>
      </c>
      <c r="U951" s="17">
        <v>0.85623899999999997</v>
      </c>
      <c r="V951" s="17">
        <v>9.8280199999999998E-3</v>
      </c>
      <c r="W951" s="17">
        <v>1.14074E-2</v>
      </c>
      <c r="X951" s="6" t="s">
        <v>1447</v>
      </c>
    </row>
    <row r="952" spans="1:24">
      <c r="A952" s="6" t="s">
        <v>1491</v>
      </c>
      <c r="B952" s="6" t="s">
        <v>1</v>
      </c>
      <c r="C952" s="31">
        <v>15817192</v>
      </c>
      <c r="D952" s="31">
        <v>15702660</v>
      </c>
      <c r="E952" s="17">
        <v>0.01</v>
      </c>
      <c r="F952" s="17">
        <v>0.28999999999999998</v>
      </c>
      <c r="G952" s="31">
        <v>9650280</v>
      </c>
      <c r="H952" s="17">
        <v>0.61450000000000005</v>
      </c>
      <c r="I952" s="17">
        <v>5.2284999999999998E-2</v>
      </c>
      <c r="J952" s="17">
        <v>5.0958000000000003E-2</v>
      </c>
      <c r="K952" s="31">
        <v>1127925</v>
      </c>
      <c r="L952" s="17">
        <v>5.1499999999999997E-2</v>
      </c>
      <c r="M952" s="17">
        <v>7.5023699999999998E-5</v>
      </c>
      <c r="N952" s="39">
        <v>175.78492700000001</v>
      </c>
      <c r="O952" s="17">
        <v>0.71012900000000001</v>
      </c>
      <c r="P952" s="18">
        <v>0.87049900000000002</v>
      </c>
      <c r="Q952" s="18">
        <v>0.62247699999999995</v>
      </c>
      <c r="R952" s="18">
        <v>0.384826</v>
      </c>
      <c r="S952" s="17">
        <v>0.24</v>
      </c>
      <c r="T952" s="31">
        <v>1718387</v>
      </c>
      <c r="U952" s="17">
        <v>0.85768200000000006</v>
      </c>
      <c r="V952" s="17">
        <v>1.14886E-2</v>
      </c>
      <c r="W952" s="17">
        <v>1.29931E-2</v>
      </c>
      <c r="X952" s="6" t="s">
        <v>1447</v>
      </c>
    </row>
    <row r="953" spans="1:24">
      <c r="A953" s="6" t="s">
        <v>1492</v>
      </c>
      <c r="B953" s="6" t="s">
        <v>1</v>
      </c>
      <c r="C953" s="31">
        <v>17876926</v>
      </c>
      <c r="D953" s="31">
        <v>17775040</v>
      </c>
      <c r="E953" s="17">
        <v>0.01</v>
      </c>
      <c r="F953" s="17">
        <v>0.28999999999999998</v>
      </c>
      <c r="G953" s="31">
        <v>10855635</v>
      </c>
      <c r="H953" s="17">
        <v>0.61070000000000002</v>
      </c>
      <c r="I953" s="17">
        <v>5.8049000000000003E-2</v>
      </c>
      <c r="J953" s="17">
        <v>5.6656999999999999E-2</v>
      </c>
      <c r="K953" s="31">
        <v>1239093</v>
      </c>
      <c r="L953" s="17">
        <v>5.6599999999999998E-2</v>
      </c>
      <c r="M953" s="17">
        <v>7.0322899999999999E-4</v>
      </c>
      <c r="N953" s="39">
        <v>174.08167800000001</v>
      </c>
      <c r="O953" s="17">
        <v>0.70898399999999995</v>
      </c>
      <c r="P953" s="18">
        <v>0.98385599999999995</v>
      </c>
      <c r="Q953" s="18">
        <v>0.70645500000000006</v>
      </c>
      <c r="R953" s="18">
        <v>0.43609500000000001</v>
      </c>
      <c r="S953" s="17">
        <v>0.24</v>
      </c>
      <c r="T953" s="31">
        <v>1911080</v>
      </c>
      <c r="U953" s="17">
        <v>0.84972700000000001</v>
      </c>
      <c r="V953" s="17">
        <v>1.20473E-2</v>
      </c>
      <c r="W953" s="17">
        <v>1.34889E-2</v>
      </c>
      <c r="X953" s="6" t="s">
        <v>1447</v>
      </c>
    </row>
    <row r="954" spans="1:24">
      <c r="A954" s="6" t="s">
        <v>1493</v>
      </c>
      <c r="B954" s="6" t="s">
        <v>1</v>
      </c>
      <c r="C954" s="31">
        <v>12960634</v>
      </c>
      <c r="D954" s="31">
        <v>12830488</v>
      </c>
      <c r="E954" s="17">
        <v>0.02</v>
      </c>
      <c r="F954" s="17">
        <v>0.28999999999999998</v>
      </c>
      <c r="G954" s="31">
        <v>7622544</v>
      </c>
      <c r="H954" s="17">
        <v>0.59399999999999997</v>
      </c>
      <c r="I954" s="17">
        <v>4.3200000000000002E-2</v>
      </c>
      <c r="J954" s="17">
        <v>4.2113999999999999E-2</v>
      </c>
      <c r="K954" s="31">
        <v>911018</v>
      </c>
      <c r="L954" s="17">
        <v>4.1599999999999998E-2</v>
      </c>
      <c r="M954" s="17">
        <v>3.8701000000000002E-4</v>
      </c>
      <c r="N954" s="39">
        <v>182.251938</v>
      </c>
      <c r="O954" s="17">
        <v>0.70585500000000001</v>
      </c>
      <c r="P954" s="18">
        <v>0.71328800000000003</v>
      </c>
      <c r="Q954" s="18">
        <v>0.51115600000000005</v>
      </c>
      <c r="R954" s="18">
        <v>0.30635200000000001</v>
      </c>
      <c r="S954" s="17">
        <v>0.24</v>
      </c>
      <c r="T954" s="31">
        <v>1380476</v>
      </c>
      <c r="U954" s="17">
        <v>0.85047600000000001</v>
      </c>
      <c r="V954" s="17">
        <v>1.16635E-2</v>
      </c>
      <c r="W954" s="17">
        <v>1.3294200000000001E-2</v>
      </c>
      <c r="X954" s="6" t="s">
        <v>1447</v>
      </c>
    </row>
    <row r="955" spans="1:24">
      <c r="A955" s="6" t="s">
        <v>1494</v>
      </c>
      <c r="B955" s="6" t="s">
        <v>1</v>
      </c>
      <c r="C955" s="31">
        <v>19474648</v>
      </c>
      <c r="D955" s="31">
        <v>19347686</v>
      </c>
      <c r="E955" s="17">
        <v>0.01</v>
      </c>
      <c r="F955" s="17">
        <v>0.28000000000000003</v>
      </c>
      <c r="G955" s="31">
        <v>11444677</v>
      </c>
      <c r="H955" s="17">
        <v>0.59150000000000003</v>
      </c>
      <c r="I955" s="17">
        <v>6.2255999999999999E-2</v>
      </c>
      <c r="J955" s="17">
        <v>6.0770999999999999E-2</v>
      </c>
      <c r="K955" s="31">
        <v>1331113</v>
      </c>
      <c r="L955" s="17">
        <v>6.08E-2</v>
      </c>
      <c r="M955" s="17">
        <v>5.2670799999999997E-4</v>
      </c>
      <c r="N955" s="39">
        <v>177.87394800000001</v>
      </c>
      <c r="O955" s="17">
        <v>0.707592</v>
      </c>
      <c r="P955" s="18">
        <v>1.071787</v>
      </c>
      <c r="Q955" s="18">
        <v>0.77642299999999997</v>
      </c>
      <c r="R955" s="18">
        <v>0.462704</v>
      </c>
      <c r="S955" s="17">
        <v>0.24</v>
      </c>
      <c r="T955" s="31">
        <v>2055817</v>
      </c>
      <c r="U955" s="17">
        <v>0.827843</v>
      </c>
      <c r="V955" s="17">
        <v>1.12859E-2</v>
      </c>
      <c r="W955" s="17">
        <v>1.27425E-2</v>
      </c>
      <c r="X955" s="6" t="s">
        <v>1447</v>
      </c>
    </row>
    <row r="956" spans="1:24">
      <c r="A956" s="6" t="s">
        <v>1495</v>
      </c>
      <c r="B956" s="6" t="s">
        <v>1</v>
      </c>
      <c r="C956" s="31">
        <v>21242362</v>
      </c>
      <c r="D956" s="31">
        <v>21110978</v>
      </c>
      <c r="E956" s="17">
        <v>0.01</v>
      </c>
      <c r="F956" s="17">
        <v>0.3</v>
      </c>
      <c r="G956" s="31">
        <v>13033634</v>
      </c>
      <c r="H956" s="17">
        <v>0.61729999999999996</v>
      </c>
      <c r="I956" s="17">
        <v>6.3227000000000005E-2</v>
      </c>
      <c r="J956" s="17">
        <v>6.1740000000000003E-2</v>
      </c>
      <c r="K956" s="31">
        <v>1347918</v>
      </c>
      <c r="L956" s="17">
        <v>6.1600000000000002E-2</v>
      </c>
      <c r="M956" s="17">
        <v>5.4428400000000002E-4</v>
      </c>
      <c r="N956" s="39">
        <v>166.22535099999999</v>
      </c>
      <c r="O956" s="17">
        <v>0.71953400000000001</v>
      </c>
      <c r="P956" s="18">
        <v>1.169073</v>
      </c>
      <c r="Q956" s="18">
        <v>0.82302699999999995</v>
      </c>
      <c r="R956" s="18">
        <v>0.51195599999999997</v>
      </c>
      <c r="S956" s="17">
        <v>0.24</v>
      </c>
      <c r="T956" s="31">
        <v>2117252</v>
      </c>
      <c r="U956" s="17">
        <v>0.84139699999999995</v>
      </c>
      <c r="V956" s="17">
        <v>1.1639500000000001E-2</v>
      </c>
      <c r="W956" s="17">
        <v>1.32768E-2</v>
      </c>
      <c r="X956" s="6" t="s">
        <v>1447</v>
      </c>
    </row>
    <row r="957" spans="1:24">
      <c r="A957" s="6" t="s">
        <v>1496</v>
      </c>
      <c r="B957" s="6" t="s">
        <v>1</v>
      </c>
      <c r="C957" s="31">
        <v>16071304</v>
      </c>
      <c r="D957" s="31">
        <v>15981142</v>
      </c>
      <c r="E957" s="17">
        <v>0.01</v>
      </c>
      <c r="F957" s="17">
        <v>0.3</v>
      </c>
      <c r="G957" s="31">
        <v>9226607</v>
      </c>
      <c r="H957" s="17">
        <v>0.57730000000000004</v>
      </c>
      <c r="I957" s="17">
        <v>4.8232999999999998E-2</v>
      </c>
      <c r="J957" s="17">
        <v>4.6994000000000001E-2</v>
      </c>
      <c r="K957" s="31">
        <v>1045063</v>
      </c>
      <c r="L957" s="17">
        <v>4.7699999999999999E-2</v>
      </c>
      <c r="M957" s="17">
        <v>7.2724499999999995E-4</v>
      </c>
      <c r="N957" s="39">
        <v>162.79059699999999</v>
      </c>
      <c r="O957" s="17">
        <v>0.70405600000000002</v>
      </c>
      <c r="P957" s="18">
        <v>0.88448400000000005</v>
      </c>
      <c r="Q957" s="18">
        <v>0.62143599999999999</v>
      </c>
      <c r="R957" s="18">
        <v>0.36513899999999999</v>
      </c>
      <c r="S957" s="17">
        <v>0.25</v>
      </c>
      <c r="T957" s="31">
        <v>1598991</v>
      </c>
      <c r="U957" s="17">
        <v>0.77509300000000003</v>
      </c>
      <c r="V957" s="17">
        <v>1.3771800000000001E-2</v>
      </c>
      <c r="W957" s="17">
        <v>1.53668E-2</v>
      </c>
      <c r="X957" s="6" t="s">
        <v>1447</v>
      </c>
    </row>
    <row r="958" spans="1:24">
      <c r="A958" s="6" t="s">
        <v>1497</v>
      </c>
      <c r="B958" s="6" t="s">
        <v>1</v>
      </c>
      <c r="C958" s="31">
        <v>7621958</v>
      </c>
      <c r="D958" s="31">
        <v>7513362</v>
      </c>
      <c r="E958" s="17">
        <v>0.02</v>
      </c>
      <c r="F958" s="17">
        <v>0.28000000000000003</v>
      </c>
      <c r="G958" s="31">
        <v>4259497</v>
      </c>
      <c r="H958" s="17">
        <v>0.56689999999999996</v>
      </c>
      <c r="I958" s="17">
        <v>2.4816999999999999E-2</v>
      </c>
      <c r="J958" s="17">
        <v>2.4225E-2</v>
      </c>
      <c r="K958" s="31">
        <v>523020</v>
      </c>
      <c r="L958" s="17">
        <v>2.3900000000000001E-2</v>
      </c>
      <c r="M958" s="17">
        <v>5.5170800000000004E-4</v>
      </c>
      <c r="N958" s="39">
        <v>190.67699999999999</v>
      </c>
      <c r="O958" s="17">
        <v>0.70611299999999999</v>
      </c>
      <c r="P958" s="18">
        <v>0.41947400000000001</v>
      </c>
      <c r="Q958" s="18">
        <v>0.30474800000000002</v>
      </c>
      <c r="R958" s="18">
        <v>0.17333799999999999</v>
      </c>
      <c r="S958" s="17">
        <v>0.24</v>
      </c>
      <c r="T958" s="31">
        <v>795382</v>
      </c>
      <c r="U958" s="17">
        <v>0.86163400000000001</v>
      </c>
      <c r="V958" s="17">
        <v>1.0129000000000001E-2</v>
      </c>
      <c r="W958" s="17">
        <v>1.1809200000000001E-2</v>
      </c>
      <c r="X958" s="6" t="s">
        <v>1447</v>
      </c>
    </row>
    <row r="959" spans="1:24">
      <c r="A959" s="6" t="s">
        <v>1498</v>
      </c>
      <c r="B959" s="6" t="s">
        <v>1</v>
      </c>
      <c r="C959" s="31">
        <v>13087996</v>
      </c>
      <c r="D959" s="31">
        <v>12957518</v>
      </c>
      <c r="E959" s="17">
        <v>0.01</v>
      </c>
      <c r="F959" s="17">
        <v>0.28999999999999998</v>
      </c>
      <c r="G959" s="31">
        <v>7680011</v>
      </c>
      <c r="H959" s="17">
        <v>0.5927</v>
      </c>
      <c r="I959" s="17">
        <v>4.3177E-2</v>
      </c>
      <c r="J959" s="17">
        <v>4.2077999999999997E-2</v>
      </c>
      <c r="K959" s="31">
        <v>912056</v>
      </c>
      <c r="L959" s="17">
        <v>4.1700000000000001E-2</v>
      </c>
      <c r="M959" s="17">
        <v>5.0807200000000004E-4</v>
      </c>
      <c r="N959" s="39">
        <v>181.659505</v>
      </c>
      <c r="O959" s="17">
        <v>0.706654</v>
      </c>
      <c r="P959" s="18">
        <v>0.72029799999999999</v>
      </c>
      <c r="Q959" s="18">
        <v>0.51169699999999996</v>
      </c>
      <c r="R959" s="18">
        <v>0.30561700000000003</v>
      </c>
      <c r="S959" s="17">
        <v>0.24</v>
      </c>
      <c r="T959" s="31">
        <v>1380079</v>
      </c>
      <c r="U959" s="17">
        <v>0.85807299999999997</v>
      </c>
      <c r="V959" s="17">
        <v>1.13939E-2</v>
      </c>
      <c r="W959" s="17">
        <v>1.30741E-2</v>
      </c>
      <c r="X959" s="6" t="s">
        <v>1447</v>
      </c>
    </row>
    <row r="960" spans="1:24">
      <c r="A960" s="6" t="s">
        <v>1499</v>
      </c>
      <c r="B960" s="6" t="s">
        <v>1</v>
      </c>
      <c r="C960" s="31">
        <v>34295182</v>
      </c>
      <c r="D960" s="31">
        <v>34167986</v>
      </c>
      <c r="E960" s="17">
        <v>0.01</v>
      </c>
      <c r="F960" s="17">
        <v>0.35</v>
      </c>
      <c r="G960" s="31">
        <v>22017570</v>
      </c>
      <c r="H960" s="17">
        <v>0.64429999999999998</v>
      </c>
      <c r="I960" s="17">
        <v>8.7462999999999999E-2</v>
      </c>
      <c r="J960" s="17">
        <v>8.4781999999999996E-2</v>
      </c>
      <c r="K960" s="31">
        <v>1964912</v>
      </c>
      <c r="L960" s="17">
        <v>8.9800000000000005E-2</v>
      </c>
      <c r="M960" s="17">
        <v>9.8285100000000005E-5</v>
      </c>
      <c r="N960" s="39">
        <v>125.89213599999999</v>
      </c>
      <c r="O960" s="17">
        <v>0.71836999999999995</v>
      </c>
      <c r="P960" s="18">
        <v>1.887435</v>
      </c>
      <c r="Q960" s="18">
        <v>1.241911</v>
      </c>
      <c r="R960" s="18">
        <v>0.79079999999999995</v>
      </c>
      <c r="S960" s="17">
        <v>0.245</v>
      </c>
      <c r="T960" s="31">
        <v>3057894</v>
      </c>
      <c r="U960" s="17">
        <v>0.82613599999999998</v>
      </c>
      <c r="V960" s="17">
        <v>1.8111200000000001E-2</v>
      </c>
      <c r="W960" s="17">
        <v>2.0368500000000001E-2</v>
      </c>
      <c r="X960" s="6" t="s">
        <v>1447</v>
      </c>
    </row>
    <row r="961" spans="1:24">
      <c r="A961" s="6" t="s">
        <v>1500</v>
      </c>
      <c r="B961" s="6" t="s">
        <v>1</v>
      </c>
      <c r="C961" s="31">
        <v>19924944</v>
      </c>
      <c r="D961" s="31">
        <v>19815910</v>
      </c>
      <c r="E961" s="17">
        <v>0.01</v>
      </c>
      <c r="F961" s="17">
        <v>0.31</v>
      </c>
      <c r="G961" s="31">
        <v>12582160</v>
      </c>
      <c r="H961" s="17">
        <v>0.63490000000000002</v>
      </c>
      <c r="I961" s="17">
        <v>6.0125999999999999E-2</v>
      </c>
      <c r="J961" s="17">
        <v>5.8696999999999999E-2</v>
      </c>
      <c r="K961" s="31">
        <v>1278136</v>
      </c>
      <c r="L961" s="17">
        <v>5.8400000000000001E-2</v>
      </c>
      <c r="M961" s="17">
        <v>5.0659000000000001E-4</v>
      </c>
      <c r="N961" s="39">
        <v>164.75782100000001</v>
      </c>
      <c r="O961" s="17">
        <v>0.72374700000000003</v>
      </c>
      <c r="P961" s="18">
        <v>1.0965689999999999</v>
      </c>
      <c r="Q961" s="18">
        <v>0.76400100000000004</v>
      </c>
      <c r="R961" s="18">
        <v>0.489035</v>
      </c>
      <c r="S961" s="17">
        <v>0.24</v>
      </c>
      <c r="T961" s="31">
        <v>2003295</v>
      </c>
      <c r="U961" s="17">
        <v>0.85964700000000005</v>
      </c>
      <c r="V961" s="17">
        <v>1.11713E-2</v>
      </c>
      <c r="W961" s="17">
        <v>1.25845E-2</v>
      </c>
      <c r="X961" s="6" t="s">
        <v>1447</v>
      </c>
    </row>
    <row r="962" spans="1:24">
      <c r="A962" s="6" t="s">
        <v>1501</v>
      </c>
      <c r="B962" s="6" t="s">
        <v>1</v>
      </c>
      <c r="C962" s="31">
        <v>3862254</v>
      </c>
      <c r="D962" s="31">
        <v>3811370</v>
      </c>
      <c r="E962" s="17">
        <v>0.02</v>
      </c>
      <c r="F962" s="17">
        <v>0.28999999999999998</v>
      </c>
      <c r="G962" s="31">
        <v>2021564</v>
      </c>
      <c r="H962" s="17">
        <v>0.53039999999999998</v>
      </c>
      <c r="I962" s="17">
        <v>1.1808000000000001E-2</v>
      </c>
      <c r="J962" s="17">
        <v>1.1514999999999999E-2</v>
      </c>
      <c r="K962" s="31">
        <v>260243</v>
      </c>
      <c r="L962" s="17">
        <v>1.1900000000000001E-2</v>
      </c>
      <c r="M962" s="17">
        <v>1.13378E-3</v>
      </c>
      <c r="N962" s="39">
        <v>191.662903</v>
      </c>
      <c r="O962" s="17">
        <v>0.71046299999999996</v>
      </c>
      <c r="P962" s="18">
        <v>0.212559</v>
      </c>
      <c r="Q962" s="18">
        <v>0.15199299999999999</v>
      </c>
      <c r="R962" s="18">
        <v>8.1767999999999993E-2</v>
      </c>
      <c r="S962" s="17">
        <v>0.25</v>
      </c>
      <c r="T962" s="31">
        <v>390544</v>
      </c>
      <c r="U962" s="17">
        <v>0.85202900000000004</v>
      </c>
      <c r="V962" s="17">
        <v>1.03217E-2</v>
      </c>
      <c r="W962" s="17">
        <v>1.15928E-2</v>
      </c>
      <c r="X962" s="6" t="s">
        <v>1447</v>
      </c>
    </row>
    <row r="963" spans="1:24">
      <c r="A963" s="6" t="s">
        <v>1502</v>
      </c>
      <c r="B963" s="6" t="s">
        <v>1</v>
      </c>
      <c r="C963" s="31">
        <v>5005190</v>
      </c>
      <c r="D963" s="31">
        <v>4914646</v>
      </c>
      <c r="E963" s="17">
        <v>0.02</v>
      </c>
      <c r="F963" s="17">
        <v>0.28000000000000003</v>
      </c>
      <c r="G963" s="31">
        <v>2743178</v>
      </c>
      <c r="H963" s="17">
        <v>0.55810000000000004</v>
      </c>
      <c r="I963" s="17">
        <v>1.5949000000000001E-2</v>
      </c>
      <c r="J963" s="17">
        <v>1.5573999999999999E-2</v>
      </c>
      <c r="K963" s="31">
        <v>334475</v>
      </c>
      <c r="L963" s="17">
        <v>1.52E-2</v>
      </c>
      <c r="M963" s="17">
        <v>4.0974400000000003E-4</v>
      </c>
      <c r="N963" s="39">
        <v>196.948185</v>
      </c>
      <c r="O963" s="17">
        <v>0.71407699999999996</v>
      </c>
      <c r="P963" s="18">
        <v>0.27545999999999998</v>
      </c>
      <c r="Q963" s="18">
        <v>0.20103599999999999</v>
      </c>
      <c r="R963" s="18">
        <v>0.112291</v>
      </c>
      <c r="S963" s="17">
        <v>0.24</v>
      </c>
      <c r="T963" s="31">
        <v>506953</v>
      </c>
      <c r="U963" s="17">
        <v>0.85969099999999998</v>
      </c>
      <c r="V963" s="17">
        <v>9.4092700000000008E-3</v>
      </c>
      <c r="W963" s="17">
        <v>1.0888999999999999E-2</v>
      </c>
      <c r="X963" s="6" t="s">
        <v>1447</v>
      </c>
    </row>
    <row r="964" spans="1:24">
      <c r="A964" s="6" t="s">
        <v>1503</v>
      </c>
      <c r="B964" s="6" t="s">
        <v>1</v>
      </c>
      <c r="C964" s="31">
        <v>17228030</v>
      </c>
      <c r="D964" s="31">
        <v>17135894</v>
      </c>
      <c r="E964" s="17">
        <v>0.01</v>
      </c>
      <c r="F964" s="17">
        <v>0.3</v>
      </c>
      <c r="G964" s="31">
        <v>10733399</v>
      </c>
      <c r="H964" s="17">
        <v>0.62629999999999997</v>
      </c>
      <c r="I964" s="17">
        <v>5.2873999999999997E-2</v>
      </c>
      <c r="J964" s="17">
        <v>5.1540000000000002E-2</v>
      </c>
      <c r="K964" s="31">
        <v>1130743</v>
      </c>
      <c r="L964" s="17">
        <v>5.1700000000000003E-2</v>
      </c>
      <c r="M964" s="17">
        <v>7.9229300000000001E-4</v>
      </c>
      <c r="N964" s="39">
        <v>164.14232799999999</v>
      </c>
      <c r="O964" s="17">
        <v>0.72092400000000001</v>
      </c>
      <c r="P964" s="18">
        <v>0.94814399999999999</v>
      </c>
      <c r="Q964" s="18">
        <v>0.67144199999999998</v>
      </c>
      <c r="R964" s="18">
        <v>0.42153499999999999</v>
      </c>
      <c r="S964" s="17">
        <v>0.24</v>
      </c>
      <c r="T964" s="31">
        <v>1741177</v>
      </c>
      <c r="U964" s="17">
        <v>0.857985</v>
      </c>
      <c r="V964" s="17">
        <v>1.38228E-2</v>
      </c>
      <c r="W964" s="17">
        <v>1.53153E-2</v>
      </c>
      <c r="X964" s="6" t="s">
        <v>1447</v>
      </c>
    </row>
    <row r="965" spans="1:24">
      <c r="A965" s="6" t="s">
        <v>1504</v>
      </c>
      <c r="B965" s="6" t="s">
        <v>1</v>
      </c>
      <c r="C965" s="31">
        <v>8290032</v>
      </c>
      <c r="D965" s="31">
        <v>8191776</v>
      </c>
      <c r="E965" s="17">
        <v>0.02</v>
      </c>
      <c r="F965" s="17">
        <v>0.28999999999999998</v>
      </c>
      <c r="G965" s="31">
        <v>4733264</v>
      </c>
      <c r="H965" s="17">
        <v>0.57779999999999998</v>
      </c>
      <c r="I965" s="17">
        <v>2.6141999999999999E-2</v>
      </c>
      <c r="J965" s="17">
        <v>2.5489000000000001E-2</v>
      </c>
      <c r="K965" s="31">
        <v>554673</v>
      </c>
      <c r="L965" s="17">
        <v>2.53E-2</v>
      </c>
      <c r="M965" s="17">
        <v>8.5564600000000005E-4</v>
      </c>
      <c r="N965" s="39">
        <v>186.09604999999999</v>
      </c>
      <c r="O965" s="17">
        <v>0.71736900000000003</v>
      </c>
      <c r="P965" s="18">
        <v>0.45624199999999998</v>
      </c>
      <c r="Q965" s="18">
        <v>0.32488</v>
      </c>
      <c r="R965" s="18">
        <v>0.18893699999999999</v>
      </c>
      <c r="S965" s="17">
        <v>0.24</v>
      </c>
      <c r="T965" s="31">
        <v>838237</v>
      </c>
      <c r="U965" s="17">
        <v>0.85971600000000004</v>
      </c>
      <c r="V965" s="17">
        <v>1.1295299999999999E-2</v>
      </c>
      <c r="W965" s="17">
        <v>1.2935E-2</v>
      </c>
      <c r="X965" s="6" t="s">
        <v>1447</v>
      </c>
    </row>
    <row r="966" spans="1:24">
      <c r="A966" s="6" t="s">
        <v>1505</v>
      </c>
      <c r="B966" s="6" t="s">
        <v>1</v>
      </c>
      <c r="C966" s="31">
        <v>15677510</v>
      </c>
      <c r="D966" s="31">
        <v>15560024</v>
      </c>
      <c r="E966" s="17">
        <v>0.01</v>
      </c>
      <c r="F966" s="17">
        <v>0.28999999999999998</v>
      </c>
      <c r="G966" s="31">
        <v>9154608</v>
      </c>
      <c r="H966" s="17">
        <v>0.58830000000000005</v>
      </c>
      <c r="I966" s="17">
        <v>4.8600999999999998E-2</v>
      </c>
      <c r="J966" s="17">
        <v>4.7421999999999999E-2</v>
      </c>
      <c r="K966" s="31">
        <v>1041862</v>
      </c>
      <c r="L966" s="17">
        <v>4.7600000000000003E-2</v>
      </c>
      <c r="M966" s="17">
        <v>5.1908300000000004E-4</v>
      </c>
      <c r="N966" s="39">
        <v>178.081931</v>
      </c>
      <c r="O966" s="17">
        <v>0.71705600000000003</v>
      </c>
      <c r="P966" s="18">
        <v>0.86281099999999999</v>
      </c>
      <c r="Q966" s="18">
        <v>0.62001099999999998</v>
      </c>
      <c r="R966" s="18">
        <v>0.366477</v>
      </c>
      <c r="S966" s="17">
        <v>0.24</v>
      </c>
      <c r="T966" s="31">
        <v>1597686</v>
      </c>
      <c r="U966" s="17">
        <v>0.84784400000000004</v>
      </c>
      <c r="V966" s="17">
        <v>1.1392899999999999E-2</v>
      </c>
      <c r="W966" s="17">
        <v>1.2968199999999999E-2</v>
      </c>
      <c r="X966" s="6" t="s">
        <v>1447</v>
      </c>
    </row>
    <row r="967" spans="1:24">
      <c r="A967" s="6" t="s">
        <v>1506</v>
      </c>
      <c r="B967" s="6" t="s">
        <v>1</v>
      </c>
      <c r="C967" s="31">
        <v>18313938</v>
      </c>
      <c r="D967" s="31">
        <v>18196646</v>
      </c>
      <c r="E967" s="17">
        <v>0.01</v>
      </c>
      <c r="F967" s="17">
        <v>0.31</v>
      </c>
      <c r="G967" s="31">
        <v>11275116</v>
      </c>
      <c r="H967" s="17">
        <v>0.61960000000000004</v>
      </c>
      <c r="I967" s="17">
        <v>5.2053000000000002E-2</v>
      </c>
      <c r="J967" s="17">
        <v>5.0842999999999999E-2</v>
      </c>
      <c r="K967" s="31">
        <v>1110067</v>
      </c>
      <c r="L967" s="17">
        <v>5.0700000000000002E-2</v>
      </c>
      <c r="M967" s="17">
        <v>4.9116999999999997E-4</v>
      </c>
      <c r="N967" s="39">
        <v>165.778998</v>
      </c>
      <c r="O967" s="17">
        <v>0.73386600000000002</v>
      </c>
      <c r="P967" s="18">
        <v>1.0079070000000001</v>
      </c>
      <c r="Q967" s="18">
        <v>0.70165900000000003</v>
      </c>
      <c r="R967" s="18">
        <v>0.43782100000000002</v>
      </c>
      <c r="S967" s="17">
        <v>0.24</v>
      </c>
      <c r="T967" s="31">
        <v>1746853</v>
      </c>
      <c r="U967" s="17">
        <v>0.850804</v>
      </c>
      <c r="V967" s="17">
        <v>1.07367E-2</v>
      </c>
      <c r="W967" s="17">
        <v>1.22883E-2</v>
      </c>
      <c r="X967" s="6" t="s">
        <v>1447</v>
      </c>
    </row>
    <row r="968" spans="1:24">
      <c r="A968" s="6" t="s">
        <v>1507</v>
      </c>
      <c r="B968" s="6" t="s">
        <v>1</v>
      </c>
      <c r="C968" s="31">
        <v>23159228</v>
      </c>
      <c r="D968" s="31">
        <v>23023170</v>
      </c>
      <c r="E968" s="17">
        <v>0.01</v>
      </c>
      <c r="F968" s="17">
        <v>0.31</v>
      </c>
      <c r="G968" s="31">
        <v>14261777</v>
      </c>
      <c r="H968" s="17">
        <v>0.61939999999999995</v>
      </c>
      <c r="I968" s="17">
        <v>6.8941000000000002E-2</v>
      </c>
      <c r="J968" s="17">
        <v>6.7186999999999997E-2</v>
      </c>
      <c r="K968" s="31">
        <v>1485816</v>
      </c>
      <c r="L968" s="17">
        <v>6.7900000000000002E-2</v>
      </c>
      <c r="M968" s="17">
        <v>6.78737E-5</v>
      </c>
      <c r="N968" s="39">
        <v>159.38886299999999</v>
      </c>
      <c r="O968" s="17">
        <v>0.71779800000000005</v>
      </c>
      <c r="P968" s="18">
        <v>1.2745679999999999</v>
      </c>
      <c r="Q968" s="18">
        <v>0.89164399999999999</v>
      </c>
      <c r="R968" s="18">
        <v>0.55466599999999999</v>
      </c>
      <c r="S968" s="17">
        <v>0.24</v>
      </c>
      <c r="T968" s="31">
        <v>2301533</v>
      </c>
      <c r="U968" s="17">
        <v>0.82928500000000005</v>
      </c>
      <c r="V968" s="17">
        <v>1.35336E-2</v>
      </c>
      <c r="W968" s="17">
        <v>1.5036900000000001E-2</v>
      </c>
      <c r="X968" s="6" t="s">
        <v>1447</v>
      </c>
    </row>
    <row r="969" spans="1:24">
      <c r="A969" s="6" t="s">
        <v>1508</v>
      </c>
      <c r="B969" s="6" t="s">
        <v>1</v>
      </c>
      <c r="C969" s="31">
        <v>11358952</v>
      </c>
      <c r="D969" s="31">
        <v>11250866</v>
      </c>
      <c r="E969" s="17">
        <v>0.01</v>
      </c>
      <c r="F969" s="17">
        <v>0.27</v>
      </c>
      <c r="G969" s="31">
        <v>6678877</v>
      </c>
      <c r="H969" s="17">
        <v>0.59360000000000002</v>
      </c>
      <c r="I969" s="17">
        <v>3.8936999999999999E-2</v>
      </c>
      <c r="J969" s="17">
        <v>3.8053999999999998E-2</v>
      </c>
      <c r="K969" s="31">
        <v>845500</v>
      </c>
      <c r="L969" s="17">
        <v>3.8600000000000002E-2</v>
      </c>
      <c r="M969" s="17">
        <v>1.0241199999999999E-4</v>
      </c>
      <c r="N969" s="39">
        <v>189.39837199999999</v>
      </c>
      <c r="O969" s="17">
        <v>0.70415000000000005</v>
      </c>
      <c r="P969" s="18">
        <v>0.62514000000000003</v>
      </c>
      <c r="Q969" s="18">
        <v>0.46185700000000002</v>
      </c>
      <c r="R969" s="18">
        <v>0.27521600000000002</v>
      </c>
      <c r="S969" s="17">
        <v>0.24</v>
      </c>
      <c r="T969" s="31">
        <v>1297898</v>
      </c>
      <c r="U969" s="17">
        <v>0.85395799999999999</v>
      </c>
      <c r="V969" s="17">
        <v>1.0419100000000001E-2</v>
      </c>
      <c r="W969" s="17">
        <v>1.19299E-2</v>
      </c>
      <c r="X969" s="6" t="s">
        <v>1447</v>
      </c>
    </row>
    <row r="970" spans="1:24">
      <c r="A970" s="6" t="s">
        <v>1509</v>
      </c>
      <c r="B970" s="6" t="s">
        <v>1</v>
      </c>
      <c r="C970" s="31">
        <v>43816976</v>
      </c>
      <c r="D970" s="31">
        <v>43610142</v>
      </c>
      <c r="E970" s="17">
        <v>0.01</v>
      </c>
      <c r="F970" s="17">
        <v>0.3</v>
      </c>
      <c r="G970" s="31">
        <v>28069204</v>
      </c>
      <c r="H970" s="17">
        <v>0.64359999999999995</v>
      </c>
      <c r="I970" s="17">
        <v>0.13200400000000001</v>
      </c>
      <c r="J970" s="17">
        <v>0.12847600000000001</v>
      </c>
      <c r="K970" s="31">
        <v>2907158</v>
      </c>
      <c r="L970" s="17">
        <v>0.13289999999999999</v>
      </c>
      <c r="M970" s="17">
        <v>8.9208099999999997E-5</v>
      </c>
      <c r="N970" s="39">
        <v>154.04747900000001</v>
      </c>
      <c r="O970" s="17">
        <v>0.71591899999999997</v>
      </c>
      <c r="P970" s="18">
        <v>2.411467</v>
      </c>
      <c r="Q970" s="18">
        <v>1.6931529999999999</v>
      </c>
      <c r="R970" s="18">
        <v>1.081758</v>
      </c>
      <c r="S970" s="17">
        <v>0.24</v>
      </c>
      <c r="T970" s="31">
        <v>4525501</v>
      </c>
      <c r="U970" s="17">
        <v>0.82650100000000004</v>
      </c>
      <c r="V970" s="17">
        <v>1.6030900000000001E-2</v>
      </c>
      <c r="W970" s="17">
        <v>1.7630400000000001E-2</v>
      </c>
      <c r="X970" s="6" t="s">
        <v>1447</v>
      </c>
    </row>
    <row r="971" spans="1:24">
      <c r="A971" s="6" t="s">
        <v>1510</v>
      </c>
      <c r="B971" s="6" t="s">
        <v>1</v>
      </c>
      <c r="C971" s="31">
        <v>19169314</v>
      </c>
      <c r="D971" s="31">
        <v>19059020</v>
      </c>
      <c r="E971" s="17">
        <v>0.01</v>
      </c>
      <c r="F971" s="17">
        <v>0.28000000000000003</v>
      </c>
      <c r="G971" s="31">
        <v>11319288</v>
      </c>
      <c r="H971" s="17">
        <v>0.59389999999999998</v>
      </c>
      <c r="I971" s="17">
        <v>6.1377000000000001E-2</v>
      </c>
      <c r="J971" s="17">
        <v>5.9921000000000002E-2</v>
      </c>
      <c r="K971" s="31">
        <v>1312953</v>
      </c>
      <c r="L971" s="17">
        <v>0.06</v>
      </c>
      <c r="M971" s="17">
        <v>5.0003099999999996E-4</v>
      </c>
      <c r="N971" s="39">
        <v>175.62495100000001</v>
      </c>
      <c r="O971" s="17">
        <v>0.70835599999999999</v>
      </c>
      <c r="P971" s="18">
        <v>1.054983</v>
      </c>
      <c r="Q971" s="18">
        <v>0.76615599999999995</v>
      </c>
      <c r="R971" s="18">
        <v>0.45754299999999998</v>
      </c>
      <c r="S971" s="17">
        <v>0.24</v>
      </c>
      <c r="T971" s="31">
        <v>2025310</v>
      </c>
      <c r="U971" s="17">
        <v>0.84282500000000005</v>
      </c>
      <c r="V971" s="17">
        <v>1.1764E-2</v>
      </c>
      <c r="W971" s="17">
        <v>1.32908E-2</v>
      </c>
      <c r="X971" s="6" t="s">
        <v>1447</v>
      </c>
    </row>
    <row r="972" spans="1:24">
      <c r="A972" s="6" t="s">
        <v>1511</v>
      </c>
      <c r="B972" s="6" t="s">
        <v>1</v>
      </c>
      <c r="C972" s="31">
        <v>11582538</v>
      </c>
      <c r="D972" s="31">
        <v>11469058</v>
      </c>
      <c r="E972" s="17">
        <v>0.01</v>
      </c>
      <c r="F972" s="17">
        <v>0.28999999999999998</v>
      </c>
      <c r="G972" s="31">
        <v>6358743</v>
      </c>
      <c r="H972" s="17">
        <v>0.5544</v>
      </c>
      <c r="I972" s="17">
        <v>3.5868999999999998E-2</v>
      </c>
      <c r="J972" s="17">
        <v>3.4992000000000002E-2</v>
      </c>
      <c r="K972" s="31">
        <v>782543</v>
      </c>
      <c r="L972" s="17">
        <v>3.5700000000000003E-2</v>
      </c>
      <c r="M972" s="17">
        <v>9.6371200000000003E-4</v>
      </c>
      <c r="N972" s="39">
        <v>181.56234799999999</v>
      </c>
      <c r="O972" s="17">
        <v>0.70676000000000005</v>
      </c>
      <c r="P972" s="18">
        <v>0.63744500000000004</v>
      </c>
      <c r="Q972" s="18">
        <v>0.45772299999999999</v>
      </c>
      <c r="R972" s="18">
        <v>0.25694899999999998</v>
      </c>
      <c r="S972" s="17">
        <v>0.25</v>
      </c>
      <c r="T972" s="31">
        <v>1185781</v>
      </c>
      <c r="U972" s="17">
        <v>0.85040099999999996</v>
      </c>
      <c r="V972" s="17">
        <v>1.17746E-2</v>
      </c>
      <c r="W972" s="17">
        <v>1.3547500000000001E-2</v>
      </c>
      <c r="X972" s="6" t="s">
        <v>1447</v>
      </c>
    </row>
    <row r="973" spans="1:24">
      <c r="A973" s="6" t="s">
        <v>1512</v>
      </c>
      <c r="B973" s="6" t="s">
        <v>1</v>
      </c>
      <c r="C973" s="31">
        <v>16993836</v>
      </c>
      <c r="D973" s="31">
        <v>16878182</v>
      </c>
      <c r="E973" s="17">
        <v>0.01</v>
      </c>
      <c r="F973" s="17">
        <v>0.27</v>
      </c>
      <c r="G973" s="31">
        <v>9764981</v>
      </c>
      <c r="H973" s="17">
        <v>0.57850000000000001</v>
      </c>
      <c r="I973" s="17">
        <v>5.4373999999999999E-2</v>
      </c>
      <c r="J973" s="17">
        <v>5.3088999999999997E-2</v>
      </c>
      <c r="K973" s="31">
        <v>1158875</v>
      </c>
      <c r="L973" s="17">
        <v>5.2900000000000003E-2</v>
      </c>
      <c r="M973" s="17">
        <v>5.1162400000000002E-4</v>
      </c>
      <c r="N973" s="39">
        <v>180.38326699999999</v>
      </c>
      <c r="O973" s="17">
        <v>0.70592100000000002</v>
      </c>
      <c r="P973" s="18">
        <v>0.93525499999999995</v>
      </c>
      <c r="Q973" s="18">
        <v>0.68345699999999998</v>
      </c>
      <c r="R973" s="18">
        <v>0.39780500000000002</v>
      </c>
      <c r="S973" s="17">
        <v>0.24</v>
      </c>
      <c r="T973" s="31">
        <v>1782459</v>
      </c>
      <c r="U973" s="17">
        <v>0.84569799999999995</v>
      </c>
      <c r="V973" s="17">
        <v>1.11652E-2</v>
      </c>
      <c r="W973" s="17">
        <v>1.2914500000000001E-2</v>
      </c>
      <c r="X973" s="6" t="s">
        <v>1447</v>
      </c>
    </row>
    <row r="974" spans="1:24">
      <c r="A974" s="6" t="s">
        <v>1513</v>
      </c>
      <c r="B974" s="6" t="s">
        <v>1</v>
      </c>
      <c r="C974" s="31">
        <v>24124302</v>
      </c>
      <c r="D974" s="31">
        <v>23984904</v>
      </c>
      <c r="E974" s="17">
        <v>0.01</v>
      </c>
      <c r="F974" s="17">
        <v>0.3</v>
      </c>
      <c r="G974" s="31">
        <v>15036860</v>
      </c>
      <c r="H974" s="17">
        <v>0.62690000000000001</v>
      </c>
      <c r="I974" s="17">
        <v>7.0322999999999997E-2</v>
      </c>
      <c r="J974" s="17">
        <v>6.8709000000000006E-2</v>
      </c>
      <c r="K974" s="31">
        <v>1514049</v>
      </c>
      <c r="L974" s="17">
        <v>6.9199999999999998E-2</v>
      </c>
      <c r="M974" s="17">
        <v>1.99111E-4</v>
      </c>
      <c r="N974" s="39">
        <v>162.60945799999999</v>
      </c>
      <c r="O974" s="17">
        <v>0.72372800000000004</v>
      </c>
      <c r="P974" s="18">
        <v>1.3276810000000001</v>
      </c>
      <c r="Q974" s="18">
        <v>0.93426200000000004</v>
      </c>
      <c r="R974" s="18">
        <v>0.58808300000000002</v>
      </c>
      <c r="S974" s="17">
        <v>0.24</v>
      </c>
      <c r="T974" s="31">
        <v>2400214</v>
      </c>
      <c r="U974" s="17">
        <v>0.829179</v>
      </c>
      <c r="V974" s="17">
        <v>1.12088E-2</v>
      </c>
      <c r="W974" s="17">
        <v>1.27519E-2</v>
      </c>
      <c r="X974" s="6" t="s">
        <v>1447</v>
      </c>
    </row>
    <row r="975" spans="1:24">
      <c r="A975" s="6" t="s">
        <v>1514</v>
      </c>
      <c r="B975" s="6" t="s">
        <v>1</v>
      </c>
      <c r="C975" s="31">
        <v>22181646</v>
      </c>
      <c r="D975" s="31">
        <v>22044670</v>
      </c>
      <c r="E975" s="17">
        <v>0.01</v>
      </c>
      <c r="F975" s="17">
        <v>0.28999999999999998</v>
      </c>
      <c r="G975" s="31">
        <v>13021190</v>
      </c>
      <c r="H975" s="17">
        <v>0.59060000000000001</v>
      </c>
      <c r="I975" s="17">
        <v>6.8432999999999994E-2</v>
      </c>
      <c r="J975" s="17">
        <v>6.6757999999999998E-2</v>
      </c>
      <c r="K975" s="31">
        <v>1483328</v>
      </c>
      <c r="L975" s="17">
        <v>6.7799999999999999E-2</v>
      </c>
      <c r="M975" s="17">
        <v>6.2083400000000001E-4</v>
      </c>
      <c r="N975" s="39">
        <v>167.11683300000001</v>
      </c>
      <c r="O975" s="17">
        <v>0.70447300000000002</v>
      </c>
      <c r="P975" s="18">
        <v>1.2207669999999999</v>
      </c>
      <c r="Q975" s="18">
        <v>0.87369600000000003</v>
      </c>
      <c r="R975" s="18">
        <v>0.51938700000000004</v>
      </c>
      <c r="S975" s="17">
        <v>0.24</v>
      </c>
      <c r="T975" s="31">
        <v>2296909</v>
      </c>
      <c r="U975" s="17">
        <v>0.84245099999999995</v>
      </c>
      <c r="V975" s="17">
        <v>1.26993E-2</v>
      </c>
      <c r="W975" s="17">
        <v>1.4296E-2</v>
      </c>
      <c r="X975" s="6" t="s">
        <v>1447</v>
      </c>
    </row>
    <row r="976" spans="1:24">
      <c r="A976" s="6" t="s">
        <v>1515</v>
      </c>
      <c r="B976" s="6" t="s">
        <v>1</v>
      </c>
      <c r="C976" s="31">
        <v>1734196</v>
      </c>
      <c r="D976" s="31">
        <v>1708502</v>
      </c>
      <c r="E976" s="17">
        <v>0.02</v>
      </c>
      <c r="F976" s="17">
        <v>0.31</v>
      </c>
      <c r="G976" s="31">
        <v>683743</v>
      </c>
      <c r="H976" s="17">
        <v>0.4002</v>
      </c>
      <c r="I976" s="17">
        <v>3.9680000000000002E-3</v>
      </c>
      <c r="J976" s="17">
        <v>3.8649999999999999E-3</v>
      </c>
      <c r="K976" s="31">
        <v>90653</v>
      </c>
      <c r="L976" s="17">
        <v>4.1000000000000003E-3</v>
      </c>
      <c r="M976" s="17">
        <v>8.6874700000000001E-4</v>
      </c>
      <c r="N976" s="39">
        <v>182.97579400000001</v>
      </c>
      <c r="O976" s="17">
        <v>0.70242199999999999</v>
      </c>
      <c r="P976" s="18">
        <v>9.5440999999999998E-2</v>
      </c>
      <c r="Q976" s="18">
        <v>6.6238000000000005E-2</v>
      </c>
      <c r="R976" s="18">
        <v>2.7442999999999999E-2</v>
      </c>
      <c r="S976" s="17">
        <v>0.27</v>
      </c>
      <c r="T976" s="31">
        <v>135208</v>
      </c>
      <c r="U976" s="17">
        <v>0.84076399999999996</v>
      </c>
      <c r="V976" s="17">
        <v>1.16335E-2</v>
      </c>
      <c r="W976" s="17">
        <v>1.32741E-2</v>
      </c>
      <c r="X976" s="6" t="s">
        <v>1447</v>
      </c>
    </row>
    <row r="977" spans="1:24">
      <c r="A977" s="6" t="s">
        <v>1516</v>
      </c>
      <c r="B977" s="6" t="s">
        <v>1</v>
      </c>
      <c r="C977" s="31">
        <v>5156008</v>
      </c>
      <c r="D977" s="31">
        <v>5072856</v>
      </c>
      <c r="E977" s="17">
        <v>0.02</v>
      </c>
      <c r="F977" s="17">
        <v>0.26</v>
      </c>
      <c r="G977" s="31">
        <v>2780622</v>
      </c>
      <c r="H977" s="17">
        <v>0.54810000000000003</v>
      </c>
      <c r="I977" s="17">
        <v>1.7002E-2</v>
      </c>
      <c r="J977" s="17">
        <v>1.6615999999999999E-2</v>
      </c>
      <c r="K977" s="31">
        <v>369896</v>
      </c>
      <c r="L977" s="17">
        <v>1.6899999999999998E-2</v>
      </c>
      <c r="M977" s="17">
        <v>6.2216300000000001E-4</v>
      </c>
      <c r="N977" s="39">
        <v>201.680218</v>
      </c>
      <c r="O977" s="17">
        <v>0.70638800000000002</v>
      </c>
      <c r="P977" s="18">
        <v>0.28376000000000001</v>
      </c>
      <c r="Q977" s="18">
        <v>0.21052899999999999</v>
      </c>
      <c r="R977" s="18">
        <v>0.116038</v>
      </c>
      <c r="S977" s="17">
        <v>0.245</v>
      </c>
      <c r="T977" s="31">
        <v>562190</v>
      </c>
      <c r="U977" s="17">
        <v>0.85995999999999995</v>
      </c>
      <c r="V977" s="17">
        <v>8.7952900000000007E-3</v>
      </c>
      <c r="W977" s="17">
        <v>1.02673E-2</v>
      </c>
      <c r="X977" s="6" t="s">
        <v>1447</v>
      </c>
    </row>
    <row r="978" spans="1:24">
      <c r="A978" s="6" t="s">
        <v>1517</v>
      </c>
      <c r="B978" s="6" t="s">
        <v>1</v>
      </c>
      <c r="C978" s="31">
        <v>18564808</v>
      </c>
      <c r="D978" s="31">
        <v>18448908</v>
      </c>
      <c r="E978" s="17">
        <v>0.01</v>
      </c>
      <c r="F978" s="17">
        <v>0.28999999999999998</v>
      </c>
      <c r="G978" s="31">
        <v>11579619</v>
      </c>
      <c r="H978" s="17">
        <v>0.62760000000000005</v>
      </c>
      <c r="I978" s="17">
        <v>6.0368999999999999E-2</v>
      </c>
      <c r="J978" s="17">
        <v>5.8779999999999999E-2</v>
      </c>
      <c r="K978" s="31">
        <v>1315343</v>
      </c>
      <c r="L978" s="17">
        <v>6.0100000000000001E-2</v>
      </c>
      <c r="M978" s="17">
        <v>3.2194500000000002E-4</v>
      </c>
      <c r="N978" s="39">
        <v>168.81501399999999</v>
      </c>
      <c r="O978" s="17">
        <v>0.71451699999999996</v>
      </c>
      <c r="P978" s="18">
        <v>1.021714</v>
      </c>
      <c r="Q978" s="18">
        <v>0.73211099999999996</v>
      </c>
      <c r="R978" s="18">
        <v>0.45881899999999998</v>
      </c>
      <c r="S978" s="17">
        <v>0.24</v>
      </c>
      <c r="T978" s="31">
        <v>1999799</v>
      </c>
      <c r="U978" s="17">
        <v>0.85138999999999998</v>
      </c>
      <c r="V978" s="17">
        <v>1.1851E-2</v>
      </c>
      <c r="W978" s="17">
        <v>1.3337699999999999E-2</v>
      </c>
      <c r="X978" s="6" t="s">
        <v>1447</v>
      </c>
    </row>
    <row r="979" spans="1:24">
      <c r="A979" s="6" t="s">
        <v>1518</v>
      </c>
      <c r="B979" s="6" t="s">
        <v>1</v>
      </c>
      <c r="C979" s="31">
        <v>19990660</v>
      </c>
      <c r="D979" s="31">
        <v>19881768</v>
      </c>
      <c r="E979" s="17">
        <v>0.01</v>
      </c>
      <c r="F979" s="17">
        <v>0.28000000000000003</v>
      </c>
      <c r="G979" s="31">
        <v>11978341</v>
      </c>
      <c r="H979" s="17">
        <v>0.60240000000000005</v>
      </c>
      <c r="I979" s="17">
        <v>6.4227000000000006E-2</v>
      </c>
      <c r="J979" s="17">
        <v>6.2733999999999998E-2</v>
      </c>
      <c r="K979" s="31">
        <v>1377938</v>
      </c>
      <c r="L979" s="17">
        <v>6.3E-2</v>
      </c>
      <c r="M979" s="17">
        <v>3.9204099999999998E-4</v>
      </c>
      <c r="N979" s="39">
        <v>176.86340000000001</v>
      </c>
      <c r="O979" s="17">
        <v>0.712673</v>
      </c>
      <c r="P979" s="18">
        <v>1.1001860000000001</v>
      </c>
      <c r="Q979" s="18">
        <v>0.80276499999999995</v>
      </c>
      <c r="R979" s="18">
        <v>0.48614099999999999</v>
      </c>
      <c r="S979" s="17">
        <v>0.24</v>
      </c>
      <c r="T979" s="31">
        <v>2132911</v>
      </c>
      <c r="U979" s="17">
        <v>0.82608400000000004</v>
      </c>
      <c r="V979" s="17">
        <v>1.23546E-2</v>
      </c>
      <c r="W979" s="17">
        <v>1.3926600000000001E-2</v>
      </c>
      <c r="X979" s="6" t="s">
        <v>1447</v>
      </c>
    </row>
    <row r="980" spans="1:24">
      <c r="A980" s="6" t="s">
        <v>1519</v>
      </c>
      <c r="B980" s="6" t="s">
        <v>1</v>
      </c>
      <c r="C980" s="31">
        <v>9801384</v>
      </c>
      <c r="D980" s="31">
        <v>9695058</v>
      </c>
      <c r="E980" s="17">
        <v>0.02</v>
      </c>
      <c r="F980" s="17">
        <v>0.27</v>
      </c>
      <c r="G980" s="31">
        <v>5708834</v>
      </c>
      <c r="H980" s="17">
        <v>0.58879999999999999</v>
      </c>
      <c r="I980" s="17">
        <v>3.3718999999999999E-2</v>
      </c>
      <c r="J980" s="17">
        <v>3.2898999999999998E-2</v>
      </c>
      <c r="K980" s="31">
        <v>721261</v>
      </c>
      <c r="L980" s="17">
        <v>3.2899999999999999E-2</v>
      </c>
      <c r="M980" s="17">
        <v>8.1032299999999995E-4</v>
      </c>
      <c r="N980" s="39">
        <v>191.62127599999999</v>
      </c>
      <c r="O980" s="17">
        <v>0.70684899999999995</v>
      </c>
      <c r="P980" s="18">
        <v>0.53941899999999998</v>
      </c>
      <c r="Q980" s="18">
        <v>0.39419100000000001</v>
      </c>
      <c r="R980" s="18">
        <v>0.23327800000000001</v>
      </c>
      <c r="S980" s="17">
        <v>0.24</v>
      </c>
      <c r="T980" s="31">
        <v>1088087</v>
      </c>
      <c r="U980" s="17">
        <v>0.86402900000000005</v>
      </c>
      <c r="V980" s="17">
        <v>1.08007E-2</v>
      </c>
      <c r="W980" s="17">
        <v>1.24177E-2</v>
      </c>
      <c r="X980" s="6" t="s">
        <v>1447</v>
      </c>
    </row>
    <row r="981" spans="1:24">
      <c r="A981" s="6" t="s">
        <v>1520</v>
      </c>
      <c r="B981" s="6" t="s">
        <v>1</v>
      </c>
      <c r="C981" s="31">
        <v>9381356</v>
      </c>
      <c r="D981" s="31">
        <v>9322968</v>
      </c>
      <c r="E981" s="17">
        <v>0.01</v>
      </c>
      <c r="F981" s="17">
        <v>0.3</v>
      </c>
      <c r="G981" s="31">
        <v>5165504</v>
      </c>
      <c r="H981" s="17">
        <v>0.55400000000000005</v>
      </c>
      <c r="I981" s="17">
        <v>2.7283999999999999E-2</v>
      </c>
      <c r="J981" s="17">
        <v>2.6606000000000001E-2</v>
      </c>
      <c r="K981" s="31">
        <v>607877</v>
      </c>
      <c r="L981" s="17">
        <v>2.7699999999999999E-2</v>
      </c>
      <c r="M981" s="17">
        <v>7.2209800000000001E-4</v>
      </c>
      <c r="N981" s="39">
        <v>169.302887</v>
      </c>
      <c r="O981" s="17">
        <v>0.71088700000000005</v>
      </c>
      <c r="P981" s="18">
        <v>0.51630299999999996</v>
      </c>
      <c r="Q981" s="18">
        <v>0.36401</v>
      </c>
      <c r="R981" s="18">
        <v>0.206456</v>
      </c>
      <c r="S981" s="17">
        <v>0.25</v>
      </c>
      <c r="T981" s="31">
        <v>926071</v>
      </c>
      <c r="U981" s="17">
        <v>0.85611599999999999</v>
      </c>
      <c r="V981" s="17">
        <v>1.24505E-2</v>
      </c>
      <c r="W981" s="17">
        <v>1.41239E-2</v>
      </c>
      <c r="X981" s="6" t="s">
        <v>1447</v>
      </c>
    </row>
    <row r="982" spans="1:24">
      <c r="A982" s="6" t="s">
        <v>1521</v>
      </c>
      <c r="B982" s="6" t="s">
        <v>1</v>
      </c>
      <c r="C982" s="31">
        <v>20645240</v>
      </c>
      <c r="D982" s="31">
        <v>20519334</v>
      </c>
      <c r="E982" s="17">
        <v>0.01</v>
      </c>
      <c r="F982" s="17">
        <v>0.28999999999999998</v>
      </c>
      <c r="G982" s="31">
        <v>12917713</v>
      </c>
      <c r="H982" s="17">
        <v>0.62949999999999995</v>
      </c>
      <c r="I982" s="17">
        <v>6.3827999999999996E-2</v>
      </c>
      <c r="J982" s="17">
        <v>6.2417E-2</v>
      </c>
      <c r="K982" s="31">
        <v>1388656</v>
      </c>
      <c r="L982" s="17">
        <v>6.3500000000000001E-2</v>
      </c>
      <c r="M982" s="17">
        <v>1.04539E-3</v>
      </c>
      <c r="N982" s="39">
        <v>173.16354899999999</v>
      </c>
      <c r="O982" s="17">
        <v>0.72442899999999999</v>
      </c>
      <c r="P982" s="18">
        <v>1.1362110000000001</v>
      </c>
      <c r="Q982" s="18">
        <v>0.80977200000000005</v>
      </c>
      <c r="R982" s="18">
        <v>0.51442100000000002</v>
      </c>
      <c r="S982" s="17">
        <v>0.24</v>
      </c>
      <c r="T982" s="31">
        <v>2187712</v>
      </c>
      <c r="U982" s="17">
        <v>0.85513399999999995</v>
      </c>
      <c r="V982" s="17">
        <v>1.0694800000000001E-2</v>
      </c>
      <c r="W982" s="17">
        <v>1.22927E-2</v>
      </c>
      <c r="X982" s="6" t="s">
        <v>1447</v>
      </c>
    </row>
  </sheetData>
  <autoFilter ref="D1:D2" xr:uid="{1BBA9836-3BCC-2C43-914D-37AAEF073E52}"/>
  <phoneticPr fontId="2" type="noConversion"/>
  <conditionalFormatting sqref="P9:R1048576">
    <cfRule type="dataBar" priority="127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F2387D8F-A35F-5945-974B-AFBA1918451D}</x14:id>
        </ext>
      </extLst>
    </cfRule>
  </conditionalFormatting>
  <conditionalFormatting sqref="H9:H1048576">
    <cfRule type="dataBar" priority="113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6A0622ED-2684-5A4E-8D50-019BED89C788}</x14:id>
        </ext>
      </extLst>
    </cfRule>
  </conditionalFormatting>
  <conditionalFormatting sqref="I9:I1048576">
    <cfRule type="dataBar" priority="111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A4F7A13E-E75B-9043-8173-11E16282CAA5}</x14:id>
        </ext>
      </extLst>
    </cfRule>
    <cfRule type="dataBar" priority="112">
      <dataBar>
        <cfvo type="num" val="0"/>
        <cfvo type="num" val="0"/>
        <color theme="7"/>
      </dataBar>
      <extLst>
        <ext xmlns:x14="http://schemas.microsoft.com/office/spreadsheetml/2009/9/main" uri="{B025F937-C7B1-47D3-B67F-A62EFF666E3E}">
          <x14:id>{36E7865B-9881-5147-B032-7A4E2B538100}</x14:id>
        </ext>
      </extLst>
    </cfRule>
  </conditionalFormatting>
  <conditionalFormatting sqref="J9:J1048576">
    <cfRule type="dataBar" priority="110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351BE2D4-6A49-3A4E-BE61-515714BCC737}</x14:id>
        </ext>
      </extLst>
    </cfRule>
  </conditionalFormatting>
  <conditionalFormatting sqref="U9:W1048576">
    <cfRule type="dataBar" priority="98">
      <dataBar>
        <cfvo type="num" val="0"/>
        <cfvo type="num" val="1"/>
        <color rgb="FF8962C8"/>
      </dataBar>
      <extLst>
        <ext xmlns:x14="http://schemas.microsoft.com/office/spreadsheetml/2009/9/main" uri="{B025F937-C7B1-47D3-B67F-A62EFF666E3E}">
          <x14:id>{EE168EE4-234B-AC4C-9F99-111DC7EA7B50}</x14:id>
        </ext>
      </extLst>
    </cfRule>
    <cfRule type="dataBar" priority="99">
      <dataBar>
        <cfvo type="num" val="0"/>
        <cfvo type="num" val="1"/>
        <color rgb="FF0081C7"/>
      </dataBar>
      <extLst>
        <ext xmlns:x14="http://schemas.microsoft.com/office/spreadsheetml/2009/9/main" uri="{B025F937-C7B1-47D3-B67F-A62EFF666E3E}">
          <x14:id>{BC41BD3F-B47B-A041-BF1D-E043F2135F69}</x14:id>
        </ext>
      </extLst>
    </cfRule>
  </conditionalFormatting>
  <conditionalFormatting sqref="H2:J8">
    <cfRule type="dataBar" priority="80">
      <dataBar>
        <cfvo type="num" val="0"/>
        <cfvo type="num" val="1"/>
        <color rgb="FF9B9EFC"/>
      </dataBar>
      <extLst>
        <ext xmlns:x14="http://schemas.microsoft.com/office/spreadsheetml/2009/9/main" uri="{B025F937-C7B1-47D3-B67F-A62EFF666E3E}">
          <x14:id>{7970F09D-4C60-1941-9A0D-E3064EF2DF05}</x14:id>
        </ext>
      </extLst>
    </cfRule>
  </conditionalFormatting>
  <conditionalFormatting sqref="O2">
    <cfRule type="dataBar" priority="79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5B4753D4-7A5D-894E-A916-0726F917954E}</x14:id>
        </ext>
      </extLst>
    </cfRule>
  </conditionalFormatting>
  <conditionalFormatting sqref="W3:W8 U2">
    <cfRule type="dataBar" priority="77">
      <dataBar>
        <cfvo type="num" val="0"/>
        <cfvo type="num" val="1"/>
        <color rgb="FFDABA51"/>
      </dataBar>
      <extLst>
        <ext xmlns:x14="http://schemas.microsoft.com/office/spreadsheetml/2009/9/main" uri="{B025F937-C7B1-47D3-B67F-A62EFF666E3E}">
          <x14:id>{1F20B93D-753E-2849-A82F-EB43C8ED91A8}</x14:id>
        </ext>
      </extLst>
    </cfRule>
  </conditionalFormatting>
  <conditionalFormatting sqref="V2:W2 U3:V8">
    <cfRule type="dataBar" priority="73">
      <dataBar>
        <cfvo type="num" val="0"/>
        <cfvo type="num" val="1"/>
        <color rgb="FF00B0F0"/>
      </dataBar>
      <extLst>
        <ext xmlns:x14="http://schemas.microsoft.com/office/spreadsheetml/2009/9/main" uri="{B025F937-C7B1-47D3-B67F-A62EFF666E3E}">
          <x14:id>{E90F7571-862E-3D4A-B884-6159336B801E}</x14:id>
        </ext>
      </extLst>
    </cfRule>
    <cfRule type="dataBar" priority="75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A13ABB88-1CD4-6D4C-B7A7-3D1F28AEA2D8}</x14:id>
        </ext>
      </extLst>
    </cfRule>
    <cfRule type="dataBar" priority="76">
      <dataBar>
        <cfvo type="num" val="0"/>
        <cfvo type="num" val="0"/>
        <color theme="9" tint="0.39997558519241921"/>
      </dataBar>
      <extLst>
        <ext xmlns:x14="http://schemas.microsoft.com/office/spreadsheetml/2009/9/main" uri="{B025F937-C7B1-47D3-B67F-A62EFF666E3E}">
          <x14:id>{5D6E0011-C25D-E44F-8BE7-4891522FD92F}</x14:id>
        </ext>
      </extLst>
    </cfRule>
  </conditionalFormatting>
  <conditionalFormatting sqref="E2:F8">
    <cfRule type="dataBar" priority="74">
      <dataBar>
        <cfvo type="num" val="0"/>
        <cfvo type="num" val="1"/>
        <color theme="5" tint="0.59999389629810485"/>
      </dataBar>
      <extLst>
        <ext xmlns:x14="http://schemas.microsoft.com/office/spreadsheetml/2009/9/main" uri="{B025F937-C7B1-47D3-B67F-A62EFF666E3E}">
          <x14:id>{E6F04F34-7BF3-1D4E-A7EB-26CC484EFEB7}</x14:id>
        </ext>
      </extLst>
    </cfRule>
  </conditionalFormatting>
  <conditionalFormatting sqref="U2">
    <cfRule type="dataBar" priority="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25477CC-81C8-5A43-BCAA-557018C33612}</x14:id>
        </ext>
      </extLst>
    </cfRule>
  </conditionalFormatting>
  <conditionalFormatting sqref="O2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9382B4-6320-B44A-949F-A4A3702D2894}</x14:id>
        </ext>
      </extLst>
    </cfRule>
  </conditionalFormatting>
  <conditionalFormatting sqref="E1:E1048576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5622E61-1841-0D40-9DAF-38398F0D00E8}</x14:id>
        </ext>
      </extLst>
    </cfRule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C4D8E6C-9435-DC43-B4D5-40BA157E1A81}</x14:id>
        </ext>
      </extLst>
    </cfRule>
  </conditionalFormatting>
  <conditionalFormatting sqref="F1:F1048576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5E645D-E7BE-4646-A909-9277033236AE}</x14:id>
        </ext>
      </extLst>
    </cfRule>
  </conditionalFormatting>
  <conditionalFormatting sqref="H1:H1048576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7C5B2A-E8EC-6B44-8862-FDF440646DEE}</x14:id>
        </ext>
      </extLst>
    </cfRule>
  </conditionalFormatting>
  <conditionalFormatting sqref="I1:I104857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F34A0F-210A-8749-B9EB-BBEF70D0D69B}</x14:id>
        </ext>
      </extLst>
    </cfRule>
  </conditionalFormatting>
  <conditionalFormatting sqref="J1:J104857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A403DA-96F2-6E49-A334-11663B6520E7}</x14:id>
        </ext>
      </extLst>
    </cfRule>
  </conditionalFormatting>
  <conditionalFormatting sqref="O1:O104857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3F67CE-6B40-E54E-87EF-AA6165204899}</x14:id>
        </ext>
      </extLst>
    </cfRule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0FA46D-FB0D-CF4A-8641-8356E0A0C8FC}</x14:id>
        </ext>
      </extLst>
    </cfRule>
  </conditionalFormatting>
  <conditionalFormatting sqref="P1:P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DDA8BB-68E5-EB46-A033-79EEB946C5B9}</x14:id>
        </ext>
      </extLst>
    </cfRule>
  </conditionalFormatting>
  <conditionalFormatting sqref="Q1:Q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0B2AFE-A7C2-E44B-BFE2-83AC0962D114}</x14:id>
        </ext>
      </extLst>
    </cfRule>
  </conditionalFormatting>
  <conditionalFormatting sqref="R1:R104857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5B89CE-ED95-5048-9320-55116E65BB97}</x14:id>
        </ext>
      </extLst>
    </cfRule>
  </conditionalFormatting>
  <conditionalFormatting sqref="U1:U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913917-97DF-DB42-B2B9-ACE1CAAAF45D}</x14:id>
        </ext>
      </extLst>
    </cfRule>
  </conditionalFormatting>
  <conditionalFormatting sqref="V1:V1048576">
    <cfRule type="dataBar" priority="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92E5823C-ADEC-F947-90A6-F0D8FDE00264}</x14:id>
        </ext>
      </extLst>
    </cfRule>
    <cfRule type="dataBar" priority="15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5868608F-2136-004B-8341-B467C708AC6F}</x14:id>
        </ext>
      </extLst>
    </cfRule>
    <cfRule type="dataBar" priority="30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473C0B02-573A-0B41-97F7-8255C1AC6F29}</x14:id>
        </ext>
      </extLst>
    </cfRule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98EE12-EFE7-E044-B30C-7934C30EC6EA}</x14:id>
        </ext>
      </extLst>
    </cfRule>
  </conditionalFormatting>
  <conditionalFormatting sqref="W1:W1048576">
    <cfRule type="dataBar" priority="1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826BE190-F46C-FF45-B7E0-5EB764F3EDB0}</x14:id>
        </ext>
      </extLst>
    </cfRule>
    <cfRule type="dataBar" priority="1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005CBB1B-7576-864A-ACF9-DF4177F1BBD4}</x14:id>
        </ext>
      </extLst>
    </cfRule>
    <cfRule type="dataBar" priority="29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A2300279-998C-0B45-B297-8D79936C08B2}</x14:id>
        </ext>
      </extLst>
    </cfRule>
  </conditionalFormatting>
  <conditionalFormatting sqref="N1:N1048576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8D1890-04D4-8D4C-8CE9-9F72572C8CB0}</x14:id>
        </ext>
      </extLst>
    </cfRule>
  </conditionalFormatting>
  <conditionalFormatting sqref="N9:N1048576">
    <cfRule type="dataBar" priority="2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FF5E62-85EA-8F46-ABC2-A13562522448}</x14:id>
        </ext>
      </extLst>
    </cfRule>
  </conditionalFormatting>
  <conditionalFormatting sqref="H9:I1048576 H1:I1">
    <cfRule type="dataBar" priority="2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8F4F766-1388-084F-850E-E27A151B8126}</x14:id>
        </ext>
      </extLst>
    </cfRule>
  </conditionalFormatting>
  <conditionalFormatting sqref="N9:N1048576 N1">
    <cfRule type="dataBar" priority="2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007E14-6D2A-E34F-AC16-A4E0AAAD64D5}</x14:id>
        </ext>
      </extLst>
    </cfRule>
  </conditionalFormatting>
  <conditionalFormatting sqref="O9:O1048576 O1">
    <cfRule type="dataBar" priority="30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15694F0-990B-2B49-AAE3-0DD07DA0EB5F}</x14:id>
        </ext>
      </extLst>
    </cfRule>
  </conditionalFormatting>
  <conditionalFormatting sqref="P9:P1048576 P1">
    <cfRule type="dataBar" priority="30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42F028-B267-6942-9785-32159B86526F}</x14:id>
        </ext>
      </extLst>
    </cfRule>
  </conditionalFormatting>
  <conditionalFormatting sqref="Q9:Q1048576 Q1">
    <cfRule type="dataBar" priority="3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978079-6B76-3847-81DD-FD4F4524DAAB}</x14:id>
        </ext>
      </extLst>
    </cfRule>
  </conditionalFormatting>
  <conditionalFormatting sqref="O3:Q8 P2:R2">
    <cfRule type="dataBar" priority="3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DFFBB0-A6BC-254E-AB55-0F9D3E78F43F}</x14:id>
        </ext>
      </extLst>
    </cfRule>
  </conditionalFormatting>
  <conditionalFormatting sqref="W3:W8">
    <cfRule type="dataBar" priority="37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AD7069-DE71-9D49-A5CA-C10322F426D6}</x14:id>
        </ext>
      </extLst>
    </cfRule>
  </conditionalFormatting>
  <conditionalFormatting sqref="H2:H8">
    <cfRule type="dataBar" priority="3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A76C2FB-ED1E-3C43-AB24-D8BCCCA816BC}</x14:id>
        </ext>
      </extLst>
    </cfRule>
  </conditionalFormatting>
  <conditionalFormatting sqref="I2:J8">
    <cfRule type="dataBar" priority="3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F0D21B-D696-7B49-BA53-A8096B9A652D}</x14:id>
        </ext>
      </extLst>
    </cfRule>
  </conditionalFormatting>
  <conditionalFormatting sqref="R2:R8">
    <cfRule type="dataBar" priority="3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D7F5BD-6C8B-504F-8BC9-6AF74A908846}</x14:id>
        </ext>
      </extLst>
    </cfRule>
    <cfRule type="dataBar" priority="374">
      <dataBar>
        <cfvo type="num" val="0"/>
        <cfvo type="num" val="0"/>
        <color theme="4" tint="0.39997558519241921"/>
      </dataBar>
      <extLst>
        <ext xmlns:x14="http://schemas.microsoft.com/office/spreadsheetml/2009/9/main" uri="{B025F937-C7B1-47D3-B67F-A62EFF666E3E}">
          <x14:id>{6E1F69FB-5B9A-634F-84C9-A01714998D8D}</x14:id>
        </ext>
      </extLst>
    </cfRule>
  </conditionalFormatting>
  <conditionalFormatting sqref="U2:U8">
    <cfRule type="dataBar" priority="375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317364C8-F149-5D44-A1A0-7FAE9229BDC7}</x14:id>
        </ext>
      </extLst>
    </cfRule>
  </conditionalFormatting>
  <conditionalFormatting sqref="V2:V8">
    <cfRule type="dataBar" priority="37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B9832F9B-CF0F-3846-BFC8-A8D8D0B3EABB}</x14:id>
        </ext>
      </extLst>
    </cfRule>
  </conditionalFormatting>
  <conditionalFormatting sqref="W2:W8">
    <cfRule type="dataBar" priority="377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F9D48AAE-D0D0-934C-AB1A-FB7A12A195DE}</x14:id>
        </ext>
      </extLst>
    </cfRule>
  </conditionalFormatting>
  <conditionalFormatting sqref="N2:N8">
    <cfRule type="dataBar" priority="3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D75864-F891-C04B-A300-957FA27876A3}</x14:id>
        </ext>
      </extLst>
    </cfRule>
  </conditionalFormatting>
  <conditionalFormatting sqref="O2:O8">
    <cfRule type="dataBar" priority="3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3D3D7E-09A2-2440-8D51-8B07D2EED7D9}</x14:id>
        </ext>
      </extLst>
    </cfRule>
  </conditionalFormatting>
  <conditionalFormatting sqref="P2:R8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BFE660-1F42-DB4A-98E8-A8452341D859}</x14:id>
        </ext>
      </extLst>
    </cfRule>
  </conditionalFormatting>
  <conditionalFormatting sqref="U2:U8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7C6AAA-C187-D443-BE41-97B8AC02C60C}</x14:id>
        </ext>
      </extLst>
    </cfRule>
  </conditionalFormatting>
  <conditionalFormatting sqref="F2:F8">
    <cfRule type="dataBar" priority="38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B84167B-8030-704B-A6EC-C59D4AD9C3BA}</x14:id>
        </ext>
      </extLst>
    </cfRule>
  </conditionalFormatting>
  <conditionalFormatting sqref="E2:E8">
    <cfRule type="dataBar" priority="3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90F8E9-2F5E-C74C-8B15-2F9E7183C814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387D8F-A35F-5945-974B-AFBA1918451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P9:R1048576</xm:sqref>
        </x14:conditionalFormatting>
        <x14:conditionalFormatting xmlns:xm="http://schemas.microsoft.com/office/excel/2006/main">
          <x14:cfRule type="dataBar" id="{6A0622ED-2684-5A4E-8D50-019BED89C78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9:H1048576</xm:sqref>
        </x14:conditionalFormatting>
        <x14:conditionalFormatting xmlns:xm="http://schemas.microsoft.com/office/excel/2006/main">
          <x14:cfRule type="dataBar" id="{A4F7A13E-E75B-9043-8173-11E16282CAA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36E7865B-9881-5147-B032-7A4E2B538100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I9:I1048576</xm:sqref>
        </x14:conditionalFormatting>
        <x14:conditionalFormatting xmlns:xm="http://schemas.microsoft.com/office/excel/2006/main">
          <x14:cfRule type="dataBar" id="{351BE2D4-6A49-3A4E-BE61-515714BCC73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9:J1048576</xm:sqref>
        </x14:conditionalFormatting>
        <x14:conditionalFormatting xmlns:xm="http://schemas.microsoft.com/office/excel/2006/main">
          <x14:cfRule type="dataBar" id="{EE168EE4-234B-AC4C-9F99-111DC7EA7B5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C41BD3F-B47B-A041-BF1D-E043F2135F6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U9:W1048576</xm:sqref>
        </x14:conditionalFormatting>
        <x14:conditionalFormatting xmlns:xm="http://schemas.microsoft.com/office/excel/2006/main">
          <x14:cfRule type="dataBar" id="{7970F09D-4C60-1941-9A0D-E3064EF2DF0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:J8</xm:sqref>
        </x14:conditionalFormatting>
        <x14:conditionalFormatting xmlns:xm="http://schemas.microsoft.com/office/excel/2006/main">
          <x14:cfRule type="dataBar" id="{5B4753D4-7A5D-894E-A916-0726F917954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1F20B93D-753E-2849-A82F-EB43C8ED91A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W3:W8 U2</xm:sqref>
        </x14:conditionalFormatting>
        <x14:conditionalFormatting xmlns:xm="http://schemas.microsoft.com/office/excel/2006/main">
          <x14:cfRule type="dataBar" id="{E90F7571-862E-3D4A-B884-6159336B801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13ABB88-1CD4-6D4C-B7A7-3D1F28AEA2D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5D6E0011-C25D-E44F-8BE7-4891522FD92F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V2:W2 U3:V8</xm:sqref>
        </x14:conditionalFormatting>
        <x14:conditionalFormatting xmlns:xm="http://schemas.microsoft.com/office/excel/2006/main">
          <x14:cfRule type="dataBar" id="{E6F04F34-7BF3-1D4E-A7EB-26CC484EFEB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E2:F8</xm:sqref>
        </x14:conditionalFormatting>
        <x14:conditionalFormatting xmlns:xm="http://schemas.microsoft.com/office/excel/2006/main">
          <x14:cfRule type="dataBar" id="{B25477CC-81C8-5A43-BCAA-557018C3361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2</xm:sqref>
        </x14:conditionalFormatting>
        <x14:conditionalFormatting xmlns:xm="http://schemas.microsoft.com/office/excel/2006/main">
          <x14:cfRule type="dataBar" id="{759382B4-6320-B44A-949F-A4A3702D2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55622E61-1841-0D40-9DAF-38398F0D00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C4D8E6C-9435-DC43-B4D5-40BA157E1A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BD5E645D-E7BE-4646-A909-9277033236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137C5B2A-E8EC-6B44-8862-FDF440646DE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43F34A0F-210A-8749-B9EB-BBEF70D0D6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B7A403DA-96F2-6E49-A334-11663B6520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413F67CE-6B40-E54E-87EF-AA61652048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E0FA46D-FB0D-CF4A-8641-8356E0A0C8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FBDDA8BB-68E5-EB46-A033-79EEB946C5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B10B2AFE-A7C2-E44B-BFE2-83AC0962D1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255B89CE-ED95-5048-9320-55116E65BB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D7913917-97DF-DB42-B2B9-ACE1CAAAF4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1048576</xm:sqref>
        </x14:conditionalFormatting>
        <x14:conditionalFormatting xmlns:xm="http://schemas.microsoft.com/office/excel/2006/main">
          <x14:cfRule type="dataBar" id="{92E5823C-ADEC-F947-90A6-F0D8FDE002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868608F-2136-004B-8341-B467C708AC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73C0B02-573A-0B41-97F7-8255C1AC6F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598EE12-EFE7-E044-B30C-7934C30EC6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:V1048576</xm:sqref>
        </x14:conditionalFormatting>
        <x14:conditionalFormatting xmlns:xm="http://schemas.microsoft.com/office/excel/2006/main">
          <x14:cfRule type="dataBar" id="{826BE190-F46C-FF45-B7E0-5EB764F3ED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05CBB1B-7576-864A-ACF9-DF4177F1BB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2300279-998C-0B45-B297-8D79936C0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C98D1890-04D4-8D4C-8CE9-9F72572C8C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74FF5E62-85EA-8F46-ABC2-A135625224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:N1048576</xm:sqref>
        </x14:conditionalFormatting>
        <x14:conditionalFormatting xmlns:xm="http://schemas.microsoft.com/office/excel/2006/main">
          <x14:cfRule type="dataBar" id="{F8F4F766-1388-084F-850E-E27A151B81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:I1048576 H1:I1</xm:sqref>
        </x14:conditionalFormatting>
        <x14:conditionalFormatting xmlns:xm="http://schemas.microsoft.com/office/excel/2006/main">
          <x14:cfRule type="dataBar" id="{50007E14-6D2A-E34F-AC16-A4E0AAAD64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9:N1048576 N1</xm:sqref>
        </x14:conditionalFormatting>
        <x14:conditionalFormatting xmlns:xm="http://schemas.microsoft.com/office/excel/2006/main">
          <x14:cfRule type="dataBar" id="{C15694F0-990B-2B49-AAE3-0DD07DA0EB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9:O1048576 O1</xm:sqref>
        </x14:conditionalFormatting>
        <x14:conditionalFormatting xmlns:xm="http://schemas.microsoft.com/office/excel/2006/main">
          <x14:cfRule type="dataBar" id="{AC42F028-B267-6942-9785-32159B8652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:P1048576 P1</xm:sqref>
        </x14:conditionalFormatting>
        <x14:conditionalFormatting xmlns:xm="http://schemas.microsoft.com/office/excel/2006/main">
          <x14:cfRule type="dataBar" id="{C9978079-6B76-3847-81DD-FD4F4524D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9:Q1048576 Q1</xm:sqref>
        </x14:conditionalFormatting>
        <x14:conditionalFormatting xmlns:xm="http://schemas.microsoft.com/office/excel/2006/main">
          <x14:cfRule type="dataBar" id="{EEDFFBB0-A6BC-254E-AB55-0F9D3E78F4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Q8 P2:R2</xm:sqref>
        </x14:conditionalFormatting>
        <x14:conditionalFormatting xmlns:xm="http://schemas.microsoft.com/office/excel/2006/main">
          <x14:cfRule type="dataBar" id="{31AD7069-DE71-9D49-A5CA-C10322F426D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W3:W8</xm:sqref>
        </x14:conditionalFormatting>
        <x14:conditionalFormatting xmlns:xm="http://schemas.microsoft.com/office/excel/2006/main">
          <x14:cfRule type="dataBar" id="{EA76C2FB-ED1E-3C43-AB24-D8BCCCA816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:H8</xm:sqref>
        </x14:conditionalFormatting>
        <x14:conditionalFormatting xmlns:xm="http://schemas.microsoft.com/office/excel/2006/main">
          <x14:cfRule type="dataBar" id="{01F0D21B-D696-7B49-BA53-A8096B9A65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J8</xm:sqref>
        </x14:conditionalFormatting>
        <x14:conditionalFormatting xmlns:xm="http://schemas.microsoft.com/office/excel/2006/main">
          <x14:cfRule type="dataBar" id="{A6D7F5BD-6C8B-504F-8BC9-6AF74A9088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6E1F69FB-5B9A-634F-84C9-A01714998D8D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R2:R8</xm:sqref>
        </x14:conditionalFormatting>
        <x14:conditionalFormatting xmlns:xm="http://schemas.microsoft.com/office/excel/2006/main">
          <x14:cfRule type="dataBar" id="{317364C8-F149-5D44-A1A0-7FAE9229BDC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8</xm:sqref>
        </x14:conditionalFormatting>
        <x14:conditionalFormatting xmlns:xm="http://schemas.microsoft.com/office/excel/2006/main">
          <x14:cfRule type="dataBar" id="{B9832F9B-CF0F-3846-BFC8-A8D8D0B3EAB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V2:V8</xm:sqref>
        </x14:conditionalFormatting>
        <x14:conditionalFormatting xmlns:xm="http://schemas.microsoft.com/office/excel/2006/main">
          <x14:cfRule type="dataBar" id="{F9D48AAE-D0D0-934C-AB1A-FB7A12A195D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W2:W8</xm:sqref>
        </x14:conditionalFormatting>
        <x14:conditionalFormatting xmlns:xm="http://schemas.microsoft.com/office/excel/2006/main">
          <x14:cfRule type="dataBar" id="{A4D75864-F891-C04B-A300-957FA27876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8</xm:sqref>
        </x14:conditionalFormatting>
        <x14:conditionalFormatting xmlns:xm="http://schemas.microsoft.com/office/excel/2006/main">
          <x14:cfRule type="dataBar" id="{483D3D7E-09A2-2440-8D51-8B07D2EED7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8</xm:sqref>
        </x14:conditionalFormatting>
        <x14:conditionalFormatting xmlns:xm="http://schemas.microsoft.com/office/excel/2006/main">
          <x14:cfRule type="dataBar" id="{85BFE660-1F42-DB4A-98E8-A8452341D8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R8</xm:sqref>
        </x14:conditionalFormatting>
        <x14:conditionalFormatting xmlns:xm="http://schemas.microsoft.com/office/excel/2006/main">
          <x14:cfRule type="dataBar" id="{4A7C6AAA-C187-D443-BE41-97B8AC02C60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8</xm:sqref>
        </x14:conditionalFormatting>
        <x14:conditionalFormatting xmlns:xm="http://schemas.microsoft.com/office/excel/2006/main">
          <x14:cfRule type="dataBar" id="{8B84167B-8030-704B-A6EC-C59D4AD9C3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8</xm:sqref>
        </x14:conditionalFormatting>
        <x14:conditionalFormatting xmlns:xm="http://schemas.microsoft.com/office/excel/2006/main">
          <x14:cfRule type="dataBar" id="{AA90F8E9-2F5E-C74C-8B15-2F9E7183C8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A20D-690B-7547-9A86-FC8A86BC3889}">
  <dimension ref="A1:X124"/>
  <sheetViews>
    <sheetView zoomScale="85" workbookViewId="0">
      <selection activeCell="O124" sqref="O124"/>
    </sheetView>
  </sheetViews>
  <sheetFormatPr baseColWidth="10" defaultRowHeight="16"/>
  <cols>
    <col min="1" max="2" width="15.83203125" customWidth="1"/>
    <col min="3" max="4" width="15.83203125" style="57" customWidth="1"/>
    <col min="5" max="6" width="15.83203125" style="54" customWidth="1"/>
    <col min="7" max="7" width="15.83203125" style="57" customWidth="1"/>
    <col min="8" max="10" width="15.83203125" style="54" customWidth="1"/>
    <col min="11" max="11" width="15.83203125" style="57" customWidth="1"/>
    <col min="12" max="13" width="15.83203125" style="54" customWidth="1"/>
    <col min="14" max="14" width="15.83203125" style="58" customWidth="1"/>
    <col min="15" max="15" width="15.83203125" style="54" customWidth="1"/>
    <col min="16" max="18" width="15.83203125" style="59" customWidth="1"/>
    <col min="19" max="19" width="15.83203125" style="54" customWidth="1"/>
    <col min="20" max="20" width="15.83203125" style="57" customWidth="1"/>
    <col min="21" max="21" width="15.83203125" style="54" customWidth="1"/>
    <col min="22" max="22" width="15.83203125" customWidth="1"/>
    <col min="23" max="23" width="15.83203125" style="54" customWidth="1"/>
  </cols>
  <sheetData>
    <row r="1" spans="1:24" ht="38" customHeight="1">
      <c r="A1" s="5" t="s">
        <v>1088</v>
      </c>
      <c r="B1" s="9"/>
      <c r="C1" s="24"/>
      <c r="D1" s="28"/>
      <c r="E1" s="29"/>
      <c r="F1" s="29"/>
      <c r="G1" s="28"/>
      <c r="H1" s="33"/>
      <c r="I1" s="33"/>
      <c r="J1" s="32"/>
      <c r="K1" s="24"/>
      <c r="L1" s="52"/>
      <c r="M1" s="35"/>
      <c r="N1" s="37"/>
      <c r="O1" s="35"/>
      <c r="P1" s="41"/>
      <c r="Q1" s="43"/>
      <c r="R1" s="43"/>
      <c r="S1" s="29"/>
      <c r="T1" s="28"/>
      <c r="U1" s="29"/>
      <c r="V1" s="29"/>
      <c r="W1" s="29"/>
    </row>
    <row r="2" spans="1:24" ht="51">
      <c r="A2" s="21" t="s">
        <v>0</v>
      </c>
      <c r="B2" s="21" t="s">
        <v>2</v>
      </c>
      <c r="C2" s="25" t="s">
        <v>3</v>
      </c>
      <c r="D2" s="25" t="s">
        <v>4</v>
      </c>
      <c r="E2" s="16" t="s">
        <v>5</v>
      </c>
      <c r="F2" s="16" t="s">
        <v>6</v>
      </c>
      <c r="G2" s="30" t="s">
        <v>982</v>
      </c>
      <c r="H2" s="34" t="s">
        <v>8</v>
      </c>
      <c r="I2" s="34" t="s">
        <v>9</v>
      </c>
      <c r="J2" s="16" t="s">
        <v>10</v>
      </c>
      <c r="K2" s="25" t="s">
        <v>11</v>
      </c>
      <c r="L2" s="16" t="s">
        <v>12</v>
      </c>
      <c r="M2" s="22" t="s">
        <v>13</v>
      </c>
      <c r="N2" s="38" t="s">
        <v>14</v>
      </c>
      <c r="O2" s="16" t="s">
        <v>15</v>
      </c>
      <c r="P2" s="23" t="s">
        <v>16</v>
      </c>
      <c r="Q2" s="23" t="s">
        <v>17</v>
      </c>
      <c r="R2" s="23" t="s">
        <v>18</v>
      </c>
      <c r="S2" s="16" t="s">
        <v>19</v>
      </c>
      <c r="T2" s="25" t="s">
        <v>20</v>
      </c>
      <c r="U2" s="16" t="s">
        <v>21</v>
      </c>
      <c r="V2" s="16" t="s">
        <v>22</v>
      </c>
      <c r="W2" s="16" t="s">
        <v>23</v>
      </c>
      <c r="X2" s="61" t="s">
        <v>1714</v>
      </c>
    </row>
    <row r="3" spans="1:24" ht="16" customHeight="1">
      <c r="A3" s="6" t="s">
        <v>985</v>
      </c>
      <c r="B3" s="6" t="s">
        <v>986</v>
      </c>
      <c r="C3" s="31">
        <v>33782060</v>
      </c>
      <c r="D3" s="31">
        <v>33719664</v>
      </c>
      <c r="E3" s="17">
        <v>0.01</v>
      </c>
      <c r="F3" s="17">
        <v>0.24</v>
      </c>
      <c r="G3" s="31">
        <v>25088821</v>
      </c>
      <c r="H3" s="17">
        <v>0.74399999999999999</v>
      </c>
      <c r="I3" s="17">
        <v>0.129022</v>
      </c>
      <c r="J3" s="17">
        <v>0.123664</v>
      </c>
      <c r="K3" s="31">
        <v>4297886</v>
      </c>
      <c r="L3" s="17">
        <v>0.14610000000000001</v>
      </c>
      <c r="M3" s="17">
        <v>6.6702699999999998E-3</v>
      </c>
      <c r="N3" s="39">
        <v>195.64172400000001</v>
      </c>
      <c r="O3" s="17">
        <v>0.71180600000000005</v>
      </c>
      <c r="P3" s="18">
        <v>1.5789519999999999</v>
      </c>
      <c r="Q3" s="18">
        <v>1.2078660000000001</v>
      </c>
      <c r="R3" s="18">
        <v>0.89932400000000001</v>
      </c>
      <c r="S3" s="17">
        <v>0.23</v>
      </c>
      <c r="T3" s="31">
        <v>5909211</v>
      </c>
      <c r="U3" s="17">
        <v>0.46125500000000003</v>
      </c>
      <c r="V3" s="17">
        <v>7.7678499999999998E-3</v>
      </c>
      <c r="W3" s="17">
        <v>7.9551599999999993E-3</v>
      </c>
      <c r="X3" s="6" t="s">
        <v>1522</v>
      </c>
    </row>
    <row r="4" spans="1:24" ht="16" customHeight="1">
      <c r="A4" s="6" t="s">
        <v>987</v>
      </c>
      <c r="B4" s="6" t="s">
        <v>986</v>
      </c>
      <c r="C4" s="31">
        <v>19355306</v>
      </c>
      <c r="D4" s="31">
        <v>19305418</v>
      </c>
      <c r="E4" s="17">
        <v>0.01</v>
      </c>
      <c r="F4" s="17">
        <v>0.26</v>
      </c>
      <c r="G4" s="31">
        <v>14061906</v>
      </c>
      <c r="H4" s="17">
        <v>0.72829999999999995</v>
      </c>
      <c r="I4" s="17">
        <v>7.3395000000000002E-2</v>
      </c>
      <c r="J4" s="17">
        <v>7.0172999999999999E-2</v>
      </c>
      <c r="K4" s="31">
        <v>2481254</v>
      </c>
      <c r="L4" s="17">
        <v>8.43E-2</v>
      </c>
      <c r="M4" s="17">
        <v>7.1908099999999997E-3</v>
      </c>
      <c r="N4" s="39">
        <v>191.64214000000001</v>
      </c>
      <c r="O4" s="17">
        <v>0.70861200000000002</v>
      </c>
      <c r="P4" s="18">
        <v>0.90465399999999996</v>
      </c>
      <c r="Q4" s="18">
        <v>0.67660500000000001</v>
      </c>
      <c r="R4" s="18">
        <v>0.49390000000000001</v>
      </c>
      <c r="S4" s="17">
        <v>0.23499999999999999</v>
      </c>
      <c r="T4" s="31">
        <v>3315492</v>
      </c>
      <c r="U4" s="17">
        <v>0.437668</v>
      </c>
      <c r="V4" s="17">
        <v>7.7399499999999998E-3</v>
      </c>
      <c r="W4" s="17">
        <v>7.8469799999999999E-3</v>
      </c>
      <c r="X4" s="6" t="s">
        <v>1523</v>
      </c>
    </row>
    <row r="5" spans="1:24" ht="16" customHeight="1">
      <c r="A5" s="6" t="s">
        <v>988</v>
      </c>
      <c r="B5" s="6" t="s">
        <v>986</v>
      </c>
      <c r="C5" s="31">
        <v>18518444</v>
      </c>
      <c r="D5" s="31">
        <v>18438040</v>
      </c>
      <c r="E5" s="17">
        <v>0.01</v>
      </c>
      <c r="F5" s="17">
        <v>0.27</v>
      </c>
      <c r="G5" s="31">
        <v>13674872</v>
      </c>
      <c r="H5" s="17">
        <v>0.74160000000000004</v>
      </c>
      <c r="I5" s="17">
        <v>7.3620000000000005E-2</v>
      </c>
      <c r="J5" s="17">
        <v>7.0029999999999995E-2</v>
      </c>
      <c r="K5" s="31">
        <v>2205876</v>
      </c>
      <c r="L5" s="17">
        <v>7.4999999999999997E-2</v>
      </c>
      <c r="M5" s="17">
        <v>6.7438999999999997E-3</v>
      </c>
      <c r="N5" s="39">
        <v>175.22061500000001</v>
      </c>
      <c r="O5" s="17">
        <v>0.69426500000000002</v>
      </c>
      <c r="P5" s="18">
        <v>0.86553999999999998</v>
      </c>
      <c r="Q5" s="18">
        <v>0.638957</v>
      </c>
      <c r="R5" s="18">
        <v>0.47492400000000001</v>
      </c>
      <c r="S5" s="17">
        <v>0.22500000000000001</v>
      </c>
      <c r="T5" s="31">
        <v>2839985</v>
      </c>
      <c r="U5" s="17">
        <v>0.42074299999999998</v>
      </c>
      <c r="V5" s="17">
        <v>8.6576899999999991E-3</v>
      </c>
      <c r="W5" s="17">
        <v>9.1187899999999999E-3</v>
      </c>
      <c r="X5" s="6" t="s">
        <v>1523</v>
      </c>
    </row>
    <row r="6" spans="1:24" ht="16" customHeight="1">
      <c r="A6" s="6" t="s">
        <v>989</v>
      </c>
      <c r="B6" s="6" t="s">
        <v>986</v>
      </c>
      <c r="C6" s="31">
        <v>19413858</v>
      </c>
      <c r="D6" s="31">
        <v>19372402</v>
      </c>
      <c r="E6" s="17">
        <v>0.01</v>
      </c>
      <c r="F6" s="17">
        <v>0.26</v>
      </c>
      <c r="G6" s="31">
        <v>14235352</v>
      </c>
      <c r="H6" s="17">
        <v>0.73480000000000001</v>
      </c>
      <c r="I6" s="17">
        <v>7.3275000000000007E-2</v>
      </c>
      <c r="J6" s="17">
        <v>7.0051000000000002E-2</v>
      </c>
      <c r="K6" s="31">
        <v>2479839</v>
      </c>
      <c r="L6" s="17">
        <v>8.43E-2</v>
      </c>
      <c r="M6" s="17">
        <v>7.2127199999999997E-3</v>
      </c>
      <c r="N6" s="39">
        <v>191.74546799999999</v>
      </c>
      <c r="O6" s="17">
        <v>0.71297299999999997</v>
      </c>
      <c r="P6" s="18">
        <v>0.90739099999999995</v>
      </c>
      <c r="Q6" s="18">
        <v>0.67890899999999998</v>
      </c>
      <c r="R6" s="18">
        <v>0.49988199999999999</v>
      </c>
      <c r="S6" s="17">
        <v>0.23499999999999999</v>
      </c>
      <c r="T6" s="31">
        <v>3311047</v>
      </c>
      <c r="U6" s="17">
        <v>0.43710300000000002</v>
      </c>
      <c r="V6" s="17">
        <v>7.7271900000000001E-3</v>
      </c>
      <c r="W6" s="17">
        <v>7.8351500000000008E-3</v>
      </c>
      <c r="X6" s="6" t="s">
        <v>1522</v>
      </c>
    </row>
    <row r="7" spans="1:24" ht="16" customHeight="1">
      <c r="A7" s="6" t="s">
        <v>990</v>
      </c>
      <c r="B7" s="6" t="s">
        <v>986</v>
      </c>
      <c r="C7" s="31">
        <v>7051910</v>
      </c>
      <c r="D7" s="31">
        <v>7029532</v>
      </c>
      <c r="E7" s="17">
        <v>0.01</v>
      </c>
      <c r="F7" s="17">
        <v>0.25</v>
      </c>
      <c r="G7" s="31">
        <v>4911627</v>
      </c>
      <c r="H7" s="17">
        <v>0.69869999999999999</v>
      </c>
      <c r="I7" s="17">
        <v>2.7317999999999999E-2</v>
      </c>
      <c r="J7" s="17">
        <v>2.6048999999999999E-2</v>
      </c>
      <c r="K7" s="31">
        <v>869066</v>
      </c>
      <c r="L7" s="17">
        <v>2.9499999999999998E-2</v>
      </c>
      <c r="M7" s="17">
        <v>7.06092E-3</v>
      </c>
      <c r="N7" s="39">
        <v>194.38385199999999</v>
      </c>
      <c r="O7" s="17">
        <v>0.70113800000000004</v>
      </c>
      <c r="P7" s="18">
        <v>0.32960099999999998</v>
      </c>
      <c r="Q7" s="18">
        <v>0.247474</v>
      </c>
      <c r="R7" s="18">
        <v>0.17307900000000001</v>
      </c>
      <c r="S7" s="17">
        <v>0.23</v>
      </c>
      <c r="T7" s="31">
        <v>1114846</v>
      </c>
      <c r="U7" s="17">
        <v>0.42247299999999999</v>
      </c>
      <c r="V7" s="17">
        <v>7.51208E-3</v>
      </c>
      <c r="W7" s="17">
        <v>7.8051700000000002E-3</v>
      </c>
      <c r="X7" s="6" t="s">
        <v>1522</v>
      </c>
    </row>
    <row r="8" spans="1:24" ht="16" customHeight="1">
      <c r="A8" s="6" t="s">
        <v>991</v>
      </c>
      <c r="B8" s="6" t="s">
        <v>986</v>
      </c>
      <c r="C8" s="31">
        <v>3604182</v>
      </c>
      <c r="D8" s="31">
        <v>3585766</v>
      </c>
      <c r="E8" s="17">
        <v>0.01</v>
      </c>
      <c r="F8" s="17">
        <v>0.26</v>
      </c>
      <c r="G8" s="31">
        <v>2285347</v>
      </c>
      <c r="H8" s="17">
        <v>0.63729999999999998</v>
      </c>
      <c r="I8" s="17">
        <v>1.3207E-2</v>
      </c>
      <c r="J8" s="17">
        <v>1.2571000000000001E-2</v>
      </c>
      <c r="K8" s="31">
        <v>415109</v>
      </c>
      <c r="L8" s="17">
        <v>1.41E-2</v>
      </c>
      <c r="M8" s="17">
        <v>1.71066E-2</v>
      </c>
      <c r="N8" s="39">
        <v>211.220496</v>
      </c>
      <c r="O8" s="17">
        <v>0.722356</v>
      </c>
      <c r="P8" s="18">
        <v>0.168457</v>
      </c>
      <c r="Q8" s="18">
        <v>0.12548699999999999</v>
      </c>
      <c r="R8" s="18">
        <v>8.0240000000000006E-2</v>
      </c>
      <c r="S8" s="17">
        <v>0.23</v>
      </c>
      <c r="T8" s="31">
        <v>506066</v>
      </c>
      <c r="U8" s="17">
        <v>0.437585</v>
      </c>
      <c r="V8" s="17">
        <v>6.7547900000000001E-3</v>
      </c>
      <c r="W8" s="17">
        <v>7.1406400000000002E-3</v>
      </c>
      <c r="X8" s="6" t="s">
        <v>1522</v>
      </c>
    </row>
    <row r="9" spans="1:24" ht="16" customHeight="1">
      <c r="A9" s="6" t="s">
        <v>1524</v>
      </c>
      <c r="B9" s="6" t="s">
        <v>986</v>
      </c>
      <c r="C9" s="31">
        <v>2577158</v>
      </c>
      <c r="D9" s="31">
        <v>2564394</v>
      </c>
      <c r="E9" s="17">
        <v>0.01</v>
      </c>
      <c r="F9" s="17">
        <v>0.24</v>
      </c>
      <c r="G9" s="31">
        <v>1617804</v>
      </c>
      <c r="H9" s="17">
        <v>0.63080000000000003</v>
      </c>
      <c r="I9" s="17">
        <v>9.1940000000000008E-3</v>
      </c>
      <c r="J9" s="17">
        <v>8.7869999999999997E-3</v>
      </c>
      <c r="K9" s="31">
        <v>328516</v>
      </c>
      <c r="L9" s="17">
        <v>1.11E-2</v>
      </c>
      <c r="M9" s="17">
        <v>5.3228499999999998E-2</v>
      </c>
      <c r="N9" s="39">
        <v>215.922968</v>
      </c>
      <c r="O9" s="17">
        <v>0.71748800000000001</v>
      </c>
      <c r="P9" s="18">
        <v>0.12045400000000001</v>
      </c>
      <c r="Q9" s="18">
        <v>9.2446E-2</v>
      </c>
      <c r="R9" s="18">
        <v>5.8880000000000002E-2</v>
      </c>
      <c r="S9" s="17">
        <v>0.24</v>
      </c>
      <c r="T9" s="31">
        <v>412124</v>
      </c>
      <c r="U9" s="17">
        <v>0.47398800000000002</v>
      </c>
      <c r="V9" s="17">
        <v>7.6616000000000002E-3</v>
      </c>
      <c r="W9" s="17">
        <v>7.6320199999999998E-3</v>
      </c>
      <c r="X9" s="6" t="s">
        <v>1522</v>
      </c>
    </row>
    <row r="10" spans="1:24" ht="16" customHeight="1">
      <c r="A10" s="6" t="s">
        <v>992</v>
      </c>
      <c r="B10" s="6" t="s">
        <v>986</v>
      </c>
      <c r="C10" s="31">
        <v>2935980</v>
      </c>
      <c r="D10" s="31">
        <v>2921292</v>
      </c>
      <c r="E10" s="17">
        <v>0.01</v>
      </c>
      <c r="F10" s="17">
        <v>0.27</v>
      </c>
      <c r="G10" s="31">
        <v>1938982</v>
      </c>
      <c r="H10" s="17">
        <v>0.66369999999999996</v>
      </c>
      <c r="I10" s="17">
        <v>1.0877E-2</v>
      </c>
      <c r="J10" s="17">
        <v>1.031E-2</v>
      </c>
      <c r="K10" s="31">
        <v>370343</v>
      </c>
      <c r="L10" s="17">
        <v>1.2500000000000001E-2</v>
      </c>
      <c r="M10" s="17">
        <v>2.3645599999999999E-2</v>
      </c>
      <c r="N10" s="39">
        <v>186.652502</v>
      </c>
      <c r="O10" s="17">
        <v>0.70524399999999998</v>
      </c>
      <c r="P10" s="18">
        <v>0.13722500000000001</v>
      </c>
      <c r="Q10" s="18">
        <v>0.100511</v>
      </c>
      <c r="R10" s="18">
        <v>6.7426E-2</v>
      </c>
      <c r="S10" s="17">
        <v>0.24</v>
      </c>
      <c r="T10" s="31">
        <v>449892</v>
      </c>
      <c r="U10" s="17">
        <v>0.434753</v>
      </c>
      <c r="V10" s="17">
        <v>8.8040500000000008E-3</v>
      </c>
      <c r="W10" s="17">
        <v>9.1720499999999993E-3</v>
      </c>
      <c r="X10" s="6" t="s">
        <v>1522</v>
      </c>
    </row>
    <row r="11" spans="1:24" ht="16" customHeight="1">
      <c r="A11" s="6" t="s">
        <v>1525</v>
      </c>
      <c r="B11" s="6" t="s">
        <v>986</v>
      </c>
      <c r="C11" s="31">
        <v>2629256</v>
      </c>
      <c r="D11" s="31">
        <v>2614192</v>
      </c>
      <c r="E11" s="17">
        <v>0.01</v>
      </c>
      <c r="F11" s="17">
        <v>0.26</v>
      </c>
      <c r="G11" s="31">
        <v>1662391</v>
      </c>
      <c r="H11" s="17">
        <v>0.63590000000000002</v>
      </c>
      <c r="I11" s="17">
        <v>9.3690000000000006E-3</v>
      </c>
      <c r="J11" s="17">
        <v>8.9029999999999995E-3</v>
      </c>
      <c r="K11" s="31">
        <v>320754</v>
      </c>
      <c r="L11" s="17">
        <v>1.09E-2</v>
      </c>
      <c r="M11" s="17">
        <v>4.2215299999999997E-2</v>
      </c>
      <c r="N11" s="39">
        <v>195.39170899999999</v>
      </c>
      <c r="O11" s="17">
        <v>0.69783700000000004</v>
      </c>
      <c r="P11" s="18">
        <v>0.122889</v>
      </c>
      <c r="Q11" s="18">
        <v>9.1845999999999997E-2</v>
      </c>
      <c r="R11" s="18">
        <v>5.8545E-2</v>
      </c>
      <c r="S11" s="17">
        <v>0.24</v>
      </c>
      <c r="T11" s="31">
        <v>395713</v>
      </c>
      <c r="U11" s="17">
        <v>0.46738400000000002</v>
      </c>
      <c r="V11" s="17">
        <v>1.0012200000000001E-2</v>
      </c>
      <c r="W11" s="17">
        <v>1.04752E-2</v>
      </c>
      <c r="X11" s="6" t="s">
        <v>1522</v>
      </c>
    </row>
    <row r="12" spans="1:24" ht="16" customHeight="1">
      <c r="A12" s="6" t="s">
        <v>993</v>
      </c>
      <c r="B12" s="6" t="s">
        <v>986</v>
      </c>
      <c r="C12" s="31">
        <v>33532914</v>
      </c>
      <c r="D12" s="31">
        <v>33456420</v>
      </c>
      <c r="E12" s="17">
        <v>0.01</v>
      </c>
      <c r="F12" s="17">
        <v>0.24</v>
      </c>
      <c r="G12" s="31">
        <v>24673938</v>
      </c>
      <c r="H12" s="17">
        <v>0.73740000000000006</v>
      </c>
      <c r="I12" s="17">
        <v>0.12927</v>
      </c>
      <c r="J12" s="17">
        <v>0.123901</v>
      </c>
      <c r="K12" s="31">
        <v>4301033</v>
      </c>
      <c r="L12" s="17">
        <v>0.1462</v>
      </c>
      <c r="M12" s="17">
        <v>6.6265600000000001E-3</v>
      </c>
      <c r="N12" s="39">
        <v>195.39362800000001</v>
      </c>
      <c r="O12" s="17">
        <v>0.70622099999999999</v>
      </c>
      <c r="P12" s="18">
        <v>1.567307</v>
      </c>
      <c r="Q12" s="18">
        <v>1.1980869999999999</v>
      </c>
      <c r="R12" s="18">
        <v>0.88446999999999998</v>
      </c>
      <c r="S12" s="17">
        <v>0.23</v>
      </c>
      <c r="T12" s="31">
        <v>5912659</v>
      </c>
      <c r="U12" s="17">
        <v>0.46112999999999998</v>
      </c>
      <c r="V12" s="17">
        <v>7.7383199999999999E-3</v>
      </c>
      <c r="W12" s="17">
        <v>7.9410999999999995E-3</v>
      </c>
      <c r="X12" s="6" t="s">
        <v>1523</v>
      </c>
    </row>
    <row r="13" spans="1:24" ht="16" customHeight="1">
      <c r="A13" s="6" t="s">
        <v>994</v>
      </c>
      <c r="B13" s="6" t="s">
        <v>986</v>
      </c>
      <c r="C13" s="31">
        <v>10149280</v>
      </c>
      <c r="D13" s="31">
        <v>10126650</v>
      </c>
      <c r="E13" s="17">
        <v>0.01</v>
      </c>
      <c r="F13" s="17">
        <v>0.27</v>
      </c>
      <c r="G13" s="31">
        <v>7173697</v>
      </c>
      <c r="H13" s="17">
        <v>0.70830000000000004</v>
      </c>
      <c r="I13" s="17">
        <v>3.6524000000000001E-2</v>
      </c>
      <c r="J13" s="17">
        <v>3.4731999999999999E-2</v>
      </c>
      <c r="K13" s="31">
        <v>1240621</v>
      </c>
      <c r="L13" s="17">
        <v>4.2099999999999999E-2</v>
      </c>
      <c r="M13" s="17">
        <v>1.28404E-2</v>
      </c>
      <c r="N13" s="39">
        <v>180.75941499999999</v>
      </c>
      <c r="O13" s="17">
        <v>0.71527600000000002</v>
      </c>
      <c r="P13" s="18">
        <v>0.47437000000000001</v>
      </c>
      <c r="Q13" s="18">
        <v>0.34829100000000002</v>
      </c>
      <c r="R13" s="18">
        <v>0.24775800000000001</v>
      </c>
      <c r="S13" s="17">
        <v>0.23499999999999999</v>
      </c>
      <c r="T13" s="31">
        <v>1579099</v>
      </c>
      <c r="U13" s="17">
        <v>0.45481500000000002</v>
      </c>
      <c r="V13" s="17">
        <v>8.5894600000000002E-3</v>
      </c>
      <c r="W13" s="17">
        <v>8.9039600000000007E-3</v>
      </c>
      <c r="X13" s="6" t="s">
        <v>1522</v>
      </c>
    </row>
    <row r="14" spans="1:24" ht="16" customHeight="1">
      <c r="A14" s="6" t="s">
        <v>995</v>
      </c>
      <c r="B14" s="6" t="s">
        <v>986</v>
      </c>
      <c r="C14" s="31">
        <v>7136580</v>
      </c>
      <c r="D14" s="31">
        <v>7121164</v>
      </c>
      <c r="E14" s="17">
        <v>0.01</v>
      </c>
      <c r="F14" s="17">
        <v>0.26</v>
      </c>
      <c r="G14" s="31">
        <v>4897780</v>
      </c>
      <c r="H14" s="17">
        <v>0.68769999999999998</v>
      </c>
      <c r="I14" s="17">
        <v>2.5135999999999999E-2</v>
      </c>
      <c r="J14" s="17">
        <v>2.4036999999999999E-2</v>
      </c>
      <c r="K14" s="31">
        <v>806843</v>
      </c>
      <c r="L14" s="17">
        <v>2.7400000000000001E-2</v>
      </c>
      <c r="M14" s="17">
        <v>1.2269499999999999E-2</v>
      </c>
      <c r="N14" s="39">
        <v>200.38588799999999</v>
      </c>
      <c r="O14" s="17">
        <v>0.72335099999999997</v>
      </c>
      <c r="P14" s="18">
        <v>0.33355899999999999</v>
      </c>
      <c r="Q14" s="18">
        <v>0.249195</v>
      </c>
      <c r="R14" s="18">
        <v>0.17190800000000001</v>
      </c>
      <c r="S14" s="17">
        <v>0.23</v>
      </c>
      <c r="T14" s="31">
        <v>1055387</v>
      </c>
      <c r="U14" s="17">
        <v>0.41592000000000001</v>
      </c>
      <c r="V14" s="17">
        <v>7.15045E-3</v>
      </c>
      <c r="W14" s="17">
        <v>7.58203E-3</v>
      </c>
      <c r="X14" s="6" t="s">
        <v>1522</v>
      </c>
    </row>
    <row r="15" spans="1:24" ht="16" customHeight="1">
      <c r="A15" s="6" t="s">
        <v>996</v>
      </c>
      <c r="B15" s="6" t="s">
        <v>986</v>
      </c>
      <c r="C15" s="31">
        <v>3747220</v>
      </c>
      <c r="D15" s="31">
        <v>3737004</v>
      </c>
      <c r="E15" s="17">
        <v>0.01</v>
      </c>
      <c r="F15" s="17">
        <v>0.25</v>
      </c>
      <c r="G15" s="31">
        <v>2322817</v>
      </c>
      <c r="H15" s="17">
        <v>0.62150000000000005</v>
      </c>
      <c r="I15" s="17">
        <v>1.2957E-2</v>
      </c>
      <c r="J15" s="17">
        <v>1.2344000000000001E-2</v>
      </c>
      <c r="K15" s="31">
        <v>411428</v>
      </c>
      <c r="L15" s="17">
        <v>1.3899999999999999E-2</v>
      </c>
      <c r="M15" s="17">
        <v>1.5619900000000001E-2</v>
      </c>
      <c r="N15" s="39">
        <v>204.13371000000001</v>
      </c>
      <c r="O15" s="17">
        <v>0.72075400000000001</v>
      </c>
      <c r="P15" s="18">
        <v>0.17514199999999999</v>
      </c>
      <c r="Q15" s="18">
        <v>0.131635</v>
      </c>
      <c r="R15" s="18">
        <v>8.2346000000000003E-2</v>
      </c>
      <c r="S15" s="17">
        <v>0.23499999999999999</v>
      </c>
      <c r="T15" s="31">
        <v>510870</v>
      </c>
      <c r="U15" s="17">
        <v>0.41789100000000001</v>
      </c>
      <c r="V15" s="17">
        <v>7.0956600000000002E-3</v>
      </c>
      <c r="W15" s="17">
        <v>7.3263699999999996E-3</v>
      </c>
      <c r="X15" s="6" t="s">
        <v>1522</v>
      </c>
    </row>
    <row r="16" spans="1:24" ht="16" customHeight="1">
      <c r="A16" s="6" t="s">
        <v>997</v>
      </c>
      <c r="B16" s="6" t="s">
        <v>986</v>
      </c>
      <c r="C16" s="31">
        <v>4739102</v>
      </c>
      <c r="D16" s="31">
        <v>4725278</v>
      </c>
      <c r="E16" s="17">
        <v>0.01</v>
      </c>
      <c r="F16" s="17">
        <v>0.26</v>
      </c>
      <c r="G16" s="31">
        <v>3114561</v>
      </c>
      <c r="H16" s="17">
        <v>0.65910000000000002</v>
      </c>
      <c r="I16" s="17">
        <v>1.7240999999999999E-2</v>
      </c>
      <c r="J16" s="17">
        <v>1.6427000000000001E-2</v>
      </c>
      <c r="K16" s="31">
        <v>554821</v>
      </c>
      <c r="L16" s="17">
        <v>1.8800000000000001E-2</v>
      </c>
      <c r="M16" s="17">
        <v>1.53943E-2</v>
      </c>
      <c r="N16" s="39">
        <v>203.78288699999999</v>
      </c>
      <c r="O16" s="17">
        <v>0.70984199999999997</v>
      </c>
      <c r="P16" s="18">
        <v>0.221502</v>
      </c>
      <c r="Q16" s="18">
        <v>0.16489100000000001</v>
      </c>
      <c r="R16" s="18">
        <v>0.109054</v>
      </c>
      <c r="S16" s="17">
        <v>0.23499999999999999</v>
      </c>
      <c r="T16" s="31">
        <v>703429</v>
      </c>
      <c r="U16" s="17">
        <v>0.41628900000000002</v>
      </c>
      <c r="V16" s="17">
        <v>7.8093499999999996E-3</v>
      </c>
      <c r="W16" s="17">
        <v>8.2022499999999995E-3</v>
      </c>
      <c r="X16" s="6" t="s">
        <v>1522</v>
      </c>
    </row>
    <row r="17" spans="1:24" ht="16" customHeight="1">
      <c r="A17" s="6" t="s">
        <v>998</v>
      </c>
      <c r="B17" s="6" t="s">
        <v>986</v>
      </c>
      <c r="C17" s="31">
        <v>4601940</v>
      </c>
      <c r="D17" s="31">
        <v>4590036</v>
      </c>
      <c r="E17" s="17">
        <v>0.01</v>
      </c>
      <c r="F17" s="17">
        <v>0.24</v>
      </c>
      <c r="G17" s="31">
        <v>2985542</v>
      </c>
      <c r="H17" s="17">
        <v>0.65039999999999998</v>
      </c>
      <c r="I17" s="17">
        <v>1.6416E-2</v>
      </c>
      <c r="J17" s="17">
        <v>1.5696999999999999E-2</v>
      </c>
      <c r="K17" s="31">
        <v>516848</v>
      </c>
      <c r="L17" s="17">
        <v>1.7500000000000002E-2</v>
      </c>
      <c r="M17" s="17">
        <v>1.3443E-2</v>
      </c>
      <c r="N17" s="39">
        <v>215.16797199999999</v>
      </c>
      <c r="O17" s="17">
        <v>0.72694999999999999</v>
      </c>
      <c r="P17" s="18">
        <v>0.215091</v>
      </c>
      <c r="Q17" s="18">
        <v>0.16431200000000001</v>
      </c>
      <c r="R17" s="18">
        <v>0.107225</v>
      </c>
      <c r="S17" s="17">
        <v>0.23</v>
      </c>
      <c r="T17" s="31">
        <v>659128</v>
      </c>
      <c r="U17" s="17">
        <v>0.418576</v>
      </c>
      <c r="V17" s="17">
        <v>7.4195499999999996E-3</v>
      </c>
      <c r="W17" s="17">
        <v>7.6119300000000003E-3</v>
      </c>
      <c r="X17" s="6" t="s">
        <v>1522</v>
      </c>
    </row>
    <row r="18" spans="1:24" ht="16" customHeight="1">
      <c r="A18" s="6" t="s">
        <v>999</v>
      </c>
      <c r="B18" s="6" t="s">
        <v>986</v>
      </c>
      <c r="C18" s="31">
        <v>4666190</v>
      </c>
      <c r="D18" s="31">
        <v>4649550</v>
      </c>
      <c r="E18" s="17">
        <v>0.01</v>
      </c>
      <c r="F18" s="17">
        <v>0.25</v>
      </c>
      <c r="G18" s="31">
        <v>3027304</v>
      </c>
      <c r="H18" s="17">
        <v>0.65100000000000002</v>
      </c>
      <c r="I18" s="17">
        <v>1.7056000000000002E-2</v>
      </c>
      <c r="J18" s="17">
        <v>1.6243E-2</v>
      </c>
      <c r="K18" s="31">
        <v>565240</v>
      </c>
      <c r="L18" s="17">
        <v>1.9199999999999998E-2</v>
      </c>
      <c r="M18" s="17">
        <v>1.7970300000000002E-2</v>
      </c>
      <c r="N18" s="39">
        <v>205.297641</v>
      </c>
      <c r="O18" s="17">
        <v>0.71972700000000001</v>
      </c>
      <c r="P18" s="18">
        <v>0.21809400000000001</v>
      </c>
      <c r="Q18" s="18">
        <v>0.163825</v>
      </c>
      <c r="R18" s="18">
        <v>0.10700999999999999</v>
      </c>
      <c r="S18" s="17">
        <v>0.23499999999999999</v>
      </c>
      <c r="T18" s="31">
        <v>699785</v>
      </c>
      <c r="U18" s="17">
        <v>0.43475599999999998</v>
      </c>
      <c r="V18" s="17">
        <v>7.2108900000000002E-3</v>
      </c>
      <c r="W18" s="17">
        <v>7.3978000000000004E-3</v>
      </c>
      <c r="X18" s="6" t="s">
        <v>1522</v>
      </c>
    </row>
    <row r="19" spans="1:24" ht="16" customHeight="1">
      <c r="A19" s="6" t="s">
        <v>1000</v>
      </c>
      <c r="B19" s="6" t="s">
        <v>986</v>
      </c>
      <c r="C19" s="31">
        <v>5489530</v>
      </c>
      <c r="D19" s="31">
        <v>5473718</v>
      </c>
      <c r="E19" s="17">
        <v>0.01</v>
      </c>
      <c r="F19" s="17">
        <v>0.24</v>
      </c>
      <c r="G19" s="31">
        <v>3605514</v>
      </c>
      <c r="H19" s="17">
        <v>0.65859999999999996</v>
      </c>
      <c r="I19" s="17">
        <v>1.9984999999999999E-2</v>
      </c>
      <c r="J19" s="17">
        <v>1.9115E-2</v>
      </c>
      <c r="K19" s="31">
        <v>625954</v>
      </c>
      <c r="L19" s="17">
        <v>2.12E-2</v>
      </c>
      <c r="M19" s="17">
        <v>8.8800400000000005E-3</v>
      </c>
      <c r="N19" s="39">
        <v>212.69714400000001</v>
      </c>
      <c r="O19" s="17">
        <v>0.72451699999999997</v>
      </c>
      <c r="P19" s="18">
        <v>0.256577</v>
      </c>
      <c r="Q19" s="18">
        <v>0.196273</v>
      </c>
      <c r="R19" s="18">
        <v>0.129612</v>
      </c>
      <c r="S19" s="17">
        <v>0.23</v>
      </c>
      <c r="T19" s="31">
        <v>798674</v>
      </c>
      <c r="U19" s="17">
        <v>0.41775899999999999</v>
      </c>
      <c r="V19" s="17">
        <v>8.8002199999999992E-3</v>
      </c>
      <c r="W19" s="17">
        <v>9.3823799999999992E-3</v>
      </c>
      <c r="X19" s="6" t="s">
        <v>1522</v>
      </c>
    </row>
    <row r="20" spans="1:24" ht="16" customHeight="1">
      <c r="A20" s="6" t="s">
        <v>1001</v>
      </c>
      <c r="B20" s="6" t="s">
        <v>986</v>
      </c>
      <c r="C20" s="31">
        <v>4646066</v>
      </c>
      <c r="D20" s="31">
        <v>4633568</v>
      </c>
      <c r="E20" s="17">
        <v>0.01</v>
      </c>
      <c r="F20" s="17">
        <v>0.25</v>
      </c>
      <c r="G20" s="31">
        <v>2872729</v>
      </c>
      <c r="H20" s="17">
        <v>0.61990000000000001</v>
      </c>
      <c r="I20" s="17">
        <v>1.5941E-2</v>
      </c>
      <c r="J20" s="17">
        <v>1.5185000000000001E-2</v>
      </c>
      <c r="K20" s="31">
        <v>568343</v>
      </c>
      <c r="L20" s="17">
        <v>1.9300000000000001E-2</v>
      </c>
      <c r="M20" s="17">
        <v>2.4573999999999999E-2</v>
      </c>
      <c r="N20" s="39">
        <v>213.269463</v>
      </c>
      <c r="O20" s="17">
        <v>0.72807500000000003</v>
      </c>
      <c r="P20" s="18">
        <v>0.21715400000000001</v>
      </c>
      <c r="Q20" s="18">
        <v>0.16467399999999999</v>
      </c>
      <c r="R20" s="18">
        <v>0.102538</v>
      </c>
      <c r="S20" s="17">
        <v>0.24</v>
      </c>
      <c r="T20" s="31">
        <v>707656</v>
      </c>
      <c r="U20" s="17">
        <v>0.47474100000000002</v>
      </c>
      <c r="V20" s="17">
        <v>7.3552799999999996E-3</v>
      </c>
      <c r="W20" s="17">
        <v>7.4348000000000001E-3</v>
      </c>
      <c r="X20" s="6" t="s">
        <v>1522</v>
      </c>
    </row>
    <row r="21" spans="1:24" ht="16" customHeight="1">
      <c r="A21" s="6" t="s">
        <v>1002</v>
      </c>
      <c r="B21" s="6" t="s">
        <v>986</v>
      </c>
      <c r="C21" s="31">
        <v>7034042</v>
      </c>
      <c r="D21" s="31">
        <v>7002990</v>
      </c>
      <c r="E21" s="17">
        <v>0.01</v>
      </c>
      <c r="F21" s="17">
        <v>0.23</v>
      </c>
      <c r="G21" s="31">
        <v>4799818</v>
      </c>
      <c r="H21" s="17">
        <v>0.68530000000000002</v>
      </c>
      <c r="I21" s="17">
        <v>2.7685000000000001E-2</v>
      </c>
      <c r="J21" s="17">
        <v>2.6511E-2</v>
      </c>
      <c r="K21" s="31">
        <v>845962</v>
      </c>
      <c r="L21" s="17">
        <v>2.87E-2</v>
      </c>
      <c r="M21" s="17">
        <v>8.1228199999999993E-3</v>
      </c>
      <c r="N21" s="39">
        <v>216.26712000000001</v>
      </c>
      <c r="O21" s="17">
        <v>0.71899599999999997</v>
      </c>
      <c r="P21" s="18">
        <v>0.328766</v>
      </c>
      <c r="Q21" s="18">
        <v>0.25495800000000002</v>
      </c>
      <c r="R21" s="18">
        <v>0.174871</v>
      </c>
      <c r="S21" s="17">
        <v>0.22500000000000001</v>
      </c>
      <c r="T21" s="31">
        <v>1085550</v>
      </c>
      <c r="U21" s="17">
        <v>0.420871</v>
      </c>
      <c r="V21" s="17">
        <v>6.9730900000000004E-3</v>
      </c>
      <c r="W21" s="17">
        <v>7.2903899999999999E-3</v>
      </c>
      <c r="X21" s="6" t="s">
        <v>1522</v>
      </c>
    </row>
    <row r="22" spans="1:24" ht="16" customHeight="1">
      <c r="A22" s="6" t="s">
        <v>1003</v>
      </c>
      <c r="B22" s="6" t="s">
        <v>986</v>
      </c>
      <c r="C22" s="31">
        <v>3260266</v>
      </c>
      <c r="D22" s="31">
        <v>3249372</v>
      </c>
      <c r="E22" s="17">
        <v>0.01</v>
      </c>
      <c r="F22" s="17">
        <v>0.24</v>
      </c>
      <c r="G22" s="31">
        <v>2264289</v>
      </c>
      <c r="H22" s="17">
        <v>0.69679999999999997</v>
      </c>
      <c r="I22" s="17">
        <v>1.3549E-2</v>
      </c>
      <c r="J22" s="17">
        <v>1.2869999999999999E-2</v>
      </c>
      <c r="K22" s="31">
        <v>387330</v>
      </c>
      <c r="L22" s="17">
        <v>1.3100000000000001E-2</v>
      </c>
      <c r="M22" s="17">
        <v>7.9782499999999992E-3</v>
      </c>
      <c r="N22" s="39">
        <v>199.17681300000001</v>
      </c>
      <c r="O22" s="17">
        <v>0.71303399999999995</v>
      </c>
      <c r="P22" s="18">
        <v>0.15238199999999999</v>
      </c>
      <c r="Q22" s="18">
        <v>0.11618000000000001</v>
      </c>
      <c r="R22" s="18">
        <v>8.1018000000000007E-2</v>
      </c>
      <c r="S22" s="17">
        <v>0.22500000000000001</v>
      </c>
      <c r="T22" s="31">
        <v>457558</v>
      </c>
      <c r="U22" s="17">
        <v>0.41258600000000001</v>
      </c>
      <c r="V22" s="17">
        <v>2.9250600000000002E-2</v>
      </c>
      <c r="W22" s="17">
        <v>3.0932999999999999E-2</v>
      </c>
      <c r="X22" s="6" t="s">
        <v>1522</v>
      </c>
    </row>
    <row r="23" spans="1:24" ht="16" customHeight="1">
      <c r="A23" s="6" t="s">
        <v>1004</v>
      </c>
      <c r="B23" s="6" t="s">
        <v>986</v>
      </c>
      <c r="C23" s="31">
        <v>4510596</v>
      </c>
      <c r="D23" s="31">
        <v>4487706</v>
      </c>
      <c r="E23" s="17">
        <v>0.01</v>
      </c>
      <c r="F23" s="17">
        <v>0.23</v>
      </c>
      <c r="G23" s="31">
        <v>3000308</v>
      </c>
      <c r="H23" s="17">
        <v>0.66849999999999998</v>
      </c>
      <c r="I23" s="17">
        <v>1.7749999999999998E-2</v>
      </c>
      <c r="J23" s="17">
        <v>1.6958000000000001E-2</v>
      </c>
      <c r="K23" s="31">
        <v>564928</v>
      </c>
      <c r="L23" s="17">
        <v>1.9199999999999998E-2</v>
      </c>
      <c r="M23" s="17">
        <v>1.13049E-2</v>
      </c>
      <c r="N23" s="39">
        <v>220.825683</v>
      </c>
      <c r="O23" s="17">
        <v>0.72279599999999999</v>
      </c>
      <c r="P23" s="18">
        <v>0.21082200000000001</v>
      </c>
      <c r="Q23" s="18">
        <v>0.164192</v>
      </c>
      <c r="R23" s="18">
        <v>0.109959</v>
      </c>
      <c r="S23" s="17">
        <v>0.23</v>
      </c>
      <c r="T23" s="31">
        <v>705945</v>
      </c>
      <c r="U23" s="17">
        <v>0.42749799999999999</v>
      </c>
      <c r="V23" s="17">
        <v>7.3013399999999999E-3</v>
      </c>
      <c r="W23" s="17">
        <v>7.2739800000000002E-3</v>
      </c>
      <c r="X23" s="6" t="s">
        <v>1522</v>
      </c>
    </row>
    <row r="24" spans="1:24" ht="16" customHeight="1">
      <c r="A24" s="6" t="s">
        <v>1005</v>
      </c>
      <c r="B24" s="6" t="s">
        <v>986</v>
      </c>
      <c r="C24" s="31">
        <v>10699628</v>
      </c>
      <c r="D24" s="31">
        <v>10665356</v>
      </c>
      <c r="E24" s="17">
        <v>0.01</v>
      </c>
      <c r="F24" s="17">
        <v>0.26</v>
      </c>
      <c r="G24" s="31">
        <v>7557762</v>
      </c>
      <c r="H24" s="17">
        <v>0.70860000000000001</v>
      </c>
      <c r="I24" s="17">
        <v>4.1071000000000003E-2</v>
      </c>
      <c r="J24" s="17">
        <v>3.9190999999999997E-2</v>
      </c>
      <c r="K24" s="31">
        <v>1312203</v>
      </c>
      <c r="L24" s="17">
        <v>4.4600000000000001E-2</v>
      </c>
      <c r="M24" s="17">
        <v>8.2864299999999991E-3</v>
      </c>
      <c r="N24" s="39">
        <v>195.059707</v>
      </c>
      <c r="O24" s="17">
        <v>0.71072800000000003</v>
      </c>
      <c r="P24" s="18">
        <v>0.50009300000000001</v>
      </c>
      <c r="Q24" s="18">
        <v>0.37489099999999997</v>
      </c>
      <c r="R24" s="18">
        <v>0.26623200000000002</v>
      </c>
      <c r="S24" s="17">
        <v>0.23</v>
      </c>
      <c r="T24" s="31">
        <v>1688339</v>
      </c>
      <c r="U24" s="17">
        <v>0.42100300000000002</v>
      </c>
      <c r="V24" s="17">
        <v>7.6135300000000003E-3</v>
      </c>
      <c r="W24" s="17">
        <v>7.8919200000000002E-3</v>
      </c>
      <c r="X24" s="6" t="s">
        <v>1522</v>
      </c>
    </row>
    <row r="25" spans="1:24" ht="16" customHeight="1">
      <c r="A25" s="6" t="s">
        <v>1006</v>
      </c>
      <c r="B25" s="6" t="s">
        <v>986</v>
      </c>
      <c r="C25" s="31">
        <v>6922360</v>
      </c>
      <c r="D25" s="31">
        <v>6902110</v>
      </c>
      <c r="E25" s="17">
        <v>0.01</v>
      </c>
      <c r="F25" s="17">
        <v>0.26</v>
      </c>
      <c r="G25" s="31">
        <v>4645956</v>
      </c>
      <c r="H25" s="17">
        <v>0.67310000000000003</v>
      </c>
      <c r="I25" s="17">
        <v>2.5321E-2</v>
      </c>
      <c r="J25" s="17">
        <v>2.4122000000000001E-2</v>
      </c>
      <c r="K25" s="31">
        <v>810922</v>
      </c>
      <c r="L25" s="17">
        <v>2.75E-2</v>
      </c>
      <c r="M25" s="17">
        <v>3.2338200000000001E-3</v>
      </c>
      <c r="N25" s="39">
        <v>202.90865700000001</v>
      </c>
      <c r="O25" s="17">
        <v>0.72470699999999999</v>
      </c>
      <c r="P25" s="18">
        <v>0.323546</v>
      </c>
      <c r="Q25" s="18">
        <v>0.23990800000000001</v>
      </c>
      <c r="R25" s="18">
        <v>0.16188900000000001</v>
      </c>
      <c r="S25" s="17">
        <v>0.23</v>
      </c>
      <c r="T25" s="31">
        <v>1018053</v>
      </c>
      <c r="U25" s="17">
        <v>0.42894300000000002</v>
      </c>
      <c r="V25" s="17">
        <v>6.4861500000000004E-3</v>
      </c>
      <c r="W25" s="17">
        <v>6.7789800000000004E-3</v>
      </c>
      <c r="X25" s="6" t="s">
        <v>1522</v>
      </c>
    </row>
    <row r="26" spans="1:24" ht="16" customHeight="1">
      <c r="A26" s="6" t="s">
        <v>1007</v>
      </c>
      <c r="B26" s="6" t="s">
        <v>986</v>
      </c>
      <c r="C26" s="31">
        <v>3233070</v>
      </c>
      <c r="D26" s="31">
        <v>3223716</v>
      </c>
      <c r="E26" s="17">
        <v>0.01</v>
      </c>
      <c r="F26" s="17">
        <v>0.24</v>
      </c>
      <c r="G26" s="31">
        <v>1966623</v>
      </c>
      <c r="H26" s="17">
        <v>0.61</v>
      </c>
      <c r="I26" s="17">
        <v>1.0825E-2</v>
      </c>
      <c r="J26" s="17">
        <v>1.0331999999999999E-2</v>
      </c>
      <c r="K26" s="31">
        <v>377515</v>
      </c>
      <c r="L26" s="17">
        <v>1.2800000000000001E-2</v>
      </c>
      <c r="M26" s="17">
        <v>3.4277599999999998E-2</v>
      </c>
      <c r="N26" s="39">
        <v>216.937434</v>
      </c>
      <c r="O26" s="17">
        <v>0.72217399999999998</v>
      </c>
      <c r="P26" s="18">
        <v>0.151111</v>
      </c>
      <c r="Q26" s="18">
        <v>0.11586100000000001</v>
      </c>
      <c r="R26" s="18">
        <v>7.1096999999999994E-2</v>
      </c>
      <c r="S26" s="17">
        <v>0.24</v>
      </c>
      <c r="T26" s="31">
        <v>476928</v>
      </c>
      <c r="U26" s="17">
        <v>0.44788299999999998</v>
      </c>
      <c r="V26" s="17">
        <v>7.8755200000000004E-3</v>
      </c>
      <c r="W26" s="17">
        <v>8.1002799999999996E-3</v>
      </c>
      <c r="X26" s="6" t="s">
        <v>1522</v>
      </c>
    </row>
    <row r="27" spans="1:24" ht="16" customHeight="1">
      <c r="A27" s="6" t="s">
        <v>1008</v>
      </c>
      <c r="B27" s="6" t="s">
        <v>986</v>
      </c>
      <c r="C27" s="31">
        <v>8257336</v>
      </c>
      <c r="D27" s="31">
        <v>8233928</v>
      </c>
      <c r="E27" s="17">
        <v>0.01</v>
      </c>
      <c r="F27" s="17">
        <v>0.26</v>
      </c>
      <c r="G27" s="31">
        <v>5805448</v>
      </c>
      <c r="H27" s="17">
        <v>0.70499999999999996</v>
      </c>
      <c r="I27" s="17">
        <v>3.1317999999999999E-2</v>
      </c>
      <c r="J27" s="17">
        <v>2.9845E-2</v>
      </c>
      <c r="K27" s="31">
        <v>1014017</v>
      </c>
      <c r="L27" s="17">
        <v>3.44E-2</v>
      </c>
      <c r="M27" s="17">
        <v>8.5076000000000006E-3</v>
      </c>
      <c r="N27" s="39">
        <v>192.246387</v>
      </c>
      <c r="O27" s="17">
        <v>0.71143000000000001</v>
      </c>
      <c r="P27" s="18">
        <v>0.38594200000000001</v>
      </c>
      <c r="Q27" s="18">
        <v>0.28810200000000002</v>
      </c>
      <c r="R27" s="18">
        <v>0.203428</v>
      </c>
      <c r="S27" s="17">
        <v>0.23</v>
      </c>
      <c r="T27" s="31">
        <v>1293353</v>
      </c>
      <c r="U27" s="17">
        <v>0.42986000000000002</v>
      </c>
      <c r="V27" s="17">
        <v>7.8308800000000001E-3</v>
      </c>
      <c r="W27" s="17">
        <v>8.2098299999999996E-3</v>
      </c>
      <c r="X27" s="6" t="s">
        <v>1522</v>
      </c>
    </row>
    <row r="28" spans="1:24" ht="16" customHeight="1">
      <c r="A28" s="6" t="s">
        <v>1009</v>
      </c>
      <c r="B28" s="6" t="s">
        <v>986</v>
      </c>
      <c r="C28" s="31">
        <v>4559032</v>
      </c>
      <c r="D28" s="31">
        <v>4549648</v>
      </c>
      <c r="E28" s="17">
        <v>0.01</v>
      </c>
      <c r="F28" s="17">
        <v>0.26</v>
      </c>
      <c r="G28" s="31">
        <v>3048118</v>
      </c>
      <c r="H28" s="17">
        <v>0.66990000000000005</v>
      </c>
      <c r="I28" s="17">
        <v>1.5642E-2</v>
      </c>
      <c r="J28" s="17">
        <v>1.491E-2</v>
      </c>
      <c r="K28" s="31">
        <v>509490</v>
      </c>
      <c r="L28" s="17">
        <v>1.7299999999999999E-2</v>
      </c>
      <c r="M28" s="17">
        <v>2.0901599999999999E-2</v>
      </c>
      <c r="N28" s="39">
        <v>193.09413000000001</v>
      </c>
      <c r="O28" s="17">
        <v>0.71986499999999998</v>
      </c>
      <c r="P28" s="18">
        <v>0.213086</v>
      </c>
      <c r="Q28" s="18">
        <v>0.15836700000000001</v>
      </c>
      <c r="R28" s="18">
        <v>0.10668999999999999</v>
      </c>
      <c r="S28" s="17">
        <v>0.23499999999999999</v>
      </c>
      <c r="T28" s="31">
        <v>656754</v>
      </c>
      <c r="U28" s="17">
        <v>0.42529899999999998</v>
      </c>
      <c r="V28" s="17">
        <v>8.2100000000000003E-3</v>
      </c>
      <c r="W28" s="17">
        <v>8.4507999999999996E-3</v>
      </c>
      <c r="X28" s="6" t="s">
        <v>1522</v>
      </c>
    </row>
    <row r="29" spans="1:24" ht="16" customHeight="1">
      <c r="A29" s="6" t="s">
        <v>1010</v>
      </c>
      <c r="B29" s="6" t="s">
        <v>986</v>
      </c>
      <c r="C29" s="31">
        <v>2777586</v>
      </c>
      <c r="D29" s="31">
        <v>2764824</v>
      </c>
      <c r="E29" s="17">
        <v>0.01</v>
      </c>
      <c r="F29" s="17">
        <v>0.26</v>
      </c>
      <c r="G29" s="31">
        <v>1862119</v>
      </c>
      <c r="H29" s="17">
        <v>0.67349999999999999</v>
      </c>
      <c r="I29" s="17">
        <v>1.0335E-2</v>
      </c>
      <c r="J29" s="17">
        <v>9.8379999999999995E-3</v>
      </c>
      <c r="K29" s="31">
        <v>336062</v>
      </c>
      <c r="L29" s="17">
        <v>1.14E-2</v>
      </c>
      <c r="M29" s="17">
        <v>1.39223E-2</v>
      </c>
      <c r="N29" s="39">
        <v>193.218727</v>
      </c>
      <c r="O29" s="17">
        <v>0.70712799999999998</v>
      </c>
      <c r="P29" s="18">
        <v>0.12982199999999999</v>
      </c>
      <c r="Q29" s="18">
        <v>9.6274999999999999E-2</v>
      </c>
      <c r="R29" s="18">
        <v>6.5137E-2</v>
      </c>
      <c r="S29" s="17">
        <v>0.23499999999999999</v>
      </c>
      <c r="T29" s="31">
        <v>422190</v>
      </c>
      <c r="U29" s="17">
        <v>0.40961199999999998</v>
      </c>
      <c r="V29" s="17">
        <v>8.2452600000000008E-3</v>
      </c>
      <c r="W29" s="17">
        <v>8.3453999999999993E-3</v>
      </c>
      <c r="X29" s="6" t="s">
        <v>1522</v>
      </c>
    </row>
    <row r="30" spans="1:24" ht="16" customHeight="1">
      <c r="A30" s="6" t="s">
        <v>1011</v>
      </c>
      <c r="B30" s="6" t="s">
        <v>986</v>
      </c>
      <c r="C30" s="31">
        <v>4699322</v>
      </c>
      <c r="D30" s="31">
        <v>4683942</v>
      </c>
      <c r="E30" s="17">
        <v>0.01</v>
      </c>
      <c r="F30" s="17">
        <v>0.26</v>
      </c>
      <c r="G30" s="31">
        <v>3076654</v>
      </c>
      <c r="H30" s="17">
        <v>0.65680000000000005</v>
      </c>
      <c r="I30" s="17">
        <v>1.7229999999999999E-2</v>
      </c>
      <c r="J30" s="17">
        <v>1.6420000000000001E-2</v>
      </c>
      <c r="K30" s="31">
        <v>552876</v>
      </c>
      <c r="L30" s="17">
        <v>1.8800000000000001E-2</v>
      </c>
      <c r="M30" s="17">
        <v>1.5665999999999999E-2</v>
      </c>
      <c r="N30" s="39">
        <v>203.54021499999999</v>
      </c>
      <c r="O30" s="17">
        <v>0.70546900000000001</v>
      </c>
      <c r="P30" s="18">
        <v>0.219643</v>
      </c>
      <c r="Q30" s="18">
        <v>0.16342999999999999</v>
      </c>
      <c r="R30" s="18">
        <v>0.107756</v>
      </c>
      <c r="S30" s="17">
        <v>0.23499999999999999</v>
      </c>
      <c r="T30" s="31">
        <v>703515</v>
      </c>
      <c r="U30" s="17">
        <v>0.41758699999999999</v>
      </c>
      <c r="V30" s="17">
        <v>7.8146099999999996E-3</v>
      </c>
      <c r="W30" s="17">
        <v>8.1327199999999995E-3</v>
      </c>
      <c r="X30" s="6" t="s">
        <v>1523</v>
      </c>
    </row>
    <row r="31" spans="1:24" ht="16" customHeight="1">
      <c r="A31" s="6" t="s">
        <v>1012</v>
      </c>
      <c r="B31" s="6" t="s">
        <v>986</v>
      </c>
      <c r="C31" s="31">
        <v>8176018</v>
      </c>
      <c r="D31" s="31">
        <v>8141968</v>
      </c>
      <c r="E31" s="17">
        <v>0.01</v>
      </c>
      <c r="F31" s="17">
        <v>0.26</v>
      </c>
      <c r="G31" s="31">
        <v>5807801</v>
      </c>
      <c r="H31" s="17">
        <v>0.71330000000000005</v>
      </c>
      <c r="I31" s="17">
        <v>3.1959000000000001E-2</v>
      </c>
      <c r="J31" s="17">
        <v>3.0421E-2</v>
      </c>
      <c r="K31" s="31">
        <v>1044832</v>
      </c>
      <c r="L31" s="17">
        <v>3.5499999999999997E-2</v>
      </c>
      <c r="M31" s="17">
        <v>6.2470900000000003E-3</v>
      </c>
      <c r="N31" s="39">
        <v>190.30237600000001</v>
      </c>
      <c r="O31" s="17">
        <v>0.70510200000000001</v>
      </c>
      <c r="P31" s="18">
        <v>0.38214100000000001</v>
      </c>
      <c r="Q31" s="18">
        <v>0.28372199999999997</v>
      </c>
      <c r="R31" s="18">
        <v>0.20275799999999999</v>
      </c>
      <c r="S31" s="17">
        <v>0.23</v>
      </c>
      <c r="T31" s="31">
        <v>1326520</v>
      </c>
      <c r="U31" s="17">
        <v>0.42338900000000002</v>
      </c>
      <c r="V31" s="17">
        <v>8.4899699999999995E-3</v>
      </c>
      <c r="W31" s="17">
        <v>8.5651100000000008E-3</v>
      </c>
      <c r="X31" s="6" t="s">
        <v>1522</v>
      </c>
    </row>
    <row r="32" spans="1:24" ht="16" customHeight="1">
      <c r="A32" s="6" t="s">
        <v>1013</v>
      </c>
      <c r="B32" s="6" t="s">
        <v>986</v>
      </c>
      <c r="C32" s="31">
        <v>8187284</v>
      </c>
      <c r="D32" s="31">
        <v>8166880</v>
      </c>
      <c r="E32" s="17">
        <v>0.01</v>
      </c>
      <c r="F32" s="17">
        <v>0.26</v>
      </c>
      <c r="G32" s="31">
        <v>5665857</v>
      </c>
      <c r="H32" s="17">
        <v>0.69369999999999998</v>
      </c>
      <c r="I32" s="17">
        <v>2.9760999999999999E-2</v>
      </c>
      <c r="J32" s="17">
        <v>2.8399000000000001E-2</v>
      </c>
      <c r="K32" s="31">
        <v>1014203</v>
      </c>
      <c r="L32" s="17">
        <v>3.44E-2</v>
      </c>
      <c r="M32" s="17">
        <v>1.4422900000000001E-2</v>
      </c>
      <c r="N32" s="39">
        <v>196.17456799999999</v>
      </c>
      <c r="O32" s="17">
        <v>0.71619900000000003</v>
      </c>
      <c r="P32" s="18">
        <v>0.38266800000000001</v>
      </c>
      <c r="Q32" s="18">
        <v>0.284914</v>
      </c>
      <c r="R32" s="18">
        <v>0.19825599999999999</v>
      </c>
      <c r="S32" s="17">
        <v>0.23499999999999999</v>
      </c>
      <c r="T32" s="31">
        <v>1310903</v>
      </c>
      <c r="U32" s="17">
        <v>0.45099800000000001</v>
      </c>
      <c r="V32" s="17">
        <v>7.70691E-3</v>
      </c>
      <c r="W32" s="17">
        <v>7.8291999999999997E-3</v>
      </c>
      <c r="X32" s="6" t="s">
        <v>1522</v>
      </c>
    </row>
    <row r="33" spans="1:24" ht="16" customHeight="1">
      <c r="A33" s="6" t="s">
        <v>1014</v>
      </c>
      <c r="B33" s="6" t="s">
        <v>986</v>
      </c>
      <c r="C33" s="31">
        <v>6987946</v>
      </c>
      <c r="D33" s="31">
        <v>6961942</v>
      </c>
      <c r="E33" s="17">
        <v>0.01</v>
      </c>
      <c r="F33" s="17">
        <v>0.25</v>
      </c>
      <c r="G33" s="31">
        <v>4837951</v>
      </c>
      <c r="H33" s="17">
        <v>0.69489999999999996</v>
      </c>
      <c r="I33" s="17">
        <v>2.7390000000000001E-2</v>
      </c>
      <c r="J33" s="17">
        <v>2.6121999999999999E-2</v>
      </c>
      <c r="K33" s="31">
        <v>870364</v>
      </c>
      <c r="L33" s="17">
        <v>2.9600000000000001E-2</v>
      </c>
      <c r="M33" s="17">
        <v>7.0985500000000003E-3</v>
      </c>
      <c r="N33" s="39">
        <v>194.23578699999999</v>
      </c>
      <c r="O33" s="17">
        <v>0.69544600000000001</v>
      </c>
      <c r="P33" s="18">
        <v>0.32661200000000001</v>
      </c>
      <c r="Q33" s="18">
        <v>0.24506700000000001</v>
      </c>
      <c r="R33" s="18">
        <v>0.17052200000000001</v>
      </c>
      <c r="S33" s="17">
        <v>0.23</v>
      </c>
      <c r="T33" s="31">
        <v>1117028</v>
      </c>
      <c r="U33" s="17">
        <v>0.42294500000000002</v>
      </c>
      <c r="V33" s="17">
        <v>7.5929400000000003E-3</v>
      </c>
      <c r="W33" s="17">
        <v>7.7665900000000003E-3</v>
      </c>
      <c r="X33" s="6" t="s">
        <v>1523</v>
      </c>
    </row>
    <row r="34" spans="1:24" ht="16" customHeight="1">
      <c r="A34" s="6" t="s">
        <v>1015</v>
      </c>
      <c r="B34" s="6" t="s">
        <v>986</v>
      </c>
      <c r="C34" s="31">
        <v>2903324</v>
      </c>
      <c r="D34" s="31">
        <v>2896562</v>
      </c>
      <c r="E34" s="17">
        <v>0.01</v>
      </c>
      <c r="F34" s="17">
        <v>0.24</v>
      </c>
      <c r="G34" s="31">
        <v>1874012</v>
      </c>
      <c r="H34" s="17">
        <v>0.64690000000000003</v>
      </c>
      <c r="I34" s="17">
        <v>1.0239E-2</v>
      </c>
      <c r="J34" s="17">
        <v>9.7789999999999995E-3</v>
      </c>
      <c r="K34" s="31">
        <v>318750</v>
      </c>
      <c r="L34" s="17">
        <v>1.0800000000000001E-2</v>
      </c>
      <c r="M34" s="17">
        <v>2.18654E-2</v>
      </c>
      <c r="N34" s="39">
        <v>211.99383399999999</v>
      </c>
      <c r="O34" s="17">
        <v>0.72312699999999996</v>
      </c>
      <c r="P34" s="18">
        <v>0.13569899999999999</v>
      </c>
      <c r="Q34" s="18">
        <v>0.103836</v>
      </c>
      <c r="R34" s="18">
        <v>6.7479999999999998E-2</v>
      </c>
      <c r="S34" s="17">
        <v>0.23</v>
      </c>
      <c r="T34" s="31">
        <v>405837</v>
      </c>
      <c r="U34" s="17">
        <v>0.39720100000000003</v>
      </c>
      <c r="V34" s="17">
        <v>8.0072300000000006E-3</v>
      </c>
      <c r="W34" s="17">
        <v>8.4842900000000002E-3</v>
      </c>
      <c r="X34" s="6" t="s">
        <v>1522</v>
      </c>
    </row>
    <row r="35" spans="1:24" ht="16" customHeight="1">
      <c r="A35" s="6" t="s">
        <v>1016</v>
      </c>
      <c r="B35" s="6" t="s">
        <v>986</v>
      </c>
      <c r="C35" s="31">
        <v>8108114</v>
      </c>
      <c r="D35" s="31">
        <v>8085170</v>
      </c>
      <c r="E35" s="17">
        <v>0.01</v>
      </c>
      <c r="F35" s="17">
        <v>0.27</v>
      </c>
      <c r="G35" s="31">
        <v>5665758</v>
      </c>
      <c r="H35" s="17">
        <v>0.70069999999999999</v>
      </c>
      <c r="I35" s="17">
        <v>2.9527999999999999E-2</v>
      </c>
      <c r="J35" s="17">
        <v>2.8143000000000001E-2</v>
      </c>
      <c r="K35" s="31">
        <v>937457</v>
      </c>
      <c r="L35" s="17">
        <v>3.1800000000000002E-2</v>
      </c>
      <c r="M35" s="17">
        <v>7.2553000000000001E-3</v>
      </c>
      <c r="N35" s="39">
        <v>190.724954</v>
      </c>
      <c r="O35" s="17">
        <v>0.71446299999999996</v>
      </c>
      <c r="P35" s="18">
        <v>0.37896800000000003</v>
      </c>
      <c r="Q35" s="18">
        <v>0.27811900000000001</v>
      </c>
      <c r="R35" s="18">
        <v>0.19553300000000001</v>
      </c>
      <c r="S35" s="17">
        <v>0.23</v>
      </c>
      <c r="T35" s="31">
        <v>1207322</v>
      </c>
      <c r="U35" s="17">
        <v>0.42427700000000002</v>
      </c>
      <c r="V35" s="17">
        <v>7.1787800000000001E-3</v>
      </c>
      <c r="W35" s="17">
        <v>7.4674299999999997E-3</v>
      </c>
      <c r="X35" s="6" t="s">
        <v>1522</v>
      </c>
    </row>
    <row r="36" spans="1:24" ht="16" customHeight="1">
      <c r="A36" s="6" t="s">
        <v>1017</v>
      </c>
      <c r="B36" s="6" t="s">
        <v>986</v>
      </c>
      <c r="C36" s="31">
        <v>8193848</v>
      </c>
      <c r="D36" s="31">
        <v>8166120</v>
      </c>
      <c r="E36" s="17">
        <v>0.01</v>
      </c>
      <c r="F36" s="17">
        <v>0.26</v>
      </c>
      <c r="G36" s="31">
        <v>5718540</v>
      </c>
      <c r="H36" s="17">
        <v>0.70020000000000004</v>
      </c>
      <c r="I36" s="17">
        <v>3.1364999999999997E-2</v>
      </c>
      <c r="J36" s="17">
        <v>2.989E-2</v>
      </c>
      <c r="K36" s="31">
        <v>1016594</v>
      </c>
      <c r="L36" s="17">
        <v>3.4500000000000003E-2</v>
      </c>
      <c r="M36" s="17">
        <v>8.5324300000000006E-3</v>
      </c>
      <c r="N36" s="39">
        <v>191.86253099999999</v>
      </c>
      <c r="O36" s="17">
        <v>0.70611299999999999</v>
      </c>
      <c r="P36" s="18">
        <v>0.38297500000000001</v>
      </c>
      <c r="Q36" s="18">
        <v>0.28566399999999997</v>
      </c>
      <c r="R36" s="18">
        <v>0.20039000000000001</v>
      </c>
      <c r="S36" s="17">
        <v>0.23</v>
      </c>
      <c r="T36" s="31">
        <v>1297984</v>
      </c>
      <c r="U36" s="17">
        <v>0.42973600000000001</v>
      </c>
      <c r="V36" s="17">
        <v>7.8397999999999992E-3</v>
      </c>
      <c r="W36" s="17">
        <v>8.1937999999999993E-3</v>
      </c>
      <c r="X36" s="6" t="s">
        <v>1523</v>
      </c>
    </row>
    <row r="37" spans="1:24" ht="16" customHeight="1">
      <c r="A37" s="6" t="s">
        <v>1018</v>
      </c>
      <c r="B37" s="6" t="s">
        <v>986</v>
      </c>
      <c r="C37" s="31">
        <v>7835208</v>
      </c>
      <c r="D37" s="31">
        <v>7798208</v>
      </c>
      <c r="E37" s="17">
        <v>0.01</v>
      </c>
      <c r="F37" s="17">
        <v>0.27</v>
      </c>
      <c r="G37" s="31">
        <v>5519793</v>
      </c>
      <c r="H37" s="17">
        <v>0.70779999999999998</v>
      </c>
      <c r="I37" s="17">
        <v>2.9727E-2</v>
      </c>
      <c r="J37" s="17">
        <v>2.8333000000000001E-2</v>
      </c>
      <c r="K37" s="31">
        <v>967221</v>
      </c>
      <c r="L37" s="17">
        <v>3.2800000000000003E-2</v>
      </c>
      <c r="M37" s="17">
        <v>7.5774400000000004E-3</v>
      </c>
      <c r="N37" s="39">
        <v>191.437904</v>
      </c>
      <c r="O37" s="17">
        <v>0.71065800000000001</v>
      </c>
      <c r="P37" s="18">
        <v>0.36621199999999998</v>
      </c>
      <c r="Q37" s="18">
        <v>0.26927800000000002</v>
      </c>
      <c r="R37" s="18">
        <v>0.191082</v>
      </c>
      <c r="S37" s="17">
        <v>0.23</v>
      </c>
      <c r="T37" s="31">
        <v>1235154</v>
      </c>
      <c r="U37" s="17">
        <v>0.42275699999999999</v>
      </c>
      <c r="V37" s="17">
        <v>8.2630199999999994E-3</v>
      </c>
      <c r="W37" s="17">
        <v>8.63855E-3</v>
      </c>
      <c r="X37" s="6" t="s">
        <v>1522</v>
      </c>
    </row>
    <row r="38" spans="1:24" ht="16" customHeight="1">
      <c r="A38" s="6" t="s">
        <v>1019</v>
      </c>
      <c r="B38" s="6" t="s">
        <v>986</v>
      </c>
      <c r="C38" s="31">
        <v>11593050</v>
      </c>
      <c r="D38" s="31">
        <v>11568262</v>
      </c>
      <c r="E38" s="17">
        <v>0.01</v>
      </c>
      <c r="F38" s="17">
        <v>0.24</v>
      </c>
      <c r="G38" s="31">
        <v>8207021</v>
      </c>
      <c r="H38" s="17">
        <v>0.70940000000000003</v>
      </c>
      <c r="I38" s="17">
        <v>4.5829000000000002E-2</v>
      </c>
      <c r="J38" s="17">
        <v>4.3735000000000003E-2</v>
      </c>
      <c r="K38" s="31">
        <v>1465406</v>
      </c>
      <c r="L38" s="17">
        <v>4.9799999999999997E-2</v>
      </c>
      <c r="M38" s="17">
        <v>5.9238299999999997E-3</v>
      </c>
      <c r="N38" s="39">
        <v>200.36151799999999</v>
      </c>
      <c r="O38" s="17">
        <v>0.71710700000000005</v>
      </c>
      <c r="P38" s="18">
        <v>0.54185099999999997</v>
      </c>
      <c r="Q38" s="18">
        <v>0.41571799999999998</v>
      </c>
      <c r="R38" s="18">
        <v>0.29559400000000002</v>
      </c>
      <c r="S38" s="17">
        <v>0.23</v>
      </c>
      <c r="T38" s="31">
        <v>1851253</v>
      </c>
      <c r="U38" s="17">
        <v>0.40965299999999999</v>
      </c>
      <c r="V38" s="17">
        <v>7.9166600000000007E-3</v>
      </c>
      <c r="W38" s="17">
        <v>8.0684299999999997E-3</v>
      </c>
      <c r="X38" s="6" t="s">
        <v>1522</v>
      </c>
    </row>
    <row r="39" spans="1:24" ht="16" customHeight="1">
      <c r="A39" s="6" t="s">
        <v>1020</v>
      </c>
      <c r="B39" s="6" t="s">
        <v>986</v>
      </c>
      <c r="C39" s="31">
        <v>2917872</v>
      </c>
      <c r="D39" s="31">
        <v>2903982</v>
      </c>
      <c r="E39" s="17">
        <v>0.01</v>
      </c>
      <c r="F39" s="17">
        <v>0.26</v>
      </c>
      <c r="G39" s="31">
        <v>1945345</v>
      </c>
      <c r="H39" s="17">
        <v>0.66979999999999995</v>
      </c>
      <c r="I39" s="17">
        <v>1.0791E-2</v>
      </c>
      <c r="J39" s="17">
        <v>1.0274999999999999E-2</v>
      </c>
      <c r="K39" s="31">
        <v>365192</v>
      </c>
      <c r="L39" s="17">
        <v>1.24E-2</v>
      </c>
      <c r="M39" s="17">
        <v>1.17036E-2</v>
      </c>
      <c r="N39" s="39">
        <v>189.431533</v>
      </c>
      <c r="O39" s="17">
        <v>0.69757400000000003</v>
      </c>
      <c r="P39" s="18">
        <v>0.136379</v>
      </c>
      <c r="Q39" s="18">
        <v>0.101627</v>
      </c>
      <c r="R39" s="18">
        <v>6.8115999999999996E-2</v>
      </c>
      <c r="S39" s="17">
        <v>0.24</v>
      </c>
      <c r="T39" s="31">
        <v>458965</v>
      </c>
      <c r="U39" s="17">
        <v>0.43882399999999999</v>
      </c>
      <c r="V39" s="17">
        <v>1.07665E-2</v>
      </c>
      <c r="W39" s="17">
        <v>1.13972E-2</v>
      </c>
      <c r="X39" s="6" t="s">
        <v>1522</v>
      </c>
    </row>
    <row r="40" spans="1:24" ht="16" customHeight="1">
      <c r="A40" s="6" t="s">
        <v>1021</v>
      </c>
      <c r="B40" s="6" t="s">
        <v>986</v>
      </c>
      <c r="C40" s="31">
        <v>4428046</v>
      </c>
      <c r="D40" s="31">
        <v>4408472</v>
      </c>
      <c r="E40" s="17">
        <v>0.01</v>
      </c>
      <c r="F40" s="17">
        <v>0.26</v>
      </c>
      <c r="G40" s="31">
        <v>3007765</v>
      </c>
      <c r="H40" s="17">
        <v>0.68220000000000003</v>
      </c>
      <c r="I40" s="17">
        <v>1.6840000000000001E-2</v>
      </c>
      <c r="J40" s="17">
        <v>1.6049999999999998E-2</v>
      </c>
      <c r="K40" s="31">
        <v>518074</v>
      </c>
      <c r="L40" s="17">
        <v>1.7600000000000001E-2</v>
      </c>
      <c r="M40" s="17">
        <v>8.6450699999999995E-3</v>
      </c>
      <c r="N40" s="39">
        <v>199.811151</v>
      </c>
      <c r="O40" s="17">
        <v>0.71267599999999998</v>
      </c>
      <c r="P40" s="18">
        <v>0.20696400000000001</v>
      </c>
      <c r="Q40" s="18">
        <v>0.15366299999999999</v>
      </c>
      <c r="R40" s="18">
        <v>0.105543</v>
      </c>
      <c r="S40" s="17">
        <v>0.23</v>
      </c>
      <c r="T40" s="31">
        <v>649557</v>
      </c>
      <c r="U40" s="17">
        <v>0.42166300000000001</v>
      </c>
      <c r="V40" s="17">
        <v>8.49368E-3</v>
      </c>
      <c r="W40" s="17">
        <v>8.8923300000000004E-3</v>
      </c>
      <c r="X40" s="6" t="s">
        <v>1522</v>
      </c>
    </row>
    <row r="41" spans="1:24" ht="16" customHeight="1">
      <c r="A41" s="6" t="s">
        <v>1526</v>
      </c>
      <c r="B41" s="6" t="s">
        <v>986</v>
      </c>
      <c r="C41" s="31">
        <v>2559898</v>
      </c>
      <c r="D41" s="31">
        <v>2545288</v>
      </c>
      <c r="E41" s="17">
        <v>0.01</v>
      </c>
      <c r="F41" s="17">
        <v>0.24</v>
      </c>
      <c r="G41" s="31">
        <v>1596104</v>
      </c>
      <c r="H41" s="17">
        <v>0.627</v>
      </c>
      <c r="I41" s="17">
        <v>9.1940000000000008E-3</v>
      </c>
      <c r="J41" s="17">
        <v>8.7869999999999997E-3</v>
      </c>
      <c r="K41" s="31">
        <v>328020</v>
      </c>
      <c r="L41" s="17">
        <v>1.11E-2</v>
      </c>
      <c r="M41" s="17">
        <v>5.4518799999999999E-2</v>
      </c>
      <c r="N41" s="39">
        <v>215.52648400000001</v>
      </c>
      <c r="O41" s="17">
        <v>0.71290500000000001</v>
      </c>
      <c r="P41" s="18">
        <v>0.119648</v>
      </c>
      <c r="Q41" s="18">
        <v>9.1749999999999998E-2</v>
      </c>
      <c r="R41" s="18">
        <v>5.8103000000000002E-2</v>
      </c>
      <c r="S41" s="17">
        <v>0.24</v>
      </c>
      <c r="T41" s="31">
        <v>411651</v>
      </c>
      <c r="U41" s="17">
        <v>0.47548000000000001</v>
      </c>
      <c r="V41" s="17">
        <v>7.7963499999999996E-3</v>
      </c>
      <c r="W41" s="17">
        <v>7.8366900000000003E-3</v>
      </c>
      <c r="X41" s="6" t="s">
        <v>1523</v>
      </c>
    </row>
    <row r="42" spans="1:24" ht="16" customHeight="1">
      <c r="A42" s="6" t="s">
        <v>1527</v>
      </c>
      <c r="B42" s="6" t="s">
        <v>986</v>
      </c>
      <c r="C42" s="31">
        <v>2602510</v>
      </c>
      <c r="D42" s="31">
        <v>2584398</v>
      </c>
      <c r="E42" s="17">
        <v>0.01</v>
      </c>
      <c r="F42" s="17">
        <v>0.26</v>
      </c>
      <c r="G42" s="31">
        <v>1622899</v>
      </c>
      <c r="H42" s="17">
        <v>0.62790000000000001</v>
      </c>
      <c r="I42" s="17">
        <v>9.3310000000000008E-3</v>
      </c>
      <c r="J42" s="17">
        <v>8.8669999999999999E-3</v>
      </c>
      <c r="K42" s="31">
        <v>319509</v>
      </c>
      <c r="L42" s="17">
        <v>1.0800000000000001E-2</v>
      </c>
      <c r="M42" s="17">
        <v>4.2255300000000003E-2</v>
      </c>
      <c r="N42" s="39">
        <v>194.68221399999999</v>
      </c>
      <c r="O42" s="17">
        <v>0.69125899999999996</v>
      </c>
      <c r="P42" s="18">
        <v>0.121639</v>
      </c>
      <c r="Q42" s="18">
        <v>9.0725E-2</v>
      </c>
      <c r="R42" s="18">
        <v>5.7113999999999998E-2</v>
      </c>
      <c r="S42" s="17">
        <v>0.24</v>
      </c>
      <c r="T42" s="31">
        <v>394475</v>
      </c>
      <c r="U42" s="17">
        <v>0.46801399999999999</v>
      </c>
      <c r="V42" s="17">
        <v>1.01046E-2</v>
      </c>
      <c r="W42" s="17">
        <v>1.07168E-2</v>
      </c>
      <c r="X42" s="6" t="s">
        <v>1523</v>
      </c>
    </row>
    <row r="43" spans="1:24" ht="16" customHeight="1">
      <c r="A43" s="6" t="s">
        <v>1022</v>
      </c>
      <c r="B43" s="6" t="s">
        <v>986</v>
      </c>
      <c r="C43" s="31">
        <v>15413184</v>
      </c>
      <c r="D43" s="31">
        <v>15380848</v>
      </c>
      <c r="E43" s="17">
        <v>0.01</v>
      </c>
      <c r="F43" s="17">
        <v>0.26</v>
      </c>
      <c r="G43" s="31">
        <v>10659231</v>
      </c>
      <c r="H43" s="17">
        <v>0.69299999999999995</v>
      </c>
      <c r="I43" s="17">
        <v>5.5358999999999998E-2</v>
      </c>
      <c r="J43" s="17">
        <v>5.2837000000000002E-2</v>
      </c>
      <c r="K43" s="31">
        <v>1883315</v>
      </c>
      <c r="L43" s="17">
        <v>6.4000000000000001E-2</v>
      </c>
      <c r="M43" s="17">
        <v>1.0531799999999999E-2</v>
      </c>
      <c r="N43" s="39">
        <v>197.75190900000001</v>
      </c>
      <c r="O43" s="17">
        <v>0.71649399999999996</v>
      </c>
      <c r="P43" s="18">
        <v>0.72040199999999999</v>
      </c>
      <c r="Q43" s="18">
        <v>0.53689799999999999</v>
      </c>
      <c r="R43" s="18">
        <v>0.37223200000000001</v>
      </c>
      <c r="S43" s="17">
        <v>0.23499999999999999</v>
      </c>
      <c r="T43" s="31">
        <v>2461173</v>
      </c>
      <c r="U43" s="17">
        <v>0.47575499999999998</v>
      </c>
      <c r="V43" s="17">
        <v>8.7304400000000008E-3</v>
      </c>
      <c r="W43" s="17">
        <v>8.8951099999999995E-3</v>
      </c>
      <c r="X43" s="6" t="s">
        <v>1522</v>
      </c>
    </row>
    <row r="44" spans="1:24" ht="16" customHeight="1">
      <c r="A44" s="6" t="s">
        <v>1023</v>
      </c>
      <c r="B44" s="6" t="s">
        <v>986</v>
      </c>
      <c r="C44" s="31">
        <v>4891224</v>
      </c>
      <c r="D44" s="31">
        <v>4881186</v>
      </c>
      <c r="E44" s="17">
        <v>0.01</v>
      </c>
      <c r="F44" s="17">
        <v>0.26</v>
      </c>
      <c r="G44" s="31">
        <v>3373310</v>
      </c>
      <c r="H44" s="17">
        <v>0.69099999999999995</v>
      </c>
      <c r="I44" s="17">
        <v>1.7439E-2</v>
      </c>
      <c r="J44" s="17">
        <v>1.6635E-2</v>
      </c>
      <c r="K44" s="31">
        <v>550292</v>
      </c>
      <c r="L44" s="17">
        <v>1.8700000000000001E-2</v>
      </c>
      <c r="M44" s="17">
        <v>1.25185E-2</v>
      </c>
      <c r="N44" s="39">
        <v>197.183457</v>
      </c>
      <c r="O44" s="17">
        <v>0.72284400000000004</v>
      </c>
      <c r="P44" s="18">
        <v>0.22861200000000001</v>
      </c>
      <c r="Q44" s="18">
        <v>0.16949</v>
      </c>
      <c r="R44" s="18">
        <v>0.117533</v>
      </c>
      <c r="S44" s="17">
        <v>0.23</v>
      </c>
      <c r="T44" s="31">
        <v>707806</v>
      </c>
      <c r="U44" s="17">
        <v>0.42333100000000001</v>
      </c>
      <c r="V44" s="17">
        <v>7.5598599999999998E-3</v>
      </c>
      <c r="W44" s="17">
        <v>7.8904700000000001E-3</v>
      </c>
      <c r="X44" s="6" t="s">
        <v>1522</v>
      </c>
    </row>
    <row r="45" spans="1:24" ht="16" customHeight="1">
      <c r="A45" s="6" t="s">
        <v>1024</v>
      </c>
      <c r="B45" s="6" t="s">
        <v>986</v>
      </c>
      <c r="C45" s="31">
        <v>10612154</v>
      </c>
      <c r="D45" s="31">
        <v>10586646</v>
      </c>
      <c r="E45" s="17">
        <v>0.01</v>
      </c>
      <c r="F45" s="17">
        <v>0.25</v>
      </c>
      <c r="G45" s="31">
        <v>7299779</v>
      </c>
      <c r="H45" s="17">
        <v>0.6895</v>
      </c>
      <c r="I45" s="17">
        <v>3.8783999999999999E-2</v>
      </c>
      <c r="J45" s="17">
        <v>3.7081999999999997E-2</v>
      </c>
      <c r="K45" s="31">
        <v>1209641</v>
      </c>
      <c r="L45" s="17">
        <v>4.1099999999999998E-2</v>
      </c>
      <c r="M45" s="17">
        <v>8.8419499999999995E-3</v>
      </c>
      <c r="N45" s="39">
        <v>201.704196</v>
      </c>
      <c r="O45" s="17">
        <v>0.71890299999999996</v>
      </c>
      <c r="P45" s="18">
        <v>0.49600499999999997</v>
      </c>
      <c r="Q45" s="18">
        <v>0.37626500000000002</v>
      </c>
      <c r="R45" s="18">
        <v>0.25989299999999999</v>
      </c>
      <c r="S45" s="17">
        <v>0.23</v>
      </c>
      <c r="T45" s="31">
        <v>1579453</v>
      </c>
      <c r="U45" s="17">
        <v>0.39512700000000001</v>
      </c>
      <c r="V45" s="17">
        <v>7.88436E-3</v>
      </c>
      <c r="W45" s="17">
        <v>8.1853599999999992E-3</v>
      </c>
      <c r="X45" s="6" t="s">
        <v>1522</v>
      </c>
    </row>
    <row r="46" spans="1:24" ht="16" customHeight="1">
      <c r="A46" s="6" t="s">
        <v>1025</v>
      </c>
      <c r="B46" s="6" t="s">
        <v>986</v>
      </c>
      <c r="C46" s="31">
        <v>4630270</v>
      </c>
      <c r="D46" s="31">
        <v>4611090</v>
      </c>
      <c r="E46" s="17">
        <v>0.01</v>
      </c>
      <c r="F46" s="17">
        <v>0.25</v>
      </c>
      <c r="G46" s="31">
        <v>2985611</v>
      </c>
      <c r="H46" s="17">
        <v>0.64739999999999998</v>
      </c>
      <c r="I46" s="17">
        <v>1.7101000000000002E-2</v>
      </c>
      <c r="J46" s="17">
        <v>1.6289000000000001E-2</v>
      </c>
      <c r="K46" s="31">
        <v>564701</v>
      </c>
      <c r="L46" s="17">
        <v>1.9199999999999998E-2</v>
      </c>
      <c r="M46" s="17">
        <v>1.7891799999999999E-2</v>
      </c>
      <c r="N46" s="39">
        <v>205.37845300000001</v>
      </c>
      <c r="O46" s="17">
        <v>0.71478399999999997</v>
      </c>
      <c r="P46" s="18">
        <v>0.216415</v>
      </c>
      <c r="Q46" s="18">
        <v>0.16236600000000001</v>
      </c>
      <c r="R46" s="18">
        <v>0.10549699999999999</v>
      </c>
      <c r="S46" s="17">
        <v>0.23499999999999999</v>
      </c>
      <c r="T46" s="31">
        <v>699620</v>
      </c>
      <c r="U46" s="17">
        <v>0.43459999999999999</v>
      </c>
      <c r="V46" s="17">
        <v>7.3669399999999998E-3</v>
      </c>
      <c r="W46" s="17">
        <v>7.5391199999999998E-3</v>
      </c>
      <c r="X46" s="6" t="s">
        <v>1523</v>
      </c>
    </row>
    <row r="47" spans="1:24" ht="16" customHeight="1">
      <c r="A47" s="6" t="s">
        <v>1026</v>
      </c>
      <c r="B47" s="6" t="s">
        <v>986</v>
      </c>
      <c r="C47" s="31">
        <v>3581426</v>
      </c>
      <c r="D47" s="31">
        <v>3560642</v>
      </c>
      <c r="E47" s="17">
        <v>0.01</v>
      </c>
      <c r="F47" s="17">
        <v>0.26</v>
      </c>
      <c r="G47" s="31">
        <v>2249550</v>
      </c>
      <c r="H47" s="17">
        <v>0.63170000000000004</v>
      </c>
      <c r="I47" s="17">
        <v>1.3242E-2</v>
      </c>
      <c r="J47" s="17">
        <v>1.2605E-2</v>
      </c>
      <c r="K47" s="31">
        <v>415378</v>
      </c>
      <c r="L47" s="17">
        <v>1.41E-2</v>
      </c>
      <c r="M47" s="17">
        <v>1.7401400000000001E-2</v>
      </c>
      <c r="N47" s="39">
        <v>210.412497</v>
      </c>
      <c r="O47" s="17">
        <v>0.71703700000000004</v>
      </c>
      <c r="P47" s="18">
        <v>0.16739299999999999</v>
      </c>
      <c r="Q47" s="18">
        <v>0.12449300000000001</v>
      </c>
      <c r="R47" s="18">
        <v>7.8959000000000001E-2</v>
      </c>
      <c r="S47" s="17">
        <v>0.23</v>
      </c>
      <c r="T47" s="31">
        <v>506365</v>
      </c>
      <c r="U47" s="17">
        <v>0.43802999999999997</v>
      </c>
      <c r="V47" s="17">
        <v>6.8834200000000003E-3</v>
      </c>
      <c r="W47" s="17">
        <v>7.1924199999999997E-3</v>
      </c>
      <c r="X47" s="6" t="s">
        <v>1523</v>
      </c>
    </row>
    <row r="48" spans="1:24" ht="16" customHeight="1">
      <c r="A48" s="6" t="s">
        <v>1027</v>
      </c>
      <c r="B48" s="6" t="s">
        <v>986</v>
      </c>
      <c r="C48" s="31">
        <v>7511042</v>
      </c>
      <c r="D48" s="31">
        <v>7485280</v>
      </c>
      <c r="E48" s="17">
        <v>0.01</v>
      </c>
      <c r="F48" s="17">
        <v>0.24</v>
      </c>
      <c r="G48" s="31">
        <v>5021172</v>
      </c>
      <c r="H48" s="17">
        <v>0.67079999999999995</v>
      </c>
      <c r="I48" s="17">
        <v>2.7727999999999999E-2</v>
      </c>
      <c r="J48" s="17">
        <v>2.6471000000000001E-2</v>
      </c>
      <c r="K48" s="31">
        <v>885633</v>
      </c>
      <c r="L48" s="17">
        <v>3.0099999999999998E-2</v>
      </c>
      <c r="M48" s="17">
        <v>1.2877100000000001E-2</v>
      </c>
      <c r="N48" s="39">
        <v>200.22559100000001</v>
      </c>
      <c r="O48" s="17">
        <v>0.71021800000000002</v>
      </c>
      <c r="P48" s="18">
        <v>0.35106100000000001</v>
      </c>
      <c r="Q48" s="18">
        <v>0.268229</v>
      </c>
      <c r="R48" s="18">
        <v>0.18021599999999999</v>
      </c>
      <c r="S48" s="17">
        <v>0.23</v>
      </c>
      <c r="T48" s="31">
        <v>1139669</v>
      </c>
      <c r="U48" s="17">
        <v>0.41063899999999998</v>
      </c>
      <c r="V48" s="17">
        <v>8.4001100000000006E-3</v>
      </c>
      <c r="W48" s="17">
        <v>8.8719799999999998E-3</v>
      </c>
      <c r="X48" s="6" t="s">
        <v>1522</v>
      </c>
    </row>
    <row r="49" spans="1:24" ht="16" customHeight="1">
      <c r="A49" s="6" t="s">
        <v>1028</v>
      </c>
      <c r="B49" s="6" t="s">
        <v>986</v>
      </c>
      <c r="C49" s="31">
        <v>8867492</v>
      </c>
      <c r="D49" s="31">
        <v>8838540</v>
      </c>
      <c r="E49" s="17">
        <v>0.01</v>
      </c>
      <c r="F49" s="17">
        <v>0.27</v>
      </c>
      <c r="G49" s="31">
        <v>6071049</v>
      </c>
      <c r="H49" s="17">
        <v>0.68679999999999997</v>
      </c>
      <c r="I49" s="17">
        <v>3.2210000000000003E-2</v>
      </c>
      <c r="J49" s="17">
        <v>3.0664E-2</v>
      </c>
      <c r="K49" s="31">
        <v>1156259</v>
      </c>
      <c r="L49" s="17">
        <v>3.9300000000000002E-2</v>
      </c>
      <c r="M49" s="17">
        <v>1.2914200000000001E-2</v>
      </c>
      <c r="N49" s="39">
        <v>197.25348399999999</v>
      </c>
      <c r="O49" s="17">
        <v>0.72317399999999998</v>
      </c>
      <c r="P49" s="18">
        <v>0.41446</v>
      </c>
      <c r="Q49" s="18">
        <v>0.30456699999999998</v>
      </c>
      <c r="R49" s="18">
        <v>0.20991000000000001</v>
      </c>
      <c r="S49" s="17">
        <v>0.23499999999999999</v>
      </c>
      <c r="T49" s="31">
        <v>1459510</v>
      </c>
      <c r="U49" s="17">
        <v>0.48889199999999999</v>
      </c>
      <c r="V49" s="17">
        <v>7.3362000000000002E-3</v>
      </c>
      <c r="W49" s="17">
        <v>7.5100599999999998E-3</v>
      </c>
      <c r="X49" s="6" t="s">
        <v>1522</v>
      </c>
    </row>
    <row r="50" spans="1:24" ht="16" customHeight="1">
      <c r="A50" s="6" t="s">
        <v>1029</v>
      </c>
      <c r="B50" s="6" t="s">
        <v>986</v>
      </c>
      <c r="C50" s="31">
        <v>16943802</v>
      </c>
      <c r="D50" s="31">
        <v>16911958</v>
      </c>
      <c r="E50" s="17">
        <v>0.01</v>
      </c>
      <c r="F50" s="17">
        <v>0.24</v>
      </c>
      <c r="G50" s="31">
        <v>11985630</v>
      </c>
      <c r="H50" s="17">
        <v>0.7087</v>
      </c>
      <c r="I50" s="17">
        <v>6.4113000000000003E-2</v>
      </c>
      <c r="J50" s="17">
        <v>6.1353999999999999E-2</v>
      </c>
      <c r="K50" s="31">
        <v>2191642</v>
      </c>
      <c r="L50" s="17">
        <v>7.4499999999999997E-2</v>
      </c>
      <c r="M50" s="17">
        <v>9.0380800000000004E-3</v>
      </c>
      <c r="N50" s="39">
        <v>199.24284499999999</v>
      </c>
      <c r="O50" s="17">
        <v>0.71092500000000003</v>
      </c>
      <c r="P50" s="18">
        <v>0.79194200000000003</v>
      </c>
      <c r="Q50" s="18">
        <v>0.60388600000000003</v>
      </c>
      <c r="R50" s="18">
        <v>0.42841600000000002</v>
      </c>
      <c r="S50" s="17">
        <v>0.23</v>
      </c>
      <c r="T50" s="31">
        <v>2913584</v>
      </c>
      <c r="U50" s="17">
        <v>0.46620800000000001</v>
      </c>
      <c r="V50" s="17">
        <v>7.96936E-3</v>
      </c>
      <c r="W50" s="17">
        <v>8.1791999999999993E-3</v>
      </c>
      <c r="X50" s="6" t="s">
        <v>1522</v>
      </c>
    </row>
    <row r="51" spans="1:24" ht="16" customHeight="1">
      <c r="A51" s="6" t="s">
        <v>1030</v>
      </c>
      <c r="B51" s="6" t="s">
        <v>986</v>
      </c>
      <c r="C51" s="31">
        <v>8429428</v>
      </c>
      <c r="D51" s="31">
        <v>8406954</v>
      </c>
      <c r="E51" s="17">
        <v>0.01</v>
      </c>
      <c r="F51" s="17">
        <v>0.26</v>
      </c>
      <c r="G51" s="31">
        <v>5859926</v>
      </c>
      <c r="H51" s="17">
        <v>0.69699999999999995</v>
      </c>
      <c r="I51" s="17">
        <v>3.0988999999999999E-2</v>
      </c>
      <c r="J51" s="17">
        <v>2.9547E-2</v>
      </c>
      <c r="K51" s="31">
        <v>969266</v>
      </c>
      <c r="L51" s="17">
        <v>3.2899999999999999E-2</v>
      </c>
      <c r="M51" s="17">
        <v>9.0482300000000009E-3</v>
      </c>
      <c r="N51" s="39">
        <v>201.34895299999999</v>
      </c>
      <c r="O51" s="17">
        <v>0.73201899999999998</v>
      </c>
      <c r="P51" s="18">
        <v>0.393986</v>
      </c>
      <c r="Q51" s="18">
        <v>0.29261799999999999</v>
      </c>
      <c r="R51" s="18">
        <v>0.204484</v>
      </c>
      <c r="S51" s="17">
        <v>0.23</v>
      </c>
      <c r="T51" s="31">
        <v>1215546</v>
      </c>
      <c r="U51" s="17">
        <v>0.41886000000000001</v>
      </c>
      <c r="V51" s="17">
        <v>7.3177299999999997E-3</v>
      </c>
      <c r="W51" s="17">
        <v>7.45483E-3</v>
      </c>
      <c r="X51" s="6" t="s">
        <v>1522</v>
      </c>
    </row>
    <row r="52" spans="1:24" ht="16" customHeight="1">
      <c r="A52" s="6" t="s">
        <v>1031</v>
      </c>
      <c r="B52" s="6" t="s">
        <v>986</v>
      </c>
      <c r="C52" s="31">
        <v>8846198</v>
      </c>
      <c r="D52" s="31">
        <v>8814362</v>
      </c>
      <c r="E52" s="17">
        <v>0.01</v>
      </c>
      <c r="F52" s="17">
        <v>0.25</v>
      </c>
      <c r="G52" s="31">
        <v>6118309</v>
      </c>
      <c r="H52" s="17">
        <v>0.69410000000000005</v>
      </c>
      <c r="I52" s="17">
        <v>3.4081E-2</v>
      </c>
      <c r="J52" s="17">
        <v>3.2437000000000001E-2</v>
      </c>
      <c r="K52" s="31">
        <v>1061006</v>
      </c>
      <c r="L52" s="17">
        <v>3.5999999999999997E-2</v>
      </c>
      <c r="M52" s="17">
        <v>9.3266200000000007E-3</v>
      </c>
      <c r="N52" s="39">
        <v>197.79157499999999</v>
      </c>
      <c r="O52" s="17">
        <v>0.71932399999999996</v>
      </c>
      <c r="P52" s="18">
        <v>0.41346500000000003</v>
      </c>
      <c r="Q52" s="18">
        <v>0.31183300000000003</v>
      </c>
      <c r="R52" s="18">
        <v>0.216891</v>
      </c>
      <c r="S52" s="17">
        <v>0.23</v>
      </c>
      <c r="T52" s="31">
        <v>1317545</v>
      </c>
      <c r="U52" s="17">
        <v>0.423489</v>
      </c>
      <c r="V52" s="17">
        <v>8.5836899999999997E-3</v>
      </c>
      <c r="W52" s="17">
        <v>8.9385200000000001E-3</v>
      </c>
      <c r="X52" s="6" t="s">
        <v>1522</v>
      </c>
    </row>
    <row r="53" spans="1:24" ht="16" customHeight="1">
      <c r="A53" s="6" t="s">
        <v>1032</v>
      </c>
      <c r="B53" s="6" t="s">
        <v>986</v>
      </c>
      <c r="C53" s="31">
        <v>5867000</v>
      </c>
      <c r="D53" s="31">
        <v>5852340</v>
      </c>
      <c r="E53" s="17">
        <v>0.01</v>
      </c>
      <c r="F53" s="17">
        <v>0.23</v>
      </c>
      <c r="G53" s="31">
        <v>3813250</v>
      </c>
      <c r="H53" s="17">
        <v>0.65149999999999997</v>
      </c>
      <c r="I53" s="17">
        <v>2.1203E-2</v>
      </c>
      <c r="J53" s="17">
        <v>2.0286999999999999E-2</v>
      </c>
      <c r="K53" s="31">
        <v>681459</v>
      </c>
      <c r="L53" s="17">
        <v>2.3099999999999999E-2</v>
      </c>
      <c r="M53" s="17">
        <v>9.6926900000000003E-3</v>
      </c>
      <c r="N53" s="39">
        <v>215.151242</v>
      </c>
      <c r="O53" s="17">
        <v>0.72041200000000005</v>
      </c>
      <c r="P53" s="18">
        <v>0.27421899999999999</v>
      </c>
      <c r="Q53" s="18">
        <v>0.21177399999999999</v>
      </c>
      <c r="R53" s="18">
        <v>0.13828699999999999</v>
      </c>
      <c r="S53" s="17">
        <v>0.23</v>
      </c>
      <c r="T53" s="31">
        <v>879888</v>
      </c>
      <c r="U53" s="17">
        <v>0.421879</v>
      </c>
      <c r="V53" s="17">
        <v>7.5860399999999996E-3</v>
      </c>
      <c r="W53" s="17">
        <v>7.88845E-3</v>
      </c>
      <c r="X53" s="6" t="s">
        <v>1522</v>
      </c>
    </row>
    <row r="54" spans="1:24" ht="16" customHeight="1">
      <c r="A54" s="6" t="s">
        <v>1033</v>
      </c>
      <c r="B54" s="6" t="s">
        <v>986</v>
      </c>
      <c r="C54" s="31">
        <v>6858728</v>
      </c>
      <c r="D54" s="31">
        <v>6835622</v>
      </c>
      <c r="E54" s="17">
        <v>0.01</v>
      </c>
      <c r="F54" s="17">
        <v>0.26</v>
      </c>
      <c r="G54" s="31">
        <v>4573679</v>
      </c>
      <c r="H54" s="17">
        <v>0.66900000000000004</v>
      </c>
      <c r="I54" s="17">
        <v>2.5343999999999998E-2</v>
      </c>
      <c r="J54" s="17">
        <v>2.4143999999999999E-2</v>
      </c>
      <c r="K54" s="31">
        <v>811114</v>
      </c>
      <c r="L54" s="17">
        <v>2.75E-2</v>
      </c>
      <c r="M54" s="17">
        <v>3.1644500000000001E-3</v>
      </c>
      <c r="N54" s="39">
        <v>202.39781099999999</v>
      </c>
      <c r="O54" s="17">
        <v>0.72000399999999998</v>
      </c>
      <c r="P54" s="18">
        <v>0.32057200000000002</v>
      </c>
      <c r="Q54" s="18">
        <v>0.23755200000000001</v>
      </c>
      <c r="R54" s="18">
        <v>0.15941900000000001</v>
      </c>
      <c r="S54" s="17">
        <v>0.23499999999999999</v>
      </c>
      <c r="T54" s="31">
        <v>1017597</v>
      </c>
      <c r="U54" s="17">
        <v>0.42818600000000001</v>
      </c>
      <c r="V54" s="17">
        <v>6.4593799999999998E-3</v>
      </c>
      <c r="W54" s="17">
        <v>6.8540500000000004E-3</v>
      </c>
      <c r="X54" s="6" t="s">
        <v>1523</v>
      </c>
    </row>
    <row r="55" spans="1:24" ht="16" customHeight="1">
      <c r="A55" s="6" t="s">
        <v>1034</v>
      </c>
      <c r="B55" s="6" t="s">
        <v>986</v>
      </c>
      <c r="C55" s="31">
        <v>8986586</v>
      </c>
      <c r="D55" s="31">
        <v>8942128</v>
      </c>
      <c r="E55" s="17">
        <v>0.01</v>
      </c>
      <c r="F55" s="17">
        <v>0.26</v>
      </c>
      <c r="G55" s="31">
        <v>6285947</v>
      </c>
      <c r="H55" s="17">
        <v>0.70289999999999997</v>
      </c>
      <c r="I55" s="17">
        <v>3.4807999999999999E-2</v>
      </c>
      <c r="J55" s="17">
        <v>3.313E-2</v>
      </c>
      <c r="K55" s="31">
        <v>1087105</v>
      </c>
      <c r="L55" s="17">
        <v>3.6900000000000002E-2</v>
      </c>
      <c r="M55" s="17">
        <v>8.9489700000000005E-3</v>
      </c>
      <c r="N55" s="39">
        <v>199.55159900000001</v>
      </c>
      <c r="O55" s="17">
        <v>0.72111899999999995</v>
      </c>
      <c r="P55" s="18">
        <v>0.42002699999999998</v>
      </c>
      <c r="Q55" s="18">
        <v>0.31122</v>
      </c>
      <c r="R55" s="18">
        <v>0.21925600000000001</v>
      </c>
      <c r="S55" s="17">
        <v>0.23</v>
      </c>
      <c r="T55" s="31">
        <v>1351415</v>
      </c>
      <c r="U55" s="17">
        <v>0.42049300000000001</v>
      </c>
      <c r="V55" s="17">
        <v>8.4136000000000002E-3</v>
      </c>
      <c r="W55" s="17">
        <v>8.5635299999999998E-3</v>
      </c>
      <c r="X55" s="6" t="s">
        <v>1522</v>
      </c>
    </row>
    <row r="56" spans="1:24" ht="16" customHeight="1">
      <c r="A56" s="6" t="s">
        <v>1035</v>
      </c>
      <c r="B56" s="6" t="s">
        <v>986</v>
      </c>
      <c r="C56" s="31">
        <v>18565922</v>
      </c>
      <c r="D56" s="31">
        <v>18497940</v>
      </c>
      <c r="E56" s="17">
        <v>0.01</v>
      </c>
      <c r="F56" s="17">
        <v>0.27</v>
      </c>
      <c r="G56" s="31">
        <v>13895071</v>
      </c>
      <c r="H56" s="17">
        <v>0.75109999999999999</v>
      </c>
      <c r="I56" s="17">
        <v>7.3417999999999997E-2</v>
      </c>
      <c r="J56" s="17">
        <v>6.9833999999999993E-2</v>
      </c>
      <c r="K56" s="31">
        <v>2201203</v>
      </c>
      <c r="L56" s="17">
        <v>7.4800000000000005E-2</v>
      </c>
      <c r="M56" s="17">
        <v>6.78664E-3</v>
      </c>
      <c r="N56" s="39">
        <v>175.567927</v>
      </c>
      <c r="O56" s="17">
        <v>0.70030400000000004</v>
      </c>
      <c r="P56" s="18">
        <v>0.86775899999999995</v>
      </c>
      <c r="Q56" s="18">
        <v>0.64108100000000001</v>
      </c>
      <c r="R56" s="18">
        <v>0.48274</v>
      </c>
      <c r="S56" s="17">
        <v>0.22500000000000001</v>
      </c>
      <c r="T56" s="31">
        <v>2832376</v>
      </c>
      <c r="U56" s="17">
        <v>0.42062899999999998</v>
      </c>
      <c r="V56" s="17">
        <v>8.6588199999999994E-3</v>
      </c>
      <c r="W56" s="17">
        <v>9.0856700000000006E-3</v>
      </c>
      <c r="X56" s="6" t="s">
        <v>1522</v>
      </c>
    </row>
    <row r="57" spans="1:24" ht="16" customHeight="1">
      <c r="A57" s="6" t="s">
        <v>1036</v>
      </c>
      <c r="B57" s="6" t="s">
        <v>986</v>
      </c>
      <c r="C57" s="31">
        <v>17054296</v>
      </c>
      <c r="D57" s="31">
        <v>17018240</v>
      </c>
      <c r="E57" s="17">
        <v>0.01</v>
      </c>
      <c r="F57" s="17">
        <v>0.26</v>
      </c>
      <c r="G57" s="31">
        <v>12407177</v>
      </c>
      <c r="H57" s="17">
        <v>0.72899999999999998</v>
      </c>
      <c r="I57" s="17">
        <v>6.5356999999999998E-2</v>
      </c>
      <c r="J57" s="17">
        <v>6.2137999999999999E-2</v>
      </c>
      <c r="K57" s="31">
        <v>1979086</v>
      </c>
      <c r="L57" s="17">
        <v>6.7299999999999999E-2</v>
      </c>
      <c r="M57" s="17">
        <v>5.8021899999999996E-3</v>
      </c>
      <c r="N57" s="39">
        <v>181.35282900000001</v>
      </c>
      <c r="O57" s="17">
        <v>0.71152099999999996</v>
      </c>
      <c r="P57" s="18">
        <v>0.79710599999999998</v>
      </c>
      <c r="Q57" s="18">
        <v>0.59145599999999998</v>
      </c>
      <c r="R57" s="18">
        <v>0.43281599999999998</v>
      </c>
      <c r="S57" s="17">
        <v>0.22500000000000001</v>
      </c>
      <c r="T57" s="31">
        <v>2512407</v>
      </c>
      <c r="U57" s="17">
        <v>0.41839900000000002</v>
      </c>
      <c r="V57" s="17">
        <v>8.3721200000000003E-3</v>
      </c>
      <c r="W57" s="17">
        <v>8.8167999999999996E-3</v>
      </c>
      <c r="X57" s="6" t="s">
        <v>1522</v>
      </c>
    </row>
    <row r="58" spans="1:24" ht="16" customHeight="1">
      <c r="A58" s="6" t="s">
        <v>1037</v>
      </c>
      <c r="B58" s="6" t="s">
        <v>986</v>
      </c>
      <c r="C58" s="31">
        <v>6980002</v>
      </c>
      <c r="D58" s="31">
        <v>6946422</v>
      </c>
      <c r="E58" s="17">
        <v>0.01</v>
      </c>
      <c r="F58" s="17">
        <v>0.23</v>
      </c>
      <c r="G58" s="31">
        <v>4747148</v>
      </c>
      <c r="H58" s="17">
        <v>0.68330000000000002</v>
      </c>
      <c r="I58" s="17">
        <v>2.7789000000000001E-2</v>
      </c>
      <c r="J58" s="17">
        <v>2.6610999999999999E-2</v>
      </c>
      <c r="K58" s="31">
        <v>849397</v>
      </c>
      <c r="L58" s="17">
        <v>2.8799999999999999E-2</v>
      </c>
      <c r="M58" s="17">
        <v>8.0549599999999999E-3</v>
      </c>
      <c r="N58" s="39">
        <v>215.93677199999999</v>
      </c>
      <c r="O58" s="17">
        <v>0.71420799999999995</v>
      </c>
      <c r="P58" s="18">
        <v>0.32623999999999997</v>
      </c>
      <c r="Q58" s="18">
        <v>0.25286199999999998</v>
      </c>
      <c r="R58" s="18">
        <v>0.17297499999999999</v>
      </c>
      <c r="S58" s="17">
        <v>0.22500000000000001</v>
      </c>
      <c r="T58" s="31">
        <v>1091492</v>
      </c>
      <c r="U58" s="17">
        <v>0.42052800000000001</v>
      </c>
      <c r="V58" s="17">
        <v>7.0072499999999996E-3</v>
      </c>
      <c r="W58" s="17">
        <v>7.2870000000000001E-3</v>
      </c>
      <c r="X58" s="6" t="s">
        <v>1523</v>
      </c>
    </row>
    <row r="59" spans="1:24" ht="16" customHeight="1">
      <c r="A59" s="6" t="s">
        <v>1038</v>
      </c>
      <c r="B59" s="6" t="s">
        <v>986</v>
      </c>
      <c r="C59" s="31">
        <v>12452742</v>
      </c>
      <c r="D59" s="31">
        <v>12417092</v>
      </c>
      <c r="E59" s="17">
        <v>0.01</v>
      </c>
      <c r="F59" s="17">
        <v>0.25</v>
      </c>
      <c r="G59" s="31">
        <v>8891435</v>
      </c>
      <c r="H59" s="17">
        <v>0.71599999999999997</v>
      </c>
      <c r="I59" s="17">
        <v>4.7391000000000003E-2</v>
      </c>
      <c r="J59" s="17">
        <v>4.5260000000000002E-2</v>
      </c>
      <c r="K59" s="31">
        <v>1558499</v>
      </c>
      <c r="L59" s="17">
        <v>5.2999999999999999E-2</v>
      </c>
      <c r="M59" s="17">
        <v>6.3877099999999996E-3</v>
      </c>
      <c r="N59" s="39">
        <v>193.897875</v>
      </c>
      <c r="O59" s="17">
        <v>0.71199000000000001</v>
      </c>
      <c r="P59" s="18">
        <v>0.58203300000000002</v>
      </c>
      <c r="Q59" s="18">
        <v>0.43813999999999997</v>
      </c>
      <c r="R59" s="18">
        <v>0.31403599999999998</v>
      </c>
      <c r="S59" s="17">
        <v>0.23</v>
      </c>
      <c r="T59" s="31">
        <v>2027583</v>
      </c>
      <c r="U59" s="17">
        <v>0.44847100000000001</v>
      </c>
      <c r="V59" s="17">
        <v>8.5058200000000007E-3</v>
      </c>
      <c r="W59" s="17">
        <v>8.9228799999999994E-3</v>
      </c>
      <c r="X59" s="6" t="s">
        <v>1522</v>
      </c>
    </row>
    <row r="60" spans="1:24" ht="16" customHeight="1">
      <c r="A60" s="6" t="s">
        <v>1039</v>
      </c>
      <c r="B60" s="6" t="s">
        <v>986</v>
      </c>
      <c r="C60" s="31">
        <v>18451434</v>
      </c>
      <c r="D60" s="31">
        <v>18400248</v>
      </c>
      <c r="E60" s="17">
        <v>0.01</v>
      </c>
      <c r="F60" s="17">
        <v>0.24</v>
      </c>
      <c r="G60" s="31">
        <v>13630596</v>
      </c>
      <c r="H60" s="17">
        <v>0.74070000000000003</v>
      </c>
      <c r="I60" s="17">
        <v>7.4859999999999996E-2</v>
      </c>
      <c r="J60" s="17">
        <v>7.1464E-2</v>
      </c>
      <c r="K60" s="31">
        <v>2557130</v>
      </c>
      <c r="L60" s="17">
        <v>8.6900000000000005E-2</v>
      </c>
      <c r="M60" s="17">
        <v>6.6992700000000002E-3</v>
      </c>
      <c r="N60" s="39">
        <v>195.30121600000001</v>
      </c>
      <c r="O60" s="17">
        <v>0.71117799999999998</v>
      </c>
      <c r="P60" s="18">
        <v>0.86240799999999995</v>
      </c>
      <c r="Q60" s="18">
        <v>0.656497</v>
      </c>
      <c r="R60" s="18">
        <v>0.48722799999999999</v>
      </c>
      <c r="S60" s="17">
        <v>0.23499999999999999</v>
      </c>
      <c r="T60" s="31">
        <v>3300756</v>
      </c>
      <c r="U60" s="17">
        <v>0.46392499999999998</v>
      </c>
      <c r="V60" s="17">
        <v>8.0738200000000006E-3</v>
      </c>
      <c r="W60" s="17">
        <v>8.3270600000000007E-3</v>
      </c>
      <c r="X60" s="6" t="s">
        <v>1522</v>
      </c>
    </row>
    <row r="61" spans="1:24" ht="16" customHeight="1">
      <c r="A61" s="6" t="s">
        <v>1040</v>
      </c>
      <c r="B61" s="6" t="s">
        <v>986</v>
      </c>
      <c r="C61" s="31">
        <v>9522642</v>
      </c>
      <c r="D61" s="31">
        <v>9479026</v>
      </c>
      <c r="E61" s="17">
        <v>0.01</v>
      </c>
      <c r="F61" s="17">
        <v>0.22</v>
      </c>
      <c r="G61" s="31">
        <v>6439881</v>
      </c>
      <c r="H61" s="17">
        <v>0.67930000000000001</v>
      </c>
      <c r="I61" s="17">
        <v>3.6720999999999997E-2</v>
      </c>
      <c r="J61" s="17">
        <v>3.5250999999999998E-2</v>
      </c>
      <c r="K61" s="31">
        <v>1214056</v>
      </c>
      <c r="L61" s="17">
        <v>4.1200000000000001E-2</v>
      </c>
      <c r="M61" s="17">
        <v>1.10057E-2</v>
      </c>
      <c r="N61" s="39">
        <v>227.824851</v>
      </c>
      <c r="O61" s="17">
        <v>0.72551200000000005</v>
      </c>
      <c r="P61" s="18">
        <v>0.44508199999999998</v>
      </c>
      <c r="Q61" s="18">
        <v>0.34833500000000001</v>
      </c>
      <c r="R61" s="18">
        <v>0.236375</v>
      </c>
      <c r="S61" s="17">
        <v>0.23</v>
      </c>
      <c r="T61" s="31">
        <v>1578196</v>
      </c>
      <c r="U61" s="17">
        <v>0.45585700000000001</v>
      </c>
      <c r="V61" s="17">
        <v>6.9070399999999997E-3</v>
      </c>
      <c r="W61" s="17">
        <v>6.9349099999999999E-3</v>
      </c>
      <c r="X61" s="6" t="s">
        <v>1522</v>
      </c>
    </row>
    <row r="62" spans="1:24" ht="16" customHeight="1">
      <c r="A62" s="6" t="s">
        <v>1041</v>
      </c>
      <c r="B62" s="6" t="s">
        <v>986</v>
      </c>
      <c r="C62" s="31">
        <v>11735004</v>
      </c>
      <c r="D62" s="31">
        <v>11712912</v>
      </c>
      <c r="E62" s="17">
        <v>0.01</v>
      </c>
      <c r="F62" s="17">
        <v>0.26</v>
      </c>
      <c r="G62" s="31">
        <v>8466997</v>
      </c>
      <c r="H62" s="17">
        <v>0.7228</v>
      </c>
      <c r="I62" s="17">
        <v>4.3388999999999997E-2</v>
      </c>
      <c r="J62" s="17">
        <v>4.1416000000000001E-2</v>
      </c>
      <c r="K62" s="31">
        <v>1387875</v>
      </c>
      <c r="L62" s="17">
        <v>4.7199999999999999E-2</v>
      </c>
      <c r="M62" s="17">
        <v>5.4917100000000003E-3</v>
      </c>
      <c r="N62" s="39">
        <v>191.67340200000001</v>
      </c>
      <c r="O62" s="17">
        <v>0.72168600000000005</v>
      </c>
      <c r="P62" s="18">
        <v>0.54848600000000003</v>
      </c>
      <c r="Q62" s="18">
        <v>0.409663</v>
      </c>
      <c r="R62" s="18">
        <v>0.29667300000000002</v>
      </c>
      <c r="S62" s="17">
        <v>0.23</v>
      </c>
      <c r="T62" s="31">
        <v>1798044</v>
      </c>
      <c r="U62" s="17">
        <v>0.415684</v>
      </c>
      <c r="V62" s="17">
        <v>7.29548E-3</v>
      </c>
      <c r="W62" s="17">
        <v>7.5738200000000002E-3</v>
      </c>
      <c r="X62" s="6" t="s">
        <v>1522</v>
      </c>
    </row>
    <row r="63" spans="1:24" ht="16" customHeight="1">
      <c r="A63" s="6" t="s">
        <v>1042</v>
      </c>
      <c r="B63" s="6" t="s">
        <v>986</v>
      </c>
      <c r="C63" s="31">
        <v>4567592</v>
      </c>
      <c r="D63" s="31">
        <v>4553294</v>
      </c>
      <c r="E63" s="17">
        <v>0.01</v>
      </c>
      <c r="F63" s="17">
        <v>0.24</v>
      </c>
      <c r="G63" s="31">
        <v>2942781</v>
      </c>
      <c r="H63" s="17">
        <v>0.6462</v>
      </c>
      <c r="I63" s="17">
        <v>1.6435999999999999E-2</v>
      </c>
      <c r="J63" s="17">
        <v>1.5716999999999998E-2</v>
      </c>
      <c r="K63" s="31">
        <v>518350</v>
      </c>
      <c r="L63" s="17">
        <v>1.7600000000000001E-2</v>
      </c>
      <c r="M63" s="17">
        <v>1.3224700000000001E-2</v>
      </c>
      <c r="N63" s="39">
        <v>214.53940600000001</v>
      </c>
      <c r="O63" s="17">
        <v>0.72203799999999996</v>
      </c>
      <c r="P63" s="18">
        <v>0.21348600000000001</v>
      </c>
      <c r="Q63" s="18">
        <v>0.16283600000000001</v>
      </c>
      <c r="R63" s="18">
        <v>0.10563699999999999</v>
      </c>
      <c r="S63" s="17">
        <v>0.23</v>
      </c>
      <c r="T63" s="31">
        <v>661585</v>
      </c>
      <c r="U63" s="17">
        <v>0.41878700000000002</v>
      </c>
      <c r="V63" s="17">
        <v>7.4835600000000002E-3</v>
      </c>
      <c r="W63" s="17">
        <v>7.6965100000000002E-3</v>
      </c>
      <c r="X63" s="6" t="s">
        <v>1523</v>
      </c>
    </row>
    <row r="64" spans="1:24" ht="16" customHeight="1">
      <c r="A64" s="6" t="s">
        <v>1043</v>
      </c>
      <c r="B64" s="6" t="s">
        <v>986</v>
      </c>
      <c r="C64" s="31">
        <v>3723302</v>
      </c>
      <c r="D64" s="31">
        <v>3711470</v>
      </c>
      <c r="E64" s="17">
        <v>0.01</v>
      </c>
      <c r="F64" s="17">
        <v>0.25</v>
      </c>
      <c r="G64" s="31">
        <v>2296472</v>
      </c>
      <c r="H64" s="17">
        <v>0.61870000000000003</v>
      </c>
      <c r="I64" s="17">
        <v>1.2975E-2</v>
      </c>
      <c r="J64" s="17">
        <v>1.2362E-2</v>
      </c>
      <c r="K64" s="31">
        <v>411810</v>
      </c>
      <c r="L64" s="17">
        <v>1.4E-2</v>
      </c>
      <c r="M64" s="17">
        <v>1.51881E-2</v>
      </c>
      <c r="N64" s="39">
        <v>203.87626700000001</v>
      </c>
      <c r="O64" s="17">
        <v>0.71659899999999999</v>
      </c>
      <c r="P64" s="18">
        <v>0.17402400000000001</v>
      </c>
      <c r="Q64" s="18">
        <v>0.130635</v>
      </c>
      <c r="R64" s="18">
        <v>8.1402000000000002E-2</v>
      </c>
      <c r="S64" s="17">
        <v>0.23499999999999999</v>
      </c>
      <c r="T64" s="31">
        <v>512141</v>
      </c>
      <c r="U64" s="17">
        <v>0.41792400000000002</v>
      </c>
      <c r="V64" s="17">
        <v>7.1073899999999999E-3</v>
      </c>
      <c r="W64" s="17">
        <v>7.2656500000000002E-3</v>
      </c>
      <c r="X64" s="6" t="s">
        <v>1523</v>
      </c>
    </row>
    <row r="65" spans="1:24" ht="16" customHeight="1">
      <c r="A65" s="6" t="s">
        <v>1044</v>
      </c>
      <c r="B65" s="6" t="s">
        <v>986</v>
      </c>
      <c r="C65" s="31">
        <v>5479692</v>
      </c>
      <c r="D65" s="31">
        <v>5460810</v>
      </c>
      <c r="E65" s="17">
        <v>0.01</v>
      </c>
      <c r="F65" s="17">
        <v>0.24</v>
      </c>
      <c r="G65" s="31">
        <v>3577733</v>
      </c>
      <c r="H65" s="17">
        <v>0.65510000000000002</v>
      </c>
      <c r="I65" s="17">
        <v>2.0063000000000001E-2</v>
      </c>
      <c r="J65" s="17">
        <v>1.9191E-2</v>
      </c>
      <c r="K65" s="31">
        <v>627488</v>
      </c>
      <c r="L65" s="17">
        <v>2.1299999999999999E-2</v>
      </c>
      <c r="M65" s="17">
        <v>8.8344800000000005E-3</v>
      </c>
      <c r="N65" s="39">
        <v>212.53649100000001</v>
      </c>
      <c r="O65" s="17">
        <v>0.72087000000000001</v>
      </c>
      <c r="P65" s="18">
        <v>0.25611699999999998</v>
      </c>
      <c r="Q65" s="18">
        <v>0.19571</v>
      </c>
      <c r="R65" s="18">
        <v>0.12862999999999999</v>
      </c>
      <c r="S65" s="17">
        <v>0.23</v>
      </c>
      <c r="T65" s="31">
        <v>801352</v>
      </c>
      <c r="U65" s="17">
        <v>0.417437</v>
      </c>
      <c r="V65" s="17">
        <v>8.7791199999999996E-3</v>
      </c>
      <c r="W65" s="17">
        <v>9.3346599999999998E-3</v>
      </c>
      <c r="X65" s="6" t="s">
        <v>1523</v>
      </c>
    </row>
    <row r="66" spans="1:24" ht="16" customHeight="1">
      <c r="A66" s="6" t="s">
        <v>1045</v>
      </c>
      <c r="B66" s="6" t="s">
        <v>986</v>
      </c>
      <c r="C66" s="31">
        <v>7820562</v>
      </c>
      <c r="D66" s="31">
        <v>7777352</v>
      </c>
      <c r="E66" s="17">
        <v>0.01</v>
      </c>
      <c r="F66" s="17">
        <v>0.27</v>
      </c>
      <c r="G66" s="31">
        <v>5445667</v>
      </c>
      <c r="H66" s="17">
        <v>0.70009999999999994</v>
      </c>
      <c r="I66" s="17">
        <v>2.9801000000000001E-2</v>
      </c>
      <c r="J66" s="17">
        <v>2.8403999999999999E-2</v>
      </c>
      <c r="K66" s="31">
        <v>966708</v>
      </c>
      <c r="L66" s="17">
        <v>3.2800000000000003E-2</v>
      </c>
      <c r="M66" s="17">
        <v>7.4731600000000004E-3</v>
      </c>
      <c r="N66" s="39">
        <v>191.021007</v>
      </c>
      <c r="O66" s="17">
        <v>0.70577100000000004</v>
      </c>
      <c r="P66" s="18">
        <v>0.36552800000000002</v>
      </c>
      <c r="Q66" s="18">
        <v>0.26856799999999997</v>
      </c>
      <c r="R66" s="18">
        <v>0.18854099999999999</v>
      </c>
      <c r="S66" s="17">
        <v>0.23</v>
      </c>
      <c r="T66" s="31">
        <v>1235897</v>
      </c>
      <c r="U66" s="17">
        <v>0.42284100000000002</v>
      </c>
      <c r="V66" s="17">
        <v>8.2947300000000002E-3</v>
      </c>
      <c r="W66" s="17">
        <v>8.6131999999999997E-3</v>
      </c>
      <c r="X66" s="6" t="s">
        <v>1523</v>
      </c>
    </row>
    <row r="67" spans="1:24" ht="16" customHeight="1">
      <c r="A67" s="6" t="s">
        <v>1046</v>
      </c>
      <c r="B67" s="6" t="s">
        <v>986</v>
      </c>
      <c r="C67" s="31">
        <v>10493416</v>
      </c>
      <c r="D67" s="31">
        <v>10473436</v>
      </c>
      <c r="E67" s="17">
        <v>0.01</v>
      </c>
      <c r="F67" s="17">
        <v>0.25</v>
      </c>
      <c r="G67" s="31">
        <v>7410146</v>
      </c>
      <c r="H67" s="17">
        <v>0.70750000000000002</v>
      </c>
      <c r="I67" s="17">
        <v>3.8391000000000002E-2</v>
      </c>
      <c r="J67" s="17">
        <v>3.6705000000000002E-2</v>
      </c>
      <c r="K67" s="31">
        <v>1350992</v>
      </c>
      <c r="L67" s="17">
        <v>4.5900000000000003E-2</v>
      </c>
      <c r="M67" s="17">
        <v>1.8806699999999999E-2</v>
      </c>
      <c r="N67" s="39">
        <v>191.17437699999999</v>
      </c>
      <c r="O67" s="17">
        <v>0.71023999999999998</v>
      </c>
      <c r="P67" s="18">
        <v>0.49045499999999997</v>
      </c>
      <c r="Q67" s="18">
        <v>0.37057800000000002</v>
      </c>
      <c r="R67" s="18">
        <v>0.26361099999999998</v>
      </c>
      <c r="S67" s="17">
        <v>0.23499999999999999</v>
      </c>
      <c r="T67" s="31">
        <v>1797331</v>
      </c>
      <c r="U67" s="17">
        <v>0.452932</v>
      </c>
      <c r="V67" s="17">
        <v>7.6648300000000001E-3</v>
      </c>
      <c r="W67" s="17">
        <v>7.8910000000000004E-3</v>
      </c>
      <c r="X67" s="6" t="s">
        <v>1522</v>
      </c>
    </row>
    <row r="68" spans="1:24" ht="16" customHeight="1">
      <c r="A68" s="6" t="s">
        <v>1047</v>
      </c>
      <c r="B68" s="6" t="s">
        <v>986</v>
      </c>
      <c r="C68" s="31">
        <v>15481096</v>
      </c>
      <c r="D68" s="31">
        <v>15447918</v>
      </c>
      <c r="E68" s="17">
        <v>0.01</v>
      </c>
      <c r="F68" s="17">
        <v>0.27</v>
      </c>
      <c r="G68" s="31">
        <v>11305101</v>
      </c>
      <c r="H68" s="17">
        <v>0.73180000000000001</v>
      </c>
      <c r="I68" s="17">
        <v>5.5919000000000003E-2</v>
      </c>
      <c r="J68" s="17">
        <v>5.3376E-2</v>
      </c>
      <c r="K68" s="31">
        <v>1690484</v>
      </c>
      <c r="L68" s="17">
        <v>5.74E-2</v>
      </c>
      <c r="M68" s="17">
        <v>7.1142999999999996E-3</v>
      </c>
      <c r="N68" s="39">
        <v>184.602169</v>
      </c>
      <c r="O68" s="17">
        <v>0.72069000000000005</v>
      </c>
      <c r="P68" s="18">
        <v>0.723576</v>
      </c>
      <c r="Q68" s="18">
        <v>0.531887</v>
      </c>
      <c r="R68" s="18">
        <v>0.39064300000000002</v>
      </c>
      <c r="S68" s="17">
        <v>0.23</v>
      </c>
      <c r="T68" s="31">
        <v>2219577</v>
      </c>
      <c r="U68" s="17">
        <v>0.41364899999999999</v>
      </c>
      <c r="V68" s="17">
        <v>7.9809700000000004E-3</v>
      </c>
      <c r="W68" s="17">
        <v>8.3248899999999997E-3</v>
      </c>
      <c r="X68" s="6" t="s">
        <v>1522</v>
      </c>
    </row>
    <row r="69" spans="1:24" ht="16" customHeight="1">
      <c r="A69" s="6" t="s">
        <v>1048</v>
      </c>
      <c r="B69" s="6" t="s">
        <v>986</v>
      </c>
      <c r="C69" s="31">
        <v>2921630</v>
      </c>
      <c r="D69" s="31">
        <v>2904720</v>
      </c>
      <c r="E69" s="17">
        <v>0.01</v>
      </c>
      <c r="F69" s="17">
        <v>0.27</v>
      </c>
      <c r="G69" s="31">
        <v>1908539</v>
      </c>
      <c r="H69" s="17">
        <v>0.65700000000000003</v>
      </c>
      <c r="I69" s="17">
        <v>1.0869999999999999E-2</v>
      </c>
      <c r="J69" s="17">
        <v>1.0304000000000001E-2</v>
      </c>
      <c r="K69" s="31">
        <v>370340</v>
      </c>
      <c r="L69" s="17">
        <v>1.2500000000000001E-2</v>
      </c>
      <c r="M69" s="17">
        <v>2.37839E-2</v>
      </c>
      <c r="N69" s="39">
        <v>186.35170099999999</v>
      </c>
      <c r="O69" s="17">
        <v>0.699855</v>
      </c>
      <c r="P69" s="18">
        <v>0.13655500000000001</v>
      </c>
      <c r="Q69" s="18">
        <v>9.9897E-2</v>
      </c>
      <c r="R69" s="18">
        <v>6.6337999999999994E-2</v>
      </c>
      <c r="S69" s="17">
        <v>0.24</v>
      </c>
      <c r="T69" s="31">
        <v>451209</v>
      </c>
      <c r="U69" s="17">
        <v>0.435029</v>
      </c>
      <c r="V69" s="17">
        <v>8.8635499999999996E-3</v>
      </c>
      <c r="W69" s="17">
        <v>9.0818800000000005E-3</v>
      </c>
      <c r="X69" s="6" t="s">
        <v>1523</v>
      </c>
    </row>
    <row r="70" spans="1:24" ht="16" customHeight="1">
      <c r="A70" s="6" t="s">
        <v>1049</v>
      </c>
      <c r="B70" s="6" t="s">
        <v>986</v>
      </c>
      <c r="C70" s="31">
        <v>13795366</v>
      </c>
      <c r="D70" s="31">
        <v>13762484</v>
      </c>
      <c r="E70" s="17">
        <v>0.01</v>
      </c>
      <c r="F70" s="17">
        <v>0.25</v>
      </c>
      <c r="G70" s="31">
        <v>9881497</v>
      </c>
      <c r="H70" s="17">
        <v>0.71799999999999997</v>
      </c>
      <c r="I70" s="17">
        <v>5.2115000000000002E-2</v>
      </c>
      <c r="J70" s="17">
        <v>4.9779999999999998E-2</v>
      </c>
      <c r="K70" s="31">
        <v>1714336</v>
      </c>
      <c r="L70" s="17">
        <v>5.8299999999999998E-2</v>
      </c>
      <c r="M70" s="17">
        <v>1.15791E-2</v>
      </c>
      <c r="N70" s="39">
        <v>188.075829</v>
      </c>
      <c r="O70" s="17">
        <v>0.70801000000000003</v>
      </c>
      <c r="P70" s="18">
        <v>0.64478599999999997</v>
      </c>
      <c r="Q70" s="18">
        <v>0.486788</v>
      </c>
      <c r="R70" s="18">
        <v>0.35082099999999999</v>
      </c>
      <c r="S70" s="17">
        <v>0.23</v>
      </c>
      <c r="T70" s="31">
        <v>2245928</v>
      </c>
      <c r="U70" s="17">
        <v>0.437002</v>
      </c>
      <c r="V70" s="17">
        <v>8.0640199999999999E-3</v>
      </c>
      <c r="W70" s="17">
        <v>8.3196999999999993E-3</v>
      </c>
      <c r="X70" s="6" t="s">
        <v>1522</v>
      </c>
    </row>
    <row r="71" spans="1:24" ht="16" customHeight="1">
      <c r="A71" s="6" t="s">
        <v>1050</v>
      </c>
      <c r="B71" s="6" t="s">
        <v>986</v>
      </c>
      <c r="C71" s="31">
        <v>12998380</v>
      </c>
      <c r="D71" s="31">
        <v>12964662</v>
      </c>
      <c r="E71" s="17">
        <v>0.01</v>
      </c>
      <c r="F71" s="17">
        <v>0.24</v>
      </c>
      <c r="G71" s="31">
        <v>9178538</v>
      </c>
      <c r="H71" s="17">
        <v>0.70789999999999997</v>
      </c>
      <c r="I71" s="17">
        <v>4.9391999999999998E-2</v>
      </c>
      <c r="J71" s="17">
        <v>4.7128999999999997E-2</v>
      </c>
      <c r="K71" s="31">
        <v>1570661</v>
      </c>
      <c r="L71" s="17">
        <v>5.3400000000000003E-2</v>
      </c>
      <c r="M71" s="17">
        <v>1.10267E-2</v>
      </c>
      <c r="N71" s="39">
        <v>193.55279200000001</v>
      </c>
      <c r="O71" s="17">
        <v>0.71190799999999999</v>
      </c>
      <c r="P71" s="18">
        <v>0.60753599999999996</v>
      </c>
      <c r="Q71" s="18">
        <v>0.463561</v>
      </c>
      <c r="R71" s="18">
        <v>0.32840799999999998</v>
      </c>
      <c r="S71" s="17">
        <v>0.23</v>
      </c>
      <c r="T71" s="31">
        <v>2022578</v>
      </c>
      <c r="U71" s="17">
        <v>0.43269299999999999</v>
      </c>
      <c r="V71" s="17">
        <v>8.4983999999999997E-3</v>
      </c>
      <c r="W71" s="17">
        <v>8.9222299999999997E-3</v>
      </c>
      <c r="X71" s="6" t="s">
        <v>1522</v>
      </c>
    </row>
    <row r="72" spans="1:24" ht="16" customHeight="1">
      <c r="A72" s="6" t="s">
        <v>1051</v>
      </c>
      <c r="B72" s="6" t="s">
        <v>986</v>
      </c>
      <c r="C72" s="31">
        <v>15475158</v>
      </c>
      <c r="D72" s="31">
        <v>15429876</v>
      </c>
      <c r="E72" s="17">
        <v>0.01</v>
      </c>
      <c r="F72" s="17">
        <v>0.26</v>
      </c>
      <c r="G72" s="31">
        <v>11236454</v>
      </c>
      <c r="H72" s="17">
        <v>0.72819999999999996</v>
      </c>
      <c r="I72" s="17">
        <v>6.0497000000000002E-2</v>
      </c>
      <c r="J72" s="17">
        <v>5.7606999999999998E-2</v>
      </c>
      <c r="K72" s="31">
        <v>1985902</v>
      </c>
      <c r="L72" s="17">
        <v>6.7500000000000004E-2</v>
      </c>
      <c r="M72" s="17">
        <v>7.3053299999999996E-3</v>
      </c>
      <c r="N72" s="39">
        <v>190.28829099999999</v>
      </c>
      <c r="O72" s="17">
        <v>0.71726900000000005</v>
      </c>
      <c r="P72" s="18">
        <v>0.72329900000000003</v>
      </c>
      <c r="Q72" s="18">
        <v>0.53997399999999995</v>
      </c>
      <c r="R72" s="18">
        <v>0.39415800000000001</v>
      </c>
      <c r="S72" s="17">
        <v>0.23</v>
      </c>
      <c r="T72" s="31">
        <v>2509823</v>
      </c>
      <c r="U72" s="17">
        <v>0.44861299999999998</v>
      </c>
      <c r="V72" s="17">
        <v>8.0904400000000008E-3</v>
      </c>
      <c r="W72" s="17">
        <v>8.2646999999999998E-3</v>
      </c>
      <c r="X72" s="6" t="s">
        <v>1522</v>
      </c>
    </row>
    <row r="73" spans="1:24" ht="16" customHeight="1">
      <c r="A73" s="6" t="s">
        <v>1052</v>
      </c>
      <c r="B73" s="6" t="s">
        <v>986</v>
      </c>
      <c r="C73" s="31">
        <v>16995424</v>
      </c>
      <c r="D73" s="31">
        <v>16951968</v>
      </c>
      <c r="E73" s="17">
        <v>0.01</v>
      </c>
      <c r="F73" s="17">
        <v>0.26</v>
      </c>
      <c r="G73" s="31">
        <v>12239201</v>
      </c>
      <c r="H73" s="17">
        <v>0.72189999999999999</v>
      </c>
      <c r="I73" s="17">
        <v>6.5440999999999999E-2</v>
      </c>
      <c r="J73" s="17">
        <v>6.2225999999999997E-2</v>
      </c>
      <c r="K73" s="31">
        <v>1980248</v>
      </c>
      <c r="L73" s="17">
        <v>6.7299999999999999E-2</v>
      </c>
      <c r="M73" s="17">
        <v>5.8254700000000001E-3</v>
      </c>
      <c r="N73" s="39">
        <v>181.09567000000001</v>
      </c>
      <c r="O73" s="17">
        <v>0.70674400000000004</v>
      </c>
      <c r="P73" s="18">
        <v>0.79435500000000003</v>
      </c>
      <c r="Q73" s="18">
        <v>0.58912200000000003</v>
      </c>
      <c r="R73" s="18">
        <v>0.42694199999999999</v>
      </c>
      <c r="S73" s="17">
        <v>0.22500000000000001</v>
      </c>
      <c r="T73" s="31">
        <v>2516160</v>
      </c>
      <c r="U73" s="17">
        <v>0.41770800000000002</v>
      </c>
      <c r="V73" s="17">
        <v>8.4114600000000008E-3</v>
      </c>
      <c r="W73" s="17">
        <v>8.7983200000000001E-3</v>
      </c>
      <c r="X73" s="6" t="s">
        <v>1523</v>
      </c>
    </row>
    <row r="74" spans="1:24" ht="16" customHeight="1">
      <c r="A74" s="6" t="s">
        <v>1053</v>
      </c>
      <c r="B74" s="6" t="s">
        <v>986</v>
      </c>
      <c r="C74" s="31">
        <v>4600550</v>
      </c>
      <c r="D74" s="31">
        <v>4585916</v>
      </c>
      <c r="E74" s="17">
        <v>0.01</v>
      </c>
      <c r="F74" s="17">
        <v>0.25</v>
      </c>
      <c r="G74" s="31">
        <v>2834348</v>
      </c>
      <c r="H74" s="17">
        <v>0.61799999999999999</v>
      </c>
      <c r="I74" s="17">
        <v>1.5987999999999999E-2</v>
      </c>
      <c r="J74" s="17">
        <v>1.5226E-2</v>
      </c>
      <c r="K74" s="31">
        <v>568838</v>
      </c>
      <c r="L74" s="17">
        <v>1.9300000000000001E-2</v>
      </c>
      <c r="M74" s="17">
        <v>2.4847000000000001E-2</v>
      </c>
      <c r="N74" s="39">
        <v>212.35925</v>
      </c>
      <c r="O74" s="17">
        <v>0.72337399999999996</v>
      </c>
      <c r="P74" s="18">
        <v>0.21502599999999999</v>
      </c>
      <c r="Q74" s="18">
        <v>0.162854</v>
      </c>
      <c r="R74" s="18">
        <v>0.101128</v>
      </c>
      <c r="S74" s="17">
        <v>0.24</v>
      </c>
      <c r="T74" s="31">
        <v>708001</v>
      </c>
      <c r="U74" s="17">
        <v>0.47506100000000001</v>
      </c>
      <c r="V74" s="17">
        <v>7.4366600000000003E-3</v>
      </c>
      <c r="W74" s="17">
        <v>7.5990800000000002E-3</v>
      </c>
      <c r="X74" s="6" t="s">
        <v>1523</v>
      </c>
    </row>
    <row r="75" spans="1:24" ht="16" customHeight="1">
      <c r="A75" s="6" t="s">
        <v>1054</v>
      </c>
      <c r="B75" s="6" t="s">
        <v>986</v>
      </c>
      <c r="C75" s="31">
        <v>3239634</v>
      </c>
      <c r="D75" s="31">
        <v>3226572</v>
      </c>
      <c r="E75" s="17">
        <v>0.01</v>
      </c>
      <c r="F75" s="17">
        <v>0.24</v>
      </c>
      <c r="G75" s="31">
        <v>2224777</v>
      </c>
      <c r="H75" s="17">
        <v>0.6895</v>
      </c>
      <c r="I75" s="17">
        <v>1.3546000000000001E-2</v>
      </c>
      <c r="J75" s="17">
        <v>1.2867999999999999E-2</v>
      </c>
      <c r="K75" s="31">
        <v>387624</v>
      </c>
      <c r="L75" s="17">
        <v>1.3100000000000001E-2</v>
      </c>
      <c r="M75" s="17">
        <v>8.10227E-3</v>
      </c>
      <c r="N75" s="39">
        <v>198.94763900000001</v>
      </c>
      <c r="O75" s="17">
        <v>0.70760800000000001</v>
      </c>
      <c r="P75" s="18">
        <v>0.151418</v>
      </c>
      <c r="Q75" s="18">
        <v>0.115318</v>
      </c>
      <c r="R75" s="18">
        <v>7.9598000000000002E-2</v>
      </c>
      <c r="S75" s="17">
        <v>0.22500000000000001</v>
      </c>
      <c r="T75" s="31">
        <v>457869</v>
      </c>
      <c r="U75" s="17">
        <v>0.41211999999999999</v>
      </c>
      <c r="V75" s="17">
        <v>2.9384400000000001E-2</v>
      </c>
      <c r="W75" s="17">
        <v>3.10128E-2</v>
      </c>
      <c r="X75" s="6" t="s">
        <v>1523</v>
      </c>
    </row>
    <row r="76" spans="1:24" ht="16" customHeight="1">
      <c r="A76" s="6" t="s">
        <v>1055</v>
      </c>
      <c r="B76" s="6" t="s">
        <v>986</v>
      </c>
      <c r="C76" s="31">
        <v>4492944</v>
      </c>
      <c r="D76" s="31">
        <v>4466504</v>
      </c>
      <c r="E76" s="17">
        <v>0.01</v>
      </c>
      <c r="F76" s="17">
        <v>0.23</v>
      </c>
      <c r="G76" s="31">
        <v>2964670</v>
      </c>
      <c r="H76" s="17">
        <v>0.66369999999999996</v>
      </c>
      <c r="I76" s="17">
        <v>1.7801999999999998E-2</v>
      </c>
      <c r="J76" s="17">
        <v>1.7009E-2</v>
      </c>
      <c r="K76" s="31">
        <v>566250</v>
      </c>
      <c r="L76" s="17">
        <v>1.9199999999999998E-2</v>
      </c>
      <c r="M76" s="17">
        <v>1.1164E-2</v>
      </c>
      <c r="N76" s="39">
        <v>220.52457699999999</v>
      </c>
      <c r="O76" s="17">
        <v>0.71813499999999997</v>
      </c>
      <c r="P76" s="18">
        <v>0.20999699999999999</v>
      </c>
      <c r="Q76" s="18">
        <v>0.16330600000000001</v>
      </c>
      <c r="R76" s="18">
        <v>0.108643</v>
      </c>
      <c r="S76" s="17">
        <v>0.23</v>
      </c>
      <c r="T76" s="31">
        <v>708555</v>
      </c>
      <c r="U76" s="17">
        <v>0.427591</v>
      </c>
      <c r="V76" s="17">
        <v>7.2774700000000003E-3</v>
      </c>
      <c r="W76" s="17">
        <v>7.29285E-3</v>
      </c>
      <c r="X76" s="6" t="s">
        <v>1523</v>
      </c>
    </row>
    <row r="77" spans="1:24" ht="16" customHeight="1">
      <c r="A77" s="6" t="s">
        <v>1056</v>
      </c>
      <c r="B77" s="6" t="s">
        <v>986</v>
      </c>
      <c r="C77" s="31">
        <v>8815982</v>
      </c>
      <c r="D77" s="31">
        <v>8779898</v>
      </c>
      <c r="E77" s="17">
        <v>0.01</v>
      </c>
      <c r="F77" s="17">
        <v>0.25</v>
      </c>
      <c r="G77" s="31">
        <v>6047794</v>
      </c>
      <c r="H77" s="17">
        <v>0.68879999999999997</v>
      </c>
      <c r="I77" s="17">
        <v>3.4090000000000002E-2</v>
      </c>
      <c r="J77" s="17">
        <v>3.245E-2</v>
      </c>
      <c r="K77" s="31">
        <v>1061414</v>
      </c>
      <c r="L77" s="17">
        <v>3.61E-2</v>
      </c>
      <c r="M77" s="17">
        <v>9.3895799999999998E-3</v>
      </c>
      <c r="N77" s="39">
        <v>197.49542600000001</v>
      </c>
      <c r="O77" s="17">
        <v>0.71526500000000004</v>
      </c>
      <c r="P77" s="18">
        <v>0.412053</v>
      </c>
      <c r="Q77" s="18">
        <v>0.310529</v>
      </c>
      <c r="R77" s="18">
        <v>0.21440400000000001</v>
      </c>
      <c r="S77" s="17">
        <v>0.23</v>
      </c>
      <c r="T77" s="31">
        <v>1318782</v>
      </c>
      <c r="U77" s="17">
        <v>0.42333500000000002</v>
      </c>
      <c r="V77" s="17">
        <v>8.6417899999999999E-3</v>
      </c>
      <c r="W77" s="17">
        <v>9.0049199999999996E-3</v>
      </c>
      <c r="X77" s="6" t="s">
        <v>1523</v>
      </c>
    </row>
    <row r="78" spans="1:24" ht="16" customHeight="1">
      <c r="A78" s="6" t="s">
        <v>1057</v>
      </c>
      <c r="B78" s="6" t="s">
        <v>986</v>
      </c>
      <c r="C78" s="31">
        <v>2773484</v>
      </c>
      <c r="D78" s="31">
        <v>2758654</v>
      </c>
      <c r="E78" s="17">
        <v>0.01</v>
      </c>
      <c r="F78" s="17">
        <v>0.26</v>
      </c>
      <c r="G78" s="31">
        <v>1837996</v>
      </c>
      <c r="H78" s="17">
        <v>0.66620000000000001</v>
      </c>
      <c r="I78" s="17">
        <v>1.034E-2</v>
      </c>
      <c r="J78" s="17">
        <v>9.8429999999999993E-3</v>
      </c>
      <c r="K78" s="31">
        <v>336488</v>
      </c>
      <c r="L78" s="17">
        <v>1.14E-2</v>
      </c>
      <c r="M78" s="17">
        <v>1.41143E-2</v>
      </c>
      <c r="N78" s="39">
        <v>192.87522000000001</v>
      </c>
      <c r="O78" s="17">
        <v>0.70267199999999996</v>
      </c>
      <c r="P78" s="18">
        <v>0.12963</v>
      </c>
      <c r="Q78" s="18">
        <v>9.6035999999999996E-2</v>
      </c>
      <c r="R78" s="18">
        <v>6.4283000000000007E-2</v>
      </c>
      <c r="S78" s="17">
        <v>0.23499999999999999</v>
      </c>
      <c r="T78" s="31">
        <v>422619</v>
      </c>
      <c r="U78" s="17">
        <v>0.41035100000000002</v>
      </c>
      <c r="V78" s="17">
        <v>8.3117199999999999E-3</v>
      </c>
      <c r="W78" s="17">
        <v>8.2887199999999994E-3</v>
      </c>
      <c r="X78" s="6" t="s">
        <v>1523</v>
      </c>
    </row>
    <row r="79" spans="1:24" ht="16" customHeight="1">
      <c r="A79" s="6" t="s">
        <v>1058</v>
      </c>
      <c r="B79" s="6" t="s">
        <v>986</v>
      </c>
      <c r="C79" s="31">
        <v>4538332</v>
      </c>
      <c r="D79" s="31">
        <v>4527022</v>
      </c>
      <c r="E79" s="17">
        <v>0.01</v>
      </c>
      <c r="F79" s="17">
        <v>0.26</v>
      </c>
      <c r="G79" s="31">
        <v>3008665</v>
      </c>
      <c r="H79" s="17">
        <v>0.66459999999999997</v>
      </c>
      <c r="I79" s="17">
        <v>1.5626000000000001E-2</v>
      </c>
      <c r="J79" s="17">
        <v>1.4899000000000001E-2</v>
      </c>
      <c r="K79" s="31">
        <v>508768</v>
      </c>
      <c r="L79" s="17">
        <v>1.7299999999999999E-2</v>
      </c>
      <c r="M79" s="17">
        <v>2.10294E-2</v>
      </c>
      <c r="N79" s="39">
        <v>192.64788799999999</v>
      </c>
      <c r="O79" s="17">
        <v>0.71591800000000005</v>
      </c>
      <c r="P79" s="18">
        <v>0.212118</v>
      </c>
      <c r="Q79" s="18">
        <v>0.15752099999999999</v>
      </c>
      <c r="R79" s="18">
        <v>0.105296</v>
      </c>
      <c r="S79" s="17">
        <v>0.23499999999999999</v>
      </c>
      <c r="T79" s="31">
        <v>656424</v>
      </c>
      <c r="U79" s="17">
        <v>0.42474499999999998</v>
      </c>
      <c r="V79" s="17">
        <v>8.2329399999999994E-3</v>
      </c>
      <c r="W79" s="17">
        <v>8.3692699999999998E-3</v>
      </c>
      <c r="X79" s="6" t="s">
        <v>1523</v>
      </c>
    </row>
    <row r="80" spans="1:24" ht="16" customHeight="1">
      <c r="A80" s="6" t="s">
        <v>1059</v>
      </c>
      <c r="B80" s="6" t="s">
        <v>986</v>
      </c>
      <c r="C80" s="31">
        <v>8118160</v>
      </c>
      <c r="D80" s="31">
        <v>8094740</v>
      </c>
      <c r="E80" s="17">
        <v>0.01</v>
      </c>
      <c r="F80" s="17">
        <v>0.26</v>
      </c>
      <c r="G80" s="31">
        <v>5582905</v>
      </c>
      <c r="H80" s="17">
        <v>0.68959999999999999</v>
      </c>
      <c r="I80" s="17">
        <v>2.9814E-2</v>
      </c>
      <c r="J80" s="17">
        <v>2.8448999999999999E-2</v>
      </c>
      <c r="K80" s="31">
        <v>1014783</v>
      </c>
      <c r="L80" s="17">
        <v>3.4500000000000003E-2</v>
      </c>
      <c r="M80" s="17">
        <v>1.44698E-2</v>
      </c>
      <c r="N80" s="39">
        <v>196.00449499999999</v>
      </c>
      <c r="O80" s="17">
        <v>0.71117200000000003</v>
      </c>
      <c r="P80" s="18">
        <v>0.37943700000000002</v>
      </c>
      <c r="Q80" s="18">
        <v>0.28232200000000002</v>
      </c>
      <c r="R80" s="18">
        <v>0.19536400000000001</v>
      </c>
      <c r="S80" s="17">
        <v>0.23499999999999999</v>
      </c>
      <c r="T80" s="31">
        <v>1311012</v>
      </c>
      <c r="U80" s="17">
        <v>0.45043800000000001</v>
      </c>
      <c r="V80" s="17">
        <v>7.7144199999999996E-3</v>
      </c>
      <c r="W80" s="17">
        <v>7.8847399999999995E-3</v>
      </c>
      <c r="X80" s="6" t="s">
        <v>1523</v>
      </c>
    </row>
    <row r="81" spans="1:24" ht="16" customHeight="1">
      <c r="A81" s="6" t="s">
        <v>1060</v>
      </c>
      <c r="B81" s="6" t="s">
        <v>986</v>
      </c>
      <c r="C81" s="31">
        <v>7093462</v>
      </c>
      <c r="D81" s="31">
        <v>7075534</v>
      </c>
      <c r="E81" s="17">
        <v>0.01</v>
      </c>
      <c r="F81" s="17">
        <v>0.26</v>
      </c>
      <c r="G81" s="31">
        <v>4833380</v>
      </c>
      <c r="H81" s="17">
        <v>0.68310000000000004</v>
      </c>
      <c r="I81" s="17">
        <v>2.5165E-2</v>
      </c>
      <c r="J81" s="17">
        <v>2.4063000000000001E-2</v>
      </c>
      <c r="K81" s="31">
        <v>806007</v>
      </c>
      <c r="L81" s="17">
        <v>2.7400000000000001E-2</v>
      </c>
      <c r="M81" s="17">
        <v>1.2342000000000001E-2</v>
      </c>
      <c r="N81" s="39">
        <v>199.97716399999999</v>
      </c>
      <c r="O81" s="17">
        <v>0.71873900000000002</v>
      </c>
      <c r="P81" s="18">
        <v>0.33154299999999998</v>
      </c>
      <c r="Q81" s="18">
        <v>0.24748200000000001</v>
      </c>
      <c r="R81" s="18">
        <v>0.16964599999999999</v>
      </c>
      <c r="S81" s="17">
        <v>0.23</v>
      </c>
      <c r="T81" s="31">
        <v>1055677</v>
      </c>
      <c r="U81" s="17">
        <v>0.41530299999999998</v>
      </c>
      <c r="V81" s="17">
        <v>7.18974E-3</v>
      </c>
      <c r="W81" s="17">
        <v>7.5118099999999998E-3</v>
      </c>
      <c r="X81" s="6" t="s">
        <v>1523</v>
      </c>
    </row>
    <row r="82" spans="1:24" ht="16" customHeight="1">
      <c r="A82" s="6" t="s">
        <v>1061</v>
      </c>
      <c r="B82" s="6" t="s">
        <v>986</v>
      </c>
      <c r="C82" s="31">
        <v>10457634</v>
      </c>
      <c r="D82" s="31">
        <v>10433514</v>
      </c>
      <c r="E82" s="17">
        <v>0.01</v>
      </c>
      <c r="F82" s="17">
        <v>0.25</v>
      </c>
      <c r="G82" s="31">
        <v>7325730</v>
      </c>
      <c r="H82" s="17">
        <v>0.70209999999999995</v>
      </c>
      <c r="I82" s="17">
        <v>3.8467000000000001E-2</v>
      </c>
      <c r="J82" s="17">
        <v>3.6783999999999997E-2</v>
      </c>
      <c r="K82" s="31">
        <v>1351608</v>
      </c>
      <c r="L82" s="17">
        <v>4.5900000000000003E-2</v>
      </c>
      <c r="M82" s="17">
        <v>1.89889E-2</v>
      </c>
      <c r="N82" s="39">
        <v>191.279551</v>
      </c>
      <c r="O82" s="17">
        <v>0.70575200000000005</v>
      </c>
      <c r="P82" s="18">
        <v>0.48878300000000002</v>
      </c>
      <c r="Q82" s="18">
        <v>0.369228</v>
      </c>
      <c r="R82" s="18">
        <v>0.260708</v>
      </c>
      <c r="S82" s="17">
        <v>0.23499999999999999</v>
      </c>
      <c r="T82" s="31">
        <v>1799382</v>
      </c>
      <c r="U82" s="17">
        <v>0.45248500000000003</v>
      </c>
      <c r="V82" s="17">
        <v>7.7256699999999996E-3</v>
      </c>
      <c r="W82" s="17">
        <v>7.9435400000000007E-3</v>
      </c>
      <c r="X82" s="6" t="s">
        <v>1523</v>
      </c>
    </row>
    <row r="83" spans="1:24" ht="16" customHeight="1">
      <c r="A83" s="6" t="s">
        <v>1062</v>
      </c>
      <c r="B83" s="6" t="s">
        <v>986</v>
      </c>
      <c r="C83" s="31">
        <v>9450728</v>
      </c>
      <c r="D83" s="31">
        <v>9401910</v>
      </c>
      <c r="E83" s="17">
        <v>0.01</v>
      </c>
      <c r="F83" s="17">
        <v>0.22</v>
      </c>
      <c r="G83" s="31">
        <v>6353690</v>
      </c>
      <c r="H83" s="17">
        <v>0.67569999999999997</v>
      </c>
      <c r="I83" s="17">
        <v>3.6794E-2</v>
      </c>
      <c r="J83" s="17">
        <v>3.5324000000000001E-2</v>
      </c>
      <c r="K83" s="31">
        <v>1214790</v>
      </c>
      <c r="L83" s="17">
        <v>4.1300000000000003E-2</v>
      </c>
      <c r="M83" s="17">
        <v>1.1033899999999999E-2</v>
      </c>
      <c r="N83" s="39">
        <v>227.19402500000001</v>
      </c>
      <c r="O83" s="17">
        <v>0.72064499999999998</v>
      </c>
      <c r="P83" s="18">
        <v>0.44172099999999997</v>
      </c>
      <c r="Q83" s="18">
        <v>0.34515600000000002</v>
      </c>
      <c r="R83" s="18">
        <v>0.233099</v>
      </c>
      <c r="S83" s="17">
        <v>0.23</v>
      </c>
      <c r="T83" s="31">
        <v>1579590</v>
      </c>
      <c r="U83" s="17">
        <v>0.45609100000000002</v>
      </c>
      <c r="V83" s="17">
        <v>6.9389999999999999E-3</v>
      </c>
      <c r="W83" s="17">
        <v>6.9901399999999997E-3</v>
      </c>
      <c r="X83" s="6" t="s">
        <v>1523</v>
      </c>
    </row>
    <row r="84" spans="1:24" ht="16" customHeight="1">
      <c r="A84" s="6" t="s">
        <v>1063</v>
      </c>
      <c r="B84" s="6" t="s">
        <v>986</v>
      </c>
      <c r="C84" s="31">
        <v>8088822</v>
      </c>
      <c r="D84" s="31">
        <v>8062486</v>
      </c>
      <c r="E84" s="17">
        <v>0.01</v>
      </c>
      <c r="F84" s="17">
        <v>0.27</v>
      </c>
      <c r="G84" s="31">
        <v>5609020</v>
      </c>
      <c r="H84" s="17">
        <v>0.6956</v>
      </c>
      <c r="I84" s="17">
        <v>2.9593000000000001E-2</v>
      </c>
      <c r="J84" s="17">
        <v>2.8209999999999999E-2</v>
      </c>
      <c r="K84" s="31">
        <v>939220</v>
      </c>
      <c r="L84" s="17">
        <v>3.1899999999999998E-2</v>
      </c>
      <c r="M84" s="17">
        <v>7.1908199999999997E-3</v>
      </c>
      <c r="N84" s="39">
        <v>190.58595099999999</v>
      </c>
      <c r="O84" s="17">
        <v>0.71040800000000004</v>
      </c>
      <c r="P84" s="18">
        <v>0.37806600000000001</v>
      </c>
      <c r="Q84" s="18">
        <v>0.277335</v>
      </c>
      <c r="R84" s="18">
        <v>0.19364600000000001</v>
      </c>
      <c r="S84" s="17">
        <v>0.23</v>
      </c>
      <c r="T84" s="31">
        <v>1211202</v>
      </c>
      <c r="U84" s="17">
        <v>0.424288</v>
      </c>
      <c r="V84" s="17">
        <v>7.1540900000000001E-3</v>
      </c>
      <c r="W84" s="17">
        <v>7.4885799999999999E-3</v>
      </c>
      <c r="X84" s="6" t="s">
        <v>1523</v>
      </c>
    </row>
    <row r="85" spans="1:24" ht="16" customHeight="1">
      <c r="A85" s="6" t="s">
        <v>1064</v>
      </c>
      <c r="B85" s="6" t="s">
        <v>986</v>
      </c>
      <c r="C85" s="31">
        <v>3205288</v>
      </c>
      <c r="D85" s="31">
        <v>3194332</v>
      </c>
      <c r="E85" s="17">
        <v>0.01</v>
      </c>
      <c r="F85" s="17">
        <v>0.24</v>
      </c>
      <c r="G85" s="31">
        <v>1940786</v>
      </c>
      <c r="H85" s="17">
        <v>0.60750000000000004</v>
      </c>
      <c r="I85" s="17">
        <v>1.0841E-2</v>
      </c>
      <c r="J85" s="17">
        <v>1.0347E-2</v>
      </c>
      <c r="K85" s="31">
        <v>377376</v>
      </c>
      <c r="L85" s="17">
        <v>1.2800000000000001E-2</v>
      </c>
      <c r="M85" s="17">
        <v>3.4199899999999998E-2</v>
      </c>
      <c r="N85" s="39">
        <v>216.455737</v>
      </c>
      <c r="O85" s="17">
        <v>0.71781499999999998</v>
      </c>
      <c r="P85" s="18">
        <v>0.149813</v>
      </c>
      <c r="Q85" s="18">
        <v>0.114722</v>
      </c>
      <c r="R85" s="18">
        <v>7.0129999999999998E-2</v>
      </c>
      <c r="S85" s="17">
        <v>0.24</v>
      </c>
      <c r="T85" s="31">
        <v>477049</v>
      </c>
      <c r="U85" s="17">
        <v>0.44763500000000001</v>
      </c>
      <c r="V85" s="17">
        <v>7.9070100000000008E-3</v>
      </c>
      <c r="W85" s="17">
        <v>8.1778000000000007E-3</v>
      </c>
      <c r="X85" s="6" t="s">
        <v>1523</v>
      </c>
    </row>
    <row r="86" spans="1:24" ht="16" customHeight="1">
      <c r="A86" s="6" t="s">
        <v>1065</v>
      </c>
      <c r="B86" s="6" t="s">
        <v>986</v>
      </c>
      <c r="C86" s="31">
        <v>2890946</v>
      </c>
      <c r="D86" s="31">
        <v>2883088</v>
      </c>
      <c r="E86" s="17">
        <v>0.01</v>
      </c>
      <c r="F86" s="17">
        <v>0.24</v>
      </c>
      <c r="G86" s="31">
        <v>1860662</v>
      </c>
      <c r="H86" s="17">
        <v>0.64529999999999998</v>
      </c>
      <c r="I86" s="17">
        <v>1.0272E-2</v>
      </c>
      <c r="J86" s="17">
        <v>9.8130000000000005E-3</v>
      </c>
      <c r="K86" s="31">
        <v>320023</v>
      </c>
      <c r="L86" s="17">
        <v>1.0800000000000001E-2</v>
      </c>
      <c r="M86" s="17">
        <v>2.2030500000000001E-2</v>
      </c>
      <c r="N86" s="39">
        <v>211.78157100000001</v>
      </c>
      <c r="O86" s="17">
        <v>0.71982999999999997</v>
      </c>
      <c r="P86" s="18">
        <v>0.13511999999999999</v>
      </c>
      <c r="Q86" s="18">
        <v>0.10334599999999999</v>
      </c>
      <c r="R86" s="18">
        <v>6.7027000000000003E-2</v>
      </c>
      <c r="S86" s="17">
        <v>0.23</v>
      </c>
      <c r="T86" s="31">
        <v>407903</v>
      </c>
      <c r="U86" s="17">
        <v>0.39746199999999998</v>
      </c>
      <c r="V86" s="17">
        <v>8.0739699999999998E-3</v>
      </c>
      <c r="W86" s="17">
        <v>8.5017500000000006E-3</v>
      </c>
      <c r="X86" s="6" t="s">
        <v>1523</v>
      </c>
    </row>
    <row r="87" spans="1:24" ht="16" customHeight="1">
      <c r="A87" s="6" t="s">
        <v>1066</v>
      </c>
      <c r="B87" s="6" t="s">
        <v>986</v>
      </c>
      <c r="C87" s="31">
        <v>10108762</v>
      </c>
      <c r="D87" s="31">
        <v>10081526</v>
      </c>
      <c r="E87" s="17">
        <v>0.01</v>
      </c>
      <c r="F87" s="17">
        <v>0.27</v>
      </c>
      <c r="G87" s="31">
        <v>7079384</v>
      </c>
      <c r="H87" s="17">
        <v>0.70220000000000005</v>
      </c>
      <c r="I87" s="17">
        <v>3.6481E-2</v>
      </c>
      <c r="J87" s="17">
        <v>3.4695999999999998E-2</v>
      </c>
      <c r="K87" s="31">
        <v>1238089</v>
      </c>
      <c r="L87" s="17">
        <v>4.2099999999999999E-2</v>
      </c>
      <c r="M87" s="17">
        <v>1.2810800000000001E-2</v>
      </c>
      <c r="N87" s="39">
        <v>180.43397400000001</v>
      </c>
      <c r="O87" s="17">
        <v>0.71096099999999995</v>
      </c>
      <c r="P87" s="18">
        <v>0.47247699999999998</v>
      </c>
      <c r="Q87" s="18">
        <v>0.34671999999999997</v>
      </c>
      <c r="R87" s="18">
        <v>0.24448700000000001</v>
      </c>
      <c r="S87" s="17">
        <v>0.23499999999999999</v>
      </c>
      <c r="T87" s="31">
        <v>1578691</v>
      </c>
      <c r="U87" s="17">
        <v>0.453955</v>
      </c>
      <c r="V87" s="17">
        <v>8.6169799999999998E-3</v>
      </c>
      <c r="W87" s="17">
        <v>8.8652100000000001E-3</v>
      </c>
      <c r="X87" s="6" t="s">
        <v>1523</v>
      </c>
    </row>
    <row r="88" spans="1:24" ht="16" customHeight="1">
      <c r="A88" s="6" t="s">
        <v>1067</v>
      </c>
      <c r="B88" s="6" t="s">
        <v>986</v>
      </c>
      <c r="C88" s="31">
        <v>16789742</v>
      </c>
      <c r="D88" s="31">
        <v>16752278</v>
      </c>
      <c r="E88" s="17">
        <v>0.01</v>
      </c>
      <c r="F88" s="17">
        <v>0.24</v>
      </c>
      <c r="G88" s="31">
        <v>11812879</v>
      </c>
      <c r="H88" s="17">
        <v>0.70509999999999995</v>
      </c>
      <c r="I88" s="17">
        <v>6.4239000000000004E-2</v>
      </c>
      <c r="J88" s="17">
        <v>6.148E-2</v>
      </c>
      <c r="K88" s="31">
        <v>2193631</v>
      </c>
      <c r="L88" s="17">
        <v>7.46E-2</v>
      </c>
      <c r="M88" s="17">
        <v>9.1483199999999997E-3</v>
      </c>
      <c r="N88" s="39">
        <v>199.15064599999999</v>
      </c>
      <c r="O88" s="17">
        <v>0.70556200000000002</v>
      </c>
      <c r="P88" s="18">
        <v>0.78474100000000002</v>
      </c>
      <c r="Q88" s="18">
        <v>0.59823899999999997</v>
      </c>
      <c r="R88" s="18">
        <v>0.42244900000000002</v>
      </c>
      <c r="S88" s="17">
        <v>0.23</v>
      </c>
      <c r="T88" s="31">
        <v>2918685</v>
      </c>
      <c r="U88" s="17">
        <v>0.466366</v>
      </c>
      <c r="V88" s="17">
        <v>7.9719700000000001E-3</v>
      </c>
      <c r="W88" s="17">
        <v>8.1925799999999997E-3</v>
      </c>
      <c r="X88" s="6" t="s">
        <v>1523</v>
      </c>
    </row>
    <row r="89" spans="1:24" ht="16" customHeight="1">
      <c r="A89" s="6" t="s">
        <v>1068</v>
      </c>
      <c r="B89" s="6" t="s">
        <v>986</v>
      </c>
      <c r="C89" s="31">
        <v>8821148</v>
      </c>
      <c r="D89" s="31">
        <v>8787636</v>
      </c>
      <c r="E89" s="17">
        <v>0.01</v>
      </c>
      <c r="F89" s="17">
        <v>0.27</v>
      </c>
      <c r="G89" s="31">
        <v>5993604</v>
      </c>
      <c r="H89" s="17">
        <v>0.68200000000000005</v>
      </c>
      <c r="I89" s="17">
        <v>3.2244000000000002E-2</v>
      </c>
      <c r="J89" s="17">
        <v>3.0699000000000001E-2</v>
      </c>
      <c r="K89" s="31">
        <v>1156191</v>
      </c>
      <c r="L89" s="17">
        <v>3.9300000000000002E-2</v>
      </c>
      <c r="M89" s="17">
        <v>1.3025399999999999E-2</v>
      </c>
      <c r="N89" s="39">
        <v>196.87939600000001</v>
      </c>
      <c r="O89" s="17">
        <v>0.71880500000000003</v>
      </c>
      <c r="P89" s="18">
        <v>0.41229399999999999</v>
      </c>
      <c r="Q89" s="18">
        <v>0.30274899999999999</v>
      </c>
      <c r="R89" s="18">
        <v>0.20730000000000001</v>
      </c>
      <c r="S89" s="17">
        <v>0.23499999999999999</v>
      </c>
      <c r="T89" s="31">
        <v>1461456</v>
      </c>
      <c r="U89" s="17">
        <v>0.48908499999999999</v>
      </c>
      <c r="V89" s="17">
        <v>7.39713E-3</v>
      </c>
      <c r="W89" s="17">
        <v>7.4839499999999996E-3</v>
      </c>
      <c r="X89" s="6" t="s">
        <v>1523</v>
      </c>
    </row>
    <row r="90" spans="1:24" ht="16" customHeight="1">
      <c r="A90" s="6" t="s">
        <v>1069</v>
      </c>
      <c r="B90" s="6" t="s">
        <v>986</v>
      </c>
      <c r="C90" s="31">
        <v>2897466</v>
      </c>
      <c r="D90" s="31">
        <v>2881702</v>
      </c>
      <c r="E90" s="17">
        <v>0.01</v>
      </c>
      <c r="F90" s="17">
        <v>0.26</v>
      </c>
      <c r="G90" s="31">
        <v>1911205</v>
      </c>
      <c r="H90" s="17">
        <v>0.66320000000000001</v>
      </c>
      <c r="I90" s="17">
        <v>1.0749E-2</v>
      </c>
      <c r="J90" s="17">
        <v>1.0234E-2</v>
      </c>
      <c r="K90" s="31">
        <v>363290</v>
      </c>
      <c r="L90" s="17">
        <v>1.23E-2</v>
      </c>
      <c r="M90" s="17">
        <v>1.14054E-2</v>
      </c>
      <c r="N90" s="39">
        <v>189.02191400000001</v>
      </c>
      <c r="O90" s="17">
        <v>0.69237400000000004</v>
      </c>
      <c r="P90" s="18">
        <v>0.13542499999999999</v>
      </c>
      <c r="Q90" s="18">
        <v>0.100782</v>
      </c>
      <c r="R90" s="18">
        <v>6.6878999999999994E-2</v>
      </c>
      <c r="S90" s="17">
        <v>0.24</v>
      </c>
      <c r="T90" s="31">
        <v>457641</v>
      </c>
      <c r="U90" s="17">
        <v>0.44003700000000001</v>
      </c>
      <c r="V90" s="17">
        <v>1.08345E-2</v>
      </c>
      <c r="W90" s="17">
        <v>1.14258E-2</v>
      </c>
      <c r="X90" s="6" t="s">
        <v>1523</v>
      </c>
    </row>
    <row r="91" spans="1:24" ht="16" customHeight="1">
      <c r="A91" s="6" t="s">
        <v>1070</v>
      </c>
      <c r="B91" s="6" t="s">
        <v>986</v>
      </c>
      <c r="C91" s="31">
        <v>4415310</v>
      </c>
      <c r="D91" s="31">
        <v>4392746</v>
      </c>
      <c r="E91" s="17">
        <v>0.01</v>
      </c>
      <c r="F91" s="17">
        <v>0.26</v>
      </c>
      <c r="G91" s="31">
        <v>2971497</v>
      </c>
      <c r="H91" s="17">
        <v>0.6764</v>
      </c>
      <c r="I91" s="17">
        <v>1.6903000000000001E-2</v>
      </c>
      <c r="J91" s="17">
        <v>1.6114E-2</v>
      </c>
      <c r="K91" s="31">
        <v>520134</v>
      </c>
      <c r="L91" s="17">
        <v>1.7600000000000001E-2</v>
      </c>
      <c r="M91" s="17">
        <v>8.5263300000000004E-3</v>
      </c>
      <c r="N91" s="39">
        <v>199.52775600000001</v>
      </c>
      <c r="O91" s="17">
        <v>0.70738599999999996</v>
      </c>
      <c r="P91" s="18">
        <v>0.206368</v>
      </c>
      <c r="Q91" s="18">
        <v>0.153032</v>
      </c>
      <c r="R91" s="18">
        <v>0.10423200000000001</v>
      </c>
      <c r="S91" s="17">
        <v>0.23</v>
      </c>
      <c r="T91" s="31">
        <v>652297</v>
      </c>
      <c r="U91" s="17">
        <v>0.42076799999999998</v>
      </c>
      <c r="V91" s="17">
        <v>8.6198300000000002E-3</v>
      </c>
      <c r="W91" s="17">
        <v>8.9211800000000008E-3</v>
      </c>
      <c r="X91" s="6" t="s">
        <v>1523</v>
      </c>
    </row>
    <row r="92" spans="1:24" ht="16" customHeight="1">
      <c r="A92" s="6" t="s">
        <v>1071</v>
      </c>
      <c r="B92" s="6" t="s">
        <v>986</v>
      </c>
      <c r="C92" s="31">
        <v>11511732</v>
      </c>
      <c r="D92" s="31">
        <v>11481900</v>
      </c>
      <c r="E92" s="17">
        <v>0.01</v>
      </c>
      <c r="F92" s="17">
        <v>0.24</v>
      </c>
      <c r="G92" s="31">
        <v>8083759</v>
      </c>
      <c r="H92" s="17">
        <v>0.70399999999999996</v>
      </c>
      <c r="I92" s="17">
        <v>4.5911E-2</v>
      </c>
      <c r="J92" s="17">
        <v>4.3818000000000003E-2</v>
      </c>
      <c r="K92" s="31">
        <v>1466446</v>
      </c>
      <c r="L92" s="17">
        <v>4.9799999999999997E-2</v>
      </c>
      <c r="M92" s="17">
        <v>5.9040799999999999E-3</v>
      </c>
      <c r="N92" s="39">
        <v>200.208675</v>
      </c>
      <c r="O92" s="17">
        <v>0.71188200000000001</v>
      </c>
      <c r="P92" s="18">
        <v>0.53805099999999995</v>
      </c>
      <c r="Q92" s="18">
        <v>0.41242800000000002</v>
      </c>
      <c r="R92" s="18">
        <v>0.29116799999999998</v>
      </c>
      <c r="S92" s="17">
        <v>0.23</v>
      </c>
      <c r="T92" s="31">
        <v>1853922</v>
      </c>
      <c r="U92" s="17">
        <v>0.40957500000000002</v>
      </c>
      <c r="V92" s="17">
        <v>7.9271399999999992E-3</v>
      </c>
      <c r="W92" s="17">
        <v>8.0999999999999996E-3</v>
      </c>
      <c r="X92" s="6" t="s">
        <v>1523</v>
      </c>
    </row>
    <row r="93" spans="1:24" ht="16" customHeight="1">
      <c r="A93" s="6" t="s">
        <v>1072</v>
      </c>
      <c r="B93" s="6" t="s">
        <v>986</v>
      </c>
      <c r="C93" s="31">
        <v>8401712</v>
      </c>
      <c r="D93" s="31">
        <v>8375706</v>
      </c>
      <c r="E93" s="17">
        <v>0.01</v>
      </c>
      <c r="F93" s="17">
        <v>0.26</v>
      </c>
      <c r="G93" s="31">
        <v>5791840</v>
      </c>
      <c r="H93" s="17">
        <v>0.6915</v>
      </c>
      <c r="I93" s="17">
        <v>3.1040999999999999E-2</v>
      </c>
      <c r="J93" s="17">
        <v>2.9599E-2</v>
      </c>
      <c r="K93" s="31">
        <v>969700</v>
      </c>
      <c r="L93" s="17">
        <v>3.2899999999999999E-2</v>
      </c>
      <c r="M93" s="17">
        <v>9.2144199999999992E-3</v>
      </c>
      <c r="N93" s="39">
        <v>200.66261</v>
      </c>
      <c r="O93" s="17">
        <v>0.727719</v>
      </c>
      <c r="P93" s="18">
        <v>0.39268999999999998</v>
      </c>
      <c r="Q93" s="18">
        <v>0.29131600000000002</v>
      </c>
      <c r="R93" s="18">
        <v>0.202012</v>
      </c>
      <c r="S93" s="17">
        <v>0.23</v>
      </c>
      <c r="T93" s="31">
        <v>1217555</v>
      </c>
      <c r="U93" s="17">
        <v>0.41933100000000001</v>
      </c>
      <c r="V93" s="17">
        <v>7.3219799999999996E-3</v>
      </c>
      <c r="W93" s="17">
        <v>7.4823900000000002E-3</v>
      </c>
      <c r="X93" s="6" t="s">
        <v>1523</v>
      </c>
    </row>
    <row r="94" spans="1:24" ht="16" customHeight="1">
      <c r="A94" s="6" t="s">
        <v>1073</v>
      </c>
      <c r="B94" s="6" t="s">
        <v>986</v>
      </c>
      <c r="C94" s="31">
        <v>10640558</v>
      </c>
      <c r="D94" s="31">
        <v>10600392</v>
      </c>
      <c r="E94" s="17">
        <v>0.01</v>
      </c>
      <c r="F94" s="17">
        <v>0.26</v>
      </c>
      <c r="G94" s="31">
        <v>7452143</v>
      </c>
      <c r="H94" s="17">
        <v>0.70299999999999996</v>
      </c>
      <c r="I94" s="17">
        <v>4.1154999999999997E-2</v>
      </c>
      <c r="J94" s="17">
        <v>3.9276999999999999E-2</v>
      </c>
      <c r="K94" s="31">
        <v>1312739</v>
      </c>
      <c r="L94" s="17">
        <v>4.4600000000000001E-2</v>
      </c>
      <c r="M94" s="17">
        <v>8.1787700000000001E-3</v>
      </c>
      <c r="N94" s="39">
        <v>195.09249600000001</v>
      </c>
      <c r="O94" s="17">
        <v>0.70559899999999998</v>
      </c>
      <c r="P94" s="18">
        <v>0.497332</v>
      </c>
      <c r="Q94" s="18">
        <v>0.37262000000000001</v>
      </c>
      <c r="R94" s="18">
        <v>0.26261200000000001</v>
      </c>
      <c r="S94" s="17">
        <v>0.23</v>
      </c>
      <c r="T94" s="31">
        <v>1690411</v>
      </c>
      <c r="U94" s="17">
        <v>0.42134500000000003</v>
      </c>
      <c r="V94" s="17">
        <v>7.6375100000000001E-3</v>
      </c>
      <c r="W94" s="17">
        <v>7.9281100000000004E-3</v>
      </c>
      <c r="X94" s="6" t="s">
        <v>1523</v>
      </c>
    </row>
    <row r="95" spans="1:24" ht="16" customHeight="1">
      <c r="A95" s="6" t="s">
        <v>1074</v>
      </c>
      <c r="B95" s="6" t="s">
        <v>986</v>
      </c>
      <c r="C95" s="31">
        <v>15283184</v>
      </c>
      <c r="D95" s="31">
        <v>15245270</v>
      </c>
      <c r="E95" s="17">
        <v>0.01</v>
      </c>
      <c r="F95" s="17">
        <v>0.26</v>
      </c>
      <c r="G95" s="31">
        <v>10501971</v>
      </c>
      <c r="H95" s="17">
        <v>0.68879999999999997</v>
      </c>
      <c r="I95" s="17">
        <v>5.5418000000000002E-2</v>
      </c>
      <c r="J95" s="17">
        <v>5.2899000000000002E-2</v>
      </c>
      <c r="K95" s="31">
        <v>1883162</v>
      </c>
      <c r="L95" s="17">
        <v>6.4000000000000001E-2</v>
      </c>
      <c r="M95" s="17">
        <v>1.0678699999999999E-2</v>
      </c>
      <c r="N95" s="39">
        <v>197.469595</v>
      </c>
      <c r="O95" s="17">
        <v>0.71155800000000002</v>
      </c>
      <c r="P95" s="18">
        <v>0.71432600000000002</v>
      </c>
      <c r="Q95" s="18">
        <v>0.532057</v>
      </c>
      <c r="R95" s="18">
        <v>0.36682100000000001</v>
      </c>
      <c r="S95" s="17">
        <v>0.23499999999999999</v>
      </c>
      <c r="T95" s="31">
        <v>2464065</v>
      </c>
      <c r="U95" s="17">
        <v>0.47593600000000003</v>
      </c>
      <c r="V95" s="17">
        <v>8.8123300000000002E-3</v>
      </c>
      <c r="W95" s="17">
        <v>8.9848199999999993E-3</v>
      </c>
      <c r="X95" s="6" t="s">
        <v>1523</v>
      </c>
    </row>
    <row r="96" spans="1:24" ht="16" customHeight="1">
      <c r="A96" s="6" t="s">
        <v>1075</v>
      </c>
      <c r="B96" s="6" t="s">
        <v>986</v>
      </c>
      <c r="C96" s="31">
        <v>8955728</v>
      </c>
      <c r="D96" s="31">
        <v>8903938</v>
      </c>
      <c r="E96" s="17">
        <v>0.01</v>
      </c>
      <c r="F96" s="17">
        <v>0.27</v>
      </c>
      <c r="G96" s="31">
        <v>6196628</v>
      </c>
      <c r="H96" s="17">
        <v>0.69589999999999996</v>
      </c>
      <c r="I96" s="17">
        <v>3.4881000000000002E-2</v>
      </c>
      <c r="J96" s="17">
        <v>3.3205999999999999E-2</v>
      </c>
      <c r="K96" s="31">
        <v>1087899</v>
      </c>
      <c r="L96" s="17">
        <v>3.6999999999999998E-2</v>
      </c>
      <c r="M96" s="17">
        <v>9.0728500000000004E-3</v>
      </c>
      <c r="N96" s="39">
        <v>199.175285</v>
      </c>
      <c r="O96" s="17">
        <v>0.71599699999999999</v>
      </c>
      <c r="P96" s="18">
        <v>0.41858499999999998</v>
      </c>
      <c r="Q96" s="18">
        <v>0.30969600000000003</v>
      </c>
      <c r="R96" s="18">
        <v>0.21607199999999999</v>
      </c>
      <c r="S96" s="17">
        <v>0.23</v>
      </c>
      <c r="T96" s="31">
        <v>1353867</v>
      </c>
      <c r="U96" s="17">
        <v>0.42058000000000001</v>
      </c>
      <c r="V96" s="17">
        <v>8.4284700000000004E-3</v>
      </c>
      <c r="W96" s="17">
        <v>8.6253800000000002E-3</v>
      </c>
      <c r="X96" s="6" t="s">
        <v>1523</v>
      </c>
    </row>
    <row r="97" spans="1:24" ht="16" customHeight="1">
      <c r="A97" s="6" t="s">
        <v>1076</v>
      </c>
      <c r="B97" s="6" t="s">
        <v>986</v>
      </c>
      <c r="C97" s="31">
        <v>10535228</v>
      </c>
      <c r="D97" s="31">
        <v>10504340</v>
      </c>
      <c r="E97" s="17">
        <v>0.01</v>
      </c>
      <c r="F97" s="17">
        <v>0.25</v>
      </c>
      <c r="G97" s="31">
        <v>7198841</v>
      </c>
      <c r="H97" s="17">
        <v>0.68530000000000002</v>
      </c>
      <c r="I97" s="17">
        <v>3.8865999999999998E-2</v>
      </c>
      <c r="J97" s="17">
        <v>3.7164999999999997E-2</v>
      </c>
      <c r="K97" s="31">
        <v>1211134</v>
      </c>
      <c r="L97" s="17">
        <v>4.1099999999999998E-2</v>
      </c>
      <c r="M97" s="17">
        <v>8.8955900000000001E-3</v>
      </c>
      <c r="N97" s="39">
        <v>201.37462099999999</v>
      </c>
      <c r="O97" s="17">
        <v>0.71401999999999999</v>
      </c>
      <c r="P97" s="18">
        <v>0.49240899999999999</v>
      </c>
      <c r="Q97" s="18">
        <v>0.37318400000000002</v>
      </c>
      <c r="R97" s="18">
        <v>0.25629000000000002</v>
      </c>
      <c r="S97" s="17">
        <v>0.23</v>
      </c>
      <c r="T97" s="31">
        <v>1581059</v>
      </c>
      <c r="U97" s="17">
        <v>0.39497700000000002</v>
      </c>
      <c r="V97" s="17">
        <v>7.8919200000000002E-3</v>
      </c>
      <c r="W97" s="17">
        <v>8.1947800000000005E-3</v>
      </c>
      <c r="X97" s="6" t="s">
        <v>1523</v>
      </c>
    </row>
    <row r="98" spans="1:24" ht="16" customHeight="1">
      <c r="A98" s="6" t="s">
        <v>1077</v>
      </c>
      <c r="B98" s="6" t="s">
        <v>986</v>
      </c>
      <c r="C98" s="31">
        <v>4863622</v>
      </c>
      <c r="D98" s="31">
        <v>4852000</v>
      </c>
      <c r="E98" s="17">
        <v>0.01</v>
      </c>
      <c r="F98" s="17">
        <v>0.26</v>
      </c>
      <c r="G98" s="31">
        <v>3335121</v>
      </c>
      <c r="H98" s="17">
        <v>0.68730000000000002</v>
      </c>
      <c r="I98" s="17">
        <v>1.7491E-2</v>
      </c>
      <c r="J98" s="17">
        <v>1.6684000000000001E-2</v>
      </c>
      <c r="K98" s="31">
        <v>552207</v>
      </c>
      <c r="L98" s="17">
        <v>1.8700000000000001E-2</v>
      </c>
      <c r="M98" s="17">
        <v>1.2328E-2</v>
      </c>
      <c r="N98" s="39">
        <v>196.80954500000001</v>
      </c>
      <c r="O98" s="17">
        <v>0.71853199999999995</v>
      </c>
      <c r="P98" s="18">
        <v>0.227322</v>
      </c>
      <c r="Q98" s="18">
        <v>0.168486</v>
      </c>
      <c r="R98" s="18">
        <v>0.11624</v>
      </c>
      <c r="S98" s="17">
        <v>0.23</v>
      </c>
      <c r="T98" s="31">
        <v>711039</v>
      </c>
      <c r="U98" s="17">
        <v>0.423545</v>
      </c>
      <c r="V98" s="17">
        <v>7.5793900000000001E-3</v>
      </c>
      <c r="W98" s="17">
        <v>7.8866800000000001E-3</v>
      </c>
      <c r="X98" s="6" t="s">
        <v>1523</v>
      </c>
    </row>
    <row r="99" spans="1:24" ht="16" customHeight="1">
      <c r="A99" s="6" t="s">
        <v>1078</v>
      </c>
      <c r="B99" s="6" t="s">
        <v>986</v>
      </c>
      <c r="C99" s="31">
        <v>7457524</v>
      </c>
      <c r="D99" s="31">
        <v>7428108</v>
      </c>
      <c r="E99" s="17">
        <v>0.01</v>
      </c>
      <c r="F99" s="17">
        <v>0.24</v>
      </c>
      <c r="G99" s="31">
        <v>4948167</v>
      </c>
      <c r="H99" s="17">
        <v>0.66610000000000003</v>
      </c>
      <c r="I99" s="17">
        <v>2.7646E-2</v>
      </c>
      <c r="J99" s="17">
        <v>2.6398999999999999E-2</v>
      </c>
      <c r="K99" s="31">
        <v>880541</v>
      </c>
      <c r="L99" s="17">
        <v>2.9899999999999999E-2</v>
      </c>
      <c r="M99" s="17">
        <v>1.28477E-2</v>
      </c>
      <c r="N99" s="39">
        <v>199.95897600000001</v>
      </c>
      <c r="O99" s="17">
        <v>0.70635499999999996</v>
      </c>
      <c r="P99" s="18">
        <v>0.34855900000000001</v>
      </c>
      <c r="Q99" s="18">
        <v>0.26613199999999998</v>
      </c>
      <c r="R99" s="18">
        <v>0.17762600000000001</v>
      </c>
      <c r="S99" s="17">
        <v>0.23</v>
      </c>
      <c r="T99" s="31">
        <v>1134557</v>
      </c>
      <c r="U99" s="17">
        <v>0.41110799999999997</v>
      </c>
      <c r="V99" s="17">
        <v>8.3534100000000003E-3</v>
      </c>
      <c r="W99" s="17">
        <v>8.7925399999999997E-3</v>
      </c>
      <c r="X99" s="6" t="s">
        <v>1523</v>
      </c>
    </row>
    <row r="100" spans="1:24" ht="16" customHeight="1">
      <c r="A100" s="6" t="s">
        <v>1079</v>
      </c>
      <c r="B100" s="6" t="s">
        <v>986</v>
      </c>
      <c r="C100" s="31">
        <v>5823682</v>
      </c>
      <c r="D100" s="31">
        <v>5806370</v>
      </c>
      <c r="E100" s="17">
        <v>0.01</v>
      </c>
      <c r="F100" s="17">
        <v>0.23</v>
      </c>
      <c r="G100" s="31">
        <v>3765931</v>
      </c>
      <c r="H100" s="17">
        <v>0.64849999999999997</v>
      </c>
      <c r="I100" s="17">
        <v>2.1236999999999999E-2</v>
      </c>
      <c r="J100" s="17">
        <v>2.0323999999999998E-2</v>
      </c>
      <c r="K100" s="31">
        <v>681676</v>
      </c>
      <c r="L100" s="17">
        <v>2.3099999999999999E-2</v>
      </c>
      <c r="M100" s="17">
        <v>9.6853100000000008E-3</v>
      </c>
      <c r="N100" s="39">
        <v>214.67567600000001</v>
      </c>
      <c r="O100" s="17">
        <v>0.71567800000000004</v>
      </c>
      <c r="P100" s="18">
        <v>0.27219500000000002</v>
      </c>
      <c r="Q100" s="18">
        <v>0.20994599999999999</v>
      </c>
      <c r="R100" s="18">
        <v>0.13655500000000001</v>
      </c>
      <c r="S100" s="17">
        <v>0.23</v>
      </c>
      <c r="T100" s="31">
        <v>881663</v>
      </c>
      <c r="U100" s="17">
        <v>0.42114200000000002</v>
      </c>
      <c r="V100" s="17">
        <v>7.4997400000000004E-3</v>
      </c>
      <c r="W100" s="17">
        <v>7.8241300000000003E-3</v>
      </c>
      <c r="X100" s="6" t="s">
        <v>1523</v>
      </c>
    </row>
    <row r="101" spans="1:24" ht="16" customHeight="1">
      <c r="A101" s="6" t="s">
        <v>1080</v>
      </c>
      <c r="B101" s="6" t="s">
        <v>986</v>
      </c>
      <c r="C101" s="31">
        <v>12397716</v>
      </c>
      <c r="D101" s="31">
        <v>12357046</v>
      </c>
      <c r="E101" s="17">
        <v>0.01</v>
      </c>
      <c r="F101" s="17">
        <v>0.25</v>
      </c>
      <c r="G101" s="31">
        <v>8776747</v>
      </c>
      <c r="H101" s="17">
        <v>0.71020000000000005</v>
      </c>
      <c r="I101" s="17">
        <v>4.7495000000000002E-2</v>
      </c>
      <c r="J101" s="17">
        <v>4.5362E-2</v>
      </c>
      <c r="K101" s="31">
        <v>1558740</v>
      </c>
      <c r="L101" s="17">
        <v>5.2999999999999999E-2</v>
      </c>
      <c r="M101" s="17">
        <v>6.2963000000000003E-3</v>
      </c>
      <c r="N101" s="39">
        <v>193.73027500000001</v>
      </c>
      <c r="O101" s="17">
        <v>0.70731299999999997</v>
      </c>
      <c r="P101" s="18">
        <v>0.579461</v>
      </c>
      <c r="Q101" s="18">
        <v>0.435977</v>
      </c>
      <c r="R101" s="18">
        <v>0.31002600000000002</v>
      </c>
      <c r="S101" s="17">
        <v>0.23</v>
      </c>
      <c r="T101" s="31">
        <v>2030836</v>
      </c>
      <c r="U101" s="17">
        <v>0.44862999999999997</v>
      </c>
      <c r="V101" s="17">
        <v>8.5136599999999993E-3</v>
      </c>
      <c r="W101" s="17">
        <v>8.9887500000000002E-3</v>
      </c>
      <c r="X101" s="6" t="s">
        <v>1523</v>
      </c>
    </row>
    <row r="102" spans="1:24" ht="16" customHeight="1">
      <c r="A102" s="6" t="s">
        <v>1081</v>
      </c>
      <c r="B102" s="6" t="s">
        <v>986</v>
      </c>
      <c r="C102" s="31">
        <v>8160202</v>
      </c>
      <c r="D102" s="31">
        <v>8119200</v>
      </c>
      <c r="E102" s="17">
        <v>0.01</v>
      </c>
      <c r="F102" s="17">
        <v>0.26</v>
      </c>
      <c r="G102" s="31">
        <v>5724401</v>
      </c>
      <c r="H102" s="17">
        <v>0.70499999999999996</v>
      </c>
      <c r="I102" s="17">
        <v>3.2024999999999998E-2</v>
      </c>
      <c r="J102" s="17">
        <v>3.0487E-2</v>
      </c>
      <c r="K102" s="31">
        <v>1046557</v>
      </c>
      <c r="L102" s="17">
        <v>3.5499999999999997E-2</v>
      </c>
      <c r="M102" s="17">
        <v>6.1823700000000004E-3</v>
      </c>
      <c r="N102" s="39">
        <v>189.84403699999999</v>
      </c>
      <c r="O102" s="17">
        <v>0.69980699999999996</v>
      </c>
      <c r="P102" s="18">
        <v>0.38140200000000002</v>
      </c>
      <c r="Q102" s="18">
        <v>0.28289900000000001</v>
      </c>
      <c r="R102" s="18">
        <v>0.199818</v>
      </c>
      <c r="S102" s="17">
        <v>0.23</v>
      </c>
      <c r="T102" s="31">
        <v>1329243</v>
      </c>
      <c r="U102" s="17">
        <v>0.422707</v>
      </c>
      <c r="V102" s="17">
        <v>8.5059699999999999E-3</v>
      </c>
      <c r="W102" s="17">
        <v>8.6223700000000007E-3</v>
      </c>
      <c r="X102" s="6" t="s">
        <v>1523</v>
      </c>
    </row>
    <row r="103" spans="1:24" ht="16" customHeight="1">
      <c r="A103" s="6" t="s">
        <v>1082</v>
      </c>
      <c r="B103" s="6" t="s">
        <v>986</v>
      </c>
      <c r="C103" s="31">
        <v>13701254</v>
      </c>
      <c r="D103" s="31">
        <v>13661162</v>
      </c>
      <c r="E103" s="17">
        <v>0.01</v>
      </c>
      <c r="F103" s="17">
        <v>0.25</v>
      </c>
      <c r="G103" s="31">
        <v>9723340</v>
      </c>
      <c r="H103" s="17">
        <v>0.7117</v>
      </c>
      <c r="I103" s="17">
        <v>5.2170000000000001E-2</v>
      </c>
      <c r="J103" s="17">
        <v>4.9834999999999997E-2</v>
      </c>
      <c r="K103" s="31">
        <v>1713535</v>
      </c>
      <c r="L103" s="17">
        <v>5.8200000000000002E-2</v>
      </c>
      <c r="M103" s="17">
        <v>1.1528099999999999E-2</v>
      </c>
      <c r="N103" s="39">
        <v>188.01049900000001</v>
      </c>
      <c r="O103" s="17">
        <v>0.70247499999999996</v>
      </c>
      <c r="P103" s="18">
        <v>0.64038700000000004</v>
      </c>
      <c r="Q103" s="18">
        <v>0.48325400000000002</v>
      </c>
      <c r="R103" s="18">
        <v>0.34525299999999998</v>
      </c>
      <c r="S103" s="17">
        <v>0.23</v>
      </c>
      <c r="T103" s="31">
        <v>2246909</v>
      </c>
      <c r="U103" s="17">
        <v>0.43756899999999999</v>
      </c>
      <c r="V103" s="17">
        <v>8.0940400000000003E-3</v>
      </c>
      <c r="W103" s="17">
        <v>8.2990200000000007E-3</v>
      </c>
      <c r="X103" s="6" t="s">
        <v>1523</v>
      </c>
    </row>
    <row r="104" spans="1:24" ht="16" customHeight="1">
      <c r="A104" s="6" t="s">
        <v>1083</v>
      </c>
      <c r="B104" s="6" t="s">
        <v>986</v>
      </c>
      <c r="C104" s="31">
        <v>11746364</v>
      </c>
      <c r="D104" s="31">
        <v>11719206</v>
      </c>
      <c r="E104" s="17">
        <v>0.01</v>
      </c>
      <c r="F104" s="17">
        <v>0.26</v>
      </c>
      <c r="G104" s="31">
        <v>8404310</v>
      </c>
      <c r="H104" s="17">
        <v>0.71709999999999996</v>
      </c>
      <c r="I104" s="17">
        <v>4.3553000000000001E-2</v>
      </c>
      <c r="J104" s="17">
        <v>4.1577000000000003E-2</v>
      </c>
      <c r="K104" s="31">
        <v>1392442</v>
      </c>
      <c r="L104" s="17">
        <v>4.7300000000000002E-2</v>
      </c>
      <c r="M104" s="17">
        <v>5.4135199999999998E-3</v>
      </c>
      <c r="N104" s="39">
        <v>191.39063200000001</v>
      </c>
      <c r="O104" s="17">
        <v>0.71807600000000005</v>
      </c>
      <c r="P104" s="18">
        <v>0.54901699999999998</v>
      </c>
      <c r="Q104" s="18">
        <v>0.40979100000000002</v>
      </c>
      <c r="R104" s="18">
        <v>0.29447899999999999</v>
      </c>
      <c r="S104" s="17">
        <v>0.23</v>
      </c>
      <c r="T104" s="31">
        <v>1806385</v>
      </c>
      <c r="U104" s="17">
        <v>0.41553200000000001</v>
      </c>
      <c r="V104" s="17">
        <v>7.3170199999999996E-3</v>
      </c>
      <c r="W104" s="17">
        <v>7.62089E-3</v>
      </c>
      <c r="X104" s="6" t="s">
        <v>1523</v>
      </c>
    </row>
    <row r="105" spans="1:24">
      <c r="A105" s="6" t="s">
        <v>1084</v>
      </c>
      <c r="B105" s="6" t="s">
        <v>986</v>
      </c>
      <c r="C105" s="31">
        <v>18311718</v>
      </c>
      <c r="D105" s="31">
        <v>18250614</v>
      </c>
      <c r="E105" s="17">
        <v>0.01</v>
      </c>
      <c r="F105" s="17">
        <v>0.24</v>
      </c>
      <c r="G105" s="31">
        <v>13394478</v>
      </c>
      <c r="H105" s="17">
        <v>0.7339</v>
      </c>
      <c r="I105" s="17">
        <v>7.4954999999999994E-2</v>
      </c>
      <c r="J105" s="17">
        <v>7.1554999999999994E-2</v>
      </c>
      <c r="K105" s="31">
        <v>2558432</v>
      </c>
      <c r="L105" s="17">
        <v>8.6999999999999994E-2</v>
      </c>
      <c r="M105" s="17">
        <v>6.7426500000000002E-3</v>
      </c>
      <c r="N105" s="39">
        <v>194.89567199999999</v>
      </c>
      <c r="O105" s="17">
        <v>0.70545199999999997</v>
      </c>
      <c r="P105" s="18">
        <v>0.85587800000000003</v>
      </c>
      <c r="Q105" s="18">
        <v>0.65106699999999995</v>
      </c>
      <c r="R105" s="18">
        <v>0.47880400000000001</v>
      </c>
      <c r="S105" s="17">
        <v>0.23499999999999999</v>
      </c>
      <c r="T105" s="31">
        <v>3303965</v>
      </c>
      <c r="U105" s="17">
        <v>0.46312399999999998</v>
      </c>
      <c r="V105" s="17">
        <v>8.0737799999999992E-3</v>
      </c>
      <c r="W105" s="17">
        <v>8.3456299999999997E-3</v>
      </c>
      <c r="X105" s="6" t="s">
        <v>1523</v>
      </c>
    </row>
    <row r="106" spans="1:24">
      <c r="A106" s="6" t="s">
        <v>1085</v>
      </c>
      <c r="B106" s="6" t="s">
        <v>986</v>
      </c>
      <c r="C106" s="31">
        <v>15447320</v>
      </c>
      <c r="D106" s="31">
        <v>15408626</v>
      </c>
      <c r="E106" s="17">
        <v>0.01</v>
      </c>
      <c r="F106" s="17">
        <v>0.27</v>
      </c>
      <c r="G106" s="31">
        <v>11189756</v>
      </c>
      <c r="H106" s="17">
        <v>0.72619999999999996</v>
      </c>
      <c r="I106" s="17">
        <v>5.6023999999999997E-2</v>
      </c>
      <c r="J106" s="17">
        <v>5.3483000000000003E-2</v>
      </c>
      <c r="K106" s="31">
        <v>1693781</v>
      </c>
      <c r="L106" s="17">
        <v>5.7599999999999998E-2</v>
      </c>
      <c r="M106" s="17">
        <v>7.1972299999999998E-3</v>
      </c>
      <c r="N106" s="39">
        <v>184.405901</v>
      </c>
      <c r="O106" s="17">
        <v>0.71670500000000004</v>
      </c>
      <c r="P106" s="18">
        <v>0.721997</v>
      </c>
      <c r="Q106" s="18">
        <v>0.53056300000000001</v>
      </c>
      <c r="R106" s="18">
        <v>0.38674799999999998</v>
      </c>
      <c r="S106" s="17">
        <v>0.23</v>
      </c>
      <c r="T106" s="31">
        <v>2227762</v>
      </c>
      <c r="U106" s="17">
        <v>0.41388999999999998</v>
      </c>
      <c r="V106" s="17">
        <v>8.0226199999999994E-3</v>
      </c>
      <c r="W106" s="17">
        <v>8.3500099999999997E-3</v>
      </c>
      <c r="X106" s="6" t="s">
        <v>1523</v>
      </c>
    </row>
    <row r="107" spans="1:24">
      <c r="A107" s="6" t="s">
        <v>1086</v>
      </c>
      <c r="B107" s="6" t="s">
        <v>986</v>
      </c>
      <c r="C107" s="31">
        <v>15414488</v>
      </c>
      <c r="D107" s="31">
        <v>15360882</v>
      </c>
      <c r="E107" s="17">
        <v>0.01</v>
      </c>
      <c r="F107" s="17">
        <v>0.26</v>
      </c>
      <c r="G107" s="31">
        <v>11075362</v>
      </c>
      <c r="H107" s="17">
        <v>0.72099999999999997</v>
      </c>
      <c r="I107" s="17">
        <v>6.0658999999999998E-2</v>
      </c>
      <c r="J107" s="17">
        <v>5.7764000000000003E-2</v>
      </c>
      <c r="K107" s="31">
        <v>1991738</v>
      </c>
      <c r="L107" s="17">
        <v>6.7699999999999996E-2</v>
      </c>
      <c r="M107" s="17">
        <v>7.3398100000000004E-3</v>
      </c>
      <c r="N107" s="39">
        <v>189.97722400000001</v>
      </c>
      <c r="O107" s="17">
        <v>0.71206999999999998</v>
      </c>
      <c r="P107" s="18">
        <v>0.72046299999999996</v>
      </c>
      <c r="Q107" s="18">
        <v>0.53748099999999999</v>
      </c>
      <c r="R107" s="18">
        <v>0.38851599999999997</v>
      </c>
      <c r="S107" s="17">
        <v>0.23</v>
      </c>
      <c r="T107" s="31">
        <v>2519150</v>
      </c>
      <c r="U107" s="17">
        <v>0.44920700000000002</v>
      </c>
      <c r="V107" s="17">
        <v>8.1329200000000001E-3</v>
      </c>
      <c r="W107" s="17">
        <v>8.2950400000000001E-3</v>
      </c>
      <c r="X107" s="6" t="s">
        <v>1523</v>
      </c>
    </row>
    <row r="108" spans="1:24">
      <c r="A108" s="6" t="s">
        <v>1087</v>
      </c>
      <c r="B108" s="6" t="s">
        <v>986</v>
      </c>
      <c r="C108" s="31">
        <v>12957480</v>
      </c>
      <c r="D108" s="31">
        <v>12918726</v>
      </c>
      <c r="E108" s="17">
        <v>0.01</v>
      </c>
      <c r="F108" s="17">
        <v>0.24</v>
      </c>
      <c r="G108" s="31">
        <v>9067927</v>
      </c>
      <c r="H108" s="17">
        <v>0.70189999999999997</v>
      </c>
      <c r="I108" s="17">
        <v>4.9510999999999999E-2</v>
      </c>
      <c r="J108" s="17">
        <v>4.7247999999999998E-2</v>
      </c>
      <c r="K108" s="31">
        <v>1573092</v>
      </c>
      <c r="L108" s="17">
        <v>5.3499999999999999E-2</v>
      </c>
      <c r="M108" s="17">
        <v>1.1109900000000001E-2</v>
      </c>
      <c r="N108" s="39">
        <v>193.31293500000001</v>
      </c>
      <c r="O108" s="17">
        <v>0.70721199999999995</v>
      </c>
      <c r="P108" s="18">
        <v>0.60562400000000005</v>
      </c>
      <c r="Q108" s="18">
        <v>0.46187699999999998</v>
      </c>
      <c r="R108" s="18">
        <v>0.324515</v>
      </c>
      <c r="S108" s="17">
        <v>0.23</v>
      </c>
      <c r="T108" s="31">
        <v>2027369</v>
      </c>
      <c r="U108" s="17">
        <v>0.43305700000000003</v>
      </c>
      <c r="V108" s="17">
        <v>8.5366399999999999E-3</v>
      </c>
      <c r="W108" s="17">
        <v>8.9215300000000004E-3</v>
      </c>
      <c r="X108" s="6" t="s">
        <v>1523</v>
      </c>
    </row>
    <row r="109" spans="1:24">
      <c r="A109" s="6" t="s">
        <v>1528</v>
      </c>
      <c r="B109" s="6" t="s">
        <v>986</v>
      </c>
      <c r="C109" s="31">
        <v>1855574</v>
      </c>
      <c r="D109" s="31">
        <v>1847580</v>
      </c>
      <c r="E109" s="17">
        <v>0.01</v>
      </c>
      <c r="F109" s="17">
        <v>0.28000000000000003</v>
      </c>
      <c r="G109" s="31">
        <v>1049782</v>
      </c>
      <c r="H109" s="17">
        <v>0.56810000000000005</v>
      </c>
      <c r="I109" s="17">
        <v>5.4479999999999997E-3</v>
      </c>
      <c r="J109" s="17">
        <v>5.1479999999999998E-3</v>
      </c>
      <c r="K109" s="31">
        <v>223993</v>
      </c>
      <c r="L109" s="17">
        <v>7.6E-3</v>
      </c>
      <c r="M109" s="17">
        <v>8.81575E-2</v>
      </c>
      <c r="N109" s="39">
        <v>184.21768299999999</v>
      </c>
      <c r="O109" s="17">
        <v>0.70008199999999998</v>
      </c>
      <c r="P109" s="18">
        <v>8.6728E-2</v>
      </c>
      <c r="Q109" s="18">
        <v>6.2523999999999996E-2</v>
      </c>
      <c r="R109" s="18">
        <v>3.6204E-2</v>
      </c>
      <c r="S109" s="17">
        <v>0.255</v>
      </c>
      <c r="T109" s="31">
        <v>278730</v>
      </c>
      <c r="U109" s="17">
        <v>0.490647</v>
      </c>
      <c r="V109" s="17">
        <v>8.1091199999999992E-3</v>
      </c>
      <c r="W109" s="17">
        <v>8.4372200000000005E-3</v>
      </c>
      <c r="X109" s="6" t="s">
        <v>1522</v>
      </c>
    </row>
    <row r="110" spans="1:24">
      <c r="A110" s="6" t="s">
        <v>1529</v>
      </c>
      <c r="B110" s="6" t="s">
        <v>986</v>
      </c>
      <c r="C110" s="31">
        <v>280182</v>
      </c>
      <c r="D110" s="31">
        <v>277782</v>
      </c>
      <c r="E110" s="17">
        <v>0.01</v>
      </c>
      <c r="F110" s="17">
        <v>0.32</v>
      </c>
      <c r="G110" s="31">
        <v>60522</v>
      </c>
      <c r="H110" s="17">
        <v>0.21779999999999999</v>
      </c>
      <c r="I110" s="17">
        <v>3.6000000000000002E-4</v>
      </c>
      <c r="J110" s="17">
        <v>3.4000000000000002E-4</v>
      </c>
      <c r="K110" s="31">
        <v>10908</v>
      </c>
      <c r="L110" s="17">
        <v>2.9999999999999997E-4</v>
      </c>
      <c r="M110" s="17">
        <v>8.8695500000000004E-3</v>
      </c>
      <c r="N110" s="39">
        <v>181.042247</v>
      </c>
      <c r="O110" s="17">
        <v>0.69268700000000005</v>
      </c>
      <c r="P110" s="18">
        <v>1.3095000000000001E-2</v>
      </c>
      <c r="Q110" s="18">
        <v>8.9610000000000002E-3</v>
      </c>
      <c r="R110" s="18">
        <v>2.055E-3</v>
      </c>
      <c r="S110" s="17">
        <v>0.28499999999999998</v>
      </c>
      <c r="T110" s="31">
        <v>13098</v>
      </c>
      <c r="U110" s="17">
        <v>0.42747000000000002</v>
      </c>
      <c r="V110" s="17">
        <v>8.3417200000000004E-3</v>
      </c>
      <c r="W110" s="17">
        <v>9.6314499999999997E-3</v>
      </c>
      <c r="X110" s="6" t="s">
        <v>1522</v>
      </c>
    </row>
    <row r="111" spans="1:24">
      <c r="A111" s="6" t="s">
        <v>1530</v>
      </c>
      <c r="B111" s="6" t="s">
        <v>986</v>
      </c>
      <c r="C111" s="31">
        <v>809904</v>
      </c>
      <c r="D111" s="31">
        <v>803214</v>
      </c>
      <c r="E111" s="17">
        <v>0.01</v>
      </c>
      <c r="F111" s="17">
        <v>0.27</v>
      </c>
      <c r="G111" s="31">
        <v>417050</v>
      </c>
      <c r="H111" s="17">
        <v>0.51919999999999999</v>
      </c>
      <c r="I111" s="17">
        <v>2.4060000000000002E-3</v>
      </c>
      <c r="J111" s="17">
        <v>2.2769999999999999E-3</v>
      </c>
      <c r="K111" s="31">
        <v>79835</v>
      </c>
      <c r="L111" s="17">
        <v>2.7000000000000001E-3</v>
      </c>
      <c r="M111" s="17">
        <v>8.2275799999999996E-2</v>
      </c>
      <c r="N111" s="39">
        <v>199.09026399999999</v>
      </c>
      <c r="O111" s="17">
        <v>0.68947899999999995</v>
      </c>
      <c r="P111" s="18">
        <v>3.7853999999999999E-2</v>
      </c>
      <c r="Q111" s="18">
        <v>2.7831000000000002E-2</v>
      </c>
      <c r="R111" s="18">
        <v>1.4723E-2</v>
      </c>
      <c r="S111" s="17">
        <v>0.25</v>
      </c>
      <c r="T111" s="31">
        <v>97087</v>
      </c>
      <c r="U111" s="17">
        <v>0.44002799999999997</v>
      </c>
      <c r="V111" s="17">
        <v>8.9791899999999997E-3</v>
      </c>
      <c r="W111" s="17">
        <v>9.3372100000000003E-3</v>
      </c>
      <c r="X111" s="6" t="s">
        <v>1522</v>
      </c>
    </row>
    <row r="112" spans="1:24">
      <c r="A112" s="6" t="s">
        <v>1531</v>
      </c>
      <c r="B112" s="6" t="s">
        <v>986</v>
      </c>
      <c r="C112" s="31">
        <v>672162</v>
      </c>
      <c r="D112" s="31">
        <v>668678</v>
      </c>
      <c r="E112" s="17">
        <v>0.01</v>
      </c>
      <c r="F112" s="17">
        <v>0.25</v>
      </c>
      <c r="G112" s="31">
        <v>342340</v>
      </c>
      <c r="H112" s="17">
        <v>0.51190000000000002</v>
      </c>
      <c r="I112" s="17">
        <v>1.921E-3</v>
      </c>
      <c r="J112" s="17">
        <v>1.828E-3</v>
      </c>
      <c r="K112" s="31">
        <v>63745</v>
      </c>
      <c r="L112" s="17">
        <v>2.0999999999999999E-3</v>
      </c>
      <c r="M112" s="17">
        <v>8.7808600000000001E-2</v>
      </c>
      <c r="N112" s="39">
        <v>213.43553499999999</v>
      </c>
      <c r="O112" s="17">
        <v>0.70800799999999997</v>
      </c>
      <c r="P112" s="18">
        <v>3.1415999999999999E-2</v>
      </c>
      <c r="Q112" s="18">
        <v>2.3772999999999999E-2</v>
      </c>
      <c r="R112" s="18">
        <v>1.2336E-2</v>
      </c>
      <c r="S112" s="17">
        <v>0.25</v>
      </c>
      <c r="T112" s="31">
        <v>78141</v>
      </c>
      <c r="U112" s="17">
        <v>0.43351099999999998</v>
      </c>
      <c r="V112" s="17">
        <v>8.5936999999999993E-3</v>
      </c>
      <c r="W112" s="17">
        <v>9.1799299999999993E-3</v>
      </c>
      <c r="X112" s="6" t="s">
        <v>1522</v>
      </c>
    </row>
    <row r="113" spans="1:24">
      <c r="A113" s="6" t="s">
        <v>1532</v>
      </c>
      <c r="B113" s="6" t="s">
        <v>986</v>
      </c>
      <c r="C113" s="31">
        <v>233700</v>
      </c>
      <c r="D113" s="31">
        <v>230508</v>
      </c>
      <c r="E113" s="17">
        <v>0.02</v>
      </c>
      <c r="F113" s="17">
        <v>0.31</v>
      </c>
      <c r="G113" s="31">
        <v>68083</v>
      </c>
      <c r="H113" s="17">
        <v>0.29530000000000001</v>
      </c>
      <c r="I113" s="17">
        <v>8.1499999999999997E-4</v>
      </c>
      <c r="J113" s="17">
        <v>7.6599999999999997E-4</v>
      </c>
      <c r="K113" s="31">
        <v>24349</v>
      </c>
      <c r="L113" s="17">
        <v>8.0000000000000004E-4</v>
      </c>
      <c r="M113" s="17">
        <v>1.0614E-2</v>
      </c>
      <c r="N113" s="39">
        <v>194.76905199999999</v>
      </c>
      <c r="O113" s="17">
        <v>0.48582900000000001</v>
      </c>
      <c r="P113" s="18">
        <v>1.0921999999999999E-2</v>
      </c>
      <c r="Q113" s="18">
        <v>7.5430000000000002E-3</v>
      </c>
      <c r="R113" s="18">
        <v>2.4120000000000001E-3</v>
      </c>
      <c r="S113" s="17">
        <v>0.27</v>
      </c>
      <c r="T113" s="31">
        <v>26384</v>
      </c>
      <c r="U113" s="17">
        <v>0.419686</v>
      </c>
      <c r="V113" s="17">
        <v>1.15718E-2</v>
      </c>
      <c r="W113" s="17">
        <v>1.2319500000000001E-2</v>
      </c>
      <c r="X113" s="6" t="s">
        <v>1522</v>
      </c>
    </row>
    <row r="114" spans="1:24">
      <c r="A114" s="6" t="s">
        <v>1533</v>
      </c>
      <c r="B114" s="6" t="s">
        <v>986</v>
      </c>
      <c r="C114" s="31">
        <v>753786</v>
      </c>
      <c r="D114" s="31">
        <v>750874</v>
      </c>
      <c r="E114" s="17">
        <v>0.01</v>
      </c>
      <c r="F114" s="17">
        <v>0.28999999999999998</v>
      </c>
      <c r="G114" s="31">
        <v>371425</v>
      </c>
      <c r="H114" s="17">
        <v>0.49459999999999998</v>
      </c>
      <c r="I114" s="17">
        <v>1.897E-3</v>
      </c>
      <c r="J114" s="17">
        <v>1.7949999999999999E-3</v>
      </c>
      <c r="K114" s="31">
        <v>62265</v>
      </c>
      <c r="L114" s="17">
        <v>2.0999999999999999E-3</v>
      </c>
      <c r="M114" s="17">
        <v>0.107673</v>
      </c>
      <c r="N114" s="39">
        <v>195.57873900000001</v>
      </c>
      <c r="O114" s="17">
        <v>0.705125</v>
      </c>
      <c r="P114" s="18">
        <v>3.5230999999999998E-2</v>
      </c>
      <c r="Q114" s="18">
        <v>2.5359E-2</v>
      </c>
      <c r="R114" s="18">
        <v>1.2848999999999999E-2</v>
      </c>
      <c r="S114" s="17">
        <v>0.25</v>
      </c>
      <c r="T114" s="31">
        <v>77951</v>
      </c>
      <c r="U114" s="17">
        <v>0.41623599999999999</v>
      </c>
      <c r="V114" s="17">
        <v>8.2603499999999996E-3</v>
      </c>
      <c r="W114" s="17">
        <v>8.6691200000000006E-3</v>
      </c>
      <c r="X114" s="6" t="s">
        <v>1522</v>
      </c>
    </row>
    <row r="115" spans="1:24">
      <c r="A115" s="6" t="s">
        <v>1534</v>
      </c>
      <c r="B115" s="6" t="s">
        <v>986</v>
      </c>
      <c r="C115" s="31">
        <v>1367976</v>
      </c>
      <c r="D115" s="31">
        <v>1360196</v>
      </c>
      <c r="E115" s="17">
        <v>0.01</v>
      </c>
      <c r="F115" s="17">
        <v>0.27</v>
      </c>
      <c r="G115" s="31">
        <v>800608</v>
      </c>
      <c r="H115" s="17">
        <v>0.58850000000000002</v>
      </c>
      <c r="I115" s="17">
        <v>4.2929999999999999E-3</v>
      </c>
      <c r="J115" s="17">
        <v>4.0829999999999998E-3</v>
      </c>
      <c r="K115" s="31">
        <v>162782</v>
      </c>
      <c r="L115" s="17">
        <v>5.4999999999999997E-3</v>
      </c>
      <c r="M115" s="17">
        <v>5.1522600000000002E-2</v>
      </c>
      <c r="N115" s="39">
        <v>197.63980599999999</v>
      </c>
      <c r="O115" s="17">
        <v>0.70945499999999995</v>
      </c>
      <c r="P115" s="18">
        <v>6.3937999999999995E-2</v>
      </c>
      <c r="Q115" s="18">
        <v>4.7142000000000003E-2</v>
      </c>
      <c r="R115" s="18">
        <v>2.7921999999999999E-2</v>
      </c>
      <c r="S115" s="17">
        <v>0.25</v>
      </c>
      <c r="T115" s="31">
        <v>203933</v>
      </c>
      <c r="U115" s="17">
        <v>0.45457599999999998</v>
      </c>
      <c r="V115" s="17">
        <v>8.7466499999999999E-3</v>
      </c>
      <c r="W115" s="17">
        <v>8.6852400000000003E-3</v>
      </c>
      <c r="X115" s="6" t="s">
        <v>1522</v>
      </c>
    </row>
    <row r="116" spans="1:24">
      <c r="A116" s="6" t="s">
        <v>1535</v>
      </c>
      <c r="B116" s="6" t="s">
        <v>986</v>
      </c>
      <c r="C116" s="31">
        <v>670964</v>
      </c>
      <c r="D116" s="31">
        <v>666638</v>
      </c>
      <c r="E116" s="17">
        <v>0.01</v>
      </c>
      <c r="F116" s="17">
        <v>0.25</v>
      </c>
      <c r="G116" s="31">
        <v>337204</v>
      </c>
      <c r="H116" s="17">
        <v>0.50580000000000003</v>
      </c>
      <c r="I116" s="17">
        <v>1.913E-3</v>
      </c>
      <c r="J116" s="17">
        <v>1.82E-3</v>
      </c>
      <c r="K116" s="31">
        <v>63252</v>
      </c>
      <c r="L116" s="17">
        <v>2.0999999999999999E-3</v>
      </c>
      <c r="M116" s="17">
        <v>8.6683999999999997E-2</v>
      </c>
      <c r="N116" s="39">
        <v>212.822621</v>
      </c>
      <c r="O116" s="17">
        <v>0.70613800000000004</v>
      </c>
      <c r="P116" s="18">
        <v>3.1359999999999999E-2</v>
      </c>
      <c r="Q116" s="18">
        <v>2.3715E-2</v>
      </c>
      <c r="R116" s="18">
        <v>1.2165E-2</v>
      </c>
      <c r="S116" s="17">
        <v>0.25</v>
      </c>
      <c r="T116" s="31">
        <v>77292</v>
      </c>
      <c r="U116" s="17">
        <v>0.42941099999999999</v>
      </c>
      <c r="V116" s="17">
        <v>8.5620999999999996E-3</v>
      </c>
      <c r="W116" s="17">
        <v>8.9834000000000008E-3</v>
      </c>
      <c r="X116" s="6" t="s">
        <v>1523</v>
      </c>
    </row>
    <row r="117" spans="1:24">
      <c r="A117" s="6" t="s">
        <v>1536</v>
      </c>
      <c r="B117" s="6" t="s">
        <v>986</v>
      </c>
      <c r="C117" s="31">
        <v>1840362</v>
      </c>
      <c r="D117" s="31">
        <v>1830926</v>
      </c>
      <c r="E117" s="17">
        <v>0.01</v>
      </c>
      <c r="F117" s="17">
        <v>0.28000000000000003</v>
      </c>
      <c r="G117" s="31">
        <v>1030722</v>
      </c>
      <c r="H117" s="17">
        <v>0.56289999999999996</v>
      </c>
      <c r="I117" s="17">
        <v>5.4330000000000003E-3</v>
      </c>
      <c r="J117" s="17">
        <v>5.1359999999999999E-3</v>
      </c>
      <c r="K117" s="31">
        <v>223751</v>
      </c>
      <c r="L117" s="17">
        <v>7.6E-3</v>
      </c>
      <c r="M117" s="17">
        <v>8.6992600000000003E-2</v>
      </c>
      <c r="N117" s="39">
        <v>183.74728500000001</v>
      </c>
      <c r="O117" s="17">
        <v>0.695133</v>
      </c>
      <c r="P117" s="18">
        <v>8.6016999999999996E-2</v>
      </c>
      <c r="Q117" s="18">
        <v>6.1981000000000001E-2</v>
      </c>
      <c r="R117" s="18">
        <v>3.5571999999999999E-2</v>
      </c>
      <c r="S117" s="17">
        <v>0.255</v>
      </c>
      <c r="T117" s="31">
        <v>279024</v>
      </c>
      <c r="U117" s="17">
        <v>0.48994700000000002</v>
      </c>
      <c r="V117" s="17">
        <v>8.15221E-3</v>
      </c>
      <c r="W117" s="17">
        <v>8.5787999999999993E-3</v>
      </c>
      <c r="X117" s="6" t="s">
        <v>1523</v>
      </c>
    </row>
    <row r="118" spans="1:24">
      <c r="A118" s="6" t="s">
        <v>1537</v>
      </c>
      <c r="B118" s="6" t="s">
        <v>986</v>
      </c>
      <c r="C118" s="31">
        <v>1357356</v>
      </c>
      <c r="D118" s="31">
        <v>1347988</v>
      </c>
      <c r="E118" s="17">
        <v>0.01</v>
      </c>
      <c r="F118" s="17">
        <v>0.27</v>
      </c>
      <c r="G118" s="31">
        <v>783280</v>
      </c>
      <c r="H118" s="17">
        <v>0.58099999999999996</v>
      </c>
      <c r="I118" s="17">
        <v>4.2760000000000003E-3</v>
      </c>
      <c r="J118" s="17">
        <v>4.0660000000000002E-3</v>
      </c>
      <c r="K118" s="31">
        <v>162707</v>
      </c>
      <c r="L118" s="17">
        <v>5.4999999999999997E-3</v>
      </c>
      <c r="M118" s="17">
        <v>5.2235299999999998E-2</v>
      </c>
      <c r="N118" s="39">
        <v>197.237819</v>
      </c>
      <c r="O118" s="17">
        <v>0.70384000000000002</v>
      </c>
      <c r="P118" s="18">
        <v>6.3440999999999997E-2</v>
      </c>
      <c r="Q118" s="18">
        <v>4.6725000000000003E-2</v>
      </c>
      <c r="R118" s="18">
        <v>2.7319E-2</v>
      </c>
      <c r="S118" s="17">
        <v>0.25</v>
      </c>
      <c r="T118" s="31">
        <v>203816</v>
      </c>
      <c r="U118" s="17">
        <v>0.45544499999999999</v>
      </c>
      <c r="V118" s="17">
        <v>8.7444399999999992E-3</v>
      </c>
      <c r="W118" s="17">
        <v>8.7879199999999994E-3</v>
      </c>
      <c r="X118" s="6" t="s">
        <v>1523</v>
      </c>
    </row>
    <row r="119" spans="1:24">
      <c r="A119" s="6" t="s">
        <v>1538</v>
      </c>
      <c r="B119" s="6" t="s">
        <v>986</v>
      </c>
      <c r="C119" s="31">
        <v>216116</v>
      </c>
      <c r="D119" s="31">
        <v>214822</v>
      </c>
      <c r="E119" s="17">
        <v>0.01</v>
      </c>
      <c r="F119" s="17">
        <v>0.33</v>
      </c>
      <c r="G119" s="31">
        <v>48716</v>
      </c>
      <c r="H119" s="17">
        <v>0.22670000000000001</v>
      </c>
      <c r="I119" s="17">
        <v>2.99E-4</v>
      </c>
      <c r="J119" s="17">
        <v>2.8200000000000002E-4</v>
      </c>
      <c r="K119" s="31">
        <v>9865</v>
      </c>
      <c r="L119" s="17">
        <v>2.9999999999999997E-4</v>
      </c>
      <c r="M119" s="17">
        <v>1.05345E-2</v>
      </c>
      <c r="N119" s="39">
        <v>193.69909899999999</v>
      </c>
      <c r="O119" s="17">
        <v>0.68769999999999998</v>
      </c>
      <c r="P119" s="18">
        <v>1.0101000000000001E-2</v>
      </c>
      <c r="Q119" s="18">
        <v>6.8589999999999996E-3</v>
      </c>
      <c r="R119" s="18">
        <v>1.686E-3</v>
      </c>
      <c r="S119" s="17">
        <v>0.28000000000000003</v>
      </c>
      <c r="T119" s="31">
        <v>12013</v>
      </c>
      <c r="U119" s="17">
        <v>0.44451800000000002</v>
      </c>
      <c r="V119" s="17">
        <v>8.3358000000000008E-3</v>
      </c>
      <c r="W119" s="17">
        <v>7.6488900000000002E-3</v>
      </c>
      <c r="X119" s="6" t="s">
        <v>1522</v>
      </c>
    </row>
    <row r="120" spans="1:24">
      <c r="A120" s="6" t="s">
        <v>1539</v>
      </c>
      <c r="B120" s="6" t="s">
        <v>986</v>
      </c>
      <c r="C120" s="31">
        <v>803784</v>
      </c>
      <c r="D120" s="31">
        <v>795964</v>
      </c>
      <c r="E120" s="17">
        <v>0.01</v>
      </c>
      <c r="F120" s="17">
        <v>0.27</v>
      </c>
      <c r="G120" s="31">
        <v>407770</v>
      </c>
      <c r="H120" s="17">
        <v>0.51219999999999999</v>
      </c>
      <c r="I120" s="17">
        <v>2.3670000000000002E-3</v>
      </c>
      <c r="J120" s="17">
        <v>2.2409999999999999E-3</v>
      </c>
      <c r="K120" s="31">
        <v>78693</v>
      </c>
      <c r="L120" s="17">
        <v>2.5999999999999999E-3</v>
      </c>
      <c r="M120" s="17">
        <v>8.3859199999999995E-2</v>
      </c>
      <c r="N120" s="39">
        <v>198.60415</v>
      </c>
      <c r="O120" s="17">
        <v>0.68581000000000003</v>
      </c>
      <c r="P120" s="18">
        <v>3.7567999999999997E-2</v>
      </c>
      <c r="Q120" s="18">
        <v>2.7588000000000001E-2</v>
      </c>
      <c r="R120" s="18">
        <v>1.4401000000000001E-2</v>
      </c>
      <c r="S120" s="17">
        <v>0.25</v>
      </c>
      <c r="T120" s="31">
        <v>95914</v>
      </c>
      <c r="U120" s="17">
        <v>0.44095800000000002</v>
      </c>
      <c r="V120" s="17">
        <v>9.1332400000000008E-3</v>
      </c>
      <c r="W120" s="17">
        <v>9.4626099999999998E-3</v>
      </c>
      <c r="X120" s="6" t="s">
        <v>1523</v>
      </c>
    </row>
    <row r="121" spans="1:24">
      <c r="A121" s="6" t="s">
        <v>1540</v>
      </c>
      <c r="B121" s="6" t="s">
        <v>986</v>
      </c>
      <c r="C121" s="31">
        <v>228072</v>
      </c>
      <c r="D121" s="31">
        <v>224316</v>
      </c>
      <c r="E121" s="17">
        <v>0.02</v>
      </c>
      <c r="F121" s="17">
        <v>0.32</v>
      </c>
      <c r="G121" s="31">
        <v>62974</v>
      </c>
      <c r="H121" s="17">
        <v>0.28070000000000001</v>
      </c>
      <c r="I121" s="17">
        <v>7.0399999999999998E-4</v>
      </c>
      <c r="J121" s="17">
        <v>6.6200000000000005E-4</v>
      </c>
      <c r="K121" s="31">
        <v>21594</v>
      </c>
      <c r="L121" s="17">
        <v>6.9999999999999999E-4</v>
      </c>
      <c r="M121" s="17">
        <v>1.0895500000000001E-2</v>
      </c>
      <c r="N121" s="39">
        <v>192.89507499999999</v>
      </c>
      <c r="O121" s="17">
        <v>0.51199899999999998</v>
      </c>
      <c r="P121" s="18">
        <v>1.0659E-2</v>
      </c>
      <c r="Q121" s="18">
        <v>7.3470000000000002E-3</v>
      </c>
      <c r="R121" s="18">
        <v>2.2230000000000001E-3</v>
      </c>
      <c r="S121" s="17">
        <v>0.27</v>
      </c>
      <c r="T121" s="31">
        <v>23555</v>
      </c>
      <c r="U121" s="17">
        <v>0.423817</v>
      </c>
      <c r="V121" s="17">
        <v>1.23736E-2</v>
      </c>
      <c r="W121" s="17">
        <v>1.3033599999999999E-2</v>
      </c>
      <c r="X121" s="6" t="s">
        <v>1523</v>
      </c>
    </row>
    <row r="122" spans="1:24">
      <c r="A122" s="6" t="s">
        <v>1541</v>
      </c>
      <c r="B122" s="6" t="s">
        <v>986</v>
      </c>
      <c r="C122" s="31">
        <v>749254</v>
      </c>
      <c r="D122" s="31">
        <v>745658</v>
      </c>
      <c r="E122" s="17">
        <v>0.01</v>
      </c>
      <c r="F122" s="17">
        <v>0.28999999999999998</v>
      </c>
      <c r="G122" s="31">
        <v>366385</v>
      </c>
      <c r="H122" s="17">
        <v>0.49130000000000001</v>
      </c>
      <c r="I122" s="17">
        <v>1.8879999999999999E-3</v>
      </c>
      <c r="J122" s="17">
        <v>1.787E-3</v>
      </c>
      <c r="K122" s="31">
        <v>61788</v>
      </c>
      <c r="L122" s="17">
        <v>2.0999999999999999E-3</v>
      </c>
      <c r="M122" s="17">
        <v>0.105822</v>
      </c>
      <c r="N122" s="39">
        <v>195.05683300000001</v>
      </c>
      <c r="O122" s="17">
        <v>0.70167299999999999</v>
      </c>
      <c r="P122" s="18">
        <v>3.5019000000000002E-2</v>
      </c>
      <c r="Q122" s="18">
        <v>2.5179E-2</v>
      </c>
      <c r="R122" s="18">
        <v>1.2675000000000001E-2</v>
      </c>
      <c r="S122" s="17">
        <v>0.25</v>
      </c>
      <c r="T122" s="31">
        <v>77527</v>
      </c>
      <c r="U122" s="17">
        <v>0.41617799999999999</v>
      </c>
      <c r="V122" s="17">
        <v>7.9801999999999998E-3</v>
      </c>
      <c r="W122" s="17">
        <v>8.4256399999999999E-3</v>
      </c>
      <c r="X122" s="6" t="s">
        <v>1523</v>
      </c>
    </row>
    <row r="123" spans="1:24">
      <c r="A123" s="6" t="s">
        <v>1542</v>
      </c>
      <c r="B123" s="6" t="s">
        <v>986</v>
      </c>
      <c r="C123" s="31">
        <v>281570</v>
      </c>
      <c r="D123" s="31">
        <v>278872</v>
      </c>
      <c r="E123" s="17">
        <v>0.01</v>
      </c>
      <c r="F123" s="17">
        <v>0.32</v>
      </c>
      <c r="G123" s="31">
        <v>59834</v>
      </c>
      <c r="H123" s="17">
        <v>0.2145</v>
      </c>
      <c r="I123" s="17">
        <v>3.5399999999999999E-4</v>
      </c>
      <c r="J123" s="17">
        <v>3.3399999999999999E-4</v>
      </c>
      <c r="K123" s="31">
        <v>10921</v>
      </c>
      <c r="L123" s="17">
        <v>2.9999999999999997E-4</v>
      </c>
      <c r="M123" s="17">
        <v>8.1876399999999995E-3</v>
      </c>
      <c r="N123" s="39">
        <v>182.70809299999999</v>
      </c>
      <c r="O123" s="17">
        <v>0.692797</v>
      </c>
      <c r="P123" s="18">
        <v>1.316E-2</v>
      </c>
      <c r="Q123" s="18">
        <v>9.0089999999999996E-3</v>
      </c>
      <c r="R123" s="18">
        <v>2.032E-3</v>
      </c>
      <c r="S123" s="17">
        <v>0.28499999999999998</v>
      </c>
      <c r="T123" s="31">
        <v>13169</v>
      </c>
      <c r="U123" s="17">
        <v>0.43442900000000001</v>
      </c>
      <c r="V123" s="17">
        <v>8.7040099999999999E-3</v>
      </c>
      <c r="W123" s="17">
        <v>9.8332200000000002E-3</v>
      </c>
      <c r="X123" s="6" t="s">
        <v>1523</v>
      </c>
    </row>
    <row r="124" spans="1:24">
      <c r="A124" s="6" t="s">
        <v>1543</v>
      </c>
      <c r="B124" s="6" t="s">
        <v>986</v>
      </c>
      <c r="C124" s="31">
        <v>217018</v>
      </c>
      <c r="D124" s="31">
        <v>215496</v>
      </c>
      <c r="E124" s="17">
        <v>0.01</v>
      </c>
      <c r="F124" s="17">
        <v>0.32</v>
      </c>
      <c r="G124" s="31">
        <v>49407</v>
      </c>
      <c r="H124" s="17">
        <v>0.22919999999999999</v>
      </c>
      <c r="I124" s="17">
        <v>2.9399999999999999E-4</v>
      </c>
      <c r="J124" s="17">
        <v>2.7799999999999998E-4</v>
      </c>
      <c r="K124" s="31">
        <v>9592</v>
      </c>
      <c r="L124" s="17">
        <v>2.9999999999999997E-4</v>
      </c>
      <c r="M124" s="17">
        <v>1.03543E-2</v>
      </c>
      <c r="N124" s="39">
        <v>193.72662099999999</v>
      </c>
      <c r="O124" s="17">
        <v>0.69539200000000001</v>
      </c>
      <c r="P124" s="18">
        <v>1.0142999999999999E-2</v>
      </c>
      <c r="Q124" s="18">
        <v>6.8989999999999998E-3</v>
      </c>
      <c r="R124" s="18">
        <v>1.7060000000000001E-3</v>
      </c>
      <c r="S124" s="17">
        <v>0.28000000000000003</v>
      </c>
      <c r="T124" s="31">
        <v>11808</v>
      </c>
      <c r="U124" s="17">
        <v>0.45630100000000001</v>
      </c>
      <c r="V124" s="17">
        <v>8.6625199999999999E-3</v>
      </c>
      <c r="W124" s="17">
        <v>7.8186899999999997E-3</v>
      </c>
      <c r="X124" s="6" t="s">
        <v>1523</v>
      </c>
    </row>
  </sheetData>
  <phoneticPr fontId="2" type="noConversion"/>
  <conditionalFormatting sqref="H2:J2 L2 H13:J104">
    <cfRule type="dataBar" priority="42">
      <dataBar>
        <cfvo type="num" val="0"/>
        <cfvo type="num" val="1"/>
        <color rgb="FF9B9EFC"/>
      </dataBar>
      <extLst>
        <ext xmlns:x14="http://schemas.microsoft.com/office/spreadsheetml/2009/9/main" uri="{B025F937-C7B1-47D3-B67F-A62EFF666E3E}">
          <x14:id>{40B8200A-A81C-964D-B70F-2778DCDADA4C}</x14:id>
        </ext>
      </extLst>
    </cfRule>
  </conditionalFormatting>
  <conditionalFormatting sqref="O2">
    <cfRule type="dataBar" priority="41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101131AD-43DC-3041-8F69-3D9621D59FEA}</x14:id>
        </ext>
      </extLst>
    </cfRule>
  </conditionalFormatting>
  <conditionalFormatting sqref="W13:W104 U2">
    <cfRule type="dataBar" priority="40">
      <dataBar>
        <cfvo type="num" val="0"/>
        <cfvo type="num" val="1"/>
        <color rgb="FFDABA51"/>
      </dataBar>
      <extLst>
        <ext xmlns:x14="http://schemas.microsoft.com/office/spreadsheetml/2009/9/main" uri="{B025F937-C7B1-47D3-B67F-A62EFF666E3E}">
          <x14:id>{9C7D89AD-58CC-244B-B856-F29922FF2C42}</x14:id>
        </ext>
      </extLst>
    </cfRule>
  </conditionalFormatting>
  <conditionalFormatting sqref="V2:W2 U13:V104">
    <cfRule type="dataBar" priority="36">
      <dataBar>
        <cfvo type="num" val="0"/>
        <cfvo type="num" val="1"/>
        <color rgb="FF00B0F0"/>
      </dataBar>
      <extLst>
        <ext xmlns:x14="http://schemas.microsoft.com/office/spreadsheetml/2009/9/main" uri="{B025F937-C7B1-47D3-B67F-A62EFF666E3E}">
          <x14:id>{62E549B7-EE6F-8B4A-A62C-094064B1C52F}</x14:id>
        </ext>
      </extLst>
    </cfRule>
    <cfRule type="dataBar" priority="38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E91EB03C-3DC2-4849-B663-0537FF75BB4D}</x14:id>
        </ext>
      </extLst>
    </cfRule>
    <cfRule type="dataBar" priority="39">
      <dataBar>
        <cfvo type="num" val="0"/>
        <cfvo type="num" val="0"/>
        <color theme="9" tint="0.39997558519241921"/>
      </dataBar>
      <extLst>
        <ext xmlns:x14="http://schemas.microsoft.com/office/spreadsheetml/2009/9/main" uri="{B025F937-C7B1-47D3-B67F-A62EFF666E3E}">
          <x14:id>{08EC701D-5507-274C-B174-ACC765E9CEC2}</x14:id>
        </ext>
      </extLst>
    </cfRule>
  </conditionalFormatting>
  <conditionalFormatting sqref="E2:F2 E13:F104">
    <cfRule type="dataBar" priority="37">
      <dataBar>
        <cfvo type="num" val="0"/>
        <cfvo type="num" val="1"/>
        <color theme="5" tint="0.59999389629810485"/>
      </dataBar>
      <extLst>
        <ext xmlns:x14="http://schemas.microsoft.com/office/spreadsheetml/2009/9/main" uri="{B025F937-C7B1-47D3-B67F-A62EFF666E3E}">
          <x14:id>{CE5D00FE-798D-4F4B-B787-D01F7D02731E}</x14:id>
        </ext>
      </extLst>
    </cfRule>
  </conditionalFormatting>
  <conditionalFormatting sqref="U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31DA55B-F7E4-994B-BB8F-B3B4BF5F2012}</x14:id>
        </ext>
      </extLst>
    </cfRule>
  </conditionalFormatting>
  <conditionalFormatting sqref="O2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1988A3-DA07-A342-A41F-B546BD8332AD}</x14:id>
        </ext>
      </extLst>
    </cfRule>
  </conditionalFormatting>
  <conditionalFormatting sqref="L2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88CDAD-FED7-2745-9631-FF7760790EF0}</x14:id>
        </ext>
      </extLst>
    </cfRule>
  </conditionalFormatting>
  <conditionalFormatting sqref="F1">
    <cfRule type="dataBar" priority="4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88E5B18-4340-D44D-B6CE-F0EC12447034}</x14:id>
        </ext>
      </extLst>
    </cfRule>
  </conditionalFormatting>
  <conditionalFormatting sqref="H1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7D31DA-5687-2B4C-98E9-D5B52DF9ADE9}</x14:id>
        </ext>
      </extLst>
    </cfRule>
  </conditionalFormatting>
  <conditionalFormatting sqref="J1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3996C8-777E-BE4E-BDE4-CE9F808AB471}</x14:id>
        </ext>
      </extLst>
    </cfRule>
  </conditionalFormatting>
  <conditionalFormatting sqref="O13:Q104 P2:R2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232673-8AED-0440-A7D0-C5CE56F88171}</x14:id>
        </ext>
      </extLst>
    </cfRule>
  </conditionalFormatting>
  <conditionalFormatting sqref="W3:W104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4E3768-A780-6347-92D1-4BF787DBFA95}</x14:id>
        </ext>
      </extLst>
    </cfRule>
  </conditionalFormatting>
  <conditionalFormatting sqref="H2:H104">
    <cfRule type="dataBar" priority="4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A7F5E8-1E0F-E14E-B819-43C8F305C521}</x14:id>
        </ext>
      </extLst>
    </cfRule>
  </conditionalFormatting>
  <conditionalFormatting sqref="I2:J104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D7BD67-14B4-D74D-BF25-C260C1175A7D}</x14:id>
        </ext>
      </extLst>
    </cfRule>
  </conditionalFormatting>
  <conditionalFormatting sqref="R2:R104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F96FC9-2DD3-484F-9324-6D02EDA6FE64}</x14:id>
        </ext>
      </extLst>
    </cfRule>
    <cfRule type="dataBar" priority="51">
      <dataBar>
        <cfvo type="num" val="0"/>
        <cfvo type="num" val="0"/>
        <color theme="4" tint="0.39997558519241921"/>
      </dataBar>
      <extLst>
        <ext xmlns:x14="http://schemas.microsoft.com/office/spreadsheetml/2009/9/main" uri="{B025F937-C7B1-47D3-B67F-A62EFF666E3E}">
          <x14:id>{7207C660-DC04-9140-9F85-50D4B2CBCB48}</x14:id>
        </ext>
      </extLst>
    </cfRule>
  </conditionalFormatting>
  <conditionalFormatting sqref="U2:U104">
    <cfRule type="dataBar" priority="52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99B4D618-9964-5949-9B4F-73313E010D47}</x14:id>
        </ext>
      </extLst>
    </cfRule>
  </conditionalFormatting>
  <conditionalFormatting sqref="V2:V104">
    <cfRule type="dataBar" priority="53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A6D50DA0-51BB-7F4A-8F15-B8648ACEAADC}</x14:id>
        </ext>
      </extLst>
    </cfRule>
  </conditionalFormatting>
  <conditionalFormatting sqref="W2:W104">
    <cfRule type="dataBar" priority="5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8989D3D5-C2A0-B145-8C82-E38316A2D5FA}</x14:id>
        </ext>
      </extLst>
    </cfRule>
  </conditionalFormatting>
  <conditionalFormatting sqref="N2:N104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7B0B10-EB76-3545-B40C-4F6B03798124}</x14:id>
        </ext>
      </extLst>
    </cfRule>
  </conditionalFormatting>
  <conditionalFormatting sqref="O2:O104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888483-26C2-AD4C-9130-812EECE884DF}</x14:id>
        </ext>
      </extLst>
    </cfRule>
  </conditionalFormatting>
  <conditionalFormatting sqref="P2:R104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9E8295-6DA1-A84D-8D24-3ED231EF3081}</x14:id>
        </ext>
      </extLst>
    </cfRule>
  </conditionalFormatting>
  <conditionalFormatting sqref="U2:U104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DE2544-DD34-DC4A-B2B4-DDC90AAFEA9D}</x14:id>
        </ext>
      </extLst>
    </cfRule>
  </conditionalFormatting>
  <conditionalFormatting sqref="F2:F104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4D8172F-4726-2F4A-954D-88CE42E19285}</x14:id>
        </ext>
      </extLst>
    </cfRule>
  </conditionalFormatting>
  <conditionalFormatting sqref="E2:E104">
    <cfRule type="dataBar" priority="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0C03939-A805-DD4D-B471-130A72055E9C}</x14:id>
        </ext>
      </extLst>
    </cfRule>
  </conditionalFormatting>
  <conditionalFormatting sqref="E1:E104">
    <cfRule type="dataBar" priority="28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C258D47-1EC4-3B4C-A2C2-42497F2BB7EC}</x14:id>
        </ext>
      </extLst>
    </cfRule>
  </conditionalFormatting>
  <conditionalFormatting sqref="F1:F104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97F19D-5589-544D-B889-72F575604634}</x14:id>
        </ext>
      </extLst>
    </cfRule>
  </conditionalFormatting>
  <conditionalFormatting sqref="H1:H104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8FAB372-5546-8642-8919-27971FD7A17B}</x14:id>
        </ext>
      </extLst>
    </cfRule>
  </conditionalFormatting>
  <conditionalFormatting sqref="I1:I104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B49D75-56DB-194B-97AE-ED1AD1A741BD}</x14:id>
        </ext>
      </extLst>
    </cfRule>
  </conditionalFormatting>
  <conditionalFormatting sqref="J1:J104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BA7AD2-D398-E34B-AF45-8A8655ACCF12}</x14:id>
        </ext>
      </extLst>
    </cfRule>
  </conditionalFormatting>
  <conditionalFormatting sqref="P1:P104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EB1C53-CE42-8748-8E56-8CB39E591492}</x14:id>
        </ext>
      </extLst>
    </cfRule>
  </conditionalFormatting>
  <conditionalFormatting sqref="Q1:Q104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CE08EB-4260-EF49-8635-277A971F3DFF}</x14:id>
        </ext>
      </extLst>
    </cfRule>
  </conditionalFormatting>
  <conditionalFormatting sqref="R1:R104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CFCED4-5BDC-524E-8FEF-0B0A1AF9D0B9}</x14:id>
        </ext>
      </extLst>
    </cfRule>
  </conditionalFormatting>
  <conditionalFormatting sqref="U1:U104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E8F57D-0020-A744-99E2-96F71019FDC1}</x14:id>
        </ext>
      </extLst>
    </cfRule>
  </conditionalFormatting>
  <conditionalFormatting sqref="V1:V104">
    <cfRule type="dataBar" priority="1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16AB8D12-93FF-514C-9301-0A6D2A26B010}</x14:id>
        </ext>
      </extLst>
    </cfRule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036FE2C-88EF-A441-86EA-7EF80631A22A}</x14:id>
        </ext>
      </extLst>
    </cfRule>
  </conditionalFormatting>
  <conditionalFormatting sqref="W1:W104">
    <cfRule type="dataBar" priority="1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D6C057AD-1458-334F-9151-401CA41237E0}</x14:id>
        </ext>
      </extLst>
    </cfRule>
    <cfRule type="dataBar" priority="15">
      <dataBar>
        <cfvo type="min"/>
        <cfvo type="max"/>
        <color theme="7" tint="-0.249977111117893"/>
      </dataBar>
      <extLst>
        <ext xmlns:x14="http://schemas.microsoft.com/office/spreadsheetml/2009/9/main" uri="{B025F937-C7B1-47D3-B67F-A62EFF666E3E}">
          <x14:id>{915A5229-0F90-B14A-9A51-F7D7DD4F4839}</x14:id>
        </ext>
      </extLst>
    </cfRule>
  </conditionalFormatting>
  <conditionalFormatting sqref="E1:E104857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D246F3-F24A-FF46-9F4D-B77ACC8487FA}</x14:id>
        </ext>
      </extLst>
    </cfRule>
  </conditionalFormatting>
  <conditionalFormatting sqref="F1:F1048576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A95188-7024-1048-A20D-F516FDF1DD2D}</x14:id>
        </ext>
      </extLst>
    </cfRule>
  </conditionalFormatting>
  <conditionalFormatting sqref="H1:H1048576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C33297E-0C34-824E-B8BA-D1F81E552E0E}</x14:id>
        </ext>
      </extLst>
    </cfRule>
  </conditionalFormatting>
  <conditionalFormatting sqref="I1:I104857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9D1A35-EB1A-BF46-8A7F-1DA69403F8D0}</x14:id>
        </ext>
      </extLst>
    </cfRule>
  </conditionalFormatting>
  <conditionalFormatting sqref="J1:J104857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F94C85-0C46-DD44-A6FD-1E4823FAB241}</x14:id>
        </ext>
      </extLst>
    </cfRule>
  </conditionalFormatting>
  <conditionalFormatting sqref="N1:N104857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D67AF7-D38C-B049-BA5D-B061420B0F1D}</x14:id>
        </ext>
      </extLst>
    </cfRule>
  </conditionalFormatting>
  <conditionalFormatting sqref="O1:O1048576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BF8576-EC87-7A4B-AC24-E224A826FDBC}</x14:id>
        </ext>
      </extLst>
    </cfRule>
  </conditionalFormatting>
  <conditionalFormatting sqref="P1:P104857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27FBA9-15AD-204F-9CF2-B51A1ADEE347}</x14:id>
        </ext>
      </extLst>
    </cfRule>
  </conditionalFormatting>
  <conditionalFormatting sqref="Q1:Q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BFB9BF-63C6-2E4E-9DAE-74E9D7E1BF17}</x14:id>
        </ext>
      </extLst>
    </cfRule>
  </conditionalFormatting>
  <conditionalFormatting sqref="R1:R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0AB472-DDFA-EB44-8B12-50F6CC214572}</x14:id>
        </ext>
      </extLst>
    </cfRule>
  </conditionalFormatting>
  <conditionalFormatting sqref="U1:U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898F03-FA7D-6442-81AF-75BA8EAA726A}</x14:id>
        </ext>
      </extLst>
    </cfRule>
  </conditionalFormatting>
  <conditionalFormatting sqref="V1:V1048576">
    <cfRule type="dataBar" priority="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0290F87B-8A8B-364B-A88B-A9D975038C37}</x14:id>
        </ext>
      </extLst>
    </cfRule>
  </conditionalFormatting>
  <conditionalFormatting sqref="W1:W1048576">
    <cfRule type="dataBar" priority="1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195E22AF-C422-E647-AEAD-FC82C394B1A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B8200A-A81C-964D-B70F-2778DCDADA4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:J2 L2 H13:J104</xm:sqref>
        </x14:conditionalFormatting>
        <x14:conditionalFormatting xmlns:xm="http://schemas.microsoft.com/office/excel/2006/main">
          <x14:cfRule type="dataBar" id="{101131AD-43DC-3041-8F69-3D9621D59FE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9C7D89AD-58CC-244B-B856-F29922FF2C4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W13:W104 U2</xm:sqref>
        </x14:conditionalFormatting>
        <x14:conditionalFormatting xmlns:xm="http://schemas.microsoft.com/office/excel/2006/main">
          <x14:cfRule type="dataBar" id="{62E549B7-EE6F-8B4A-A62C-094064B1C52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E91EB03C-3DC2-4849-B663-0537FF75BB4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8EC701D-5507-274C-B174-ACC765E9CEC2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V2:W2 U13:V104</xm:sqref>
        </x14:conditionalFormatting>
        <x14:conditionalFormatting xmlns:xm="http://schemas.microsoft.com/office/excel/2006/main">
          <x14:cfRule type="dataBar" id="{CE5D00FE-798D-4F4B-B787-D01F7D02731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E2:F2 E13:F104</xm:sqref>
        </x14:conditionalFormatting>
        <x14:conditionalFormatting xmlns:xm="http://schemas.microsoft.com/office/excel/2006/main">
          <x14:cfRule type="dataBar" id="{C31DA55B-F7E4-994B-BB8F-B3B4BF5F201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2</xm:sqref>
        </x14:conditionalFormatting>
        <x14:conditionalFormatting xmlns:xm="http://schemas.microsoft.com/office/excel/2006/main">
          <x14:cfRule type="dataBar" id="{9D1988A3-DA07-A342-A41F-B546BD833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7188CDAD-FED7-2745-9631-FF7760790EF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588E5B18-4340-D44D-B6CE-F0EC124470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907D31DA-5687-2B4C-98E9-D5B52DF9AD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0E3996C8-777E-BE4E-BDE4-CE9F808AB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</xm:sqref>
        </x14:conditionalFormatting>
        <x14:conditionalFormatting xmlns:xm="http://schemas.microsoft.com/office/excel/2006/main">
          <x14:cfRule type="dataBar" id="{1C232673-8AED-0440-A7D0-C5CE56F881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3:Q104 P2:R2</xm:sqref>
        </x14:conditionalFormatting>
        <x14:conditionalFormatting xmlns:xm="http://schemas.microsoft.com/office/excel/2006/main">
          <x14:cfRule type="dataBar" id="{994E3768-A780-6347-92D1-4BF787DBFA9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W3:W104</xm:sqref>
        </x14:conditionalFormatting>
        <x14:conditionalFormatting xmlns:xm="http://schemas.microsoft.com/office/excel/2006/main">
          <x14:cfRule type="dataBar" id="{E0A7F5E8-1E0F-E14E-B819-43C8F305C52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:H104</xm:sqref>
        </x14:conditionalFormatting>
        <x14:conditionalFormatting xmlns:xm="http://schemas.microsoft.com/office/excel/2006/main">
          <x14:cfRule type="dataBar" id="{E7D7BD67-14B4-D74D-BF25-C260C1175A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J104</xm:sqref>
        </x14:conditionalFormatting>
        <x14:conditionalFormatting xmlns:xm="http://schemas.microsoft.com/office/excel/2006/main">
          <x14:cfRule type="dataBar" id="{25F96FC9-2DD3-484F-9324-6D02EDA6FE6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7207C660-DC04-9140-9F85-50D4B2CBCB48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R2:R104</xm:sqref>
        </x14:conditionalFormatting>
        <x14:conditionalFormatting xmlns:xm="http://schemas.microsoft.com/office/excel/2006/main">
          <x14:cfRule type="dataBar" id="{99B4D618-9964-5949-9B4F-73313E010D4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104</xm:sqref>
        </x14:conditionalFormatting>
        <x14:conditionalFormatting xmlns:xm="http://schemas.microsoft.com/office/excel/2006/main">
          <x14:cfRule type="dataBar" id="{A6D50DA0-51BB-7F4A-8F15-B8648ACEAAD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V2:V104</xm:sqref>
        </x14:conditionalFormatting>
        <x14:conditionalFormatting xmlns:xm="http://schemas.microsoft.com/office/excel/2006/main">
          <x14:cfRule type="dataBar" id="{8989D3D5-C2A0-B145-8C82-E38316A2D5F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W2:W104</xm:sqref>
        </x14:conditionalFormatting>
        <x14:conditionalFormatting xmlns:xm="http://schemas.microsoft.com/office/excel/2006/main">
          <x14:cfRule type="dataBar" id="{6F7B0B10-EB76-3545-B40C-4F6B037981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04</xm:sqref>
        </x14:conditionalFormatting>
        <x14:conditionalFormatting xmlns:xm="http://schemas.microsoft.com/office/excel/2006/main">
          <x14:cfRule type="dataBar" id="{47888483-26C2-AD4C-9130-812EECE884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104</xm:sqref>
        </x14:conditionalFormatting>
        <x14:conditionalFormatting xmlns:xm="http://schemas.microsoft.com/office/excel/2006/main">
          <x14:cfRule type="dataBar" id="{899E8295-6DA1-A84D-8D24-3ED231EF30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R104</xm:sqref>
        </x14:conditionalFormatting>
        <x14:conditionalFormatting xmlns:xm="http://schemas.microsoft.com/office/excel/2006/main">
          <x14:cfRule type="dataBar" id="{F4DE2544-DD34-DC4A-B2B4-DDC90AAFEA9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104</xm:sqref>
        </x14:conditionalFormatting>
        <x14:conditionalFormatting xmlns:xm="http://schemas.microsoft.com/office/excel/2006/main">
          <x14:cfRule type="dataBar" id="{64D8172F-4726-2F4A-954D-88CE42E19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</xm:sqref>
        </x14:conditionalFormatting>
        <x14:conditionalFormatting xmlns:xm="http://schemas.microsoft.com/office/excel/2006/main">
          <x14:cfRule type="dataBar" id="{10C03939-A805-DD4D-B471-130A72055E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04</xm:sqref>
        </x14:conditionalFormatting>
        <x14:conditionalFormatting xmlns:xm="http://schemas.microsoft.com/office/excel/2006/main">
          <x14:cfRule type="dataBar" id="{8C258D47-1EC4-3B4C-A2C2-42497F2BB7EC}">
            <x14:dataBar minLength="0" maxLength="100" gradient="0">
              <x14:cfvo type="autoMin"/>
              <x14:cfvo type="autoMax"/>
              <x14:negativeFillColor rgb="FFFFC000"/>
              <x14:axisColor rgb="FF000000"/>
            </x14:dataBar>
          </x14:cfRule>
          <xm:sqref>E1:E104</xm:sqref>
        </x14:conditionalFormatting>
        <x14:conditionalFormatting xmlns:xm="http://schemas.microsoft.com/office/excel/2006/main">
          <x14:cfRule type="dataBar" id="{3F97F19D-5589-544D-B889-72F5756046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</xm:sqref>
        </x14:conditionalFormatting>
        <x14:conditionalFormatting xmlns:xm="http://schemas.microsoft.com/office/excel/2006/main">
          <x14:cfRule type="dataBar" id="{78FAB372-5546-8642-8919-27971FD7A17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</xm:sqref>
        </x14:conditionalFormatting>
        <x14:conditionalFormatting xmlns:xm="http://schemas.microsoft.com/office/excel/2006/main">
          <x14:cfRule type="dataBar" id="{9CB49D75-56DB-194B-97AE-ED1AD1A741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</xm:sqref>
        </x14:conditionalFormatting>
        <x14:conditionalFormatting xmlns:xm="http://schemas.microsoft.com/office/excel/2006/main">
          <x14:cfRule type="dataBar" id="{5CBA7AD2-D398-E34B-AF45-8A8655ACCF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</xm:sqref>
        </x14:conditionalFormatting>
        <x14:conditionalFormatting xmlns:xm="http://schemas.microsoft.com/office/excel/2006/main">
          <x14:cfRule type="dataBar" id="{52EB1C53-CE42-8748-8E56-8CB39E5914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</xm:sqref>
        </x14:conditionalFormatting>
        <x14:conditionalFormatting xmlns:xm="http://schemas.microsoft.com/office/excel/2006/main">
          <x14:cfRule type="dataBar" id="{3BCE08EB-4260-EF49-8635-277A971F3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</xm:sqref>
        </x14:conditionalFormatting>
        <x14:conditionalFormatting xmlns:xm="http://schemas.microsoft.com/office/excel/2006/main">
          <x14:cfRule type="dataBar" id="{5ECFCED4-5BDC-524E-8FEF-0B0A1AF9D0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</xm:sqref>
        </x14:conditionalFormatting>
        <x14:conditionalFormatting xmlns:xm="http://schemas.microsoft.com/office/excel/2006/main">
          <x14:cfRule type="dataBar" id="{6AE8F57D-0020-A744-99E2-96F71019F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104</xm:sqref>
        </x14:conditionalFormatting>
        <x14:conditionalFormatting xmlns:xm="http://schemas.microsoft.com/office/excel/2006/main">
          <x14:cfRule type="dataBar" id="{16AB8D12-93FF-514C-9301-0A6D2A26B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036FE2C-88EF-A441-86EA-7EF80631A2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:V104</xm:sqref>
        </x14:conditionalFormatting>
        <x14:conditionalFormatting xmlns:xm="http://schemas.microsoft.com/office/excel/2006/main">
          <x14:cfRule type="dataBar" id="{D6C057AD-1458-334F-9151-401CA41237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15A5229-0F90-B14A-9A51-F7D7DD4F48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</xm:sqref>
        </x14:conditionalFormatting>
        <x14:conditionalFormatting xmlns:xm="http://schemas.microsoft.com/office/excel/2006/main">
          <x14:cfRule type="dataBar" id="{51D246F3-F24A-FF46-9F4D-B77ACC8487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90A95188-7024-1048-A20D-F516FDF1DD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9C33297E-0C34-824E-B8BA-D1F81E552E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499D1A35-EB1A-BF46-8A7F-1DA69403F8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76F94C85-0C46-DD44-A6FD-1E4823FAB2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EBD67AF7-D38C-B049-BA5D-B061420B0F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ADBF8576-EC87-7A4B-AC24-E224A826FD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9727FBA9-15AD-204F-9CF2-B51A1ADEE3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A1BFB9BF-63C6-2E4E-9DAE-74E9D7E1BF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610AB472-DDFA-EB44-8B12-50F6CC2145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70898F03-FA7D-6442-81AF-75BA8EAA72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1048576</xm:sqref>
        </x14:conditionalFormatting>
        <x14:conditionalFormatting xmlns:xm="http://schemas.microsoft.com/office/excel/2006/main">
          <x14:cfRule type="dataBar" id="{0290F87B-8A8B-364B-A88B-A9D975038C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:V1048576</xm:sqref>
        </x14:conditionalFormatting>
        <x14:conditionalFormatting xmlns:xm="http://schemas.microsoft.com/office/excel/2006/main">
          <x14:cfRule type="dataBar" id="{195E22AF-C422-E647-AEAD-FC82C394B1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DBD56-14F1-E14D-9AE8-87BA01365FF1}">
  <dimension ref="A1:X563"/>
  <sheetViews>
    <sheetView topLeftCell="C542" zoomScaleNormal="100" workbookViewId="0">
      <selection activeCell="X8" sqref="X8"/>
    </sheetView>
  </sheetViews>
  <sheetFormatPr baseColWidth="10" defaultRowHeight="14"/>
  <cols>
    <col min="1" max="1" width="30" style="6" customWidth="1"/>
    <col min="2" max="2" width="14" style="10" customWidth="1"/>
    <col min="3" max="3" width="14.5" style="27" customWidth="1"/>
    <col min="4" max="4" width="15.1640625" style="26" customWidth="1"/>
    <col min="5" max="5" width="14.1640625" style="19" customWidth="1"/>
    <col min="6" max="6" width="12.33203125" style="7" customWidth="1"/>
    <col min="7" max="7" width="14.33203125" style="26" customWidth="1"/>
    <col min="8" max="8" width="12.33203125" style="7" customWidth="1"/>
    <col min="9" max="9" width="13.6640625" style="19" customWidth="1"/>
    <col min="10" max="10" width="16.33203125" style="7" customWidth="1"/>
    <col min="11" max="11" width="21.5" style="27" customWidth="1"/>
    <col min="12" max="12" width="21.1640625" style="53" customWidth="1"/>
    <col min="13" max="13" width="20.83203125" style="36" customWidth="1"/>
    <col min="14" max="14" width="20.6640625" style="40" customWidth="1"/>
    <col min="15" max="15" width="19.5" style="36" customWidth="1"/>
    <col min="16" max="16" width="13.6640625" style="42" customWidth="1"/>
    <col min="17" max="18" width="13.6640625" style="18" customWidth="1"/>
    <col min="19" max="19" width="13.6640625" style="17" customWidth="1"/>
    <col min="20" max="20" width="13.6640625" style="31" customWidth="1"/>
    <col min="21" max="21" width="17.6640625" style="17" customWidth="1"/>
    <col min="22" max="23" width="15.83203125" style="17" customWidth="1"/>
    <col min="24" max="16384" width="10.83203125" style="6"/>
  </cols>
  <sheetData>
    <row r="1" spans="1:24" s="8" customFormat="1" ht="36" customHeight="1">
      <c r="A1" s="5" t="s">
        <v>984</v>
      </c>
      <c r="B1" s="9"/>
      <c r="C1" s="24"/>
      <c r="D1" s="28"/>
      <c r="E1" s="29"/>
      <c r="F1" s="29"/>
      <c r="G1" s="28"/>
      <c r="H1" s="33"/>
      <c r="I1" s="33"/>
      <c r="J1" s="32"/>
      <c r="K1" s="24"/>
      <c r="L1" s="52"/>
      <c r="M1" s="35"/>
      <c r="N1" s="37"/>
      <c r="O1" s="35"/>
      <c r="P1" s="41"/>
      <c r="Q1" s="43"/>
      <c r="R1" s="43"/>
      <c r="S1" s="29"/>
      <c r="T1" s="28"/>
      <c r="U1" s="29"/>
      <c r="V1" s="29"/>
      <c r="W1" s="29"/>
    </row>
    <row r="2" spans="1:24" s="20" customFormat="1" ht="45" customHeight="1">
      <c r="A2" s="21" t="s">
        <v>0</v>
      </c>
      <c r="B2" s="21" t="s">
        <v>2</v>
      </c>
      <c r="C2" s="25" t="s">
        <v>3</v>
      </c>
      <c r="D2" s="25" t="s">
        <v>4</v>
      </c>
      <c r="E2" s="16" t="s">
        <v>5</v>
      </c>
      <c r="F2" s="16" t="s">
        <v>6</v>
      </c>
      <c r="G2" s="30" t="s">
        <v>982</v>
      </c>
      <c r="H2" s="34" t="s">
        <v>8</v>
      </c>
      <c r="I2" s="34" t="s">
        <v>9</v>
      </c>
      <c r="J2" s="16" t="s">
        <v>10</v>
      </c>
      <c r="K2" s="25" t="s">
        <v>11</v>
      </c>
      <c r="L2" s="16" t="s">
        <v>12</v>
      </c>
      <c r="M2" s="22" t="s">
        <v>13</v>
      </c>
      <c r="N2" s="38" t="s">
        <v>14</v>
      </c>
      <c r="O2" s="16" t="s">
        <v>15</v>
      </c>
      <c r="P2" s="23" t="s">
        <v>16</v>
      </c>
      <c r="Q2" s="23" t="s">
        <v>17</v>
      </c>
      <c r="R2" s="23" t="s">
        <v>18</v>
      </c>
      <c r="S2" s="16" t="s">
        <v>19</v>
      </c>
      <c r="T2" s="25" t="s">
        <v>20</v>
      </c>
      <c r="U2" s="16" t="s">
        <v>21</v>
      </c>
      <c r="V2" s="16" t="s">
        <v>22</v>
      </c>
      <c r="W2" s="16" t="s">
        <v>23</v>
      </c>
      <c r="X2" s="61" t="s">
        <v>1714</v>
      </c>
    </row>
    <row r="3" spans="1:24" ht="16" customHeight="1">
      <c r="A3" s="6" t="s">
        <v>1544</v>
      </c>
      <c r="B3" s="6" t="s">
        <v>1</v>
      </c>
      <c r="C3" s="31">
        <v>273952</v>
      </c>
      <c r="D3" s="31">
        <v>263550</v>
      </c>
      <c r="E3" s="17">
        <v>0.04</v>
      </c>
      <c r="F3" s="17">
        <v>0.32</v>
      </c>
      <c r="G3" s="31">
        <v>57840</v>
      </c>
      <c r="H3" s="17">
        <v>0.21940000000000001</v>
      </c>
      <c r="I3" s="17">
        <v>2.7799999999999998E-4</v>
      </c>
      <c r="J3" s="17">
        <v>2.7E-4</v>
      </c>
      <c r="K3" s="31">
        <v>6530</v>
      </c>
      <c r="L3" s="17">
        <v>2.0000000000000001E-4</v>
      </c>
      <c r="M3" s="17">
        <v>3.45781E-5</v>
      </c>
      <c r="N3" s="39">
        <v>169.646906</v>
      </c>
      <c r="O3" s="17">
        <v>0.75118399999999996</v>
      </c>
      <c r="P3" s="18">
        <v>1.5076000000000001E-2</v>
      </c>
      <c r="Q3" s="18">
        <v>1.0323000000000001E-2</v>
      </c>
      <c r="R3" s="18">
        <v>2.251E-3</v>
      </c>
      <c r="S3" s="17">
        <v>0.29499999999999998</v>
      </c>
      <c r="T3" s="31">
        <v>9596</v>
      </c>
      <c r="U3" s="17">
        <v>0.78803699999999999</v>
      </c>
      <c r="V3" s="17">
        <v>2.49576E-2</v>
      </c>
      <c r="W3" s="17">
        <v>3.0429500000000002E-2</v>
      </c>
      <c r="X3" s="6" t="s">
        <v>1545</v>
      </c>
    </row>
    <row r="4" spans="1:24" ht="16" customHeight="1">
      <c r="A4" s="6" t="s">
        <v>1546</v>
      </c>
      <c r="B4" s="6" t="s">
        <v>1</v>
      </c>
      <c r="C4" s="31">
        <v>948534</v>
      </c>
      <c r="D4" s="31">
        <v>931446</v>
      </c>
      <c r="E4" s="17">
        <v>0.02</v>
      </c>
      <c r="F4" s="17">
        <v>0.31</v>
      </c>
      <c r="G4" s="31">
        <v>264416</v>
      </c>
      <c r="H4" s="17">
        <v>0.2838</v>
      </c>
      <c r="I4" s="17">
        <v>1.449E-3</v>
      </c>
      <c r="J4" s="17">
        <v>1.3979999999999999E-3</v>
      </c>
      <c r="K4" s="31">
        <v>31722</v>
      </c>
      <c r="L4" s="17">
        <v>1.4E-3</v>
      </c>
      <c r="M4" s="17">
        <v>2.49607E-4</v>
      </c>
      <c r="N4" s="39">
        <v>167.88204200000001</v>
      </c>
      <c r="O4" s="17">
        <v>0.74629500000000004</v>
      </c>
      <c r="P4" s="18">
        <v>5.2201999999999998E-2</v>
      </c>
      <c r="Q4" s="18">
        <v>3.6235999999999997E-2</v>
      </c>
      <c r="R4" s="18">
        <v>1.0416999999999999E-2</v>
      </c>
      <c r="S4" s="17">
        <v>0.28000000000000003</v>
      </c>
      <c r="T4" s="31">
        <v>43252</v>
      </c>
      <c r="U4" s="17">
        <v>0.77802199999999999</v>
      </c>
      <c r="V4" s="17">
        <v>2.7515700000000001E-2</v>
      </c>
      <c r="W4" s="17">
        <v>3.4187299999999997E-2</v>
      </c>
      <c r="X4" s="6" t="s">
        <v>1545</v>
      </c>
    </row>
    <row r="5" spans="1:24" ht="16" customHeight="1">
      <c r="A5" s="6" t="s">
        <v>1547</v>
      </c>
      <c r="B5" s="6" t="s">
        <v>1</v>
      </c>
      <c r="C5" s="31">
        <v>2035240</v>
      </c>
      <c r="D5" s="31">
        <v>2013128</v>
      </c>
      <c r="E5" s="17">
        <v>0.02</v>
      </c>
      <c r="F5" s="17">
        <v>0.34</v>
      </c>
      <c r="G5" s="31">
        <v>587777</v>
      </c>
      <c r="H5" s="17">
        <v>0.29189999999999999</v>
      </c>
      <c r="I5" s="17">
        <v>2.643E-3</v>
      </c>
      <c r="J5" s="17">
        <v>2.5739999999999999E-3</v>
      </c>
      <c r="K5" s="31">
        <v>61256</v>
      </c>
      <c r="L5" s="17">
        <v>2.8E-3</v>
      </c>
      <c r="M5" s="17">
        <v>1.8782600000000001E-3</v>
      </c>
      <c r="N5" s="39">
        <v>165.71754799999999</v>
      </c>
      <c r="O5" s="17">
        <v>0.76230299999999995</v>
      </c>
      <c r="P5" s="18">
        <v>0.112009</v>
      </c>
      <c r="Q5" s="18">
        <v>7.3988999999999999E-2</v>
      </c>
      <c r="R5" s="18">
        <v>2.2518E-2</v>
      </c>
      <c r="S5" s="17">
        <v>0.28999999999999998</v>
      </c>
      <c r="T5" s="31">
        <v>92703</v>
      </c>
      <c r="U5" s="17">
        <v>0.78625299999999998</v>
      </c>
      <c r="V5" s="17">
        <v>2.58356E-2</v>
      </c>
      <c r="W5" s="17">
        <v>3.2106999999999997E-2</v>
      </c>
      <c r="X5" s="6" t="s">
        <v>1545</v>
      </c>
    </row>
    <row r="6" spans="1:24" ht="16" customHeight="1">
      <c r="A6" s="6" t="s">
        <v>1548</v>
      </c>
      <c r="B6" s="6" t="s">
        <v>1</v>
      </c>
      <c r="C6" s="31">
        <v>2769746</v>
      </c>
      <c r="D6" s="31">
        <v>2733724</v>
      </c>
      <c r="E6" s="17">
        <v>0.02</v>
      </c>
      <c r="F6" s="17">
        <v>0.34</v>
      </c>
      <c r="G6" s="31">
        <v>780367</v>
      </c>
      <c r="H6" s="17">
        <v>0.28539999999999999</v>
      </c>
      <c r="I6" s="17">
        <v>3.7060000000000001E-3</v>
      </c>
      <c r="J6" s="17">
        <v>3.6129999999999999E-3</v>
      </c>
      <c r="K6" s="31">
        <v>85718</v>
      </c>
      <c r="L6" s="17">
        <v>3.8999999999999998E-3</v>
      </c>
      <c r="M6" s="17">
        <v>9.5903599999999992E-3</v>
      </c>
      <c r="N6" s="39">
        <v>177.944177</v>
      </c>
      <c r="O6" s="17">
        <v>0.75853499999999996</v>
      </c>
      <c r="P6" s="18">
        <v>0.15243300000000001</v>
      </c>
      <c r="Q6" s="18">
        <v>0.10183</v>
      </c>
      <c r="R6" s="18">
        <v>3.0699000000000001E-2</v>
      </c>
      <c r="S6" s="17">
        <v>0.28999999999999998</v>
      </c>
      <c r="T6" s="31">
        <v>129736</v>
      </c>
      <c r="U6" s="17">
        <v>0.78530999999999995</v>
      </c>
      <c r="V6" s="17">
        <v>3.3013800000000003E-2</v>
      </c>
      <c r="W6" s="17">
        <v>4.2840700000000002E-2</v>
      </c>
      <c r="X6" s="6" t="s">
        <v>1545</v>
      </c>
    </row>
    <row r="7" spans="1:24" ht="16" customHeight="1">
      <c r="A7" s="6" t="s">
        <v>1549</v>
      </c>
      <c r="B7" s="6" t="s">
        <v>1</v>
      </c>
      <c r="C7" s="31">
        <v>1168984</v>
      </c>
      <c r="D7" s="31">
        <v>1152740</v>
      </c>
      <c r="E7" s="17">
        <v>0.02</v>
      </c>
      <c r="F7" s="17">
        <v>0.33</v>
      </c>
      <c r="G7" s="31">
        <v>361543</v>
      </c>
      <c r="H7" s="17">
        <v>0.31359999999999999</v>
      </c>
      <c r="I7" s="17">
        <v>1.7129999999999999E-3</v>
      </c>
      <c r="J7" s="17">
        <v>1.6559999999999999E-3</v>
      </c>
      <c r="K7" s="31">
        <v>39547</v>
      </c>
      <c r="L7" s="17">
        <v>1.8E-3</v>
      </c>
      <c r="M7" s="17">
        <v>2.17402E-3</v>
      </c>
      <c r="N7" s="39">
        <v>155.56307799999999</v>
      </c>
      <c r="O7" s="17">
        <v>0.75551100000000004</v>
      </c>
      <c r="P7" s="18">
        <v>6.4335000000000003E-2</v>
      </c>
      <c r="Q7" s="18">
        <v>4.3276000000000002E-2</v>
      </c>
      <c r="R7" s="18">
        <v>1.3764999999999999E-2</v>
      </c>
      <c r="S7" s="17">
        <v>0.28000000000000003</v>
      </c>
      <c r="T7" s="31">
        <v>56645</v>
      </c>
      <c r="U7" s="17">
        <v>0.76892899999999997</v>
      </c>
      <c r="V7" s="17">
        <v>2.6641399999999999E-2</v>
      </c>
      <c r="W7" s="17">
        <v>3.33339E-2</v>
      </c>
      <c r="X7" s="6" t="s">
        <v>1545</v>
      </c>
    </row>
    <row r="8" spans="1:24" ht="16" customHeight="1">
      <c r="A8" s="6" t="s">
        <v>1550</v>
      </c>
      <c r="B8" s="6" t="s">
        <v>1</v>
      </c>
      <c r="C8" s="31">
        <v>1678392</v>
      </c>
      <c r="D8" s="31">
        <v>1655602</v>
      </c>
      <c r="E8" s="17">
        <v>0.02</v>
      </c>
      <c r="F8" s="17">
        <v>0.31</v>
      </c>
      <c r="G8" s="31">
        <v>619853</v>
      </c>
      <c r="H8" s="17">
        <v>0.37430000000000002</v>
      </c>
      <c r="I8" s="17">
        <v>2.7030000000000001E-3</v>
      </c>
      <c r="J8" s="17">
        <v>2.6319999999999998E-3</v>
      </c>
      <c r="K8" s="31">
        <v>63057</v>
      </c>
      <c r="L8" s="17">
        <v>2.8E-3</v>
      </c>
      <c r="M8" s="17">
        <v>2.13276E-3</v>
      </c>
      <c r="N8" s="39">
        <v>170.761484</v>
      </c>
      <c r="O8" s="17">
        <v>0.77014700000000003</v>
      </c>
      <c r="P8" s="18">
        <v>9.2369999999999994E-2</v>
      </c>
      <c r="Q8" s="18">
        <v>6.3782000000000005E-2</v>
      </c>
      <c r="R8" s="18">
        <v>2.3737999999999999E-2</v>
      </c>
      <c r="S8" s="17">
        <v>0.27500000000000002</v>
      </c>
      <c r="T8" s="31">
        <v>95744</v>
      </c>
      <c r="U8" s="17">
        <v>0.804311</v>
      </c>
      <c r="V8" s="17">
        <v>2.2320300000000001E-2</v>
      </c>
      <c r="W8" s="17">
        <v>2.9583700000000001E-2</v>
      </c>
      <c r="X8" s="6" t="s">
        <v>1545</v>
      </c>
    </row>
    <row r="9" spans="1:24" ht="16" customHeight="1">
      <c r="A9" s="6" t="s">
        <v>918</v>
      </c>
      <c r="B9" s="6" t="s">
        <v>1</v>
      </c>
      <c r="C9" s="31">
        <v>8305986</v>
      </c>
      <c r="D9" s="31">
        <v>8246466</v>
      </c>
      <c r="E9" s="17">
        <v>0.01</v>
      </c>
      <c r="F9" s="17">
        <v>0.31</v>
      </c>
      <c r="G9" s="31">
        <v>3812974</v>
      </c>
      <c r="H9" s="17">
        <v>0.46229999999999999</v>
      </c>
      <c r="I9" s="17">
        <v>1.6757000000000001E-2</v>
      </c>
      <c r="J9" s="17">
        <v>1.6381E-2</v>
      </c>
      <c r="K9" s="31">
        <v>381302</v>
      </c>
      <c r="L9" s="17">
        <v>1.7399999999999999E-2</v>
      </c>
      <c r="M9" s="17">
        <v>6.3257700000000005E-4</v>
      </c>
      <c r="N9" s="39">
        <v>167.10734500000001</v>
      </c>
      <c r="O9" s="17">
        <v>0.76565799999999995</v>
      </c>
      <c r="P9" s="18">
        <v>0.45712000000000003</v>
      </c>
      <c r="Q9" s="18">
        <v>0.31675599999999998</v>
      </c>
      <c r="R9" s="18">
        <v>0.15033299999999999</v>
      </c>
      <c r="S9" s="17">
        <v>0.26</v>
      </c>
      <c r="T9" s="31">
        <v>589571</v>
      </c>
      <c r="U9" s="17">
        <v>0.79083099999999995</v>
      </c>
      <c r="V9" s="17">
        <v>2.1093400000000002E-2</v>
      </c>
      <c r="W9" s="17">
        <v>2.7244500000000001E-2</v>
      </c>
      <c r="X9" s="6" t="s">
        <v>1545</v>
      </c>
    </row>
    <row r="10" spans="1:24" ht="16" customHeight="1">
      <c r="A10" s="6" t="s">
        <v>919</v>
      </c>
      <c r="B10" s="6" t="s">
        <v>1</v>
      </c>
      <c r="C10" s="31">
        <v>6633600</v>
      </c>
      <c r="D10" s="31">
        <v>6559456</v>
      </c>
      <c r="E10" s="17">
        <v>0.02</v>
      </c>
      <c r="F10" s="17">
        <v>0.33</v>
      </c>
      <c r="G10" s="31">
        <v>2930052</v>
      </c>
      <c r="H10" s="17">
        <v>0.4466</v>
      </c>
      <c r="I10" s="17">
        <v>1.2217E-2</v>
      </c>
      <c r="J10" s="17">
        <v>1.193E-2</v>
      </c>
      <c r="K10" s="31">
        <v>281287</v>
      </c>
      <c r="L10" s="17">
        <v>1.2800000000000001E-2</v>
      </c>
      <c r="M10" s="17">
        <v>8.8053000000000006E-5</v>
      </c>
      <c r="N10" s="39">
        <v>158.79926699999999</v>
      </c>
      <c r="O10" s="17">
        <v>0.76788999999999996</v>
      </c>
      <c r="P10" s="18">
        <v>0.36508000000000002</v>
      </c>
      <c r="Q10" s="18">
        <v>0.246895</v>
      </c>
      <c r="R10" s="18">
        <v>0.113565</v>
      </c>
      <c r="S10" s="17">
        <v>0.27</v>
      </c>
      <c r="T10" s="31">
        <v>433227</v>
      </c>
      <c r="U10" s="17">
        <v>0.80616900000000002</v>
      </c>
      <c r="V10" s="17">
        <v>3.0384399999999999E-2</v>
      </c>
      <c r="W10" s="17">
        <v>3.9022500000000002E-2</v>
      </c>
      <c r="X10" s="6" t="s">
        <v>1545</v>
      </c>
    </row>
    <row r="11" spans="1:24" ht="16" customHeight="1">
      <c r="A11" s="6" t="s">
        <v>921</v>
      </c>
      <c r="B11" s="6" t="s">
        <v>1</v>
      </c>
      <c r="C11" s="31">
        <v>6702530</v>
      </c>
      <c r="D11" s="31">
        <v>6631156</v>
      </c>
      <c r="E11" s="17">
        <v>0.02</v>
      </c>
      <c r="F11" s="17">
        <v>0.34</v>
      </c>
      <c r="G11" s="31">
        <v>2781289</v>
      </c>
      <c r="H11" s="17">
        <v>0.4194</v>
      </c>
      <c r="I11" s="17">
        <v>1.1169999999999999E-2</v>
      </c>
      <c r="J11" s="17">
        <v>1.0893999999999999E-2</v>
      </c>
      <c r="K11" s="31">
        <v>254346</v>
      </c>
      <c r="L11" s="17">
        <v>1.1599999999999999E-2</v>
      </c>
      <c r="M11" s="17">
        <v>4.7805199999999999E-3</v>
      </c>
      <c r="N11" s="39">
        <v>156.130539</v>
      </c>
      <c r="O11" s="17">
        <v>0.77286200000000005</v>
      </c>
      <c r="P11" s="18">
        <v>0.36887300000000001</v>
      </c>
      <c r="Q11" s="18">
        <v>0.245259</v>
      </c>
      <c r="R11" s="18">
        <v>0.106118</v>
      </c>
      <c r="S11" s="17">
        <v>0.27</v>
      </c>
      <c r="T11" s="31">
        <v>391680</v>
      </c>
      <c r="U11" s="17">
        <v>0.80726399999999998</v>
      </c>
      <c r="V11" s="17">
        <v>2.6579700000000001E-2</v>
      </c>
      <c r="W11" s="17">
        <v>3.4320999999999997E-2</v>
      </c>
      <c r="X11" s="6" t="s">
        <v>1545</v>
      </c>
    </row>
    <row r="12" spans="1:24" ht="16" customHeight="1">
      <c r="A12" s="6" t="s">
        <v>920</v>
      </c>
      <c r="B12" s="6" t="s">
        <v>1</v>
      </c>
      <c r="C12" s="31">
        <v>11446516</v>
      </c>
      <c r="D12" s="31">
        <v>11282724</v>
      </c>
      <c r="E12" s="17">
        <v>0.02</v>
      </c>
      <c r="F12" s="17">
        <v>0.28000000000000003</v>
      </c>
      <c r="G12" s="31">
        <v>5977516</v>
      </c>
      <c r="H12" s="17">
        <v>0.52969999999999995</v>
      </c>
      <c r="I12" s="17">
        <v>2.7813000000000001E-2</v>
      </c>
      <c r="J12" s="17">
        <v>2.7203000000000001E-2</v>
      </c>
      <c r="K12" s="31">
        <v>599848</v>
      </c>
      <c r="L12" s="17">
        <v>2.7400000000000001E-2</v>
      </c>
      <c r="M12" s="17">
        <v>1.9740599999999999E-5</v>
      </c>
      <c r="N12" s="39">
        <v>180.09234599999999</v>
      </c>
      <c r="O12" s="17">
        <v>0.76223600000000002</v>
      </c>
      <c r="P12" s="18">
        <v>0.62995900000000005</v>
      </c>
      <c r="Q12" s="18">
        <v>0.45607799999999998</v>
      </c>
      <c r="R12" s="18">
        <v>0.241005</v>
      </c>
      <c r="S12" s="17">
        <v>0.245</v>
      </c>
      <c r="T12" s="31">
        <v>926859</v>
      </c>
      <c r="U12" s="17">
        <v>0.80850900000000003</v>
      </c>
      <c r="V12" s="17">
        <v>2.56966E-2</v>
      </c>
      <c r="W12" s="17">
        <v>3.2915300000000002E-2</v>
      </c>
      <c r="X12" s="6" t="s">
        <v>1545</v>
      </c>
    </row>
    <row r="13" spans="1:24" ht="16" customHeight="1">
      <c r="A13" s="6" t="s">
        <v>1551</v>
      </c>
      <c r="B13" s="6" t="s">
        <v>1</v>
      </c>
      <c r="C13" s="31">
        <v>2131978</v>
      </c>
      <c r="D13" s="31">
        <v>2091918</v>
      </c>
      <c r="E13" s="17">
        <v>0.02</v>
      </c>
      <c r="F13" s="17">
        <v>0.34</v>
      </c>
      <c r="G13" s="31">
        <v>722637</v>
      </c>
      <c r="H13" s="17">
        <v>0.34539999999999998</v>
      </c>
      <c r="I13" s="17">
        <v>3.2980000000000002E-3</v>
      </c>
      <c r="J13" s="17">
        <v>3.1970000000000002E-3</v>
      </c>
      <c r="K13" s="31">
        <v>75886</v>
      </c>
      <c r="L13" s="17">
        <v>3.3999999999999998E-3</v>
      </c>
      <c r="M13" s="17">
        <v>5.5352799999999996E-6</v>
      </c>
      <c r="N13" s="39">
        <v>156.73008100000001</v>
      </c>
      <c r="O13" s="17">
        <v>0.75965800000000006</v>
      </c>
      <c r="P13" s="18">
        <v>0.11733300000000001</v>
      </c>
      <c r="Q13" s="18">
        <v>7.8315999999999997E-2</v>
      </c>
      <c r="R13" s="18">
        <v>2.7411000000000001E-2</v>
      </c>
      <c r="S13" s="17">
        <v>0.27500000000000002</v>
      </c>
      <c r="T13" s="31">
        <v>110680</v>
      </c>
      <c r="U13" s="17">
        <v>0.81428400000000001</v>
      </c>
      <c r="V13" s="17">
        <v>4.3464200000000001E-2</v>
      </c>
      <c r="W13" s="17">
        <v>5.3934500000000003E-2</v>
      </c>
      <c r="X13" s="6" t="s">
        <v>1545</v>
      </c>
    </row>
    <row r="14" spans="1:24" ht="16" customHeight="1">
      <c r="A14" s="6" t="s">
        <v>922</v>
      </c>
      <c r="B14" s="6" t="s">
        <v>1</v>
      </c>
      <c r="C14" s="31">
        <v>13251120</v>
      </c>
      <c r="D14" s="31">
        <v>13146438</v>
      </c>
      <c r="E14" s="17">
        <v>0.01</v>
      </c>
      <c r="F14" s="17">
        <v>0.33</v>
      </c>
      <c r="G14" s="31">
        <v>6764814</v>
      </c>
      <c r="H14" s="17">
        <v>0.51449999999999996</v>
      </c>
      <c r="I14" s="17">
        <v>2.6131999999999999E-2</v>
      </c>
      <c r="J14" s="17">
        <v>2.5514999999999999E-2</v>
      </c>
      <c r="K14" s="31">
        <v>590934</v>
      </c>
      <c r="L14" s="17">
        <v>2.7E-2</v>
      </c>
      <c r="M14" s="17">
        <v>2.3651799999999999E-5</v>
      </c>
      <c r="N14" s="39">
        <v>150.43232699999999</v>
      </c>
      <c r="O14" s="17">
        <v>0.77620599999999995</v>
      </c>
      <c r="P14" s="18">
        <v>0.72927500000000001</v>
      </c>
      <c r="Q14" s="18">
        <v>0.49083100000000002</v>
      </c>
      <c r="R14" s="18">
        <v>0.25727</v>
      </c>
      <c r="S14" s="17">
        <v>0.26</v>
      </c>
      <c r="T14" s="31">
        <v>916858</v>
      </c>
      <c r="U14" s="17">
        <v>0.78371000000000002</v>
      </c>
      <c r="V14" s="17">
        <v>2.66886E-2</v>
      </c>
      <c r="W14" s="17">
        <v>3.4482199999999998E-2</v>
      </c>
      <c r="X14" s="6" t="s">
        <v>1545</v>
      </c>
    </row>
    <row r="15" spans="1:24" ht="16" customHeight="1">
      <c r="A15" s="6" t="s">
        <v>925</v>
      </c>
      <c r="B15" s="6" t="s">
        <v>1</v>
      </c>
      <c r="C15" s="31">
        <v>11604194</v>
      </c>
      <c r="D15" s="31">
        <v>11502774</v>
      </c>
      <c r="E15" s="17">
        <v>0.01</v>
      </c>
      <c r="F15" s="17">
        <v>0.33</v>
      </c>
      <c r="G15" s="31">
        <v>5602242</v>
      </c>
      <c r="H15" s="17">
        <v>0.48699999999999999</v>
      </c>
      <c r="I15" s="17">
        <v>2.1506000000000001E-2</v>
      </c>
      <c r="J15" s="17">
        <v>2.1010999999999998E-2</v>
      </c>
      <c r="K15" s="31">
        <v>488855</v>
      </c>
      <c r="L15" s="17">
        <v>2.23E-2</v>
      </c>
      <c r="M15" s="17">
        <v>2.6525099999999999E-3</v>
      </c>
      <c r="N15" s="39">
        <v>158.693679</v>
      </c>
      <c r="O15" s="17">
        <v>0.78193199999999996</v>
      </c>
      <c r="P15" s="18">
        <v>0.63863599999999998</v>
      </c>
      <c r="Q15" s="18">
        <v>0.42938599999999999</v>
      </c>
      <c r="R15" s="18">
        <v>0.213975</v>
      </c>
      <c r="S15" s="17">
        <v>0.26500000000000001</v>
      </c>
      <c r="T15" s="31">
        <v>762082</v>
      </c>
      <c r="U15" s="17">
        <v>0.82568299999999994</v>
      </c>
      <c r="V15" s="17">
        <v>3.3135900000000003E-2</v>
      </c>
      <c r="W15" s="17">
        <v>4.2491899999999999E-2</v>
      </c>
      <c r="X15" s="6" t="s">
        <v>1545</v>
      </c>
    </row>
    <row r="16" spans="1:24" ht="16" customHeight="1">
      <c r="A16" s="6" t="s">
        <v>923</v>
      </c>
      <c r="B16" s="6" t="s">
        <v>1</v>
      </c>
      <c r="C16" s="31">
        <v>14148392</v>
      </c>
      <c r="D16" s="31">
        <v>13972180</v>
      </c>
      <c r="E16" s="17">
        <v>0.02</v>
      </c>
      <c r="F16" s="17">
        <v>0.3</v>
      </c>
      <c r="G16" s="31">
        <v>7287552</v>
      </c>
      <c r="H16" s="17">
        <v>0.52149999999999996</v>
      </c>
      <c r="I16" s="17">
        <v>3.2492E-2</v>
      </c>
      <c r="J16" s="17">
        <v>3.1730000000000001E-2</v>
      </c>
      <c r="K16" s="31">
        <v>702007</v>
      </c>
      <c r="L16" s="17">
        <v>3.2099999999999997E-2</v>
      </c>
      <c r="M16" s="17">
        <v>1.3173099999999999E-5</v>
      </c>
      <c r="N16" s="39">
        <v>171.22665000000001</v>
      </c>
      <c r="O16" s="17">
        <v>0.76418200000000003</v>
      </c>
      <c r="P16" s="18">
        <v>0.77865600000000001</v>
      </c>
      <c r="Q16" s="18">
        <v>0.54588400000000004</v>
      </c>
      <c r="R16" s="18">
        <v>0.28559899999999999</v>
      </c>
      <c r="S16" s="17">
        <v>0.25</v>
      </c>
      <c r="T16" s="31">
        <v>1081268</v>
      </c>
      <c r="U16" s="17">
        <v>0.80291500000000005</v>
      </c>
      <c r="V16" s="17">
        <v>2.74503E-2</v>
      </c>
      <c r="W16" s="17">
        <v>3.5607800000000002E-2</v>
      </c>
      <c r="X16" s="6" t="s">
        <v>1545</v>
      </c>
    </row>
    <row r="17" spans="1:24" ht="16" customHeight="1">
      <c r="A17" s="6" t="s">
        <v>1552</v>
      </c>
      <c r="B17" s="6" t="s">
        <v>1</v>
      </c>
      <c r="C17" s="31">
        <v>4792460</v>
      </c>
      <c r="D17" s="31">
        <v>4738622</v>
      </c>
      <c r="E17" s="17">
        <v>0.02</v>
      </c>
      <c r="F17" s="17">
        <v>0.35</v>
      </c>
      <c r="G17" s="31">
        <v>1566806</v>
      </c>
      <c r="H17" s="17">
        <v>0.3306</v>
      </c>
      <c r="I17" s="17">
        <v>6.4729999999999996E-3</v>
      </c>
      <c r="J17" s="17">
        <v>6.3169999999999997E-3</v>
      </c>
      <c r="K17" s="31">
        <v>146516</v>
      </c>
      <c r="L17" s="17">
        <v>6.7000000000000002E-3</v>
      </c>
      <c r="M17" s="17">
        <v>3.7720000000000002E-3</v>
      </c>
      <c r="N17" s="39">
        <v>160.853566</v>
      </c>
      <c r="O17" s="17">
        <v>0.77044500000000005</v>
      </c>
      <c r="P17" s="18">
        <v>0.26375300000000002</v>
      </c>
      <c r="Q17" s="18">
        <v>0.17338999999999999</v>
      </c>
      <c r="R17" s="18">
        <v>6.0333999999999999E-2</v>
      </c>
      <c r="S17" s="17">
        <v>0.28000000000000003</v>
      </c>
      <c r="T17" s="31">
        <v>226034</v>
      </c>
      <c r="U17" s="17">
        <v>0.79489399999999999</v>
      </c>
      <c r="V17" s="17">
        <v>2.6099299999999999E-2</v>
      </c>
      <c r="W17" s="17">
        <v>3.4766199999999997E-2</v>
      </c>
      <c r="X17" s="6" t="s">
        <v>1545</v>
      </c>
    </row>
    <row r="18" spans="1:24" ht="16" customHeight="1">
      <c r="A18" s="6" t="s">
        <v>932</v>
      </c>
      <c r="B18" s="6" t="s">
        <v>1</v>
      </c>
      <c r="C18" s="31">
        <v>6416940</v>
      </c>
      <c r="D18" s="31">
        <v>6323698</v>
      </c>
      <c r="E18" s="17">
        <v>0.02</v>
      </c>
      <c r="F18" s="17">
        <v>0.3</v>
      </c>
      <c r="G18" s="31">
        <v>3099685</v>
      </c>
      <c r="H18" s="17">
        <v>0.49009999999999998</v>
      </c>
      <c r="I18" s="17">
        <v>1.3802999999999999E-2</v>
      </c>
      <c r="J18" s="17">
        <v>1.3502E-2</v>
      </c>
      <c r="K18" s="31">
        <v>303610</v>
      </c>
      <c r="L18" s="17">
        <v>1.38E-2</v>
      </c>
      <c r="M18" s="17">
        <v>3.2906600000000001E-5</v>
      </c>
      <c r="N18" s="39">
        <v>178.27823699999999</v>
      </c>
      <c r="O18" s="17">
        <v>0.76958599999999999</v>
      </c>
      <c r="P18" s="18">
        <v>0.35315600000000003</v>
      </c>
      <c r="Q18" s="18">
        <v>0.24874299999999999</v>
      </c>
      <c r="R18" s="18">
        <v>0.123042</v>
      </c>
      <c r="S18" s="17">
        <v>0.255</v>
      </c>
      <c r="T18" s="31">
        <v>469142</v>
      </c>
      <c r="U18" s="17">
        <v>0.85638899999999996</v>
      </c>
      <c r="V18" s="17">
        <v>3.9569500000000001E-2</v>
      </c>
      <c r="W18" s="17">
        <v>4.9086200000000003E-2</v>
      </c>
      <c r="X18" s="6" t="s">
        <v>1545</v>
      </c>
    </row>
    <row r="19" spans="1:24" ht="16" customHeight="1">
      <c r="A19" s="6" t="s">
        <v>924</v>
      </c>
      <c r="B19" s="6" t="s">
        <v>1</v>
      </c>
      <c r="C19" s="31">
        <v>24411188</v>
      </c>
      <c r="D19" s="31">
        <v>24235174</v>
      </c>
      <c r="E19" s="17">
        <v>0.01</v>
      </c>
      <c r="F19" s="17">
        <v>0.3</v>
      </c>
      <c r="G19" s="31">
        <v>13219710</v>
      </c>
      <c r="H19" s="17">
        <v>0.5454</v>
      </c>
      <c r="I19" s="17">
        <v>5.3893999999999997E-2</v>
      </c>
      <c r="J19" s="17">
        <v>5.2719000000000002E-2</v>
      </c>
      <c r="K19" s="31">
        <v>1182913</v>
      </c>
      <c r="L19" s="17">
        <v>5.3999999999999999E-2</v>
      </c>
      <c r="M19" s="17">
        <v>1.00153E-4</v>
      </c>
      <c r="N19" s="39">
        <v>162.224513</v>
      </c>
      <c r="O19" s="17">
        <v>0.77194700000000005</v>
      </c>
      <c r="P19" s="18">
        <v>1.3434699999999999</v>
      </c>
      <c r="Q19" s="18">
        <v>0.94139099999999998</v>
      </c>
      <c r="R19" s="18">
        <v>0.51592300000000002</v>
      </c>
      <c r="S19" s="17">
        <v>0.25</v>
      </c>
      <c r="T19" s="31">
        <v>1867208</v>
      </c>
      <c r="U19" s="17">
        <v>0.79017400000000004</v>
      </c>
      <c r="V19" s="17">
        <v>2.1923000000000002E-2</v>
      </c>
      <c r="W19" s="17">
        <v>2.8462600000000001E-2</v>
      </c>
      <c r="X19" s="6" t="s">
        <v>1545</v>
      </c>
    </row>
    <row r="20" spans="1:24" ht="16" customHeight="1">
      <c r="A20" s="6" t="s">
        <v>934</v>
      </c>
      <c r="B20" s="6" t="s">
        <v>1</v>
      </c>
      <c r="C20" s="31">
        <v>8221680</v>
      </c>
      <c r="D20" s="31">
        <v>8153558</v>
      </c>
      <c r="E20" s="17">
        <v>0.01</v>
      </c>
      <c r="F20" s="17">
        <v>0.35</v>
      </c>
      <c r="G20" s="31">
        <v>3611667</v>
      </c>
      <c r="H20" s="17">
        <v>0.44290000000000002</v>
      </c>
      <c r="I20" s="17">
        <v>1.3941E-2</v>
      </c>
      <c r="J20" s="17">
        <v>1.3618999999999999E-2</v>
      </c>
      <c r="K20" s="31">
        <v>317442</v>
      </c>
      <c r="L20" s="17">
        <v>1.4500000000000001E-2</v>
      </c>
      <c r="M20" s="17">
        <v>3.1398199999999998E-4</v>
      </c>
      <c r="N20" s="39">
        <v>154.082313</v>
      </c>
      <c r="O20" s="17">
        <v>0.77861999999999998</v>
      </c>
      <c r="P20" s="18">
        <v>0.45247999999999999</v>
      </c>
      <c r="Q20" s="18">
        <v>0.29813200000000001</v>
      </c>
      <c r="R20" s="18">
        <v>0.137018</v>
      </c>
      <c r="S20" s="17">
        <v>0.27</v>
      </c>
      <c r="T20" s="31">
        <v>494222</v>
      </c>
      <c r="U20" s="17">
        <v>0.79534700000000003</v>
      </c>
      <c r="V20" s="17">
        <v>2.5266400000000001E-2</v>
      </c>
      <c r="W20" s="17">
        <v>3.2834000000000002E-2</v>
      </c>
      <c r="X20" s="6" t="s">
        <v>1545</v>
      </c>
    </row>
    <row r="21" spans="1:24" ht="16" customHeight="1">
      <c r="A21" s="6" t="s">
        <v>936</v>
      </c>
      <c r="B21" s="6" t="s">
        <v>1</v>
      </c>
      <c r="C21" s="31">
        <v>8631636</v>
      </c>
      <c r="D21" s="31">
        <v>8558594</v>
      </c>
      <c r="E21" s="17">
        <v>0.01</v>
      </c>
      <c r="F21" s="17">
        <v>0.34</v>
      </c>
      <c r="G21" s="31">
        <v>3822957</v>
      </c>
      <c r="H21" s="17">
        <v>0.4466</v>
      </c>
      <c r="I21" s="17">
        <v>1.5061E-2</v>
      </c>
      <c r="J21" s="17">
        <v>1.4716999999999999E-2</v>
      </c>
      <c r="K21" s="31">
        <v>343544</v>
      </c>
      <c r="L21" s="17">
        <v>1.5699999999999999E-2</v>
      </c>
      <c r="M21" s="17">
        <v>1.14048E-4</v>
      </c>
      <c r="N21" s="39">
        <v>158.35529299999999</v>
      </c>
      <c r="O21" s="17">
        <v>0.777443</v>
      </c>
      <c r="P21" s="18">
        <v>0.47504200000000002</v>
      </c>
      <c r="Q21" s="18">
        <v>0.31753999999999999</v>
      </c>
      <c r="R21" s="18">
        <v>0.14666699999999999</v>
      </c>
      <c r="S21" s="17">
        <v>0.26500000000000001</v>
      </c>
      <c r="T21" s="31">
        <v>535037</v>
      </c>
      <c r="U21" s="17">
        <v>0.80264000000000002</v>
      </c>
      <c r="V21" s="17">
        <v>2.15172E-2</v>
      </c>
      <c r="W21" s="17">
        <v>2.81625E-2</v>
      </c>
      <c r="X21" s="6" t="s">
        <v>1545</v>
      </c>
    </row>
    <row r="22" spans="1:24" ht="16" customHeight="1">
      <c r="A22" s="6" t="s">
        <v>933</v>
      </c>
      <c r="B22" s="6" t="s">
        <v>1</v>
      </c>
      <c r="C22" s="31">
        <v>13787704</v>
      </c>
      <c r="D22" s="31">
        <v>13675300</v>
      </c>
      <c r="E22" s="17">
        <v>0.01</v>
      </c>
      <c r="F22" s="17">
        <v>0.32</v>
      </c>
      <c r="G22" s="31">
        <v>7237787</v>
      </c>
      <c r="H22" s="17">
        <v>0.5292</v>
      </c>
      <c r="I22" s="17">
        <v>2.9434999999999999E-2</v>
      </c>
      <c r="J22" s="17">
        <v>2.8750000000000001E-2</v>
      </c>
      <c r="K22" s="31">
        <v>644067</v>
      </c>
      <c r="L22" s="17">
        <v>2.9399999999999999E-2</v>
      </c>
      <c r="M22" s="17">
        <v>2.6555099999999999E-4</v>
      </c>
      <c r="N22" s="39">
        <v>163.17396299999999</v>
      </c>
      <c r="O22" s="17">
        <v>0.77471199999999996</v>
      </c>
      <c r="P22" s="18">
        <v>0.75880599999999998</v>
      </c>
      <c r="Q22" s="18">
        <v>0.52162699999999995</v>
      </c>
      <c r="R22" s="18">
        <v>0.27866600000000002</v>
      </c>
      <c r="S22" s="17">
        <v>0.25</v>
      </c>
      <c r="T22" s="31">
        <v>1003735</v>
      </c>
      <c r="U22" s="17">
        <v>0.80083099999999996</v>
      </c>
      <c r="V22" s="17">
        <v>2.4715000000000001E-2</v>
      </c>
      <c r="W22" s="17">
        <v>3.2304600000000003E-2</v>
      </c>
      <c r="X22" s="6" t="s">
        <v>1545</v>
      </c>
    </row>
    <row r="23" spans="1:24" ht="16" customHeight="1">
      <c r="A23" s="6" t="s">
        <v>1553</v>
      </c>
      <c r="B23" s="6" t="s">
        <v>1</v>
      </c>
      <c r="C23" s="31">
        <v>1116512</v>
      </c>
      <c r="D23" s="31">
        <v>1087560</v>
      </c>
      <c r="E23" s="17">
        <v>0.03</v>
      </c>
      <c r="F23" s="17">
        <v>0.35</v>
      </c>
      <c r="G23" s="31">
        <v>312951</v>
      </c>
      <c r="H23" s="17">
        <v>0.28770000000000001</v>
      </c>
      <c r="I23" s="17">
        <v>1.462E-3</v>
      </c>
      <c r="J23" s="17">
        <v>1.421E-3</v>
      </c>
      <c r="K23" s="31">
        <v>34197</v>
      </c>
      <c r="L23" s="17">
        <v>1.5E-3</v>
      </c>
      <c r="M23" s="17">
        <v>7.0298500000000005E-5</v>
      </c>
      <c r="N23" s="39">
        <v>168.35512199999999</v>
      </c>
      <c r="O23" s="17">
        <v>0.758216</v>
      </c>
      <c r="P23" s="18">
        <v>6.1447000000000002E-2</v>
      </c>
      <c r="Q23" s="18">
        <v>4.0363999999999997E-2</v>
      </c>
      <c r="R23" s="18">
        <v>1.1941E-2</v>
      </c>
      <c r="S23" s="17">
        <v>0.28499999999999998</v>
      </c>
      <c r="T23" s="31">
        <v>50438</v>
      </c>
      <c r="U23" s="17">
        <v>0.819025</v>
      </c>
      <c r="V23" s="17">
        <v>4.0658899999999998E-2</v>
      </c>
      <c r="W23" s="17">
        <v>5.2099199999999998E-2</v>
      </c>
      <c r="X23" s="6" t="s">
        <v>1545</v>
      </c>
    </row>
    <row r="24" spans="1:24" ht="16" customHeight="1">
      <c r="A24" s="6" t="s">
        <v>937</v>
      </c>
      <c r="B24" s="6" t="s">
        <v>1</v>
      </c>
      <c r="C24" s="31">
        <v>10350004</v>
      </c>
      <c r="D24" s="31">
        <v>10261958</v>
      </c>
      <c r="E24" s="17">
        <v>0.01</v>
      </c>
      <c r="F24" s="17">
        <v>0.33</v>
      </c>
      <c r="G24" s="31">
        <v>4845168</v>
      </c>
      <c r="H24" s="17">
        <v>0.47210000000000002</v>
      </c>
      <c r="I24" s="17">
        <v>1.8450999999999999E-2</v>
      </c>
      <c r="J24" s="17">
        <v>1.8038999999999999E-2</v>
      </c>
      <c r="K24" s="31">
        <v>409480</v>
      </c>
      <c r="L24" s="17">
        <v>1.8700000000000001E-2</v>
      </c>
      <c r="M24" s="17">
        <v>4.8295500000000003E-4</v>
      </c>
      <c r="N24" s="39">
        <v>162.21719300000001</v>
      </c>
      <c r="O24" s="17">
        <v>0.78578099999999995</v>
      </c>
      <c r="P24" s="18">
        <v>0.56961200000000001</v>
      </c>
      <c r="Q24" s="18">
        <v>0.38223299999999999</v>
      </c>
      <c r="R24" s="18">
        <v>0.184918</v>
      </c>
      <c r="S24" s="17">
        <v>0.26</v>
      </c>
      <c r="T24" s="31">
        <v>642771</v>
      </c>
      <c r="U24" s="17">
        <v>0.77111300000000005</v>
      </c>
      <c r="V24" s="17">
        <v>2.18099E-2</v>
      </c>
      <c r="W24" s="17">
        <v>2.8499300000000002E-2</v>
      </c>
      <c r="X24" s="6" t="s">
        <v>1545</v>
      </c>
    </row>
    <row r="25" spans="1:24" ht="16" customHeight="1">
      <c r="A25" s="6" t="s">
        <v>935</v>
      </c>
      <c r="B25" s="6" t="s">
        <v>1</v>
      </c>
      <c r="C25" s="31">
        <v>14881224</v>
      </c>
      <c r="D25" s="31">
        <v>14695034</v>
      </c>
      <c r="E25" s="17">
        <v>0.02</v>
      </c>
      <c r="F25" s="17">
        <v>0.31</v>
      </c>
      <c r="G25" s="31">
        <v>7756793</v>
      </c>
      <c r="H25" s="17">
        <v>0.52780000000000005</v>
      </c>
      <c r="I25" s="17">
        <v>3.3999000000000001E-2</v>
      </c>
      <c r="J25" s="17">
        <v>3.3217000000000003E-2</v>
      </c>
      <c r="K25" s="31">
        <v>728926</v>
      </c>
      <c r="L25" s="17">
        <v>3.3300000000000003E-2</v>
      </c>
      <c r="M25" s="17">
        <v>4.4863900000000003E-5</v>
      </c>
      <c r="N25" s="39">
        <v>173.29296500000001</v>
      </c>
      <c r="O25" s="17">
        <v>0.76819899999999997</v>
      </c>
      <c r="P25" s="18">
        <v>0.81898800000000005</v>
      </c>
      <c r="Q25" s="18">
        <v>0.57120499999999996</v>
      </c>
      <c r="R25" s="18">
        <v>0.30252299999999999</v>
      </c>
      <c r="S25" s="17">
        <v>0.245</v>
      </c>
      <c r="T25" s="31">
        <v>1126245</v>
      </c>
      <c r="U25" s="17">
        <v>0.81863399999999997</v>
      </c>
      <c r="V25" s="17">
        <v>2.29924E-2</v>
      </c>
      <c r="W25" s="17">
        <v>3.0098799999999998E-2</v>
      </c>
      <c r="X25" s="6" t="s">
        <v>1545</v>
      </c>
    </row>
    <row r="26" spans="1:24" ht="16" customHeight="1">
      <c r="A26" s="6" t="s">
        <v>938</v>
      </c>
      <c r="B26" s="6" t="s">
        <v>1</v>
      </c>
      <c r="C26" s="31">
        <v>7161342</v>
      </c>
      <c r="D26" s="31">
        <v>7073094</v>
      </c>
      <c r="E26" s="17">
        <v>0.02</v>
      </c>
      <c r="F26" s="17">
        <v>0.32</v>
      </c>
      <c r="G26" s="31">
        <v>3041527</v>
      </c>
      <c r="H26" s="17">
        <v>0.43</v>
      </c>
      <c r="I26" s="17">
        <v>1.3481E-2</v>
      </c>
      <c r="J26" s="17">
        <v>1.3171E-2</v>
      </c>
      <c r="K26" s="31">
        <v>300586</v>
      </c>
      <c r="L26" s="17">
        <v>1.37E-2</v>
      </c>
      <c r="M26" s="17">
        <v>3.5508500000000001E-5</v>
      </c>
      <c r="N26" s="39">
        <v>171.72339400000001</v>
      </c>
      <c r="O26" s="17">
        <v>0.76690599999999998</v>
      </c>
      <c r="P26" s="18">
        <v>0.39412399999999997</v>
      </c>
      <c r="Q26" s="18">
        <v>0.27173000000000003</v>
      </c>
      <c r="R26" s="18">
        <v>0.119655</v>
      </c>
      <c r="S26" s="17">
        <v>0.26500000000000001</v>
      </c>
      <c r="T26" s="31">
        <v>460481</v>
      </c>
      <c r="U26" s="17">
        <v>0.80012899999999998</v>
      </c>
      <c r="V26" s="17">
        <v>2.6422899999999999E-2</v>
      </c>
      <c r="W26" s="17">
        <v>3.4213100000000003E-2</v>
      </c>
      <c r="X26" s="6" t="s">
        <v>1545</v>
      </c>
    </row>
    <row r="27" spans="1:24" ht="16" customHeight="1">
      <c r="A27" s="6" t="s">
        <v>939</v>
      </c>
      <c r="B27" s="6" t="s">
        <v>1</v>
      </c>
      <c r="C27" s="31">
        <v>10314336</v>
      </c>
      <c r="D27" s="31">
        <v>10149002</v>
      </c>
      <c r="E27" s="17">
        <v>0.02</v>
      </c>
      <c r="F27" s="17">
        <v>0.28999999999999998</v>
      </c>
      <c r="G27" s="31">
        <v>5094447</v>
      </c>
      <c r="H27" s="17">
        <v>0.50190000000000001</v>
      </c>
      <c r="I27" s="17">
        <v>2.3366999999999999E-2</v>
      </c>
      <c r="J27" s="17">
        <v>2.2849000000000001E-2</v>
      </c>
      <c r="K27" s="31">
        <v>501142</v>
      </c>
      <c r="L27" s="17">
        <v>2.29E-2</v>
      </c>
      <c r="M27" s="17">
        <v>1.0886400000000001E-3</v>
      </c>
      <c r="N27" s="39">
        <v>183.19014000000001</v>
      </c>
      <c r="O27" s="17">
        <v>0.76696399999999998</v>
      </c>
      <c r="P27" s="18">
        <v>0.56764899999999996</v>
      </c>
      <c r="Q27" s="18">
        <v>0.407804</v>
      </c>
      <c r="R27" s="18">
        <v>0.20399900000000001</v>
      </c>
      <c r="S27" s="17">
        <v>0.245</v>
      </c>
      <c r="T27" s="31">
        <v>774635</v>
      </c>
      <c r="U27" s="17">
        <v>0.830623</v>
      </c>
      <c r="V27" s="17">
        <v>2.1988899999999999E-2</v>
      </c>
      <c r="W27" s="17">
        <v>2.8629600000000002E-2</v>
      </c>
      <c r="X27" s="6" t="s">
        <v>1545</v>
      </c>
    </row>
    <row r="28" spans="1:24" ht="16" customHeight="1">
      <c r="A28" s="6" t="s">
        <v>1554</v>
      </c>
      <c r="B28" s="6" t="s">
        <v>1</v>
      </c>
      <c r="C28" s="31">
        <v>5643886</v>
      </c>
      <c r="D28" s="31">
        <v>5558596</v>
      </c>
      <c r="E28" s="17">
        <v>0.02</v>
      </c>
      <c r="F28" s="17">
        <v>0.33</v>
      </c>
      <c r="G28" s="31">
        <v>2163216</v>
      </c>
      <c r="H28" s="17">
        <v>0.3891</v>
      </c>
      <c r="I28" s="17">
        <v>9.2980000000000007E-3</v>
      </c>
      <c r="J28" s="17">
        <v>9.0629999999999999E-3</v>
      </c>
      <c r="K28" s="31">
        <v>202229</v>
      </c>
      <c r="L28" s="17">
        <v>9.1999999999999998E-3</v>
      </c>
      <c r="M28" s="17">
        <v>1.02717E-3</v>
      </c>
      <c r="N28" s="39">
        <v>166.03485000000001</v>
      </c>
      <c r="O28" s="17">
        <v>0.76990800000000004</v>
      </c>
      <c r="P28" s="18">
        <v>0.31061100000000003</v>
      </c>
      <c r="Q28" s="18">
        <v>0.208786</v>
      </c>
      <c r="R28" s="18">
        <v>8.3204E-2</v>
      </c>
      <c r="S28" s="17">
        <v>0.27</v>
      </c>
      <c r="T28" s="31">
        <v>308016</v>
      </c>
      <c r="U28" s="17">
        <v>0.80488000000000004</v>
      </c>
      <c r="V28" s="17">
        <v>2.4346699999999999E-2</v>
      </c>
      <c r="W28" s="17">
        <v>3.2101400000000002E-2</v>
      </c>
      <c r="X28" s="6" t="s">
        <v>1545</v>
      </c>
    </row>
    <row r="29" spans="1:24" ht="16" customHeight="1">
      <c r="A29" s="6" t="s">
        <v>941</v>
      </c>
      <c r="B29" s="6" t="s">
        <v>1</v>
      </c>
      <c r="C29" s="31">
        <v>13029070</v>
      </c>
      <c r="D29" s="31">
        <v>12911984</v>
      </c>
      <c r="E29" s="17">
        <v>0.01</v>
      </c>
      <c r="F29" s="17">
        <v>0.31</v>
      </c>
      <c r="G29" s="31">
        <v>6512114</v>
      </c>
      <c r="H29" s="17">
        <v>0.50429999999999997</v>
      </c>
      <c r="I29" s="17">
        <v>2.7913E-2</v>
      </c>
      <c r="J29" s="17">
        <v>2.7283000000000002E-2</v>
      </c>
      <c r="K29" s="31">
        <v>619624</v>
      </c>
      <c r="L29" s="17">
        <v>2.8299999999999999E-2</v>
      </c>
      <c r="M29" s="17">
        <v>4.23211E-4</v>
      </c>
      <c r="N29" s="39">
        <v>169.54513299999999</v>
      </c>
      <c r="O29" s="17">
        <v>0.77082499999999998</v>
      </c>
      <c r="P29" s="18">
        <v>0.717055</v>
      </c>
      <c r="Q29" s="18">
        <v>0.50031400000000004</v>
      </c>
      <c r="R29" s="18">
        <v>0.25638300000000003</v>
      </c>
      <c r="S29" s="17">
        <v>0.255</v>
      </c>
      <c r="T29" s="31">
        <v>961658</v>
      </c>
      <c r="U29" s="17">
        <v>0.77926099999999998</v>
      </c>
      <c r="V29" s="17">
        <v>1.8908299999999999E-2</v>
      </c>
      <c r="W29" s="17">
        <v>2.4961199999999999E-2</v>
      </c>
      <c r="X29" s="6" t="s">
        <v>1545</v>
      </c>
    </row>
    <row r="30" spans="1:24" ht="16" customHeight="1">
      <c r="A30" s="6" t="s">
        <v>940</v>
      </c>
      <c r="B30" s="6" t="s">
        <v>1</v>
      </c>
      <c r="C30" s="31">
        <v>16137728</v>
      </c>
      <c r="D30" s="31">
        <v>15982270</v>
      </c>
      <c r="E30" s="17">
        <v>0.01</v>
      </c>
      <c r="F30" s="17">
        <v>0.3</v>
      </c>
      <c r="G30" s="31">
        <v>8529310</v>
      </c>
      <c r="H30" s="17">
        <v>0.53359999999999996</v>
      </c>
      <c r="I30" s="17">
        <v>3.6693000000000003E-2</v>
      </c>
      <c r="J30" s="17">
        <v>3.585E-2</v>
      </c>
      <c r="K30" s="31">
        <v>798828</v>
      </c>
      <c r="L30" s="17">
        <v>3.6499999999999998E-2</v>
      </c>
      <c r="M30" s="17">
        <v>2.5676200000000001E-4</v>
      </c>
      <c r="N30" s="39">
        <v>171.89456000000001</v>
      </c>
      <c r="O30" s="17">
        <v>0.77011600000000002</v>
      </c>
      <c r="P30" s="18">
        <v>0.88814000000000004</v>
      </c>
      <c r="Q30" s="18">
        <v>0.62243400000000004</v>
      </c>
      <c r="R30" s="18">
        <v>0.33251799999999998</v>
      </c>
      <c r="S30" s="17">
        <v>0.245</v>
      </c>
      <c r="T30" s="31">
        <v>1242187</v>
      </c>
      <c r="U30" s="17">
        <v>0.84455199999999997</v>
      </c>
      <c r="V30" s="17">
        <v>2.2511799999999998E-2</v>
      </c>
      <c r="W30" s="17">
        <v>2.88145E-2</v>
      </c>
      <c r="X30" s="6" t="s">
        <v>1545</v>
      </c>
    </row>
    <row r="31" spans="1:24" ht="16" customHeight="1">
      <c r="A31" s="6" t="s">
        <v>1555</v>
      </c>
      <c r="B31" s="6" t="s">
        <v>1</v>
      </c>
      <c r="C31" s="31">
        <v>4308346</v>
      </c>
      <c r="D31" s="31">
        <v>4248280</v>
      </c>
      <c r="E31" s="17">
        <v>0.02</v>
      </c>
      <c r="F31" s="17">
        <v>0.34</v>
      </c>
      <c r="G31" s="31">
        <v>1510448</v>
      </c>
      <c r="H31" s="17">
        <v>0.35549999999999998</v>
      </c>
      <c r="I31" s="17">
        <v>6.875E-3</v>
      </c>
      <c r="J31" s="17">
        <v>6.7070000000000003E-3</v>
      </c>
      <c r="K31" s="31">
        <v>156017</v>
      </c>
      <c r="L31" s="17">
        <v>7.1000000000000004E-3</v>
      </c>
      <c r="M31" s="17">
        <v>1.74783E-4</v>
      </c>
      <c r="N31" s="39">
        <v>172.91855899999999</v>
      </c>
      <c r="O31" s="17">
        <v>0.76428399999999996</v>
      </c>
      <c r="P31" s="18">
        <v>0.23710899999999999</v>
      </c>
      <c r="Q31" s="18">
        <v>0.15826699999999999</v>
      </c>
      <c r="R31" s="18">
        <v>5.8391999999999999E-2</v>
      </c>
      <c r="S31" s="17">
        <v>0.27500000000000002</v>
      </c>
      <c r="T31" s="31">
        <v>235565</v>
      </c>
      <c r="U31" s="17">
        <v>0.80313299999999999</v>
      </c>
      <c r="V31" s="17">
        <v>3.17092E-2</v>
      </c>
      <c r="W31" s="17">
        <v>4.01643E-2</v>
      </c>
      <c r="X31" s="6" t="s">
        <v>1545</v>
      </c>
    </row>
    <row r="32" spans="1:24" ht="16" customHeight="1">
      <c r="A32" s="6" t="s">
        <v>944</v>
      </c>
      <c r="B32" s="6" t="s">
        <v>1</v>
      </c>
      <c r="C32" s="31">
        <v>6218948</v>
      </c>
      <c r="D32" s="31">
        <v>6127996</v>
      </c>
      <c r="E32" s="17">
        <v>0.02</v>
      </c>
      <c r="F32" s="17">
        <v>0.32</v>
      </c>
      <c r="G32" s="31">
        <v>2519907</v>
      </c>
      <c r="H32" s="17">
        <v>0.41120000000000001</v>
      </c>
      <c r="I32" s="17">
        <v>1.1121000000000001E-2</v>
      </c>
      <c r="J32" s="17">
        <v>1.0859000000000001E-2</v>
      </c>
      <c r="K32" s="31">
        <v>246522</v>
      </c>
      <c r="L32" s="17">
        <v>1.12E-2</v>
      </c>
      <c r="M32" s="17">
        <v>6.6034199999999996E-4</v>
      </c>
      <c r="N32" s="39">
        <v>166.699557</v>
      </c>
      <c r="O32" s="17">
        <v>0.764957</v>
      </c>
      <c r="P32" s="18">
        <v>0.34225899999999998</v>
      </c>
      <c r="Q32" s="18">
        <v>0.233513</v>
      </c>
      <c r="R32" s="18">
        <v>9.9023E-2</v>
      </c>
      <c r="S32" s="17">
        <v>0.27</v>
      </c>
      <c r="T32" s="31">
        <v>377971</v>
      </c>
      <c r="U32" s="17">
        <v>0.80929799999999996</v>
      </c>
      <c r="V32" s="17">
        <v>2.3211300000000001E-2</v>
      </c>
      <c r="W32" s="17">
        <v>3.05372E-2</v>
      </c>
      <c r="X32" s="6" t="s">
        <v>1545</v>
      </c>
    </row>
    <row r="33" spans="1:24" ht="16" customHeight="1">
      <c r="A33" s="6" t="s">
        <v>942</v>
      </c>
      <c r="B33" s="6" t="s">
        <v>1</v>
      </c>
      <c r="C33" s="31">
        <v>19939212</v>
      </c>
      <c r="D33" s="31">
        <v>19769392</v>
      </c>
      <c r="E33" s="17">
        <v>0.01</v>
      </c>
      <c r="F33" s="17">
        <v>0.3</v>
      </c>
      <c r="G33" s="31">
        <v>10643094</v>
      </c>
      <c r="H33" s="17">
        <v>0.5383</v>
      </c>
      <c r="I33" s="17">
        <v>4.4666999999999998E-2</v>
      </c>
      <c r="J33" s="17">
        <v>4.3684000000000001E-2</v>
      </c>
      <c r="K33" s="31">
        <v>977521</v>
      </c>
      <c r="L33" s="17">
        <v>4.4699999999999997E-2</v>
      </c>
      <c r="M33" s="17">
        <v>4.0025999999999999E-5</v>
      </c>
      <c r="N33" s="39">
        <v>169.409548</v>
      </c>
      <c r="O33" s="17">
        <v>0.77369600000000005</v>
      </c>
      <c r="P33" s="18">
        <v>1.0973539999999999</v>
      </c>
      <c r="Q33" s="18">
        <v>0.77299700000000005</v>
      </c>
      <c r="R33" s="18">
        <v>0.41780400000000001</v>
      </c>
      <c r="S33" s="17">
        <v>0.25</v>
      </c>
      <c r="T33" s="31">
        <v>1527851</v>
      </c>
      <c r="U33" s="17">
        <v>0.80342999999999998</v>
      </c>
      <c r="V33" s="17">
        <v>2.4858999999999999E-2</v>
      </c>
      <c r="W33" s="17">
        <v>3.1699100000000001E-2</v>
      </c>
      <c r="X33" s="6" t="s">
        <v>1545</v>
      </c>
    </row>
    <row r="34" spans="1:24" ht="16" customHeight="1">
      <c r="A34" s="6" t="s">
        <v>1556</v>
      </c>
      <c r="B34" s="6" t="s">
        <v>1</v>
      </c>
      <c r="C34" s="31">
        <v>5624030</v>
      </c>
      <c r="D34" s="31">
        <v>5541798</v>
      </c>
      <c r="E34" s="17">
        <v>0.02</v>
      </c>
      <c r="F34" s="17">
        <v>0.34</v>
      </c>
      <c r="G34" s="31">
        <v>2139804</v>
      </c>
      <c r="H34" s="17">
        <v>0.3861</v>
      </c>
      <c r="I34" s="17">
        <v>8.9239999999999996E-3</v>
      </c>
      <c r="J34" s="17">
        <v>8.7060000000000002E-3</v>
      </c>
      <c r="K34" s="31">
        <v>203476</v>
      </c>
      <c r="L34" s="17">
        <v>9.2999999999999992E-3</v>
      </c>
      <c r="M34" s="17">
        <v>2.2992800000000001E-4</v>
      </c>
      <c r="N34" s="39">
        <v>161.23815099999999</v>
      </c>
      <c r="O34" s="17">
        <v>0.77129700000000001</v>
      </c>
      <c r="P34" s="18">
        <v>0.30951800000000002</v>
      </c>
      <c r="Q34" s="18">
        <v>0.20589499999999999</v>
      </c>
      <c r="R34" s="18">
        <v>8.2409999999999997E-2</v>
      </c>
      <c r="S34" s="17">
        <v>0.27500000000000002</v>
      </c>
      <c r="T34" s="31">
        <v>312904</v>
      </c>
      <c r="U34" s="17">
        <v>0.832287</v>
      </c>
      <c r="V34" s="17">
        <v>3.2784000000000001E-2</v>
      </c>
      <c r="W34" s="17">
        <v>4.0916399999999999E-2</v>
      </c>
      <c r="X34" s="6" t="s">
        <v>1545</v>
      </c>
    </row>
    <row r="35" spans="1:24" ht="16" customHeight="1">
      <c r="A35" s="6" t="s">
        <v>945</v>
      </c>
      <c r="B35" s="6" t="s">
        <v>1</v>
      </c>
      <c r="C35" s="31">
        <v>6237574</v>
      </c>
      <c r="D35" s="31">
        <v>6116864</v>
      </c>
      <c r="E35" s="17">
        <v>0.02</v>
      </c>
      <c r="F35" s="17">
        <v>0.28999999999999998</v>
      </c>
      <c r="G35" s="31">
        <v>2839645</v>
      </c>
      <c r="H35" s="17">
        <v>0.4642</v>
      </c>
      <c r="I35" s="17">
        <v>1.3233E-2</v>
      </c>
      <c r="J35" s="17">
        <v>1.2931E-2</v>
      </c>
      <c r="K35" s="31">
        <v>288025</v>
      </c>
      <c r="L35" s="17">
        <v>1.3100000000000001E-2</v>
      </c>
      <c r="M35" s="17">
        <v>3.1482800000000002E-4</v>
      </c>
      <c r="N35" s="39">
        <v>179.24879899999999</v>
      </c>
      <c r="O35" s="17">
        <v>0.76292599999999999</v>
      </c>
      <c r="P35" s="18">
        <v>0.34328399999999998</v>
      </c>
      <c r="Q35" s="18">
        <v>0.245671</v>
      </c>
      <c r="R35" s="18">
        <v>0.114342</v>
      </c>
      <c r="S35" s="17">
        <v>0.255</v>
      </c>
      <c r="T35" s="31">
        <v>441411</v>
      </c>
      <c r="U35" s="17">
        <v>0.76339299999999999</v>
      </c>
      <c r="V35" s="17">
        <v>2.0227100000000001E-2</v>
      </c>
      <c r="W35" s="17">
        <v>2.6557500000000001E-2</v>
      </c>
      <c r="X35" s="6" t="s">
        <v>1545</v>
      </c>
    </row>
    <row r="36" spans="1:24" ht="16" customHeight="1">
      <c r="A36" s="6" t="s">
        <v>943</v>
      </c>
      <c r="B36" s="6" t="s">
        <v>1</v>
      </c>
      <c r="C36" s="31">
        <v>20625374</v>
      </c>
      <c r="D36" s="31">
        <v>20444004</v>
      </c>
      <c r="E36" s="17">
        <v>0.01</v>
      </c>
      <c r="F36" s="17">
        <v>0.32</v>
      </c>
      <c r="G36" s="31">
        <v>11088004</v>
      </c>
      <c r="H36" s="17">
        <v>0.5423</v>
      </c>
      <c r="I36" s="17">
        <v>4.2786999999999999E-2</v>
      </c>
      <c r="J36" s="17">
        <v>4.1839000000000001E-2</v>
      </c>
      <c r="K36" s="31">
        <v>933161</v>
      </c>
      <c r="L36" s="17">
        <v>4.2599999999999999E-2</v>
      </c>
      <c r="M36" s="17">
        <v>8.1132700000000003E-4</v>
      </c>
      <c r="N36" s="39">
        <v>164.82163600000001</v>
      </c>
      <c r="O36" s="17">
        <v>0.78476000000000001</v>
      </c>
      <c r="P36" s="18">
        <v>1.1351169999999999</v>
      </c>
      <c r="Q36" s="18">
        <v>0.78310299999999999</v>
      </c>
      <c r="R36" s="18">
        <v>0.42563499999999999</v>
      </c>
      <c r="S36" s="17">
        <v>0.25</v>
      </c>
      <c r="T36" s="31">
        <v>1467048</v>
      </c>
      <c r="U36" s="17">
        <v>0.82292799999999999</v>
      </c>
      <c r="V36" s="17">
        <v>2.6508799999999999E-2</v>
      </c>
      <c r="W36" s="17">
        <v>3.36587E-2</v>
      </c>
      <c r="X36" s="6" t="s">
        <v>1545</v>
      </c>
    </row>
    <row r="37" spans="1:24" ht="16" customHeight="1">
      <c r="A37" s="6" t="s">
        <v>947</v>
      </c>
      <c r="B37" s="6" t="s">
        <v>1</v>
      </c>
      <c r="C37" s="31">
        <v>11519068</v>
      </c>
      <c r="D37" s="31">
        <v>11350924</v>
      </c>
      <c r="E37" s="17">
        <v>0.02</v>
      </c>
      <c r="F37" s="17">
        <v>0.31</v>
      </c>
      <c r="G37" s="31">
        <v>5936282</v>
      </c>
      <c r="H37" s="17">
        <v>0.52290000000000003</v>
      </c>
      <c r="I37" s="17">
        <v>2.5942E-2</v>
      </c>
      <c r="J37" s="17">
        <v>2.5322999999999998E-2</v>
      </c>
      <c r="K37" s="31">
        <v>568130</v>
      </c>
      <c r="L37" s="17">
        <v>2.5899999999999999E-2</v>
      </c>
      <c r="M37" s="17">
        <v>1.59359E-4</v>
      </c>
      <c r="N37" s="39">
        <v>168.53119599999999</v>
      </c>
      <c r="O37" s="17">
        <v>0.76791200000000004</v>
      </c>
      <c r="P37" s="18">
        <v>0.63395199999999996</v>
      </c>
      <c r="Q37" s="18">
        <v>0.443137</v>
      </c>
      <c r="R37" s="18">
        <v>0.23200299999999999</v>
      </c>
      <c r="S37" s="17">
        <v>0.255</v>
      </c>
      <c r="T37" s="31">
        <v>871301</v>
      </c>
      <c r="U37" s="17">
        <v>0.78268400000000005</v>
      </c>
      <c r="V37" s="17">
        <v>2.63521E-2</v>
      </c>
      <c r="W37" s="17">
        <v>3.4402500000000003E-2</v>
      </c>
      <c r="X37" s="6" t="s">
        <v>1545</v>
      </c>
    </row>
    <row r="38" spans="1:24" ht="16" customHeight="1">
      <c r="A38" s="6" t="s">
        <v>951</v>
      </c>
      <c r="B38" s="6" t="s">
        <v>1</v>
      </c>
      <c r="C38" s="31">
        <v>9771334</v>
      </c>
      <c r="D38" s="31">
        <v>9657396</v>
      </c>
      <c r="E38" s="17">
        <v>0.02</v>
      </c>
      <c r="F38" s="17">
        <v>0.32</v>
      </c>
      <c r="G38" s="31">
        <v>4642881</v>
      </c>
      <c r="H38" s="17">
        <v>0.48070000000000002</v>
      </c>
      <c r="I38" s="17">
        <v>1.9576E-2</v>
      </c>
      <c r="J38" s="17">
        <v>1.9116999999999999E-2</v>
      </c>
      <c r="K38" s="31">
        <v>424167</v>
      </c>
      <c r="L38" s="17">
        <v>1.9300000000000001E-2</v>
      </c>
      <c r="M38" s="17">
        <v>2.36922E-5</v>
      </c>
      <c r="N38" s="39">
        <v>160.457967</v>
      </c>
      <c r="O38" s="17">
        <v>0.76616700000000004</v>
      </c>
      <c r="P38" s="18">
        <v>0.53776500000000005</v>
      </c>
      <c r="Q38" s="18">
        <v>0.36867</v>
      </c>
      <c r="R38" s="18">
        <v>0.180975</v>
      </c>
      <c r="S38" s="17">
        <v>0.255</v>
      </c>
      <c r="T38" s="31">
        <v>654164</v>
      </c>
      <c r="U38" s="17">
        <v>0.778196</v>
      </c>
      <c r="V38" s="17">
        <v>1.06398E-2</v>
      </c>
      <c r="W38" s="17">
        <v>1.26292E-2</v>
      </c>
      <c r="X38" s="6" t="s">
        <v>1545</v>
      </c>
    </row>
    <row r="39" spans="1:24" ht="16" customHeight="1">
      <c r="A39" s="6" t="s">
        <v>946</v>
      </c>
      <c r="B39" s="6" t="s">
        <v>1</v>
      </c>
      <c r="C39" s="31">
        <v>23769666</v>
      </c>
      <c r="D39" s="31">
        <v>23577274</v>
      </c>
      <c r="E39" s="17">
        <v>0.01</v>
      </c>
      <c r="F39" s="17">
        <v>0.3</v>
      </c>
      <c r="G39" s="31">
        <v>12987749</v>
      </c>
      <c r="H39" s="17">
        <v>0.55079999999999996</v>
      </c>
      <c r="I39" s="17">
        <v>5.3719000000000003E-2</v>
      </c>
      <c r="J39" s="17">
        <v>5.2525000000000002E-2</v>
      </c>
      <c r="K39" s="31">
        <v>1174987</v>
      </c>
      <c r="L39" s="17">
        <v>5.3699999999999998E-2</v>
      </c>
      <c r="M39" s="17">
        <v>2.25751E-4</v>
      </c>
      <c r="N39" s="39">
        <v>161.81682900000001</v>
      </c>
      <c r="O39" s="17">
        <v>0.77098299999999997</v>
      </c>
      <c r="P39" s="18">
        <v>1.308163</v>
      </c>
      <c r="Q39" s="18">
        <v>0.91913500000000004</v>
      </c>
      <c r="R39" s="18">
        <v>0.50829599999999997</v>
      </c>
      <c r="S39" s="17">
        <v>0.25</v>
      </c>
      <c r="T39" s="31">
        <v>1842686</v>
      </c>
      <c r="U39" s="17">
        <v>0.81016600000000005</v>
      </c>
      <c r="V39" s="17">
        <v>2.1487300000000001E-2</v>
      </c>
      <c r="W39" s="17">
        <v>2.7518600000000001E-2</v>
      </c>
      <c r="X39" s="6" t="s">
        <v>1545</v>
      </c>
    </row>
    <row r="40" spans="1:24" ht="16" customHeight="1">
      <c r="A40" s="6" t="s">
        <v>950</v>
      </c>
      <c r="B40" s="6" t="s">
        <v>1</v>
      </c>
      <c r="C40" s="31">
        <v>17515942</v>
      </c>
      <c r="D40" s="31">
        <v>17361382</v>
      </c>
      <c r="E40" s="17">
        <v>0.01</v>
      </c>
      <c r="F40" s="17">
        <v>0.3</v>
      </c>
      <c r="G40" s="31">
        <v>9399267</v>
      </c>
      <c r="H40" s="17">
        <v>0.5413</v>
      </c>
      <c r="I40" s="17">
        <v>4.0509999999999997E-2</v>
      </c>
      <c r="J40" s="17">
        <v>3.9597E-2</v>
      </c>
      <c r="K40" s="31">
        <v>892776</v>
      </c>
      <c r="L40" s="17">
        <v>4.0800000000000003E-2</v>
      </c>
      <c r="M40" s="17">
        <v>1.1947699999999999E-3</v>
      </c>
      <c r="N40" s="39">
        <v>163.84222399999999</v>
      </c>
      <c r="O40" s="17">
        <v>0.76615599999999995</v>
      </c>
      <c r="P40" s="18">
        <v>0.96399000000000001</v>
      </c>
      <c r="Q40" s="18">
        <v>0.67801800000000001</v>
      </c>
      <c r="R40" s="18">
        <v>0.37006800000000001</v>
      </c>
      <c r="S40" s="17">
        <v>0.25</v>
      </c>
      <c r="T40" s="31">
        <v>1387111</v>
      </c>
      <c r="U40" s="17">
        <v>0.810025</v>
      </c>
      <c r="V40" s="17">
        <v>2.3343800000000001E-2</v>
      </c>
      <c r="W40" s="17">
        <v>2.9888499999999998E-2</v>
      </c>
      <c r="X40" s="6" t="s">
        <v>1545</v>
      </c>
    </row>
    <row r="41" spans="1:24" ht="16" customHeight="1">
      <c r="A41" s="6" t="s">
        <v>948</v>
      </c>
      <c r="B41" s="6" t="s">
        <v>1</v>
      </c>
      <c r="C41" s="31">
        <v>22709676</v>
      </c>
      <c r="D41" s="31">
        <v>22509306</v>
      </c>
      <c r="E41" s="17">
        <v>0.01</v>
      </c>
      <c r="F41" s="17">
        <v>0.3</v>
      </c>
      <c r="G41" s="31">
        <v>12265145</v>
      </c>
      <c r="H41" s="17">
        <v>0.54479999999999995</v>
      </c>
      <c r="I41" s="17">
        <v>5.1181999999999998E-2</v>
      </c>
      <c r="J41" s="17">
        <v>5.0047000000000001E-2</v>
      </c>
      <c r="K41" s="31">
        <v>1113962</v>
      </c>
      <c r="L41" s="17">
        <v>5.0900000000000001E-2</v>
      </c>
      <c r="M41" s="17">
        <v>2.76882E-4</v>
      </c>
      <c r="N41" s="39">
        <v>164.41685899999999</v>
      </c>
      <c r="O41" s="17">
        <v>0.77158199999999999</v>
      </c>
      <c r="P41" s="18">
        <v>1.249827</v>
      </c>
      <c r="Q41" s="18">
        <v>0.88275400000000004</v>
      </c>
      <c r="R41" s="18">
        <v>0.48264200000000002</v>
      </c>
      <c r="S41" s="17">
        <v>0.25</v>
      </c>
      <c r="T41" s="31">
        <v>1745562</v>
      </c>
      <c r="U41" s="17">
        <v>0.77236199999999999</v>
      </c>
      <c r="V41" s="17">
        <v>2.3086599999999999E-2</v>
      </c>
      <c r="W41" s="17">
        <v>2.9799200000000001E-2</v>
      </c>
      <c r="X41" s="6" t="s">
        <v>1545</v>
      </c>
    </row>
    <row r="42" spans="1:24" ht="16" customHeight="1">
      <c r="A42" s="6" t="s">
        <v>952</v>
      </c>
      <c r="B42" s="6" t="s">
        <v>1</v>
      </c>
      <c r="C42" s="31">
        <v>10017758</v>
      </c>
      <c r="D42" s="31">
        <v>9862246</v>
      </c>
      <c r="E42" s="17">
        <v>0.02</v>
      </c>
      <c r="F42" s="17">
        <v>0.28000000000000003</v>
      </c>
      <c r="G42" s="31">
        <v>4958485</v>
      </c>
      <c r="H42" s="17">
        <v>0.50270000000000004</v>
      </c>
      <c r="I42" s="17">
        <v>2.3462E-2</v>
      </c>
      <c r="J42" s="17">
        <v>2.2942000000000001E-2</v>
      </c>
      <c r="K42" s="31">
        <v>505409</v>
      </c>
      <c r="L42" s="17">
        <v>2.3099999999999999E-2</v>
      </c>
      <c r="M42" s="17">
        <v>3.2267899999999999E-6</v>
      </c>
      <c r="N42" s="39">
        <v>181.065496</v>
      </c>
      <c r="O42" s="17">
        <v>0.760042</v>
      </c>
      <c r="P42" s="18">
        <v>0.55132700000000001</v>
      </c>
      <c r="Q42" s="18">
        <v>0.39799299999999999</v>
      </c>
      <c r="R42" s="18">
        <v>0.19997599999999999</v>
      </c>
      <c r="S42" s="17">
        <v>0.245</v>
      </c>
      <c r="T42" s="31">
        <v>779058</v>
      </c>
      <c r="U42" s="17">
        <v>0.75529900000000005</v>
      </c>
      <c r="V42" s="17">
        <v>1.17006E-2</v>
      </c>
      <c r="W42" s="17">
        <v>1.44087E-2</v>
      </c>
      <c r="X42" s="6" t="s">
        <v>1545</v>
      </c>
    </row>
    <row r="43" spans="1:24" ht="16" customHeight="1">
      <c r="A43" s="6" t="s">
        <v>1557</v>
      </c>
      <c r="B43" s="6" t="s">
        <v>1</v>
      </c>
      <c r="C43" s="31">
        <v>5450582</v>
      </c>
      <c r="D43" s="31">
        <v>5358728</v>
      </c>
      <c r="E43" s="17">
        <v>0.02</v>
      </c>
      <c r="F43" s="17">
        <v>0.34</v>
      </c>
      <c r="G43" s="31">
        <v>1833096</v>
      </c>
      <c r="H43" s="17">
        <v>0.34200000000000003</v>
      </c>
      <c r="I43" s="17">
        <v>8.1679999999999999E-3</v>
      </c>
      <c r="J43" s="17">
        <v>7.9600000000000001E-3</v>
      </c>
      <c r="K43" s="31">
        <v>187883</v>
      </c>
      <c r="L43" s="17">
        <v>8.5000000000000006E-3</v>
      </c>
      <c r="M43" s="17">
        <v>8.6193000000000006E-5</v>
      </c>
      <c r="N43" s="39">
        <v>165.13404299999999</v>
      </c>
      <c r="O43" s="17">
        <v>0.76266699999999998</v>
      </c>
      <c r="P43" s="18">
        <v>0.29997200000000002</v>
      </c>
      <c r="Q43" s="18">
        <v>0.199074</v>
      </c>
      <c r="R43" s="18">
        <v>7.0847999999999994E-2</v>
      </c>
      <c r="S43" s="17">
        <v>0.27500000000000002</v>
      </c>
      <c r="T43" s="31">
        <v>284273</v>
      </c>
      <c r="U43" s="17">
        <v>0.765845</v>
      </c>
      <c r="V43" s="17">
        <v>1.4224000000000001E-2</v>
      </c>
      <c r="W43" s="17">
        <v>1.79121E-2</v>
      </c>
      <c r="X43" s="6" t="s">
        <v>1545</v>
      </c>
    </row>
    <row r="44" spans="1:24" ht="16" customHeight="1">
      <c r="A44" s="6" t="s">
        <v>949</v>
      </c>
      <c r="B44" s="6" t="s">
        <v>1</v>
      </c>
      <c r="C44" s="31">
        <v>27121274</v>
      </c>
      <c r="D44" s="31">
        <v>26887046</v>
      </c>
      <c r="E44" s="17">
        <v>0.01</v>
      </c>
      <c r="F44" s="17">
        <v>0.31</v>
      </c>
      <c r="G44" s="31">
        <v>15020915</v>
      </c>
      <c r="H44" s="17">
        <v>0.55859999999999999</v>
      </c>
      <c r="I44" s="17">
        <v>5.7687000000000002E-2</v>
      </c>
      <c r="J44" s="17">
        <v>5.6375000000000001E-2</v>
      </c>
      <c r="K44" s="31">
        <v>1248631</v>
      </c>
      <c r="L44" s="17">
        <v>5.7000000000000002E-2</v>
      </c>
      <c r="M44" s="17">
        <v>6.5242400000000004E-6</v>
      </c>
      <c r="N44" s="39">
        <v>159.725525</v>
      </c>
      <c r="O44" s="17">
        <v>0.78299700000000005</v>
      </c>
      <c r="P44" s="18">
        <v>1.4926189999999999</v>
      </c>
      <c r="Q44" s="18">
        <v>1.0352410000000001</v>
      </c>
      <c r="R44" s="18">
        <v>0.57825499999999996</v>
      </c>
      <c r="S44" s="17">
        <v>0.245</v>
      </c>
      <c r="T44" s="31">
        <v>1962300</v>
      </c>
      <c r="U44" s="17">
        <v>0.80657699999999999</v>
      </c>
      <c r="V44" s="17">
        <v>2.3753E-2</v>
      </c>
      <c r="W44" s="17">
        <v>3.0705699999999999E-2</v>
      </c>
      <c r="X44" s="6" t="s">
        <v>1545</v>
      </c>
    </row>
    <row r="45" spans="1:24" ht="16" customHeight="1">
      <c r="A45" s="6" t="s">
        <v>953</v>
      </c>
      <c r="B45" s="6" t="s">
        <v>1</v>
      </c>
      <c r="C45" s="31">
        <v>12054062</v>
      </c>
      <c r="D45" s="31">
        <v>11938550</v>
      </c>
      <c r="E45" s="17">
        <v>0.01</v>
      </c>
      <c r="F45" s="17">
        <v>0.33</v>
      </c>
      <c r="G45" s="31">
        <v>6108942</v>
      </c>
      <c r="H45" s="17">
        <v>0.51160000000000005</v>
      </c>
      <c r="I45" s="17">
        <v>2.5006E-2</v>
      </c>
      <c r="J45" s="17">
        <v>2.4390999999999999E-2</v>
      </c>
      <c r="K45" s="31">
        <v>546123</v>
      </c>
      <c r="L45" s="17">
        <v>2.4899999999999999E-2</v>
      </c>
      <c r="M45" s="17">
        <v>2.4554199999999999E-5</v>
      </c>
      <c r="N45" s="39">
        <v>157.21800099999999</v>
      </c>
      <c r="O45" s="17">
        <v>0.77054299999999998</v>
      </c>
      <c r="P45" s="18">
        <v>0.66339499999999996</v>
      </c>
      <c r="Q45" s="18">
        <v>0.45032100000000003</v>
      </c>
      <c r="R45" s="18">
        <v>0.234321</v>
      </c>
      <c r="S45" s="17">
        <v>0.255</v>
      </c>
      <c r="T45" s="31">
        <v>840178</v>
      </c>
      <c r="U45" s="17">
        <v>0.75686900000000001</v>
      </c>
      <c r="V45" s="17">
        <v>1.1124800000000001E-2</v>
      </c>
      <c r="W45" s="17">
        <v>1.3141399999999999E-2</v>
      </c>
      <c r="X45" s="6" t="s">
        <v>1545</v>
      </c>
    </row>
    <row r="46" spans="1:24" ht="16" customHeight="1">
      <c r="A46" s="6" t="s">
        <v>1558</v>
      </c>
      <c r="B46" s="6" t="s">
        <v>1</v>
      </c>
      <c r="C46" s="31">
        <v>5313038</v>
      </c>
      <c r="D46" s="31">
        <v>5245838</v>
      </c>
      <c r="E46" s="17">
        <v>0.02</v>
      </c>
      <c r="F46" s="17">
        <v>0.34</v>
      </c>
      <c r="G46" s="31">
        <v>1616872</v>
      </c>
      <c r="H46" s="17">
        <v>0.30819999999999997</v>
      </c>
      <c r="I46" s="17">
        <v>7.0010000000000003E-3</v>
      </c>
      <c r="J46" s="17">
        <v>6.8300000000000001E-3</v>
      </c>
      <c r="K46" s="31">
        <v>159801</v>
      </c>
      <c r="L46" s="17">
        <v>7.3000000000000001E-3</v>
      </c>
      <c r="M46" s="17">
        <v>8.8071299999999998E-4</v>
      </c>
      <c r="N46" s="39">
        <v>163.013452</v>
      </c>
      <c r="O46" s="17">
        <v>0.76474799999999998</v>
      </c>
      <c r="P46" s="18">
        <v>0.29240300000000002</v>
      </c>
      <c r="Q46" s="18">
        <v>0.19363900000000001</v>
      </c>
      <c r="R46" s="18">
        <v>6.3053999999999999E-2</v>
      </c>
      <c r="S46" s="17">
        <v>0.28000000000000003</v>
      </c>
      <c r="T46" s="31">
        <v>244535</v>
      </c>
      <c r="U46" s="17">
        <v>0.768119</v>
      </c>
      <c r="V46" s="17">
        <v>1.5868699999999999E-2</v>
      </c>
      <c r="W46" s="17">
        <v>1.9899400000000001E-2</v>
      </c>
      <c r="X46" s="6" t="s">
        <v>1545</v>
      </c>
    </row>
    <row r="47" spans="1:24" ht="16" customHeight="1">
      <c r="A47" s="6" t="s">
        <v>958</v>
      </c>
      <c r="B47" s="6" t="s">
        <v>1</v>
      </c>
      <c r="C47" s="31">
        <v>5173014</v>
      </c>
      <c r="D47" s="31">
        <v>5092142</v>
      </c>
      <c r="E47" s="17">
        <v>0.02</v>
      </c>
      <c r="F47" s="17">
        <v>0.31</v>
      </c>
      <c r="G47" s="31">
        <v>2271777</v>
      </c>
      <c r="H47" s="17">
        <v>0.4461</v>
      </c>
      <c r="I47" s="17">
        <v>1.0093E-2</v>
      </c>
      <c r="J47" s="17">
        <v>9.861E-3</v>
      </c>
      <c r="K47" s="31">
        <v>226576</v>
      </c>
      <c r="L47" s="17">
        <v>1.03E-2</v>
      </c>
      <c r="M47" s="17">
        <v>3.9088300000000002E-4</v>
      </c>
      <c r="N47" s="39">
        <v>172.244767</v>
      </c>
      <c r="O47" s="17">
        <v>0.76551599999999997</v>
      </c>
      <c r="P47" s="18">
        <v>0.284696</v>
      </c>
      <c r="Q47" s="18">
        <v>0.19764899999999999</v>
      </c>
      <c r="R47" s="18">
        <v>8.9532E-2</v>
      </c>
      <c r="S47" s="17">
        <v>0.255</v>
      </c>
      <c r="T47" s="31">
        <v>349499</v>
      </c>
      <c r="U47" s="17">
        <v>0.760494</v>
      </c>
      <c r="V47" s="17">
        <v>9.6309199999999994E-3</v>
      </c>
      <c r="W47" s="17">
        <v>1.1481099999999999E-2</v>
      </c>
      <c r="X47" s="6" t="s">
        <v>1545</v>
      </c>
    </row>
    <row r="48" spans="1:24" ht="16" customHeight="1">
      <c r="A48" s="6" t="s">
        <v>955</v>
      </c>
      <c r="B48" s="6" t="s">
        <v>1</v>
      </c>
      <c r="C48" s="31">
        <v>15356214</v>
      </c>
      <c r="D48" s="31">
        <v>15221998</v>
      </c>
      <c r="E48" s="17">
        <v>0.01</v>
      </c>
      <c r="F48" s="17">
        <v>0.33</v>
      </c>
      <c r="G48" s="31">
        <v>7517761</v>
      </c>
      <c r="H48" s="17">
        <v>0.49380000000000002</v>
      </c>
      <c r="I48" s="17">
        <v>2.9652999999999999E-2</v>
      </c>
      <c r="J48" s="17">
        <v>2.8958000000000001E-2</v>
      </c>
      <c r="K48" s="31">
        <v>663321</v>
      </c>
      <c r="L48" s="17">
        <v>3.0300000000000001E-2</v>
      </c>
      <c r="M48" s="17">
        <v>5.85281E-6</v>
      </c>
      <c r="N48" s="39">
        <v>153.50534500000001</v>
      </c>
      <c r="O48" s="17">
        <v>0.77319199999999999</v>
      </c>
      <c r="P48" s="18">
        <v>0.84512900000000002</v>
      </c>
      <c r="Q48" s="18">
        <v>0.57246900000000001</v>
      </c>
      <c r="R48" s="18">
        <v>0.28829100000000002</v>
      </c>
      <c r="S48" s="17">
        <v>0.26</v>
      </c>
      <c r="T48" s="31">
        <v>1032395</v>
      </c>
      <c r="U48" s="17">
        <v>0.76339299999999999</v>
      </c>
      <c r="V48" s="17">
        <v>1.25887E-2</v>
      </c>
      <c r="W48" s="17">
        <v>1.5262299999999999E-2</v>
      </c>
      <c r="X48" s="6" t="s">
        <v>1545</v>
      </c>
    </row>
    <row r="49" spans="1:24" ht="16" customHeight="1">
      <c r="A49" s="6" t="s">
        <v>959</v>
      </c>
      <c r="B49" s="6" t="s">
        <v>1</v>
      </c>
      <c r="C49" s="31">
        <v>7599922</v>
      </c>
      <c r="D49" s="31">
        <v>7521940</v>
      </c>
      <c r="E49" s="17">
        <v>0.02</v>
      </c>
      <c r="F49" s="17">
        <v>0.34</v>
      </c>
      <c r="G49" s="31">
        <v>3466366</v>
      </c>
      <c r="H49" s="17">
        <v>0.46079999999999999</v>
      </c>
      <c r="I49" s="17">
        <v>1.3948E-2</v>
      </c>
      <c r="J49" s="17">
        <v>1.3605000000000001E-2</v>
      </c>
      <c r="K49" s="31">
        <v>314066</v>
      </c>
      <c r="L49" s="17">
        <v>1.43E-2</v>
      </c>
      <c r="M49" s="17">
        <v>4.2695999999999999E-5</v>
      </c>
      <c r="N49" s="39">
        <v>156.26338000000001</v>
      </c>
      <c r="O49" s="17">
        <v>0.77251400000000003</v>
      </c>
      <c r="P49" s="18">
        <v>0.41826099999999999</v>
      </c>
      <c r="Q49" s="18">
        <v>0.27858699999999997</v>
      </c>
      <c r="R49" s="18">
        <v>0.131914</v>
      </c>
      <c r="S49" s="17">
        <v>0.26</v>
      </c>
      <c r="T49" s="31">
        <v>484652</v>
      </c>
      <c r="U49" s="17">
        <v>0.77107300000000001</v>
      </c>
      <c r="V49" s="17">
        <v>1.3845400000000001E-2</v>
      </c>
      <c r="W49" s="17">
        <v>1.6749900000000002E-2</v>
      </c>
      <c r="X49" s="6" t="s">
        <v>1545</v>
      </c>
    </row>
    <row r="50" spans="1:24" ht="16" customHeight="1">
      <c r="A50" s="6" t="s">
        <v>1559</v>
      </c>
      <c r="B50" s="6" t="s">
        <v>1</v>
      </c>
      <c r="C50" s="31">
        <v>4523972</v>
      </c>
      <c r="D50" s="31">
        <v>4471382</v>
      </c>
      <c r="E50" s="17">
        <v>0.02</v>
      </c>
      <c r="F50" s="17">
        <v>0.38</v>
      </c>
      <c r="G50" s="31">
        <v>960558</v>
      </c>
      <c r="H50" s="17">
        <v>0.21479999999999999</v>
      </c>
      <c r="I50" s="17">
        <v>3.9500000000000004E-3</v>
      </c>
      <c r="J50" s="17">
        <v>3.849E-3</v>
      </c>
      <c r="K50" s="31">
        <v>100327</v>
      </c>
      <c r="L50" s="17">
        <v>4.4999999999999997E-3</v>
      </c>
      <c r="M50" s="17">
        <v>6.0589800000000001E-4</v>
      </c>
      <c r="N50" s="39">
        <v>155.51173</v>
      </c>
      <c r="O50" s="17">
        <v>0.76951700000000001</v>
      </c>
      <c r="P50" s="18">
        <v>0.248976</v>
      </c>
      <c r="Q50" s="18">
        <v>0.15565300000000001</v>
      </c>
      <c r="R50" s="18">
        <v>3.6469000000000001E-2</v>
      </c>
      <c r="S50" s="17">
        <v>0.3</v>
      </c>
      <c r="T50" s="31">
        <v>154000</v>
      </c>
      <c r="U50" s="17">
        <v>0.75156500000000004</v>
      </c>
      <c r="V50" s="17">
        <v>1.1034E-2</v>
      </c>
      <c r="W50" s="17">
        <v>1.30896E-2</v>
      </c>
      <c r="X50" s="6" t="s">
        <v>1545</v>
      </c>
    </row>
    <row r="51" spans="1:24" ht="16" customHeight="1">
      <c r="A51" s="6" t="s">
        <v>960</v>
      </c>
      <c r="B51" s="6" t="s">
        <v>1</v>
      </c>
      <c r="C51" s="31">
        <v>10651652</v>
      </c>
      <c r="D51" s="31">
        <v>10563980</v>
      </c>
      <c r="E51" s="17">
        <v>0.01</v>
      </c>
      <c r="F51" s="17">
        <v>0.34</v>
      </c>
      <c r="G51" s="31">
        <v>4792221</v>
      </c>
      <c r="H51" s="17">
        <v>0.4536</v>
      </c>
      <c r="I51" s="17">
        <v>1.9063E-2</v>
      </c>
      <c r="J51" s="17">
        <v>1.8617999999999999E-2</v>
      </c>
      <c r="K51" s="31">
        <v>426730</v>
      </c>
      <c r="L51" s="17">
        <v>1.95E-2</v>
      </c>
      <c r="M51" s="17">
        <v>1.18108E-4</v>
      </c>
      <c r="N51" s="39">
        <v>154.68663900000001</v>
      </c>
      <c r="O51" s="17">
        <v>0.77280400000000005</v>
      </c>
      <c r="P51" s="18">
        <v>0.58621299999999998</v>
      </c>
      <c r="Q51" s="18">
        <v>0.39229799999999998</v>
      </c>
      <c r="R51" s="18">
        <v>0.18337899999999999</v>
      </c>
      <c r="S51" s="17">
        <v>0.26</v>
      </c>
      <c r="T51" s="31">
        <v>664601</v>
      </c>
      <c r="U51" s="17">
        <v>0.77410400000000001</v>
      </c>
      <c r="V51" s="17">
        <v>1.07744E-2</v>
      </c>
      <c r="W51" s="17">
        <v>1.28781E-2</v>
      </c>
      <c r="X51" s="6" t="s">
        <v>1545</v>
      </c>
    </row>
    <row r="52" spans="1:24" ht="16" customHeight="1">
      <c r="A52" s="6" t="s">
        <v>954</v>
      </c>
      <c r="B52" s="6" t="s">
        <v>1</v>
      </c>
      <c r="C52" s="31">
        <v>26909812</v>
      </c>
      <c r="D52" s="31">
        <v>26714122</v>
      </c>
      <c r="E52" s="17">
        <v>0.01</v>
      </c>
      <c r="F52" s="17">
        <v>0.31</v>
      </c>
      <c r="G52" s="31">
        <v>14894568</v>
      </c>
      <c r="H52" s="17">
        <v>0.5575</v>
      </c>
      <c r="I52" s="17">
        <v>6.1589999999999999E-2</v>
      </c>
      <c r="J52" s="17">
        <v>6.0206000000000003E-2</v>
      </c>
      <c r="K52" s="31">
        <v>1347896</v>
      </c>
      <c r="L52" s="17">
        <v>6.1600000000000002E-2</v>
      </c>
      <c r="M52" s="17">
        <v>9.9365099999999995E-6</v>
      </c>
      <c r="N52" s="39">
        <v>160.15018900000001</v>
      </c>
      <c r="O52" s="17">
        <v>0.76921499999999998</v>
      </c>
      <c r="P52" s="18">
        <v>1.4809810000000001</v>
      </c>
      <c r="Q52" s="18">
        <v>1.035288</v>
      </c>
      <c r="R52" s="18">
        <v>0.58123499999999995</v>
      </c>
      <c r="S52" s="17">
        <v>0.245</v>
      </c>
      <c r="T52" s="31">
        <v>2113868</v>
      </c>
      <c r="U52" s="17">
        <v>0.76884200000000003</v>
      </c>
      <c r="V52" s="17">
        <v>1.23237E-2</v>
      </c>
      <c r="W52" s="17">
        <v>1.4733700000000001E-2</v>
      </c>
      <c r="X52" s="6" t="s">
        <v>1545</v>
      </c>
    </row>
    <row r="53" spans="1:24" ht="16" customHeight="1">
      <c r="A53" s="6" t="s">
        <v>956</v>
      </c>
      <c r="B53" s="6" t="s">
        <v>1</v>
      </c>
      <c r="C53" s="31">
        <v>27946808</v>
      </c>
      <c r="D53" s="31">
        <v>27718400</v>
      </c>
      <c r="E53" s="17">
        <v>0.01</v>
      </c>
      <c r="F53" s="17">
        <v>0.32</v>
      </c>
      <c r="G53" s="31">
        <v>15444322</v>
      </c>
      <c r="H53" s="17">
        <v>0.55710000000000004</v>
      </c>
      <c r="I53" s="17">
        <v>5.7840999999999997E-2</v>
      </c>
      <c r="J53" s="17">
        <v>5.6557999999999997E-2</v>
      </c>
      <c r="K53" s="31">
        <v>1261433</v>
      </c>
      <c r="L53" s="17">
        <v>5.7599999999999998E-2</v>
      </c>
      <c r="M53" s="17">
        <v>9.6087099999999997E-5</v>
      </c>
      <c r="N53" s="39">
        <v>156.63506599999999</v>
      </c>
      <c r="O53" s="17">
        <v>0.78101500000000001</v>
      </c>
      <c r="P53" s="18">
        <v>1.538052</v>
      </c>
      <c r="Q53" s="18">
        <v>1.0557920000000001</v>
      </c>
      <c r="R53" s="18">
        <v>0.58996599999999999</v>
      </c>
      <c r="S53" s="17">
        <v>0.245</v>
      </c>
      <c r="T53" s="31">
        <v>2005366</v>
      </c>
      <c r="U53" s="17">
        <v>0.75183999999999995</v>
      </c>
      <c r="V53" s="17">
        <v>1.0441799999999999E-2</v>
      </c>
      <c r="W53" s="17">
        <v>1.25197E-2</v>
      </c>
      <c r="X53" s="6" t="s">
        <v>1545</v>
      </c>
    </row>
    <row r="54" spans="1:24" ht="16" customHeight="1">
      <c r="A54" s="6" t="s">
        <v>1560</v>
      </c>
      <c r="B54" s="6" t="s">
        <v>1</v>
      </c>
      <c r="C54" s="31">
        <v>3637696</v>
      </c>
      <c r="D54" s="31">
        <v>3557516</v>
      </c>
      <c r="E54" s="17">
        <v>0.03</v>
      </c>
      <c r="F54" s="17">
        <v>0.28999999999999998</v>
      </c>
      <c r="G54" s="31">
        <v>1596854</v>
      </c>
      <c r="H54" s="17">
        <v>0.44879999999999998</v>
      </c>
      <c r="I54" s="17">
        <v>7.6750000000000004E-3</v>
      </c>
      <c r="J54" s="17">
        <v>7.5069999999999998E-3</v>
      </c>
      <c r="K54" s="31">
        <v>170334</v>
      </c>
      <c r="L54" s="17">
        <v>7.7000000000000002E-3</v>
      </c>
      <c r="M54" s="17">
        <v>4.2583699999999997E-5</v>
      </c>
      <c r="N54" s="39">
        <v>196.17201399999999</v>
      </c>
      <c r="O54" s="17">
        <v>0.76770700000000003</v>
      </c>
      <c r="P54" s="18">
        <v>0.20019999999999999</v>
      </c>
      <c r="Q54" s="18">
        <v>0.144014</v>
      </c>
      <c r="R54" s="18">
        <v>6.4713000000000007E-2</v>
      </c>
      <c r="S54" s="17">
        <v>0.255</v>
      </c>
      <c r="T54" s="31">
        <v>261316</v>
      </c>
      <c r="U54" s="17">
        <v>0.81819699999999995</v>
      </c>
      <c r="V54" s="17">
        <v>2.5394300000000002E-2</v>
      </c>
      <c r="W54" s="17">
        <v>3.3616E-2</v>
      </c>
      <c r="X54" s="6" t="s">
        <v>1545</v>
      </c>
    </row>
    <row r="55" spans="1:24" ht="16" customHeight="1">
      <c r="A55" s="6" t="s">
        <v>961</v>
      </c>
      <c r="B55" s="6" t="s">
        <v>1</v>
      </c>
      <c r="C55" s="31">
        <v>16138204</v>
      </c>
      <c r="D55" s="31">
        <v>15936456</v>
      </c>
      <c r="E55" s="17">
        <v>0.02</v>
      </c>
      <c r="F55" s="17">
        <v>0.31</v>
      </c>
      <c r="G55" s="31">
        <v>8482212</v>
      </c>
      <c r="H55" s="17">
        <v>0.53220000000000001</v>
      </c>
      <c r="I55" s="17">
        <v>3.6928000000000002E-2</v>
      </c>
      <c r="J55" s="17">
        <v>3.6059000000000001E-2</v>
      </c>
      <c r="K55" s="31">
        <v>801522</v>
      </c>
      <c r="L55" s="17">
        <v>3.6600000000000001E-2</v>
      </c>
      <c r="M55" s="17">
        <v>0</v>
      </c>
      <c r="N55" s="39">
        <v>168.82337899999999</v>
      </c>
      <c r="O55" s="17">
        <v>0.76547299999999996</v>
      </c>
      <c r="P55" s="18">
        <v>0.88816600000000001</v>
      </c>
      <c r="Q55" s="18">
        <v>0.61651299999999998</v>
      </c>
      <c r="R55" s="18">
        <v>0.329125</v>
      </c>
      <c r="S55" s="17">
        <v>0.245</v>
      </c>
      <c r="T55" s="31">
        <v>1237350</v>
      </c>
      <c r="U55" s="17">
        <v>0.76743300000000003</v>
      </c>
      <c r="V55" s="17">
        <v>1.4920900000000001E-2</v>
      </c>
      <c r="W55" s="17">
        <v>1.86261E-2</v>
      </c>
      <c r="X55" s="6" t="s">
        <v>1545</v>
      </c>
    </row>
    <row r="56" spans="1:24" ht="16" customHeight="1">
      <c r="A56" s="6" t="s">
        <v>962</v>
      </c>
      <c r="B56" s="6" t="s">
        <v>1</v>
      </c>
      <c r="C56" s="31">
        <v>16728500</v>
      </c>
      <c r="D56" s="31">
        <v>16599844</v>
      </c>
      <c r="E56" s="17">
        <v>0.01</v>
      </c>
      <c r="F56" s="17">
        <v>0.33</v>
      </c>
      <c r="G56" s="31">
        <v>8742317</v>
      </c>
      <c r="H56" s="17">
        <v>0.52659999999999996</v>
      </c>
      <c r="I56" s="17">
        <v>3.2238000000000003E-2</v>
      </c>
      <c r="J56" s="17">
        <v>3.1510000000000003E-2</v>
      </c>
      <c r="K56" s="31">
        <v>714872</v>
      </c>
      <c r="L56" s="17">
        <v>3.2599999999999997E-2</v>
      </c>
      <c r="M56" s="17">
        <v>3.6603599999999999E-6</v>
      </c>
      <c r="N56" s="39">
        <v>155.13498300000001</v>
      </c>
      <c r="O56" s="17">
        <v>0.78529400000000005</v>
      </c>
      <c r="P56" s="18">
        <v>0.92065300000000005</v>
      </c>
      <c r="Q56" s="18">
        <v>0.61723799999999995</v>
      </c>
      <c r="R56" s="18">
        <v>0.32972499999999999</v>
      </c>
      <c r="S56" s="17">
        <v>0.255</v>
      </c>
      <c r="T56" s="31">
        <v>1126357</v>
      </c>
      <c r="U56" s="17">
        <v>0.77019099999999996</v>
      </c>
      <c r="V56" s="17">
        <v>1.50002E-2</v>
      </c>
      <c r="W56" s="17">
        <v>1.87715E-2</v>
      </c>
      <c r="X56" s="6" t="s">
        <v>1545</v>
      </c>
    </row>
    <row r="57" spans="1:24" ht="16" customHeight="1">
      <c r="A57" s="6" t="s">
        <v>957</v>
      </c>
      <c r="B57" s="6" t="s">
        <v>1</v>
      </c>
      <c r="C57" s="31">
        <v>30664846</v>
      </c>
      <c r="D57" s="31">
        <v>30444306</v>
      </c>
      <c r="E57" s="17">
        <v>0.01</v>
      </c>
      <c r="F57" s="17">
        <v>0.3</v>
      </c>
      <c r="G57" s="31">
        <v>17234810</v>
      </c>
      <c r="H57" s="17">
        <v>0.56610000000000005</v>
      </c>
      <c r="I57" s="17">
        <v>7.0777999999999994E-2</v>
      </c>
      <c r="J57" s="17">
        <v>6.9173999999999999E-2</v>
      </c>
      <c r="K57" s="31">
        <v>1539789</v>
      </c>
      <c r="L57" s="17">
        <v>7.0400000000000004E-2</v>
      </c>
      <c r="M57" s="17">
        <v>5.8022100000000002E-7</v>
      </c>
      <c r="N57" s="39">
        <v>157.84674799999999</v>
      </c>
      <c r="O57" s="17">
        <v>0.76660799999999996</v>
      </c>
      <c r="P57" s="18">
        <v>1.68764</v>
      </c>
      <c r="Q57" s="18">
        <v>1.1823090000000001</v>
      </c>
      <c r="R57" s="18">
        <v>0.67058499999999999</v>
      </c>
      <c r="S57" s="17">
        <v>0.245</v>
      </c>
      <c r="T57" s="31">
        <v>2425493</v>
      </c>
      <c r="U57" s="17">
        <v>0.76733099999999999</v>
      </c>
      <c r="V57" s="17">
        <v>1.6993399999999999E-2</v>
      </c>
      <c r="W57" s="17">
        <v>2.0866900000000001E-2</v>
      </c>
      <c r="X57" s="6" t="s">
        <v>1545</v>
      </c>
    </row>
    <row r="58" spans="1:24" ht="16" customHeight="1">
      <c r="A58" s="6" t="s">
        <v>965</v>
      </c>
      <c r="B58" s="6" t="s">
        <v>1</v>
      </c>
      <c r="C58" s="31">
        <v>9825098</v>
      </c>
      <c r="D58" s="31">
        <v>9731422</v>
      </c>
      <c r="E58" s="17">
        <v>0.01</v>
      </c>
      <c r="F58" s="17">
        <v>0.31</v>
      </c>
      <c r="G58" s="31">
        <v>5141345</v>
      </c>
      <c r="H58" s="17">
        <v>0.52829999999999999</v>
      </c>
      <c r="I58" s="17">
        <v>2.1194000000000001E-2</v>
      </c>
      <c r="J58" s="17">
        <v>2.0695999999999999E-2</v>
      </c>
      <c r="K58" s="31">
        <v>469313</v>
      </c>
      <c r="L58" s="17">
        <v>2.1399999999999999E-2</v>
      </c>
      <c r="M58" s="17">
        <v>6.3135199999999995E-4</v>
      </c>
      <c r="N58" s="39">
        <v>168.84507400000001</v>
      </c>
      <c r="O58" s="17">
        <v>0.77799300000000005</v>
      </c>
      <c r="P58" s="18">
        <v>0.54072399999999998</v>
      </c>
      <c r="Q58" s="18">
        <v>0.37315799999999999</v>
      </c>
      <c r="R58" s="18">
        <v>0.19884299999999999</v>
      </c>
      <c r="S58" s="17">
        <v>0.255</v>
      </c>
      <c r="T58" s="31">
        <v>724157</v>
      </c>
      <c r="U58" s="17">
        <v>0.82392900000000002</v>
      </c>
      <c r="V58" s="17">
        <v>3.2051200000000002E-2</v>
      </c>
      <c r="W58" s="17">
        <v>4.0554399999999997E-2</v>
      </c>
      <c r="X58" s="6" t="s">
        <v>1545</v>
      </c>
    </row>
    <row r="59" spans="1:24" ht="16" customHeight="1">
      <c r="A59" s="6" t="s">
        <v>964</v>
      </c>
      <c r="B59" s="6" t="s">
        <v>1</v>
      </c>
      <c r="C59" s="31">
        <v>13242426</v>
      </c>
      <c r="D59" s="31">
        <v>13112534</v>
      </c>
      <c r="E59" s="17">
        <v>0.01</v>
      </c>
      <c r="F59" s="17">
        <v>0.3</v>
      </c>
      <c r="G59" s="31">
        <v>7136484</v>
      </c>
      <c r="H59" s="17">
        <v>0.54420000000000002</v>
      </c>
      <c r="I59" s="17">
        <v>3.0485000000000002E-2</v>
      </c>
      <c r="J59" s="17">
        <v>2.9791000000000002E-2</v>
      </c>
      <c r="K59" s="31">
        <v>663089</v>
      </c>
      <c r="L59" s="17">
        <v>3.0300000000000001E-2</v>
      </c>
      <c r="M59" s="17">
        <v>2.6371499999999998E-4</v>
      </c>
      <c r="N59" s="39">
        <v>171.96097499999999</v>
      </c>
      <c r="O59" s="17">
        <v>0.77308100000000002</v>
      </c>
      <c r="P59" s="18">
        <v>0.72879700000000003</v>
      </c>
      <c r="Q59" s="18">
        <v>0.51430100000000001</v>
      </c>
      <c r="R59" s="18">
        <v>0.28049400000000002</v>
      </c>
      <c r="S59" s="17">
        <v>0.245</v>
      </c>
      <c r="T59" s="31">
        <v>1026727</v>
      </c>
      <c r="U59" s="17">
        <v>0.78951400000000005</v>
      </c>
      <c r="V59" s="17">
        <v>1.9328600000000001E-2</v>
      </c>
      <c r="W59" s="17">
        <v>2.52579E-2</v>
      </c>
      <c r="X59" s="6" t="s">
        <v>1545</v>
      </c>
    </row>
    <row r="60" spans="1:24" ht="16" customHeight="1">
      <c r="A60" s="6" t="s">
        <v>967</v>
      </c>
      <c r="B60" s="6" t="s">
        <v>1</v>
      </c>
      <c r="C60" s="31">
        <v>8215112</v>
      </c>
      <c r="D60" s="31">
        <v>8098446</v>
      </c>
      <c r="E60" s="17">
        <v>0.02</v>
      </c>
      <c r="F60" s="17">
        <v>0.31</v>
      </c>
      <c r="G60" s="31">
        <v>4106156</v>
      </c>
      <c r="H60" s="17">
        <v>0.50700000000000001</v>
      </c>
      <c r="I60" s="17">
        <v>1.7683000000000001E-2</v>
      </c>
      <c r="J60" s="17">
        <v>1.7257999999999999E-2</v>
      </c>
      <c r="K60" s="31">
        <v>385197</v>
      </c>
      <c r="L60" s="17">
        <v>1.7600000000000001E-2</v>
      </c>
      <c r="M60" s="17">
        <v>3.9453000000000003E-5</v>
      </c>
      <c r="N60" s="39">
        <v>173.66249500000001</v>
      </c>
      <c r="O60" s="17">
        <v>0.77549100000000004</v>
      </c>
      <c r="P60" s="18">
        <v>0.45211800000000002</v>
      </c>
      <c r="Q60" s="18">
        <v>0.31246499999999999</v>
      </c>
      <c r="R60" s="18">
        <v>0.15981400000000001</v>
      </c>
      <c r="S60" s="17">
        <v>0.255</v>
      </c>
      <c r="T60" s="31">
        <v>588238</v>
      </c>
      <c r="U60" s="17">
        <v>0.79943500000000001</v>
      </c>
      <c r="V60" s="17">
        <v>2.30128E-2</v>
      </c>
      <c r="W60" s="17">
        <v>2.9698499999999999E-2</v>
      </c>
      <c r="X60" s="6" t="s">
        <v>1545</v>
      </c>
    </row>
    <row r="61" spans="1:24" ht="16" customHeight="1">
      <c r="A61" s="6" t="s">
        <v>969</v>
      </c>
      <c r="B61" s="6" t="s">
        <v>1</v>
      </c>
      <c r="C61" s="31">
        <v>7729098</v>
      </c>
      <c r="D61" s="31">
        <v>7652892</v>
      </c>
      <c r="E61" s="17">
        <v>0.01</v>
      </c>
      <c r="F61" s="17">
        <v>0.33</v>
      </c>
      <c r="G61" s="31">
        <v>3796314</v>
      </c>
      <c r="H61" s="17">
        <v>0.496</v>
      </c>
      <c r="I61" s="17">
        <v>1.4508999999999999E-2</v>
      </c>
      <c r="J61" s="17">
        <v>1.4178E-2</v>
      </c>
      <c r="K61" s="31">
        <v>321544</v>
      </c>
      <c r="L61" s="17">
        <v>1.47E-2</v>
      </c>
      <c r="M61" s="17">
        <v>3.0777199999999999E-3</v>
      </c>
      <c r="N61" s="39">
        <v>166.60275100000001</v>
      </c>
      <c r="O61" s="17">
        <v>0.79072600000000004</v>
      </c>
      <c r="P61" s="18">
        <v>0.425371</v>
      </c>
      <c r="Q61" s="18">
        <v>0.287914</v>
      </c>
      <c r="R61" s="18">
        <v>0.145595</v>
      </c>
      <c r="S61" s="17">
        <v>0.26</v>
      </c>
      <c r="T61" s="31">
        <v>500271</v>
      </c>
      <c r="U61" s="17">
        <v>0.83555100000000004</v>
      </c>
      <c r="V61" s="17">
        <v>3.05074E-2</v>
      </c>
      <c r="W61" s="17">
        <v>3.85186E-2</v>
      </c>
      <c r="X61" s="6" t="s">
        <v>1545</v>
      </c>
    </row>
    <row r="62" spans="1:24" ht="16" customHeight="1">
      <c r="A62" s="6" t="s">
        <v>968</v>
      </c>
      <c r="B62" s="6" t="s">
        <v>1</v>
      </c>
      <c r="C62" s="31">
        <v>10158000</v>
      </c>
      <c r="D62" s="31">
        <v>10065486</v>
      </c>
      <c r="E62" s="17">
        <v>0.01</v>
      </c>
      <c r="F62" s="17">
        <v>0.31</v>
      </c>
      <c r="G62" s="31">
        <v>5249701</v>
      </c>
      <c r="H62" s="17">
        <v>0.52149999999999996</v>
      </c>
      <c r="I62" s="17">
        <v>2.1635000000000001E-2</v>
      </c>
      <c r="J62" s="17">
        <v>2.1151E-2</v>
      </c>
      <c r="K62" s="31">
        <v>476159</v>
      </c>
      <c r="L62" s="17">
        <v>2.1700000000000001E-2</v>
      </c>
      <c r="M62" s="17">
        <v>7.4823299999999995E-4</v>
      </c>
      <c r="N62" s="39">
        <v>170.61282600000001</v>
      </c>
      <c r="O62" s="17">
        <v>0.780057</v>
      </c>
      <c r="P62" s="18">
        <v>0.55904500000000001</v>
      </c>
      <c r="Q62" s="18">
        <v>0.39049299999999998</v>
      </c>
      <c r="R62" s="18">
        <v>0.20544100000000001</v>
      </c>
      <c r="S62" s="17">
        <v>0.255</v>
      </c>
      <c r="T62" s="31">
        <v>739579</v>
      </c>
      <c r="U62" s="17">
        <v>0.83327499999999999</v>
      </c>
      <c r="V62" s="17">
        <v>3.88492E-2</v>
      </c>
      <c r="W62" s="17">
        <v>4.95185E-2</v>
      </c>
      <c r="X62" s="6" t="s">
        <v>1545</v>
      </c>
    </row>
    <row r="63" spans="1:24" ht="16" customHeight="1">
      <c r="A63" s="6" t="s">
        <v>966</v>
      </c>
      <c r="B63" s="6" t="s">
        <v>1</v>
      </c>
      <c r="C63" s="31">
        <v>13137252</v>
      </c>
      <c r="D63" s="31">
        <v>13028496</v>
      </c>
      <c r="E63" s="17">
        <v>0.01</v>
      </c>
      <c r="F63" s="17">
        <v>0.3</v>
      </c>
      <c r="G63" s="31">
        <v>6926023</v>
      </c>
      <c r="H63" s="17">
        <v>0.53159999999999996</v>
      </c>
      <c r="I63" s="17">
        <v>2.9034000000000001E-2</v>
      </c>
      <c r="J63" s="17">
        <v>2.8389999999999999E-2</v>
      </c>
      <c r="K63" s="31">
        <v>638448</v>
      </c>
      <c r="L63" s="17">
        <v>2.9100000000000001E-2</v>
      </c>
      <c r="M63" s="17">
        <v>3.39589E-4</v>
      </c>
      <c r="N63" s="39">
        <v>170.52694199999999</v>
      </c>
      <c r="O63" s="17">
        <v>0.77622400000000003</v>
      </c>
      <c r="P63" s="18">
        <v>0.72300799999999998</v>
      </c>
      <c r="Q63" s="18">
        <v>0.50641899999999995</v>
      </c>
      <c r="R63" s="18">
        <v>0.27176299999999998</v>
      </c>
      <c r="S63" s="17">
        <v>0.25</v>
      </c>
      <c r="T63" s="31">
        <v>994570</v>
      </c>
      <c r="U63" s="17">
        <v>0.79222999999999999</v>
      </c>
      <c r="V63" s="17">
        <v>2.2287299999999999E-2</v>
      </c>
      <c r="W63" s="17">
        <v>2.8615499999999999E-2</v>
      </c>
      <c r="X63" s="6" t="s">
        <v>1545</v>
      </c>
    </row>
    <row r="64" spans="1:24" ht="16" customHeight="1">
      <c r="A64" s="6" t="s">
        <v>963</v>
      </c>
      <c r="B64" s="6" t="s">
        <v>1</v>
      </c>
      <c r="C64" s="31">
        <v>25039878</v>
      </c>
      <c r="D64" s="31">
        <v>24865286</v>
      </c>
      <c r="E64" s="17">
        <v>0.01</v>
      </c>
      <c r="F64" s="17">
        <v>0.31</v>
      </c>
      <c r="G64" s="31">
        <v>13983890</v>
      </c>
      <c r="H64" s="17">
        <v>0.56230000000000002</v>
      </c>
      <c r="I64" s="17">
        <v>5.6939999999999998E-2</v>
      </c>
      <c r="J64" s="17">
        <v>5.5640000000000002E-2</v>
      </c>
      <c r="K64" s="31">
        <v>1247023</v>
      </c>
      <c r="L64" s="17">
        <v>5.7000000000000002E-2</v>
      </c>
      <c r="M64" s="17">
        <v>1.41592E-5</v>
      </c>
      <c r="N64" s="39">
        <v>157.734082</v>
      </c>
      <c r="O64" s="17">
        <v>0.76887300000000003</v>
      </c>
      <c r="P64" s="18">
        <v>1.3780699999999999</v>
      </c>
      <c r="Q64" s="18">
        <v>0.95738299999999998</v>
      </c>
      <c r="R64" s="18">
        <v>0.54001200000000005</v>
      </c>
      <c r="S64" s="17">
        <v>0.245</v>
      </c>
      <c r="T64" s="31">
        <v>1957003</v>
      </c>
      <c r="U64" s="17">
        <v>0.78534300000000001</v>
      </c>
      <c r="V64" s="17">
        <v>1.48261E-2</v>
      </c>
      <c r="W64" s="17">
        <v>1.8295200000000001E-2</v>
      </c>
      <c r="X64" s="6" t="s">
        <v>1545</v>
      </c>
    </row>
    <row r="65" spans="1:24" ht="16" customHeight="1">
      <c r="A65" s="6" t="s">
        <v>971</v>
      </c>
      <c r="B65" s="6" t="s">
        <v>1</v>
      </c>
      <c r="C65" s="31">
        <v>7444552</v>
      </c>
      <c r="D65" s="31">
        <v>7344290</v>
      </c>
      <c r="E65" s="17">
        <v>0.02</v>
      </c>
      <c r="F65" s="17">
        <v>0.32</v>
      </c>
      <c r="G65" s="31">
        <v>3093146</v>
      </c>
      <c r="H65" s="17">
        <v>0.42109999999999997</v>
      </c>
      <c r="I65" s="17">
        <v>1.3639999999999999E-2</v>
      </c>
      <c r="J65" s="17">
        <v>1.3337999999999999E-2</v>
      </c>
      <c r="K65" s="31">
        <v>312008</v>
      </c>
      <c r="L65" s="17">
        <v>1.4200000000000001E-2</v>
      </c>
      <c r="M65" s="17">
        <v>6.4659100000000005E-7</v>
      </c>
      <c r="N65" s="39">
        <v>168.393294</v>
      </c>
      <c r="O65" s="17">
        <v>0.76529100000000005</v>
      </c>
      <c r="P65" s="18">
        <v>0.40971099999999999</v>
      </c>
      <c r="Q65" s="18">
        <v>0.27897899999999998</v>
      </c>
      <c r="R65" s="18">
        <v>0.122266</v>
      </c>
      <c r="S65" s="17">
        <v>0.27</v>
      </c>
      <c r="T65" s="31">
        <v>481599</v>
      </c>
      <c r="U65" s="17">
        <v>0.77764699999999998</v>
      </c>
      <c r="V65" s="17">
        <v>2.42087E-2</v>
      </c>
      <c r="W65" s="17">
        <v>3.1304800000000001E-2</v>
      </c>
      <c r="X65" s="6" t="s">
        <v>1545</v>
      </c>
    </row>
    <row r="66" spans="1:24" ht="16" customHeight="1">
      <c r="A66" s="6" t="s">
        <v>970</v>
      </c>
      <c r="B66" s="6" t="s">
        <v>1</v>
      </c>
      <c r="C66" s="31">
        <v>11308198</v>
      </c>
      <c r="D66" s="31">
        <v>11212520</v>
      </c>
      <c r="E66" s="17">
        <v>0.01</v>
      </c>
      <c r="F66" s="17">
        <v>0.31</v>
      </c>
      <c r="G66" s="31">
        <v>6013130</v>
      </c>
      <c r="H66" s="17">
        <v>0.53620000000000001</v>
      </c>
      <c r="I66" s="17">
        <v>2.5316000000000002E-2</v>
      </c>
      <c r="J66" s="17">
        <v>2.4739000000000001E-2</v>
      </c>
      <c r="K66" s="31">
        <v>562467</v>
      </c>
      <c r="L66" s="17">
        <v>2.5700000000000001E-2</v>
      </c>
      <c r="M66" s="17">
        <v>7.8461600000000002E-4</v>
      </c>
      <c r="N66" s="39">
        <v>167.94636800000001</v>
      </c>
      <c r="O66" s="17">
        <v>0.77431499999999998</v>
      </c>
      <c r="P66" s="18">
        <v>0.62234599999999995</v>
      </c>
      <c r="Q66" s="18">
        <v>0.43432500000000002</v>
      </c>
      <c r="R66" s="18">
        <v>0.23519999999999999</v>
      </c>
      <c r="S66" s="17">
        <v>0.255</v>
      </c>
      <c r="T66" s="31">
        <v>870707</v>
      </c>
      <c r="U66" s="17">
        <v>0.82333199999999995</v>
      </c>
      <c r="V66" s="17">
        <v>3.0207000000000001E-2</v>
      </c>
      <c r="W66" s="17">
        <v>3.8783400000000003E-2</v>
      </c>
      <c r="X66" s="6" t="s">
        <v>1545</v>
      </c>
    </row>
    <row r="67" spans="1:24" ht="16" customHeight="1">
      <c r="A67" s="6" t="s">
        <v>972</v>
      </c>
      <c r="B67" s="6" t="s">
        <v>1</v>
      </c>
      <c r="C67" s="31">
        <v>10804960</v>
      </c>
      <c r="D67" s="31">
        <v>10628976</v>
      </c>
      <c r="E67" s="17">
        <v>0.02</v>
      </c>
      <c r="F67" s="17">
        <v>0.27</v>
      </c>
      <c r="G67" s="31">
        <v>5531803</v>
      </c>
      <c r="H67" s="17">
        <v>0.52039999999999997</v>
      </c>
      <c r="I67" s="17">
        <v>2.6321000000000001E-2</v>
      </c>
      <c r="J67" s="17">
        <v>2.5770999999999999E-2</v>
      </c>
      <c r="K67" s="31">
        <v>569701</v>
      </c>
      <c r="L67" s="17">
        <v>2.5999999999999999E-2</v>
      </c>
      <c r="M67" s="17">
        <v>7.5924600000000003E-6</v>
      </c>
      <c r="N67" s="39">
        <v>187.36284699999999</v>
      </c>
      <c r="O67" s="17">
        <v>0.76271800000000001</v>
      </c>
      <c r="P67" s="18">
        <v>0.59465100000000004</v>
      </c>
      <c r="Q67" s="18">
        <v>0.43435400000000002</v>
      </c>
      <c r="R67" s="18">
        <v>0.225803</v>
      </c>
      <c r="S67" s="17">
        <v>0.245</v>
      </c>
      <c r="T67" s="31">
        <v>884389</v>
      </c>
      <c r="U67" s="17">
        <v>0.78525699999999998</v>
      </c>
      <c r="V67" s="17">
        <v>2.23778E-2</v>
      </c>
      <c r="W67" s="17">
        <v>2.92766E-2</v>
      </c>
      <c r="X67" s="6" t="s">
        <v>1545</v>
      </c>
    </row>
    <row r="68" spans="1:24" ht="16" customHeight="1">
      <c r="A68" s="6" t="s">
        <v>1561</v>
      </c>
      <c r="B68" s="6" t="s">
        <v>1</v>
      </c>
      <c r="C68" s="31">
        <v>5906730</v>
      </c>
      <c r="D68" s="31">
        <v>5811136</v>
      </c>
      <c r="E68" s="17">
        <v>0.02</v>
      </c>
      <c r="F68" s="17">
        <v>0.35</v>
      </c>
      <c r="G68" s="31">
        <v>2044473</v>
      </c>
      <c r="H68" s="17">
        <v>0.3518</v>
      </c>
      <c r="I68" s="17">
        <v>8.6060000000000008E-3</v>
      </c>
      <c r="J68" s="17">
        <v>8.3899999999999999E-3</v>
      </c>
      <c r="K68" s="31">
        <v>193334</v>
      </c>
      <c r="L68" s="17">
        <v>8.8000000000000005E-3</v>
      </c>
      <c r="M68" s="17">
        <v>3.5705999999999997E-4</v>
      </c>
      <c r="N68" s="39">
        <v>159.93765500000001</v>
      </c>
      <c r="O68" s="17">
        <v>0.77031000000000005</v>
      </c>
      <c r="P68" s="18">
        <v>0.32507599999999998</v>
      </c>
      <c r="Q68" s="18">
        <v>0.213755</v>
      </c>
      <c r="R68" s="18">
        <v>7.8678999999999999E-2</v>
      </c>
      <c r="S68" s="17">
        <v>0.28000000000000003</v>
      </c>
      <c r="T68" s="31">
        <v>294187</v>
      </c>
      <c r="U68" s="17">
        <v>0.81866000000000005</v>
      </c>
      <c r="V68" s="17">
        <v>3.05764E-2</v>
      </c>
      <c r="W68" s="17">
        <v>3.8641399999999999E-2</v>
      </c>
      <c r="X68" s="6" t="s">
        <v>1545</v>
      </c>
    </row>
    <row r="69" spans="1:24" ht="16" customHeight="1">
      <c r="A69" s="6" t="s">
        <v>1562</v>
      </c>
      <c r="B69" s="6" t="s">
        <v>1</v>
      </c>
      <c r="C69" s="31">
        <v>4565072</v>
      </c>
      <c r="D69" s="31">
        <v>4502486</v>
      </c>
      <c r="E69" s="17">
        <v>0.02</v>
      </c>
      <c r="F69" s="17">
        <v>0.35</v>
      </c>
      <c r="G69" s="31">
        <v>1263527</v>
      </c>
      <c r="H69" s="17">
        <v>0.28060000000000002</v>
      </c>
      <c r="I69" s="17">
        <v>5.3969999999999999E-3</v>
      </c>
      <c r="J69" s="17">
        <v>5.2719999999999998E-3</v>
      </c>
      <c r="K69" s="31">
        <v>129358</v>
      </c>
      <c r="L69" s="17">
        <v>5.8999999999999999E-3</v>
      </c>
      <c r="M69" s="17">
        <v>0</v>
      </c>
      <c r="N69" s="39">
        <v>162.53058899999999</v>
      </c>
      <c r="O69" s="17">
        <v>0.76807800000000004</v>
      </c>
      <c r="P69" s="18">
        <v>0.25123800000000002</v>
      </c>
      <c r="Q69" s="18">
        <v>0.164241</v>
      </c>
      <c r="R69" s="18">
        <v>4.9349999999999998E-2</v>
      </c>
      <c r="S69" s="17">
        <v>0.29499999999999998</v>
      </c>
      <c r="T69" s="31">
        <v>198592</v>
      </c>
      <c r="U69" s="17">
        <v>0.791991</v>
      </c>
      <c r="V69" s="17">
        <v>2.6127999999999998E-2</v>
      </c>
      <c r="W69" s="17">
        <v>3.3485000000000001E-2</v>
      </c>
      <c r="X69" s="6" t="s">
        <v>1545</v>
      </c>
    </row>
    <row r="70" spans="1:24" ht="16" customHeight="1">
      <c r="A70" s="6" t="s">
        <v>1563</v>
      </c>
      <c r="B70" s="6" t="s">
        <v>1</v>
      </c>
      <c r="C70" s="31">
        <v>4833356</v>
      </c>
      <c r="D70" s="31">
        <v>4753486</v>
      </c>
      <c r="E70" s="17">
        <v>0.02</v>
      </c>
      <c r="F70" s="17">
        <v>0.31</v>
      </c>
      <c r="G70" s="31">
        <v>2115255</v>
      </c>
      <c r="H70" s="17">
        <v>0.44490000000000002</v>
      </c>
      <c r="I70" s="17">
        <v>9.2320000000000006E-3</v>
      </c>
      <c r="J70" s="17">
        <v>9.0200000000000002E-3</v>
      </c>
      <c r="K70" s="31">
        <v>201589</v>
      </c>
      <c r="L70" s="17">
        <v>9.1999999999999998E-3</v>
      </c>
      <c r="M70" s="17">
        <v>8.6419800000000005E-4</v>
      </c>
      <c r="N70" s="39">
        <v>170.55593300000001</v>
      </c>
      <c r="O70" s="17">
        <v>0.769814</v>
      </c>
      <c r="P70" s="18">
        <v>0.26600299999999999</v>
      </c>
      <c r="Q70" s="18">
        <v>0.18503600000000001</v>
      </c>
      <c r="R70" s="18">
        <v>8.3844000000000002E-2</v>
      </c>
      <c r="S70" s="17">
        <v>0.26500000000000001</v>
      </c>
      <c r="T70" s="31">
        <v>310263</v>
      </c>
      <c r="U70" s="17">
        <v>0.77827800000000003</v>
      </c>
      <c r="V70" s="17">
        <v>1.9621599999999999E-2</v>
      </c>
      <c r="W70" s="17">
        <v>2.5817099999999999E-2</v>
      </c>
      <c r="X70" s="6" t="s">
        <v>1545</v>
      </c>
    </row>
    <row r="71" spans="1:24" ht="16" customHeight="1">
      <c r="A71" s="6" t="s">
        <v>1564</v>
      </c>
      <c r="B71" s="6" t="s">
        <v>1</v>
      </c>
      <c r="C71" s="31">
        <v>5702874</v>
      </c>
      <c r="D71" s="31">
        <v>5620086</v>
      </c>
      <c r="E71" s="17">
        <v>0.02</v>
      </c>
      <c r="F71" s="17">
        <v>0.35</v>
      </c>
      <c r="G71" s="31">
        <v>1896225</v>
      </c>
      <c r="H71" s="17">
        <v>0.33739999999999998</v>
      </c>
      <c r="I71" s="17">
        <v>7.7780000000000002E-3</v>
      </c>
      <c r="J71" s="17">
        <v>7.5779999999999997E-3</v>
      </c>
      <c r="K71" s="31">
        <v>173960</v>
      </c>
      <c r="L71" s="17">
        <v>7.9000000000000008E-3</v>
      </c>
      <c r="M71" s="17">
        <v>2.65475E-3</v>
      </c>
      <c r="N71" s="39">
        <v>156.82696999999999</v>
      </c>
      <c r="O71" s="17">
        <v>0.77164699999999997</v>
      </c>
      <c r="P71" s="18">
        <v>0.313857</v>
      </c>
      <c r="Q71" s="18">
        <v>0.20564099999999999</v>
      </c>
      <c r="R71" s="18">
        <v>7.2622000000000006E-2</v>
      </c>
      <c r="S71" s="17">
        <v>0.28000000000000003</v>
      </c>
      <c r="T71" s="31">
        <v>265647</v>
      </c>
      <c r="U71" s="17">
        <v>0.78248200000000001</v>
      </c>
      <c r="V71" s="17">
        <v>1.9856800000000001E-2</v>
      </c>
      <c r="W71" s="17">
        <v>2.5870500000000001E-2</v>
      </c>
      <c r="X71" s="6" t="s">
        <v>1545</v>
      </c>
    </row>
    <row r="72" spans="1:24" ht="16" customHeight="1">
      <c r="A72" s="6" t="s">
        <v>973</v>
      </c>
      <c r="B72" s="6" t="s">
        <v>1</v>
      </c>
      <c r="C72" s="31">
        <v>25841488</v>
      </c>
      <c r="D72" s="31">
        <v>25642174</v>
      </c>
      <c r="E72" s="17">
        <v>0.01</v>
      </c>
      <c r="F72" s="17">
        <v>0.31</v>
      </c>
      <c r="G72" s="31">
        <v>14530335</v>
      </c>
      <c r="H72" s="17">
        <v>0.56659999999999999</v>
      </c>
      <c r="I72" s="17">
        <v>5.8133999999999998E-2</v>
      </c>
      <c r="J72" s="17">
        <v>5.6834999999999997E-2</v>
      </c>
      <c r="K72" s="31">
        <v>1279141</v>
      </c>
      <c r="L72" s="17">
        <v>5.8400000000000001E-2</v>
      </c>
      <c r="M72" s="17">
        <v>4.4321099999999998E-5</v>
      </c>
      <c r="N72" s="39">
        <v>160.75672499999999</v>
      </c>
      <c r="O72" s="17">
        <v>0.77498599999999995</v>
      </c>
      <c r="P72" s="18">
        <v>1.422186</v>
      </c>
      <c r="Q72" s="18">
        <v>0.99264799999999997</v>
      </c>
      <c r="R72" s="18">
        <v>0.56409600000000004</v>
      </c>
      <c r="S72" s="17">
        <v>0.25</v>
      </c>
      <c r="T72" s="31">
        <v>2016973</v>
      </c>
      <c r="U72" s="17">
        <v>0.79074100000000003</v>
      </c>
      <c r="V72" s="17">
        <v>2.7782100000000001E-2</v>
      </c>
      <c r="W72" s="17">
        <v>3.5631400000000001E-2</v>
      </c>
      <c r="X72" s="6" t="s">
        <v>1545</v>
      </c>
    </row>
    <row r="73" spans="1:24" ht="16" customHeight="1">
      <c r="A73" s="6" t="s">
        <v>974</v>
      </c>
      <c r="B73" s="6" t="s">
        <v>1</v>
      </c>
      <c r="C73" s="31">
        <v>26390214</v>
      </c>
      <c r="D73" s="31">
        <v>26185528</v>
      </c>
      <c r="E73" s="17">
        <v>0.01</v>
      </c>
      <c r="F73" s="17">
        <v>0.3</v>
      </c>
      <c r="G73" s="31">
        <v>14772436</v>
      </c>
      <c r="H73" s="17">
        <v>0.56410000000000005</v>
      </c>
      <c r="I73" s="17">
        <v>6.0872999999999997E-2</v>
      </c>
      <c r="J73" s="17">
        <v>5.9629000000000001E-2</v>
      </c>
      <c r="K73" s="31">
        <v>1348122</v>
      </c>
      <c r="L73" s="17">
        <v>6.1600000000000002E-2</v>
      </c>
      <c r="M73" s="17">
        <v>5.9164199999999998E-5</v>
      </c>
      <c r="N73" s="39">
        <v>164.92095499999999</v>
      </c>
      <c r="O73" s="17">
        <v>0.77237199999999995</v>
      </c>
      <c r="P73" s="18">
        <v>1.452385</v>
      </c>
      <c r="Q73" s="18">
        <v>1.022791</v>
      </c>
      <c r="R73" s="18">
        <v>0.58214100000000002</v>
      </c>
      <c r="S73" s="17">
        <v>0.25</v>
      </c>
      <c r="T73" s="31">
        <v>2142550</v>
      </c>
      <c r="U73" s="17">
        <v>0.80222199999999999</v>
      </c>
      <c r="V73" s="17">
        <v>2.9392499999999998E-2</v>
      </c>
      <c r="W73" s="17">
        <v>3.7268000000000003E-2</v>
      </c>
      <c r="X73" s="6" t="s">
        <v>1545</v>
      </c>
    </row>
    <row r="74" spans="1:24" ht="16" customHeight="1">
      <c r="A74" s="6" t="s">
        <v>976</v>
      </c>
      <c r="B74" s="6" t="s">
        <v>1</v>
      </c>
      <c r="C74" s="31">
        <v>25064096</v>
      </c>
      <c r="D74" s="31">
        <v>24847202</v>
      </c>
      <c r="E74" s="17">
        <v>0.01</v>
      </c>
      <c r="F74" s="17">
        <v>0.31</v>
      </c>
      <c r="G74" s="31">
        <v>13581091</v>
      </c>
      <c r="H74" s="17">
        <v>0.54649999999999999</v>
      </c>
      <c r="I74" s="17">
        <v>5.3720999999999998E-2</v>
      </c>
      <c r="J74" s="17">
        <v>5.2618999999999999E-2</v>
      </c>
      <c r="K74" s="31">
        <v>1181630</v>
      </c>
      <c r="L74" s="17">
        <v>5.3999999999999999E-2</v>
      </c>
      <c r="M74" s="17">
        <v>2.6212900000000001E-5</v>
      </c>
      <c r="N74" s="39">
        <v>167.90264199999999</v>
      </c>
      <c r="O74" s="17">
        <v>0.78111699999999995</v>
      </c>
      <c r="P74" s="18">
        <v>1.379402</v>
      </c>
      <c r="Q74" s="18">
        <v>0.96316999999999997</v>
      </c>
      <c r="R74" s="18">
        <v>0.53101299999999996</v>
      </c>
      <c r="S74" s="17">
        <v>0.25</v>
      </c>
      <c r="T74" s="31">
        <v>1882457</v>
      </c>
      <c r="U74" s="17">
        <v>0.76241300000000001</v>
      </c>
      <c r="V74" s="17">
        <v>1.7704299999999999E-2</v>
      </c>
      <c r="W74" s="17">
        <v>2.3028900000000001E-2</v>
      </c>
      <c r="X74" s="6" t="s">
        <v>1545</v>
      </c>
    </row>
    <row r="75" spans="1:24" ht="16" customHeight="1">
      <c r="A75" s="6" t="s">
        <v>977</v>
      </c>
      <c r="B75" s="6" t="s">
        <v>1</v>
      </c>
      <c r="C75" s="31">
        <v>24928374</v>
      </c>
      <c r="D75" s="31">
        <v>24730630</v>
      </c>
      <c r="E75" s="17">
        <v>0.01</v>
      </c>
      <c r="F75" s="17">
        <v>0.3</v>
      </c>
      <c r="G75" s="31">
        <v>13763922</v>
      </c>
      <c r="H75" s="17">
        <v>0.55649999999999999</v>
      </c>
      <c r="I75" s="17">
        <v>5.8125000000000003E-2</v>
      </c>
      <c r="J75" s="17">
        <v>5.6922E-2</v>
      </c>
      <c r="K75" s="31">
        <v>1289027</v>
      </c>
      <c r="L75" s="17">
        <v>5.8900000000000001E-2</v>
      </c>
      <c r="M75" s="17">
        <v>8.9800000000000001E-5</v>
      </c>
      <c r="N75" s="39">
        <v>166.346024</v>
      </c>
      <c r="O75" s="17">
        <v>0.76880099999999996</v>
      </c>
      <c r="P75" s="18">
        <v>1.3719330000000001</v>
      </c>
      <c r="Q75" s="18">
        <v>0.97153</v>
      </c>
      <c r="R75" s="18">
        <v>0.54391400000000001</v>
      </c>
      <c r="S75" s="17">
        <v>0.255</v>
      </c>
      <c r="T75" s="31">
        <v>2037149</v>
      </c>
      <c r="U75" s="17">
        <v>0.86044500000000002</v>
      </c>
      <c r="V75" s="17">
        <v>4.5245300000000002E-2</v>
      </c>
      <c r="W75" s="17">
        <v>5.6266099999999999E-2</v>
      </c>
      <c r="X75" s="6" t="s">
        <v>1545</v>
      </c>
    </row>
    <row r="76" spans="1:24" ht="16" customHeight="1">
      <c r="A76" s="6" t="s">
        <v>978</v>
      </c>
      <c r="B76" s="6" t="s">
        <v>1</v>
      </c>
      <c r="C76" s="31">
        <v>13967526</v>
      </c>
      <c r="D76" s="31">
        <v>13854122</v>
      </c>
      <c r="E76" s="17">
        <v>0.01</v>
      </c>
      <c r="F76" s="17">
        <v>0.33</v>
      </c>
      <c r="G76" s="31">
        <v>6784595</v>
      </c>
      <c r="H76" s="17">
        <v>0.48970000000000002</v>
      </c>
      <c r="I76" s="17">
        <v>2.5399999999999999E-2</v>
      </c>
      <c r="J76" s="17">
        <v>2.4816999999999999E-2</v>
      </c>
      <c r="K76" s="31">
        <v>572083</v>
      </c>
      <c r="L76" s="17">
        <v>2.6100000000000002E-2</v>
      </c>
      <c r="M76" s="17">
        <v>1.3118E-4</v>
      </c>
      <c r="N76" s="39">
        <v>149.209439</v>
      </c>
      <c r="O76" s="17">
        <v>0.78136499999999998</v>
      </c>
      <c r="P76" s="18">
        <v>0.768702</v>
      </c>
      <c r="Q76" s="18">
        <v>0.51615</v>
      </c>
      <c r="R76" s="18">
        <v>0.25810100000000002</v>
      </c>
      <c r="S76" s="17">
        <v>0.26500000000000001</v>
      </c>
      <c r="T76" s="31">
        <v>892266</v>
      </c>
      <c r="U76" s="17">
        <v>0.830071</v>
      </c>
      <c r="V76" s="17">
        <v>4.20361E-2</v>
      </c>
      <c r="W76" s="17">
        <v>5.1326400000000001E-2</v>
      </c>
      <c r="X76" s="6" t="s">
        <v>1545</v>
      </c>
    </row>
    <row r="77" spans="1:24" ht="16" customHeight="1">
      <c r="A77" s="6" t="s">
        <v>975</v>
      </c>
      <c r="B77" s="6" t="s">
        <v>1</v>
      </c>
      <c r="C77" s="31">
        <v>27727898</v>
      </c>
      <c r="D77" s="31">
        <v>27494764</v>
      </c>
      <c r="E77" s="17">
        <v>0.01</v>
      </c>
      <c r="F77" s="17">
        <v>0.28999999999999998</v>
      </c>
      <c r="G77" s="31">
        <v>15158371</v>
      </c>
      <c r="H77" s="17">
        <v>0.55130000000000001</v>
      </c>
      <c r="I77" s="17">
        <v>6.3862000000000002E-2</v>
      </c>
      <c r="J77" s="17">
        <v>6.2573000000000004E-2</v>
      </c>
      <c r="K77" s="31">
        <v>1404119</v>
      </c>
      <c r="L77" s="17">
        <v>6.4199999999999993E-2</v>
      </c>
      <c r="M77" s="17">
        <v>3.5887799999999999E-5</v>
      </c>
      <c r="N77" s="39">
        <v>170.500416</v>
      </c>
      <c r="O77" s="17">
        <v>0.77119899999999997</v>
      </c>
      <c r="P77" s="18">
        <v>1.5260050000000001</v>
      </c>
      <c r="Q77" s="18">
        <v>1.0885750000000001</v>
      </c>
      <c r="R77" s="18">
        <v>0.60351200000000005</v>
      </c>
      <c r="S77" s="17">
        <v>0.25</v>
      </c>
      <c r="T77" s="31">
        <v>2232995</v>
      </c>
      <c r="U77" s="17">
        <v>0.80482600000000004</v>
      </c>
      <c r="V77" s="17">
        <v>2.88588E-2</v>
      </c>
      <c r="W77" s="17">
        <v>3.6918399999999997E-2</v>
      </c>
      <c r="X77" s="6" t="s">
        <v>1545</v>
      </c>
    </row>
    <row r="78" spans="1:24" ht="16" customHeight="1">
      <c r="A78" s="6" t="s">
        <v>1565</v>
      </c>
      <c r="B78" s="6" t="s">
        <v>1</v>
      </c>
      <c r="C78" s="31">
        <v>1905194</v>
      </c>
      <c r="D78" s="31">
        <v>1868894</v>
      </c>
      <c r="E78" s="17">
        <v>0.02</v>
      </c>
      <c r="F78" s="17">
        <v>0.33</v>
      </c>
      <c r="G78" s="31">
        <v>800518</v>
      </c>
      <c r="H78" s="17">
        <v>0.42830000000000001</v>
      </c>
      <c r="I78" s="17">
        <v>3.6440000000000001E-3</v>
      </c>
      <c r="J78" s="17">
        <v>3.539E-3</v>
      </c>
      <c r="K78" s="31">
        <v>81731</v>
      </c>
      <c r="L78" s="17">
        <v>3.7000000000000002E-3</v>
      </c>
      <c r="M78" s="17">
        <v>7.2453099999999999E-5</v>
      </c>
      <c r="N78" s="39">
        <v>161.72636</v>
      </c>
      <c r="O78" s="17">
        <v>0.76267799999999997</v>
      </c>
      <c r="P78" s="18">
        <v>0.104852</v>
      </c>
      <c r="Q78" s="18">
        <v>7.1275000000000005E-2</v>
      </c>
      <c r="R78" s="18">
        <v>3.0755000000000001E-2</v>
      </c>
      <c r="S78" s="17">
        <v>0.26500000000000001</v>
      </c>
      <c r="T78" s="31">
        <v>119709</v>
      </c>
      <c r="U78" s="17">
        <v>0.78693299999999999</v>
      </c>
      <c r="V78" s="17">
        <v>3.0323800000000001E-2</v>
      </c>
      <c r="W78" s="17">
        <v>3.7877599999999997E-2</v>
      </c>
      <c r="X78" s="6" t="s">
        <v>1545</v>
      </c>
    </row>
    <row r="79" spans="1:24" ht="16" customHeight="1">
      <c r="A79" s="6" t="s">
        <v>1566</v>
      </c>
      <c r="B79" s="6" t="s">
        <v>1</v>
      </c>
      <c r="C79" s="31">
        <v>729324</v>
      </c>
      <c r="D79" s="31">
        <v>705294</v>
      </c>
      <c r="E79" s="17">
        <v>0.04</v>
      </c>
      <c r="F79" s="17">
        <v>0.33</v>
      </c>
      <c r="G79" s="31">
        <v>232923</v>
      </c>
      <c r="H79" s="17">
        <v>0.33019999999999999</v>
      </c>
      <c r="I79" s="17">
        <v>1.132E-3</v>
      </c>
      <c r="J79" s="17">
        <v>1.0989999999999999E-3</v>
      </c>
      <c r="K79" s="31">
        <v>25283</v>
      </c>
      <c r="L79" s="17">
        <v>1.1000000000000001E-3</v>
      </c>
      <c r="M79" s="17">
        <v>1.71731E-5</v>
      </c>
      <c r="N79" s="39">
        <v>171.291102</v>
      </c>
      <c r="O79" s="17">
        <v>0.75715100000000002</v>
      </c>
      <c r="P79" s="18">
        <v>4.0138E-2</v>
      </c>
      <c r="Q79" s="18">
        <v>2.7104E-2</v>
      </c>
      <c r="R79" s="18">
        <v>9.1059999999999995E-3</v>
      </c>
      <c r="S79" s="17">
        <v>0.27500000000000002</v>
      </c>
      <c r="T79" s="31">
        <v>36652</v>
      </c>
      <c r="U79" s="17">
        <v>0.81215199999999999</v>
      </c>
      <c r="V79" s="17">
        <v>2.50897E-2</v>
      </c>
      <c r="W79" s="17">
        <v>3.3335999999999998E-2</v>
      </c>
      <c r="X79" s="6" t="s">
        <v>1545</v>
      </c>
    </row>
    <row r="80" spans="1:24" ht="16" customHeight="1">
      <c r="A80" s="6" t="s">
        <v>979</v>
      </c>
      <c r="B80" s="6" t="s">
        <v>1</v>
      </c>
      <c r="C80" s="31">
        <v>19032280</v>
      </c>
      <c r="D80" s="31">
        <v>18879412</v>
      </c>
      <c r="E80" s="17">
        <v>0.01</v>
      </c>
      <c r="F80" s="17">
        <v>0.31</v>
      </c>
      <c r="G80" s="31">
        <v>9848647</v>
      </c>
      <c r="H80" s="17">
        <v>0.52159999999999995</v>
      </c>
      <c r="I80" s="17">
        <v>3.9553999999999999E-2</v>
      </c>
      <c r="J80" s="17">
        <v>3.8683000000000002E-2</v>
      </c>
      <c r="K80" s="31">
        <v>876485</v>
      </c>
      <c r="L80" s="17">
        <v>0.04</v>
      </c>
      <c r="M80" s="17">
        <v>1.08807E-3</v>
      </c>
      <c r="N80" s="39">
        <v>160.366298</v>
      </c>
      <c r="O80" s="17">
        <v>0.77521499999999999</v>
      </c>
      <c r="P80" s="18">
        <v>1.0474410000000001</v>
      </c>
      <c r="Q80" s="18">
        <v>0.72972199999999998</v>
      </c>
      <c r="R80" s="18">
        <v>0.38595499999999999</v>
      </c>
      <c r="S80" s="17">
        <v>0.255</v>
      </c>
      <c r="T80" s="31">
        <v>1374914</v>
      </c>
      <c r="U80" s="17">
        <v>0.78315900000000005</v>
      </c>
      <c r="V80" s="17">
        <v>2.4627099999999999E-2</v>
      </c>
      <c r="W80" s="17">
        <v>3.1669599999999999E-2</v>
      </c>
      <c r="X80" s="6" t="s">
        <v>1545</v>
      </c>
    </row>
    <row r="81" spans="1:24" ht="16" customHeight="1">
      <c r="A81" s="6" t="s">
        <v>1567</v>
      </c>
      <c r="B81" s="6" t="s">
        <v>1</v>
      </c>
      <c r="C81" s="31">
        <v>5269170</v>
      </c>
      <c r="D81" s="31">
        <v>5201824</v>
      </c>
      <c r="E81" s="17">
        <v>0.02</v>
      </c>
      <c r="F81" s="17">
        <v>0.33</v>
      </c>
      <c r="G81" s="31">
        <v>2099695</v>
      </c>
      <c r="H81" s="17">
        <v>0.40360000000000001</v>
      </c>
      <c r="I81" s="17">
        <v>9.6489999999999996E-3</v>
      </c>
      <c r="J81" s="17">
        <v>9.4160000000000008E-3</v>
      </c>
      <c r="K81" s="31">
        <v>217975</v>
      </c>
      <c r="L81" s="17">
        <v>9.9000000000000008E-3</v>
      </c>
      <c r="M81" s="17">
        <v>1.71453E-5</v>
      </c>
      <c r="N81" s="39">
        <v>172.64827600000001</v>
      </c>
      <c r="O81" s="17">
        <v>0.76146899999999995</v>
      </c>
      <c r="P81" s="18">
        <v>0.28998800000000002</v>
      </c>
      <c r="Q81" s="18">
        <v>0.19517300000000001</v>
      </c>
      <c r="R81" s="18">
        <v>8.2255999999999996E-2</v>
      </c>
      <c r="S81" s="17">
        <v>0.27</v>
      </c>
      <c r="T81" s="31">
        <v>330878</v>
      </c>
      <c r="U81" s="17">
        <v>0.79741499999999998</v>
      </c>
      <c r="V81" s="17">
        <v>2.1969099999999998E-2</v>
      </c>
      <c r="W81" s="17">
        <v>2.8870300000000002E-2</v>
      </c>
      <c r="X81" s="6" t="s">
        <v>1545</v>
      </c>
    </row>
    <row r="82" spans="1:24" ht="16" customHeight="1">
      <c r="A82" s="6" t="s">
        <v>926</v>
      </c>
      <c r="B82" s="6" t="s">
        <v>1</v>
      </c>
      <c r="C82" s="31">
        <v>8184498</v>
      </c>
      <c r="D82" s="31">
        <v>8098960</v>
      </c>
      <c r="E82" s="17">
        <v>0.02</v>
      </c>
      <c r="F82" s="17">
        <v>0.31</v>
      </c>
      <c r="G82" s="31">
        <v>3717373</v>
      </c>
      <c r="H82" s="17">
        <v>0.45889999999999997</v>
      </c>
      <c r="I82" s="17">
        <v>1.7059000000000001E-2</v>
      </c>
      <c r="J82" s="17">
        <v>1.6662E-2</v>
      </c>
      <c r="K82" s="31">
        <v>387808</v>
      </c>
      <c r="L82" s="17">
        <v>1.77E-2</v>
      </c>
      <c r="M82" s="17">
        <v>1.0819499999999999E-3</v>
      </c>
      <c r="N82" s="39">
        <v>178.38280399999999</v>
      </c>
      <c r="O82" s="17">
        <v>0.76285899999999995</v>
      </c>
      <c r="P82" s="18">
        <v>0.45043299999999997</v>
      </c>
      <c r="Q82" s="18">
        <v>0.31167299999999998</v>
      </c>
      <c r="R82" s="18">
        <v>0.145902</v>
      </c>
      <c r="S82" s="17">
        <v>0.255</v>
      </c>
      <c r="T82" s="31">
        <v>596639</v>
      </c>
      <c r="U82" s="17">
        <v>0.76965099999999997</v>
      </c>
      <c r="V82" s="17">
        <v>2.0417399999999999E-2</v>
      </c>
      <c r="W82" s="17">
        <v>2.6619899999999998E-2</v>
      </c>
      <c r="X82" s="6" t="s">
        <v>1545</v>
      </c>
    </row>
    <row r="83" spans="1:24" ht="16" customHeight="1">
      <c r="A83" s="6" t="s">
        <v>981</v>
      </c>
      <c r="B83" s="6" t="s">
        <v>1</v>
      </c>
      <c r="C83" s="31">
        <v>16070840</v>
      </c>
      <c r="D83" s="31">
        <v>15945760</v>
      </c>
      <c r="E83" s="17">
        <v>0.01</v>
      </c>
      <c r="F83" s="17">
        <v>0.31</v>
      </c>
      <c r="G83" s="31">
        <v>8121105</v>
      </c>
      <c r="H83" s="17">
        <v>0.50919999999999999</v>
      </c>
      <c r="I83" s="17">
        <v>3.4396999999999997E-2</v>
      </c>
      <c r="J83" s="17">
        <v>3.3651E-2</v>
      </c>
      <c r="K83" s="31">
        <v>775621</v>
      </c>
      <c r="L83" s="17">
        <v>3.5400000000000001E-2</v>
      </c>
      <c r="M83" s="17">
        <v>5.3908899999999997E-4</v>
      </c>
      <c r="N83" s="39">
        <v>164.34941499999999</v>
      </c>
      <c r="O83" s="17">
        <v>0.76876500000000003</v>
      </c>
      <c r="P83" s="18">
        <v>0.88445799999999997</v>
      </c>
      <c r="Q83" s="18">
        <v>0.61494199999999999</v>
      </c>
      <c r="R83" s="18">
        <v>0.31961200000000001</v>
      </c>
      <c r="S83" s="17">
        <v>0.26</v>
      </c>
      <c r="T83" s="31">
        <v>1211511</v>
      </c>
      <c r="U83" s="17">
        <v>0.85162400000000005</v>
      </c>
      <c r="V83" s="17">
        <v>3.4917900000000002E-2</v>
      </c>
      <c r="W83" s="17">
        <v>4.4429700000000003E-2</v>
      </c>
      <c r="X83" s="6" t="s">
        <v>1545</v>
      </c>
    </row>
    <row r="84" spans="1:24" ht="16" customHeight="1">
      <c r="A84" s="6" t="s">
        <v>1568</v>
      </c>
      <c r="B84" s="6" t="s">
        <v>1</v>
      </c>
      <c r="C84" s="31">
        <v>2923534</v>
      </c>
      <c r="D84" s="31">
        <v>2883518</v>
      </c>
      <c r="E84" s="17">
        <v>0.02</v>
      </c>
      <c r="F84" s="17">
        <v>0.33</v>
      </c>
      <c r="G84" s="31">
        <v>1356942</v>
      </c>
      <c r="H84" s="17">
        <v>0.47049999999999997</v>
      </c>
      <c r="I84" s="17">
        <v>5.7000000000000002E-3</v>
      </c>
      <c r="J84" s="17">
        <v>5.5529999999999998E-3</v>
      </c>
      <c r="K84" s="31">
        <v>129746</v>
      </c>
      <c r="L84" s="17">
        <v>5.8999999999999999E-3</v>
      </c>
      <c r="M84" s="17">
        <v>2.9478E-6</v>
      </c>
      <c r="N84" s="39">
        <v>155.48975899999999</v>
      </c>
      <c r="O84" s="17">
        <v>0.765567</v>
      </c>
      <c r="P84" s="18">
        <v>0.16089600000000001</v>
      </c>
      <c r="Q84" s="18">
        <v>0.10889</v>
      </c>
      <c r="R84" s="18">
        <v>5.1171000000000001E-2</v>
      </c>
      <c r="S84" s="17">
        <v>0.26</v>
      </c>
      <c r="T84" s="31">
        <v>197121</v>
      </c>
      <c r="U84" s="17">
        <v>0.78678099999999995</v>
      </c>
      <c r="V84" s="17">
        <v>2.6574299999999999E-2</v>
      </c>
      <c r="W84" s="17">
        <v>3.4174299999999998E-2</v>
      </c>
      <c r="X84" s="6" t="s">
        <v>1545</v>
      </c>
    </row>
    <row r="85" spans="1:24" ht="16" customHeight="1">
      <c r="A85" s="6" t="s">
        <v>1569</v>
      </c>
      <c r="B85" s="6" t="s">
        <v>1</v>
      </c>
      <c r="C85" s="31">
        <v>1060340</v>
      </c>
      <c r="D85" s="31">
        <v>1032492</v>
      </c>
      <c r="E85" s="17">
        <v>0.03</v>
      </c>
      <c r="F85" s="17">
        <v>0.33</v>
      </c>
      <c r="G85" s="31">
        <v>388790</v>
      </c>
      <c r="H85" s="17">
        <v>0.3765</v>
      </c>
      <c r="I85" s="17">
        <v>1.7979999999999999E-3</v>
      </c>
      <c r="J85" s="17">
        <v>1.7420000000000001E-3</v>
      </c>
      <c r="K85" s="31">
        <v>42685</v>
      </c>
      <c r="L85" s="17">
        <v>1.9E-3</v>
      </c>
      <c r="M85" s="17">
        <v>5.1441700000000003E-6</v>
      </c>
      <c r="N85" s="39">
        <v>160.26736500000001</v>
      </c>
      <c r="O85" s="17">
        <v>0.76317100000000004</v>
      </c>
      <c r="P85" s="18">
        <v>5.8354999999999997E-2</v>
      </c>
      <c r="Q85" s="18">
        <v>3.9452000000000001E-2</v>
      </c>
      <c r="R85" s="18">
        <v>1.5003000000000001E-2</v>
      </c>
      <c r="S85" s="17">
        <v>0.27500000000000002</v>
      </c>
      <c r="T85" s="31">
        <v>61929</v>
      </c>
      <c r="U85" s="17">
        <v>0.81717799999999996</v>
      </c>
      <c r="V85" s="17">
        <v>3.85314E-2</v>
      </c>
      <c r="W85" s="17">
        <v>4.7695000000000001E-2</v>
      </c>
      <c r="X85" s="6" t="s">
        <v>1545</v>
      </c>
    </row>
    <row r="86" spans="1:24" ht="16" customHeight="1">
      <c r="A86" s="6" t="s">
        <v>1570</v>
      </c>
      <c r="B86" s="6" t="s">
        <v>1</v>
      </c>
      <c r="C86" s="31">
        <v>2593558</v>
      </c>
      <c r="D86" s="31">
        <v>2553878</v>
      </c>
      <c r="E86" s="17">
        <v>0.02</v>
      </c>
      <c r="F86" s="17">
        <v>0.32</v>
      </c>
      <c r="G86" s="31">
        <v>1131822</v>
      </c>
      <c r="H86" s="17">
        <v>0.44309999999999999</v>
      </c>
      <c r="I86" s="17">
        <v>4.947E-3</v>
      </c>
      <c r="J86" s="17">
        <v>4.8170000000000001E-3</v>
      </c>
      <c r="K86" s="31">
        <v>112000</v>
      </c>
      <c r="L86" s="17">
        <v>5.1000000000000004E-3</v>
      </c>
      <c r="M86" s="17">
        <v>7.0682499999999996E-6</v>
      </c>
      <c r="N86" s="39">
        <v>162.890109</v>
      </c>
      <c r="O86" s="17">
        <v>0.76746000000000003</v>
      </c>
      <c r="P86" s="18">
        <v>0.142736</v>
      </c>
      <c r="Q86" s="18">
        <v>9.7339999999999996E-2</v>
      </c>
      <c r="R86" s="18">
        <v>4.3581000000000002E-2</v>
      </c>
      <c r="S86" s="17">
        <v>0.26500000000000001</v>
      </c>
      <c r="T86" s="31">
        <v>166707</v>
      </c>
      <c r="U86" s="17">
        <v>0.77981100000000003</v>
      </c>
      <c r="V86" s="17">
        <v>2.8439800000000001E-2</v>
      </c>
      <c r="W86" s="17">
        <v>3.54446E-2</v>
      </c>
      <c r="X86" s="6" t="s">
        <v>1545</v>
      </c>
    </row>
    <row r="87" spans="1:24" ht="16" customHeight="1">
      <c r="A87" s="6" t="s">
        <v>927</v>
      </c>
      <c r="B87" s="6" t="s">
        <v>1</v>
      </c>
      <c r="C87" s="31">
        <v>16158962</v>
      </c>
      <c r="D87" s="31">
        <v>16046442</v>
      </c>
      <c r="E87" s="17">
        <v>0.01</v>
      </c>
      <c r="F87" s="17">
        <v>0.31</v>
      </c>
      <c r="G87" s="31">
        <v>8516283</v>
      </c>
      <c r="H87" s="17">
        <v>0.53069999999999995</v>
      </c>
      <c r="I87" s="17">
        <v>3.6755000000000003E-2</v>
      </c>
      <c r="J87" s="17">
        <v>3.594E-2</v>
      </c>
      <c r="K87" s="31">
        <v>841611</v>
      </c>
      <c r="L87" s="17">
        <v>3.8399999999999997E-2</v>
      </c>
      <c r="M87" s="17">
        <v>6.9138100000000003E-4</v>
      </c>
      <c r="N87" s="39">
        <v>167.41874899999999</v>
      </c>
      <c r="O87" s="17">
        <v>0.76794899999999999</v>
      </c>
      <c r="P87" s="18">
        <v>0.88930799999999999</v>
      </c>
      <c r="Q87" s="18">
        <v>0.61874899999999999</v>
      </c>
      <c r="R87" s="18">
        <v>0.33454200000000001</v>
      </c>
      <c r="S87" s="17">
        <v>0.255</v>
      </c>
      <c r="T87" s="31">
        <v>1311036</v>
      </c>
      <c r="U87" s="17">
        <v>0.822357</v>
      </c>
      <c r="V87" s="17">
        <v>2.5316999999999999E-2</v>
      </c>
      <c r="W87" s="17">
        <v>3.2837999999999999E-2</v>
      </c>
      <c r="X87" s="6" t="s">
        <v>1545</v>
      </c>
    </row>
    <row r="88" spans="1:24" ht="16" customHeight="1">
      <c r="A88" s="6" t="s">
        <v>929</v>
      </c>
      <c r="B88" s="6" t="s">
        <v>1</v>
      </c>
      <c r="C88" s="31">
        <v>12418402</v>
      </c>
      <c r="D88" s="31">
        <v>12320962</v>
      </c>
      <c r="E88" s="17">
        <v>0.01</v>
      </c>
      <c r="F88" s="17">
        <v>0.33</v>
      </c>
      <c r="G88" s="31">
        <v>6261523</v>
      </c>
      <c r="H88" s="17">
        <v>0.50819999999999999</v>
      </c>
      <c r="I88" s="17">
        <v>2.4889999999999999E-2</v>
      </c>
      <c r="J88" s="17">
        <v>2.4337000000000001E-2</v>
      </c>
      <c r="K88" s="31">
        <v>570088</v>
      </c>
      <c r="L88" s="17">
        <v>2.5999999999999999E-2</v>
      </c>
      <c r="M88" s="17">
        <v>9.6142699999999997E-5</v>
      </c>
      <c r="N88" s="39">
        <v>163.90464</v>
      </c>
      <c r="O88" s="17">
        <v>0.77958300000000003</v>
      </c>
      <c r="P88" s="18">
        <v>0.683446</v>
      </c>
      <c r="Q88" s="18">
        <v>0.46147300000000002</v>
      </c>
      <c r="R88" s="18">
        <v>0.24029900000000001</v>
      </c>
      <c r="S88" s="17">
        <v>0.26</v>
      </c>
      <c r="T88" s="31">
        <v>892196</v>
      </c>
      <c r="U88" s="17">
        <v>0.79627199999999998</v>
      </c>
      <c r="V88" s="17">
        <v>2.4130700000000001E-2</v>
      </c>
      <c r="W88" s="17">
        <v>3.13236E-2</v>
      </c>
      <c r="X88" s="6" t="s">
        <v>1545</v>
      </c>
    </row>
    <row r="89" spans="1:24" ht="16" customHeight="1">
      <c r="A89" s="6" t="s">
        <v>928</v>
      </c>
      <c r="B89" s="6" t="s">
        <v>1</v>
      </c>
      <c r="C89" s="31">
        <v>14193414</v>
      </c>
      <c r="D89" s="31">
        <v>14078868</v>
      </c>
      <c r="E89" s="17">
        <v>0.01</v>
      </c>
      <c r="F89" s="17">
        <v>0.31</v>
      </c>
      <c r="G89" s="31">
        <v>7045971</v>
      </c>
      <c r="H89" s="17">
        <v>0.50039999999999996</v>
      </c>
      <c r="I89" s="17">
        <v>3.1154999999999999E-2</v>
      </c>
      <c r="J89" s="17">
        <v>3.0467999999999999E-2</v>
      </c>
      <c r="K89" s="31">
        <v>713072</v>
      </c>
      <c r="L89" s="17">
        <v>3.2599999999999997E-2</v>
      </c>
      <c r="M89" s="17">
        <v>1.1115599999999999E-3</v>
      </c>
      <c r="N89" s="39">
        <v>173.120452</v>
      </c>
      <c r="O89" s="17">
        <v>0.766822</v>
      </c>
      <c r="P89" s="18">
        <v>0.781134</v>
      </c>
      <c r="Q89" s="18">
        <v>0.54591199999999995</v>
      </c>
      <c r="R89" s="18">
        <v>0.27862199999999998</v>
      </c>
      <c r="S89" s="17">
        <v>0.255</v>
      </c>
      <c r="T89" s="31">
        <v>1107027</v>
      </c>
      <c r="U89" s="17">
        <v>0.792404</v>
      </c>
      <c r="V89" s="17">
        <v>2.6036400000000001E-2</v>
      </c>
      <c r="W89" s="17">
        <v>3.3962399999999997E-2</v>
      </c>
      <c r="X89" s="6" t="s">
        <v>1545</v>
      </c>
    </row>
    <row r="90" spans="1:24" ht="16" customHeight="1">
      <c r="A90" s="6" t="s">
        <v>1571</v>
      </c>
      <c r="B90" s="6" t="s">
        <v>1</v>
      </c>
      <c r="C90" s="31">
        <v>3757406</v>
      </c>
      <c r="D90" s="31">
        <v>3712616</v>
      </c>
      <c r="E90" s="17">
        <v>0.02</v>
      </c>
      <c r="F90" s="17">
        <v>0.34</v>
      </c>
      <c r="G90" s="31">
        <v>1622049</v>
      </c>
      <c r="H90" s="17">
        <v>0.43690000000000001</v>
      </c>
      <c r="I90" s="17">
        <v>6.7289999999999997E-3</v>
      </c>
      <c r="J90" s="17">
        <v>6.5399999999999998E-3</v>
      </c>
      <c r="K90" s="31">
        <v>151827</v>
      </c>
      <c r="L90" s="17">
        <v>6.8999999999999999E-3</v>
      </c>
      <c r="M90" s="17">
        <v>5.6718400000000002E-5</v>
      </c>
      <c r="N90" s="39">
        <v>155.406432</v>
      </c>
      <c r="O90" s="17">
        <v>0.77541800000000005</v>
      </c>
      <c r="P90" s="18">
        <v>0.206788</v>
      </c>
      <c r="Q90" s="18">
        <v>0.137485</v>
      </c>
      <c r="R90" s="18">
        <v>6.1190000000000001E-2</v>
      </c>
      <c r="S90" s="17">
        <v>0.27</v>
      </c>
      <c r="T90" s="31">
        <v>225723</v>
      </c>
      <c r="U90" s="17">
        <v>0.818415</v>
      </c>
      <c r="V90" s="17">
        <v>4.3792900000000003E-2</v>
      </c>
      <c r="W90" s="17">
        <v>5.3485100000000001E-2</v>
      </c>
      <c r="X90" s="6" t="s">
        <v>1545</v>
      </c>
    </row>
    <row r="91" spans="1:24" ht="16" customHeight="1">
      <c r="A91" s="6" t="s">
        <v>1572</v>
      </c>
      <c r="B91" s="6" t="s">
        <v>1</v>
      </c>
      <c r="C91" s="31">
        <v>4783698</v>
      </c>
      <c r="D91" s="31">
        <v>4737584</v>
      </c>
      <c r="E91" s="17">
        <v>0.01</v>
      </c>
      <c r="F91" s="17">
        <v>0.34</v>
      </c>
      <c r="G91" s="31">
        <v>2221784</v>
      </c>
      <c r="H91" s="17">
        <v>0.46889999999999998</v>
      </c>
      <c r="I91" s="17">
        <v>8.7720000000000003E-3</v>
      </c>
      <c r="J91" s="17">
        <v>8.5349999999999992E-3</v>
      </c>
      <c r="K91" s="31">
        <v>202821</v>
      </c>
      <c r="L91" s="17">
        <v>9.1999999999999998E-3</v>
      </c>
      <c r="M91" s="17">
        <v>3.60071E-6</v>
      </c>
      <c r="N91" s="39">
        <v>147.91924800000001</v>
      </c>
      <c r="O91" s="17">
        <v>0.77608699999999997</v>
      </c>
      <c r="P91" s="18">
        <v>0.26327</v>
      </c>
      <c r="Q91" s="18">
        <v>0.17413699999999999</v>
      </c>
      <c r="R91" s="18">
        <v>8.2783999999999996E-2</v>
      </c>
      <c r="S91" s="17">
        <v>0.27</v>
      </c>
      <c r="T91" s="31">
        <v>305947</v>
      </c>
      <c r="U91" s="17">
        <v>0.78276599999999996</v>
      </c>
      <c r="V91" s="17">
        <v>2.88723E-2</v>
      </c>
      <c r="W91" s="17">
        <v>3.5943299999999997E-2</v>
      </c>
      <c r="X91" s="6" t="s">
        <v>1545</v>
      </c>
    </row>
    <row r="92" spans="1:24" ht="16" customHeight="1">
      <c r="A92" s="6" t="s">
        <v>1573</v>
      </c>
      <c r="B92" s="6" t="s">
        <v>1</v>
      </c>
      <c r="C92" s="31">
        <v>3558608</v>
      </c>
      <c r="D92" s="31">
        <v>3515956</v>
      </c>
      <c r="E92" s="17">
        <v>0.02</v>
      </c>
      <c r="F92" s="17">
        <v>0.34</v>
      </c>
      <c r="G92" s="31">
        <v>1527418</v>
      </c>
      <c r="H92" s="17">
        <v>0.43440000000000001</v>
      </c>
      <c r="I92" s="17">
        <v>6.0699999999999999E-3</v>
      </c>
      <c r="J92" s="17">
        <v>5.8989999999999997E-3</v>
      </c>
      <c r="K92" s="31">
        <v>136794</v>
      </c>
      <c r="L92" s="17">
        <v>6.1999999999999998E-3</v>
      </c>
      <c r="M92" s="17">
        <v>5.1066600000000003E-5</v>
      </c>
      <c r="N92" s="39">
        <v>153.662656</v>
      </c>
      <c r="O92" s="17">
        <v>0.78026399999999996</v>
      </c>
      <c r="P92" s="18">
        <v>0.19584799999999999</v>
      </c>
      <c r="Q92" s="18">
        <v>0.13073100000000001</v>
      </c>
      <c r="R92" s="18">
        <v>5.7350999999999999E-2</v>
      </c>
      <c r="S92" s="17">
        <v>0.27</v>
      </c>
      <c r="T92" s="31">
        <v>204123</v>
      </c>
      <c r="U92" s="17">
        <v>0.77943200000000001</v>
      </c>
      <c r="V92" s="17">
        <v>2.7222199999999998E-2</v>
      </c>
      <c r="W92" s="17">
        <v>3.4359899999999999E-2</v>
      </c>
      <c r="X92" s="6" t="s">
        <v>1545</v>
      </c>
    </row>
    <row r="93" spans="1:24" ht="16" customHeight="1">
      <c r="A93" s="6" t="s">
        <v>1574</v>
      </c>
      <c r="B93" s="6" t="s">
        <v>1</v>
      </c>
      <c r="C93" s="31">
        <v>4240602</v>
      </c>
      <c r="D93" s="31">
        <v>4188722</v>
      </c>
      <c r="E93" s="17">
        <v>0.02</v>
      </c>
      <c r="F93" s="17">
        <v>0.34</v>
      </c>
      <c r="G93" s="31">
        <v>1836267</v>
      </c>
      <c r="H93" s="17">
        <v>0.43830000000000002</v>
      </c>
      <c r="I93" s="17">
        <v>7.8100000000000001E-3</v>
      </c>
      <c r="J93" s="17">
        <v>7.5789999999999998E-3</v>
      </c>
      <c r="K93" s="31">
        <v>181766</v>
      </c>
      <c r="L93" s="17">
        <v>8.3000000000000001E-3</v>
      </c>
      <c r="M93" s="17">
        <v>4.9012499999999999E-5</v>
      </c>
      <c r="N93" s="39">
        <v>150.40625800000001</v>
      </c>
      <c r="O93" s="17">
        <v>0.76898100000000003</v>
      </c>
      <c r="P93" s="18">
        <v>0.23338100000000001</v>
      </c>
      <c r="Q93" s="18">
        <v>0.155754</v>
      </c>
      <c r="R93" s="18">
        <v>6.9159999999999999E-2</v>
      </c>
      <c r="S93" s="17">
        <v>0.27</v>
      </c>
      <c r="T93" s="31">
        <v>266128</v>
      </c>
      <c r="U93" s="17">
        <v>0.78161999999999998</v>
      </c>
      <c r="V93" s="17">
        <v>3.4319799999999998E-2</v>
      </c>
      <c r="W93" s="17">
        <v>4.1812599999999998E-2</v>
      </c>
      <c r="X93" s="6" t="s">
        <v>1545</v>
      </c>
    </row>
    <row r="94" spans="1:24" ht="16" customHeight="1">
      <c r="A94" s="6" t="s">
        <v>980</v>
      </c>
      <c r="B94" s="6" t="s">
        <v>1</v>
      </c>
      <c r="C94" s="31">
        <v>33793766</v>
      </c>
      <c r="D94" s="31">
        <v>33546028</v>
      </c>
      <c r="E94" s="17">
        <v>0.01</v>
      </c>
      <c r="F94" s="17">
        <v>0.31</v>
      </c>
      <c r="G94" s="31">
        <v>18830342</v>
      </c>
      <c r="H94" s="17">
        <v>0.56130000000000002</v>
      </c>
      <c r="I94" s="17">
        <v>7.0777999999999994E-2</v>
      </c>
      <c r="J94" s="17">
        <v>6.9288000000000002E-2</v>
      </c>
      <c r="K94" s="31">
        <v>1532400</v>
      </c>
      <c r="L94" s="17">
        <v>7.0000000000000007E-2</v>
      </c>
      <c r="M94" s="17">
        <v>1.6186600000000001E-4</v>
      </c>
      <c r="N94" s="39">
        <v>160.919906</v>
      </c>
      <c r="O94" s="17">
        <v>0.784609</v>
      </c>
      <c r="P94" s="18">
        <v>1.8598399999999999</v>
      </c>
      <c r="Q94" s="18">
        <v>1.295833</v>
      </c>
      <c r="R94" s="18">
        <v>0.73039500000000002</v>
      </c>
      <c r="S94" s="17">
        <v>0.245</v>
      </c>
      <c r="T94" s="31">
        <v>2452484</v>
      </c>
      <c r="U94" s="17">
        <v>0.80679400000000001</v>
      </c>
      <c r="V94" s="17">
        <v>2.2050400000000001E-2</v>
      </c>
      <c r="W94" s="17">
        <v>2.8587399999999999E-2</v>
      </c>
      <c r="X94" s="6" t="s">
        <v>1545</v>
      </c>
    </row>
    <row r="95" spans="1:24" ht="16" customHeight="1">
      <c r="A95" s="6" t="s">
        <v>930</v>
      </c>
      <c r="B95" s="6" t="s">
        <v>1</v>
      </c>
      <c r="C95" s="31">
        <v>11167150</v>
      </c>
      <c r="D95" s="31">
        <v>11028376</v>
      </c>
      <c r="E95" s="17">
        <v>0.02</v>
      </c>
      <c r="F95" s="17">
        <v>0.34</v>
      </c>
      <c r="G95" s="31">
        <v>5154148</v>
      </c>
      <c r="H95" s="17">
        <v>0.46729999999999999</v>
      </c>
      <c r="I95" s="17">
        <v>2.1512E-2</v>
      </c>
      <c r="J95" s="17">
        <v>2.0978E-2</v>
      </c>
      <c r="K95" s="31">
        <v>497323</v>
      </c>
      <c r="L95" s="17">
        <v>2.2700000000000001E-2</v>
      </c>
      <c r="M95" s="17">
        <v>3.4535300000000001E-5</v>
      </c>
      <c r="N95" s="39">
        <v>159.00222400000001</v>
      </c>
      <c r="O95" s="17">
        <v>0.76966400000000001</v>
      </c>
      <c r="P95" s="18">
        <v>0.61458400000000002</v>
      </c>
      <c r="Q95" s="18">
        <v>0.41134900000000002</v>
      </c>
      <c r="R95" s="18">
        <v>0.19778499999999999</v>
      </c>
      <c r="S95" s="17">
        <v>0.26500000000000001</v>
      </c>
      <c r="T95" s="31">
        <v>759193</v>
      </c>
      <c r="U95" s="17">
        <v>0.77295100000000005</v>
      </c>
      <c r="V95" s="17">
        <v>2.5401099999999999E-2</v>
      </c>
      <c r="W95" s="17">
        <v>3.2571500000000003E-2</v>
      </c>
      <c r="X95" s="6" t="s">
        <v>1545</v>
      </c>
    </row>
    <row r="96" spans="1:24" ht="16" customHeight="1">
      <c r="A96" s="6" t="s">
        <v>931</v>
      </c>
      <c r="B96" s="6" t="s">
        <v>1</v>
      </c>
      <c r="C96" s="31">
        <v>16884356</v>
      </c>
      <c r="D96" s="31">
        <v>16753646</v>
      </c>
      <c r="E96" s="17">
        <v>0.01</v>
      </c>
      <c r="F96" s="17">
        <v>0.31</v>
      </c>
      <c r="G96" s="31">
        <v>7880284</v>
      </c>
      <c r="H96" s="17">
        <v>0.4703</v>
      </c>
      <c r="I96" s="17">
        <v>3.3092999999999997E-2</v>
      </c>
      <c r="J96" s="17">
        <v>3.2350999999999998E-2</v>
      </c>
      <c r="K96" s="31">
        <v>753301</v>
      </c>
      <c r="L96" s="17">
        <v>3.44E-2</v>
      </c>
      <c r="M96" s="17">
        <v>1.05047E-3</v>
      </c>
      <c r="N96" s="39">
        <v>165.73101299999999</v>
      </c>
      <c r="O96" s="17">
        <v>0.77149100000000004</v>
      </c>
      <c r="P96" s="18">
        <v>0.92923</v>
      </c>
      <c r="Q96" s="18">
        <v>0.64151599999999998</v>
      </c>
      <c r="R96" s="18">
        <v>0.30788500000000002</v>
      </c>
      <c r="S96" s="17">
        <v>0.26</v>
      </c>
      <c r="T96" s="31">
        <v>1171545</v>
      </c>
      <c r="U96" s="17">
        <v>0.79939499999999997</v>
      </c>
      <c r="V96" s="17">
        <v>2.6808800000000001E-2</v>
      </c>
      <c r="W96" s="17">
        <v>3.4216200000000002E-2</v>
      </c>
      <c r="X96" s="6" t="s">
        <v>1545</v>
      </c>
    </row>
    <row r="97" spans="1:24" ht="16" customHeight="1">
      <c r="A97" s="6" t="s">
        <v>1575</v>
      </c>
      <c r="B97" s="6" t="s">
        <v>1</v>
      </c>
      <c r="C97" s="31">
        <v>3182596</v>
      </c>
      <c r="D97" s="31">
        <v>3122964</v>
      </c>
      <c r="E97" s="17">
        <v>0.02</v>
      </c>
      <c r="F97" s="17">
        <v>0.35</v>
      </c>
      <c r="G97" s="31">
        <v>821530</v>
      </c>
      <c r="H97" s="17">
        <v>0.26300000000000001</v>
      </c>
      <c r="I97" s="17">
        <v>2.4520000000000002E-3</v>
      </c>
      <c r="J97" s="17">
        <v>2.3909999999999999E-3</v>
      </c>
      <c r="K97" s="31">
        <v>59331</v>
      </c>
      <c r="L97" s="17">
        <v>2.7000000000000001E-3</v>
      </c>
      <c r="M97" s="17">
        <v>1.34749E-2</v>
      </c>
      <c r="N97" s="39">
        <v>166.88224299999999</v>
      </c>
      <c r="O97" s="17">
        <v>0.83385900000000002</v>
      </c>
      <c r="P97" s="18">
        <v>0.175154</v>
      </c>
      <c r="Q97" s="18">
        <v>0.11419600000000001</v>
      </c>
      <c r="R97" s="18">
        <v>3.1648000000000003E-2</v>
      </c>
      <c r="S97" s="17">
        <v>0.28999999999999998</v>
      </c>
      <c r="T97" s="31">
        <v>92653</v>
      </c>
      <c r="U97" s="17">
        <v>0.78692499999999999</v>
      </c>
      <c r="V97" s="17">
        <v>2.3267099999999999E-2</v>
      </c>
      <c r="W97" s="17">
        <v>3.0686999999999999E-2</v>
      </c>
      <c r="X97" s="6" t="s">
        <v>1576</v>
      </c>
    </row>
    <row r="98" spans="1:24" ht="16" customHeight="1">
      <c r="A98" s="6" t="s">
        <v>1577</v>
      </c>
      <c r="B98" s="6" t="s">
        <v>1</v>
      </c>
      <c r="C98" s="31">
        <v>2618774</v>
      </c>
      <c r="D98" s="31">
        <v>2569658</v>
      </c>
      <c r="E98" s="17">
        <v>0.02</v>
      </c>
      <c r="F98" s="17">
        <v>0.36</v>
      </c>
      <c r="G98" s="31">
        <v>591808</v>
      </c>
      <c r="H98" s="17">
        <v>0.2303</v>
      </c>
      <c r="I98" s="17">
        <v>1.8140000000000001E-3</v>
      </c>
      <c r="J98" s="17">
        <v>1.771E-3</v>
      </c>
      <c r="K98" s="31">
        <v>43256</v>
      </c>
      <c r="L98" s="17">
        <v>1.9E-3</v>
      </c>
      <c r="M98" s="17">
        <v>1.04764E-4</v>
      </c>
      <c r="N98" s="39">
        <v>166.64532700000001</v>
      </c>
      <c r="O98" s="17">
        <v>0.83120400000000005</v>
      </c>
      <c r="P98" s="18">
        <v>0.144124</v>
      </c>
      <c r="Q98" s="18">
        <v>9.3398999999999996E-2</v>
      </c>
      <c r="R98" s="18">
        <v>2.2588E-2</v>
      </c>
      <c r="S98" s="17">
        <v>0.29499999999999998</v>
      </c>
      <c r="T98" s="31">
        <v>67018</v>
      </c>
      <c r="U98" s="17">
        <v>0.79538299999999995</v>
      </c>
      <c r="V98" s="17">
        <v>2.4382299999999999E-2</v>
      </c>
      <c r="W98" s="17">
        <v>3.22753E-2</v>
      </c>
      <c r="X98" s="6" t="s">
        <v>1576</v>
      </c>
    </row>
    <row r="99" spans="1:24" ht="16" customHeight="1">
      <c r="A99" s="6" t="s">
        <v>1578</v>
      </c>
      <c r="B99" s="6" t="s">
        <v>1</v>
      </c>
      <c r="C99" s="31">
        <v>7378830</v>
      </c>
      <c r="D99" s="31">
        <v>7290786</v>
      </c>
      <c r="E99" s="17">
        <v>0.02</v>
      </c>
      <c r="F99" s="17">
        <v>0.33</v>
      </c>
      <c r="G99" s="31">
        <v>3480558</v>
      </c>
      <c r="H99" s="17">
        <v>0.4773</v>
      </c>
      <c r="I99" s="17">
        <v>9.665E-3</v>
      </c>
      <c r="J99" s="17">
        <v>9.443E-3</v>
      </c>
      <c r="K99" s="31">
        <v>217651</v>
      </c>
      <c r="L99" s="17">
        <v>9.9000000000000008E-3</v>
      </c>
      <c r="M99" s="17">
        <v>1.9766900000000001E-4</v>
      </c>
      <c r="N99" s="39">
        <v>155.64313200000001</v>
      </c>
      <c r="O99" s="17">
        <v>0.83964099999999997</v>
      </c>
      <c r="P99" s="18">
        <v>0.40609400000000001</v>
      </c>
      <c r="Q99" s="18">
        <v>0.27371400000000001</v>
      </c>
      <c r="R99" s="18">
        <v>0.13101499999999999</v>
      </c>
      <c r="S99" s="17">
        <v>0.26500000000000001</v>
      </c>
      <c r="T99" s="31">
        <v>340356</v>
      </c>
      <c r="U99" s="17">
        <v>0.79275499999999999</v>
      </c>
      <c r="V99" s="17">
        <v>3.0583599999999999E-2</v>
      </c>
      <c r="W99" s="17">
        <v>3.8471100000000001E-2</v>
      </c>
      <c r="X99" s="6" t="s">
        <v>1576</v>
      </c>
    </row>
    <row r="100" spans="1:24" ht="16" customHeight="1">
      <c r="A100" s="6" t="s">
        <v>1579</v>
      </c>
      <c r="B100" s="6" t="s">
        <v>1</v>
      </c>
      <c r="C100" s="31">
        <v>5218526</v>
      </c>
      <c r="D100" s="31">
        <v>5151916</v>
      </c>
      <c r="E100" s="17">
        <v>0.02</v>
      </c>
      <c r="F100" s="17">
        <v>0.34</v>
      </c>
      <c r="G100" s="31">
        <v>1768349</v>
      </c>
      <c r="H100" s="17">
        <v>0.34320000000000001</v>
      </c>
      <c r="I100" s="17">
        <v>5.2360000000000002E-3</v>
      </c>
      <c r="J100" s="17">
        <v>5.1200000000000004E-3</v>
      </c>
      <c r="K100" s="31">
        <v>126599</v>
      </c>
      <c r="L100" s="17">
        <v>5.7000000000000002E-3</v>
      </c>
      <c r="M100" s="17">
        <v>3.4280600000000001E-3</v>
      </c>
      <c r="N100" s="39">
        <v>165.58060399999999</v>
      </c>
      <c r="O100" s="17">
        <v>0.83444300000000005</v>
      </c>
      <c r="P100" s="18">
        <v>0.28720099999999998</v>
      </c>
      <c r="Q100" s="18">
        <v>0.19118099999999999</v>
      </c>
      <c r="R100" s="18">
        <v>6.7808999999999994E-2</v>
      </c>
      <c r="S100" s="17">
        <v>0.28000000000000003</v>
      </c>
      <c r="T100" s="31">
        <v>199657</v>
      </c>
      <c r="U100" s="17">
        <v>0.79434700000000003</v>
      </c>
      <c r="V100" s="17">
        <v>2.54104E-2</v>
      </c>
      <c r="W100" s="17">
        <v>3.3594400000000003E-2</v>
      </c>
      <c r="X100" s="6" t="s">
        <v>1576</v>
      </c>
    </row>
    <row r="101" spans="1:24" ht="16" customHeight="1">
      <c r="A101" s="6" t="s">
        <v>1580</v>
      </c>
      <c r="B101" s="6" t="s">
        <v>1</v>
      </c>
      <c r="C101" s="31">
        <v>7300136</v>
      </c>
      <c r="D101" s="31">
        <v>7184384</v>
      </c>
      <c r="E101" s="17">
        <v>0.02</v>
      </c>
      <c r="F101" s="17">
        <v>0.3</v>
      </c>
      <c r="G101" s="31">
        <v>3026125</v>
      </c>
      <c r="H101" s="17">
        <v>0.42120000000000002</v>
      </c>
      <c r="I101" s="17">
        <v>9.5270000000000007E-3</v>
      </c>
      <c r="J101" s="17">
        <v>9.3419999999999996E-3</v>
      </c>
      <c r="K101" s="31">
        <v>215182</v>
      </c>
      <c r="L101" s="17">
        <v>9.7999999999999997E-3</v>
      </c>
      <c r="M101" s="17">
        <v>1.8835999999999999E-4</v>
      </c>
      <c r="N101" s="39">
        <v>183.40354400000001</v>
      </c>
      <c r="O101" s="17">
        <v>0.83461700000000005</v>
      </c>
      <c r="P101" s="18">
        <v>0.40176299999999998</v>
      </c>
      <c r="Q101" s="18">
        <v>0.28179700000000002</v>
      </c>
      <c r="R101" s="18">
        <v>0.120846</v>
      </c>
      <c r="S101" s="17">
        <v>0.26</v>
      </c>
      <c r="T101" s="31">
        <v>343863</v>
      </c>
      <c r="U101" s="17">
        <v>0.80126399999999998</v>
      </c>
      <c r="V101" s="17">
        <v>2.1807900000000002E-2</v>
      </c>
      <c r="W101" s="17">
        <v>2.84785E-2</v>
      </c>
      <c r="X101" s="6" t="s">
        <v>1576</v>
      </c>
    </row>
    <row r="102" spans="1:24" ht="16" customHeight="1">
      <c r="A102" s="6" t="s">
        <v>586</v>
      </c>
      <c r="B102" s="6" t="s">
        <v>1</v>
      </c>
      <c r="C102" s="31">
        <v>12039878</v>
      </c>
      <c r="D102" s="31">
        <v>11919128</v>
      </c>
      <c r="E102" s="17">
        <v>0.02</v>
      </c>
      <c r="F102" s="17">
        <v>0.33</v>
      </c>
      <c r="G102" s="31">
        <v>5113271</v>
      </c>
      <c r="H102" s="17">
        <v>0.4289</v>
      </c>
      <c r="I102" s="17">
        <v>1.4518E-2</v>
      </c>
      <c r="J102" s="17">
        <v>1.4238000000000001E-2</v>
      </c>
      <c r="K102" s="31">
        <v>341383</v>
      </c>
      <c r="L102" s="17">
        <v>1.5599999999999999E-2</v>
      </c>
      <c r="M102" s="17">
        <v>8.2139199999999994E-5</v>
      </c>
      <c r="N102" s="39">
        <v>166.35105899999999</v>
      </c>
      <c r="O102" s="17">
        <v>0.83964700000000003</v>
      </c>
      <c r="P102" s="18">
        <v>0.66261400000000004</v>
      </c>
      <c r="Q102" s="18">
        <v>0.44760100000000003</v>
      </c>
      <c r="R102" s="18">
        <v>0.198437</v>
      </c>
      <c r="S102" s="17">
        <v>0.27</v>
      </c>
      <c r="T102" s="31">
        <v>549119</v>
      </c>
      <c r="U102" s="17">
        <v>0.80825800000000003</v>
      </c>
      <c r="V102" s="17">
        <v>2.52264E-2</v>
      </c>
      <c r="W102" s="17">
        <v>3.2946400000000001E-2</v>
      </c>
      <c r="X102" s="6" t="s">
        <v>1576</v>
      </c>
    </row>
    <row r="103" spans="1:24" ht="16" customHeight="1">
      <c r="A103" s="6" t="s">
        <v>1581</v>
      </c>
      <c r="B103" s="6" t="s">
        <v>1</v>
      </c>
      <c r="C103" s="31">
        <v>3890388</v>
      </c>
      <c r="D103" s="31">
        <v>3845130</v>
      </c>
      <c r="E103" s="17">
        <v>0.02</v>
      </c>
      <c r="F103" s="17">
        <v>0.35</v>
      </c>
      <c r="G103" s="31">
        <v>1706624</v>
      </c>
      <c r="H103" s="17">
        <v>0.44379999999999997</v>
      </c>
      <c r="I103" s="17">
        <v>4.5570000000000003E-3</v>
      </c>
      <c r="J103" s="17">
        <v>4.4450000000000002E-3</v>
      </c>
      <c r="K103" s="31">
        <v>110011</v>
      </c>
      <c r="L103" s="17">
        <v>5.0000000000000001E-3</v>
      </c>
      <c r="M103" s="17">
        <v>3.1524199999999997E-4</v>
      </c>
      <c r="N103" s="39">
        <v>151.26322500000001</v>
      </c>
      <c r="O103" s="17">
        <v>0.84288099999999999</v>
      </c>
      <c r="P103" s="18">
        <v>0.21410699999999999</v>
      </c>
      <c r="Q103" s="18">
        <v>0.13972100000000001</v>
      </c>
      <c r="R103" s="18">
        <v>6.3646999999999995E-2</v>
      </c>
      <c r="S103" s="17">
        <v>0.27</v>
      </c>
      <c r="T103" s="31">
        <v>171294</v>
      </c>
      <c r="U103" s="17">
        <v>0.79372299999999996</v>
      </c>
      <c r="V103" s="17">
        <v>3.4313999999999997E-2</v>
      </c>
      <c r="W103" s="17">
        <v>4.2567500000000001E-2</v>
      </c>
      <c r="X103" s="6" t="s">
        <v>1576</v>
      </c>
    </row>
    <row r="104" spans="1:24" ht="16" customHeight="1">
      <c r="A104" s="6" t="s">
        <v>588</v>
      </c>
      <c r="B104" s="6" t="s">
        <v>1</v>
      </c>
      <c r="C104" s="31">
        <v>8683074</v>
      </c>
      <c r="D104" s="31">
        <v>8561366</v>
      </c>
      <c r="E104" s="17">
        <v>0.02</v>
      </c>
      <c r="F104" s="17">
        <v>0.31</v>
      </c>
      <c r="G104" s="31">
        <v>3576414</v>
      </c>
      <c r="H104" s="17">
        <v>0.41770000000000002</v>
      </c>
      <c r="I104" s="17">
        <v>1.0966999999999999E-2</v>
      </c>
      <c r="J104" s="17">
        <v>1.0744999999999999E-2</v>
      </c>
      <c r="K104" s="31">
        <v>249850</v>
      </c>
      <c r="L104" s="17">
        <v>1.14E-2</v>
      </c>
      <c r="M104" s="17">
        <v>1.91812E-4</v>
      </c>
      <c r="N104" s="39">
        <v>177.055215</v>
      </c>
      <c r="O104" s="17">
        <v>0.835623</v>
      </c>
      <c r="P104" s="18">
        <v>0.47787299999999999</v>
      </c>
      <c r="Q104" s="18">
        <v>0.32999899999999999</v>
      </c>
      <c r="R104" s="18">
        <v>0.141122</v>
      </c>
      <c r="S104" s="17">
        <v>0.26</v>
      </c>
      <c r="T104" s="31">
        <v>396289</v>
      </c>
      <c r="U104" s="17">
        <v>0.78027899999999994</v>
      </c>
      <c r="V104" s="17">
        <v>1.9869100000000001E-2</v>
      </c>
      <c r="W104" s="17">
        <v>2.5848699999999999E-2</v>
      </c>
      <c r="X104" s="6" t="s">
        <v>1576</v>
      </c>
    </row>
    <row r="105" spans="1:24" ht="16" customHeight="1">
      <c r="A105" s="6" t="s">
        <v>1582</v>
      </c>
      <c r="B105" s="6" t="s">
        <v>1</v>
      </c>
      <c r="C105" s="31">
        <v>7853338</v>
      </c>
      <c r="D105" s="31">
        <v>7782458</v>
      </c>
      <c r="E105" s="17">
        <v>0.01</v>
      </c>
      <c r="F105" s="17">
        <v>0.39</v>
      </c>
      <c r="G105" s="31">
        <v>1771732</v>
      </c>
      <c r="H105" s="17">
        <v>0.2276</v>
      </c>
      <c r="I105" s="17">
        <v>4.9100000000000003E-3</v>
      </c>
      <c r="J105" s="17">
        <v>4.8019999999999998E-3</v>
      </c>
      <c r="K105" s="31">
        <v>116996</v>
      </c>
      <c r="L105" s="17">
        <v>5.3E-3</v>
      </c>
      <c r="M105" s="17">
        <v>3.8493400000000002E-4</v>
      </c>
      <c r="N105" s="39">
        <v>158.59887900000001</v>
      </c>
      <c r="O105" s="17">
        <v>0.84066200000000002</v>
      </c>
      <c r="P105" s="18">
        <v>0.43220799999999998</v>
      </c>
      <c r="Q105" s="18">
        <v>0.26793699999999998</v>
      </c>
      <c r="R105" s="18">
        <v>6.7446000000000006E-2</v>
      </c>
      <c r="S105" s="17">
        <v>0.3</v>
      </c>
      <c r="T105" s="31">
        <v>185940</v>
      </c>
      <c r="U105" s="17">
        <v>0.77089399999999997</v>
      </c>
      <c r="V105" s="17">
        <v>2.42542E-2</v>
      </c>
      <c r="W105" s="17">
        <v>3.1923399999999998E-2</v>
      </c>
      <c r="X105" s="6" t="s">
        <v>1576</v>
      </c>
    </row>
    <row r="106" spans="1:24" ht="16" customHeight="1">
      <c r="A106" s="6" t="s">
        <v>1583</v>
      </c>
      <c r="B106" s="6" t="s">
        <v>1</v>
      </c>
      <c r="C106" s="31">
        <v>9233916</v>
      </c>
      <c r="D106" s="31">
        <v>9154420</v>
      </c>
      <c r="E106" s="17">
        <v>0.01</v>
      </c>
      <c r="F106" s="17">
        <v>0.37</v>
      </c>
      <c r="G106" s="31">
        <v>2601453</v>
      </c>
      <c r="H106" s="17">
        <v>0.28410000000000002</v>
      </c>
      <c r="I106" s="17">
        <v>6.6969999999999998E-3</v>
      </c>
      <c r="J106" s="17">
        <v>6.5599999999999999E-3</v>
      </c>
      <c r="K106" s="31">
        <v>157205</v>
      </c>
      <c r="L106" s="17">
        <v>7.1000000000000004E-3</v>
      </c>
      <c r="M106" s="17">
        <v>7.3804899999999995E-5</v>
      </c>
      <c r="N106" s="39">
        <v>160.254987</v>
      </c>
      <c r="O106" s="17">
        <v>0.84930700000000003</v>
      </c>
      <c r="P106" s="18">
        <v>0.50818799999999997</v>
      </c>
      <c r="Q106" s="18">
        <v>0.32127699999999998</v>
      </c>
      <c r="R106" s="18">
        <v>9.8884E-2</v>
      </c>
      <c r="S106" s="17">
        <v>0.28999999999999998</v>
      </c>
      <c r="T106" s="31">
        <v>252344</v>
      </c>
      <c r="U106" s="17">
        <v>0.833592</v>
      </c>
      <c r="V106" s="17">
        <v>3.5973999999999999E-2</v>
      </c>
      <c r="W106" s="17">
        <v>4.6194800000000001E-2</v>
      </c>
      <c r="X106" s="6" t="s">
        <v>1576</v>
      </c>
    </row>
    <row r="107" spans="1:24" ht="16" customHeight="1">
      <c r="A107" s="6" t="s">
        <v>587</v>
      </c>
      <c r="B107" s="6" t="s">
        <v>1</v>
      </c>
      <c r="C107" s="31">
        <v>19265364</v>
      </c>
      <c r="D107" s="31">
        <v>19098382</v>
      </c>
      <c r="E107" s="17">
        <v>0.01</v>
      </c>
      <c r="F107" s="17">
        <v>0.32</v>
      </c>
      <c r="G107" s="31">
        <v>9646810</v>
      </c>
      <c r="H107" s="17">
        <v>0.50509999999999999</v>
      </c>
      <c r="I107" s="17">
        <v>2.5058E-2</v>
      </c>
      <c r="J107" s="17">
        <v>2.4583000000000001E-2</v>
      </c>
      <c r="K107" s="31">
        <v>581295</v>
      </c>
      <c r="L107" s="17">
        <v>2.6499999999999999E-2</v>
      </c>
      <c r="M107" s="17">
        <v>8.8858399999999999E-4</v>
      </c>
      <c r="N107" s="39">
        <v>164.09173200000001</v>
      </c>
      <c r="O107" s="17">
        <v>0.84897999999999996</v>
      </c>
      <c r="P107" s="18">
        <v>1.0602689999999999</v>
      </c>
      <c r="Q107" s="18">
        <v>0.72098700000000004</v>
      </c>
      <c r="R107" s="18">
        <v>0.371558</v>
      </c>
      <c r="S107" s="17">
        <v>0.26</v>
      </c>
      <c r="T107" s="31">
        <v>946661</v>
      </c>
      <c r="U107" s="17">
        <v>0.76638600000000001</v>
      </c>
      <c r="V107" s="17">
        <v>2.45364E-2</v>
      </c>
      <c r="W107" s="17">
        <v>3.1981000000000002E-2</v>
      </c>
      <c r="X107" s="6" t="s">
        <v>1576</v>
      </c>
    </row>
    <row r="108" spans="1:24" ht="16" customHeight="1">
      <c r="A108" s="6" t="s">
        <v>585</v>
      </c>
      <c r="B108" s="6" t="s">
        <v>1</v>
      </c>
      <c r="C108" s="31">
        <v>23779810</v>
      </c>
      <c r="D108" s="31">
        <v>23570944</v>
      </c>
      <c r="E108" s="17">
        <v>0.01</v>
      </c>
      <c r="F108" s="17">
        <v>0.31</v>
      </c>
      <c r="G108" s="31">
        <v>11895044</v>
      </c>
      <c r="H108" s="17">
        <v>0.50460000000000005</v>
      </c>
      <c r="I108" s="17">
        <v>3.3482999999999999E-2</v>
      </c>
      <c r="J108" s="17">
        <v>3.2836999999999998E-2</v>
      </c>
      <c r="K108" s="31">
        <v>779493</v>
      </c>
      <c r="L108" s="17">
        <v>3.56E-2</v>
      </c>
      <c r="M108" s="17">
        <v>3.95123E-3</v>
      </c>
      <c r="N108" s="39">
        <v>166.08451299999999</v>
      </c>
      <c r="O108" s="17">
        <v>0.84045999999999998</v>
      </c>
      <c r="P108" s="18">
        <v>1.3087219999999999</v>
      </c>
      <c r="Q108" s="18">
        <v>0.91042599999999996</v>
      </c>
      <c r="R108" s="18">
        <v>0.46262799999999998</v>
      </c>
      <c r="S108" s="17">
        <v>0.255</v>
      </c>
      <c r="T108" s="31">
        <v>1258979</v>
      </c>
      <c r="U108" s="17">
        <v>0.79365799999999997</v>
      </c>
      <c r="V108" s="17">
        <v>2.7254299999999999E-2</v>
      </c>
      <c r="W108" s="17">
        <v>3.5609200000000001E-2</v>
      </c>
      <c r="X108" s="6" t="s">
        <v>1576</v>
      </c>
    </row>
    <row r="109" spans="1:24" ht="16" customHeight="1">
      <c r="A109" s="6" t="s">
        <v>1584</v>
      </c>
      <c r="B109" s="6" t="s">
        <v>1</v>
      </c>
      <c r="C109" s="31">
        <v>5447324</v>
      </c>
      <c r="D109" s="31">
        <v>5344468</v>
      </c>
      <c r="E109" s="17">
        <v>0.02</v>
      </c>
      <c r="F109" s="17">
        <v>0.33</v>
      </c>
      <c r="G109" s="31">
        <v>1787464</v>
      </c>
      <c r="H109" s="17">
        <v>0.33439999999999998</v>
      </c>
      <c r="I109" s="17">
        <v>5.4380000000000001E-3</v>
      </c>
      <c r="J109" s="17">
        <v>5.3210000000000002E-3</v>
      </c>
      <c r="K109" s="31">
        <v>120356</v>
      </c>
      <c r="L109" s="17">
        <v>5.4999999999999997E-3</v>
      </c>
      <c r="M109" s="17">
        <v>8.9434000000000007E-3</v>
      </c>
      <c r="N109" s="39">
        <v>177.91603699999999</v>
      </c>
      <c r="O109" s="17">
        <v>0.83585799999999999</v>
      </c>
      <c r="P109" s="18">
        <v>0.29979299999999998</v>
      </c>
      <c r="Q109" s="18">
        <v>0.20305799999999999</v>
      </c>
      <c r="R109" s="18">
        <v>7.0720000000000005E-2</v>
      </c>
      <c r="S109" s="17">
        <v>0.27500000000000002</v>
      </c>
      <c r="T109" s="31">
        <v>189267</v>
      </c>
      <c r="U109" s="17">
        <v>0.80808100000000005</v>
      </c>
      <c r="V109" s="17">
        <v>2.69901E-2</v>
      </c>
      <c r="W109" s="17">
        <v>3.5659099999999999E-2</v>
      </c>
      <c r="X109" s="6" t="s">
        <v>1576</v>
      </c>
    </row>
    <row r="110" spans="1:24" ht="16" customHeight="1">
      <c r="A110" s="6" t="s">
        <v>600</v>
      </c>
      <c r="B110" s="6" t="s">
        <v>1</v>
      </c>
      <c r="C110" s="31">
        <v>14151060</v>
      </c>
      <c r="D110" s="31">
        <v>14003484</v>
      </c>
      <c r="E110" s="17">
        <v>0.02</v>
      </c>
      <c r="F110" s="17">
        <v>0.35</v>
      </c>
      <c r="G110" s="31">
        <v>5985121</v>
      </c>
      <c r="H110" s="17">
        <v>0.4274</v>
      </c>
      <c r="I110" s="17">
        <v>1.5339E-2</v>
      </c>
      <c r="J110" s="17">
        <v>1.5023E-2</v>
      </c>
      <c r="K110" s="31">
        <v>351102</v>
      </c>
      <c r="L110" s="17">
        <v>1.6E-2</v>
      </c>
      <c r="M110" s="17">
        <v>6.2822499999999997E-5</v>
      </c>
      <c r="N110" s="39">
        <v>152.854647</v>
      </c>
      <c r="O110" s="17">
        <v>0.84463699999999997</v>
      </c>
      <c r="P110" s="18">
        <v>0.77880300000000002</v>
      </c>
      <c r="Q110" s="18">
        <v>0.50980499999999995</v>
      </c>
      <c r="R110" s="18">
        <v>0.22575999999999999</v>
      </c>
      <c r="S110" s="17">
        <v>0.27</v>
      </c>
      <c r="T110" s="31">
        <v>565207</v>
      </c>
      <c r="U110" s="17">
        <v>0.78708</v>
      </c>
      <c r="V110" s="17">
        <v>3.2419400000000001E-2</v>
      </c>
      <c r="W110" s="17">
        <v>4.1734500000000001E-2</v>
      </c>
      <c r="X110" s="6" t="s">
        <v>1576</v>
      </c>
    </row>
    <row r="111" spans="1:24" ht="16" customHeight="1">
      <c r="A111" s="6" t="s">
        <v>603</v>
      </c>
      <c r="B111" s="6" t="s">
        <v>1</v>
      </c>
      <c r="C111" s="31">
        <v>10461610</v>
      </c>
      <c r="D111" s="31">
        <v>10323168</v>
      </c>
      <c r="E111" s="17">
        <v>0.02</v>
      </c>
      <c r="F111" s="17">
        <v>0.32</v>
      </c>
      <c r="G111" s="31">
        <v>4333950</v>
      </c>
      <c r="H111" s="17">
        <v>0.41980000000000001</v>
      </c>
      <c r="I111" s="17">
        <v>1.281E-2</v>
      </c>
      <c r="J111" s="17">
        <v>1.2547000000000001E-2</v>
      </c>
      <c r="K111" s="31">
        <v>302313</v>
      </c>
      <c r="L111" s="17">
        <v>1.38E-2</v>
      </c>
      <c r="M111" s="17">
        <v>4.3973700000000003E-3</v>
      </c>
      <c r="N111" s="39">
        <v>173.16152</v>
      </c>
      <c r="O111" s="17">
        <v>0.83672199999999997</v>
      </c>
      <c r="P111" s="18">
        <v>0.57575399999999999</v>
      </c>
      <c r="Q111" s="18">
        <v>0.39250600000000002</v>
      </c>
      <c r="R111" s="18">
        <v>0.16869100000000001</v>
      </c>
      <c r="S111" s="17">
        <v>0.27</v>
      </c>
      <c r="T111" s="31">
        <v>480928</v>
      </c>
      <c r="U111" s="17">
        <v>0.80207200000000001</v>
      </c>
      <c r="V111" s="17">
        <v>2.6090100000000001E-2</v>
      </c>
      <c r="W111" s="17">
        <v>3.4635399999999997E-2</v>
      </c>
      <c r="X111" s="6" t="s">
        <v>1576</v>
      </c>
    </row>
    <row r="112" spans="1:24" ht="16" customHeight="1">
      <c r="A112" s="6" t="s">
        <v>602</v>
      </c>
      <c r="B112" s="6" t="s">
        <v>1</v>
      </c>
      <c r="C112" s="31">
        <v>14209582</v>
      </c>
      <c r="D112" s="31">
        <v>14058310</v>
      </c>
      <c r="E112" s="17">
        <v>0.02</v>
      </c>
      <c r="F112" s="17">
        <v>0.34</v>
      </c>
      <c r="G112" s="31">
        <v>6145681</v>
      </c>
      <c r="H112" s="17">
        <v>0.43709999999999999</v>
      </c>
      <c r="I112" s="17">
        <v>1.6459000000000001E-2</v>
      </c>
      <c r="J112" s="17">
        <v>1.6118E-2</v>
      </c>
      <c r="K112" s="31">
        <v>376651</v>
      </c>
      <c r="L112" s="17">
        <v>1.72E-2</v>
      </c>
      <c r="M112" s="17">
        <v>4.6211300000000003E-5</v>
      </c>
      <c r="N112" s="39">
        <v>155.527479</v>
      </c>
      <c r="O112" s="17">
        <v>0.84013700000000002</v>
      </c>
      <c r="P112" s="18">
        <v>0.78202400000000005</v>
      </c>
      <c r="Q112" s="18">
        <v>0.51751400000000003</v>
      </c>
      <c r="R112" s="18">
        <v>0.23421400000000001</v>
      </c>
      <c r="S112" s="17">
        <v>0.27</v>
      </c>
      <c r="T112" s="31">
        <v>605296</v>
      </c>
      <c r="U112" s="17">
        <v>0.77310599999999996</v>
      </c>
      <c r="V112" s="17">
        <v>2.60845E-2</v>
      </c>
      <c r="W112" s="17">
        <v>3.2936600000000003E-2</v>
      </c>
      <c r="X112" s="6" t="s">
        <v>1576</v>
      </c>
    </row>
    <row r="113" spans="1:24" ht="16" customHeight="1">
      <c r="A113" s="6" t="s">
        <v>604</v>
      </c>
      <c r="B113" s="6" t="s">
        <v>1</v>
      </c>
      <c r="C113" s="31">
        <v>11582038</v>
      </c>
      <c r="D113" s="31">
        <v>11397644</v>
      </c>
      <c r="E113" s="17">
        <v>0.02</v>
      </c>
      <c r="F113" s="17">
        <v>0.3</v>
      </c>
      <c r="G113" s="31">
        <v>5513443</v>
      </c>
      <c r="H113" s="17">
        <v>0.48370000000000002</v>
      </c>
      <c r="I113" s="17">
        <v>1.6423E-2</v>
      </c>
      <c r="J113" s="17">
        <v>1.6098999999999999E-2</v>
      </c>
      <c r="K113" s="31">
        <v>367643</v>
      </c>
      <c r="L113" s="17">
        <v>1.6799999999999999E-2</v>
      </c>
      <c r="M113" s="17">
        <v>2.8294500000000002E-5</v>
      </c>
      <c r="N113" s="39">
        <v>178.67479700000001</v>
      </c>
      <c r="O113" s="17">
        <v>0.83940199999999998</v>
      </c>
      <c r="P113" s="18">
        <v>0.63741700000000001</v>
      </c>
      <c r="Q113" s="18">
        <v>0.44749499999999998</v>
      </c>
      <c r="R113" s="18">
        <v>0.217858</v>
      </c>
      <c r="S113" s="17">
        <v>0.255</v>
      </c>
      <c r="T113" s="31">
        <v>588078</v>
      </c>
      <c r="U113" s="17">
        <v>0.81287500000000001</v>
      </c>
      <c r="V113" s="17">
        <v>2.4359499999999999E-2</v>
      </c>
      <c r="W113" s="17">
        <v>3.1600900000000001E-2</v>
      </c>
      <c r="X113" s="6" t="s">
        <v>1576</v>
      </c>
    </row>
    <row r="114" spans="1:24" ht="16" customHeight="1">
      <c r="A114" s="6" t="s">
        <v>599</v>
      </c>
      <c r="B114" s="6" t="s">
        <v>1</v>
      </c>
      <c r="C114" s="31">
        <v>18373338</v>
      </c>
      <c r="D114" s="31">
        <v>18097808</v>
      </c>
      <c r="E114" s="17">
        <v>0.02</v>
      </c>
      <c r="F114" s="17">
        <v>0.32</v>
      </c>
      <c r="G114" s="31">
        <v>9776898</v>
      </c>
      <c r="H114" s="17">
        <v>0.54020000000000001</v>
      </c>
      <c r="I114" s="17">
        <v>2.7692000000000001E-2</v>
      </c>
      <c r="J114" s="17">
        <v>2.7095999999999999E-2</v>
      </c>
      <c r="K114" s="31">
        <v>624828</v>
      </c>
      <c r="L114" s="17">
        <v>2.8500000000000001E-2</v>
      </c>
      <c r="M114" s="17">
        <v>8.42394E-4</v>
      </c>
      <c r="N114" s="39">
        <v>164.84571099999999</v>
      </c>
      <c r="O114" s="17">
        <v>0.83852700000000002</v>
      </c>
      <c r="P114" s="18">
        <v>1.0111760000000001</v>
      </c>
      <c r="Q114" s="18">
        <v>0.69105499999999997</v>
      </c>
      <c r="R114" s="18">
        <v>0.37374299999999999</v>
      </c>
      <c r="S114" s="17">
        <v>0.25</v>
      </c>
      <c r="T114" s="31">
        <v>994440</v>
      </c>
      <c r="U114" s="17">
        <v>0.81408599999999998</v>
      </c>
      <c r="V114" s="17">
        <v>2.9083100000000001E-2</v>
      </c>
      <c r="W114" s="17">
        <v>3.6943900000000002E-2</v>
      </c>
      <c r="X114" s="6" t="s">
        <v>1576</v>
      </c>
    </row>
    <row r="115" spans="1:24" ht="16" customHeight="1">
      <c r="A115" s="6" t="s">
        <v>589</v>
      </c>
      <c r="B115" s="6" t="s">
        <v>1</v>
      </c>
      <c r="C115" s="31">
        <v>29654452</v>
      </c>
      <c r="D115" s="31">
        <v>29417908</v>
      </c>
      <c r="E115" s="17">
        <v>0.01</v>
      </c>
      <c r="F115" s="17">
        <v>0.33</v>
      </c>
      <c r="G115" s="31">
        <v>15689028</v>
      </c>
      <c r="H115" s="17">
        <v>0.5333</v>
      </c>
      <c r="I115" s="17">
        <v>4.0936E-2</v>
      </c>
      <c r="J115" s="17">
        <v>4.0114999999999998E-2</v>
      </c>
      <c r="K115" s="31">
        <v>949834</v>
      </c>
      <c r="L115" s="17">
        <v>4.3400000000000001E-2</v>
      </c>
      <c r="M115" s="17">
        <v>2.9549300000000003E-4</v>
      </c>
      <c r="N115" s="39">
        <v>152.70031399999999</v>
      </c>
      <c r="O115" s="17">
        <v>0.84136599999999995</v>
      </c>
      <c r="P115" s="18">
        <v>1.6320330000000001</v>
      </c>
      <c r="Q115" s="18">
        <v>1.108895</v>
      </c>
      <c r="R115" s="18">
        <v>0.59628499999999995</v>
      </c>
      <c r="S115" s="17">
        <v>0.255</v>
      </c>
      <c r="T115" s="31">
        <v>1546581</v>
      </c>
      <c r="U115" s="17">
        <v>0.78477699999999995</v>
      </c>
      <c r="V115" s="17">
        <v>2.6345799999999999E-2</v>
      </c>
      <c r="W115" s="17">
        <v>3.3755599999999997E-2</v>
      </c>
      <c r="X115" s="6" t="s">
        <v>1576</v>
      </c>
    </row>
    <row r="116" spans="1:24" ht="16" customHeight="1">
      <c r="A116" s="6" t="s">
        <v>606</v>
      </c>
      <c r="B116" s="6" t="s">
        <v>1</v>
      </c>
      <c r="C116" s="31">
        <v>10894880</v>
      </c>
      <c r="D116" s="31">
        <v>10722720</v>
      </c>
      <c r="E116" s="17">
        <v>0.02</v>
      </c>
      <c r="F116" s="17">
        <v>0.33</v>
      </c>
      <c r="G116" s="31">
        <v>5261762</v>
      </c>
      <c r="H116" s="17">
        <v>0.49070000000000003</v>
      </c>
      <c r="I116" s="17">
        <v>1.4976E-2</v>
      </c>
      <c r="J116" s="17">
        <v>1.4652E-2</v>
      </c>
      <c r="K116" s="31">
        <v>338005</v>
      </c>
      <c r="L116" s="17">
        <v>1.54E-2</v>
      </c>
      <c r="M116" s="17">
        <v>2.37183E-4</v>
      </c>
      <c r="N116" s="39">
        <v>164.455085</v>
      </c>
      <c r="O116" s="17">
        <v>0.83749899999999999</v>
      </c>
      <c r="P116" s="18">
        <v>0.59959899999999999</v>
      </c>
      <c r="Q116" s="18">
        <v>0.40541300000000002</v>
      </c>
      <c r="R116" s="18">
        <v>0.20060900000000001</v>
      </c>
      <c r="S116" s="17">
        <v>0.26</v>
      </c>
      <c r="T116" s="31">
        <v>536739</v>
      </c>
      <c r="U116" s="17">
        <v>0.76233099999999998</v>
      </c>
      <c r="V116" s="17">
        <v>2.3866600000000002E-2</v>
      </c>
      <c r="W116" s="17">
        <v>3.1324299999999999E-2</v>
      </c>
      <c r="X116" s="6" t="s">
        <v>1576</v>
      </c>
    </row>
    <row r="117" spans="1:24" ht="16" customHeight="1">
      <c r="A117" s="6" t="s">
        <v>1585</v>
      </c>
      <c r="B117" s="6" t="s">
        <v>1</v>
      </c>
      <c r="C117" s="31">
        <v>4983268</v>
      </c>
      <c r="D117" s="31">
        <v>4889142</v>
      </c>
      <c r="E117" s="17">
        <v>0.02</v>
      </c>
      <c r="F117" s="17">
        <v>0.32</v>
      </c>
      <c r="G117" s="31">
        <v>1528276</v>
      </c>
      <c r="H117" s="17">
        <v>0.3125</v>
      </c>
      <c r="I117" s="17">
        <v>4.7109999999999999E-3</v>
      </c>
      <c r="J117" s="17">
        <v>4.6080000000000001E-3</v>
      </c>
      <c r="K117" s="31">
        <v>109652</v>
      </c>
      <c r="L117" s="17">
        <v>5.0000000000000001E-3</v>
      </c>
      <c r="M117" s="17">
        <v>9.11877E-3</v>
      </c>
      <c r="N117" s="39">
        <v>176.61293000000001</v>
      </c>
      <c r="O117" s="17">
        <v>0.83529699999999996</v>
      </c>
      <c r="P117" s="18">
        <v>0.274254</v>
      </c>
      <c r="Q117" s="18">
        <v>0.18717700000000001</v>
      </c>
      <c r="R117" s="18">
        <v>6.0838999999999997E-2</v>
      </c>
      <c r="S117" s="17">
        <v>0.28000000000000003</v>
      </c>
      <c r="T117" s="31">
        <v>172556</v>
      </c>
      <c r="U117" s="17">
        <v>0.82186099999999995</v>
      </c>
      <c r="V117" s="17">
        <v>2.7260599999999999E-2</v>
      </c>
      <c r="W117" s="17">
        <v>3.5386500000000001E-2</v>
      </c>
      <c r="X117" s="6" t="s">
        <v>1576</v>
      </c>
    </row>
    <row r="118" spans="1:24" ht="16" customHeight="1">
      <c r="A118" s="6" t="s">
        <v>598</v>
      </c>
      <c r="B118" s="6" t="s">
        <v>1</v>
      </c>
      <c r="C118" s="31">
        <v>32392426</v>
      </c>
      <c r="D118" s="31">
        <v>32109086</v>
      </c>
      <c r="E118" s="17">
        <v>0.01</v>
      </c>
      <c r="F118" s="17">
        <v>0.33</v>
      </c>
      <c r="G118" s="31">
        <v>17178680</v>
      </c>
      <c r="H118" s="17">
        <v>0.53500000000000003</v>
      </c>
      <c r="I118" s="17">
        <v>4.4170000000000001E-2</v>
      </c>
      <c r="J118" s="17">
        <v>4.3299999999999998E-2</v>
      </c>
      <c r="K118" s="31">
        <v>1012215</v>
      </c>
      <c r="L118" s="17">
        <v>4.6199999999999998E-2</v>
      </c>
      <c r="M118" s="17">
        <v>1.04781E-6</v>
      </c>
      <c r="N118" s="39">
        <v>155.89367100000001</v>
      </c>
      <c r="O118" s="17">
        <v>0.84531900000000004</v>
      </c>
      <c r="P118" s="18">
        <v>1.7827170000000001</v>
      </c>
      <c r="Q118" s="18">
        <v>1.2067559999999999</v>
      </c>
      <c r="R118" s="18">
        <v>0.65174799999999999</v>
      </c>
      <c r="S118" s="17">
        <v>0.255</v>
      </c>
      <c r="T118" s="31">
        <v>1652425</v>
      </c>
      <c r="U118" s="17">
        <v>0.83994800000000003</v>
      </c>
      <c r="V118" s="17">
        <v>3.2455699999999997E-2</v>
      </c>
      <c r="W118" s="17">
        <v>4.1140999999999997E-2</v>
      </c>
      <c r="X118" s="6" t="s">
        <v>1576</v>
      </c>
    </row>
    <row r="119" spans="1:24" ht="16" customHeight="1">
      <c r="A119" s="6" t="s">
        <v>597</v>
      </c>
      <c r="B119" s="6" t="s">
        <v>1</v>
      </c>
      <c r="C119" s="31">
        <v>35093878</v>
      </c>
      <c r="D119" s="31">
        <v>34792382</v>
      </c>
      <c r="E119" s="17">
        <v>0.01</v>
      </c>
      <c r="F119" s="17">
        <v>0.31</v>
      </c>
      <c r="G119" s="31">
        <v>19618725</v>
      </c>
      <c r="H119" s="17">
        <v>0.56379999999999997</v>
      </c>
      <c r="I119" s="17">
        <v>5.3971999999999999E-2</v>
      </c>
      <c r="J119" s="17">
        <v>5.2942999999999997E-2</v>
      </c>
      <c r="K119" s="31">
        <v>1207787</v>
      </c>
      <c r="L119" s="17">
        <v>5.5199999999999999E-2</v>
      </c>
      <c r="M119" s="17">
        <v>2.1143099999999999E-4</v>
      </c>
      <c r="N119" s="39">
        <v>164.88896800000001</v>
      </c>
      <c r="O119" s="17">
        <v>0.83935800000000005</v>
      </c>
      <c r="P119" s="18">
        <v>1.931392</v>
      </c>
      <c r="Q119" s="18">
        <v>1.3476570000000001</v>
      </c>
      <c r="R119" s="18">
        <v>0.76020600000000005</v>
      </c>
      <c r="S119" s="17">
        <v>0.245</v>
      </c>
      <c r="T119" s="31">
        <v>1980290</v>
      </c>
      <c r="U119" s="17">
        <v>0.81981499999999996</v>
      </c>
      <c r="V119" s="17">
        <v>2.2257900000000001E-2</v>
      </c>
      <c r="W119" s="17">
        <v>2.91136E-2</v>
      </c>
      <c r="X119" s="6" t="s">
        <v>1576</v>
      </c>
    </row>
    <row r="120" spans="1:24" ht="16" customHeight="1">
      <c r="A120" s="6" t="s">
        <v>601</v>
      </c>
      <c r="B120" s="6" t="s">
        <v>1</v>
      </c>
      <c r="C120" s="31">
        <v>31040332</v>
      </c>
      <c r="D120" s="31">
        <v>30765014</v>
      </c>
      <c r="E120" s="17">
        <v>0.01</v>
      </c>
      <c r="F120" s="17">
        <v>0.32</v>
      </c>
      <c r="G120" s="31">
        <v>16537400</v>
      </c>
      <c r="H120" s="17">
        <v>0.53749999999999998</v>
      </c>
      <c r="I120" s="17">
        <v>4.1243000000000002E-2</v>
      </c>
      <c r="J120" s="17">
        <v>4.0454999999999998E-2</v>
      </c>
      <c r="K120" s="31">
        <v>947487</v>
      </c>
      <c r="L120" s="17">
        <v>4.3299999999999998E-2</v>
      </c>
      <c r="M120" s="17">
        <v>8.1874999999999998E-5</v>
      </c>
      <c r="N120" s="39">
        <v>162.24063200000001</v>
      </c>
      <c r="O120" s="17">
        <v>0.85200799999999999</v>
      </c>
      <c r="P120" s="18">
        <v>1.708305</v>
      </c>
      <c r="Q120" s="18">
        <v>1.1636340000000001</v>
      </c>
      <c r="R120" s="18">
        <v>0.63031099999999995</v>
      </c>
      <c r="S120" s="17">
        <v>0.25</v>
      </c>
      <c r="T120" s="31">
        <v>1553399</v>
      </c>
      <c r="U120" s="17">
        <v>0.80748900000000001</v>
      </c>
      <c r="V120" s="17">
        <v>2.4300700000000001E-2</v>
      </c>
      <c r="W120" s="17">
        <v>3.1401199999999997E-2</v>
      </c>
      <c r="X120" s="6" t="s">
        <v>1576</v>
      </c>
    </row>
    <row r="121" spans="1:24" ht="16" customHeight="1">
      <c r="A121" s="6" t="s">
        <v>609</v>
      </c>
      <c r="B121" s="6" t="s">
        <v>1</v>
      </c>
      <c r="C121" s="31">
        <v>12317024</v>
      </c>
      <c r="D121" s="31">
        <v>12182224</v>
      </c>
      <c r="E121" s="17">
        <v>0.02</v>
      </c>
      <c r="F121" s="17">
        <v>0.34</v>
      </c>
      <c r="G121" s="31">
        <v>4820102</v>
      </c>
      <c r="H121" s="17">
        <v>0.39560000000000001</v>
      </c>
      <c r="I121" s="17">
        <v>1.3421000000000001E-2</v>
      </c>
      <c r="J121" s="17">
        <v>1.3140000000000001E-2</v>
      </c>
      <c r="K121" s="31">
        <v>312083</v>
      </c>
      <c r="L121" s="17">
        <v>1.4200000000000001E-2</v>
      </c>
      <c r="M121" s="17">
        <v>4.2053100000000003E-3</v>
      </c>
      <c r="N121" s="39">
        <v>160.85196400000001</v>
      </c>
      <c r="O121" s="17">
        <v>0.83890699999999996</v>
      </c>
      <c r="P121" s="18">
        <v>0.677867</v>
      </c>
      <c r="Q121" s="18">
        <v>0.451797</v>
      </c>
      <c r="R121" s="18">
        <v>0.18514</v>
      </c>
      <c r="S121" s="17">
        <v>0.27</v>
      </c>
      <c r="T121" s="31">
        <v>499790</v>
      </c>
      <c r="U121" s="17">
        <v>0.79846300000000003</v>
      </c>
      <c r="V121" s="17">
        <v>2.3968E-2</v>
      </c>
      <c r="W121" s="17">
        <v>3.1103800000000001E-2</v>
      </c>
      <c r="X121" s="6" t="s">
        <v>1576</v>
      </c>
    </row>
    <row r="122" spans="1:24" ht="16" customHeight="1">
      <c r="A122" s="6" t="s">
        <v>1586</v>
      </c>
      <c r="B122" s="6" t="s">
        <v>1</v>
      </c>
      <c r="C122" s="31">
        <v>8324670</v>
      </c>
      <c r="D122" s="31">
        <v>8236898</v>
      </c>
      <c r="E122" s="17">
        <v>0.02</v>
      </c>
      <c r="F122" s="17">
        <v>0.37</v>
      </c>
      <c r="G122" s="31">
        <v>2123397</v>
      </c>
      <c r="H122" s="17">
        <v>0.25769999999999998</v>
      </c>
      <c r="I122" s="17">
        <v>5.9369999999999996E-3</v>
      </c>
      <c r="J122" s="17">
        <v>5.8060000000000004E-3</v>
      </c>
      <c r="K122" s="31">
        <v>136228</v>
      </c>
      <c r="L122" s="17">
        <v>6.1999999999999998E-3</v>
      </c>
      <c r="M122" s="17">
        <v>7.0170599999999997E-4</v>
      </c>
      <c r="N122" s="39">
        <v>158.205476</v>
      </c>
      <c r="O122" s="17">
        <v>0.84045300000000001</v>
      </c>
      <c r="P122" s="18">
        <v>0.458148</v>
      </c>
      <c r="Q122" s="18">
        <v>0.28908600000000001</v>
      </c>
      <c r="R122" s="18">
        <v>8.1757999999999997E-2</v>
      </c>
      <c r="S122" s="17">
        <v>0.29499999999999998</v>
      </c>
      <c r="T122" s="31">
        <v>214705</v>
      </c>
      <c r="U122" s="17">
        <v>0.79416900000000001</v>
      </c>
      <c r="V122" s="17">
        <v>2.5325500000000001E-2</v>
      </c>
      <c r="W122" s="17">
        <v>3.28899E-2</v>
      </c>
      <c r="X122" s="6" t="s">
        <v>1576</v>
      </c>
    </row>
    <row r="123" spans="1:24" ht="16" customHeight="1">
      <c r="A123" s="6" t="s">
        <v>1587</v>
      </c>
      <c r="B123" s="6" t="s">
        <v>1</v>
      </c>
      <c r="C123" s="31">
        <v>5563770</v>
      </c>
      <c r="D123" s="31">
        <v>5493024</v>
      </c>
      <c r="E123" s="17">
        <v>0.02</v>
      </c>
      <c r="F123" s="17">
        <v>0.33</v>
      </c>
      <c r="G123" s="31">
        <v>2412759</v>
      </c>
      <c r="H123" s="17">
        <v>0.43919999999999998</v>
      </c>
      <c r="I123" s="17">
        <v>7.0809999999999996E-3</v>
      </c>
      <c r="J123" s="17">
        <v>6.927E-3</v>
      </c>
      <c r="K123" s="31">
        <v>162995</v>
      </c>
      <c r="L123" s="17">
        <v>7.4000000000000003E-3</v>
      </c>
      <c r="M123" s="17">
        <v>1.15221E-4</v>
      </c>
      <c r="N123" s="39">
        <v>167.20346599999999</v>
      </c>
      <c r="O123" s="17">
        <v>0.83716299999999999</v>
      </c>
      <c r="P123" s="18">
        <v>0.30620199999999997</v>
      </c>
      <c r="Q123" s="18">
        <v>0.206728</v>
      </c>
      <c r="R123" s="18">
        <v>9.3240000000000003E-2</v>
      </c>
      <c r="S123" s="17">
        <v>0.26500000000000001</v>
      </c>
      <c r="T123" s="31">
        <v>256246</v>
      </c>
      <c r="U123" s="17">
        <v>0.84155100000000005</v>
      </c>
      <c r="V123" s="17">
        <v>2.7856100000000002E-2</v>
      </c>
      <c r="W123" s="17">
        <v>3.5764200000000003E-2</v>
      </c>
      <c r="X123" s="6" t="s">
        <v>1576</v>
      </c>
    </row>
    <row r="124" spans="1:24" ht="16" customHeight="1">
      <c r="A124" s="6" t="s">
        <v>607</v>
      </c>
      <c r="B124" s="6" t="s">
        <v>1</v>
      </c>
      <c r="C124" s="31">
        <v>22199980</v>
      </c>
      <c r="D124" s="31">
        <v>21983670</v>
      </c>
      <c r="E124" s="17">
        <v>0.01</v>
      </c>
      <c r="F124" s="17">
        <v>0.31</v>
      </c>
      <c r="G124" s="31">
        <v>10505919</v>
      </c>
      <c r="H124" s="17">
        <v>0.4778</v>
      </c>
      <c r="I124" s="17">
        <v>2.9500999999999999E-2</v>
      </c>
      <c r="J124" s="17">
        <v>2.8930999999999998E-2</v>
      </c>
      <c r="K124" s="31">
        <v>659655</v>
      </c>
      <c r="L124" s="17">
        <v>3.0099999999999998E-2</v>
      </c>
      <c r="M124" s="17">
        <v>2.6861000000000002E-4</v>
      </c>
      <c r="N124" s="39">
        <v>168.76246699999999</v>
      </c>
      <c r="O124" s="17">
        <v>0.84087199999999995</v>
      </c>
      <c r="P124" s="18">
        <v>1.221776</v>
      </c>
      <c r="Q124" s="18">
        <v>0.85002500000000003</v>
      </c>
      <c r="R124" s="18">
        <v>0.40996300000000002</v>
      </c>
      <c r="S124" s="17">
        <v>0.255</v>
      </c>
      <c r="T124" s="31">
        <v>1070221</v>
      </c>
      <c r="U124" s="17">
        <v>0.81935199999999997</v>
      </c>
      <c r="V124" s="17">
        <v>2.5938599999999999E-2</v>
      </c>
      <c r="W124" s="17">
        <v>3.3283399999999998E-2</v>
      </c>
      <c r="X124" s="6" t="s">
        <v>1576</v>
      </c>
    </row>
    <row r="125" spans="1:24" ht="16" customHeight="1">
      <c r="A125" s="6" t="s">
        <v>608</v>
      </c>
      <c r="B125" s="6" t="s">
        <v>1</v>
      </c>
      <c r="C125" s="31">
        <v>19932252</v>
      </c>
      <c r="D125" s="31">
        <v>19742638</v>
      </c>
      <c r="E125" s="17">
        <v>0.01</v>
      </c>
      <c r="F125" s="17">
        <v>0.32</v>
      </c>
      <c r="G125" s="31">
        <v>10206975</v>
      </c>
      <c r="H125" s="17">
        <v>0.51700000000000002</v>
      </c>
      <c r="I125" s="17">
        <v>2.6275E-2</v>
      </c>
      <c r="J125" s="17">
        <v>2.5777000000000001E-2</v>
      </c>
      <c r="K125" s="31">
        <v>595738</v>
      </c>
      <c r="L125" s="17">
        <v>2.7199999999999998E-2</v>
      </c>
      <c r="M125" s="17">
        <v>2.6550500000000003E-4</v>
      </c>
      <c r="N125" s="39">
        <v>166.370352</v>
      </c>
      <c r="O125" s="17">
        <v>0.851553</v>
      </c>
      <c r="P125" s="18">
        <v>1.0969709999999999</v>
      </c>
      <c r="Q125" s="18">
        <v>0.74623700000000004</v>
      </c>
      <c r="R125" s="18">
        <v>0.39119900000000002</v>
      </c>
      <c r="S125" s="17">
        <v>0.26</v>
      </c>
      <c r="T125" s="31">
        <v>968446</v>
      </c>
      <c r="U125" s="17">
        <v>0.85365899999999995</v>
      </c>
      <c r="V125" s="17">
        <v>3.1809999999999998E-2</v>
      </c>
      <c r="W125" s="17">
        <v>4.0756800000000003E-2</v>
      </c>
      <c r="X125" s="6" t="s">
        <v>1576</v>
      </c>
    </row>
    <row r="126" spans="1:24" ht="16" customHeight="1">
      <c r="A126" s="6" t="s">
        <v>611</v>
      </c>
      <c r="B126" s="6" t="s">
        <v>1</v>
      </c>
      <c r="C126" s="31">
        <v>10477752</v>
      </c>
      <c r="D126" s="31">
        <v>10322056</v>
      </c>
      <c r="E126" s="17">
        <v>0.02</v>
      </c>
      <c r="F126" s="17">
        <v>0.33</v>
      </c>
      <c r="G126" s="31">
        <v>4686128</v>
      </c>
      <c r="H126" s="17">
        <v>0.45390000000000003</v>
      </c>
      <c r="I126" s="17">
        <v>1.3233999999999999E-2</v>
      </c>
      <c r="J126" s="17">
        <v>1.2939000000000001E-2</v>
      </c>
      <c r="K126" s="31">
        <v>295586</v>
      </c>
      <c r="L126" s="17">
        <v>1.35E-2</v>
      </c>
      <c r="M126" s="17">
        <v>3.23508E-3</v>
      </c>
      <c r="N126" s="39">
        <v>162.035695</v>
      </c>
      <c r="O126" s="17">
        <v>0.83988499999999999</v>
      </c>
      <c r="P126" s="18">
        <v>0.57664300000000002</v>
      </c>
      <c r="Q126" s="18">
        <v>0.39094000000000001</v>
      </c>
      <c r="R126" s="18">
        <v>0.18103900000000001</v>
      </c>
      <c r="S126" s="17">
        <v>0.26500000000000001</v>
      </c>
      <c r="T126" s="31">
        <v>465361</v>
      </c>
      <c r="U126" s="17">
        <v>0.81899200000000005</v>
      </c>
      <c r="V126" s="17">
        <v>3.0725499999999999E-2</v>
      </c>
      <c r="W126" s="17">
        <v>3.9252099999999998E-2</v>
      </c>
      <c r="X126" s="6" t="s">
        <v>1576</v>
      </c>
    </row>
    <row r="127" spans="1:24" ht="16" customHeight="1">
      <c r="A127" s="6" t="s">
        <v>612</v>
      </c>
      <c r="B127" s="6" t="s">
        <v>1</v>
      </c>
      <c r="C127" s="31">
        <v>11027414</v>
      </c>
      <c r="D127" s="31">
        <v>10914480</v>
      </c>
      <c r="E127" s="17">
        <v>0.02</v>
      </c>
      <c r="F127" s="17">
        <v>0.34</v>
      </c>
      <c r="G127" s="31">
        <v>3923821</v>
      </c>
      <c r="H127" s="17">
        <v>0.35949999999999999</v>
      </c>
      <c r="I127" s="17">
        <v>1.1115999999999999E-2</v>
      </c>
      <c r="J127" s="17">
        <v>1.0885000000000001E-2</v>
      </c>
      <c r="K127" s="31">
        <v>255550</v>
      </c>
      <c r="L127" s="17">
        <v>1.1599999999999999E-2</v>
      </c>
      <c r="M127" s="17">
        <v>1.34053E-4</v>
      </c>
      <c r="N127" s="39">
        <v>162.48115000000001</v>
      </c>
      <c r="O127" s="17">
        <v>0.84044399999999997</v>
      </c>
      <c r="P127" s="18">
        <v>0.60689300000000002</v>
      </c>
      <c r="Q127" s="18">
        <v>0.40456900000000001</v>
      </c>
      <c r="R127" s="18">
        <v>0.152473</v>
      </c>
      <c r="S127" s="17">
        <v>0.27500000000000002</v>
      </c>
      <c r="T127" s="31">
        <v>406771</v>
      </c>
      <c r="U127" s="17">
        <v>0.80488999999999999</v>
      </c>
      <c r="V127" s="17">
        <v>3.45349E-2</v>
      </c>
      <c r="W127" s="17">
        <v>4.3824299999999997E-2</v>
      </c>
      <c r="X127" s="6" t="s">
        <v>1576</v>
      </c>
    </row>
    <row r="128" spans="1:24" ht="16" customHeight="1">
      <c r="A128" s="6" t="s">
        <v>605</v>
      </c>
      <c r="B128" s="6" t="s">
        <v>1</v>
      </c>
      <c r="C128" s="31">
        <v>31409134</v>
      </c>
      <c r="D128" s="31">
        <v>31131140</v>
      </c>
      <c r="E128" s="17">
        <v>0.01</v>
      </c>
      <c r="F128" s="17">
        <v>0.31</v>
      </c>
      <c r="G128" s="31">
        <v>17290795</v>
      </c>
      <c r="H128" s="17">
        <v>0.5554</v>
      </c>
      <c r="I128" s="17">
        <v>4.4916999999999999E-2</v>
      </c>
      <c r="J128" s="17">
        <v>4.4027999999999998E-2</v>
      </c>
      <c r="K128" s="31">
        <v>1001185</v>
      </c>
      <c r="L128" s="17">
        <v>4.5699999999999998E-2</v>
      </c>
      <c r="M128" s="17">
        <v>1.0294499999999999E-5</v>
      </c>
      <c r="N128" s="39">
        <v>159.443589</v>
      </c>
      <c r="O128" s="17">
        <v>0.84610799999999997</v>
      </c>
      <c r="P128" s="18">
        <v>1.728602</v>
      </c>
      <c r="Q128" s="18">
        <v>1.1955560000000001</v>
      </c>
      <c r="R128" s="18">
        <v>0.66689500000000002</v>
      </c>
      <c r="S128" s="17">
        <v>0.25</v>
      </c>
      <c r="T128" s="31">
        <v>1629445</v>
      </c>
      <c r="U128" s="17">
        <v>0.80486199999999997</v>
      </c>
      <c r="V128" s="17">
        <v>2.7208799999999998E-2</v>
      </c>
      <c r="W128" s="17">
        <v>3.4621899999999997E-2</v>
      </c>
      <c r="X128" s="6" t="s">
        <v>1576</v>
      </c>
    </row>
    <row r="129" spans="1:24" ht="16" customHeight="1">
      <c r="A129" s="6" t="s">
        <v>610</v>
      </c>
      <c r="B129" s="6" t="s">
        <v>1</v>
      </c>
      <c r="C129" s="31">
        <v>21830508</v>
      </c>
      <c r="D129" s="31">
        <v>21633012</v>
      </c>
      <c r="E129" s="17">
        <v>0.01</v>
      </c>
      <c r="F129" s="17">
        <v>0.31</v>
      </c>
      <c r="G129" s="31">
        <v>11345284</v>
      </c>
      <c r="H129" s="17">
        <v>0.52439999999999998</v>
      </c>
      <c r="I129" s="17">
        <v>3.2529000000000002E-2</v>
      </c>
      <c r="J129" s="17">
        <v>3.1913999999999998E-2</v>
      </c>
      <c r="K129" s="31">
        <v>744307</v>
      </c>
      <c r="L129" s="17">
        <v>3.4000000000000002E-2</v>
      </c>
      <c r="M129" s="17">
        <v>1.4173300000000001E-4</v>
      </c>
      <c r="N129" s="39">
        <v>169.53842700000001</v>
      </c>
      <c r="O129" s="17">
        <v>0.83976799999999996</v>
      </c>
      <c r="P129" s="18">
        <v>1.2014419999999999</v>
      </c>
      <c r="Q129" s="18">
        <v>0.84062099999999995</v>
      </c>
      <c r="R129" s="18">
        <v>0.44550200000000001</v>
      </c>
      <c r="S129" s="17">
        <v>0.255</v>
      </c>
      <c r="T129" s="31">
        <v>1203064</v>
      </c>
      <c r="U129" s="17">
        <v>0.82426699999999997</v>
      </c>
      <c r="V129" s="17">
        <v>3.6595200000000001E-2</v>
      </c>
      <c r="W129" s="17">
        <v>4.6248299999999999E-2</v>
      </c>
      <c r="X129" s="6" t="s">
        <v>1576</v>
      </c>
    </row>
    <row r="130" spans="1:24" ht="16" customHeight="1">
      <c r="A130" s="6" t="s">
        <v>1588</v>
      </c>
      <c r="B130" s="6" t="s">
        <v>1</v>
      </c>
      <c r="C130" s="31">
        <v>7628638</v>
      </c>
      <c r="D130" s="31">
        <v>7502910</v>
      </c>
      <c r="E130" s="17">
        <v>0.02</v>
      </c>
      <c r="F130" s="17">
        <v>0.34</v>
      </c>
      <c r="G130" s="31">
        <v>3109360</v>
      </c>
      <c r="H130" s="17">
        <v>0.41439999999999999</v>
      </c>
      <c r="I130" s="17">
        <v>9.0880000000000006E-3</v>
      </c>
      <c r="J130" s="17">
        <v>8.8880000000000001E-3</v>
      </c>
      <c r="K130" s="31">
        <v>201392</v>
      </c>
      <c r="L130" s="17">
        <v>9.1999999999999998E-3</v>
      </c>
      <c r="M130" s="17">
        <v>6.6894800000000002E-5</v>
      </c>
      <c r="N130" s="39">
        <v>164.02221399999999</v>
      </c>
      <c r="O130" s="17">
        <v>0.835005</v>
      </c>
      <c r="P130" s="18">
        <v>0.41984199999999999</v>
      </c>
      <c r="Q130" s="18">
        <v>0.27943299999999999</v>
      </c>
      <c r="R130" s="18">
        <v>0.119617</v>
      </c>
      <c r="S130" s="17">
        <v>0.26500000000000001</v>
      </c>
      <c r="T130" s="31">
        <v>317896</v>
      </c>
      <c r="U130" s="17">
        <v>0.72294400000000003</v>
      </c>
      <c r="V130" s="17">
        <v>1.3139899999999999E-2</v>
      </c>
      <c r="W130" s="17">
        <v>1.5997000000000001E-2</v>
      </c>
      <c r="X130" s="6" t="s">
        <v>1576</v>
      </c>
    </row>
    <row r="131" spans="1:24" ht="16" customHeight="1">
      <c r="A131" s="6" t="s">
        <v>614</v>
      </c>
      <c r="B131" s="6" t="s">
        <v>1</v>
      </c>
      <c r="C131" s="31">
        <v>16402848</v>
      </c>
      <c r="D131" s="31">
        <v>16249502</v>
      </c>
      <c r="E131" s="17">
        <v>0.01</v>
      </c>
      <c r="F131" s="17">
        <v>0.34</v>
      </c>
      <c r="G131" s="31">
        <v>7397169</v>
      </c>
      <c r="H131" s="17">
        <v>0.45519999999999999</v>
      </c>
      <c r="I131" s="17">
        <v>2.0077999999999999E-2</v>
      </c>
      <c r="J131" s="17">
        <v>1.9678000000000001E-2</v>
      </c>
      <c r="K131" s="31">
        <v>450980</v>
      </c>
      <c r="L131" s="17">
        <v>2.06E-2</v>
      </c>
      <c r="M131" s="17">
        <v>8.4410699999999997E-4</v>
      </c>
      <c r="N131" s="39">
        <v>157.29295300000001</v>
      </c>
      <c r="O131" s="17">
        <v>0.84099900000000005</v>
      </c>
      <c r="P131" s="18">
        <v>0.90273000000000003</v>
      </c>
      <c r="Q131" s="18">
        <v>0.60172199999999998</v>
      </c>
      <c r="R131" s="18">
        <v>0.28500300000000001</v>
      </c>
      <c r="S131" s="17">
        <v>0.26500000000000001</v>
      </c>
      <c r="T131" s="31">
        <v>725906</v>
      </c>
      <c r="U131" s="17">
        <v>0.79311600000000004</v>
      </c>
      <c r="V131" s="17">
        <v>2.3104800000000002E-2</v>
      </c>
      <c r="W131" s="17">
        <v>2.9151900000000001E-2</v>
      </c>
      <c r="X131" s="6" t="s">
        <v>1576</v>
      </c>
    </row>
    <row r="132" spans="1:24" ht="16" customHeight="1">
      <c r="A132" s="6" t="s">
        <v>618</v>
      </c>
      <c r="B132" s="6" t="s">
        <v>1</v>
      </c>
      <c r="C132" s="31">
        <v>14793118</v>
      </c>
      <c r="D132" s="31">
        <v>14655042</v>
      </c>
      <c r="E132" s="17">
        <v>0.01</v>
      </c>
      <c r="F132" s="17">
        <v>0.36</v>
      </c>
      <c r="G132" s="31">
        <v>6055126</v>
      </c>
      <c r="H132" s="17">
        <v>0.41310000000000002</v>
      </c>
      <c r="I132" s="17">
        <v>1.4860999999999999E-2</v>
      </c>
      <c r="J132" s="17">
        <v>1.4527999999999999E-2</v>
      </c>
      <c r="K132" s="31">
        <v>349022</v>
      </c>
      <c r="L132" s="17">
        <v>1.5900000000000001E-2</v>
      </c>
      <c r="M132" s="17">
        <v>1.4731299999999999E-4</v>
      </c>
      <c r="N132" s="39">
        <v>141.95373699999999</v>
      </c>
      <c r="O132" s="17">
        <v>0.84558900000000004</v>
      </c>
      <c r="P132" s="18">
        <v>0.81413899999999995</v>
      </c>
      <c r="Q132" s="18">
        <v>0.52263999999999999</v>
      </c>
      <c r="R132" s="18">
        <v>0.225242</v>
      </c>
      <c r="S132" s="17">
        <v>0.27</v>
      </c>
      <c r="T132" s="31">
        <v>558295</v>
      </c>
      <c r="U132" s="17">
        <v>0.75252699999999995</v>
      </c>
      <c r="V132" s="17">
        <v>1.69996E-2</v>
      </c>
      <c r="W132" s="17">
        <v>2.0736600000000001E-2</v>
      </c>
      <c r="X132" s="6" t="s">
        <v>1576</v>
      </c>
    </row>
    <row r="133" spans="1:24" ht="16" customHeight="1">
      <c r="A133" s="6" t="s">
        <v>617</v>
      </c>
      <c r="B133" s="6" t="s">
        <v>1</v>
      </c>
      <c r="C133" s="31">
        <v>15621512</v>
      </c>
      <c r="D133" s="31">
        <v>15483250</v>
      </c>
      <c r="E133" s="17">
        <v>0.01</v>
      </c>
      <c r="F133" s="17">
        <v>0.32</v>
      </c>
      <c r="G133" s="31">
        <v>8423018</v>
      </c>
      <c r="H133" s="17">
        <v>0.54400000000000004</v>
      </c>
      <c r="I133" s="17">
        <v>2.2918000000000001E-2</v>
      </c>
      <c r="J133" s="17">
        <v>2.2421E-2</v>
      </c>
      <c r="K133" s="31">
        <v>532943</v>
      </c>
      <c r="L133" s="17">
        <v>2.4299999999999999E-2</v>
      </c>
      <c r="M133" s="17">
        <v>1.8995600000000002E-5</v>
      </c>
      <c r="N133" s="39">
        <v>157.873707</v>
      </c>
      <c r="O133" s="17">
        <v>0.84042499999999998</v>
      </c>
      <c r="P133" s="18">
        <v>0.85972999999999999</v>
      </c>
      <c r="Q133" s="18">
        <v>0.58773299999999995</v>
      </c>
      <c r="R133" s="18">
        <v>0.32005600000000001</v>
      </c>
      <c r="S133" s="17">
        <v>0.25</v>
      </c>
      <c r="T133" s="31">
        <v>852045</v>
      </c>
      <c r="U133" s="17">
        <v>0.76534599999999997</v>
      </c>
      <c r="V133" s="17">
        <v>1.3589499999999999E-2</v>
      </c>
      <c r="W133" s="17">
        <v>1.6015700000000001E-2</v>
      </c>
      <c r="X133" s="6" t="s">
        <v>1576</v>
      </c>
    </row>
    <row r="134" spans="1:24" ht="16" customHeight="1">
      <c r="A134" s="6" t="s">
        <v>1589</v>
      </c>
      <c r="B134" s="6" t="s">
        <v>1</v>
      </c>
      <c r="C134" s="31">
        <v>7620928</v>
      </c>
      <c r="D134" s="31">
        <v>7540944</v>
      </c>
      <c r="E134" s="17">
        <v>0.02</v>
      </c>
      <c r="F134" s="17">
        <v>0.36</v>
      </c>
      <c r="G134" s="31">
        <v>2134504</v>
      </c>
      <c r="H134" s="17">
        <v>0.28299999999999997</v>
      </c>
      <c r="I134" s="17">
        <v>6.0340000000000003E-3</v>
      </c>
      <c r="J134" s="17">
        <v>5.8970000000000003E-3</v>
      </c>
      <c r="K134" s="31">
        <v>140074</v>
      </c>
      <c r="L134" s="17">
        <v>6.4000000000000003E-3</v>
      </c>
      <c r="M134" s="17">
        <v>8.7514500000000002E-4</v>
      </c>
      <c r="N134" s="39">
        <v>158.56325899999999</v>
      </c>
      <c r="O134" s="17">
        <v>0.83685100000000001</v>
      </c>
      <c r="P134" s="18">
        <v>0.41941699999999998</v>
      </c>
      <c r="Q134" s="18">
        <v>0.26979900000000001</v>
      </c>
      <c r="R134" s="18">
        <v>8.1564999999999999E-2</v>
      </c>
      <c r="S134" s="17">
        <v>0.28000000000000003</v>
      </c>
      <c r="T134" s="31">
        <v>221933</v>
      </c>
      <c r="U134" s="17">
        <v>0.76484799999999997</v>
      </c>
      <c r="V134" s="17">
        <v>1.47324E-2</v>
      </c>
      <c r="W134" s="17">
        <v>1.8305200000000001E-2</v>
      </c>
      <c r="X134" s="6" t="s">
        <v>1576</v>
      </c>
    </row>
    <row r="135" spans="1:24" ht="16" customHeight="1">
      <c r="A135" s="6" t="s">
        <v>624</v>
      </c>
      <c r="B135" s="6" t="s">
        <v>1</v>
      </c>
      <c r="C135" s="31">
        <v>9229136</v>
      </c>
      <c r="D135" s="31">
        <v>9144332</v>
      </c>
      <c r="E135" s="17">
        <v>0.01</v>
      </c>
      <c r="F135" s="17">
        <v>0.34</v>
      </c>
      <c r="G135" s="31">
        <v>4513195</v>
      </c>
      <c r="H135" s="17">
        <v>0.49349999999999999</v>
      </c>
      <c r="I135" s="17">
        <v>1.2318000000000001E-2</v>
      </c>
      <c r="J135" s="17">
        <v>1.2042000000000001E-2</v>
      </c>
      <c r="K135" s="31">
        <v>291004</v>
      </c>
      <c r="L135" s="17">
        <v>1.3299999999999999E-2</v>
      </c>
      <c r="M135" s="17">
        <v>1.5776000000000001E-4</v>
      </c>
      <c r="N135" s="39">
        <v>156.69699199999999</v>
      </c>
      <c r="O135" s="17">
        <v>0.83883700000000005</v>
      </c>
      <c r="P135" s="18">
        <v>0.50792499999999996</v>
      </c>
      <c r="Q135" s="18">
        <v>0.33897300000000002</v>
      </c>
      <c r="R135" s="18">
        <v>0.16985800000000001</v>
      </c>
      <c r="S135" s="17">
        <v>0.26</v>
      </c>
      <c r="T135" s="31">
        <v>463510</v>
      </c>
      <c r="U135" s="17">
        <v>0.755274</v>
      </c>
      <c r="V135" s="17">
        <v>1.26126E-2</v>
      </c>
      <c r="W135" s="17">
        <v>1.48842E-2</v>
      </c>
      <c r="X135" s="6" t="s">
        <v>1576</v>
      </c>
    </row>
    <row r="136" spans="1:24" ht="16" customHeight="1">
      <c r="A136" s="6" t="s">
        <v>613</v>
      </c>
      <c r="B136" s="6" t="s">
        <v>1</v>
      </c>
      <c r="C136" s="31">
        <v>22486228</v>
      </c>
      <c r="D136" s="31">
        <v>22290244</v>
      </c>
      <c r="E136" s="17">
        <v>0.01</v>
      </c>
      <c r="F136" s="17">
        <v>0.33</v>
      </c>
      <c r="G136" s="31">
        <v>10898573</v>
      </c>
      <c r="H136" s="17">
        <v>0.4889</v>
      </c>
      <c r="I136" s="17">
        <v>2.7029000000000001E-2</v>
      </c>
      <c r="J136" s="17">
        <v>2.6512000000000001E-2</v>
      </c>
      <c r="K136" s="31">
        <v>627432</v>
      </c>
      <c r="L136" s="17">
        <v>2.86E-2</v>
      </c>
      <c r="M136" s="17">
        <v>8.6616800000000001E-5</v>
      </c>
      <c r="N136" s="39">
        <v>159.514139</v>
      </c>
      <c r="O136" s="17">
        <v>0.85387599999999997</v>
      </c>
      <c r="P136" s="18">
        <v>1.2375290000000001</v>
      </c>
      <c r="Q136" s="18">
        <v>0.82952999999999999</v>
      </c>
      <c r="R136" s="18">
        <v>0.41642400000000002</v>
      </c>
      <c r="S136" s="17">
        <v>0.26500000000000001</v>
      </c>
      <c r="T136" s="31">
        <v>1022337</v>
      </c>
      <c r="U136" s="17">
        <v>0.75792899999999996</v>
      </c>
      <c r="V136" s="17">
        <v>2.7032199999999999E-2</v>
      </c>
      <c r="W136" s="17">
        <v>3.5313799999999999E-2</v>
      </c>
      <c r="X136" s="6" t="s">
        <v>1576</v>
      </c>
    </row>
    <row r="137" spans="1:24" ht="16" customHeight="1">
      <c r="A137" s="6" t="s">
        <v>625</v>
      </c>
      <c r="B137" s="6" t="s">
        <v>1</v>
      </c>
      <c r="C137" s="31">
        <v>8545078</v>
      </c>
      <c r="D137" s="31">
        <v>8416488</v>
      </c>
      <c r="E137" s="17">
        <v>0.02</v>
      </c>
      <c r="F137" s="17">
        <v>0.34</v>
      </c>
      <c r="G137" s="31">
        <v>3829530</v>
      </c>
      <c r="H137" s="17">
        <v>0.45500000000000002</v>
      </c>
      <c r="I137" s="17">
        <v>1.0567E-2</v>
      </c>
      <c r="J137" s="17">
        <v>1.0324E-2</v>
      </c>
      <c r="K137" s="31">
        <v>245050</v>
      </c>
      <c r="L137" s="17">
        <v>1.12E-2</v>
      </c>
      <c r="M137" s="17">
        <v>1.6242200000000001E-4</v>
      </c>
      <c r="N137" s="39">
        <v>154.092342</v>
      </c>
      <c r="O137" s="17">
        <v>0.83639600000000003</v>
      </c>
      <c r="P137" s="18">
        <v>0.47027799999999997</v>
      </c>
      <c r="Q137" s="18">
        <v>0.311498</v>
      </c>
      <c r="R137" s="18">
        <v>0.14408099999999999</v>
      </c>
      <c r="S137" s="17">
        <v>0.26</v>
      </c>
      <c r="T137" s="31">
        <v>387193</v>
      </c>
      <c r="U137" s="17">
        <v>0.74055300000000002</v>
      </c>
      <c r="V137" s="17">
        <v>1.36699E-2</v>
      </c>
      <c r="W137" s="17">
        <v>1.62541E-2</v>
      </c>
      <c r="X137" s="6" t="s">
        <v>1576</v>
      </c>
    </row>
    <row r="138" spans="1:24" ht="16" customHeight="1">
      <c r="A138" s="6" t="s">
        <v>616</v>
      </c>
      <c r="B138" s="6" t="s">
        <v>1</v>
      </c>
      <c r="C138" s="31">
        <v>26436782</v>
      </c>
      <c r="D138" s="31">
        <v>26100870</v>
      </c>
      <c r="E138" s="17">
        <v>0.02</v>
      </c>
      <c r="F138" s="17">
        <v>0.28999999999999998</v>
      </c>
      <c r="G138" s="31">
        <v>13851285</v>
      </c>
      <c r="H138" s="17">
        <v>0.53059999999999996</v>
      </c>
      <c r="I138" s="17">
        <v>4.0399999999999998E-2</v>
      </c>
      <c r="J138" s="17">
        <v>3.9606000000000002E-2</v>
      </c>
      <c r="K138" s="31">
        <v>885753</v>
      </c>
      <c r="L138" s="17">
        <v>4.0500000000000001E-2</v>
      </c>
      <c r="M138" s="17">
        <v>2.10811E-5</v>
      </c>
      <c r="N138" s="39">
        <v>171.66145</v>
      </c>
      <c r="O138" s="17">
        <v>0.83755900000000005</v>
      </c>
      <c r="P138" s="18">
        <v>1.4549479999999999</v>
      </c>
      <c r="Q138" s="18">
        <v>1.0377099999999999</v>
      </c>
      <c r="R138" s="18">
        <v>0.54899500000000001</v>
      </c>
      <c r="S138" s="17">
        <v>0.245</v>
      </c>
      <c r="T138" s="31">
        <v>1431744</v>
      </c>
      <c r="U138" s="17">
        <v>0.78508800000000001</v>
      </c>
      <c r="V138" s="17">
        <v>1.4659800000000001E-2</v>
      </c>
      <c r="W138" s="17">
        <v>1.79822E-2</v>
      </c>
      <c r="X138" s="6" t="s">
        <v>1576</v>
      </c>
    </row>
    <row r="139" spans="1:24" ht="16" customHeight="1">
      <c r="A139" s="6" t="s">
        <v>1590</v>
      </c>
      <c r="B139" s="6" t="s">
        <v>1</v>
      </c>
      <c r="C139" s="31">
        <v>9758270</v>
      </c>
      <c r="D139" s="31">
        <v>9666480</v>
      </c>
      <c r="E139" s="17">
        <v>0.01</v>
      </c>
      <c r="F139" s="17">
        <v>0.35</v>
      </c>
      <c r="G139" s="31">
        <v>3410098</v>
      </c>
      <c r="H139" s="17">
        <v>0.35270000000000001</v>
      </c>
      <c r="I139" s="17">
        <v>9.0109999999999999E-3</v>
      </c>
      <c r="J139" s="17">
        <v>8.8240000000000002E-3</v>
      </c>
      <c r="K139" s="31">
        <v>206706</v>
      </c>
      <c r="L139" s="17">
        <v>9.4000000000000004E-3</v>
      </c>
      <c r="M139" s="17">
        <v>9.2079499999999997E-4</v>
      </c>
      <c r="N139" s="39">
        <v>163.20529400000001</v>
      </c>
      <c r="O139" s="17">
        <v>0.84691099999999997</v>
      </c>
      <c r="P139" s="18">
        <v>0.53704600000000002</v>
      </c>
      <c r="Q139" s="18">
        <v>0.35082099999999999</v>
      </c>
      <c r="R139" s="18">
        <v>0.130106</v>
      </c>
      <c r="S139" s="17">
        <v>0.27500000000000002</v>
      </c>
      <c r="T139" s="31">
        <v>333291</v>
      </c>
      <c r="U139" s="17">
        <v>0.74405500000000002</v>
      </c>
      <c r="V139" s="17">
        <v>1.14278E-2</v>
      </c>
      <c r="W139" s="17">
        <v>1.41274E-2</v>
      </c>
      <c r="X139" s="6" t="s">
        <v>1576</v>
      </c>
    </row>
    <row r="140" spans="1:24" ht="16" customHeight="1">
      <c r="A140" s="6" t="s">
        <v>620</v>
      </c>
      <c r="B140" s="6" t="s">
        <v>1</v>
      </c>
      <c r="C140" s="31">
        <v>19886348</v>
      </c>
      <c r="D140" s="31">
        <v>19701902</v>
      </c>
      <c r="E140" s="17">
        <v>0.01</v>
      </c>
      <c r="F140" s="17">
        <v>0.33</v>
      </c>
      <c r="G140" s="31">
        <v>9766793</v>
      </c>
      <c r="H140" s="17">
        <v>0.49569999999999997</v>
      </c>
      <c r="I140" s="17">
        <v>2.3771E-2</v>
      </c>
      <c r="J140" s="17">
        <v>2.3300999999999999E-2</v>
      </c>
      <c r="K140" s="31">
        <v>545721</v>
      </c>
      <c r="L140" s="17">
        <v>2.4899999999999999E-2</v>
      </c>
      <c r="M140" s="17">
        <v>1.13241E-4</v>
      </c>
      <c r="N140" s="39">
        <v>155.20065500000001</v>
      </c>
      <c r="O140" s="17">
        <v>0.85150099999999995</v>
      </c>
      <c r="P140" s="18">
        <v>1.0944449999999999</v>
      </c>
      <c r="Q140" s="18">
        <v>0.73487100000000005</v>
      </c>
      <c r="R140" s="18">
        <v>0.37043599999999999</v>
      </c>
      <c r="S140" s="17">
        <v>0.26</v>
      </c>
      <c r="T140" s="31">
        <v>891927</v>
      </c>
      <c r="U140" s="17">
        <v>0.72348599999999996</v>
      </c>
      <c r="V140" s="17">
        <v>1.25148E-2</v>
      </c>
      <c r="W140" s="17">
        <v>1.49146E-2</v>
      </c>
      <c r="X140" s="6" t="s">
        <v>1576</v>
      </c>
    </row>
    <row r="141" spans="1:24" ht="16" customHeight="1">
      <c r="A141" s="6" t="s">
        <v>621</v>
      </c>
      <c r="B141" s="6" t="s">
        <v>1</v>
      </c>
      <c r="C141" s="31">
        <v>20759712</v>
      </c>
      <c r="D141" s="31">
        <v>20564888</v>
      </c>
      <c r="E141" s="17">
        <v>0.01</v>
      </c>
      <c r="F141" s="17">
        <v>0.34</v>
      </c>
      <c r="G141" s="31">
        <v>10132719</v>
      </c>
      <c r="H141" s="17">
        <v>0.49270000000000003</v>
      </c>
      <c r="I141" s="17">
        <v>2.6564999999999998E-2</v>
      </c>
      <c r="J141" s="17">
        <v>2.6015E-2</v>
      </c>
      <c r="K141" s="31">
        <v>620859</v>
      </c>
      <c r="L141" s="17">
        <v>2.8299999999999999E-2</v>
      </c>
      <c r="M141" s="17">
        <v>5.4477E-5</v>
      </c>
      <c r="N141" s="39">
        <v>152.02436900000001</v>
      </c>
      <c r="O141" s="17">
        <v>0.84080600000000005</v>
      </c>
      <c r="P141" s="18">
        <v>1.1425110000000001</v>
      </c>
      <c r="Q141" s="18">
        <v>0.761432</v>
      </c>
      <c r="R141" s="18">
        <v>0.38374900000000001</v>
      </c>
      <c r="S141" s="17">
        <v>0.26</v>
      </c>
      <c r="T141" s="31">
        <v>1002291</v>
      </c>
      <c r="U141" s="17">
        <v>0.73834999999999995</v>
      </c>
      <c r="V141" s="17">
        <v>1.8244699999999999E-2</v>
      </c>
      <c r="W141" s="17">
        <v>2.2119699999999999E-2</v>
      </c>
      <c r="X141" s="6" t="s">
        <v>1576</v>
      </c>
    </row>
    <row r="142" spans="1:24" ht="16" customHeight="1">
      <c r="A142" s="6" t="s">
        <v>1591</v>
      </c>
      <c r="B142" s="6" t="s">
        <v>1</v>
      </c>
      <c r="C142" s="31">
        <v>3324298</v>
      </c>
      <c r="D142" s="31">
        <v>3256984</v>
      </c>
      <c r="E142" s="17">
        <v>0.03</v>
      </c>
      <c r="F142" s="17">
        <v>0.36</v>
      </c>
      <c r="G142" s="31">
        <v>698938</v>
      </c>
      <c r="H142" s="17">
        <v>0.2145</v>
      </c>
      <c r="I142" s="17">
        <v>2.078E-3</v>
      </c>
      <c r="J142" s="17">
        <v>2.0300000000000001E-3</v>
      </c>
      <c r="K142" s="31">
        <v>46169</v>
      </c>
      <c r="L142" s="17">
        <v>2.0999999999999999E-3</v>
      </c>
      <c r="M142" s="17">
        <v>4.86452E-5</v>
      </c>
      <c r="N142" s="39">
        <v>171.979275</v>
      </c>
      <c r="O142" s="17">
        <v>0.83811100000000005</v>
      </c>
      <c r="P142" s="18">
        <v>0.182952</v>
      </c>
      <c r="Q142" s="18">
        <v>0.11719400000000001</v>
      </c>
      <c r="R142" s="18">
        <v>2.6956000000000001E-2</v>
      </c>
      <c r="S142" s="17">
        <v>0.29499999999999998</v>
      </c>
      <c r="T142" s="31">
        <v>71949</v>
      </c>
      <c r="U142" s="17">
        <v>0.80401400000000001</v>
      </c>
      <c r="V142" s="17">
        <v>2.4432200000000001E-2</v>
      </c>
      <c r="W142" s="17">
        <v>3.2403700000000001E-2</v>
      </c>
      <c r="X142" s="6" t="s">
        <v>1576</v>
      </c>
    </row>
    <row r="143" spans="1:24" ht="16" customHeight="1">
      <c r="A143" s="6" t="s">
        <v>623</v>
      </c>
      <c r="B143" s="6" t="s">
        <v>1</v>
      </c>
      <c r="C143" s="31">
        <v>18687852</v>
      </c>
      <c r="D143" s="31">
        <v>18435360</v>
      </c>
      <c r="E143" s="17">
        <v>0.02</v>
      </c>
      <c r="F143" s="17">
        <v>0.3</v>
      </c>
      <c r="G143" s="31">
        <v>9278192</v>
      </c>
      <c r="H143" s="17">
        <v>0.50319999999999998</v>
      </c>
      <c r="I143" s="17">
        <v>2.8028000000000001E-2</v>
      </c>
      <c r="J143" s="17">
        <v>2.7477999999999999E-2</v>
      </c>
      <c r="K143" s="31">
        <v>610897</v>
      </c>
      <c r="L143" s="17">
        <v>2.7900000000000001E-2</v>
      </c>
      <c r="M143" s="17">
        <v>1.20498E-4</v>
      </c>
      <c r="N143" s="39">
        <v>176.87728899999999</v>
      </c>
      <c r="O143" s="17">
        <v>0.83505099999999999</v>
      </c>
      <c r="P143" s="18">
        <v>1.028486</v>
      </c>
      <c r="Q143" s="18">
        <v>0.72854799999999997</v>
      </c>
      <c r="R143" s="18">
        <v>0.36720399999999997</v>
      </c>
      <c r="S143" s="17">
        <v>0.245</v>
      </c>
      <c r="T143" s="31">
        <v>983203</v>
      </c>
      <c r="U143" s="17">
        <v>0.74407299999999998</v>
      </c>
      <c r="V143" s="17">
        <v>1.1016099999999999E-2</v>
      </c>
      <c r="W143" s="17">
        <v>1.34372E-2</v>
      </c>
      <c r="X143" s="6" t="s">
        <v>1576</v>
      </c>
    </row>
    <row r="144" spans="1:24" ht="16" customHeight="1">
      <c r="A144" s="6" t="s">
        <v>615</v>
      </c>
      <c r="B144" s="6" t="s">
        <v>1</v>
      </c>
      <c r="C144" s="31">
        <v>32953064</v>
      </c>
      <c r="D144" s="31">
        <v>32682206</v>
      </c>
      <c r="E144" s="17">
        <v>0.01</v>
      </c>
      <c r="F144" s="17">
        <v>0.31</v>
      </c>
      <c r="G144" s="31">
        <v>17284896</v>
      </c>
      <c r="H144" s="17">
        <v>0.52880000000000005</v>
      </c>
      <c r="I144" s="17">
        <v>4.6528E-2</v>
      </c>
      <c r="J144" s="17">
        <v>4.5610999999999999E-2</v>
      </c>
      <c r="K144" s="31">
        <v>1075418</v>
      </c>
      <c r="L144" s="17">
        <v>4.9099999999999998E-2</v>
      </c>
      <c r="M144" s="17">
        <v>5.6465499999999997E-5</v>
      </c>
      <c r="N144" s="39">
        <v>159.194705</v>
      </c>
      <c r="O144" s="17">
        <v>0.84051900000000002</v>
      </c>
      <c r="P144" s="18">
        <v>1.813572</v>
      </c>
      <c r="Q144" s="18">
        <v>1.252875</v>
      </c>
      <c r="R144" s="18">
        <v>0.67403999999999997</v>
      </c>
      <c r="S144" s="17">
        <v>0.255</v>
      </c>
      <c r="T144" s="31">
        <v>1744553</v>
      </c>
      <c r="U144" s="17">
        <v>0.75004899999999997</v>
      </c>
      <c r="V144" s="17">
        <v>1.53478E-2</v>
      </c>
      <c r="W144" s="17">
        <v>1.8015900000000001E-2</v>
      </c>
      <c r="X144" s="6" t="s">
        <v>1576</v>
      </c>
    </row>
    <row r="145" spans="1:24" ht="16" customHeight="1">
      <c r="A145" s="6" t="s">
        <v>628</v>
      </c>
      <c r="B145" s="6" t="s">
        <v>1</v>
      </c>
      <c r="C145" s="31">
        <v>12502260</v>
      </c>
      <c r="D145" s="31">
        <v>12378074</v>
      </c>
      <c r="E145" s="17">
        <v>0.01</v>
      </c>
      <c r="F145" s="17">
        <v>0.34</v>
      </c>
      <c r="G145" s="31">
        <v>5668438</v>
      </c>
      <c r="H145" s="17">
        <v>0.45789999999999997</v>
      </c>
      <c r="I145" s="17">
        <v>1.4793000000000001E-2</v>
      </c>
      <c r="J145" s="17">
        <v>1.4479000000000001E-2</v>
      </c>
      <c r="K145" s="31">
        <v>334275</v>
      </c>
      <c r="L145" s="17">
        <v>1.52E-2</v>
      </c>
      <c r="M145" s="17">
        <v>3.7774100000000001E-3</v>
      </c>
      <c r="N145" s="39">
        <v>156.375643</v>
      </c>
      <c r="O145" s="17">
        <v>0.84409199999999995</v>
      </c>
      <c r="P145" s="18">
        <v>0.68806199999999995</v>
      </c>
      <c r="Q145" s="18">
        <v>0.45471</v>
      </c>
      <c r="R145" s="18">
        <v>0.214723</v>
      </c>
      <c r="S145" s="17">
        <v>0.27</v>
      </c>
      <c r="T145" s="31">
        <v>535779</v>
      </c>
      <c r="U145" s="17">
        <v>0.77806699999999995</v>
      </c>
      <c r="V145" s="17">
        <v>2.9014600000000002E-2</v>
      </c>
      <c r="W145" s="17">
        <v>3.6832499999999997E-2</v>
      </c>
      <c r="X145" s="6" t="s">
        <v>1576</v>
      </c>
    </row>
    <row r="146" spans="1:24" ht="16" customHeight="1">
      <c r="A146" s="6" t="s">
        <v>619</v>
      </c>
      <c r="B146" s="6" t="s">
        <v>1</v>
      </c>
      <c r="C146" s="31">
        <v>30149574</v>
      </c>
      <c r="D146" s="31">
        <v>29880352</v>
      </c>
      <c r="E146" s="17">
        <v>0.01</v>
      </c>
      <c r="F146" s="17">
        <v>0.31</v>
      </c>
      <c r="G146" s="31">
        <v>16008722</v>
      </c>
      <c r="H146" s="17">
        <v>0.53569999999999995</v>
      </c>
      <c r="I146" s="17">
        <v>4.3410999999999998E-2</v>
      </c>
      <c r="J146" s="17">
        <v>4.2559E-2</v>
      </c>
      <c r="K146" s="31">
        <v>990673</v>
      </c>
      <c r="L146" s="17">
        <v>4.53E-2</v>
      </c>
      <c r="M146" s="17">
        <v>8.2704899999999995E-5</v>
      </c>
      <c r="N146" s="39">
        <v>161.10612900000001</v>
      </c>
      <c r="O146" s="17">
        <v>0.841225</v>
      </c>
      <c r="P146" s="18">
        <v>1.6592819999999999</v>
      </c>
      <c r="Q146" s="18">
        <v>1.1474800000000001</v>
      </c>
      <c r="R146" s="18">
        <v>0.61945499999999998</v>
      </c>
      <c r="S146" s="17">
        <v>0.25</v>
      </c>
      <c r="T146" s="31">
        <v>1609924</v>
      </c>
      <c r="U146" s="17">
        <v>0.74590400000000001</v>
      </c>
      <c r="V146" s="17">
        <v>1.26023E-2</v>
      </c>
      <c r="W146" s="17">
        <v>1.49972E-2</v>
      </c>
      <c r="X146" s="6" t="s">
        <v>1576</v>
      </c>
    </row>
    <row r="147" spans="1:24" ht="16" customHeight="1">
      <c r="A147" s="6" t="s">
        <v>626</v>
      </c>
      <c r="B147" s="6" t="s">
        <v>1</v>
      </c>
      <c r="C147" s="31">
        <v>20484612</v>
      </c>
      <c r="D147" s="31">
        <v>20302280</v>
      </c>
      <c r="E147" s="17">
        <v>0.01</v>
      </c>
      <c r="F147" s="17">
        <v>0.32</v>
      </c>
      <c r="G147" s="31">
        <v>10307867</v>
      </c>
      <c r="H147" s="17">
        <v>0.50770000000000004</v>
      </c>
      <c r="I147" s="17">
        <v>2.8191000000000001E-2</v>
      </c>
      <c r="J147" s="17">
        <v>2.7636000000000001E-2</v>
      </c>
      <c r="K147" s="31">
        <v>644416</v>
      </c>
      <c r="L147" s="17">
        <v>2.9399999999999999E-2</v>
      </c>
      <c r="M147" s="17">
        <v>2.8521899999999999E-5</v>
      </c>
      <c r="N147" s="39">
        <v>161.276129</v>
      </c>
      <c r="O147" s="17">
        <v>0.84007200000000004</v>
      </c>
      <c r="P147" s="18">
        <v>1.12737</v>
      </c>
      <c r="Q147" s="18">
        <v>0.77421300000000004</v>
      </c>
      <c r="R147" s="18">
        <v>0.39648099999999997</v>
      </c>
      <c r="S147" s="17">
        <v>0.255</v>
      </c>
      <c r="T147" s="31">
        <v>1042645</v>
      </c>
      <c r="U147" s="17">
        <v>0.79080300000000003</v>
      </c>
      <c r="V147" s="17">
        <v>2.2173399999999999E-2</v>
      </c>
      <c r="W147" s="17">
        <v>2.8532200000000001E-2</v>
      </c>
      <c r="X147" s="6" t="s">
        <v>1576</v>
      </c>
    </row>
    <row r="148" spans="1:24" ht="16" customHeight="1">
      <c r="A148" s="6" t="s">
        <v>1592</v>
      </c>
      <c r="B148" s="6" t="s">
        <v>1</v>
      </c>
      <c r="C148" s="31">
        <v>9550466</v>
      </c>
      <c r="D148" s="31">
        <v>9446732</v>
      </c>
      <c r="E148" s="17">
        <v>0.02</v>
      </c>
      <c r="F148" s="17">
        <v>0.34</v>
      </c>
      <c r="G148" s="31">
        <v>3399588</v>
      </c>
      <c r="H148" s="17">
        <v>0.35980000000000001</v>
      </c>
      <c r="I148" s="17">
        <v>9.4039999999999992E-3</v>
      </c>
      <c r="J148" s="17">
        <v>9.2060000000000006E-3</v>
      </c>
      <c r="K148" s="31">
        <v>215242</v>
      </c>
      <c r="L148" s="17">
        <v>9.7999999999999997E-3</v>
      </c>
      <c r="M148" s="17">
        <v>5.2947600000000003E-6</v>
      </c>
      <c r="N148" s="39">
        <v>163.83820900000001</v>
      </c>
      <c r="O148" s="17">
        <v>0.84243000000000001</v>
      </c>
      <c r="P148" s="18">
        <v>0.52561000000000002</v>
      </c>
      <c r="Q148" s="18">
        <v>0.34708099999999997</v>
      </c>
      <c r="R148" s="18">
        <v>0.13081300000000001</v>
      </c>
      <c r="S148" s="17">
        <v>0.27500000000000002</v>
      </c>
      <c r="T148" s="31">
        <v>342588</v>
      </c>
      <c r="U148" s="17">
        <v>0.79658700000000005</v>
      </c>
      <c r="V148" s="17">
        <v>2.8267E-2</v>
      </c>
      <c r="W148" s="17">
        <v>3.66357E-2</v>
      </c>
      <c r="X148" s="6" t="s">
        <v>1576</v>
      </c>
    </row>
    <row r="149" spans="1:24" ht="16" customHeight="1">
      <c r="A149" s="6" t="s">
        <v>1593</v>
      </c>
      <c r="B149" s="6" t="s">
        <v>1</v>
      </c>
      <c r="C149" s="31">
        <v>4075880</v>
      </c>
      <c r="D149" s="31">
        <v>4018704</v>
      </c>
      <c r="E149" s="17">
        <v>0.02</v>
      </c>
      <c r="F149" s="17">
        <v>0.35</v>
      </c>
      <c r="G149" s="31">
        <v>1238723</v>
      </c>
      <c r="H149" s="17">
        <v>0.30819999999999997</v>
      </c>
      <c r="I149" s="17">
        <v>3.516E-3</v>
      </c>
      <c r="J149" s="17">
        <v>3.4390000000000002E-3</v>
      </c>
      <c r="K149" s="31">
        <v>84346</v>
      </c>
      <c r="L149" s="17">
        <v>3.8E-3</v>
      </c>
      <c r="M149" s="17">
        <v>1.61457E-6</v>
      </c>
      <c r="N149" s="39">
        <v>162.845214</v>
      </c>
      <c r="O149" s="17">
        <v>0.83972899999999995</v>
      </c>
      <c r="P149" s="18">
        <v>0.22431599999999999</v>
      </c>
      <c r="Q149" s="18">
        <v>0.146925</v>
      </c>
      <c r="R149" s="18">
        <v>4.7404000000000002E-2</v>
      </c>
      <c r="S149" s="17">
        <v>0.28000000000000003</v>
      </c>
      <c r="T149" s="31">
        <v>133647</v>
      </c>
      <c r="U149" s="17">
        <v>0.77427900000000005</v>
      </c>
      <c r="V149" s="17">
        <v>2.98591E-2</v>
      </c>
      <c r="W149" s="17">
        <v>3.8622400000000001E-2</v>
      </c>
      <c r="X149" s="6" t="s">
        <v>1576</v>
      </c>
    </row>
    <row r="150" spans="1:24" ht="16" customHeight="1">
      <c r="A150" s="6" t="s">
        <v>622</v>
      </c>
      <c r="B150" s="6" t="s">
        <v>1</v>
      </c>
      <c r="C150" s="31">
        <v>30243830</v>
      </c>
      <c r="D150" s="31">
        <v>29995354</v>
      </c>
      <c r="E150" s="17">
        <v>0.01</v>
      </c>
      <c r="F150" s="17">
        <v>0.31</v>
      </c>
      <c r="G150" s="31">
        <v>16273123</v>
      </c>
      <c r="H150" s="17">
        <v>0.54249999999999998</v>
      </c>
      <c r="I150" s="17">
        <v>4.6802000000000003E-2</v>
      </c>
      <c r="J150" s="17">
        <v>4.5893000000000003E-2</v>
      </c>
      <c r="K150" s="31">
        <v>1065189</v>
      </c>
      <c r="L150" s="17">
        <v>4.87E-2</v>
      </c>
      <c r="M150" s="17">
        <v>2.19626E-4</v>
      </c>
      <c r="N150" s="39">
        <v>168.27210700000001</v>
      </c>
      <c r="O150" s="17">
        <v>0.83547099999999996</v>
      </c>
      <c r="P150" s="18">
        <v>1.664469</v>
      </c>
      <c r="Q150" s="18">
        <v>1.1552629999999999</v>
      </c>
      <c r="R150" s="18">
        <v>0.63040799999999997</v>
      </c>
      <c r="S150" s="17">
        <v>0.25</v>
      </c>
      <c r="T150" s="31">
        <v>1733577</v>
      </c>
      <c r="U150" s="17">
        <v>0.73794800000000005</v>
      </c>
      <c r="V150" s="17">
        <v>1.1021400000000001E-2</v>
      </c>
      <c r="W150" s="17">
        <v>1.3148399999999999E-2</v>
      </c>
      <c r="X150" s="6" t="s">
        <v>1576</v>
      </c>
    </row>
    <row r="151" spans="1:24" ht="16" customHeight="1">
      <c r="A151" s="6" t="s">
        <v>627</v>
      </c>
      <c r="B151" s="6" t="s">
        <v>1</v>
      </c>
      <c r="C151" s="31">
        <v>20152656</v>
      </c>
      <c r="D151" s="31">
        <v>19972906</v>
      </c>
      <c r="E151" s="17">
        <v>0.01</v>
      </c>
      <c r="F151" s="17">
        <v>0.33</v>
      </c>
      <c r="G151" s="31">
        <v>9968439</v>
      </c>
      <c r="H151" s="17">
        <v>0.499</v>
      </c>
      <c r="I151" s="17">
        <v>2.7209000000000001E-2</v>
      </c>
      <c r="J151" s="17">
        <v>2.6655999999999999E-2</v>
      </c>
      <c r="K151" s="31">
        <v>639587</v>
      </c>
      <c r="L151" s="17">
        <v>2.92E-2</v>
      </c>
      <c r="M151" s="17">
        <v>8.2259600000000001E-5</v>
      </c>
      <c r="N151" s="39">
        <v>157.088086</v>
      </c>
      <c r="O151" s="17">
        <v>0.83784000000000003</v>
      </c>
      <c r="P151" s="18">
        <v>1.1091009999999999</v>
      </c>
      <c r="Q151" s="18">
        <v>0.74501700000000004</v>
      </c>
      <c r="R151" s="18">
        <v>0.37838500000000003</v>
      </c>
      <c r="S151" s="17">
        <v>0.26</v>
      </c>
      <c r="T151" s="31">
        <v>1033798</v>
      </c>
      <c r="U151" s="17">
        <v>0.76196699999999995</v>
      </c>
      <c r="V151" s="17">
        <v>1.7747599999999999E-2</v>
      </c>
      <c r="W151" s="17">
        <v>2.1937600000000002E-2</v>
      </c>
      <c r="X151" s="6" t="s">
        <v>1576</v>
      </c>
    </row>
    <row r="152" spans="1:24" ht="16" customHeight="1">
      <c r="A152" s="6" t="s">
        <v>629</v>
      </c>
      <c r="B152" s="6" t="s">
        <v>1</v>
      </c>
      <c r="C152" s="31">
        <v>18620436</v>
      </c>
      <c r="D152" s="31">
        <v>18334948</v>
      </c>
      <c r="E152" s="17">
        <v>0.02</v>
      </c>
      <c r="F152" s="17">
        <v>0.28999999999999998</v>
      </c>
      <c r="G152" s="31">
        <v>9415194</v>
      </c>
      <c r="H152" s="17">
        <v>0.51349999999999996</v>
      </c>
      <c r="I152" s="17">
        <v>2.7949000000000002E-2</v>
      </c>
      <c r="J152" s="17">
        <v>2.7400000000000001E-2</v>
      </c>
      <c r="K152" s="31">
        <v>605344</v>
      </c>
      <c r="L152" s="17">
        <v>2.76E-2</v>
      </c>
      <c r="M152" s="17">
        <v>1.0961E-4</v>
      </c>
      <c r="N152" s="39">
        <v>180.62632199999999</v>
      </c>
      <c r="O152" s="17">
        <v>0.84020600000000001</v>
      </c>
      <c r="P152" s="18">
        <v>1.024775</v>
      </c>
      <c r="Q152" s="18">
        <v>0.73027900000000001</v>
      </c>
      <c r="R152" s="18">
        <v>0.37452400000000002</v>
      </c>
      <c r="S152" s="17">
        <v>0.245</v>
      </c>
      <c r="T152" s="31">
        <v>972080</v>
      </c>
      <c r="U152" s="17">
        <v>0.75132600000000005</v>
      </c>
      <c r="V152" s="17">
        <v>1.21163E-2</v>
      </c>
      <c r="W152" s="17">
        <v>1.4662100000000001E-2</v>
      </c>
      <c r="X152" s="6" t="s">
        <v>1576</v>
      </c>
    </row>
    <row r="153" spans="1:24" ht="16" customHeight="1">
      <c r="A153" s="6" t="s">
        <v>630</v>
      </c>
      <c r="B153" s="6" t="s">
        <v>1</v>
      </c>
      <c r="C153" s="31">
        <v>13902126</v>
      </c>
      <c r="D153" s="31">
        <v>13766024</v>
      </c>
      <c r="E153" s="17">
        <v>0.01</v>
      </c>
      <c r="F153" s="17">
        <v>0.31</v>
      </c>
      <c r="G153" s="31">
        <v>7603159</v>
      </c>
      <c r="H153" s="17">
        <v>0.55230000000000001</v>
      </c>
      <c r="I153" s="17">
        <v>2.1308000000000001E-2</v>
      </c>
      <c r="J153" s="17">
        <v>2.0858999999999999E-2</v>
      </c>
      <c r="K153" s="31">
        <v>480247</v>
      </c>
      <c r="L153" s="17">
        <v>2.1899999999999999E-2</v>
      </c>
      <c r="M153" s="17">
        <v>1.61249E-4</v>
      </c>
      <c r="N153" s="39">
        <v>167.777805</v>
      </c>
      <c r="O153" s="17">
        <v>0.84096400000000004</v>
      </c>
      <c r="P153" s="18">
        <v>0.76510299999999998</v>
      </c>
      <c r="Q153" s="18">
        <v>0.52862399999999998</v>
      </c>
      <c r="R153" s="18">
        <v>0.29158299999999998</v>
      </c>
      <c r="S153" s="17">
        <v>0.25</v>
      </c>
      <c r="T153" s="31">
        <v>768160</v>
      </c>
      <c r="U153" s="17">
        <v>0.77039199999999997</v>
      </c>
      <c r="V153" s="17">
        <v>2.3040000000000001E-2</v>
      </c>
      <c r="W153" s="17">
        <v>2.9985899999999999E-2</v>
      </c>
      <c r="X153" s="6" t="s">
        <v>1576</v>
      </c>
    </row>
    <row r="154" spans="1:24" ht="16" customHeight="1">
      <c r="A154" s="6" t="s">
        <v>634</v>
      </c>
      <c r="B154" s="6" t="s">
        <v>1</v>
      </c>
      <c r="C154" s="31">
        <v>10072988</v>
      </c>
      <c r="D154" s="31">
        <v>9920288</v>
      </c>
      <c r="E154" s="17">
        <v>0.02</v>
      </c>
      <c r="F154" s="17">
        <v>0.3</v>
      </c>
      <c r="G154" s="31">
        <v>4435425</v>
      </c>
      <c r="H154" s="17">
        <v>0.4471</v>
      </c>
      <c r="I154" s="17">
        <v>1.3296000000000001E-2</v>
      </c>
      <c r="J154" s="17">
        <v>1.3036000000000001E-2</v>
      </c>
      <c r="K154" s="31">
        <v>300907</v>
      </c>
      <c r="L154" s="17">
        <v>1.37E-2</v>
      </c>
      <c r="M154" s="17">
        <v>1.75857E-5</v>
      </c>
      <c r="N154" s="39">
        <v>175.81065799999999</v>
      </c>
      <c r="O154" s="17">
        <v>0.83804100000000004</v>
      </c>
      <c r="P154" s="18">
        <v>0.55436700000000005</v>
      </c>
      <c r="Q154" s="18">
        <v>0.388685</v>
      </c>
      <c r="R154" s="18">
        <v>0.17679800000000001</v>
      </c>
      <c r="S154" s="17">
        <v>0.26</v>
      </c>
      <c r="T154" s="31">
        <v>480195</v>
      </c>
      <c r="U154" s="17">
        <v>0.79665600000000003</v>
      </c>
      <c r="V154" s="17">
        <v>2.4846300000000002E-2</v>
      </c>
      <c r="W154" s="17">
        <v>3.2635699999999997E-2</v>
      </c>
      <c r="X154" s="6" t="s">
        <v>1576</v>
      </c>
    </row>
    <row r="155" spans="1:24" ht="16" customHeight="1">
      <c r="A155" s="6" t="s">
        <v>633</v>
      </c>
      <c r="B155" s="6" t="s">
        <v>1</v>
      </c>
      <c r="C155" s="31">
        <v>11881426</v>
      </c>
      <c r="D155" s="31">
        <v>11738400</v>
      </c>
      <c r="E155" s="17">
        <v>0.02</v>
      </c>
      <c r="F155" s="17">
        <v>0.32</v>
      </c>
      <c r="G155" s="31">
        <v>4915904</v>
      </c>
      <c r="H155" s="17">
        <v>0.41870000000000002</v>
      </c>
      <c r="I155" s="17">
        <v>1.4728E-2</v>
      </c>
      <c r="J155" s="17">
        <v>1.4442999999999999E-2</v>
      </c>
      <c r="K155" s="31">
        <v>345402</v>
      </c>
      <c r="L155" s="17">
        <v>1.5699999999999999E-2</v>
      </c>
      <c r="M155" s="17">
        <v>1.1774000000000001E-3</v>
      </c>
      <c r="N155" s="39">
        <v>174.94080199999999</v>
      </c>
      <c r="O155" s="17">
        <v>0.83594599999999997</v>
      </c>
      <c r="P155" s="18">
        <v>0.65389399999999998</v>
      </c>
      <c r="Q155" s="18">
        <v>0.44923200000000002</v>
      </c>
      <c r="R155" s="18">
        <v>0.193637</v>
      </c>
      <c r="S155" s="17">
        <v>0.26500000000000001</v>
      </c>
      <c r="T155" s="31">
        <v>555225</v>
      </c>
      <c r="U155" s="17">
        <v>0.79875700000000005</v>
      </c>
      <c r="V155" s="17">
        <v>2.4634799999999998E-2</v>
      </c>
      <c r="W155" s="17">
        <v>3.16887E-2</v>
      </c>
      <c r="X155" s="6" t="s">
        <v>1576</v>
      </c>
    </row>
    <row r="156" spans="1:24" ht="16" customHeight="1">
      <c r="A156" s="6" t="s">
        <v>631</v>
      </c>
      <c r="B156" s="6" t="s">
        <v>1</v>
      </c>
      <c r="C156" s="31">
        <v>21590220</v>
      </c>
      <c r="D156" s="31">
        <v>21402386</v>
      </c>
      <c r="E156" s="17">
        <v>0.01</v>
      </c>
      <c r="F156" s="17">
        <v>0.32</v>
      </c>
      <c r="G156" s="31">
        <v>11231319</v>
      </c>
      <c r="H156" s="17">
        <v>0.52470000000000006</v>
      </c>
      <c r="I156" s="17">
        <v>2.9855E-2</v>
      </c>
      <c r="J156" s="17">
        <v>2.9259E-2</v>
      </c>
      <c r="K156" s="31">
        <v>668821</v>
      </c>
      <c r="L156" s="17">
        <v>3.0499999999999999E-2</v>
      </c>
      <c r="M156" s="17">
        <v>1.95881E-5</v>
      </c>
      <c r="N156" s="39">
        <v>161.438804</v>
      </c>
      <c r="O156" s="17">
        <v>0.84527799999999997</v>
      </c>
      <c r="P156" s="18">
        <v>1.188218</v>
      </c>
      <c r="Q156" s="18">
        <v>0.81230100000000005</v>
      </c>
      <c r="R156" s="18">
        <v>0.43054900000000002</v>
      </c>
      <c r="S156" s="17">
        <v>0.255</v>
      </c>
      <c r="T156" s="31">
        <v>1081780</v>
      </c>
      <c r="U156" s="17">
        <v>0.83359399999999995</v>
      </c>
      <c r="V156" s="17">
        <v>3.2781100000000001E-2</v>
      </c>
      <c r="W156" s="17">
        <v>4.1945299999999998E-2</v>
      </c>
      <c r="X156" s="6" t="s">
        <v>1576</v>
      </c>
    </row>
    <row r="157" spans="1:24" ht="16" customHeight="1">
      <c r="A157" s="6" t="s">
        <v>632</v>
      </c>
      <c r="B157" s="6" t="s">
        <v>1</v>
      </c>
      <c r="C157" s="31">
        <v>14628124</v>
      </c>
      <c r="D157" s="31">
        <v>14481226</v>
      </c>
      <c r="E157" s="17">
        <v>0.02</v>
      </c>
      <c r="F157" s="17">
        <v>0.33</v>
      </c>
      <c r="G157" s="31">
        <v>6856429</v>
      </c>
      <c r="H157" s="17">
        <v>0.47339999999999999</v>
      </c>
      <c r="I157" s="17">
        <v>1.9088999999999998E-2</v>
      </c>
      <c r="J157" s="17">
        <v>1.8710000000000001E-2</v>
      </c>
      <c r="K157" s="31">
        <v>433002</v>
      </c>
      <c r="L157" s="17">
        <v>1.9800000000000002E-2</v>
      </c>
      <c r="M157" s="17">
        <v>5.92145E-5</v>
      </c>
      <c r="N157" s="39">
        <v>164.650049</v>
      </c>
      <c r="O157" s="17">
        <v>0.84024799999999999</v>
      </c>
      <c r="P157" s="18">
        <v>0.80505800000000005</v>
      </c>
      <c r="Q157" s="18">
        <v>0.54569599999999996</v>
      </c>
      <c r="R157" s="18">
        <v>0.26445099999999999</v>
      </c>
      <c r="S157" s="17">
        <v>0.26</v>
      </c>
      <c r="T157" s="31">
        <v>698235</v>
      </c>
      <c r="U157" s="17">
        <v>0.77468300000000001</v>
      </c>
      <c r="V157" s="17">
        <v>2.1611100000000001E-2</v>
      </c>
      <c r="W157" s="17">
        <v>2.76677E-2</v>
      </c>
      <c r="X157" s="6" t="s">
        <v>1576</v>
      </c>
    </row>
    <row r="158" spans="1:24" ht="16" customHeight="1">
      <c r="A158" s="6" t="s">
        <v>636</v>
      </c>
      <c r="B158" s="6" t="s">
        <v>1</v>
      </c>
      <c r="C158" s="31">
        <v>9625252</v>
      </c>
      <c r="D158" s="31">
        <v>9473198</v>
      </c>
      <c r="E158" s="17">
        <v>0.02</v>
      </c>
      <c r="F158" s="17">
        <v>0.32</v>
      </c>
      <c r="G158" s="31">
        <v>4363045</v>
      </c>
      <c r="H158" s="17">
        <v>0.46050000000000002</v>
      </c>
      <c r="I158" s="17">
        <v>1.2744999999999999E-2</v>
      </c>
      <c r="J158" s="17">
        <v>1.2482999999999999E-2</v>
      </c>
      <c r="K158" s="31">
        <v>289476</v>
      </c>
      <c r="L158" s="17">
        <v>1.32E-2</v>
      </c>
      <c r="M158" s="17">
        <v>9.9334300000000005E-4</v>
      </c>
      <c r="N158" s="39">
        <v>168.21861100000001</v>
      </c>
      <c r="O158" s="17">
        <v>0.83644300000000005</v>
      </c>
      <c r="P158" s="18">
        <v>0.529725</v>
      </c>
      <c r="Q158" s="18">
        <v>0.36404500000000001</v>
      </c>
      <c r="R158" s="18">
        <v>0.16972000000000001</v>
      </c>
      <c r="S158" s="17">
        <v>0.26</v>
      </c>
      <c r="T158" s="31">
        <v>463192</v>
      </c>
      <c r="U158" s="17">
        <v>0.81292600000000004</v>
      </c>
      <c r="V158" s="17">
        <v>2.82011E-2</v>
      </c>
      <c r="W158" s="17">
        <v>3.69646E-2</v>
      </c>
      <c r="X158" s="6" t="s">
        <v>1576</v>
      </c>
    </row>
    <row r="159" spans="1:24" ht="16" customHeight="1">
      <c r="A159" s="6" t="s">
        <v>635</v>
      </c>
      <c r="B159" s="6" t="s">
        <v>1</v>
      </c>
      <c r="C159" s="31">
        <v>16693198</v>
      </c>
      <c r="D159" s="31">
        <v>16540106</v>
      </c>
      <c r="E159" s="17">
        <v>0.01</v>
      </c>
      <c r="F159" s="17">
        <v>0.28999999999999998</v>
      </c>
      <c r="G159" s="31">
        <v>8625148</v>
      </c>
      <c r="H159" s="17">
        <v>0.52139999999999997</v>
      </c>
      <c r="I159" s="17">
        <v>2.7140999999999998E-2</v>
      </c>
      <c r="J159" s="17">
        <v>2.6464000000000001E-2</v>
      </c>
      <c r="K159" s="31">
        <v>587614</v>
      </c>
      <c r="L159" s="17">
        <v>2.6800000000000001E-2</v>
      </c>
      <c r="M159" s="17">
        <v>1.14317E-3</v>
      </c>
      <c r="N159" s="39">
        <v>171.99858699999999</v>
      </c>
      <c r="O159" s="17">
        <v>0.83881799999999995</v>
      </c>
      <c r="P159" s="18">
        <v>0.91871000000000003</v>
      </c>
      <c r="Q159" s="18">
        <v>0.65338499999999999</v>
      </c>
      <c r="R159" s="18">
        <v>0.34515099999999999</v>
      </c>
      <c r="S159" s="17">
        <v>0.255</v>
      </c>
      <c r="T159" s="31">
        <v>890522</v>
      </c>
      <c r="U159" s="17">
        <v>0.81235299999999999</v>
      </c>
      <c r="V159" s="17">
        <v>4.6402100000000002E-2</v>
      </c>
      <c r="W159" s="17">
        <v>5.4881600000000003E-2</v>
      </c>
      <c r="X159" s="6" t="s">
        <v>1576</v>
      </c>
    </row>
    <row r="160" spans="1:24" ht="16" customHeight="1">
      <c r="A160" s="6" t="s">
        <v>1594</v>
      </c>
      <c r="B160" s="6" t="s">
        <v>1</v>
      </c>
      <c r="C160" s="31">
        <v>7356036</v>
      </c>
      <c r="D160" s="31">
        <v>7230048</v>
      </c>
      <c r="E160" s="17">
        <v>0.02</v>
      </c>
      <c r="F160" s="17">
        <v>0.32</v>
      </c>
      <c r="G160" s="31">
        <v>3175231</v>
      </c>
      <c r="H160" s="17">
        <v>0.43909999999999999</v>
      </c>
      <c r="I160" s="17">
        <v>9.5049999999999996E-3</v>
      </c>
      <c r="J160" s="17">
        <v>9.3030000000000005E-3</v>
      </c>
      <c r="K160" s="31">
        <v>217726</v>
      </c>
      <c r="L160" s="17">
        <v>9.9000000000000008E-3</v>
      </c>
      <c r="M160" s="17">
        <v>1.9715100000000001E-4</v>
      </c>
      <c r="N160" s="39">
        <v>169.291751</v>
      </c>
      <c r="O160" s="17">
        <v>0.83474899999999996</v>
      </c>
      <c r="P160" s="18">
        <v>0.404839</v>
      </c>
      <c r="Q160" s="18">
        <v>0.277478</v>
      </c>
      <c r="R160" s="18">
        <v>0.123764</v>
      </c>
      <c r="S160" s="17">
        <v>0.26500000000000001</v>
      </c>
      <c r="T160" s="31">
        <v>344750</v>
      </c>
      <c r="U160" s="17">
        <v>0.75461599999999995</v>
      </c>
      <c r="V160" s="17">
        <v>2.57393E-2</v>
      </c>
      <c r="W160" s="17">
        <v>3.4272400000000001E-2</v>
      </c>
      <c r="X160" s="6" t="s">
        <v>1576</v>
      </c>
    </row>
    <row r="161" spans="1:24" ht="16" customHeight="1">
      <c r="A161" s="6" t="s">
        <v>1595</v>
      </c>
      <c r="B161" s="6" t="s">
        <v>1</v>
      </c>
      <c r="C161" s="31">
        <v>5594142</v>
      </c>
      <c r="D161" s="31">
        <v>5530138</v>
      </c>
      <c r="E161" s="17">
        <v>0.02</v>
      </c>
      <c r="F161" s="17">
        <v>0.34</v>
      </c>
      <c r="G161" s="31">
        <v>2365206</v>
      </c>
      <c r="H161" s="17">
        <v>0.42759999999999998</v>
      </c>
      <c r="I161" s="17">
        <v>6.5269999999999998E-3</v>
      </c>
      <c r="J161" s="17">
        <v>6.3699999999999998E-3</v>
      </c>
      <c r="K161" s="31">
        <v>149323</v>
      </c>
      <c r="L161" s="17">
        <v>6.7999999999999996E-3</v>
      </c>
      <c r="M161" s="17">
        <v>3.5514900000000001E-5</v>
      </c>
      <c r="N161" s="39">
        <v>153.991096</v>
      </c>
      <c r="O161" s="17">
        <v>0.83933100000000005</v>
      </c>
      <c r="P161" s="18">
        <v>0.30787300000000001</v>
      </c>
      <c r="Q161" s="18">
        <v>0.20405699999999999</v>
      </c>
      <c r="R161" s="18">
        <v>8.8593000000000005E-2</v>
      </c>
      <c r="S161" s="17">
        <v>0.27</v>
      </c>
      <c r="T161" s="31">
        <v>232724</v>
      </c>
      <c r="U161" s="17">
        <v>0.77011399999999997</v>
      </c>
      <c r="V161" s="17">
        <v>2.7700599999999999E-2</v>
      </c>
      <c r="W161" s="17">
        <v>3.4878199999999998E-2</v>
      </c>
      <c r="X161" s="6" t="s">
        <v>1576</v>
      </c>
    </row>
    <row r="162" spans="1:24" ht="16" customHeight="1">
      <c r="A162" s="6" t="s">
        <v>1596</v>
      </c>
      <c r="B162" s="6" t="s">
        <v>1</v>
      </c>
      <c r="C162" s="31">
        <v>4782648</v>
      </c>
      <c r="D162" s="31">
        <v>4736504</v>
      </c>
      <c r="E162" s="17">
        <v>0.01</v>
      </c>
      <c r="F162" s="17">
        <v>0.34</v>
      </c>
      <c r="G162" s="31">
        <v>1934389</v>
      </c>
      <c r="H162" s="17">
        <v>0.40839999999999999</v>
      </c>
      <c r="I162" s="17">
        <v>5.4819999999999999E-3</v>
      </c>
      <c r="J162" s="17">
        <v>5.3569999999999998E-3</v>
      </c>
      <c r="K162" s="31">
        <v>127428</v>
      </c>
      <c r="L162" s="17">
        <v>5.7999999999999996E-3</v>
      </c>
      <c r="M162" s="17">
        <v>1.0783800000000001E-3</v>
      </c>
      <c r="N162" s="39">
        <v>162.42356599999999</v>
      </c>
      <c r="O162" s="17">
        <v>0.83902299999999996</v>
      </c>
      <c r="P162" s="18">
        <v>0.26321299999999997</v>
      </c>
      <c r="Q162" s="18">
        <v>0.176264</v>
      </c>
      <c r="R162" s="18">
        <v>7.3915999999999996E-2</v>
      </c>
      <c r="S162" s="17">
        <v>0.27</v>
      </c>
      <c r="T162" s="31">
        <v>200742</v>
      </c>
      <c r="U162" s="17">
        <v>0.82365900000000003</v>
      </c>
      <c r="V162" s="17">
        <v>2.9810900000000001E-2</v>
      </c>
      <c r="W162" s="17">
        <v>3.8428799999999999E-2</v>
      </c>
      <c r="X162" s="6" t="s">
        <v>1576</v>
      </c>
    </row>
    <row r="163" spans="1:24" ht="16" customHeight="1">
      <c r="A163" s="6" t="s">
        <v>641</v>
      </c>
      <c r="B163" s="6" t="s">
        <v>1</v>
      </c>
      <c r="C163" s="31">
        <v>14094474</v>
      </c>
      <c r="D163" s="31">
        <v>13877428</v>
      </c>
      <c r="E163" s="17">
        <v>0.02</v>
      </c>
      <c r="F163" s="17">
        <v>0.28000000000000003</v>
      </c>
      <c r="G163" s="31">
        <v>6632521</v>
      </c>
      <c r="H163" s="17">
        <v>0.47789999999999999</v>
      </c>
      <c r="I163" s="17">
        <v>2.0723999999999999E-2</v>
      </c>
      <c r="J163" s="17">
        <v>2.0337999999999998E-2</v>
      </c>
      <c r="K163" s="31">
        <v>457243</v>
      </c>
      <c r="L163" s="17">
        <v>2.0899999999999998E-2</v>
      </c>
      <c r="M163" s="17">
        <v>2.6837499999999998E-5</v>
      </c>
      <c r="N163" s="39">
        <v>184.181352</v>
      </c>
      <c r="O163" s="17">
        <v>0.83537700000000004</v>
      </c>
      <c r="P163" s="18">
        <v>0.77568899999999996</v>
      </c>
      <c r="Q163" s="18">
        <v>0.55917799999999995</v>
      </c>
      <c r="R163" s="18">
        <v>0.26765099999999997</v>
      </c>
      <c r="S163" s="17">
        <v>0.25</v>
      </c>
      <c r="T163" s="31">
        <v>735979</v>
      </c>
      <c r="U163" s="17">
        <v>0.80105300000000002</v>
      </c>
      <c r="V163" s="17">
        <v>2.3876399999999999E-2</v>
      </c>
      <c r="W163" s="17">
        <v>3.1413200000000002E-2</v>
      </c>
      <c r="X163" s="6" t="s">
        <v>1576</v>
      </c>
    </row>
    <row r="164" spans="1:24" ht="16" customHeight="1">
      <c r="A164" s="6" t="s">
        <v>637</v>
      </c>
      <c r="B164" s="6" t="s">
        <v>1</v>
      </c>
      <c r="C164" s="31">
        <v>19553140</v>
      </c>
      <c r="D164" s="31">
        <v>19376490</v>
      </c>
      <c r="E164" s="17">
        <v>0.01</v>
      </c>
      <c r="F164" s="17">
        <v>0.31</v>
      </c>
      <c r="G164" s="31">
        <v>8226228</v>
      </c>
      <c r="H164" s="17">
        <v>0.42449999999999999</v>
      </c>
      <c r="I164" s="17">
        <v>2.2200000000000001E-2</v>
      </c>
      <c r="J164" s="17">
        <v>2.1779E-2</v>
      </c>
      <c r="K164" s="31">
        <v>502157</v>
      </c>
      <c r="L164" s="17">
        <v>2.29E-2</v>
      </c>
      <c r="M164" s="17">
        <v>2.8895399999999999E-3</v>
      </c>
      <c r="N164" s="39">
        <v>162.242265</v>
      </c>
      <c r="O164" s="17">
        <v>0.84252700000000003</v>
      </c>
      <c r="P164" s="18">
        <v>1.0761069999999999</v>
      </c>
      <c r="Q164" s="18">
        <v>0.745286</v>
      </c>
      <c r="R164" s="18">
        <v>0.32039000000000001</v>
      </c>
      <c r="S164" s="17">
        <v>0.26</v>
      </c>
      <c r="T164" s="31">
        <v>819112</v>
      </c>
      <c r="U164" s="17">
        <v>0.829766</v>
      </c>
      <c r="V164" s="17">
        <v>3.4100800000000001E-2</v>
      </c>
      <c r="W164" s="17">
        <v>4.2545600000000003E-2</v>
      </c>
      <c r="X164" s="6" t="s">
        <v>1576</v>
      </c>
    </row>
    <row r="165" spans="1:24" ht="16" customHeight="1">
      <c r="A165" s="6" t="s">
        <v>1597</v>
      </c>
      <c r="B165" s="6" t="s">
        <v>1</v>
      </c>
      <c r="C165" s="31">
        <v>5640298</v>
      </c>
      <c r="D165" s="31">
        <v>5581968</v>
      </c>
      <c r="E165" s="17">
        <v>0.02</v>
      </c>
      <c r="F165" s="17">
        <v>0.35</v>
      </c>
      <c r="G165" s="31">
        <v>1805424</v>
      </c>
      <c r="H165" s="17">
        <v>0.32340000000000002</v>
      </c>
      <c r="I165" s="17">
        <v>5.3099999999999996E-3</v>
      </c>
      <c r="J165" s="17">
        <v>5.1980000000000004E-3</v>
      </c>
      <c r="K165" s="31">
        <v>125297</v>
      </c>
      <c r="L165" s="17">
        <v>5.7000000000000002E-3</v>
      </c>
      <c r="M165" s="17">
        <v>5.6274899999999997E-4</v>
      </c>
      <c r="N165" s="39">
        <v>167.13955799999999</v>
      </c>
      <c r="O165" s="17">
        <v>0.83541299999999996</v>
      </c>
      <c r="P165" s="18">
        <v>0.31041299999999999</v>
      </c>
      <c r="Q165" s="18">
        <v>0.20189299999999999</v>
      </c>
      <c r="R165" s="18">
        <v>6.9595000000000004E-2</v>
      </c>
      <c r="S165" s="17">
        <v>0.28499999999999998</v>
      </c>
      <c r="T165" s="31">
        <v>198637</v>
      </c>
      <c r="U165" s="17">
        <v>0.79742900000000005</v>
      </c>
      <c r="V165" s="17">
        <v>2.7197800000000001E-2</v>
      </c>
      <c r="W165" s="17">
        <v>3.5373000000000002E-2</v>
      </c>
      <c r="X165" s="6" t="s">
        <v>1576</v>
      </c>
    </row>
    <row r="166" spans="1:24" ht="16" customHeight="1">
      <c r="A166" s="6" t="s">
        <v>642</v>
      </c>
      <c r="B166" s="6" t="s">
        <v>1</v>
      </c>
      <c r="C166" s="31">
        <v>16131406</v>
      </c>
      <c r="D166" s="31">
        <v>15986098</v>
      </c>
      <c r="E166" s="17">
        <v>0.01</v>
      </c>
      <c r="F166" s="17">
        <v>0.31</v>
      </c>
      <c r="G166" s="31">
        <v>8908339</v>
      </c>
      <c r="H166" s="17">
        <v>0.55720000000000003</v>
      </c>
      <c r="I166" s="17">
        <v>2.4464E-2</v>
      </c>
      <c r="J166" s="17">
        <v>2.3949000000000002E-2</v>
      </c>
      <c r="K166" s="31">
        <v>554655</v>
      </c>
      <c r="L166" s="17">
        <v>2.53E-2</v>
      </c>
      <c r="M166" s="17">
        <v>1.26713E-3</v>
      </c>
      <c r="N166" s="39">
        <v>161.02981600000001</v>
      </c>
      <c r="O166" s="17">
        <v>0.84090500000000001</v>
      </c>
      <c r="P166" s="18">
        <v>0.88779200000000003</v>
      </c>
      <c r="Q166" s="18">
        <v>0.615587</v>
      </c>
      <c r="R166" s="18">
        <v>0.34236699999999998</v>
      </c>
      <c r="S166" s="17">
        <v>0.25</v>
      </c>
      <c r="T166" s="31">
        <v>890596</v>
      </c>
      <c r="U166" s="17">
        <v>0.81550699999999998</v>
      </c>
      <c r="V166" s="17">
        <v>3.0812699999999998E-2</v>
      </c>
      <c r="W166" s="17">
        <v>3.8743300000000001E-2</v>
      </c>
      <c r="X166" s="6" t="s">
        <v>1576</v>
      </c>
    </row>
    <row r="167" spans="1:24" ht="16" customHeight="1">
      <c r="A167" s="6" t="s">
        <v>591</v>
      </c>
      <c r="B167" s="6" t="s">
        <v>1</v>
      </c>
      <c r="C167" s="31">
        <v>9910784</v>
      </c>
      <c r="D167" s="31">
        <v>9826894</v>
      </c>
      <c r="E167" s="17">
        <v>0.01</v>
      </c>
      <c r="F167" s="17">
        <v>0.34</v>
      </c>
      <c r="G167" s="31">
        <v>3891432</v>
      </c>
      <c r="H167" s="17">
        <v>0.39589999999999997</v>
      </c>
      <c r="I167" s="17">
        <v>1.0621E-2</v>
      </c>
      <c r="J167" s="17">
        <v>1.0402E-2</v>
      </c>
      <c r="K167" s="31">
        <v>247155</v>
      </c>
      <c r="L167" s="17">
        <v>1.1299999999999999E-2</v>
      </c>
      <c r="M167" s="17">
        <v>1.2746E-4</v>
      </c>
      <c r="N167" s="39">
        <v>159.151646</v>
      </c>
      <c r="O167" s="17">
        <v>0.84197299999999997</v>
      </c>
      <c r="P167" s="18">
        <v>0.54544000000000004</v>
      </c>
      <c r="Q167" s="18">
        <v>0.361236</v>
      </c>
      <c r="R167" s="18">
        <v>0.14968400000000001</v>
      </c>
      <c r="S167" s="17">
        <v>0.27</v>
      </c>
      <c r="T167" s="31">
        <v>395794</v>
      </c>
      <c r="U167" s="17">
        <v>0.78399099999999999</v>
      </c>
      <c r="V167" s="17">
        <v>2.5492399999999998E-2</v>
      </c>
      <c r="W167" s="17">
        <v>3.3394199999999999E-2</v>
      </c>
      <c r="X167" s="6" t="s">
        <v>1576</v>
      </c>
    </row>
    <row r="168" spans="1:24" ht="16" customHeight="1">
      <c r="A168" s="6" t="s">
        <v>590</v>
      </c>
      <c r="B168" s="6" t="s">
        <v>1</v>
      </c>
      <c r="C168" s="31">
        <v>10258586</v>
      </c>
      <c r="D168" s="31">
        <v>10132698</v>
      </c>
      <c r="E168" s="17">
        <v>0.02</v>
      </c>
      <c r="F168" s="17">
        <v>0.3</v>
      </c>
      <c r="G168" s="31">
        <v>5020976</v>
      </c>
      <c r="H168" s="17">
        <v>0.4955</v>
      </c>
      <c r="I168" s="17">
        <v>1.4703000000000001E-2</v>
      </c>
      <c r="J168" s="17">
        <v>1.4404E-2</v>
      </c>
      <c r="K168" s="31">
        <v>329769</v>
      </c>
      <c r="L168" s="17">
        <v>1.4999999999999999E-2</v>
      </c>
      <c r="M168" s="17">
        <v>2.3851900000000001E-3</v>
      </c>
      <c r="N168" s="39">
        <v>171.90079700000001</v>
      </c>
      <c r="O168" s="17">
        <v>0.83837600000000001</v>
      </c>
      <c r="P168" s="18">
        <v>0.564581</v>
      </c>
      <c r="Q168" s="18">
        <v>0.39674199999999998</v>
      </c>
      <c r="R168" s="18">
        <v>0.19827900000000001</v>
      </c>
      <c r="S168" s="17">
        <v>0.255</v>
      </c>
      <c r="T168" s="31">
        <v>526723</v>
      </c>
      <c r="U168" s="17">
        <v>0.80043399999999998</v>
      </c>
      <c r="V168" s="17">
        <v>2.3267099999999999E-2</v>
      </c>
      <c r="W168" s="17">
        <v>3.0723E-2</v>
      </c>
      <c r="X168" s="6" t="s">
        <v>1576</v>
      </c>
    </row>
    <row r="169" spans="1:24" ht="16" customHeight="1">
      <c r="A169" s="6" t="s">
        <v>1598</v>
      </c>
      <c r="B169" s="6" t="s">
        <v>1</v>
      </c>
      <c r="C169" s="31">
        <v>1858322</v>
      </c>
      <c r="D169" s="31">
        <v>1803382</v>
      </c>
      <c r="E169" s="17">
        <v>0.03</v>
      </c>
      <c r="F169" s="17">
        <v>0.34</v>
      </c>
      <c r="G169" s="31">
        <v>527092</v>
      </c>
      <c r="H169" s="17">
        <v>0.29220000000000002</v>
      </c>
      <c r="I169" s="17">
        <v>1.6410000000000001E-3</v>
      </c>
      <c r="J169" s="17">
        <v>1.5989999999999999E-3</v>
      </c>
      <c r="K169" s="31">
        <v>38564</v>
      </c>
      <c r="L169" s="17">
        <v>1.6999999999999999E-3</v>
      </c>
      <c r="M169" s="17">
        <v>1.0814100000000001E-3</v>
      </c>
      <c r="N169" s="39">
        <v>166.443851</v>
      </c>
      <c r="O169" s="17">
        <v>0.83017700000000005</v>
      </c>
      <c r="P169" s="18">
        <v>0.102272</v>
      </c>
      <c r="Q169" s="18">
        <v>6.7918999999999993E-2</v>
      </c>
      <c r="R169" s="18">
        <v>2.0278999999999998E-2</v>
      </c>
      <c r="S169" s="17">
        <v>0.28499999999999998</v>
      </c>
      <c r="T169" s="31">
        <v>59364</v>
      </c>
      <c r="U169" s="17">
        <v>0.75005100000000002</v>
      </c>
      <c r="V169" s="17">
        <v>2.0398599999999999E-2</v>
      </c>
      <c r="W169" s="17">
        <v>2.69216E-2</v>
      </c>
      <c r="X169" s="6" t="s">
        <v>1576</v>
      </c>
    </row>
    <row r="170" spans="1:24" ht="16" customHeight="1">
      <c r="A170" s="6" t="s">
        <v>643</v>
      </c>
      <c r="B170" s="6" t="s">
        <v>1</v>
      </c>
      <c r="C170" s="31">
        <v>19600824</v>
      </c>
      <c r="D170" s="31">
        <v>19418740</v>
      </c>
      <c r="E170" s="17">
        <v>0.01</v>
      </c>
      <c r="F170" s="17">
        <v>0.33</v>
      </c>
      <c r="G170" s="31">
        <v>9564999</v>
      </c>
      <c r="H170" s="17">
        <v>0.49249999999999999</v>
      </c>
      <c r="I170" s="17">
        <v>2.52E-2</v>
      </c>
      <c r="J170" s="17">
        <v>2.4709999999999999E-2</v>
      </c>
      <c r="K170" s="31">
        <v>567326</v>
      </c>
      <c r="L170" s="17">
        <v>2.5899999999999999E-2</v>
      </c>
      <c r="M170" s="17">
        <v>2.2582299999999999E-5</v>
      </c>
      <c r="N170" s="39">
        <v>156.31882200000001</v>
      </c>
      <c r="O170" s="17">
        <v>0.84430899999999998</v>
      </c>
      <c r="P170" s="18">
        <v>1.0787310000000001</v>
      </c>
      <c r="Q170" s="18">
        <v>0.73213600000000001</v>
      </c>
      <c r="R170" s="18">
        <v>0.36758800000000003</v>
      </c>
      <c r="S170" s="17">
        <v>0.26</v>
      </c>
      <c r="T170" s="31">
        <v>917270</v>
      </c>
      <c r="U170" s="17">
        <v>0.78595000000000004</v>
      </c>
      <c r="V170" s="17">
        <v>3.07183E-2</v>
      </c>
      <c r="W170" s="17">
        <v>3.9179499999999999E-2</v>
      </c>
      <c r="X170" s="6" t="s">
        <v>1576</v>
      </c>
    </row>
    <row r="171" spans="1:24" ht="16" customHeight="1">
      <c r="A171" s="6" t="s">
        <v>639</v>
      </c>
      <c r="B171" s="6" t="s">
        <v>1</v>
      </c>
      <c r="C171" s="31">
        <v>22492762</v>
      </c>
      <c r="D171" s="31">
        <v>22291960</v>
      </c>
      <c r="E171" s="17">
        <v>0.01</v>
      </c>
      <c r="F171" s="17">
        <v>0.33</v>
      </c>
      <c r="G171" s="31">
        <v>11072890</v>
      </c>
      <c r="H171" s="17">
        <v>0.49669999999999997</v>
      </c>
      <c r="I171" s="17">
        <v>2.8587000000000001E-2</v>
      </c>
      <c r="J171" s="17">
        <v>2.8022999999999999E-2</v>
      </c>
      <c r="K171" s="31">
        <v>663602</v>
      </c>
      <c r="L171" s="17">
        <v>3.0300000000000001E-2</v>
      </c>
      <c r="M171" s="17">
        <v>3.3107900000000002E-4</v>
      </c>
      <c r="N171" s="39">
        <v>151.410616</v>
      </c>
      <c r="O171" s="17">
        <v>0.84234399999999998</v>
      </c>
      <c r="P171" s="18">
        <v>1.237889</v>
      </c>
      <c r="Q171" s="18">
        <v>0.83524100000000001</v>
      </c>
      <c r="R171" s="18">
        <v>0.42302899999999999</v>
      </c>
      <c r="S171" s="17">
        <v>0.26</v>
      </c>
      <c r="T171" s="31">
        <v>1079469</v>
      </c>
      <c r="U171" s="17">
        <v>0.777945</v>
      </c>
      <c r="V171" s="17">
        <v>2.6168899999999998E-2</v>
      </c>
      <c r="W171" s="17">
        <v>3.2681300000000003E-2</v>
      </c>
      <c r="X171" s="6" t="s">
        <v>1576</v>
      </c>
    </row>
    <row r="172" spans="1:24" ht="16" customHeight="1">
      <c r="A172" s="6" t="s">
        <v>646</v>
      </c>
      <c r="B172" s="6" t="s">
        <v>1</v>
      </c>
      <c r="C172" s="31">
        <v>16721188</v>
      </c>
      <c r="D172" s="31">
        <v>16558018</v>
      </c>
      <c r="E172" s="17">
        <v>0.01</v>
      </c>
      <c r="F172" s="17">
        <v>0.31</v>
      </c>
      <c r="G172" s="31">
        <v>7956296</v>
      </c>
      <c r="H172" s="17">
        <v>0.48049999999999998</v>
      </c>
      <c r="I172" s="17">
        <v>2.2793999999999998E-2</v>
      </c>
      <c r="J172" s="17">
        <v>2.2356000000000001E-2</v>
      </c>
      <c r="K172" s="31">
        <v>516916</v>
      </c>
      <c r="L172" s="17">
        <v>2.3599999999999999E-2</v>
      </c>
      <c r="M172" s="17">
        <v>2.9033599999999998E-4</v>
      </c>
      <c r="N172" s="39">
        <v>165.68676600000001</v>
      </c>
      <c r="O172" s="17">
        <v>0.83758600000000005</v>
      </c>
      <c r="P172" s="18">
        <v>0.92025000000000001</v>
      </c>
      <c r="Q172" s="18">
        <v>0.63559100000000002</v>
      </c>
      <c r="R172" s="18">
        <v>0.31225199999999997</v>
      </c>
      <c r="S172" s="17">
        <v>0.26</v>
      </c>
      <c r="T172" s="31">
        <v>834222</v>
      </c>
      <c r="U172" s="17">
        <v>0.83097900000000002</v>
      </c>
      <c r="V172" s="17">
        <v>3.4080300000000001E-2</v>
      </c>
      <c r="W172" s="17">
        <v>4.3846900000000001E-2</v>
      </c>
      <c r="X172" s="6" t="s">
        <v>1576</v>
      </c>
    </row>
    <row r="173" spans="1:24" ht="16" customHeight="1">
      <c r="A173" s="6" t="s">
        <v>1599</v>
      </c>
      <c r="B173" s="6" t="s">
        <v>1</v>
      </c>
      <c r="C173" s="31">
        <v>4988296</v>
      </c>
      <c r="D173" s="31">
        <v>4911958</v>
      </c>
      <c r="E173" s="17">
        <v>0.02</v>
      </c>
      <c r="F173" s="17">
        <v>0.33</v>
      </c>
      <c r="G173" s="31">
        <v>1679861</v>
      </c>
      <c r="H173" s="17">
        <v>0.34189999999999998</v>
      </c>
      <c r="I173" s="17">
        <v>5.1879999999999999E-3</v>
      </c>
      <c r="J173" s="17">
        <v>5.0520000000000001E-3</v>
      </c>
      <c r="K173" s="31">
        <v>117669</v>
      </c>
      <c r="L173" s="17">
        <v>5.3E-3</v>
      </c>
      <c r="M173" s="17">
        <v>3.7110200000000002E-3</v>
      </c>
      <c r="N173" s="39">
        <v>165.16022599999999</v>
      </c>
      <c r="O173" s="17">
        <v>0.83326900000000004</v>
      </c>
      <c r="P173" s="18">
        <v>0.27453</v>
      </c>
      <c r="Q173" s="18">
        <v>0.18401100000000001</v>
      </c>
      <c r="R173" s="18">
        <v>6.4694000000000002E-2</v>
      </c>
      <c r="S173" s="17">
        <v>0.27500000000000002</v>
      </c>
      <c r="T173" s="31">
        <v>179613</v>
      </c>
      <c r="U173" s="17">
        <v>0.76909799999999995</v>
      </c>
      <c r="V173" s="17">
        <v>2.3400799999999999E-2</v>
      </c>
      <c r="W173" s="17">
        <v>2.8507899999999999E-2</v>
      </c>
      <c r="X173" s="6" t="s">
        <v>1576</v>
      </c>
    </row>
    <row r="174" spans="1:24" ht="16" customHeight="1">
      <c r="A174" s="6" t="s">
        <v>592</v>
      </c>
      <c r="B174" s="6" t="s">
        <v>1</v>
      </c>
      <c r="C174" s="31">
        <v>11922482</v>
      </c>
      <c r="D174" s="31">
        <v>11820230</v>
      </c>
      <c r="E174" s="17">
        <v>0.01</v>
      </c>
      <c r="F174" s="17">
        <v>0.33</v>
      </c>
      <c r="G174" s="31">
        <v>5170124</v>
      </c>
      <c r="H174" s="17">
        <v>0.43730000000000002</v>
      </c>
      <c r="I174" s="17">
        <v>1.3603000000000001E-2</v>
      </c>
      <c r="J174" s="17">
        <v>1.3325E-2</v>
      </c>
      <c r="K174" s="31">
        <v>307577</v>
      </c>
      <c r="L174" s="17">
        <v>1.4E-2</v>
      </c>
      <c r="M174" s="17">
        <v>1.02512E-4</v>
      </c>
      <c r="N174" s="39">
        <v>155.08097900000001</v>
      </c>
      <c r="O174" s="17">
        <v>0.84279700000000002</v>
      </c>
      <c r="P174" s="18">
        <v>0.65615299999999999</v>
      </c>
      <c r="Q174" s="18">
        <v>0.44044299999999997</v>
      </c>
      <c r="R174" s="18">
        <v>0.198046</v>
      </c>
      <c r="S174" s="17">
        <v>0.26500000000000001</v>
      </c>
      <c r="T174" s="31">
        <v>495025</v>
      </c>
      <c r="U174" s="17">
        <v>0.77719499999999997</v>
      </c>
      <c r="V174" s="17">
        <v>2.5386800000000001E-2</v>
      </c>
      <c r="W174" s="17">
        <v>3.2695799999999997E-2</v>
      </c>
      <c r="X174" s="6" t="s">
        <v>1576</v>
      </c>
    </row>
    <row r="175" spans="1:24" ht="16" customHeight="1">
      <c r="A175" s="6" t="s">
        <v>638</v>
      </c>
      <c r="B175" s="6" t="s">
        <v>1</v>
      </c>
      <c r="C175" s="31">
        <v>26437638</v>
      </c>
      <c r="D175" s="31">
        <v>26214368</v>
      </c>
      <c r="E175" s="17">
        <v>0.01</v>
      </c>
      <c r="F175" s="17">
        <v>0.32</v>
      </c>
      <c r="G175" s="31">
        <v>13163180</v>
      </c>
      <c r="H175" s="17">
        <v>0.50209999999999999</v>
      </c>
      <c r="I175" s="17">
        <v>3.2856000000000003E-2</v>
      </c>
      <c r="J175" s="17">
        <v>3.2250000000000001E-2</v>
      </c>
      <c r="K175" s="31">
        <v>753183</v>
      </c>
      <c r="L175" s="17">
        <v>3.44E-2</v>
      </c>
      <c r="M175" s="17">
        <v>4.7815200000000003E-4</v>
      </c>
      <c r="N175" s="39">
        <v>162.81904499999999</v>
      </c>
      <c r="O175" s="17">
        <v>0.85304999999999997</v>
      </c>
      <c r="P175" s="18">
        <v>1.454995</v>
      </c>
      <c r="Q175" s="18">
        <v>0.99775899999999995</v>
      </c>
      <c r="R175" s="18">
        <v>0.50750499999999998</v>
      </c>
      <c r="S175" s="17">
        <v>0.26</v>
      </c>
      <c r="T175" s="31">
        <v>1237424</v>
      </c>
      <c r="U175" s="17">
        <v>0.83299800000000002</v>
      </c>
      <c r="V175" s="17">
        <v>3.9154300000000003E-2</v>
      </c>
      <c r="W175" s="17">
        <v>4.9265099999999999E-2</v>
      </c>
      <c r="X175" s="6" t="s">
        <v>1576</v>
      </c>
    </row>
    <row r="176" spans="1:24" ht="16" customHeight="1">
      <c r="A176" s="6" t="s">
        <v>645</v>
      </c>
      <c r="B176" s="6" t="s">
        <v>1</v>
      </c>
      <c r="C176" s="31">
        <v>20279560</v>
      </c>
      <c r="D176" s="31">
        <v>20094306</v>
      </c>
      <c r="E176" s="17">
        <v>0.01</v>
      </c>
      <c r="F176" s="17">
        <v>0.33</v>
      </c>
      <c r="G176" s="31">
        <v>9833820</v>
      </c>
      <c r="H176" s="17">
        <v>0.48930000000000001</v>
      </c>
      <c r="I176" s="17">
        <v>2.4707E-2</v>
      </c>
      <c r="J176" s="17">
        <v>2.4246E-2</v>
      </c>
      <c r="K176" s="31">
        <v>546541</v>
      </c>
      <c r="L176" s="17">
        <v>2.4899999999999999E-2</v>
      </c>
      <c r="M176" s="17">
        <v>4.8668799999999996E-3</v>
      </c>
      <c r="N176" s="39">
        <v>162.795602</v>
      </c>
      <c r="O176" s="17">
        <v>0.85191899999999998</v>
      </c>
      <c r="P176" s="18">
        <v>1.116085</v>
      </c>
      <c r="Q176" s="18">
        <v>0.75740200000000002</v>
      </c>
      <c r="R176" s="18">
        <v>0.37984499999999999</v>
      </c>
      <c r="S176" s="17">
        <v>0.26</v>
      </c>
      <c r="T176" s="31">
        <v>893140</v>
      </c>
      <c r="U176" s="17">
        <v>0.796759</v>
      </c>
      <c r="V176" s="17">
        <v>2.7909E-2</v>
      </c>
      <c r="W176" s="17">
        <v>3.6216999999999999E-2</v>
      </c>
      <c r="X176" s="6" t="s">
        <v>1576</v>
      </c>
    </row>
    <row r="177" spans="1:24" ht="16" customHeight="1">
      <c r="A177" s="6" t="s">
        <v>1600</v>
      </c>
      <c r="B177" s="6" t="s">
        <v>1</v>
      </c>
      <c r="C177" s="31">
        <v>5918544</v>
      </c>
      <c r="D177" s="31">
        <v>5852022</v>
      </c>
      <c r="E177" s="17">
        <v>0.02</v>
      </c>
      <c r="F177" s="17">
        <v>0.33</v>
      </c>
      <c r="G177" s="31">
        <v>2344231</v>
      </c>
      <c r="H177" s="17">
        <v>0.40050000000000002</v>
      </c>
      <c r="I177" s="17">
        <v>6.9179999999999997E-3</v>
      </c>
      <c r="J177" s="17">
        <v>6.7689999999999998E-3</v>
      </c>
      <c r="K177" s="31">
        <v>161964</v>
      </c>
      <c r="L177" s="17">
        <v>7.4000000000000003E-3</v>
      </c>
      <c r="M177" s="17">
        <v>3.39216E-3</v>
      </c>
      <c r="N177" s="39">
        <v>169.92535100000001</v>
      </c>
      <c r="O177" s="17">
        <v>0.83662800000000004</v>
      </c>
      <c r="P177" s="18">
        <v>0.32572699999999999</v>
      </c>
      <c r="Q177" s="18">
        <v>0.21868099999999999</v>
      </c>
      <c r="R177" s="18">
        <v>9.0837000000000001E-2</v>
      </c>
      <c r="S177" s="17">
        <v>0.27</v>
      </c>
      <c r="T177" s="31">
        <v>256928</v>
      </c>
      <c r="U177" s="17">
        <v>0.80394900000000002</v>
      </c>
      <c r="V177" s="17">
        <v>2.7525299999999999E-2</v>
      </c>
      <c r="W177" s="17">
        <v>3.5849399999999997E-2</v>
      </c>
      <c r="X177" s="6" t="s">
        <v>1576</v>
      </c>
    </row>
    <row r="178" spans="1:24" ht="16" customHeight="1">
      <c r="A178" s="6" t="s">
        <v>640</v>
      </c>
      <c r="B178" s="6" t="s">
        <v>1</v>
      </c>
      <c r="C178" s="31">
        <v>27605868</v>
      </c>
      <c r="D178" s="31">
        <v>27373208</v>
      </c>
      <c r="E178" s="17">
        <v>0.01</v>
      </c>
      <c r="F178" s="17">
        <v>0.3</v>
      </c>
      <c r="G178" s="31">
        <v>14977344</v>
      </c>
      <c r="H178" s="17">
        <v>0.54710000000000003</v>
      </c>
      <c r="I178" s="17">
        <v>4.1583000000000002E-2</v>
      </c>
      <c r="J178" s="17">
        <v>4.0797E-2</v>
      </c>
      <c r="K178" s="31">
        <v>940511</v>
      </c>
      <c r="L178" s="17">
        <v>4.2999999999999997E-2</v>
      </c>
      <c r="M178" s="17">
        <v>7.7450299999999999E-6</v>
      </c>
      <c r="N178" s="39">
        <v>163.32346200000001</v>
      </c>
      <c r="O178" s="17">
        <v>0.83912500000000001</v>
      </c>
      <c r="P178" s="18">
        <v>1.5192889999999999</v>
      </c>
      <c r="Q178" s="18">
        <v>1.0637380000000001</v>
      </c>
      <c r="R178" s="18">
        <v>0.58430899999999997</v>
      </c>
      <c r="S178" s="17">
        <v>0.25</v>
      </c>
      <c r="T178" s="31">
        <v>1529917</v>
      </c>
      <c r="U178" s="17">
        <v>0.78070799999999996</v>
      </c>
      <c r="V178" s="17">
        <v>2.2568499999999998E-2</v>
      </c>
      <c r="W178" s="17">
        <v>2.9022300000000001E-2</v>
      </c>
      <c r="X178" s="6" t="s">
        <v>1576</v>
      </c>
    </row>
    <row r="179" spans="1:24" ht="16" customHeight="1">
      <c r="A179" s="6" t="s">
        <v>1601</v>
      </c>
      <c r="B179" s="6" t="s">
        <v>1</v>
      </c>
      <c r="C179" s="31">
        <v>5647216</v>
      </c>
      <c r="D179" s="31">
        <v>5555908</v>
      </c>
      <c r="E179" s="17">
        <v>0.02</v>
      </c>
      <c r="F179" s="17">
        <v>0.33</v>
      </c>
      <c r="G179" s="31">
        <v>2123599</v>
      </c>
      <c r="H179" s="17">
        <v>0.38219999999999998</v>
      </c>
      <c r="I179" s="17">
        <v>6.3969999999999999E-3</v>
      </c>
      <c r="J179" s="17">
        <v>6.2579999999999997E-3</v>
      </c>
      <c r="K179" s="31">
        <v>143996</v>
      </c>
      <c r="L179" s="17">
        <v>6.4999999999999997E-3</v>
      </c>
      <c r="M179" s="17">
        <v>1.43153E-4</v>
      </c>
      <c r="N179" s="39">
        <v>168.67393200000001</v>
      </c>
      <c r="O179" s="17">
        <v>0.83359899999999998</v>
      </c>
      <c r="P179" s="18">
        <v>0.31079400000000001</v>
      </c>
      <c r="Q179" s="18">
        <v>0.210538</v>
      </c>
      <c r="R179" s="18">
        <v>8.2633999999999999E-2</v>
      </c>
      <c r="S179" s="17">
        <v>0.27</v>
      </c>
      <c r="T179" s="31">
        <v>227592</v>
      </c>
      <c r="U179" s="17">
        <v>0.79836700000000005</v>
      </c>
      <c r="V179" s="17">
        <v>2.46696E-2</v>
      </c>
      <c r="W179" s="17">
        <v>3.2509999999999997E-2</v>
      </c>
      <c r="X179" s="6" t="s">
        <v>1576</v>
      </c>
    </row>
    <row r="180" spans="1:24" ht="16" customHeight="1">
      <c r="A180" s="6" t="s">
        <v>594</v>
      </c>
      <c r="B180" s="6" t="s">
        <v>1</v>
      </c>
      <c r="C180" s="31">
        <v>11114670</v>
      </c>
      <c r="D180" s="31">
        <v>11008534</v>
      </c>
      <c r="E180" s="17">
        <v>0.01</v>
      </c>
      <c r="F180" s="17">
        <v>0.35</v>
      </c>
      <c r="G180" s="31">
        <v>4261025</v>
      </c>
      <c r="H180" s="17">
        <v>0.38700000000000001</v>
      </c>
      <c r="I180" s="17">
        <v>1.1513000000000001E-2</v>
      </c>
      <c r="J180" s="17">
        <v>1.1272000000000001E-2</v>
      </c>
      <c r="K180" s="31">
        <v>266307</v>
      </c>
      <c r="L180" s="17">
        <v>1.21E-2</v>
      </c>
      <c r="M180" s="17">
        <v>4.3886199999999999E-4</v>
      </c>
      <c r="N180" s="39">
        <v>155.55193399999999</v>
      </c>
      <c r="O180" s="17">
        <v>0.84186700000000003</v>
      </c>
      <c r="P180" s="18">
        <v>0.61169600000000002</v>
      </c>
      <c r="Q180" s="18">
        <v>0.40222400000000003</v>
      </c>
      <c r="R180" s="18">
        <v>0.16325700000000001</v>
      </c>
      <c r="S180" s="17">
        <v>0.28000000000000003</v>
      </c>
      <c r="T180" s="31">
        <v>424932</v>
      </c>
      <c r="U180" s="17">
        <v>0.82099999999999995</v>
      </c>
      <c r="V180" s="17">
        <v>3.2629400000000003E-2</v>
      </c>
      <c r="W180" s="17">
        <v>4.1718699999999997E-2</v>
      </c>
      <c r="X180" s="6" t="s">
        <v>1576</v>
      </c>
    </row>
    <row r="181" spans="1:24" ht="16" customHeight="1">
      <c r="A181" s="6" t="s">
        <v>593</v>
      </c>
      <c r="B181" s="6" t="s">
        <v>1</v>
      </c>
      <c r="C181" s="31">
        <v>21897934</v>
      </c>
      <c r="D181" s="31">
        <v>21730478</v>
      </c>
      <c r="E181" s="17">
        <v>0.01</v>
      </c>
      <c r="F181" s="17">
        <v>0.31</v>
      </c>
      <c r="G181" s="31">
        <v>12060844</v>
      </c>
      <c r="H181" s="17">
        <v>0.55500000000000005</v>
      </c>
      <c r="I181" s="17">
        <v>3.1143000000000001E-2</v>
      </c>
      <c r="J181" s="17">
        <v>3.0550999999999998E-2</v>
      </c>
      <c r="K181" s="31">
        <v>704033</v>
      </c>
      <c r="L181" s="17">
        <v>3.2099999999999997E-2</v>
      </c>
      <c r="M181" s="17">
        <v>2.1889E-5</v>
      </c>
      <c r="N181" s="39">
        <v>165.21918500000001</v>
      </c>
      <c r="O181" s="17">
        <v>0.84985599999999994</v>
      </c>
      <c r="P181" s="18">
        <v>1.2051529999999999</v>
      </c>
      <c r="Q181" s="18">
        <v>0.83233100000000004</v>
      </c>
      <c r="R181" s="18">
        <v>0.46611399999999997</v>
      </c>
      <c r="S181" s="17">
        <v>0.25</v>
      </c>
      <c r="T181" s="31">
        <v>1149082</v>
      </c>
      <c r="U181" s="17">
        <v>0.78542900000000004</v>
      </c>
      <c r="V181" s="17">
        <v>2.46234E-2</v>
      </c>
      <c r="W181" s="17">
        <v>3.1866800000000001E-2</v>
      </c>
      <c r="X181" s="6" t="s">
        <v>1576</v>
      </c>
    </row>
    <row r="182" spans="1:24" ht="16" customHeight="1">
      <c r="A182" s="6" t="s">
        <v>1602</v>
      </c>
      <c r="B182" s="6" t="s">
        <v>1</v>
      </c>
      <c r="C182" s="31">
        <v>5219232</v>
      </c>
      <c r="D182" s="31">
        <v>5146438</v>
      </c>
      <c r="E182" s="17">
        <v>0.02</v>
      </c>
      <c r="F182" s="17">
        <v>0.34</v>
      </c>
      <c r="G182" s="31">
        <v>1892453</v>
      </c>
      <c r="H182" s="17">
        <v>0.36770000000000003</v>
      </c>
      <c r="I182" s="17">
        <v>5.6699999999999997E-3</v>
      </c>
      <c r="J182" s="17">
        <v>5.5240000000000003E-3</v>
      </c>
      <c r="K182" s="31">
        <v>135350</v>
      </c>
      <c r="L182" s="17">
        <v>6.1000000000000004E-3</v>
      </c>
      <c r="M182" s="17">
        <v>8.3489499999999994E-5</v>
      </c>
      <c r="N182" s="39">
        <v>157.350651</v>
      </c>
      <c r="O182" s="17">
        <v>0.83276799999999995</v>
      </c>
      <c r="P182" s="18">
        <v>0.28724</v>
      </c>
      <c r="Q182" s="18">
        <v>0.192382</v>
      </c>
      <c r="R182" s="18">
        <v>7.1744000000000002E-2</v>
      </c>
      <c r="S182" s="17">
        <v>0.27</v>
      </c>
      <c r="T182" s="31">
        <v>207896</v>
      </c>
      <c r="U182" s="17">
        <v>0.80188700000000002</v>
      </c>
      <c r="V182" s="17">
        <v>2.7548E-2</v>
      </c>
      <c r="W182" s="17">
        <v>3.4517100000000002E-2</v>
      </c>
      <c r="X182" s="6" t="s">
        <v>1576</v>
      </c>
    </row>
    <row r="183" spans="1:24" ht="16" customHeight="1">
      <c r="A183" s="6" t="s">
        <v>644</v>
      </c>
      <c r="B183" s="6" t="s">
        <v>1</v>
      </c>
      <c r="C183" s="31">
        <v>31697944</v>
      </c>
      <c r="D183" s="31">
        <v>31413090</v>
      </c>
      <c r="E183" s="17">
        <v>0.01</v>
      </c>
      <c r="F183" s="17">
        <v>0.3</v>
      </c>
      <c r="G183" s="31">
        <v>16538785</v>
      </c>
      <c r="H183" s="17">
        <v>0.52639999999999998</v>
      </c>
      <c r="I183" s="17">
        <v>4.5721999999999999E-2</v>
      </c>
      <c r="J183" s="17">
        <v>4.4880000000000003E-2</v>
      </c>
      <c r="K183" s="31">
        <v>1010600</v>
      </c>
      <c r="L183" s="17">
        <v>4.6199999999999998E-2</v>
      </c>
      <c r="M183" s="17">
        <v>1.3029999999999999E-3</v>
      </c>
      <c r="N183" s="39">
        <v>166.201806</v>
      </c>
      <c r="O183" s="17">
        <v>0.841229</v>
      </c>
      <c r="P183" s="18">
        <v>1.744496</v>
      </c>
      <c r="Q183" s="18">
        <v>1.227004</v>
      </c>
      <c r="R183" s="18">
        <v>0.65016600000000002</v>
      </c>
      <c r="S183" s="17">
        <v>0.25</v>
      </c>
      <c r="T183" s="31">
        <v>1652398</v>
      </c>
      <c r="U183" s="17">
        <v>0.84677199999999997</v>
      </c>
      <c r="V183" s="17">
        <v>3.18588E-2</v>
      </c>
      <c r="W183" s="17">
        <v>4.0960400000000001E-2</v>
      </c>
      <c r="X183" s="6" t="s">
        <v>1576</v>
      </c>
    </row>
    <row r="184" spans="1:24" ht="16" customHeight="1">
      <c r="A184" s="6" t="s">
        <v>596</v>
      </c>
      <c r="B184" s="6" t="s">
        <v>1</v>
      </c>
      <c r="C184" s="31">
        <v>12964934</v>
      </c>
      <c r="D184" s="31">
        <v>12827296</v>
      </c>
      <c r="E184" s="17">
        <v>0.02</v>
      </c>
      <c r="F184" s="17">
        <v>0.32</v>
      </c>
      <c r="G184" s="31">
        <v>5811155</v>
      </c>
      <c r="H184" s="17">
        <v>0.45300000000000001</v>
      </c>
      <c r="I184" s="17">
        <v>1.5963000000000001E-2</v>
      </c>
      <c r="J184" s="17">
        <v>1.5664999999999998E-2</v>
      </c>
      <c r="K184" s="31">
        <v>369573</v>
      </c>
      <c r="L184" s="17">
        <v>1.6899999999999998E-2</v>
      </c>
      <c r="M184" s="17">
        <v>1.0290599999999999E-4</v>
      </c>
      <c r="N184" s="39">
        <v>175.3297</v>
      </c>
      <c r="O184" s="17">
        <v>0.84717299999999995</v>
      </c>
      <c r="P184" s="18">
        <v>0.71352499999999996</v>
      </c>
      <c r="Q184" s="18">
        <v>0.49018299999999998</v>
      </c>
      <c r="R184" s="18">
        <v>0.226548</v>
      </c>
      <c r="S184" s="17">
        <v>0.26500000000000001</v>
      </c>
      <c r="T184" s="31">
        <v>598647</v>
      </c>
      <c r="U184" s="17">
        <v>0.84170599999999995</v>
      </c>
      <c r="V184" s="17">
        <v>3.5316E-2</v>
      </c>
      <c r="W184" s="17">
        <v>4.4959100000000002E-2</v>
      </c>
      <c r="X184" s="6" t="s">
        <v>1576</v>
      </c>
    </row>
    <row r="185" spans="1:24" ht="16" customHeight="1">
      <c r="A185" s="6" t="s">
        <v>595</v>
      </c>
      <c r="B185" s="6" t="s">
        <v>1</v>
      </c>
      <c r="C185" s="31">
        <v>42149952</v>
      </c>
      <c r="D185" s="31">
        <v>41808372</v>
      </c>
      <c r="E185" s="17">
        <v>0.01</v>
      </c>
      <c r="F185" s="17">
        <v>0.28999999999999998</v>
      </c>
      <c r="G185" s="31">
        <v>23297598</v>
      </c>
      <c r="H185" s="17">
        <v>0.55720000000000003</v>
      </c>
      <c r="I185" s="17">
        <v>6.5449999999999994E-2</v>
      </c>
      <c r="J185" s="17">
        <v>6.4267000000000005E-2</v>
      </c>
      <c r="K185" s="31">
        <v>1441029</v>
      </c>
      <c r="L185" s="17">
        <v>6.5799999999999997E-2</v>
      </c>
      <c r="M185" s="17">
        <v>4.2862800000000002E-4</v>
      </c>
      <c r="N185" s="39">
        <v>168.54434699999999</v>
      </c>
      <c r="O185" s="17">
        <v>0.83911199999999997</v>
      </c>
      <c r="P185" s="18">
        <v>2.3197230000000002</v>
      </c>
      <c r="Q185" s="18">
        <v>1.6560809999999999</v>
      </c>
      <c r="R185" s="18">
        <v>0.92284900000000003</v>
      </c>
      <c r="S185" s="17">
        <v>0.245</v>
      </c>
      <c r="T185" s="31">
        <v>2378031</v>
      </c>
      <c r="U185" s="17">
        <v>0.77181599999999995</v>
      </c>
      <c r="V185" s="17">
        <v>1.9371800000000002E-2</v>
      </c>
      <c r="W185" s="17">
        <v>2.5032800000000001E-2</v>
      </c>
      <c r="X185" s="6" t="s">
        <v>1576</v>
      </c>
    </row>
    <row r="186" spans="1:24" ht="16" customHeight="1">
      <c r="A186" s="6" t="s">
        <v>1603</v>
      </c>
      <c r="B186" s="6" t="s">
        <v>1</v>
      </c>
      <c r="C186" s="31">
        <v>6769234</v>
      </c>
      <c r="D186" s="31">
        <v>6714934</v>
      </c>
      <c r="E186" s="17">
        <v>0.01</v>
      </c>
      <c r="F186" s="17">
        <v>0.33</v>
      </c>
      <c r="G186" s="31">
        <v>3450396</v>
      </c>
      <c r="H186" s="17">
        <v>0.51380000000000003</v>
      </c>
      <c r="I186" s="17">
        <v>8.0319999999999992E-3</v>
      </c>
      <c r="J186" s="17">
        <v>7.8510000000000003E-3</v>
      </c>
      <c r="K186" s="31">
        <v>187720</v>
      </c>
      <c r="L186" s="17">
        <v>8.5000000000000006E-3</v>
      </c>
      <c r="M186" s="17">
        <v>3.5079999999999998E-3</v>
      </c>
      <c r="N186" s="39">
        <v>158.52694600000001</v>
      </c>
      <c r="O186" s="17">
        <v>0.86479600000000001</v>
      </c>
      <c r="P186" s="18">
        <v>0.37254399999999999</v>
      </c>
      <c r="Q186" s="18">
        <v>0.25208799999999998</v>
      </c>
      <c r="R186" s="18">
        <v>0.13009899999999999</v>
      </c>
      <c r="S186" s="17">
        <v>0.255</v>
      </c>
      <c r="T186" s="31">
        <v>297387</v>
      </c>
      <c r="U186" s="17">
        <v>0.76453599999999999</v>
      </c>
      <c r="V186" s="17">
        <v>1.9588299999999999E-2</v>
      </c>
      <c r="W186" s="17">
        <v>2.56966E-2</v>
      </c>
      <c r="X186" s="6" t="s">
        <v>1604</v>
      </c>
    </row>
    <row r="187" spans="1:24" ht="16" customHeight="1">
      <c r="A187" s="6" t="s">
        <v>728</v>
      </c>
      <c r="B187" s="6" t="s">
        <v>1</v>
      </c>
      <c r="C187" s="31">
        <v>11837984</v>
      </c>
      <c r="D187" s="31">
        <v>11744120</v>
      </c>
      <c r="E187" s="17">
        <v>0.01</v>
      </c>
      <c r="F187" s="17">
        <v>0.3</v>
      </c>
      <c r="G187" s="31">
        <v>6398124</v>
      </c>
      <c r="H187" s="17">
        <v>0.54469999999999996</v>
      </c>
      <c r="I187" s="17">
        <v>1.653E-2</v>
      </c>
      <c r="J187" s="17">
        <v>1.6192999999999999E-2</v>
      </c>
      <c r="K187" s="31">
        <v>387149</v>
      </c>
      <c r="L187" s="17">
        <v>1.77E-2</v>
      </c>
      <c r="M187" s="17">
        <v>9.3777500000000001E-5</v>
      </c>
      <c r="N187" s="39">
        <v>173.506407</v>
      </c>
      <c r="O187" s="17">
        <v>0.859738</v>
      </c>
      <c r="P187" s="18">
        <v>0.65150300000000005</v>
      </c>
      <c r="Q187" s="18">
        <v>0.457283</v>
      </c>
      <c r="R187" s="18">
        <v>0.24882099999999999</v>
      </c>
      <c r="S187" s="17">
        <v>0.25</v>
      </c>
      <c r="T187" s="31">
        <v>617475</v>
      </c>
      <c r="U187" s="17">
        <v>0.77262900000000001</v>
      </c>
      <c r="V187" s="17">
        <v>2.36139E-2</v>
      </c>
      <c r="W187" s="17">
        <v>3.1431099999999997E-2</v>
      </c>
      <c r="X187" s="6" t="s">
        <v>1604</v>
      </c>
    </row>
    <row r="188" spans="1:24" ht="16" customHeight="1">
      <c r="A188" s="6" t="s">
        <v>1605</v>
      </c>
      <c r="B188" s="6" t="s">
        <v>1</v>
      </c>
      <c r="C188" s="31">
        <v>10255798</v>
      </c>
      <c r="D188" s="31">
        <v>10176868</v>
      </c>
      <c r="E188" s="17">
        <v>0.01</v>
      </c>
      <c r="F188" s="17">
        <v>0.35</v>
      </c>
      <c r="G188" s="31">
        <v>3836619</v>
      </c>
      <c r="H188" s="17">
        <v>0.37690000000000001</v>
      </c>
      <c r="I188" s="17">
        <v>8.737E-3</v>
      </c>
      <c r="J188" s="17">
        <v>8.5679999999999992E-3</v>
      </c>
      <c r="K188" s="31">
        <v>205075</v>
      </c>
      <c r="L188" s="17">
        <v>9.2999999999999992E-3</v>
      </c>
      <c r="M188" s="17">
        <v>7.0374499999999995E-5</v>
      </c>
      <c r="N188" s="39">
        <v>165.146852</v>
      </c>
      <c r="O188" s="17">
        <v>0.870641</v>
      </c>
      <c r="P188" s="18">
        <v>0.56442700000000001</v>
      </c>
      <c r="Q188" s="18">
        <v>0.37184099999999998</v>
      </c>
      <c r="R188" s="18">
        <v>0.14688300000000001</v>
      </c>
      <c r="S188" s="17">
        <v>0.27500000000000002</v>
      </c>
      <c r="T188" s="31">
        <v>330651</v>
      </c>
      <c r="U188" s="17">
        <v>0.78661800000000004</v>
      </c>
      <c r="V188" s="17">
        <v>1.6370200000000001E-2</v>
      </c>
      <c r="W188" s="17">
        <v>2.2859999999999998E-2</v>
      </c>
      <c r="X188" s="6" t="s">
        <v>1604</v>
      </c>
    </row>
    <row r="189" spans="1:24" ht="16" customHeight="1">
      <c r="A189" s="6" t="s">
        <v>1606</v>
      </c>
      <c r="B189" s="6" t="s">
        <v>1</v>
      </c>
      <c r="C189" s="31">
        <v>10409126</v>
      </c>
      <c r="D189" s="31">
        <v>10334904</v>
      </c>
      <c r="E189" s="17">
        <v>0.01</v>
      </c>
      <c r="F189" s="17">
        <v>0.35</v>
      </c>
      <c r="G189" s="31">
        <v>4195974</v>
      </c>
      <c r="H189" s="17">
        <v>0.40600000000000003</v>
      </c>
      <c r="I189" s="17">
        <v>9.4050000000000002E-3</v>
      </c>
      <c r="J189" s="17">
        <v>9.2169999999999995E-3</v>
      </c>
      <c r="K189" s="31">
        <v>217291</v>
      </c>
      <c r="L189" s="17">
        <v>9.9000000000000008E-3</v>
      </c>
      <c r="M189" s="17">
        <v>9.5329500000000001E-7</v>
      </c>
      <c r="N189" s="39">
        <v>162.53446500000001</v>
      </c>
      <c r="O189" s="17">
        <v>0.87012100000000003</v>
      </c>
      <c r="P189" s="18">
        <v>0.57286599999999999</v>
      </c>
      <c r="Q189" s="18">
        <v>0.37656899999999999</v>
      </c>
      <c r="R189" s="18">
        <v>0.158638</v>
      </c>
      <c r="S189" s="17">
        <v>0.27</v>
      </c>
      <c r="T189" s="31">
        <v>351265</v>
      </c>
      <c r="U189" s="17">
        <v>0.74002000000000001</v>
      </c>
      <c r="V189" s="17">
        <v>1.0519499999999999E-2</v>
      </c>
      <c r="W189" s="17">
        <v>1.34103E-2</v>
      </c>
      <c r="X189" s="6" t="s">
        <v>1604</v>
      </c>
    </row>
    <row r="190" spans="1:24" ht="16" customHeight="1">
      <c r="A190" s="6" t="s">
        <v>1607</v>
      </c>
      <c r="B190" s="6" t="s">
        <v>1</v>
      </c>
      <c r="C190" s="31">
        <v>10731278</v>
      </c>
      <c r="D190" s="31">
        <v>10629032</v>
      </c>
      <c r="E190" s="17">
        <v>0.01</v>
      </c>
      <c r="F190" s="17">
        <v>0.35</v>
      </c>
      <c r="G190" s="31">
        <v>4357826</v>
      </c>
      <c r="H190" s="17">
        <v>0.40989999999999999</v>
      </c>
      <c r="I190" s="17">
        <v>9.7420000000000007E-3</v>
      </c>
      <c r="J190" s="17">
        <v>9.5250000000000005E-3</v>
      </c>
      <c r="K190" s="31">
        <v>229471</v>
      </c>
      <c r="L190" s="17">
        <v>1.04E-2</v>
      </c>
      <c r="M190" s="17">
        <v>1.3015699999999999E-3</v>
      </c>
      <c r="N190" s="39">
        <v>154.360679</v>
      </c>
      <c r="O190" s="17">
        <v>0.86729900000000004</v>
      </c>
      <c r="P190" s="18">
        <v>0.59059600000000001</v>
      </c>
      <c r="Q190" s="18">
        <v>0.38605</v>
      </c>
      <c r="R190" s="18">
        <v>0.16344400000000001</v>
      </c>
      <c r="S190" s="17">
        <v>0.27</v>
      </c>
      <c r="T190" s="31">
        <v>367117</v>
      </c>
      <c r="U190" s="17">
        <v>0.78252699999999997</v>
      </c>
      <c r="V190" s="17">
        <v>2.34205E-2</v>
      </c>
      <c r="W190" s="17">
        <v>3.0856499999999999E-2</v>
      </c>
      <c r="X190" s="6" t="s">
        <v>1604</v>
      </c>
    </row>
    <row r="191" spans="1:24" ht="16" customHeight="1">
      <c r="A191" s="6" t="s">
        <v>1608</v>
      </c>
      <c r="B191" s="6" t="s">
        <v>1</v>
      </c>
      <c r="C191" s="31">
        <v>9115670</v>
      </c>
      <c r="D191" s="31">
        <v>9030184</v>
      </c>
      <c r="E191" s="17">
        <v>0.01</v>
      </c>
      <c r="F191" s="17">
        <v>0.35</v>
      </c>
      <c r="G191" s="31">
        <v>3318098</v>
      </c>
      <c r="H191" s="17">
        <v>0.3674</v>
      </c>
      <c r="I191" s="17">
        <v>8.0689999999999998E-3</v>
      </c>
      <c r="J191" s="17">
        <v>7.894E-3</v>
      </c>
      <c r="K191" s="31">
        <v>185062</v>
      </c>
      <c r="L191" s="17">
        <v>8.3999999999999995E-3</v>
      </c>
      <c r="M191" s="17">
        <v>6.8894900000000001E-4</v>
      </c>
      <c r="N191" s="39">
        <v>159.569751</v>
      </c>
      <c r="O191" s="17">
        <v>0.86166500000000001</v>
      </c>
      <c r="P191" s="18">
        <v>0.50168100000000004</v>
      </c>
      <c r="Q191" s="18">
        <v>0.32782800000000001</v>
      </c>
      <c r="R191" s="18">
        <v>0.127112</v>
      </c>
      <c r="S191" s="17">
        <v>0.28000000000000003</v>
      </c>
      <c r="T191" s="31">
        <v>294036</v>
      </c>
      <c r="U191" s="17">
        <v>0.76423300000000005</v>
      </c>
      <c r="V191" s="17">
        <v>1.9343599999999999E-2</v>
      </c>
      <c r="W191" s="17">
        <v>2.5934700000000002E-2</v>
      </c>
      <c r="X191" s="6" t="s">
        <v>1604</v>
      </c>
    </row>
    <row r="192" spans="1:24" ht="16" customHeight="1">
      <c r="A192" s="6" t="s">
        <v>768</v>
      </c>
      <c r="B192" s="6" t="s">
        <v>1</v>
      </c>
      <c r="C192" s="31">
        <v>19118258</v>
      </c>
      <c r="D192" s="31">
        <v>18922152</v>
      </c>
      <c r="E192" s="17">
        <v>0.02</v>
      </c>
      <c r="F192" s="17">
        <v>0.32</v>
      </c>
      <c r="G192" s="31">
        <v>9474215</v>
      </c>
      <c r="H192" s="17">
        <v>0.50060000000000004</v>
      </c>
      <c r="I192" s="17">
        <v>2.2717999999999999E-2</v>
      </c>
      <c r="J192" s="17">
        <v>2.2261E-2</v>
      </c>
      <c r="K192" s="31">
        <v>526092</v>
      </c>
      <c r="L192" s="17">
        <v>2.4E-2</v>
      </c>
      <c r="M192" s="17">
        <v>6.7340699999999997E-5</v>
      </c>
      <c r="N192" s="39">
        <v>165.68382299999999</v>
      </c>
      <c r="O192" s="17">
        <v>0.86353100000000005</v>
      </c>
      <c r="P192" s="18">
        <v>1.052173</v>
      </c>
      <c r="Q192" s="18">
        <v>0.71677000000000002</v>
      </c>
      <c r="R192" s="18">
        <v>0.36370000000000002</v>
      </c>
      <c r="S192" s="17">
        <v>0.26</v>
      </c>
      <c r="T192" s="31">
        <v>847597</v>
      </c>
      <c r="U192" s="17">
        <v>0.796709</v>
      </c>
      <c r="V192" s="17">
        <v>2.7910600000000001E-2</v>
      </c>
      <c r="W192" s="17">
        <v>3.6652799999999999E-2</v>
      </c>
      <c r="X192" s="6" t="s">
        <v>1604</v>
      </c>
    </row>
    <row r="193" spans="1:24" ht="16" customHeight="1">
      <c r="A193" s="6" t="s">
        <v>756</v>
      </c>
      <c r="B193" s="6" t="s">
        <v>1</v>
      </c>
      <c r="C193" s="31">
        <v>11176118</v>
      </c>
      <c r="D193" s="31">
        <v>11036272</v>
      </c>
      <c r="E193" s="17">
        <v>0.02</v>
      </c>
      <c r="F193" s="17">
        <v>0.32</v>
      </c>
      <c r="G193" s="31">
        <v>4801897</v>
      </c>
      <c r="H193" s="17">
        <v>0.43509999999999999</v>
      </c>
      <c r="I193" s="17">
        <v>1.2003E-2</v>
      </c>
      <c r="J193" s="17">
        <v>1.1759E-2</v>
      </c>
      <c r="K193" s="31">
        <v>275899</v>
      </c>
      <c r="L193" s="17">
        <v>1.26E-2</v>
      </c>
      <c r="M193" s="17">
        <v>4.99802E-6</v>
      </c>
      <c r="N193" s="39">
        <v>171.10626099999999</v>
      </c>
      <c r="O193" s="17">
        <v>0.86174600000000001</v>
      </c>
      <c r="P193" s="18">
        <v>0.61507699999999998</v>
      </c>
      <c r="Q193" s="18">
        <v>0.42072799999999999</v>
      </c>
      <c r="R193" s="18">
        <v>0.18760099999999999</v>
      </c>
      <c r="S193" s="17">
        <v>0.26</v>
      </c>
      <c r="T193" s="31">
        <v>441369</v>
      </c>
      <c r="U193" s="17">
        <v>0.74802000000000002</v>
      </c>
      <c r="V193" s="17">
        <v>1.2817500000000001E-2</v>
      </c>
      <c r="W193" s="17">
        <v>1.6431500000000002E-2</v>
      </c>
      <c r="X193" s="6" t="s">
        <v>1604</v>
      </c>
    </row>
    <row r="194" spans="1:24" ht="16" customHeight="1">
      <c r="A194" s="6" t="s">
        <v>1609</v>
      </c>
      <c r="B194" s="6" t="s">
        <v>1</v>
      </c>
      <c r="C194" s="31">
        <v>2398968</v>
      </c>
      <c r="D194" s="31">
        <v>2363918</v>
      </c>
      <c r="E194" s="17">
        <v>0.02</v>
      </c>
      <c r="F194" s="17">
        <v>0.34</v>
      </c>
      <c r="G194" s="31">
        <v>710762</v>
      </c>
      <c r="H194" s="17">
        <v>0.30059999999999998</v>
      </c>
      <c r="I194" s="17">
        <v>1.851E-3</v>
      </c>
      <c r="J194" s="17">
        <v>1.805E-3</v>
      </c>
      <c r="K194" s="31">
        <v>42825</v>
      </c>
      <c r="L194" s="17">
        <v>1.9E-3</v>
      </c>
      <c r="M194" s="17">
        <v>2.7097699999999998E-3</v>
      </c>
      <c r="N194" s="39">
        <v>164.39308600000001</v>
      </c>
      <c r="O194" s="17">
        <v>0.85758500000000004</v>
      </c>
      <c r="P194" s="18">
        <v>0.13202700000000001</v>
      </c>
      <c r="Q194" s="18">
        <v>8.7381E-2</v>
      </c>
      <c r="R194" s="18">
        <v>2.7286000000000001E-2</v>
      </c>
      <c r="S194" s="17">
        <v>0.29499999999999998</v>
      </c>
      <c r="T194" s="31">
        <v>65909</v>
      </c>
      <c r="U194" s="17">
        <v>0.82283099999999998</v>
      </c>
      <c r="V194" s="17">
        <v>3.4389999999999997E-2</v>
      </c>
      <c r="W194" s="17">
        <v>4.4435299999999997E-2</v>
      </c>
      <c r="X194" s="6" t="s">
        <v>1604</v>
      </c>
    </row>
    <row r="195" spans="1:24" ht="16" customHeight="1">
      <c r="A195" s="6" t="s">
        <v>1610</v>
      </c>
      <c r="B195" s="6" t="s">
        <v>1</v>
      </c>
      <c r="C195" s="31">
        <v>3090930</v>
      </c>
      <c r="D195" s="31">
        <v>3029564</v>
      </c>
      <c r="E195" s="17">
        <v>0.02</v>
      </c>
      <c r="F195" s="17">
        <v>0.3</v>
      </c>
      <c r="G195" s="31">
        <v>1339376</v>
      </c>
      <c r="H195" s="17">
        <v>0.44209999999999999</v>
      </c>
      <c r="I195" s="17">
        <v>3.82E-3</v>
      </c>
      <c r="J195" s="17">
        <v>3.738E-3</v>
      </c>
      <c r="K195" s="31">
        <v>89218</v>
      </c>
      <c r="L195" s="17">
        <v>4.0000000000000001E-3</v>
      </c>
      <c r="M195" s="17">
        <v>1.7620099999999999E-4</v>
      </c>
      <c r="N195" s="39">
        <v>183.13237699999999</v>
      </c>
      <c r="O195" s="17">
        <v>0.85339699999999996</v>
      </c>
      <c r="P195" s="18">
        <v>0.17010900000000001</v>
      </c>
      <c r="Q195" s="18">
        <v>0.119375</v>
      </c>
      <c r="R195" s="18">
        <v>5.2676000000000001E-2</v>
      </c>
      <c r="S195" s="17">
        <v>0.26500000000000001</v>
      </c>
      <c r="T195" s="31">
        <v>138443</v>
      </c>
      <c r="U195" s="17">
        <v>0.77588599999999996</v>
      </c>
      <c r="V195" s="17">
        <v>2.0753199999999999E-2</v>
      </c>
      <c r="W195" s="17">
        <v>2.7761899999999999E-2</v>
      </c>
      <c r="X195" s="6" t="s">
        <v>1604</v>
      </c>
    </row>
    <row r="196" spans="1:24" ht="16" customHeight="1">
      <c r="A196" s="6" t="s">
        <v>1611</v>
      </c>
      <c r="B196" s="6" t="s">
        <v>1</v>
      </c>
      <c r="C196" s="31">
        <v>6548378</v>
      </c>
      <c r="D196" s="31">
        <v>6448336</v>
      </c>
      <c r="E196" s="17">
        <v>0.02</v>
      </c>
      <c r="F196" s="17">
        <v>0.33</v>
      </c>
      <c r="G196" s="31">
        <v>2874723</v>
      </c>
      <c r="H196" s="17">
        <v>0.44579999999999997</v>
      </c>
      <c r="I196" s="17">
        <v>7.0080000000000003E-3</v>
      </c>
      <c r="J196" s="17">
        <v>6.8450000000000004E-3</v>
      </c>
      <c r="K196" s="31">
        <v>164699</v>
      </c>
      <c r="L196" s="17">
        <v>7.4999999999999997E-3</v>
      </c>
      <c r="M196" s="17">
        <v>3.6177399999999998E-4</v>
      </c>
      <c r="N196" s="39">
        <v>160.42910599999999</v>
      </c>
      <c r="O196" s="17">
        <v>0.86164099999999999</v>
      </c>
      <c r="P196" s="18">
        <v>0.36038999999999999</v>
      </c>
      <c r="Q196" s="18">
        <v>0.241759</v>
      </c>
      <c r="R196" s="18">
        <v>0.108723</v>
      </c>
      <c r="S196" s="17">
        <v>0.26500000000000001</v>
      </c>
      <c r="T196" s="31">
        <v>258953</v>
      </c>
      <c r="U196" s="17">
        <v>0.79211299999999996</v>
      </c>
      <c r="V196" s="17">
        <v>2.4613199999999998E-2</v>
      </c>
      <c r="W196" s="17">
        <v>3.2950199999999999E-2</v>
      </c>
      <c r="X196" s="6" t="s">
        <v>1604</v>
      </c>
    </row>
    <row r="197" spans="1:24" ht="16" customHeight="1">
      <c r="A197" s="6" t="s">
        <v>1612</v>
      </c>
      <c r="B197" s="6" t="s">
        <v>1</v>
      </c>
      <c r="C197" s="31">
        <v>8059330</v>
      </c>
      <c r="D197" s="31">
        <v>7956734</v>
      </c>
      <c r="E197" s="17">
        <v>0.02</v>
      </c>
      <c r="F197" s="17">
        <v>0.3</v>
      </c>
      <c r="G197" s="31">
        <v>3687966</v>
      </c>
      <c r="H197" s="17">
        <v>0.46350000000000002</v>
      </c>
      <c r="I197" s="17">
        <v>9.9360000000000004E-3</v>
      </c>
      <c r="J197" s="17">
        <v>9.7350000000000006E-3</v>
      </c>
      <c r="K197" s="31">
        <v>225219</v>
      </c>
      <c r="L197" s="17">
        <v>1.0200000000000001E-2</v>
      </c>
      <c r="M197" s="17">
        <v>9.7614799999999999E-6</v>
      </c>
      <c r="N197" s="39">
        <v>177.92685399999999</v>
      </c>
      <c r="O197" s="17">
        <v>0.85766799999999999</v>
      </c>
      <c r="P197" s="18">
        <v>0.44354500000000002</v>
      </c>
      <c r="Q197" s="18">
        <v>0.31317600000000001</v>
      </c>
      <c r="R197" s="18">
        <v>0.14565600000000001</v>
      </c>
      <c r="S197" s="17">
        <v>0.26</v>
      </c>
      <c r="T197" s="31">
        <v>355769</v>
      </c>
      <c r="U197" s="17">
        <v>0.78315699999999999</v>
      </c>
      <c r="V197" s="17">
        <v>2.3644200000000001E-2</v>
      </c>
      <c r="W197" s="17">
        <v>3.1662999999999997E-2</v>
      </c>
      <c r="X197" s="6" t="s">
        <v>1604</v>
      </c>
    </row>
    <row r="198" spans="1:24" ht="16" customHeight="1">
      <c r="A198" s="6" t="s">
        <v>1613</v>
      </c>
      <c r="B198" s="6" t="s">
        <v>1</v>
      </c>
      <c r="C198" s="31">
        <v>6290514</v>
      </c>
      <c r="D198" s="31">
        <v>6232506</v>
      </c>
      <c r="E198" s="17">
        <v>0.01</v>
      </c>
      <c r="F198" s="17">
        <v>0.34</v>
      </c>
      <c r="G198" s="31">
        <v>2585484</v>
      </c>
      <c r="H198" s="17">
        <v>0.4148</v>
      </c>
      <c r="I198" s="17">
        <v>6.1120000000000002E-3</v>
      </c>
      <c r="J198" s="17">
        <v>5.9670000000000001E-3</v>
      </c>
      <c r="K198" s="31">
        <v>136125</v>
      </c>
      <c r="L198" s="17">
        <v>6.1999999999999998E-3</v>
      </c>
      <c r="M198" s="17">
        <v>2.5759200000000001E-4</v>
      </c>
      <c r="N198" s="39">
        <v>160.40576999999999</v>
      </c>
      <c r="O198" s="17">
        <v>0.86786799999999997</v>
      </c>
      <c r="P198" s="18">
        <v>0.34619800000000001</v>
      </c>
      <c r="Q198" s="18">
        <v>0.23022100000000001</v>
      </c>
      <c r="R198" s="18">
        <v>9.7933999999999993E-2</v>
      </c>
      <c r="S198" s="17">
        <v>0.27500000000000002</v>
      </c>
      <c r="T198" s="31">
        <v>211639</v>
      </c>
      <c r="U198" s="17">
        <v>0.80999200000000005</v>
      </c>
      <c r="V198" s="17">
        <v>2.78103E-2</v>
      </c>
      <c r="W198" s="17">
        <v>3.4889400000000001E-2</v>
      </c>
      <c r="X198" s="6" t="s">
        <v>1604</v>
      </c>
    </row>
    <row r="199" spans="1:24" ht="16" customHeight="1">
      <c r="A199" s="6" t="s">
        <v>745</v>
      </c>
      <c r="B199" s="6" t="s">
        <v>1</v>
      </c>
      <c r="C199" s="31">
        <v>27640584</v>
      </c>
      <c r="D199" s="31">
        <v>27419052</v>
      </c>
      <c r="E199" s="17">
        <v>0.01</v>
      </c>
      <c r="F199" s="17">
        <v>0.32</v>
      </c>
      <c r="G199" s="31">
        <v>14263394</v>
      </c>
      <c r="H199" s="17">
        <v>0.5202</v>
      </c>
      <c r="I199" s="17">
        <v>3.2155999999999997E-2</v>
      </c>
      <c r="J199" s="17">
        <v>3.1550000000000002E-2</v>
      </c>
      <c r="K199" s="31">
        <v>733675</v>
      </c>
      <c r="L199" s="17">
        <v>3.3500000000000002E-2</v>
      </c>
      <c r="M199" s="17">
        <v>2.1117E-4</v>
      </c>
      <c r="N199" s="39">
        <v>168.81534099999999</v>
      </c>
      <c r="O199" s="17">
        <v>0.87092099999999995</v>
      </c>
      <c r="P199" s="18">
        <v>1.521199</v>
      </c>
      <c r="Q199" s="18">
        <v>1.0454300000000001</v>
      </c>
      <c r="R199" s="18">
        <v>0.54673499999999997</v>
      </c>
      <c r="S199" s="17">
        <v>0.25</v>
      </c>
      <c r="T199" s="31">
        <v>1201782</v>
      </c>
      <c r="U199" s="17">
        <v>0.80991500000000005</v>
      </c>
      <c r="V199" s="17">
        <v>2.8725500000000001E-2</v>
      </c>
      <c r="W199" s="17">
        <v>3.7921999999999997E-2</v>
      </c>
      <c r="X199" s="6" t="s">
        <v>1604</v>
      </c>
    </row>
    <row r="200" spans="1:24" ht="16" customHeight="1">
      <c r="A200" s="6" t="s">
        <v>730</v>
      </c>
      <c r="B200" s="6" t="s">
        <v>1</v>
      </c>
      <c r="C200" s="31">
        <v>12712886</v>
      </c>
      <c r="D200" s="31">
        <v>12600916</v>
      </c>
      <c r="E200" s="17">
        <v>0.01</v>
      </c>
      <c r="F200" s="17">
        <v>0.32</v>
      </c>
      <c r="G200" s="31">
        <v>5928592</v>
      </c>
      <c r="H200" s="17">
        <v>0.47039999999999998</v>
      </c>
      <c r="I200" s="17">
        <v>1.4607E-2</v>
      </c>
      <c r="J200" s="17">
        <v>1.4319999999999999E-2</v>
      </c>
      <c r="K200" s="31">
        <v>344966</v>
      </c>
      <c r="L200" s="17">
        <v>1.5699999999999999E-2</v>
      </c>
      <c r="M200" s="17">
        <v>7.1180500000000001E-5</v>
      </c>
      <c r="N200" s="39">
        <v>166.19022799999999</v>
      </c>
      <c r="O200" s="17">
        <v>0.86153299999999999</v>
      </c>
      <c r="P200" s="18">
        <v>0.69965299999999997</v>
      </c>
      <c r="Q200" s="18">
        <v>0.48162100000000002</v>
      </c>
      <c r="R200" s="18">
        <v>0.229633</v>
      </c>
      <c r="S200" s="17">
        <v>0.26</v>
      </c>
      <c r="T200" s="31">
        <v>555560</v>
      </c>
      <c r="U200" s="17">
        <v>0.78053899999999998</v>
      </c>
      <c r="V200" s="17">
        <v>2.2336600000000002E-2</v>
      </c>
      <c r="W200" s="17">
        <v>3.0054999999999998E-2</v>
      </c>
      <c r="X200" s="6" t="s">
        <v>1604</v>
      </c>
    </row>
    <row r="201" spans="1:24" ht="16" customHeight="1">
      <c r="A201" s="6" t="s">
        <v>751</v>
      </c>
      <c r="B201" s="6" t="s">
        <v>1</v>
      </c>
      <c r="C201" s="31">
        <v>19434736</v>
      </c>
      <c r="D201" s="31">
        <v>19280350</v>
      </c>
      <c r="E201" s="17">
        <v>0.01</v>
      </c>
      <c r="F201" s="17">
        <v>0.33</v>
      </c>
      <c r="G201" s="31">
        <v>9229099</v>
      </c>
      <c r="H201" s="17">
        <v>0.47860000000000003</v>
      </c>
      <c r="I201" s="17">
        <v>2.0959999999999999E-2</v>
      </c>
      <c r="J201" s="17">
        <v>2.0548E-2</v>
      </c>
      <c r="K201" s="31">
        <v>485665</v>
      </c>
      <c r="L201" s="17">
        <v>2.2200000000000001E-2</v>
      </c>
      <c r="M201" s="17">
        <v>1.20944E-3</v>
      </c>
      <c r="N201" s="39">
        <v>167.608283</v>
      </c>
      <c r="O201" s="17">
        <v>0.87058400000000002</v>
      </c>
      <c r="P201" s="18">
        <v>1.06959</v>
      </c>
      <c r="Q201" s="18">
        <v>0.72570500000000004</v>
      </c>
      <c r="R201" s="18">
        <v>0.35163100000000003</v>
      </c>
      <c r="S201" s="17">
        <v>0.26</v>
      </c>
      <c r="T201" s="31">
        <v>786498</v>
      </c>
      <c r="U201" s="17">
        <v>0.791439</v>
      </c>
      <c r="V201" s="17">
        <v>2.0231099999999998E-2</v>
      </c>
      <c r="W201" s="17">
        <v>2.7116899999999999E-2</v>
      </c>
      <c r="X201" s="6" t="s">
        <v>1604</v>
      </c>
    </row>
    <row r="202" spans="1:24" ht="16" customHeight="1">
      <c r="A202" s="6" t="s">
        <v>775</v>
      </c>
      <c r="B202" s="6" t="s">
        <v>1</v>
      </c>
      <c r="C202" s="31">
        <v>29848416</v>
      </c>
      <c r="D202" s="31">
        <v>29595756</v>
      </c>
      <c r="E202" s="17">
        <v>0.01</v>
      </c>
      <c r="F202" s="17">
        <v>0.3</v>
      </c>
      <c r="G202" s="31">
        <v>16028561</v>
      </c>
      <c r="H202" s="17">
        <v>0.54149999999999998</v>
      </c>
      <c r="I202" s="17">
        <v>3.882E-2</v>
      </c>
      <c r="J202" s="17">
        <v>3.8108999999999997E-2</v>
      </c>
      <c r="K202" s="31">
        <v>879522</v>
      </c>
      <c r="L202" s="17">
        <v>4.02E-2</v>
      </c>
      <c r="M202" s="17">
        <v>1.3975099999999999E-5</v>
      </c>
      <c r="N202" s="39">
        <v>171.453866</v>
      </c>
      <c r="O202" s="17">
        <v>0.86493799999999998</v>
      </c>
      <c r="P202" s="18">
        <v>1.6427069999999999</v>
      </c>
      <c r="Q202" s="18">
        <v>1.161238</v>
      </c>
      <c r="R202" s="18">
        <v>0.63143499999999997</v>
      </c>
      <c r="S202" s="17">
        <v>0.25</v>
      </c>
      <c r="T202" s="31">
        <v>1435406</v>
      </c>
      <c r="U202" s="17">
        <v>0.81845800000000002</v>
      </c>
      <c r="V202" s="17">
        <v>2.70075E-2</v>
      </c>
      <c r="W202" s="17">
        <v>3.5271499999999997E-2</v>
      </c>
      <c r="X202" s="6" t="s">
        <v>1604</v>
      </c>
    </row>
    <row r="203" spans="1:24" ht="16" customHeight="1">
      <c r="A203" s="6" t="s">
        <v>1614</v>
      </c>
      <c r="B203" s="6" t="s">
        <v>1</v>
      </c>
      <c r="C203" s="31">
        <v>7681948</v>
      </c>
      <c r="D203" s="31">
        <v>7620202</v>
      </c>
      <c r="E203" s="17">
        <v>0.01</v>
      </c>
      <c r="F203" s="17">
        <v>0.34</v>
      </c>
      <c r="G203" s="31">
        <v>2794552</v>
      </c>
      <c r="H203" s="17">
        <v>0.36670000000000003</v>
      </c>
      <c r="I203" s="17">
        <v>6.6249999999999998E-3</v>
      </c>
      <c r="J203" s="17">
        <v>6.4869999999999997E-3</v>
      </c>
      <c r="K203" s="31">
        <v>155817</v>
      </c>
      <c r="L203" s="17">
        <v>7.1000000000000004E-3</v>
      </c>
      <c r="M203" s="17">
        <v>9.5900899999999995E-5</v>
      </c>
      <c r="N203" s="39">
        <v>167.74879899999999</v>
      </c>
      <c r="O203" s="17">
        <v>0.86787800000000004</v>
      </c>
      <c r="P203" s="18">
        <v>0.42277599999999999</v>
      </c>
      <c r="Q203" s="18">
        <v>0.28046900000000002</v>
      </c>
      <c r="R203" s="18">
        <v>0.107116</v>
      </c>
      <c r="S203" s="17">
        <v>0.28000000000000003</v>
      </c>
      <c r="T203" s="31">
        <v>246823</v>
      </c>
      <c r="U203" s="17">
        <v>0.77719700000000003</v>
      </c>
      <c r="V203" s="17">
        <v>2.8510500000000001E-2</v>
      </c>
      <c r="W203" s="17">
        <v>3.7931300000000001E-2</v>
      </c>
      <c r="X203" s="6" t="s">
        <v>1604</v>
      </c>
    </row>
    <row r="204" spans="1:24" ht="16" customHeight="1">
      <c r="A204" s="6" t="s">
        <v>739</v>
      </c>
      <c r="B204" s="6" t="s">
        <v>1</v>
      </c>
      <c r="C204" s="31">
        <v>19433976</v>
      </c>
      <c r="D204" s="31">
        <v>19161492</v>
      </c>
      <c r="E204" s="17">
        <v>0.02</v>
      </c>
      <c r="F204" s="17">
        <v>0.3</v>
      </c>
      <c r="G204" s="31">
        <v>10024413</v>
      </c>
      <c r="H204" s="17">
        <v>0.52310000000000001</v>
      </c>
      <c r="I204" s="17">
        <v>2.5901E-2</v>
      </c>
      <c r="J204" s="17">
        <v>2.5364000000000001E-2</v>
      </c>
      <c r="K204" s="31">
        <v>579987</v>
      </c>
      <c r="L204" s="17">
        <v>2.6499999999999999E-2</v>
      </c>
      <c r="M204" s="17">
        <v>1.48098E-3</v>
      </c>
      <c r="N204" s="39">
        <v>174.41299699999999</v>
      </c>
      <c r="O204" s="17">
        <v>0.85991600000000001</v>
      </c>
      <c r="P204" s="18">
        <v>1.0695490000000001</v>
      </c>
      <c r="Q204" s="18">
        <v>0.75000999999999995</v>
      </c>
      <c r="R204" s="18">
        <v>0.39291399999999999</v>
      </c>
      <c r="S204" s="17">
        <v>0.25</v>
      </c>
      <c r="T204" s="31">
        <v>923553</v>
      </c>
      <c r="U204" s="17">
        <v>0.830067</v>
      </c>
      <c r="V204" s="17">
        <v>2.9326100000000001E-2</v>
      </c>
      <c r="W204" s="17">
        <v>3.9016299999999997E-2</v>
      </c>
      <c r="X204" s="6" t="s">
        <v>1604</v>
      </c>
    </row>
    <row r="205" spans="1:24" ht="16" customHeight="1">
      <c r="A205" s="6" t="s">
        <v>732</v>
      </c>
      <c r="B205" s="6" t="s">
        <v>1</v>
      </c>
      <c r="C205" s="31">
        <v>14207048</v>
      </c>
      <c r="D205" s="31">
        <v>14095842</v>
      </c>
      <c r="E205" s="17">
        <v>0.01</v>
      </c>
      <c r="F205" s="17">
        <v>0.36</v>
      </c>
      <c r="G205" s="31">
        <v>4928973</v>
      </c>
      <c r="H205" s="17">
        <v>0.34960000000000002</v>
      </c>
      <c r="I205" s="17">
        <v>1.1705E-2</v>
      </c>
      <c r="J205" s="17">
        <v>1.1467E-2</v>
      </c>
      <c r="K205" s="31">
        <v>270370</v>
      </c>
      <c r="L205" s="17">
        <v>1.23E-2</v>
      </c>
      <c r="M205" s="17">
        <v>4.0170599999999998E-5</v>
      </c>
      <c r="N205" s="39">
        <v>159.21958599999999</v>
      </c>
      <c r="O205" s="17">
        <v>0.86351500000000003</v>
      </c>
      <c r="P205" s="18">
        <v>0.78188500000000005</v>
      </c>
      <c r="Q205" s="18">
        <v>0.50139699999999998</v>
      </c>
      <c r="R205" s="18">
        <v>0.188807</v>
      </c>
      <c r="S205" s="17">
        <v>0.28000000000000003</v>
      </c>
      <c r="T205" s="31">
        <v>433995</v>
      </c>
      <c r="U205" s="17">
        <v>0.84636199999999995</v>
      </c>
      <c r="V205" s="17">
        <v>2.8889999999999999E-2</v>
      </c>
      <c r="W205" s="17">
        <v>3.7546200000000002E-2</v>
      </c>
      <c r="X205" s="6" t="s">
        <v>1604</v>
      </c>
    </row>
    <row r="206" spans="1:24" ht="16" customHeight="1">
      <c r="A206" s="6" t="s">
        <v>770</v>
      </c>
      <c r="B206" s="6" t="s">
        <v>1</v>
      </c>
      <c r="C206" s="31">
        <v>19985580</v>
      </c>
      <c r="D206" s="31">
        <v>19811266</v>
      </c>
      <c r="E206" s="17">
        <v>0.01</v>
      </c>
      <c r="F206" s="17">
        <v>0.34</v>
      </c>
      <c r="G206" s="31">
        <v>9055915</v>
      </c>
      <c r="H206" s="17">
        <v>0.45710000000000001</v>
      </c>
      <c r="I206" s="17">
        <v>2.0553999999999999E-2</v>
      </c>
      <c r="J206" s="17">
        <v>2.0142E-2</v>
      </c>
      <c r="K206" s="31">
        <v>474688</v>
      </c>
      <c r="L206" s="17">
        <v>2.1700000000000001E-2</v>
      </c>
      <c r="M206" s="17">
        <v>3.2288299999999999E-4</v>
      </c>
      <c r="N206" s="39">
        <v>156.66946100000001</v>
      </c>
      <c r="O206" s="17">
        <v>0.86638000000000004</v>
      </c>
      <c r="P206" s="18">
        <v>1.0999060000000001</v>
      </c>
      <c r="Q206" s="18">
        <v>0.73629199999999995</v>
      </c>
      <c r="R206" s="18">
        <v>0.34454899999999999</v>
      </c>
      <c r="S206" s="17">
        <v>0.26500000000000001</v>
      </c>
      <c r="T206" s="31">
        <v>768014</v>
      </c>
      <c r="U206" s="17">
        <v>0.80684199999999995</v>
      </c>
      <c r="V206" s="17">
        <v>2.6065700000000001E-2</v>
      </c>
      <c r="W206" s="17">
        <v>3.4082300000000003E-2</v>
      </c>
      <c r="X206" s="6" t="s">
        <v>1604</v>
      </c>
    </row>
    <row r="207" spans="1:24" ht="16" customHeight="1">
      <c r="A207" s="6" t="s">
        <v>1615</v>
      </c>
      <c r="B207" s="6" t="s">
        <v>1</v>
      </c>
      <c r="C207" s="31">
        <v>4445294</v>
      </c>
      <c r="D207" s="31">
        <v>4387668</v>
      </c>
      <c r="E207" s="17">
        <v>0.02</v>
      </c>
      <c r="F207" s="17">
        <v>0.35</v>
      </c>
      <c r="G207" s="31">
        <v>1525427</v>
      </c>
      <c r="H207" s="17">
        <v>0.34760000000000002</v>
      </c>
      <c r="I207" s="17">
        <v>3.9779999999999998E-3</v>
      </c>
      <c r="J207" s="17">
        <v>3.8809999999999999E-3</v>
      </c>
      <c r="K207" s="31">
        <v>88497</v>
      </c>
      <c r="L207" s="17">
        <v>4.0000000000000001E-3</v>
      </c>
      <c r="M207" s="17">
        <v>3.8153299999999998E-4</v>
      </c>
      <c r="N207" s="39">
        <v>162.86812900000001</v>
      </c>
      <c r="O207" s="17">
        <v>0.85836900000000005</v>
      </c>
      <c r="P207" s="18">
        <v>0.244646</v>
      </c>
      <c r="Q207" s="18">
        <v>0.161435</v>
      </c>
      <c r="R207" s="18">
        <v>5.8767E-2</v>
      </c>
      <c r="S207" s="17">
        <v>0.28499999999999998</v>
      </c>
      <c r="T207" s="31">
        <v>136199</v>
      </c>
      <c r="U207" s="17">
        <v>0.80406599999999995</v>
      </c>
      <c r="V207" s="17">
        <v>3.59697E-2</v>
      </c>
      <c r="W207" s="17">
        <v>4.45587E-2</v>
      </c>
      <c r="X207" s="6" t="s">
        <v>1604</v>
      </c>
    </row>
    <row r="208" spans="1:24" ht="16" customHeight="1">
      <c r="A208" s="6" t="s">
        <v>1616</v>
      </c>
      <c r="B208" s="6" t="s">
        <v>1</v>
      </c>
      <c r="C208" s="31">
        <v>3099976</v>
      </c>
      <c r="D208" s="31">
        <v>3055890</v>
      </c>
      <c r="E208" s="17">
        <v>0.02</v>
      </c>
      <c r="F208" s="17">
        <v>0.35</v>
      </c>
      <c r="G208" s="31">
        <v>805946</v>
      </c>
      <c r="H208" s="17">
        <v>0.26369999999999999</v>
      </c>
      <c r="I208" s="17">
        <v>2.2790000000000002E-3</v>
      </c>
      <c r="J208" s="17">
        <v>2.222E-3</v>
      </c>
      <c r="K208" s="31">
        <v>50405</v>
      </c>
      <c r="L208" s="17">
        <v>2.3E-3</v>
      </c>
      <c r="M208" s="17">
        <v>1.0273599999999999E-3</v>
      </c>
      <c r="N208" s="39">
        <v>170.11918600000001</v>
      </c>
      <c r="O208" s="17">
        <v>0.85214999999999996</v>
      </c>
      <c r="P208" s="18">
        <v>0.17060700000000001</v>
      </c>
      <c r="Q208" s="18">
        <v>0.111455</v>
      </c>
      <c r="R208" s="18">
        <v>3.1474000000000002E-2</v>
      </c>
      <c r="S208" s="17">
        <v>0.29499999999999998</v>
      </c>
      <c r="T208" s="31">
        <v>76724</v>
      </c>
      <c r="U208" s="17">
        <v>0.79059999999999997</v>
      </c>
      <c r="V208" s="17">
        <v>2.61663E-2</v>
      </c>
      <c r="W208" s="17">
        <v>3.4148499999999998E-2</v>
      </c>
      <c r="X208" s="6" t="s">
        <v>1604</v>
      </c>
    </row>
    <row r="209" spans="1:24" ht="16" customHeight="1">
      <c r="A209" s="6" t="s">
        <v>762</v>
      </c>
      <c r="B209" s="6" t="s">
        <v>1</v>
      </c>
      <c r="C209" s="31">
        <v>10742460</v>
      </c>
      <c r="D209" s="31">
        <v>10615524</v>
      </c>
      <c r="E209" s="17">
        <v>0.02</v>
      </c>
      <c r="F209" s="17">
        <v>0.31</v>
      </c>
      <c r="G209" s="31">
        <v>5103169</v>
      </c>
      <c r="H209" s="17">
        <v>0.48070000000000002</v>
      </c>
      <c r="I209" s="17">
        <v>1.2818E-2</v>
      </c>
      <c r="J209" s="17">
        <v>1.2559000000000001E-2</v>
      </c>
      <c r="K209" s="31">
        <v>289823</v>
      </c>
      <c r="L209" s="17">
        <v>1.32E-2</v>
      </c>
      <c r="M209" s="17">
        <v>0</v>
      </c>
      <c r="N209" s="39">
        <v>172.83508699999999</v>
      </c>
      <c r="O209" s="17">
        <v>0.86137399999999997</v>
      </c>
      <c r="P209" s="18">
        <v>0.59121100000000004</v>
      </c>
      <c r="Q209" s="18">
        <v>0.41016200000000003</v>
      </c>
      <c r="R209" s="18">
        <v>0.19855300000000001</v>
      </c>
      <c r="S209" s="17">
        <v>0.255</v>
      </c>
      <c r="T209" s="31">
        <v>463324</v>
      </c>
      <c r="U209" s="17">
        <v>0.76519899999999996</v>
      </c>
      <c r="V209" s="17">
        <v>1.1298900000000001E-2</v>
      </c>
      <c r="W209" s="17">
        <v>1.4692500000000001E-2</v>
      </c>
      <c r="X209" s="6" t="s">
        <v>1604</v>
      </c>
    </row>
    <row r="210" spans="1:24" ht="16" customHeight="1">
      <c r="A210" s="6" t="s">
        <v>1617</v>
      </c>
      <c r="B210" s="6" t="s">
        <v>1</v>
      </c>
      <c r="C210" s="31">
        <v>7835494</v>
      </c>
      <c r="D210" s="31">
        <v>7763896</v>
      </c>
      <c r="E210" s="17">
        <v>0.01</v>
      </c>
      <c r="F210" s="17">
        <v>0.34</v>
      </c>
      <c r="G210" s="31">
        <v>3021977</v>
      </c>
      <c r="H210" s="17">
        <v>0.38919999999999999</v>
      </c>
      <c r="I210" s="17">
        <v>7.3759999999999997E-3</v>
      </c>
      <c r="J210" s="17">
        <v>7.2220000000000001E-3</v>
      </c>
      <c r="K210" s="31">
        <v>169211</v>
      </c>
      <c r="L210" s="17">
        <v>7.7000000000000002E-3</v>
      </c>
      <c r="M210" s="17">
        <v>5.7095100000000001E-3</v>
      </c>
      <c r="N210" s="39">
        <v>166.615656</v>
      </c>
      <c r="O210" s="17">
        <v>0.86268900000000004</v>
      </c>
      <c r="P210" s="18">
        <v>0.431226</v>
      </c>
      <c r="Q210" s="18">
        <v>0.2883</v>
      </c>
      <c r="R210" s="18">
        <v>0.11674</v>
      </c>
      <c r="S210" s="17">
        <v>0.27500000000000002</v>
      </c>
      <c r="T210" s="31">
        <v>269920</v>
      </c>
      <c r="U210" s="17">
        <v>0.80273799999999995</v>
      </c>
      <c r="V210" s="17">
        <v>2.2232200000000001E-2</v>
      </c>
      <c r="W210" s="17">
        <v>2.9531000000000002E-2</v>
      </c>
      <c r="X210" s="6" t="s">
        <v>1604</v>
      </c>
    </row>
    <row r="211" spans="1:24" ht="16" customHeight="1">
      <c r="A211" s="6" t="s">
        <v>774</v>
      </c>
      <c r="B211" s="6" t="s">
        <v>1</v>
      </c>
      <c r="C211" s="31">
        <v>32120744</v>
      </c>
      <c r="D211" s="31">
        <v>31859972</v>
      </c>
      <c r="E211" s="17">
        <v>0.01</v>
      </c>
      <c r="F211" s="17">
        <v>0.31</v>
      </c>
      <c r="G211" s="31">
        <v>16593746</v>
      </c>
      <c r="H211" s="17">
        <v>0.52080000000000004</v>
      </c>
      <c r="I211" s="17">
        <v>3.9579999999999997E-2</v>
      </c>
      <c r="J211" s="17">
        <v>3.8837999999999998E-2</v>
      </c>
      <c r="K211" s="31">
        <v>870850</v>
      </c>
      <c r="L211" s="17">
        <v>3.9800000000000002E-2</v>
      </c>
      <c r="M211" s="17">
        <v>1.0765499999999999E-3</v>
      </c>
      <c r="N211" s="39">
        <v>165.812152</v>
      </c>
      <c r="O211" s="17">
        <v>0.86432699999999996</v>
      </c>
      <c r="P211" s="18">
        <v>1.767765</v>
      </c>
      <c r="Q211" s="18">
        <v>1.2327459999999999</v>
      </c>
      <c r="R211" s="18">
        <v>0.64995499999999995</v>
      </c>
      <c r="S211" s="17">
        <v>0.255</v>
      </c>
      <c r="T211" s="31">
        <v>1421477</v>
      </c>
      <c r="U211" s="17">
        <v>0.83776200000000001</v>
      </c>
      <c r="V211" s="17">
        <v>2.71956E-2</v>
      </c>
      <c r="W211" s="17">
        <v>3.5822800000000002E-2</v>
      </c>
      <c r="X211" s="6" t="s">
        <v>1604</v>
      </c>
    </row>
    <row r="212" spans="1:24" ht="16" customHeight="1">
      <c r="A212" s="6" t="s">
        <v>765</v>
      </c>
      <c r="B212" s="6" t="s">
        <v>1</v>
      </c>
      <c r="C212" s="31">
        <v>11039812</v>
      </c>
      <c r="D212" s="31">
        <v>10934090</v>
      </c>
      <c r="E212" s="17">
        <v>0.01</v>
      </c>
      <c r="F212" s="17">
        <v>0.32</v>
      </c>
      <c r="G212" s="31">
        <v>4988179</v>
      </c>
      <c r="H212" s="17">
        <v>0.45619999999999999</v>
      </c>
      <c r="I212" s="17">
        <v>1.2485E-2</v>
      </c>
      <c r="J212" s="17">
        <v>1.2231000000000001E-2</v>
      </c>
      <c r="K212" s="31">
        <v>290344</v>
      </c>
      <c r="L212" s="17">
        <v>1.32E-2</v>
      </c>
      <c r="M212" s="17">
        <v>2.06448E-3</v>
      </c>
      <c r="N212" s="39">
        <v>175.54241300000001</v>
      </c>
      <c r="O212" s="17">
        <v>0.86294099999999996</v>
      </c>
      <c r="P212" s="18">
        <v>0.607576</v>
      </c>
      <c r="Q212" s="18">
        <v>0.41578100000000001</v>
      </c>
      <c r="R212" s="18">
        <v>0.193408</v>
      </c>
      <c r="S212" s="17">
        <v>0.26</v>
      </c>
      <c r="T212" s="31">
        <v>463496</v>
      </c>
      <c r="U212" s="17">
        <v>0.81301000000000001</v>
      </c>
      <c r="V212" s="17">
        <v>2.3427199999999999E-2</v>
      </c>
      <c r="W212" s="17">
        <v>3.1208699999999999E-2</v>
      </c>
      <c r="X212" s="6" t="s">
        <v>1604</v>
      </c>
    </row>
    <row r="213" spans="1:24" ht="16" customHeight="1">
      <c r="A213" s="6" t="s">
        <v>1618</v>
      </c>
      <c r="B213" s="6" t="s">
        <v>1</v>
      </c>
      <c r="C213" s="31">
        <v>5067472</v>
      </c>
      <c r="D213" s="31">
        <v>5022140</v>
      </c>
      <c r="E213" s="17">
        <v>0.01</v>
      </c>
      <c r="F213" s="17">
        <v>0.35</v>
      </c>
      <c r="G213" s="31">
        <v>1413935</v>
      </c>
      <c r="H213" s="17">
        <v>0.28149999999999997</v>
      </c>
      <c r="I213" s="17">
        <v>3.5370000000000002E-3</v>
      </c>
      <c r="J213" s="17">
        <v>3.4629999999999999E-3</v>
      </c>
      <c r="K213" s="31">
        <v>85677</v>
      </c>
      <c r="L213" s="17">
        <v>3.8999999999999998E-3</v>
      </c>
      <c r="M213" s="17">
        <v>4.9648699999999999E-4</v>
      </c>
      <c r="N213" s="39">
        <v>167.15535299999999</v>
      </c>
      <c r="O213" s="17">
        <v>0.85973100000000002</v>
      </c>
      <c r="P213" s="18">
        <v>0.27888800000000002</v>
      </c>
      <c r="Q213" s="18">
        <v>0.181558</v>
      </c>
      <c r="R213" s="18">
        <v>5.4661000000000001E-2</v>
      </c>
      <c r="S213" s="17">
        <v>0.28999999999999998</v>
      </c>
      <c r="T213" s="31">
        <v>136542</v>
      </c>
      <c r="U213" s="17">
        <v>0.76709000000000005</v>
      </c>
      <c r="V213" s="17">
        <v>2.23707E-2</v>
      </c>
      <c r="W213" s="17">
        <v>3.0110100000000001E-2</v>
      </c>
      <c r="X213" s="6" t="s">
        <v>1604</v>
      </c>
    </row>
    <row r="214" spans="1:24" ht="16" customHeight="1">
      <c r="A214" s="6" t="s">
        <v>761</v>
      </c>
      <c r="B214" s="6" t="s">
        <v>1</v>
      </c>
      <c r="C214" s="31">
        <v>27282676</v>
      </c>
      <c r="D214" s="31">
        <v>27024756</v>
      </c>
      <c r="E214" s="17">
        <v>0.01</v>
      </c>
      <c r="F214" s="17">
        <v>0.31</v>
      </c>
      <c r="G214" s="31">
        <v>14235815</v>
      </c>
      <c r="H214" s="17">
        <v>0.52669999999999995</v>
      </c>
      <c r="I214" s="17">
        <v>3.4838000000000001E-2</v>
      </c>
      <c r="J214" s="17">
        <v>3.4157E-2</v>
      </c>
      <c r="K214" s="31">
        <v>801497</v>
      </c>
      <c r="L214" s="17">
        <v>3.6600000000000001E-2</v>
      </c>
      <c r="M214" s="17">
        <v>2.59065E-4</v>
      </c>
      <c r="N214" s="39">
        <v>165.15950100000001</v>
      </c>
      <c r="O214" s="17">
        <v>0.86006700000000003</v>
      </c>
      <c r="P214" s="18">
        <v>1.5015019999999999</v>
      </c>
      <c r="Q214" s="18">
        <v>1.0429189999999999</v>
      </c>
      <c r="R214" s="18">
        <v>0.55174699999999999</v>
      </c>
      <c r="S214" s="17">
        <v>0.25</v>
      </c>
      <c r="T214" s="31">
        <v>1300886</v>
      </c>
      <c r="U214" s="17">
        <v>0.73589199999999999</v>
      </c>
      <c r="V214" s="17">
        <v>9.8785699999999997E-3</v>
      </c>
      <c r="W214" s="17">
        <v>1.2219600000000001E-2</v>
      </c>
      <c r="X214" s="6" t="s">
        <v>1604</v>
      </c>
    </row>
    <row r="215" spans="1:24" ht="16" customHeight="1">
      <c r="A215" s="6" t="s">
        <v>1619</v>
      </c>
      <c r="B215" s="6" t="s">
        <v>1</v>
      </c>
      <c r="C215" s="31">
        <v>6538890</v>
      </c>
      <c r="D215" s="31">
        <v>6466886</v>
      </c>
      <c r="E215" s="17">
        <v>0.02</v>
      </c>
      <c r="F215" s="17">
        <v>0.34</v>
      </c>
      <c r="G215" s="31">
        <v>3031677</v>
      </c>
      <c r="H215" s="17">
        <v>0.46879999999999999</v>
      </c>
      <c r="I215" s="17">
        <v>6.9040000000000004E-3</v>
      </c>
      <c r="J215" s="17">
        <v>6.7510000000000001E-3</v>
      </c>
      <c r="K215" s="31">
        <v>160190</v>
      </c>
      <c r="L215" s="17">
        <v>7.3000000000000001E-3</v>
      </c>
      <c r="M215" s="17">
        <v>9.8955099999999997E-5</v>
      </c>
      <c r="N215" s="39">
        <v>158.38674900000001</v>
      </c>
      <c r="O215" s="17">
        <v>0.86727799999999999</v>
      </c>
      <c r="P215" s="18">
        <v>0.35986699999999999</v>
      </c>
      <c r="Q215" s="18">
        <v>0.23993700000000001</v>
      </c>
      <c r="R215" s="18">
        <v>0.11361</v>
      </c>
      <c r="S215" s="17">
        <v>0.26500000000000001</v>
      </c>
      <c r="T215" s="31">
        <v>254208</v>
      </c>
      <c r="U215" s="17">
        <v>0.78718999999999995</v>
      </c>
      <c r="V215" s="17">
        <v>2.9338800000000002E-2</v>
      </c>
      <c r="W215" s="17">
        <v>3.8124600000000002E-2</v>
      </c>
      <c r="X215" s="6" t="s">
        <v>1604</v>
      </c>
    </row>
    <row r="216" spans="1:24" ht="16" customHeight="1">
      <c r="A216" s="6" t="s">
        <v>1620</v>
      </c>
      <c r="B216" s="6" t="s">
        <v>1</v>
      </c>
      <c r="C216" s="31">
        <v>5437936</v>
      </c>
      <c r="D216" s="31">
        <v>5330260</v>
      </c>
      <c r="E216" s="17">
        <v>0.02</v>
      </c>
      <c r="F216" s="17">
        <v>0.35</v>
      </c>
      <c r="G216" s="31">
        <v>2038675</v>
      </c>
      <c r="H216" s="17">
        <v>0.38240000000000002</v>
      </c>
      <c r="I216" s="17">
        <v>4.7340000000000004E-3</v>
      </c>
      <c r="J216" s="17">
        <v>4.6230000000000004E-3</v>
      </c>
      <c r="K216" s="31">
        <v>114131</v>
      </c>
      <c r="L216" s="17">
        <v>5.1999999999999998E-3</v>
      </c>
      <c r="M216" s="17">
        <v>3.1392900000000002E-5</v>
      </c>
      <c r="N216" s="39">
        <v>155.79726099999999</v>
      </c>
      <c r="O216" s="17">
        <v>0.86503399999999997</v>
      </c>
      <c r="P216" s="18">
        <v>0.29927599999999999</v>
      </c>
      <c r="Q216" s="18">
        <v>0.19476499999999999</v>
      </c>
      <c r="R216" s="18">
        <v>7.6005000000000003E-2</v>
      </c>
      <c r="S216" s="17">
        <v>0.27500000000000002</v>
      </c>
      <c r="T216" s="31">
        <v>178959</v>
      </c>
      <c r="U216" s="17">
        <v>0.83167100000000005</v>
      </c>
      <c r="V216" s="17">
        <v>3.8308300000000003E-2</v>
      </c>
      <c r="W216" s="17">
        <v>4.8606200000000002E-2</v>
      </c>
      <c r="X216" s="6" t="s">
        <v>1604</v>
      </c>
    </row>
    <row r="217" spans="1:24" ht="16" customHeight="1">
      <c r="A217" s="6" t="s">
        <v>729</v>
      </c>
      <c r="B217" s="6" t="s">
        <v>1</v>
      </c>
      <c r="C217" s="31">
        <v>16594788</v>
      </c>
      <c r="D217" s="31">
        <v>16455850</v>
      </c>
      <c r="E217" s="17">
        <v>0.01</v>
      </c>
      <c r="F217" s="17">
        <v>0.32</v>
      </c>
      <c r="G217" s="31">
        <v>8235115</v>
      </c>
      <c r="H217" s="17">
        <v>0.50039999999999996</v>
      </c>
      <c r="I217" s="17">
        <v>2.0032000000000001E-2</v>
      </c>
      <c r="J217" s="17">
        <v>1.9637000000000002E-2</v>
      </c>
      <c r="K217" s="31">
        <v>466936</v>
      </c>
      <c r="L217" s="17">
        <v>2.1299999999999999E-2</v>
      </c>
      <c r="M217" s="17">
        <v>4.0655200000000002E-4</v>
      </c>
      <c r="N217" s="39">
        <v>162.68318199999999</v>
      </c>
      <c r="O217" s="17">
        <v>0.86181700000000006</v>
      </c>
      <c r="P217" s="18">
        <v>0.91329400000000005</v>
      </c>
      <c r="Q217" s="18">
        <v>0.62385199999999996</v>
      </c>
      <c r="R217" s="18">
        <v>0.31662000000000001</v>
      </c>
      <c r="S217" s="17">
        <v>0.26</v>
      </c>
      <c r="T217" s="31">
        <v>750594</v>
      </c>
      <c r="U217" s="17">
        <v>0.79001999999999994</v>
      </c>
      <c r="V217" s="17">
        <v>2.83979E-2</v>
      </c>
      <c r="W217" s="17">
        <v>3.7032599999999999E-2</v>
      </c>
      <c r="X217" s="6" t="s">
        <v>1604</v>
      </c>
    </row>
    <row r="218" spans="1:24" ht="16" customHeight="1">
      <c r="A218" s="6" t="s">
        <v>1621</v>
      </c>
      <c r="B218" s="6" t="s">
        <v>1</v>
      </c>
      <c r="C218" s="31">
        <v>3732112</v>
      </c>
      <c r="D218" s="31">
        <v>3661644</v>
      </c>
      <c r="E218" s="17">
        <v>0.02</v>
      </c>
      <c r="F218" s="17">
        <v>0.35</v>
      </c>
      <c r="G218" s="31">
        <v>1109187</v>
      </c>
      <c r="H218" s="17">
        <v>0.3029</v>
      </c>
      <c r="I218" s="17">
        <v>2.8159999999999999E-3</v>
      </c>
      <c r="J218" s="17">
        <v>2.751E-3</v>
      </c>
      <c r="K218" s="31">
        <v>64762</v>
      </c>
      <c r="L218" s="17">
        <v>2.8999999999999998E-3</v>
      </c>
      <c r="M218" s="17">
        <v>7.2485500000000005E-4</v>
      </c>
      <c r="N218" s="39">
        <v>169.848006</v>
      </c>
      <c r="O218" s="17">
        <v>0.86110500000000001</v>
      </c>
      <c r="P218" s="18">
        <v>0.205396</v>
      </c>
      <c r="Q218" s="18">
        <v>0.135153</v>
      </c>
      <c r="R218" s="18">
        <v>4.2595000000000001E-2</v>
      </c>
      <c r="S218" s="17">
        <v>0.28499999999999998</v>
      </c>
      <c r="T218" s="31">
        <v>101496</v>
      </c>
      <c r="U218" s="17">
        <v>0.82144099999999998</v>
      </c>
      <c r="V218" s="17">
        <v>3.6407799999999997E-2</v>
      </c>
      <c r="W218" s="17">
        <v>4.7690099999999999E-2</v>
      </c>
      <c r="X218" s="6" t="s">
        <v>1604</v>
      </c>
    </row>
    <row r="219" spans="1:24" ht="16" customHeight="1">
      <c r="A219" s="6" t="s">
        <v>1622</v>
      </c>
      <c r="B219" s="6" t="s">
        <v>1</v>
      </c>
      <c r="C219" s="31">
        <v>4646020</v>
      </c>
      <c r="D219" s="31">
        <v>4598062</v>
      </c>
      <c r="E219" s="17">
        <v>0.02</v>
      </c>
      <c r="F219" s="17">
        <v>0.36</v>
      </c>
      <c r="G219" s="31">
        <v>1217180</v>
      </c>
      <c r="H219" s="17">
        <v>0.26469999999999999</v>
      </c>
      <c r="I219" s="17">
        <v>3.0990000000000002E-3</v>
      </c>
      <c r="J219" s="17">
        <v>3.0330000000000001E-3</v>
      </c>
      <c r="K219" s="31">
        <v>73603</v>
      </c>
      <c r="L219" s="17">
        <v>3.3E-3</v>
      </c>
      <c r="M219" s="17">
        <v>7.3957800000000002E-3</v>
      </c>
      <c r="N219" s="39">
        <v>170.25054</v>
      </c>
      <c r="O219" s="17">
        <v>0.85990999999999995</v>
      </c>
      <c r="P219" s="18">
        <v>0.255693</v>
      </c>
      <c r="Q219" s="18">
        <v>0.16611999999999999</v>
      </c>
      <c r="R219" s="18">
        <v>4.7406999999999998E-2</v>
      </c>
      <c r="S219" s="17">
        <v>0.29499999999999998</v>
      </c>
      <c r="T219" s="31">
        <v>116884</v>
      </c>
      <c r="U219" s="17">
        <v>0.79353899999999999</v>
      </c>
      <c r="V219" s="17">
        <v>2.0515499999999999E-2</v>
      </c>
      <c r="W219" s="17">
        <v>2.7545900000000002E-2</v>
      </c>
      <c r="X219" s="6" t="s">
        <v>1604</v>
      </c>
    </row>
    <row r="220" spans="1:24" ht="16" customHeight="1">
      <c r="A220" s="6" t="s">
        <v>740</v>
      </c>
      <c r="B220" s="6" t="s">
        <v>1</v>
      </c>
      <c r="C220" s="31">
        <v>25401816</v>
      </c>
      <c r="D220" s="31">
        <v>25189546</v>
      </c>
      <c r="E220" s="17">
        <v>0.01</v>
      </c>
      <c r="F220" s="17">
        <v>0.3</v>
      </c>
      <c r="G220" s="31">
        <v>13328961</v>
      </c>
      <c r="H220" s="17">
        <v>0.52910000000000001</v>
      </c>
      <c r="I220" s="17">
        <v>3.3311E-2</v>
      </c>
      <c r="J220" s="17">
        <v>3.2676999999999998E-2</v>
      </c>
      <c r="K220" s="31">
        <v>765118</v>
      </c>
      <c r="L220" s="17">
        <v>3.49E-2</v>
      </c>
      <c r="M220" s="17">
        <v>4.1113499999999999E-5</v>
      </c>
      <c r="N220" s="39">
        <v>172.716656</v>
      </c>
      <c r="O220" s="17">
        <v>0.86279899999999998</v>
      </c>
      <c r="P220" s="18">
        <v>1.3979889999999999</v>
      </c>
      <c r="Q220" s="18">
        <v>0.98856500000000003</v>
      </c>
      <c r="R220" s="18">
        <v>0.52534599999999998</v>
      </c>
      <c r="S220" s="17">
        <v>0.25</v>
      </c>
      <c r="T220" s="31">
        <v>1233817</v>
      </c>
      <c r="U220" s="17">
        <v>0.77630600000000005</v>
      </c>
      <c r="V220" s="17">
        <v>2.14828E-2</v>
      </c>
      <c r="W220" s="17">
        <v>2.85019E-2</v>
      </c>
      <c r="X220" s="6" t="s">
        <v>1604</v>
      </c>
    </row>
    <row r="221" spans="1:24" ht="16" customHeight="1">
      <c r="A221" s="6" t="s">
        <v>1623</v>
      </c>
      <c r="B221" s="6" t="s">
        <v>1</v>
      </c>
      <c r="C221" s="31">
        <v>3508938</v>
      </c>
      <c r="D221" s="31">
        <v>3461744</v>
      </c>
      <c r="E221" s="17">
        <v>0.02</v>
      </c>
      <c r="F221" s="17">
        <v>0.34</v>
      </c>
      <c r="G221" s="31">
        <v>1231789</v>
      </c>
      <c r="H221" s="17">
        <v>0.35580000000000001</v>
      </c>
      <c r="I221" s="17">
        <v>3.0820000000000001E-3</v>
      </c>
      <c r="J221" s="17">
        <v>3.0109999999999998E-3</v>
      </c>
      <c r="K221" s="31">
        <v>72816</v>
      </c>
      <c r="L221" s="17">
        <v>3.3E-3</v>
      </c>
      <c r="M221" s="17">
        <v>2.2568800000000002E-3</v>
      </c>
      <c r="N221" s="39">
        <v>172.30247499999999</v>
      </c>
      <c r="O221" s="17">
        <v>0.86298799999999998</v>
      </c>
      <c r="P221" s="18">
        <v>0.19311400000000001</v>
      </c>
      <c r="Q221" s="18">
        <v>0.12890599999999999</v>
      </c>
      <c r="R221" s="18">
        <v>4.7409E-2</v>
      </c>
      <c r="S221" s="17">
        <v>0.27500000000000002</v>
      </c>
      <c r="T221" s="31">
        <v>114818</v>
      </c>
      <c r="U221" s="17">
        <v>0.78962399999999999</v>
      </c>
      <c r="V221" s="17">
        <v>2.6162299999999999E-2</v>
      </c>
      <c r="W221" s="17">
        <v>3.4285499999999997E-2</v>
      </c>
      <c r="X221" s="6" t="s">
        <v>1604</v>
      </c>
    </row>
    <row r="222" spans="1:24" ht="16" customHeight="1">
      <c r="A222" s="6" t="s">
        <v>733</v>
      </c>
      <c r="B222" s="6" t="s">
        <v>1</v>
      </c>
      <c r="C222" s="31">
        <v>13728018</v>
      </c>
      <c r="D222" s="31">
        <v>13629190</v>
      </c>
      <c r="E222" s="17">
        <v>0.01</v>
      </c>
      <c r="F222" s="17">
        <v>0.31</v>
      </c>
      <c r="G222" s="31">
        <v>7069047</v>
      </c>
      <c r="H222" s="17">
        <v>0.51859999999999995</v>
      </c>
      <c r="I222" s="17">
        <v>1.7395000000000001E-2</v>
      </c>
      <c r="J222" s="17">
        <v>1.7021999999999999E-2</v>
      </c>
      <c r="K222" s="31">
        <v>387452</v>
      </c>
      <c r="L222" s="17">
        <v>1.77E-2</v>
      </c>
      <c r="M222" s="17">
        <v>1.13169E-5</v>
      </c>
      <c r="N222" s="39">
        <v>168.957807</v>
      </c>
      <c r="O222" s="17">
        <v>0.86351599999999995</v>
      </c>
      <c r="P222" s="18">
        <v>0.755521</v>
      </c>
      <c r="Q222" s="18">
        <v>0.52288100000000004</v>
      </c>
      <c r="R222" s="18">
        <v>0.27366400000000002</v>
      </c>
      <c r="S222" s="17">
        <v>0.255</v>
      </c>
      <c r="T222" s="31">
        <v>615211</v>
      </c>
      <c r="U222" s="17">
        <v>0.81024600000000002</v>
      </c>
      <c r="V222" s="17">
        <v>2.9465000000000002E-2</v>
      </c>
      <c r="W222" s="17">
        <v>3.82937E-2</v>
      </c>
      <c r="X222" s="6" t="s">
        <v>1604</v>
      </c>
    </row>
    <row r="223" spans="1:24" ht="16" customHeight="1">
      <c r="A223" s="6" t="s">
        <v>749</v>
      </c>
      <c r="B223" s="6" t="s">
        <v>1</v>
      </c>
      <c r="C223" s="31">
        <v>12095652</v>
      </c>
      <c r="D223" s="31">
        <v>11974006</v>
      </c>
      <c r="E223" s="17">
        <v>0.02</v>
      </c>
      <c r="F223" s="17">
        <v>0.34</v>
      </c>
      <c r="G223" s="31">
        <v>4847824</v>
      </c>
      <c r="H223" s="17">
        <v>0.40479999999999999</v>
      </c>
      <c r="I223" s="17">
        <v>1.1587E-2</v>
      </c>
      <c r="J223" s="17">
        <v>1.1341E-2</v>
      </c>
      <c r="K223" s="31">
        <v>269955</v>
      </c>
      <c r="L223" s="17">
        <v>1.23E-2</v>
      </c>
      <c r="M223" s="17">
        <v>2.5578500000000002E-4</v>
      </c>
      <c r="N223" s="39">
        <v>161.64048500000001</v>
      </c>
      <c r="O223" s="17">
        <v>0.862896</v>
      </c>
      <c r="P223" s="18">
        <v>0.66568400000000005</v>
      </c>
      <c r="Q223" s="18">
        <v>0.44293399999999999</v>
      </c>
      <c r="R223" s="18">
        <v>0.185782</v>
      </c>
      <c r="S223" s="17">
        <v>0.27</v>
      </c>
      <c r="T223" s="31">
        <v>430764</v>
      </c>
      <c r="U223" s="17">
        <v>0.78209200000000001</v>
      </c>
      <c r="V223" s="17">
        <v>1.95122E-2</v>
      </c>
      <c r="W223" s="17">
        <v>2.6268900000000001E-2</v>
      </c>
      <c r="X223" s="6" t="s">
        <v>1604</v>
      </c>
    </row>
    <row r="224" spans="1:24" ht="16" customHeight="1">
      <c r="A224" s="6" t="s">
        <v>747</v>
      </c>
      <c r="B224" s="6" t="s">
        <v>1</v>
      </c>
      <c r="C224" s="31">
        <v>12954214</v>
      </c>
      <c r="D224" s="31">
        <v>12844494</v>
      </c>
      <c r="E224" s="17">
        <v>0.01</v>
      </c>
      <c r="F224" s="17">
        <v>0.33</v>
      </c>
      <c r="G224" s="31">
        <v>6239901</v>
      </c>
      <c r="H224" s="17">
        <v>0.48580000000000001</v>
      </c>
      <c r="I224" s="17">
        <v>1.4643E-2</v>
      </c>
      <c r="J224" s="17">
        <v>1.4324E-2</v>
      </c>
      <c r="K224" s="31">
        <v>342466</v>
      </c>
      <c r="L224" s="17">
        <v>1.5599999999999999E-2</v>
      </c>
      <c r="M224" s="17">
        <v>8.3334700000000004E-6</v>
      </c>
      <c r="N224" s="39">
        <v>158.916776</v>
      </c>
      <c r="O224" s="17">
        <v>0.86414599999999997</v>
      </c>
      <c r="P224" s="18">
        <v>0.71293499999999999</v>
      </c>
      <c r="Q224" s="18">
        <v>0.48078199999999999</v>
      </c>
      <c r="R224" s="18">
        <v>0.236209</v>
      </c>
      <c r="S224" s="17">
        <v>0.26</v>
      </c>
      <c r="T224" s="31">
        <v>544763</v>
      </c>
      <c r="U224" s="17">
        <v>0.77287700000000004</v>
      </c>
      <c r="V224" s="17">
        <v>2.3854899999999998E-2</v>
      </c>
      <c r="W224" s="17">
        <v>3.0969400000000001E-2</v>
      </c>
      <c r="X224" s="6" t="s">
        <v>1604</v>
      </c>
    </row>
    <row r="225" spans="1:24" ht="16" customHeight="1">
      <c r="A225" s="6" t="s">
        <v>1624</v>
      </c>
      <c r="B225" s="6" t="s">
        <v>1</v>
      </c>
      <c r="C225" s="31">
        <v>7739426</v>
      </c>
      <c r="D225" s="31">
        <v>7663282</v>
      </c>
      <c r="E225" s="17">
        <v>0.01</v>
      </c>
      <c r="F225" s="17">
        <v>0.35</v>
      </c>
      <c r="G225" s="31">
        <v>2578847</v>
      </c>
      <c r="H225" s="17">
        <v>0.33650000000000002</v>
      </c>
      <c r="I225" s="17">
        <v>6.4770000000000001E-3</v>
      </c>
      <c r="J225" s="17">
        <v>6.3420000000000004E-3</v>
      </c>
      <c r="K225" s="31">
        <v>156169</v>
      </c>
      <c r="L225" s="17">
        <v>7.1000000000000004E-3</v>
      </c>
      <c r="M225" s="17">
        <v>2.30335E-4</v>
      </c>
      <c r="N225" s="39">
        <v>167.529991</v>
      </c>
      <c r="O225" s="17">
        <v>0.86166200000000004</v>
      </c>
      <c r="P225" s="18">
        <v>0.42593900000000001</v>
      </c>
      <c r="Q225" s="18">
        <v>0.27985900000000002</v>
      </c>
      <c r="R225" s="18">
        <v>9.9886000000000003E-2</v>
      </c>
      <c r="S225" s="17">
        <v>0.28000000000000003</v>
      </c>
      <c r="T225" s="31">
        <v>248271</v>
      </c>
      <c r="U225" s="17">
        <v>0.75365599999999999</v>
      </c>
      <c r="V225" s="17">
        <v>1.9442600000000001E-2</v>
      </c>
      <c r="W225" s="17">
        <v>2.61003E-2</v>
      </c>
      <c r="X225" s="6" t="s">
        <v>1604</v>
      </c>
    </row>
    <row r="226" spans="1:24" ht="16" customHeight="1">
      <c r="A226" s="6" t="s">
        <v>748</v>
      </c>
      <c r="B226" s="6" t="s">
        <v>1</v>
      </c>
      <c r="C226" s="31">
        <v>9930552</v>
      </c>
      <c r="D226" s="31">
        <v>9801128</v>
      </c>
      <c r="E226" s="17">
        <v>0.02</v>
      </c>
      <c r="F226" s="17">
        <v>0.31</v>
      </c>
      <c r="G226" s="31">
        <v>4353084</v>
      </c>
      <c r="H226" s="17">
        <v>0.44409999999999999</v>
      </c>
      <c r="I226" s="17">
        <v>1.1027E-2</v>
      </c>
      <c r="J226" s="17">
        <v>1.0796E-2</v>
      </c>
      <c r="K226" s="31">
        <v>255084</v>
      </c>
      <c r="L226" s="17">
        <v>1.1599999999999999E-2</v>
      </c>
      <c r="M226" s="17">
        <v>1.0080200000000001E-3</v>
      </c>
      <c r="N226" s="39">
        <v>174.56098</v>
      </c>
      <c r="O226" s="17">
        <v>0.86216499999999996</v>
      </c>
      <c r="P226" s="18">
        <v>0.54652800000000001</v>
      </c>
      <c r="Q226" s="18">
        <v>0.37750400000000001</v>
      </c>
      <c r="R226" s="18">
        <v>0.169794</v>
      </c>
      <c r="S226" s="17">
        <v>0.26</v>
      </c>
      <c r="T226" s="31">
        <v>405911</v>
      </c>
      <c r="U226" s="17">
        <v>0.76006799999999997</v>
      </c>
      <c r="V226" s="17">
        <v>1.8400300000000001E-2</v>
      </c>
      <c r="W226" s="17">
        <v>2.5206699999999999E-2</v>
      </c>
      <c r="X226" s="6" t="s">
        <v>1604</v>
      </c>
    </row>
    <row r="227" spans="1:24" ht="16" customHeight="1">
      <c r="A227" s="6" t="s">
        <v>731</v>
      </c>
      <c r="B227" s="6" t="s">
        <v>1</v>
      </c>
      <c r="C227" s="31">
        <v>9328872</v>
      </c>
      <c r="D227" s="31">
        <v>9219370</v>
      </c>
      <c r="E227" s="17">
        <v>0.02</v>
      </c>
      <c r="F227" s="17">
        <v>0.31</v>
      </c>
      <c r="G227" s="31">
        <v>4159581</v>
      </c>
      <c r="H227" s="17">
        <v>0.4511</v>
      </c>
      <c r="I227" s="17">
        <v>1.0907999999999999E-2</v>
      </c>
      <c r="J227" s="17">
        <v>1.0687E-2</v>
      </c>
      <c r="K227" s="31">
        <v>256828</v>
      </c>
      <c r="L227" s="17">
        <v>1.17E-2</v>
      </c>
      <c r="M227" s="17">
        <v>1.0140399999999999E-3</v>
      </c>
      <c r="N227" s="39">
        <v>177.47293099999999</v>
      </c>
      <c r="O227" s="17">
        <v>0.85929100000000003</v>
      </c>
      <c r="P227" s="18">
        <v>0.51341400000000004</v>
      </c>
      <c r="Q227" s="18">
        <v>0.35564299999999999</v>
      </c>
      <c r="R227" s="18">
        <v>0.16381399999999999</v>
      </c>
      <c r="S227" s="17">
        <v>0.26500000000000001</v>
      </c>
      <c r="T227" s="31">
        <v>408631</v>
      </c>
      <c r="U227" s="17">
        <v>0.78043499999999999</v>
      </c>
      <c r="V227" s="17">
        <v>1.96607E-2</v>
      </c>
      <c r="W227" s="17">
        <v>2.6953700000000001E-2</v>
      </c>
      <c r="X227" s="6" t="s">
        <v>1604</v>
      </c>
    </row>
    <row r="228" spans="1:24" ht="16" customHeight="1">
      <c r="A228" s="6" t="s">
        <v>746</v>
      </c>
      <c r="B228" s="6" t="s">
        <v>1</v>
      </c>
      <c r="C228" s="31">
        <v>15111428</v>
      </c>
      <c r="D228" s="31">
        <v>14929152</v>
      </c>
      <c r="E228" s="17">
        <v>0.02</v>
      </c>
      <c r="F228" s="17">
        <v>0.32</v>
      </c>
      <c r="G228" s="31">
        <v>7187588</v>
      </c>
      <c r="H228" s="17">
        <v>0.48139999999999999</v>
      </c>
      <c r="I228" s="17">
        <v>1.8041000000000001E-2</v>
      </c>
      <c r="J228" s="17">
        <v>1.7679E-2</v>
      </c>
      <c r="K228" s="31">
        <v>413027</v>
      </c>
      <c r="L228" s="17">
        <v>1.8800000000000001E-2</v>
      </c>
      <c r="M228" s="17">
        <v>5.0642900000000003E-5</v>
      </c>
      <c r="N228" s="39">
        <v>169.45183499999999</v>
      </c>
      <c r="O228" s="17">
        <v>0.85971399999999998</v>
      </c>
      <c r="P228" s="18">
        <v>0.83165699999999998</v>
      </c>
      <c r="Q228" s="18">
        <v>0.56881499999999996</v>
      </c>
      <c r="R228" s="18">
        <v>0.27731600000000001</v>
      </c>
      <c r="S228" s="17">
        <v>0.26</v>
      </c>
      <c r="T228" s="31">
        <v>661834</v>
      </c>
      <c r="U228" s="17">
        <v>0.76862900000000001</v>
      </c>
      <c r="V228" s="17">
        <v>2.6882799999999998E-2</v>
      </c>
      <c r="W228" s="17">
        <v>3.5843699999999999E-2</v>
      </c>
      <c r="X228" s="6" t="s">
        <v>1604</v>
      </c>
    </row>
    <row r="229" spans="1:24" ht="16" customHeight="1">
      <c r="A229" s="6" t="s">
        <v>1625</v>
      </c>
      <c r="B229" s="6" t="s">
        <v>1</v>
      </c>
      <c r="C229" s="31">
        <v>4167106</v>
      </c>
      <c r="D229" s="31">
        <v>4127330</v>
      </c>
      <c r="E229" s="17">
        <v>0.01</v>
      </c>
      <c r="F229" s="17">
        <v>0.35</v>
      </c>
      <c r="G229" s="31">
        <v>1844330</v>
      </c>
      <c r="H229" s="17">
        <v>0.44679999999999997</v>
      </c>
      <c r="I229" s="17">
        <v>3.9899999999999996E-3</v>
      </c>
      <c r="J229" s="17">
        <v>3.8909999999999999E-3</v>
      </c>
      <c r="K229" s="31">
        <v>90709</v>
      </c>
      <c r="L229" s="17">
        <v>4.1000000000000003E-3</v>
      </c>
      <c r="M229" s="17">
        <v>2.5158199999999998E-4</v>
      </c>
      <c r="N229" s="39">
        <v>147.16879700000001</v>
      </c>
      <c r="O229" s="17">
        <v>0.86749399999999999</v>
      </c>
      <c r="P229" s="18">
        <v>0.22933600000000001</v>
      </c>
      <c r="Q229" s="18">
        <v>0.149336</v>
      </c>
      <c r="R229" s="18">
        <v>6.7463999999999996E-2</v>
      </c>
      <c r="S229" s="17">
        <v>0.26500000000000001</v>
      </c>
      <c r="T229" s="31">
        <v>142879</v>
      </c>
      <c r="U229" s="17">
        <v>0.72627900000000001</v>
      </c>
      <c r="V229" s="17">
        <v>1.05135E-2</v>
      </c>
      <c r="W229" s="17">
        <v>1.25513E-2</v>
      </c>
      <c r="X229" s="6" t="s">
        <v>1604</v>
      </c>
    </row>
    <row r="230" spans="1:24" ht="16" customHeight="1">
      <c r="A230" s="6" t="s">
        <v>1626</v>
      </c>
      <c r="B230" s="6" t="s">
        <v>1</v>
      </c>
      <c r="C230" s="31">
        <v>7772142</v>
      </c>
      <c r="D230" s="31">
        <v>7708624</v>
      </c>
      <c r="E230" s="17">
        <v>0.01</v>
      </c>
      <c r="F230" s="17">
        <v>0.35</v>
      </c>
      <c r="G230" s="31">
        <v>2917392</v>
      </c>
      <c r="H230" s="17">
        <v>0.37840000000000001</v>
      </c>
      <c r="I230" s="17">
        <v>6.8970000000000004E-3</v>
      </c>
      <c r="J230" s="17">
        <v>6.7489999999999998E-3</v>
      </c>
      <c r="K230" s="31">
        <v>166547</v>
      </c>
      <c r="L230" s="17">
        <v>7.6E-3</v>
      </c>
      <c r="M230" s="17">
        <v>6.7046200000000003E-4</v>
      </c>
      <c r="N230" s="39">
        <v>158.98848599999999</v>
      </c>
      <c r="O230" s="17">
        <v>0.86292599999999997</v>
      </c>
      <c r="P230" s="18">
        <v>0.42773899999999998</v>
      </c>
      <c r="Q230" s="18">
        <v>0.27823599999999998</v>
      </c>
      <c r="R230" s="18">
        <v>0.110315</v>
      </c>
      <c r="S230" s="17">
        <v>0.27500000000000002</v>
      </c>
      <c r="T230" s="31">
        <v>265424</v>
      </c>
      <c r="U230" s="17">
        <v>0.75341000000000002</v>
      </c>
      <c r="V230" s="17">
        <v>1.28021E-2</v>
      </c>
      <c r="W230" s="17">
        <v>1.6271600000000001E-2</v>
      </c>
      <c r="X230" s="6" t="s">
        <v>1604</v>
      </c>
    </row>
    <row r="231" spans="1:24" ht="16" customHeight="1">
      <c r="A231" s="6" t="s">
        <v>755</v>
      </c>
      <c r="B231" s="6" t="s">
        <v>1</v>
      </c>
      <c r="C231" s="31">
        <v>17919174</v>
      </c>
      <c r="D231" s="31">
        <v>17763686</v>
      </c>
      <c r="E231" s="17">
        <v>0.01</v>
      </c>
      <c r="F231" s="17">
        <v>0.32</v>
      </c>
      <c r="G231" s="31">
        <v>8556127</v>
      </c>
      <c r="H231" s="17">
        <v>0.48159999999999997</v>
      </c>
      <c r="I231" s="17">
        <v>2.0823000000000001E-2</v>
      </c>
      <c r="J231" s="17">
        <v>2.0399E-2</v>
      </c>
      <c r="K231" s="31">
        <v>480841</v>
      </c>
      <c r="L231" s="17">
        <v>2.1899999999999999E-2</v>
      </c>
      <c r="M231" s="17">
        <v>4.6048899999999999E-5</v>
      </c>
      <c r="N231" s="39">
        <v>167.51116400000001</v>
      </c>
      <c r="O231" s="17">
        <v>0.86260300000000001</v>
      </c>
      <c r="P231" s="18">
        <v>0.98618099999999997</v>
      </c>
      <c r="Q231" s="18">
        <v>0.67461700000000002</v>
      </c>
      <c r="R231" s="18">
        <v>0.33082299999999998</v>
      </c>
      <c r="S231" s="17">
        <v>0.255</v>
      </c>
      <c r="T231" s="31">
        <v>769702</v>
      </c>
      <c r="U231" s="17">
        <v>0.76020500000000002</v>
      </c>
      <c r="V231" s="17">
        <v>1.18663E-2</v>
      </c>
      <c r="W231" s="17">
        <v>1.5277199999999999E-2</v>
      </c>
      <c r="X231" s="6" t="s">
        <v>1604</v>
      </c>
    </row>
    <row r="232" spans="1:24" ht="16" customHeight="1">
      <c r="A232" s="6" t="s">
        <v>754</v>
      </c>
      <c r="B232" s="6" t="s">
        <v>1</v>
      </c>
      <c r="C232" s="31">
        <v>8113892</v>
      </c>
      <c r="D232" s="31">
        <v>8037010</v>
      </c>
      <c r="E232" s="17">
        <v>0.01</v>
      </c>
      <c r="F232" s="17">
        <v>0.3</v>
      </c>
      <c r="G232" s="31">
        <v>4184732</v>
      </c>
      <c r="H232" s="17">
        <v>0.52059999999999995</v>
      </c>
      <c r="I232" s="17">
        <v>1.0766E-2</v>
      </c>
      <c r="J232" s="17">
        <v>1.0546E-2</v>
      </c>
      <c r="K232" s="31">
        <v>248190</v>
      </c>
      <c r="L232" s="17">
        <v>1.1299999999999999E-2</v>
      </c>
      <c r="M232" s="17">
        <v>1.23783E-4</v>
      </c>
      <c r="N232" s="39">
        <v>176.56587400000001</v>
      </c>
      <c r="O232" s="17">
        <v>0.86163999999999996</v>
      </c>
      <c r="P232" s="18">
        <v>0.446548</v>
      </c>
      <c r="Q232" s="18">
        <v>0.31346299999999999</v>
      </c>
      <c r="R232" s="18">
        <v>0.163637</v>
      </c>
      <c r="S232" s="17">
        <v>0.255</v>
      </c>
      <c r="T232" s="31">
        <v>395580</v>
      </c>
      <c r="U232" s="17">
        <v>0.80454499999999995</v>
      </c>
      <c r="V232" s="17">
        <v>2.4066000000000001E-2</v>
      </c>
      <c r="W232" s="17">
        <v>3.1513399999999997E-2</v>
      </c>
      <c r="X232" s="6" t="s">
        <v>1604</v>
      </c>
    </row>
    <row r="233" spans="1:24" ht="16" customHeight="1">
      <c r="A233" s="6" t="s">
        <v>1627</v>
      </c>
      <c r="B233" s="6" t="s">
        <v>1</v>
      </c>
      <c r="C233" s="31">
        <v>10445936</v>
      </c>
      <c r="D233" s="31">
        <v>10353676</v>
      </c>
      <c r="E233" s="17">
        <v>0.01</v>
      </c>
      <c r="F233" s="17">
        <v>0.37</v>
      </c>
      <c r="G233" s="31">
        <v>3834425</v>
      </c>
      <c r="H233" s="17">
        <v>0.37030000000000002</v>
      </c>
      <c r="I233" s="17">
        <v>8.5070000000000007E-3</v>
      </c>
      <c r="J233" s="17">
        <v>8.3199999999999993E-3</v>
      </c>
      <c r="K233" s="31">
        <v>194589</v>
      </c>
      <c r="L233" s="17">
        <v>8.8000000000000005E-3</v>
      </c>
      <c r="M233" s="17">
        <v>8.8774700000000004E-4</v>
      </c>
      <c r="N233" s="39">
        <v>150.18771599999999</v>
      </c>
      <c r="O233" s="17">
        <v>0.86495699999999998</v>
      </c>
      <c r="P233" s="18">
        <v>0.57489199999999996</v>
      </c>
      <c r="Q233" s="18">
        <v>0.36732999999999999</v>
      </c>
      <c r="R233" s="18">
        <v>0.14300299999999999</v>
      </c>
      <c r="S233" s="17">
        <v>0.27500000000000002</v>
      </c>
      <c r="T233" s="31">
        <v>312844</v>
      </c>
      <c r="U233" s="17">
        <v>0.75285100000000005</v>
      </c>
      <c r="V233" s="17">
        <v>1.472E-2</v>
      </c>
      <c r="W233" s="17">
        <v>1.8457500000000002E-2</v>
      </c>
      <c r="X233" s="6" t="s">
        <v>1604</v>
      </c>
    </row>
    <row r="234" spans="1:24" ht="16" customHeight="1">
      <c r="A234" s="6" t="s">
        <v>759</v>
      </c>
      <c r="B234" s="6" t="s">
        <v>1</v>
      </c>
      <c r="C234" s="31">
        <v>13036310</v>
      </c>
      <c r="D234" s="31">
        <v>12914136</v>
      </c>
      <c r="E234" s="17">
        <v>0.01</v>
      </c>
      <c r="F234" s="17">
        <v>0.35</v>
      </c>
      <c r="G234" s="31">
        <v>5435129</v>
      </c>
      <c r="H234" s="17">
        <v>0.42080000000000001</v>
      </c>
      <c r="I234" s="17">
        <v>1.2090999999999999E-2</v>
      </c>
      <c r="J234" s="17">
        <v>1.1828999999999999E-2</v>
      </c>
      <c r="K234" s="31">
        <v>285581</v>
      </c>
      <c r="L234" s="17">
        <v>1.2999999999999999E-2</v>
      </c>
      <c r="M234" s="17">
        <v>1.9870699999999999E-5</v>
      </c>
      <c r="N234" s="39">
        <v>152.39944</v>
      </c>
      <c r="O234" s="17">
        <v>0.86667799999999995</v>
      </c>
      <c r="P234" s="18">
        <v>0.71745300000000001</v>
      </c>
      <c r="Q234" s="18">
        <v>0.47110600000000002</v>
      </c>
      <c r="R234" s="18">
        <v>0.20455400000000001</v>
      </c>
      <c r="S234" s="17">
        <v>0.27</v>
      </c>
      <c r="T234" s="31">
        <v>456873</v>
      </c>
      <c r="U234" s="17">
        <v>0.75297700000000001</v>
      </c>
      <c r="V234" s="17">
        <v>1.3520799999999999E-2</v>
      </c>
      <c r="W234" s="17">
        <v>1.7152400000000002E-2</v>
      </c>
      <c r="X234" s="6" t="s">
        <v>1604</v>
      </c>
    </row>
    <row r="235" spans="1:24" ht="16" customHeight="1">
      <c r="A235" s="6" t="s">
        <v>1628</v>
      </c>
      <c r="B235" s="6" t="s">
        <v>1</v>
      </c>
      <c r="C235" s="31">
        <v>4391716</v>
      </c>
      <c r="D235" s="31">
        <v>4341592</v>
      </c>
      <c r="E235" s="17">
        <v>0.02</v>
      </c>
      <c r="F235" s="17">
        <v>0.34</v>
      </c>
      <c r="G235" s="31">
        <v>1845981</v>
      </c>
      <c r="H235" s="17">
        <v>0.42509999999999998</v>
      </c>
      <c r="I235" s="17">
        <v>4.1679999999999998E-3</v>
      </c>
      <c r="J235" s="17">
        <v>4.071E-3</v>
      </c>
      <c r="K235" s="31">
        <v>98558</v>
      </c>
      <c r="L235" s="17">
        <v>4.4999999999999997E-3</v>
      </c>
      <c r="M235" s="17">
        <v>1.34346E-4</v>
      </c>
      <c r="N235" s="39">
        <v>156.94362899999999</v>
      </c>
      <c r="O235" s="17">
        <v>0.86769399999999997</v>
      </c>
      <c r="P235" s="18">
        <v>0.241698</v>
      </c>
      <c r="Q235" s="18">
        <v>0.16127900000000001</v>
      </c>
      <c r="R235" s="18">
        <v>6.8927000000000002E-2</v>
      </c>
      <c r="S235" s="17">
        <v>0.26</v>
      </c>
      <c r="T235" s="31">
        <v>156905</v>
      </c>
      <c r="U235" s="17">
        <v>0.75988699999999998</v>
      </c>
      <c r="V235" s="17">
        <v>1.7514100000000001E-2</v>
      </c>
      <c r="W235" s="17">
        <v>2.3716999999999998E-2</v>
      </c>
      <c r="X235" s="6" t="s">
        <v>1604</v>
      </c>
    </row>
    <row r="236" spans="1:24" ht="16" customHeight="1">
      <c r="A236" s="6" t="s">
        <v>1629</v>
      </c>
      <c r="B236" s="6" t="s">
        <v>1</v>
      </c>
      <c r="C236" s="31">
        <v>4860666</v>
      </c>
      <c r="D236" s="31">
        <v>4782564</v>
      </c>
      <c r="E236" s="17">
        <v>0.02</v>
      </c>
      <c r="F236" s="17">
        <v>0.34</v>
      </c>
      <c r="G236" s="31">
        <v>1734410</v>
      </c>
      <c r="H236" s="17">
        <v>0.36259999999999998</v>
      </c>
      <c r="I236" s="17">
        <v>4.3810000000000003E-3</v>
      </c>
      <c r="J236" s="17">
        <v>4.2859999999999999E-3</v>
      </c>
      <c r="K236" s="31">
        <v>100878</v>
      </c>
      <c r="L236" s="17">
        <v>4.5999999999999999E-3</v>
      </c>
      <c r="M236" s="17">
        <v>4.56639E-4</v>
      </c>
      <c r="N236" s="39">
        <v>169.300083</v>
      </c>
      <c r="O236" s="17">
        <v>0.86165700000000001</v>
      </c>
      <c r="P236" s="18">
        <v>0.26750600000000002</v>
      </c>
      <c r="Q236" s="18">
        <v>0.17824799999999999</v>
      </c>
      <c r="R236" s="18">
        <v>6.7135E-2</v>
      </c>
      <c r="S236" s="17">
        <v>0.27500000000000002</v>
      </c>
      <c r="T236" s="31">
        <v>158683</v>
      </c>
      <c r="U236" s="17">
        <v>0.851213</v>
      </c>
      <c r="V236" s="17">
        <v>3.0262600000000001E-2</v>
      </c>
      <c r="W236" s="17">
        <v>3.9443100000000002E-2</v>
      </c>
      <c r="X236" s="6" t="s">
        <v>1604</v>
      </c>
    </row>
    <row r="237" spans="1:24" ht="16" customHeight="1">
      <c r="A237" s="6" t="s">
        <v>752</v>
      </c>
      <c r="B237" s="6" t="s">
        <v>1</v>
      </c>
      <c r="C237" s="31">
        <v>15053230</v>
      </c>
      <c r="D237" s="31">
        <v>14896472</v>
      </c>
      <c r="E237" s="17">
        <v>0.02</v>
      </c>
      <c r="F237" s="17">
        <v>0.32</v>
      </c>
      <c r="G237" s="31">
        <v>6802413</v>
      </c>
      <c r="H237" s="17">
        <v>0.45660000000000001</v>
      </c>
      <c r="I237" s="17">
        <v>1.7104999999999999E-2</v>
      </c>
      <c r="J237" s="17">
        <v>1.6757999999999999E-2</v>
      </c>
      <c r="K237" s="31">
        <v>392769</v>
      </c>
      <c r="L237" s="17">
        <v>1.7899999999999999E-2</v>
      </c>
      <c r="M237" s="17">
        <v>1.36275E-3</v>
      </c>
      <c r="N237" s="39">
        <v>169.030057</v>
      </c>
      <c r="O237" s="17">
        <v>0.859904</v>
      </c>
      <c r="P237" s="18">
        <v>0.82845400000000002</v>
      </c>
      <c r="Q237" s="18">
        <v>0.56718400000000002</v>
      </c>
      <c r="R237" s="18">
        <v>0.26365899999999998</v>
      </c>
      <c r="S237" s="17">
        <v>0.26</v>
      </c>
      <c r="T237" s="31">
        <v>628382</v>
      </c>
      <c r="U237" s="17">
        <v>0.77387499999999998</v>
      </c>
      <c r="V237" s="17">
        <v>2.1962099999999998E-2</v>
      </c>
      <c r="W237" s="17">
        <v>2.9644400000000001E-2</v>
      </c>
      <c r="X237" s="6" t="s">
        <v>1604</v>
      </c>
    </row>
    <row r="238" spans="1:24" ht="16" customHeight="1">
      <c r="A238" s="6" t="s">
        <v>758</v>
      </c>
      <c r="B238" s="6" t="s">
        <v>1</v>
      </c>
      <c r="C238" s="31">
        <v>9389122</v>
      </c>
      <c r="D238" s="31">
        <v>9234568</v>
      </c>
      <c r="E238" s="17">
        <v>0.02</v>
      </c>
      <c r="F238" s="17">
        <v>0.33</v>
      </c>
      <c r="G238" s="31">
        <v>4304354</v>
      </c>
      <c r="H238" s="17">
        <v>0.46610000000000001</v>
      </c>
      <c r="I238" s="17">
        <v>1.0289E-2</v>
      </c>
      <c r="J238" s="17">
        <v>1.0049000000000001E-2</v>
      </c>
      <c r="K238" s="31">
        <v>244009</v>
      </c>
      <c r="L238" s="17">
        <v>1.11E-2</v>
      </c>
      <c r="M238" s="17">
        <v>3.9309000000000002E-4</v>
      </c>
      <c r="N238" s="39">
        <v>158.870734</v>
      </c>
      <c r="O238" s="17">
        <v>0.862456</v>
      </c>
      <c r="P238" s="18">
        <v>0.51673000000000002</v>
      </c>
      <c r="Q238" s="18">
        <v>0.34700799999999998</v>
      </c>
      <c r="R238" s="18">
        <v>0.162887</v>
      </c>
      <c r="S238" s="17">
        <v>0.26</v>
      </c>
      <c r="T238" s="31">
        <v>384724</v>
      </c>
      <c r="U238" s="17">
        <v>0.730966</v>
      </c>
      <c r="V238" s="17">
        <v>1.10569E-2</v>
      </c>
      <c r="W238" s="17">
        <v>1.3726199999999999E-2</v>
      </c>
      <c r="X238" s="6" t="s">
        <v>1604</v>
      </c>
    </row>
    <row r="239" spans="1:24" ht="16" customHeight="1">
      <c r="A239" s="6" t="s">
        <v>1630</v>
      </c>
      <c r="B239" s="6" t="s">
        <v>1</v>
      </c>
      <c r="C239" s="31">
        <v>7497046</v>
      </c>
      <c r="D239" s="31">
        <v>7422662</v>
      </c>
      <c r="E239" s="17">
        <v>0.01</v>
      </c>
      <c r="F239" s="17">
        <v>0.34</v>
      </c>
      <c r="G239" s="31">
        <v>3052200</v>
      </c>
      <c r="H239" s="17">
        <v>0.41120000000000001</v>
      </c>
      <c r="I239" s="17">
        <v>7.43E-3</v>
      </c>
      <c r="J239" s="17">
        <v>7.2789999999999999E-3</v>
      </c>
      <c r="K239" s="31">
        <v>171089</v>
      </c>
      <c r="L239" s="17">
        <v>7.7999999999999996E-3</v>
      </c>
      <c r="M239" s="17">
        <v>7.8631799999999998E-6</v>
      </c>
      <c r="N239" s="39">
        <v>166.340124</v>
      </c>
      <c r="O239" s="17">
        <v>0.86275400000000002</v>
      </c>
      <c r="P239" s="18">
        <v>0.41260000000000002</v>
      </c>
      <c r="Q239" s="18">
        <v>0.27548899999999998</v>
      </c>
      <c r="R239" s="18">
        <v>0.11699900000000001</v>
      </c>
      <c r="S239" s="17">
        <v>0.27</v>
      </c>
      <c r="T239" s="31">
        <v>272574</v>
      </c>
      <c r="U239" s="17">
        <v>0.75639299999999998</v>
      </c>
      <c r="V239" s="17">
        <v>1.2070000000000001E-2</v>
      </c>
      <c r="W239" s="17">
        <v>1.5352899999999999E-2</v>
      </c>
      <c r="X239" s="6" t="s">
        <v>1604</v>
      </c>
    </row>
    <row r="240" spans="1:24" ht="16" customHeight="1">
      <c r="A240" s="6" t="s">
        <v>1631</v>
      </c>
      <c r="B240" s="6" t="s">
        <v>1</v>
      </c>
      <c r="C240" s="31">
        <v>5535846</v>
      </c>
      <c r="D240" s="31">
        <v>5469752</v>
      </c>
      <c r="E240" s="17">
        <v>0.02</v>
      </c>
      <c r="F240" s="17">
        <v>0.33</v>
      </c>
      <c r="G240" s="31">
        <v>1839140</v>
      </c>
      <c r="H240" s="17">
        <v>0.3362</v>
      </c>
      <c r="I240" s="17">
        <v>4.712E-3</v>
      </c>
      <c r="J240" s="17">
        <v>4.614E-3</v>
      </c>
      <c r="K240" s="31">
        <v>107653</v>
      </c>
      <c r="L240" s="17">
        <v>4.8999999999999998E-3</v>
      </c>
      <c r="M240" s="17">
        <v>1.9683100000000001E-4</v>
      </c>
      <c r="N240" s="39">
        <v>178.67145199999999</v>
      </c>
      <c r="O240" s="17">
        <v>0.86250199999999999</v>
      </c>
      <c r="P240" s="18">
        <v>0.30466500000000002</v>
      </c>
      <c r="Q240" s="18">
        <v>0.2056</v>
      </c>
      <c r="R240" s="18">
        <v>7.1688000000000002E-2</v>
      </c>
      <c r="S240" s="17">
        <v>0.27500000000000002</v>
      </c>
      <c r="T240" s="31">
        <v>171164</v>
      </c>
      <c r="U240" s="17">
        <v>0.75954600000000005</v>
      </c>
      <c r="V240" s="17">
        <v>2.3607099999999999E-2</v>
      </c>
      <c r="W240" s="17">
        <v>3.1544799999999998E-2</v>
      </c>
      <c r="X240" s="6" t="s">
        <v>1604</v>
      </c>
    </row>
    <row r="241" spans="1:24" ht="16" customHeight="1">
      <c r="A241" s="6" t="s">
        <v>741</v>
      </c>
      <c r="B241" s="6" t="s">
        <v>1</v>
      </c>
      <c r="C241" s="31">
        <v>9667410</v>
      </c>
      <c r="D241" s="31">
        <v>9558326</v>
      </c>
      <c r="E241" s="17">
        <v>0.02</v>
      </c>
      <c r="F241" s="17">
        <v>0.33</v>
      </c>
      <c r="G241" s="31">
        <v>4176919</v>
      </c>
      <c r="H241" s="17">
        <v>0.43690000000000001</v>
      </c>
      <c r="I241" s="17">
        <v>1.026E-2</v>
      </c>
      <c r="J241" s="17">
        <v>1.0048E-2</v>
      </c>
      <c r="K241" s="31">
        <v>244270</v>
      </c>
      <c r="L241" s="17">
        <v>1.11E-2</v>
      </c>
      <c r="M241" s="17">
        <v>2.9835399999999998E-3</v>
      </c>
      <c r="N241" s="39">
        <v>167.40578400000001</v>
      </c>
      <c r="O241" s="17">
        <v>0.86179700000000004</v>
      </c>
      <c r="P241" s="18">
        <v>0.53204600000000002</v>
      </c>
      <c r="Q241" s="18">
        <v>0.35897000000000001</v>
      </c>
      <c r="R241" s="18">
        <v>0.16081599999999999</v>
      </c>
      <c r="S241" s="17">
        <v>0.26500000000000001</v>
      </c>
      <c r="T241" s="31">
        <v>391451</v>
      </c>
      <c r="U241" s="17">
        <v>0.78375099999999998</v>
      </c>
      <c r="V241" s="17">
        <v>2.0058900000000001E-2</v>
      </c>
      <c r="W241" s="17">
        <v>2.69585E-2</v>
      </c>
      <c r="X241" s="6" t="s">
        <v>1604</v>
      </c>
    </row>
    <row r="242" spans="1:24" ht="16" customHeight="1">
      <c r="A242" s="6" t="s">
        <v>763</v>
      </c>
      <c r="B242" s="6" t="s">
        <v>1</v>
      </c>
      <c r="C242" s="31">
        <v>9959368</v>
      </c>
      <c r="D242" s="31">
        <v>9815474</v>
      </c>
      <c r="E242" s="17">
        <v>0.02</v>
      </c>
      <c r="F242" s="17">
        <v>0.34</v>
      </c>
      <c r="G242" s="31">
        <v>4794932</v>
      </c>
      <c r="H242" s="17">
        <v>0.48849999999999999</v>
      </c>
      <c r="I242" s="17">
        <v>1.0995E-2</v>
      </c>
      <c r="J242" s="17">
        <v>1.0737E-2</v>
      </c>
      <c r="K242" s="31">
        <v>256850</v>
      </c>
      <c r="L242" s="17">
        <v>1.17E-2</v>
      </c>
      <c r="M242" s="17">
        <v>1.30137E-4</v>
      </c>
      <c r="N242" s="39">
        <v>153.079441</v>
      </c>
      <c r="O242" s="17">
        <v>0.86379499999999998</v>
      </c>
      <c r="P242" s="18">
        <v>0.54811299999999996</v>
      </c>
      <c r="Q242" s="18">
        <v>0.364093</v>
      </c>
      <c r="R242" s="18">
        <v>0.17896100000000001</v>
      </c>
      <c r="S242" s="17">
        <v>0.26</v>
      </c>
      <c r="T242" s="31">
        <v>406058</v>
      </c>
      <c r="U242" s="17">
        <v>0.79547000000000001</v>
      </c>
      <c r="V242" s="17">
        <v>1.60602E-2</v>
      </c>
      <c r="W242" s="17">
        <v>2.1148799999999999E-2</v>
      </c>
      <c r="X242" s="6" t="s">
        <v>1604</v>
      </c>
    </row>
    <row r="243" spans="1:24" ht="16" customHeight="1">
      <c r="A243" s="6" t="s">
        <v>743</v>
      </c>
      <c r="B243" s="6" t="s">
        <v>1</v>
      </c>
      <c r="C243" s="31">
        <v>60170192</v>
      </c>
      <c r="D243" s="31">
        <v>59673582</v>
      </c>
      <c r="E243" s="17">
        <v>0.01</v>
      </c>
      <c r="F243" s="17">
        <v>0.31</v>
      </c>
      <c r="G243" s="31">
        <v>31216538</v>
      </c>
      <c r="H243" s="17">
        <v>0.52310000000000001</v>
      </c>
      <c r="I243" s="17">
        <v>7.5977000000000003E-2</v>
      </c>
      <c r="J243" s="17">
        <v>7.4565999999999993E-2</v>
      </c>
      <c r="K243" s="31">
        <v>1764182</v>
      </c>
      <c r="L243" s="17">
        <v>8.0600000000000005E-2</v>
      </c>
      <c r="M243" s="17">
        <v>2.67563E-3</v>
      </c>
      <c r="N243" s="39">
        <v>170.14639600000001</v>
      </c>
      <c r="O243" s="17">
        <v>0.86175999999999997</v>
      </c>
      <c r="P243" s="18">
        <v>3.3114669999999999</v>
      </c>
      <c r="Q243" s="18">
        <v>2.2982629999999999</v>
      </c>
      <c r="R243" s="18">
        <v>1.224148</v>
      </c>
      <c r="S243" s="17">
        <v>0.255</v>
      </c>
      <c r="T243" s="31">
        <v>2901011</v>
      </c>
      <c r="U243" s="17">
        <v>0.80619300000000005</v>
      </c>
      <c r="V243" s="17">
        <v>2.20098E-2</v>
      </c>
      <c r="W243" s="17">
        <v>2.9013199999999999E-2</v>
      </c>
      <c r="X243" s="6" t="s">
        <v>1604</v>
      </c>
    </row>
    <row r="244" spans="1:24" ht="16" customHeight="1">
      <c r="A244" s="6" t="s">
        <v>750</v>
      </c>
      <c r="B244" s="6" t="s">
        <v>1</v>
      </c>
      <c r="C244" s="31">
        <v>17045204</v>
      </c>
      <c r="D244" s="31">
        <v>16885134</v>
      </c>
      <c r="E244" s="17">
        <v>0.01</v>
      </c>
      <c r="F244" s="17">
        <v>0.32</v>
      </c>
      <c r="G244" s="31">
        <v>8179629</v>
      </c>
      <c r="H244" s="17">
        <v>0.4844</v>
      </c>
      <c r="I244" s="17">
        <v>1.9755999999999999E-2</v>
      </c>
      <c r="J244" s="17">
        <v>1.9359999999999999E-2</v>
      </c>
      <c r="K244" s="31">
        <v>456270</v>
      </c>
      <c r="L244" s="17">
        <v>2.0799999999999999E-2</v>
      </c>
      <c r="M244" s="17">
        <v>3.5576200000000003E-4</v>
      </c>
      <c r="N244" s="39">
        <v>168.82413</v>
      </c>
      <c r="O244" s="17">
        <v>0.86473100000000003</v>
      </c>
      <c r="P244" s="18">
        <v>0.938083</v>
      </c>
      <c r="Q244" s="18">
        <v>0.646617</v>
      </c>
      <c r="R244" s="18">
        <v>0.31607400000000002</v>
      </c>
      <c r="S244" s="17">
        <v>0.26</v>
      </c>
      <c r="T244" s="31">
        <v>733732</v>
      </c>
      <c r="U244" s="17">
        <v>0.80388899999999996</v>
      </c>
      <c r="V244" s="17">
        <v>2.40666E-2</v>
      </c>
      <c r="W244" s="17">
        <v>3.2087600000000001E-2</v>
      </c>
      <c r="X244" s="6" t="s">
        <v>1604</v>
      </c>
    </row>
    <row r="245" spans="1:24" ht="16" customHeight="1">
      <c r="A245" s="6" t="s">
        <v>1632</v>
      </c>
      <c r="B245" s="6" t="s">
        <v>1</v>
      </c>
      <c r="C245" s="31">
        <v>4213920</v>
      </c>
      <c r="D245" s="31">
        <v>4165076</v>
      </c>
      <c r="E245" s="17">
        <v>0.02</v>
      </c>
      <c r="F245" s="17">
        <v>0.35</v>
      </c>
      <c r="G245" s="31">
        <v>1765463</v>
      </c>
      <c r="H245" s="17">
        <v>0.42380000000000001</v>
      </c>
      <c r="I245" s="17">
        <v>3.836E-3</v>
      </c>
      <c r="J245" s="17">
        <v>3.7450000000000001E-3</v>
      </c>
      <c r="K245" s="31">
        <v>91232</v>
      </c>
      <c r="L245" s="17">
        <v>4.1000000000000003E-3</v>
      </c>
      <c r="M245" s="17">
        <v>7.4994500000000002E-4</v>
      </c>
      <c r="N245" s="39">
        <v>149.68019000000001</v>
      </c>
      <c r="O245" s="17">
        <v>0.86916000000000004</v>
      </c>
      <c r="P245" s="18">
        <v>0.23191300000000001</v>
      </c>
      <c r="Q245" s="18">
        <v>0.15229200000000001</v>
      </c>
      <c r="R245" s="18">
        <v>6.5421999999999994E-2</v>
      </c>
      <c r="S245" s="17">
        <v>0.27</v>
      </c>
      <c r="T245" s="31">
        <v>144455</v>
      </c>
      <c r="U245" s="17">
        <v>0.73349500000000001</v>
      </c>
      <c r="V245" s="17">
        <v>1.8583499999999999E-2</v>
      </c>
      <c r="W245" s="17">
        <v>2.4997200000000001E-2</v>
      </c>
      <c r="X245" s="6" t="s">
        <v>1604</v>
      </c>
    </row>
    <row r="246" spans="1:24" ht="16" customHeight="1">
      <c r="A246" s="6" t="s">
        <v>1633</v>
      </c>
      <c r="B246" s="6" t="s">
        <v>1</v>
      </c>
      <c r="C246" s="31">
        <v>3948306</v>
      </c>
      <c r="D246" s="31">
        <v>3899894</v>
      </c>
      <c r="E246" s="17">
        <v>0.02</v>
      </c>
      <c r="F246" s="17">
        <v>0.36</v>
      </c>
      <c r="G246" s="31">
        <v>1522327</v>
      </c>
      <c r="H246" s="17">
        <v>0.39029999999999998</v>
      </c>
      <c r="I246" s="17">
        <v>3.287E-3</v>
      </c>
      <c r="J246" s="17">
        <v>3.2009999999999999E-3</v>
      </c>
      <c r="K246" s="31">
        <v>79294</v>
      </c>
      <c r="L246" s="17">
        <v>3.5999999999999999E-3</v>
      </c>
      <c r="M246" s="17">
        <v>2.0311000000000001E-3</v>
      </c>
      <c r="N246" s="39">
        <v>145.67040399999999</v>
      </c>
      <c r="O246" s="17">
        <v>0.86801099999999998</v>
      </c>
      <c r="P246" s="18">
        <v>0.21729499999999999</v>
      </c>
      <c r="Q246" s="18">
        <v>0.14030000000000001</v>
      </c>
      <c r="R246" s="18">
        <v>5.5606999999999997E-2</v>
      </c>
      <c r="S246" s="17">
        <v>0.27500000000000002</v>
      </c>
      <c r="T246" s="31">
        <v>124233</v>
      </c>
      <c r="U246" s="17">
        <v>0.71987299999999999</v>
      </c>
      <c r="V246" s="17">
        <v>1.52388E-2</v>
      </c>
      <c r="W246" s="17">
        <v>2.0139500000000001E-2</v>
      </c>
      <c r="X246" s="6" t="s">
        <v>1604</v>
      </c>
    </row>
    <row r="247" spans="1:24" ht="16" customHeight="1">
      <c r="A247" s="6" t="s">
        <v>757</v>
      </c>
      <c r="B247" s="6" t="s">
        <v>1</v>
      </c>
      <c r="C247" s="31">
        <v>18511608</v>
      </c>
      <c r="D247" s="31">
        <v>18356886</v>
      </c>
      <c r="E247" s="17">
        <v>0.01</v>
      </c>
      <c r="F247" s="17">
        <v>0.35</v>
      </c>
      <c r="G247" s="31">
        <v>7758099</v>
      </c>
      <c r="H247" s="17">
        <v>0.42259999999999998</v>
      </c>
      <c r="I247" s="17">
        <v>1.7010999999999998E-2</v>
      </c>
      <c r="J247" s="17">
        <v>1.6646000000000001E-2</v>
      </c>
      <c r="K247" s="31">
        <v>394751</v>
      </c>
      <c r="L247" s="17">
        <v>1.7999999999999999E-2</v>
      </c>
      <c r="M247" s="17">
        <v>2.95691E-4</v>
      </c>
      <c r="N247" s="39">
        <v>149.62320600000001</v>
      </c>
      <c r="O247" s="17">
        <v>0.86624299999999999</v>
      </c>
      <c r="P247" s="18">
        <v>1.018786</v>
      </c>
      <c r="Q247" s="18">
        <v>0.66619600000000001</v>
      </c>
      <c r="R247" s="18">
        <v>0.29088900000000001</v>
      </c>
      <c r="S247" s="17">
        <v>0.26</v>
      </c>
      <c r="T247" s="31">
        <v>637659</v>
      </c>
      <c r="U247" s="17">
        <v>0.72508700000000004</v>
      </c>
      <c r="V247" s="17">
        <v>1.0807499999999999E-2</v>
      </c>
      <c r="W247" s="17">
        <v>1.36942E-2</v>
      </c>
      <c r="X247" s="6" t="s">
        <v>1604</v>
      </c>
    </row>
    <row r="248" spans="1:24" ht="16" customHeight="1">
      <c r="A248" s="6" t="s">
        <v>1634</v>
      </c>
      <c r="B248" s="6" t="s">
        <v>1</v>
      </c>
      <c r="C248" s="31">
        <v>3721796</v>
      </c>
      <c r="D248" s="31">
        <v>3681190</v>
      </c>
      <c r="E248" s="17">
        <v>0.02</v>
      </c>
      <c r="F248" s="17">
        <v>0.37</v>
      </c>
      <c r="G248" s="31">
        <v>773467</v>
      </c>
      <c r="H248" s="17">
        <v>0.21010000000000001</v>
      </c>
      <c r="I248" s="17">
        <v>1.8829999999999999E-3</v>
      </c>
      <c r="J248" s="17">
        <v>1.838E-3</v>
      </c>
      <c r="K248" s="31">
        <v>44246</v>
      </c>
      <c r="L248" s="17">
        <v>2E-3</v>
      </c>
      <c r="M248" s="17">
        <v>4.39579E-4</v>
      </c>
      <c r="N248" s="39">
        <v>163.63069400000001</v>
      </c>
      <c r="O248" s="17">
        <v>0.86407299999999998</v>
      </c>
      <c r="P248" s="18">
        <v>0.20482900000000001</v>
      </c>
      <c r="Q248" s="18">
        <v>0.131073</v>
      </c>
      <c r="R248" s="18">
        <v>2.9697000000000001E-2</v>
      </c>
      <c r="S248" s="17">
        <v>0.29499999999999998</v>
      </c>
      <c r="T248" s="31">
        <v>69523</v>
      </c>
      <c r="U248" s="17">
        <v>0.80413699999999999</v>
      </c>
      <c r="V248" s="17">
        <v>2.1883199999999998E-2</v>
      </c>
      <c r="W248" s="17">
        <v>2.9580499999999999E-2</v>
      </c>
      <c r="X248" s="6" t="s">
        <v>1604</v>
      </c>
    </row>
    <row r="249" spans="1:24" ht="16" customHeight="1">
      <c r="A249" s="6" t="s">
        <v>1635</v>
      </c>
      <c r="B249" s="6" t="s">
        <v>1</v>
      </c>
      <c r="C249" s="31">
        <v>8767614</v>
      </c>
      <c r="D249" s="31">
        <v>8642396</v>
      </c>
      <c r="E249" s="17">
        <v>0.02</v>
      </c>
      <c r="F249" s="17">
        <v>0.31</v>
      </c>
      <c r="G249" s="31">
        <v>3642309</v>
      </c>
      <c r="H249" s="17">
        <v>0.4214</v>
      </c>
      <c r="I249" s="17">
        <v>9.273E-3</v>
      </c>
      <c r="J249" s="17">
        <v>9.0950000000000007E-3</v>
      </c>
      <c r="K249" s="31">
        <v>215673</v>
      </c>
      <c r="L249" s="17">
        <v>9.7999999999999997E-3</v>
      </c>
      <c r="M249" s="17">
        <v>9.8838399999999995E-6</v>
      </c>
      <c r="N249" s="39">
        <v>176.73768200000001</v>
      </c>
      <c r="O249" s="17">
        <v>0.86197100000000004</v>
      </c>
      <c r="P249" s="18">
        <v>0.48252499999999998</v>
      </c>
      <c r="Q249" s="18">
        <v>0.33497700000000002</v>
      </c>
      <c r="R249" s="18">
        <v>0.14385800000000001</v>
      </c>
      <c r="S249" s="17">
        <v>0.26500000000000001</v>
      </c>
      <c r="T249" s="31">
        <v>346498</v>
      </c>
      <c r="U249" s="17">
        <v>0.76708399999999999</v>
      </c>
      <c r="V249" s="17">
        <v>2.2375200000000001E-2</v>
      </c>
      <c r="W249" s="17">
        <v>3.0177900000000001E-2</v>
      </c>
      <c r="X249" s="6" t="s">
        <v>1604</v>
      </c>
    </row>
    <row r="250" spans="1:24" ht="16" customHeight="1">
      <c r="A250" s="6" t="s">
        <v>760</v>
      </c>
      <c r="B250" s="6" t="s">
        <v>1</v>
      </c>
      <c r="C250" s="31">
        <v>21630720</v>
      </c>
      <c r="D250" s="31">
        <v>21463036</v>
      </c>
      <c r="E250" s="17">
        <v>0.01</v>
      </c>
      <c r="F250" s="17">
        <v>0.32</v>
      </c>
      <c r="G250" s="31">
        <v>10917476</v>
      </c>
      <c r="H250" s="17">
        <v>0.50860000000000005</v>
      </c>
      <c r="I250" s="17">
        <v>2.4715000000000001E-2</v>
      </c>
      <c r="J250" s="17">
        <v>2.4240000000000001E-2</v>
      </c>
      <c r="K250" s="31">
        <v>568698</v>
      </c>
      <c r="L250" s="17">
        <v>2.5999999999999999E-2</v>
      </c>
      <c r="M250" s="17">
        <v>4.1584700000000002E-5</v>
      </c>
      <c r="N250" s="39">
        <v>166.72855999999999</v>
      </c>
      <c r="O250" s="17">
        <v>0.86981799999999998</v>
      </c>
      <c r="P250" s="18">
        <v>1.1904459999999999</v>
      </c>
      <c r="Q250" s="18">
        <v>0.81535100000000005</v>
      </c>
      <c r="R250" s="18">
        <v>0.42010799999999998</v>
      </c>
      <c r="S250" s="17">
        <v>0.255</v>
      </c>
      <c r="T250" s="31">
        <v>925549</v>
      </c>
      <c r="U250" s="17">
        <v>0.759378</v>
      </c>
      <c r="V250" s="17">
        <v>1.1610000000000001E-2</v>
      </c>
      <c r="W250" s="17">
        <v>1.4867E-2</v>
      </c>
      <c r="X250" s="6" t="s">
        <v>1604</v>
      </c>
    </row>
    <row r="251" spans="1:24" ht="16" customHeight="1">
      <c r="A251" s="6" t="s">
        <v>1636</v>
      </c>
      <c r="B251" s="6" t="s">
        <v>1</v>
      </c>
      <c r="C251" s="31">
        <v>5870548</v>
      </c>
      <c r="D251" s="31">
        <v>5789512</v>
      </c>
      <c r="E251" s="17">
        <v>0.02</v>
      </c>
      <c r="F251" s="17">
        <v>0.31</v>
      </c>
      <c r="G251" s="31">
        <v>2183432</v>
      </c>
      <c r="H251" s="17">
        <v>0.37709999999999999</v>
      </c>
      <c r="I251" s="17">
        <v>5.4860000000000004E-3</v>
      </c>
      <c r="J251" s="17">
        <v>5.3699999999999998E-3</v>
      </c>
      <c r="K251" s="31">
        <v>129915</v>
      </c>
      <c r="L251" s="17">
        <v>5.8999999999999999E-3</v>
      </c>
      <c r="M251" s="17">
        <v>3.2270300000000001E-3</v>
      </c>
      <c r="N251" s="39">
        <v>171.22317899999999</v>
      </c>
      <c r="O251" s="17">
        <v>0.86232399999999998</v>
      </c>
      <c r="P251" s="18">
        <v>0.32308500000000001</v>
      </c>
      <c r="Q251" s="18">
        <v>0.22297900000000001</v>
      </c>
      <c r="R251" s="18">
        <v>8.5962999999999998E-2</v>
      </c>
      <c r="S251" s="17">
        <v>0.26500000000000001</v>
      </c>
      <c r="T251" s="31">
        <v>207765</v>
      </c>
      <c r="U251" s="17">
        <v>0.78963700000000003</v>
      </c>
      <c r="V251" s="17">
        <v>1.9331500000000001E-2</v>
      </c>
      <c r="W251" s="17">
        <v>2.5897199999999999E-2</v>
      </c>
      <c r="X251" s="6" t="s">
        <v>1604</v>
      </c>
    </row>
    <row r="252" spans="1:24" ht="16" customHeight="1">
      <c r="A252" s="6" t="s">
        <v>1637</v>
      </c>
      <c r="B252" s="6" t="s">
        <v>1</v>
      </c>
      <c r="C252" s="31">
        <v>6640180</v>
      </c>
      <c r="D252" s="31">
        <v>6562986</v>
      </c>
      <c r="E252" s="17">
        <v>0.02</v>
      </c>
      <c r="F252" s="17">
        <v>0.32</v>
      </c>
      <c r="G252" s="31">
        <v>3025904</v>
      </c>
      <c r="H252" s="17">
        <v>0.46100000000000002</v>
      </c>
      <c r="I252" s="17">
        <v>7.6680000000000003E-3</v>
      </c>
      <c r="J252" s="17">
        <v>7.489E-3</v>
      </c>
      <c r="K252" s="31">
        <v>172371</v>
      </c>
      <c r="L252" s="17">
        <v>7.7999999999999996E-3</v>
      </c>
      <c r="M252" s="17">
        <v>0</v>
      </c>
      <c r="N252" s="39">
        <v>163.85850500000001</v>
      </c>
      <c r="O252" s="17">
        <v>0.86228300000000002</v>
      </c>
      <c r="P252" s="18">
        <v>0.36544199999999999</v>
      </c>
      <c r="Q252" s="18">
        <v>0.25123000000000001</v>
      </c>
      <c r="R252" s="18">
        <v>0.11731</v>
      </c>
      <c r="S252" s="17">
        <v>0.26</v>
      </c>
      <c r="T252" s="31">
        <v>266513</v>
      </c>
      <c r="U252" s="17">
        <v>0.76976</v>
      </c>
      <c r="V252" s="17">
        <v>2.1414900000000001E-2</v>
      </c>
      <c r="W252" s="17">
        <v>2.6404199999999999E-2</v>
      </c>
      <c r="X252" s="6" t="s">
        <v>1604</v>
      </c>
    </row>
    <row r="253" spans="1:24" ht="16" customHeight="1">
      <c r="A253" s="6" t="s">
        <v>1638</v>
      </c>
      <c r="B253" s="6" t="s">
        <v>1</v>
      </c>
      <c r="C253" s="31">
        <v>8887804</v>
      </c>
      <c r="D253" s="31">
        <v>8797166</v>
      </c>
      <c r="E253" s="17">
        <v>0.02</v>
      </c>
      <c r="F253" s="17">
        <v>0.34</v>
      </c>
      <c r="G253" s="31">
        <v>3263407</v>
      </c>
      <c r="H253" s="17">
        <v>0.37090000000000001</v>
      </c>
      <c r="I253" s="17">
        <v>7.9799999999999992E-3</v>
      </c>
      <c r="J253" s="17">
        <v>7.8220000000000008E-3</v>
      </c>
      <c r="K253" s="31">
        <v>190816</v>
      </c>
      <c r="L253" s="17">
        <v>8.6999999999999994E-3</v>
      </c>
      <c r="M253" s="17">
        <v>2.04081E-4</v>
      </c>
      <c r="N253" s="39">
        <v>163.01748799999999</v>
      </c>
      <c r="O253" s="17">
        <v>0.861649</v>
      </c>
      <c r="P253" s="18">
        <v>0.48914000000000002</v>
      </c>
      <c r="Q253" s="18">
        <v>0.32371499999999997</v>
      </c>
      <c r="R253" s="18">
        <v>0.12587000000000001</v>
      </c>
      <c r="S253" s="17">
        <v>0.28000000000000003</v>
      </c>
      <c r="T253" s="31">
        <v>305351</v>
      </c>
      <c r="U253" s="17">
        <v>0.77917899999999995</v>
      </c>
      <c r="V253" s="17">
        <v>2.1347600000000001E-2</v>
      </c>
      <c r="W253" s="17">
        <v>2.8621199999999999E-2</v>
      </c>
      <c r="X253" s="6" t="s">
        <v>1604</v>
      </c>
    </row>
    <row r="254" spans="1:24" ht="16" customHeight="1">
      <c r="A254" s="6" t="s">
        <v>753</v>
      </c>
      <c r="B254" s="6" t="s">
        <v>1</v>
      </c>
      <c r="C254" s="31">
        <v>9406804</v>
      </c>
      <c r="D254" s="31">
        <v>9272142</v>
      </c>
      <c r="E254" s="17">
        <v>0.02</v>
      </c>
      <c r="F254" s="17">
        <v>0.28999999999999998</v>
      </c>
      <c r="G254" s="31">
        <v>4271861</v>
      </c>
      <c r="H254" s="17">
        <v>0.4607</v>
      </c>
      <c r="I254" s="17">
        <v>1.1475000000000001E-2</v>
      </c>
      <c r="J254" s="17">
        <v>1.1256E-2</v>
      </c>
      <c r="K254" s="31">
        <v>263956</v>
      </c>
      <c r="L254" s="17">
        <v>1.2E-2</v>
      </c>
      <c r="M254" s="17">
        <v>3.6564900000000001E-4</v>
      </c>
      <c r="N254" s="39">
        <v>184.98314999999999</v>
      </c>
      <c r="O254" s="17">
        <v>0.85910299999999995</v>
      </c>
      <c r="P254" s="18">
        <v>0.51770300000000002</v>
      </c>
      <c r="Q254" s="18">
        <v>0.36868299999999998</v>
      </c>
      <c r="R254" s="18">
        <v>0.17146400000000001</v>
      </c>
      <c r="S254" s="17">
        <v>0.255</v>
      </c>
      <c r="T254" s="31">
        <v>423068</v>
      </c>
      <c r="U254" s="17">
        <v>0.83061600000000002</v>
      </c>
      <c r="V254" s="17">
        <v>2.6520200000000001E-2</v>
      </c>
      <c r="W254" s="17">
        <v>3.4672799999999997E-2</v>
      </c>
      <c r="X254" s="6" t="s">
        <v>1604</v>
      </c>
    </row>
    <row r="255" spans="1:24" ht="16" customHeight="1">
      <c r="A255" s="6" t="s">
        <v>766</v>
      </c>
      <c r="B255" s="6" t="s">
        <v>1</v>
      </c>
      <c r="C255" s="31">
        <v>18452692</v>
      </c>
      <c r="D255" s="31">
        <v>18174752</v>
      </c>
      <c r="E255" s="17">
        <v>0.02</v>
      </c>
      <c r="F255" s="17">
        <v>0.32</v>
      </c>
      <c r="G255" s="31">
        <v>9820070</v>
      </c>
      <c r="H255" s="17">
        <v>0.5403</v>
      </c>
      <c r="I255" s="17">
        <v>2.3081000000000001E-2</v>
      </c>
      <c r="J255" s="17">
        <v>2.2575999999999999E-2</v>
      </c>
      <c r="K255" s="31">
        <v>534858</v>
      </c>
      <c r="L255" s="17">
        <v>2.4400000000000002E-2</v>
      </c>
      <c r="M255" s="17">
        <v>2.18939E-4</v>
      </c>
      <c r="N255" s="39">
        <v>164.65287699999999</v>
      </c>
      <c r="O255" s="17">
        <v>0.86597999999999997</v>
      </c>
      <c r="P255" s="18">
        <v>1.015544</v>
      </c>
      <c r="Q255" s="18">
        <v>0.69127300000000003</v>
      </c>
      <c r="R255" s="18">
        <v>0.37312800000000002</v>
      </c>
      <c r="S255" s="17">
        <v>0.255</v>
      </c>
      <c r="T255" s="31">
        <v>852334</v>
      </c>
      <c r="U255" s="17">
        <v>0.81081199999999998</v>
      </c>
      <c r="V255" s="17">
        <v>2.18963E-2</v>
      </c>
      <c r="W255" s="17">
        <v>2.9506500000000001E-2</v>
      </c>
      <c r="X255" s="6" t="s">
        <v>1604</v>
      </c>
    </row>
    <row r="256" spans="1:24" ht="16" customHeight="1">
      <c r="A256" s="6" t="s">
        <v>764</v>
      </c>
      <c r="B256" s="6" t="s">
        <v>1</v>
      </c>
      <c r="C256" s="31">
        <v>18056282</v>
      </c>
      <c r="D256" s="31">
        <v>17889090</v>
      </c>
      <c r="E256" s="17">
        <v>0.01</v>
      </c>
      <c r="F256" s="17">
        <v>0.32</v>
      </c>
      <c r="G256" s="31">
        <v>8950830</v>
      </c>
      <c r="H256" s="17">
        <v>0.50029999999999997</v>
      </c>
      <c r="I256" s="17">
        <v>2.1545999999999999E-2</v>
      </c>
      <c r="J256" s="17">
        <v>2.1111000000000001E-2</v>
      </c>
      <c r="K256" s="31">
        <v>499702</v>
      </c>
      <c r="L256" s="17">
        <v>2.2800000000000001E-2</v>
      </c>
      <c r="M256" s="17">
        <v>5.7424799999999999E-5</v>
      </c>
      <c r="N256" s="39">
        <v>161.58044200000001</v>
      </c>
      <c r="O256" s="17">
        <v>0.86039500000000002</v>
      </c>
      <c r="P256" s="18">
        <v>0.99372700000000003</v>
      </c>
      <c r="Q256" s="18">
        <v>0.67685600000000001</v>
      </c>
      <c r="R256" s="18">
        <v>0.34195500000000001</v>
      </c>
      <c r="S256" s="17">
        <v>0.255</v>
      </c>
      <c r="T256" s="31">
        <v>806040</v>
      </c>
      <c r="U256" s="17">
        <v>0.76482600000000001</v>
      </c>
      <c r="V256" s="17">
        <v>1.23795E-2</v>
      </c>
      <c r="W256" s="17">
        <v>1.57804E-2</v>
      </c>
      <c r="X256" s="6" t="s">
        <v>1604</v>
      </c>
    </row>
    <row r="257" spans="1:24" ht="16" customHeight="1">
      <c r="A257" s="6" t="s">
        <v>1639</v>
      </c>
      <c r="B257" s="6" t="s">
        <v>1</v>
      </c>
      <c r="C257" s="31">
        <v>3804126</v>
      </c>
      <c r="D257" s="31">
        <v>3751996</v>
      </c>
      <c r="E257" s="17">
        <v>0.02</v>
      </c>
      <c r="F257" s="17">
        <v>0.32</v>
      </c>
      <c r="G257" s="31">
        <v>1587437</v>
      </c>
      <c r="H257" s="17">
        <v>0.42299999999999999</v>
      </c>
      <c r="I257" s="17">
        <v>4.0130000000000001E-3</v>
      </c>
      <c r="J257" s="17">
        <v>3.9199999999999999E-3</v>
      </c>
      <c r="K257" s="31">
        <v>89768</v>
      </c>
      <c r="L257" s="17">
        <v>4.1000000000000003E-3</v>
      </c>
      <c r="M257" s="17">
        <v>2.5197900000000001E-5</v>
      </c>
      <c r="N257" s="39">
        <v>163.53202099999999</v>
      </c>
      <c r="O257" s="17">
        <v>0.86123899999999998</v>
      </c>
      <c r="P257" s="18">
        <v>0.20935999999999999</v>
      </c>
      <c r="Q257" s="18">
        <v>0.14293600000000001</v>
      </c>
      <c r="R257" s="18">
        <v>6.1455000000000003E-2</v>
      </c>
      <c r="S257" s="17">
        <v>0.27</v>
      </c>
      <c r="T257" s="31">
        <v>138492</v>
      </c>
      <c r="U257" s="17">
        <v>0.79587300000000005</v>
      </c>
      <c r="V257" s="17">
        <v>2.5026E-2</v>
      </c>
      <c r="W257" s="17">
        <v>3.1275999999999998E-2</v>
      </c>
      <c r="X257" s="6" t="s">
        <v>1604</v>
      </c>
    </row>
    <row r="258" spans="1:24" ht="16" customHeight="1">
      <c r="A258" s="6" t="s">
        <v>1640</v>
      </c>
      <c r="B258" s="6" t="s">
        <v>1</v>
      </c>
      <c r="C258" s="31">
        <v>6585804</v>
      </c>
      <c r="D258" s="31">
        <v>6478342</v>
      </c>
      <c r="E258" s="17">
        <v>0.02</v>
      </c>
      <c r="F258" s="17">
        <v>0.34</v>
      </c>
      <c r="G258" s="31">
        <v>2451124</v>
      </c>
      <c r="H258" s="17">
        <v>0.37830000000000003</v>
      </c>
      <c r="I258" s="17">
        <v>6.117E-3</v>
      </c>
      <c r="J258" s="17">
        <v>5.9810000000000002E-3</v>
      </c>
      <c r="K258" s="31">
        <v>141861</v>
      </c>
      <c r="L258" s="17">
        <v>6.4000000000000003E-3</v>
      </c>
      <c r="M258" s="17">
        <v>6.3562700000000005E-4</v>
      </c>
      <c r="N258" s="39">
        <v>167.06985599999999</v>
      </c>
      <c r="O258" s="17">
        <v>0.86214800000000003</v>
      </c>
      <c r="P258" s="18">
        <v>0.36244900000000002</v>
      </c>
      <c r="Q258" s="18">
        <v>0.24118100000000001</v>
      </c>
      <c r="R258" s="18">
        <v>9.4828999999999997E-2</v>
      </c>
      <c r="S258" s="17">
        <v>0.27500000000000002</v>
      </c>
      <c r="T258" s="31">
        <v>223506</v>
      </c>
      <c r="U258" s="17">
        <v>0.80435900000000005</v>
      </c>
      <c r="V258" s="17">
        <v>2.6318399999999999E-2</v>
      </c>
      <c r="W258" s="17">
        <v>3.42767E-2</v>
      </c>
      <c r="X258" s="6" t="s">
        <v>1604</v>
      </c>
    </row>
    <row r="259" spans="1:24" ht="16" customHeight="1">
      <c r="A259" s="6" t="s">
        <v>1641</v>
      </c>
      <c r="B259" s="6" t="s">
        <v>1</v>
      </c>
      <c r="C259" s="31">
        <v>3100788</v>
      </c>
      <c r="D259" s="31">
        <v>3051712</v>
      </c>
      <c r="E259" s="17">
        <v>0.02</v>
      </c>
      <c r="F259" s="17">
        <v>0.38</v>
      </c>
      <c r="G259" s="31">
        <v>834733</v>
      </c>
      <c r="H259" s="17">
        <v>0.27350000000000002</v>
      </c>
      <c r="I259" s="17">
        <v>2.0660000000000001E-3</v>
      </c>
      <c r="J259" s="17">
        <v>2.013E-3</v>
      </c>
      <c r="K259" s="31">
        <v>46689</v>
      </c>
      <c r="L259" s="17">
        <v>2.0999999999999999E-3</v>
      </c>
      <c r="M259" s="17">
        <v>2.6834899999999997E-4</v>
      </c>
      <c r="N259" s="39">
        <v>154.69184999999999</v>
      </c>
      <c r="O259" s="17">
        <v>0.85890500000000003</v>
      </c>
      <c r="P259" s="18">
        <v>0.170651</v>
      </c>
      <c r="Q259" s="18">
        <v>0.107404</v>
      </c>
      <c r="R259" s="18">
        <v>3.1168999999999999E-2</v>
      </c>
      <c r="S259" s="17">
        <v>0.29499999999999998</v>
      </c>
      <c r="T259" s="31">
        <v>71821</v>
      </c>
      <c r="U259" s="17">
        <v>0.79162100000000002</v>
      </c>
      <c r="V259" s="17">
        <v>2.55599E-2</v>
      </c>
      <c r="W259" s="17">
        <v>3.2640299999999997E-2</v>
      </c>
      <c r="X259" s="6" t="s">
        <v>1604</v>
      </c>
    </row>
    <row r="260" spans="1:24" ht="16" customHeight="1">
      <c r="A260" s="6" t="s">
        <v>1642</v>
      </c>
      <c r="B260" s="6" t="s">
        <v>1</v>
      </c>
      <c r="C260" s="31">
        <v>6343572</v>
      </c>
      <c r="D260" s="31">
        <v>6266264</v>
      </c>
      <c r="E260" s="17">
        <v>0.02</v>
      </c>
      <c r="F260" s="17">
        <v>0.32</v>
      </c>
      <c r="G260" s="31">
        <v>2653109</v>
      </c>
      <c r="H260" s="17">
        <v>0.42330000000000001</v>
      </c>
      <c r="I260" s="17">
        <v>6.6660000000000001E-3</v>
      </c>
      <c r="J260" s="17">
        <v>6.5250000000000004E-3</v>
      </c>
      <c r="K260" s="31">
        <v>157491</v>
      </c>
      <c r="L260" s="17">
        <v>7.1999999999999998E-3</v>
      </c>
      <c r="M260" s="17">
        <v>1.7488900000000001E-4</v>
      </c>
      <c r="N260" s="39">
        <v>170.80486300000001</v>
      </c>
      <c r="O260" s="17">
        <v>0.86207400000000001</v>
      </c>
      <c r="P260" s="18">
        <v>0.34911799999999998</v>
      </c>
      <c r="Q260" s="18">
        <v>0.23963300000000001</v>
      </c>
      <c r="R260" s="18">
        <v>0.10341400000000001</v>
      </c>
      <c r="S260" s="17">
        <v>0.27</v>
      </c>
      <c r="T260" s="31">
        <v>249399</v>
      </c>
      <c r="U260" s="17">
        <v>0.80697600000000003</v>
      </c>
      <c r="V260" s="17">
        <v>3.0667799999999999E-2</v>
      </c>
      <c r="W260" s="17">
        <v>4.0025900000000003E-2</v>
      </c>
      <c r="X260" s="6" t="s">
        <v>1604</v>
      </c>
    </row>
    <row r="261" spans="1:24" ht="16" customHeight="1">
      <c r="A261" s="6" t="s">
        <v>1643</v>
      </c>
      <c r="B261" s="6" t="s">
        <v>1</v>
      </c>
      <c r="C261" s="31">
        <v>7360510</v>
      </c>
      <c r="D261" s="31">
        <v>7290130</v>
      </c>
      <c r="E261" s="17">
        <v>0.01</v>
      </c>
      <c r="F261" s="17">
        <v>0.35</v>
      </c>
      <c r="G261" s="31">
        <v>2541679</v>
      </c>
      <c r="H261" s="17">
        <v>0.34860000000000002</v>
      </c>
      <c r="I261" s="17">
        <v>6.1460000000000004E-3</v>
      </c>
      <c r="J261" s="17">
        <v>6.0169999999999998E-3</v>
      </c>
      <c r="K261" s="31">
        <v>141433</v>
      </c>
      <c r="L261" s="17">
        <v>6.4000000000000003E-3</v>
      </c>
      <c r="M261" s="17">
        <v>6.2635800000000004E-4</v>
      </c>
      <c r="N261" s="39">
        <v>164.91285300000001</v>
      </c>
      <c r="O261" s="17">
        <v>0.86333300000000002</v>
      </c>
      <c r="P261" s="18">
        <v>0.40508499999999997</v>
      </c>
      <c r="Q261" s="18">
        <v>0.26719199999999999</v>
      </c>
      <c r="R261" s="18">
        <v>9.8095000000000002E-2</v>
      </c>
      <c r="S261" s="17">
        <v>0.27500000000000002</v>
      </c>
      <c r="T261" s="31">
        <v>225878</v>
      </c>
      <c r="U261" s="17">
        <v>0.80720599999999998</v>
      </c>
      <c r="V261" s="17">
        <v>1.9490199999999999E-2</v>
      </c>
      <c r="W261" s="17">
        <v>2.6069999999999999E-2</v>
      </c>
      <c r="X261" s="6" t="s">
        <v>1604</v>
      </c>
    </row>
    <row r="262" spans="1:24" ht="16" customHeight="1">
      <c r="A262" s="6" t="s">
        <v>771</v>
      </c>
      <c r="B262" s="6" t="s">
        <v>1</v>
      </c>
      <c r="C262" s="31">
        <v>10793016</v>
      </c>
      <c r="D262" s="31">
        <v>10622018</v>
      </c>
      <c r="E262" s="17">
        <v>0.02</v>
      </c>
      <c r="F262" s="17">
        <v>0.32</v>
      </c>
      <c r="G262" s="31">
        <v>5037678</v>
      </c>
      <c r="H262" s="17">
        <v>0.47420000000000001</v>
      </c>
      <c r="I262" s="17">
        <v>1.264E-2</v>
      </c>
      <c r="J262" s="17">
        <v>1.2374E-2</v>
      </c>
      <c r="K262" s="31">
        <v>295080</v>
      </c>
      <c r="L262" s="17">
        <v>1.34E-2</v>
      </c>
      <c r="M262" s="17">
        <v>8.3371699999999993E-5</v>
      </c>
      <c r="N262" s="39">
        <v>169.94144499999999</v>
      </c>
      <c r="O262" s="17">
        <v>0.86202000000000001</v>
      </c>
      <c r="P262" s="18">
        <v>0.59399299999999999</v>
      </c>
      <c r="Q262" s="18">
        <v>0.40805799999999998</v>
      </c>
      <c r="R262" s="18">
        <v>0.19484699999999999</v>
      </c>
      <c r="S262" s="17">
        <v>0.26</v>
      </c>
      <c r="T262" s="31">
        <v>468183</v>
      </c>
      <c r="U262" s="17">
        <v>0.79315999999999998</v>
      </c>
      <c r="V262" s="17">
        <v>2.4941000000000001E-2</v>
      </c>
      <c r="W262" s="17">
        <v>3.2430399999999998E-2</v>
      </c>
      <c r="X262" s="6" t="s">
        <v>1604</v>
      </c>
    </row>
    <row r="263" spans="1:24" ht="16" customHeight="1">
      <c r="A263" s="6" t="s">
        <v>1644</v>
      </c>
      <c r="B263" s="6" t="s">
        <v>1</v>
      </c>
      <c r="C263" s="31">
        <v>11631950</v>
      </c>
      <c r="D263" s="31">
        <v>11508364</v>
      </c>
      <c r="E263" s="17">
        <v>0.02</v>
      </c>
      <c r="F263" s="17">
        <v>0.35</v>
      </c>
      <c r="G263" s="31">
        <v>4249240</v>
      </c>
      <c r="H263" s="17">
        <v>0.36919999999999997</v>
      </c>
      <c r="I263" s="17">
        <v>9.7479999999999997E-3</v>
      </c>
      <c r="J263" s="17">
        <v>9.5499999999999995E-3</v>
      </c>
      <c r="K263" s="31">
        <v>229832</v>
      </c>
      <c r="L263" s="17">
        <v>1.0500000000000001E-2</v>
      </c>
      <c r="M263" s="17">
        <v>7.2954199999999993E-5</v>
      </c>
      <c r="N263" s="39">
        <v>154.859589</v>
      </c>
      <c r="O263" s="17">
        <v>0.86388299999999996</v>
      </c>
      <c r="P263" s="18">
        <v>0.64016399999999996</v>
      </c>
      <c r="Q263" s="18">
        <v>0.41825899999999999</v>
      </c>
      <c r="R263" s="18">
        <v>0.16117400000000001</v>
      </c>
      <c r="S263" s="17">
        <v>0.28000000000000003</v>
      </c>
      <c r="T263" s="31">
        <v>369926</v>
      </c>
      <c r="U263" s="17">
        <v>0.77257600000000004</v>
      </c>
      <c r="V263" s="17">
        <v>2.6145000000000002E-2</v>
      </c>
      <c r="W263" s="17">
        <v>3.4216299999999998E-2</v>
      </c>
      <c r="X263" s="6" t="s">
        <v>1604</v>
      </c>
    </row>
    <row r="264" spans="1:24" ht="16" customHeight="1">
      <c r="A264" s="6" t="s">
        <v>767</v>
      </c>
      <c r="B264" s="6" t="s">
        <v>1</v>
      </c>
      <c r="C264" s="31">
        <v>15003116</v>
      </c>
      <c r="D264" s="31">
        <v>14890904</v>
      </c>
      <c r="E264" s="17">
        <v>0.01</v>
      </c>
      <c r="F264" s="17">
        <v>0.34</v>
      </c>
      <c r="G264" s="31">
        <v>7296672</v>
      </c>
      <c r="H264" s="17">
        <v>0.49</v>
      </c>
      <c r="I264" s="17">
        <v>1.5579000000000001E-2</v>
      </c>
      <c r="J264" s="17">
        <v>1.5266999999999999E-2</v>
      </c>
      <c r="K264" s="31">
        <v>361810</v>
      </c>
      <c r="L264" s="17">
        <v>1.6500000000000001E-2</v>
      </c>
      <c r="M264" s="17">
        <v>5.1256199999999999E-5</v>
      </c>
      <c r="N264" s="39">
        <v>160.526341</v>
      </c>
      <c r="O264" s="17">
        <v>0.87474600000000002</v>
      </c>
      <c r="P264" s="18">
        <v>0.82569599999999999</v>
      </c>
      <c r="Q264" s="18">
        <v>0.55000499999999997</v>
      </c>
      <c r="R264" s="18">
        <v>0.27463900000000002</v>
      </c>
      <c r="S264" s="17">
        <v>0.26</v>
      </c>
      <c r="T264" s="31">
        <v>585244</v>
      </c>
      <c r="U264" s="17">
        <v>0.78537000000000001</v>
      </c>
      <c r="V264" s="17">
        <v>2.17696E-2</v>
      </c>
      <c r="W264" s="17">
        <v>2.92076E-2</v>
      </c>
      <c r="X264" s="6" t="s">
        <v>1604</v>
      </c>
    </row>
    <row r="265" spans="1:24" ht="16" customHeight="1">
      <c r="A265" s="6" t="s">
        <v>1645</v>
      </c>
      <c r="B265" s="6" t="s">
        <v>1</v>
      </c>
      <c r="C265" s="31">
        <v>7357996</v>
      </c>
      <c r="D265" s="31">
        <v>7268632</v>
      </c>
      <c r="E265" s="17">
        <v>0.02</v>
      </c>
      <c r="F265" s="17">
        <v>0.33</v>
      </c>
      <c r="G265" s="31">
        <v>3125385</v>
      </c>
      <c r="H265" s="17">
        <v>0.4299</v>
      </c>
      <c r="I265" s="17">
        <v>7.6480000000000003E-3</v>
      </c>
      <c r="J265" s="17">
        <v>7.4900000000000001E-3</v>
      </c>
      <c r="K265" s="31">
        <v>176359</v>
      </c>
      <c r="L265" s="17">
        <v>8.0000000000000002E-3</v>
      </c>
      <c r="M265" s="17">
        <v>2.4572999999999999E-4</v>
      </c>
      <c r="N265" s="39">
        <v>163.13682499999999</v>
      </c>
      <c r="O265" s="17">
        <v>0.86108399999999996</v>
      </c>
      <c r="P265" s="18">
        <v>0.404947</v>
      </c>
      <c r="Q265" s="18">
        <v>0.27526099999999998</v>
      </c>
      <c r="R265" s="18">
        <v>0.12051199999999999</v>
      </c>
      <c r="S265" s="17">
        <v>0.26500000000000001</v>
      </c>
      <c r="T265" s="31">
        <v>281508</v>
      </c>
      <c r="U265" s="17">
        <v>0.75777600000000001</v>
      </c>
      <c r="V265" s="17">
        <v>1.6680500000000001E-2</v>
      </c>
      <c r="W265" s="17">
        <v>2.2683600000000002E-2</v>
      </c>
      <c r="X265" s="6" t="s">
        <v>1604</v>
      </c>
    </row>
    <row r="266" spans="1:24" ht="16" customHeight="1">
      <c r="A266" s="6" t="s">
        <v>742</v>
      </c>
      <c r="B266" s="6" t="s">
        <v>1</v>
      </c>
      <c r="C266" s="31">
        <v>14644520</v>
      </c>
      <c r="D266" s="31">
        <v>14455664</v>
      </c>
      <c r="E266" s="17">
        <v>0.02</v>
      </c>
      <c r="F266" s="17">
        <v>0.3</v>
      </c>
      <c r="G266" s="31">
        <v>6903594</v>
      </c>
      <c r="H266" s="17">
        <v>0.47749999999999998</v>
      </c>
      <c r="I266" s="17">
        <v>1.8107999999999999E-2</v>
      </c>
      <c r="J266" s="17">
        <v>1.7749000000000001E-2</v>
      </c>
      <c r="K266" s="31">
        <v>409381</v>
      </c>
      <c r="L266" s="17">
        <v>1.8700000000000001E-2</v>
      </c>
      <c r="M266" s="17">
        <v>1.67159E-4</v>
      </c>
      <c r="N266" s="39">
        <v>181.58059700000001</v>
      </c>
      <c r="O266" s="17">
        <v>0.86012599999999995</v>
      </c>
      <c r="P266" s="18">
        <v>0.80596100000000004</v>
      </c>
      <c r="Q266" s="18">
        <v>0.56523100000000004</v>
      </c>
      <c r="R266" s="18">
        <v>0.27196599999999999</v>
      </c>
      <c r="S266" s="17">
        <v>0.25</v>
      </c>
      <c r="T266" s="31">
        <v>654773</v>
      </c>
      <c r="U266" s="17">
        <v>0.75009400000000004</v>
      </c>
      <c r="V266" s="17">
        <v>9.0441500000000008E-3</v>
      </c>
      <c r="W266" s="17">
        <v>1.16346E-2</v>
      </c>
      <c r="X266" s="6" t="s">
        <v>1604</v>
      </c>
    </row>
    <row r="267" spans="1:24" ht="16" customHeight="1">
      <c r="A267" s="6" t="s">
        <v>744</v>
      </c>
      <c r="B267" s="6" t="s">
        <v>1</v>
      </c>
      <c r="C267" s="31">
        <v>13327816</v>
      </c>
      <c r="D267" s="31">
        <v>13182446</v>
      </c>
      <c r="E267" s="17">
        <v>0.02</v>
      </c>
      <c r="F267" s="17">
        <v>0.32</v>
      </c>
      <c r="G267" s="31">
        <v>5921515</v>
      </c>
      <c r="H267" s="17">
        <v>0.4491</v>
      </c>
      <c r="I267" s="17">
        <v>1.4557E-2</v>
      </c>
      <c r="J267" s="17">
        <v>1.4263E-2</v>
      </c>
      <c r="K267" s="31">
        <v>333272</v>
      </c>
      <c r="L267" s="17">
        <v>1.52E-2</v>
      </c>
      <c r="M267" s="17">
        <v>1.0723600000000001E-3</v>
      </c>
      <c r="N267" s="39">
        <v>170.988384</v>
      </c>
      <c r="O267" s="17">
        <v>0.86341599999999996</v>
      </c>
      <c r="P267" s="18">
        <v>0.73349600000000004</v>
      </c>
      <c r="Q267" s="18">
        <v>0.50347900000000001</v>
      </c>
      <c r="R267" s="18">
        <v>0.22920699999999999</v>
      </c>
      <c r="S267" s="17">
        <v>0.26</v>
      </c>
      <c r="T267" s="31">
        <v>534567</v>
      </c>
      <c r="U267" s="17">
        <v>0.81471400000000005</v>
      </c>
      <c r="V267" s="17">
        <v>2.8765700000000002E-2</v>
      </c>
      <c r="W267" s="17">
        <v>3.8282200000000002E-2</v>
      </c>
      <c r="X267" s="6" t="s">
        <v>1604</v>
      </c>
    </row>
    <row r="268" spans="1:24" ht="16" customHeight="1">
      <c r="A268" s="6" t="s">
        <v>1646</v>
      </c>
      <c r="B268" s="6" t="s">
        <v>1</v>
      </c>
      <c r="C268" s="31">
        <v>7288546</v>
      </c>
      <c r="D268" s="31">
        <v>7218782</v>
      </c>
      <c r="E268" s="17">
        <v>0.01</v>
      </c>
      <c r="F268" s="17">
        <v>0.33</v>
      </c>
      <c r="G268" s="31">
        <v>3675189</v>
      </c>
      <c r="H268" s="17">
        <v>0.5091</v>
      </c>
      <c r="I268" s="17">
        <v>8.0230000000000006E-3</v>
      </c>
      <c r="J268" s="17">
        <v>7.835E-3</v>
      </c>
      <c r="K268" s="31">
        <v>184117</v>
      </c>
      <c r="L268" s="17">
        <v>8.3999999999999995E-3</v>
      </c>
      <c r="M268" s="17">
        <v>3.8093300000000003E-5</v>
      </c>
      <c r="N268" s="39">
        <v>153.22005799999999</v>
      </c>
      <c r="O268" s="17">
        <v>0.87186799999999998</v>
      </c>
      <c r="P268" s="18">
        <v>0.40112500000000001</v>
      </c>
      <c r="Q268" s="18">
        <v>0.27015299999999998</v>
      </c>
      <c r="R268" s="18">
        <v>0.137047</v>
      </c>
      <c r="S268" s="17">
        <v>0.26</v>
      </c>
      <c r="T268" s="31">
        <v>289220</v>
      </c>
      <c r="U268" s="17">
        <v>0.76129599999999997</v>
      </c>
      <c r="V268" s="17">
        <v>2.65974E-2</v>
      </c>
      <c r="W268" s="17">
        <v>3.3850600000000002E-2</v>
      </c>
      <c r="X268" s="6" t="s">
        <v>1604</v>
      </c>
    </row>
    <row r="269" spans="1:24" ht="16" customHeight="1">
      <c r="A269" s="6" t="s">
        <v>1647</v>
      </c>
      <c r="B269" s="6" t="s">
        <v>1</v>
      </c>
      <c r="C269" s="31">
        <v>6945806</v>
      </c>
      <c r="D269" s="31">
        <v>6839666</v>
      </c>
      <c r="E269" s="17">
        <v>0.02</v>
      </c>
      <c r="F269" s="17">
        <v>0.32</v>
      </c>
      <c r="G269" s="31">
        <v>2829143</v>
      </c>
      <c r="H269" s="17">
        <v>0.41360000000000002</v>
      </c>
      <c r="I269" s="17">
        <v>6.9940000000000002E-3</v>
      </c>
      <c r="J269" s="17">
        <v>6.8450000000000004E-3</v>
      </c>
      <c r="K269" s="31">
        <v>162940</v>
      </c>
      <c r="L269" s="17">
        <v>7.4000000000000003E-3</v>
      </c>
      <c r="M269" s="17">
        <v>3.5487799999999999E-4</v>
      </c>
      <c r="N269" s="39">
        <v>173.08599000000001</v>
      </c>
      <c r="O269" s="17">
        <v>0.86421099999999995</v>
      </c>
      <c r="P269" s="18">
        <v>0.38226199999999999</v>
      </c>
      <c r="Q269" s="18">
        <v>0.26068599999999997</v>
      </c>
      <c r="R269" s="18">
        <v>0.10986</v>
      </c>
      <c r="S269" s="17">
        <v>0.26500000000000001</v>
      </c>
      <c r="T269" s="31">
        <v>259296</v>
      </c>
      <c r="U269" s="17">
        <v>0.79590499999999997</v>
      </c>
      <c r="V269" s="17">
        <v>2.2380899999999999E-2</v>
      </c>
      <c r="W269" s="17">
        <v>2.98607E-2</v>
      </c>
      <c r="X269" s="6" t="s">
        <v>1604</v>
      </c>
    </row>
    <row r="270" spans="1:24" ht="16" customHeight="1">
      <c r="A270" s="6" t="s">
        <v>1648</v>
      </c>
      <c r="B270" s="6" t="s">
        <v>1</v>
      </c>
      <c r="C270" s="31">
        <v>4201316</v>
      </c>
      <c r="D270" s="31">
        <v>4141146</v>
      </c>
      <c r="E270" s="17">
        <v>0.02</v>
      </c>
      <c r="F270" s="17">
        <v>0.35</v>
      </c>
      <c r="G270" s="31">
        <v>1341841</v>
      </c>
      <c r="H270" s="17">
        <v>0.32400000000000001</v>
      </c>
      <c r="I270" s="17">
        <v>3.5260000000000001E-3</v>
      </c>
      <c r="J270" s="17">
        <v>3.4359999999999998E-3</v>
      </c>
      <c r="K270" s="31">
        <v>80562</v>
      </c>
      <c r="L270" s="17">
        <v>3.5999999999999999E-3</v>
      </c>
      <c r="M270" s="17">
        <v>6.7519200000000002E-4</v>
      </c>
      <c r="N270" s="39">
        <v>161.994044</v>
      </c>
      <c r="O270" s="17">
        <v>0.85728700000000002</v>
      </c>
      <c r="P270" s="18">
        <v>0.23121900000000001</v>
      </c>
      <c r="Q270" s="18">
        <v>0.15137</v>
      </c>
      <c r="R270" s="18">
        <v>5.1656000000000001E-2</v>
      </c>
      <c r="S270" s="17">
        <v>0.28499999999999998</v>
      </c>
      <c r="T270" s="31">
        <v>123515</v>
      </c>
      <c r="U270" s="17">
        <v>0.80137599999999998</v>
      </c>
      <c r="V270" s="17">
        <v>2.22235E-2</v>
      </c>
      <c r="W270" s="17">
        <v>2.7701699999999999E-2</v>
      </c>
      <c r="X270" s="6" t="s">
        <v>1604</v>
      </c>
    </row>
    <row r="271" spans="1:24" ht="16" customHeight="1">
      <c r="A271" s="6" t="s">
        <v>1649</v>
      </c>
      <c r="B271" s="6" t="s">
        <v>1</v>
      </c>
      <c r="C271" s="31">
        <v>3294846</v>
      </c>
      <c r="D271" s="31">
        <v>3245632</v>
      </c>
      <c r="E271" s="17">
        <v>0.02</v>
      </c>
      <c r="F271" s="17">
        <v>0.34</v>
      </c>
      <c r="G271" s="31">
        <v>1119601</v>
      </c>
      <c r="H271" s="17">
        <v>0.34489999999999998</v>
      </c>
      <c r="I271" s="17">
        <v>3.0820000000000001E-3</v>
      </c>
      <c r="J271" s="17">
        <v>2.9949999999999998E-3</v>
      </c>
      <c r="K271" s="31">
        <v>68795</v>
      </c>
      <c r="L271" s="17">
        <v>3.0999999999999999E-3</v>
      </c>
      <c r="M271" s="17">
        <v>0</v>
      </c>
      <c r="N271" s="39">
        <v>164.16989699999999</v>
      </c>
      <c r="O271" s="17">
        <v>0.857155</v>
      </c>
      <c r="P271" s="18">
        <v>0.18133099999999999</v>
      </c>
      <c r="Q271" s="18">
        <v>0.121355</v>
      </c>
      <c r="R271" s="18">
        <v>4.3028999999999998E-2</v>
      </c>
      <c r="S271" s="17">
        <v>0.28000000000000003</v>
      </c>
      <c r="T271" s="31">
        <v>101553</v>
      </c>
      <c r="U271" s="17">
        <v>0.79563399999999995</v>
      </c>
      <c r="V271" s="17">
        <v>2.8759900000000001E-2</v>
      </c>
      <c r="W271" s="17">
        <v>3.60329E-2</v>
      </c>
      <c r="X271" s="6" t="s">
        <v>1604</v>
      </c>
    </row>
    <row r="272" spans="1:24" ht="16" customHeight="1">
      <c r="A272" s="6" t="s">
        <v>776</v>
      </c>
      <c r="B272" s="6" t="s">
        <v>1</v>
      </c>
      <c r="C272" s="31">
        <v>15173152</v>
      </c>
      <c r="D272" s="31">
        <v>15053168</v>
      </c>
      <c r="E272" s="17">
        <v>0.01</v>
      </c>
      <c r="F272" s="17">
        <v>0.33</v>
      </c>
      <c r="G272" s="31">
        <v>7859538</v>
      </c>
      <c r="H272" s="17">
        <v>0.52210000000000001</v>
      </c>
      <c r="I272" s="17">
        <v>1.7093000000000001E-2</v>
      </c>
      <c r="J272" s="17">
        <v>1.6764999999999999E-2</v>
      </c>
      <c r="K272" s="31">
        <v>407449</v>
      </c>
      <c r="L272" s="17">
        <v>1.8599999999999998E-2</v>
      </c>
      <c r="M272" s="17">
        <v>1.39347E-3</v>
      </c>
      <c r="N272" s="39">
        <v>161.351508</v>
      </c>
      <c r="O272" s="17">
        <v>0.87306899999999998</v>
      </c>
      <c r="P272" s="18">
        <v>0.83505399999999996</v>
      </c>
      <c r="Q272" s="18">
        <v>0.56711800000000001</v>
      </c>
      <c r="R272" s="18">
        <v>0.30033399999999999</v>
      </c>
      <c r="S272" s="17">
        <v>0.26</v>
      </c>
      <c r="T272" s="31">
        <v>664240</v>
      </c>
      <c r="U272" s="17">
        <v>0.80725599999999997</v>
      </c>
      <c r="V272" s="17">
        <v>2.0764500000000002E-2</v>
      </c>
      <c r="W272" s="17">
        <v>2.78084E-2</v>
      </c>
      <c r="X272" s="6" t="s">
        <v>1604</v>
      </c>
    </row>
    <row r="273" spans="1:24" ht="16" customHeight="1">
      <c r="A273" s="6" t="s">
        <v>736</v>
      </c>
      <c r="B273" s="6" t="s">
        <v>1</v>
      </c>
      <c r="C273" s="31">
        <v>14089422</v>
      </c>
      <c r="D273" s="31">
        <v>13983828</v>
      </c>
      <c r="E273" s="17">
        <v>0.01</v>
      </c>
      <c r="F273" s="17">
        <v>0.33</v>
      </c>
      <c r="G273" s="31">
        <v>7474822</v>
      </c>
      <c r="H273" s="17">
        <v>0.53449999999999998</v>
      </c>
      <c r="I273" s="17">
        <v>1.6455999999999998E-2</v>
      </c>
      <c r="J273" s="17">
        <v>1.6125E-2</v>
      </c>
      <c r="K273" s="31">
        <v>388000</v>
      </c>
      <c r="L273" s="17">
        <v>1.77E-2</v>
      </c>
      <c r="M273" s="17">
        <v>3.9492599999999998E-4</v>
      </c>
      <c r="N273" s="39">
        <v>160.69248200000001</v>
      </c>
      <c r="O273" s="17">
        <v>0.87092199999999997</v>
      </c>
      <c r="P273" s="18">
        <v>0.77541099999999996</v>
      </c>
      <c r="Q273" s="18">
        <v>0.52615599999999996</v>
      </c>
      <c r="R273" s="18">
        <v>0.28341499999999997</v>
      </c>
      <c r="S273" s="17">
        <v>0.255</v>
      </c>
      <c r="T273" s="31">
        <v>628397</v>
      </c>
      <c r="U273" s="17">
        <v>0.80019799999999996</v>
      </c>
      <c r="V273" s="17">
        <v>1.8222200000000001E-2</v>
      </c>
      <c r="W273" s="17">
        <v>2.4594600000000001E-2</v>
      </c>
      <c r="X273" s="6" t="s">
        <v>1604</v>
      </c>
    </row>
    <row r="274" spans="1:24" ht="16" customHeight="1">
      <c r="A274" s="6" t="s">
        <v>737</v>
      </c>
      <c r="B274" s="6" t="s">
        <v>1</v>
      </c>
      <c r="C274" s="31">
        <v>10583856</v>
      </c>
      <c r="D274" s="31">
        <v>10512150</v>
      </c>
      <c r="E274" s="17">
        <v>0.01</v>
      </c>
      <c r="F274" s="17">
        <v>0.34</v>
      </c>
      <c r="G274" s="31">
        <v>4695180</v>
      </c>
      <c r="H274" s="17">
        <v>0.4466</v>
      </c>
      <c r="I274" s="17">
        <v>1.0937000000000001E-2</v>
      </c>
      <c r="J274" s="17">
        <v>1.0696000000000001E-2</v>
      </c>
      <c r="K274" s="31">
        <v>250452</v>
      </c>
      <c r="L274" s="17">
        <v>1.14E-2</v>
      </c>
      <c r="M274" s="17">
        <v>7.88042E-5</v>
      </c>
      <c r="N274" s="39">
        <v>158.819175</v>
      </c>
      <c r="O274" s="17">
        <v>0.86612199999999995</v>
      </c>
      <c r="P274" s="18">
        <v>0.58248200000000006</v>
      </c>
      <c r="Q274" s="18">
        <v>0.387903</v>
      </c>
      <c r="R274" s="18">
        <v>0.178949</v>
      </c>
      <c r="S274" s="17">
        <v>0.26500000000000001</v>
      </c>
      <c r="T274" s="31">
        <v>396904</v>
      </c>
      <c r="U274" s="17">
        <v>0.78848300000000004</v>
      </c>
      <c r="V274" s="17">
        <v>2.1790799999999999E-2</v>
      </c>
      <c r="W274" s="17">
        <v>2.91556E-2</v>
      </c>
      <c r="X274" s="6" t="s">
        <v>1604</v>
      </c>
    </row>
    <row r="275" spans="1:24" ht="16" customHeight="1">
      <c r="A275" s="6" t="s">
        <v>1650</v>
      </c>
      <c r="B275" s="6" t="s">
        <v>1</v>
      </c>
      <c r="C275" s="31">
        <v>2838902</v>
      </c>
      <c r="D275" s="31">
        <v>2787286</v>
      </c>
      <c r="E275" s="17">
        <v>0.02</v>
      </c>
      <c r="F275" s="17">
        <v>0.34</v>
      </c>
      <c r="G275" s="31">
        <v>1015296</v>
      </c>
      <c r="H275" s="17">
        <v>0.36420000000000002</v>
      </c>
      <c r="I275" s="17">
        <v>2.6180000000000001E-3</v>
      </c>
      <c r="J275" s="17">
        <v>2.552E-3</v>
      </c>
      <c r="K275" s="31">
        <v>58937</v>
      </c>
      <c r="L275" s="17">
        <v>2.5999999999999999E-3</v>
      </c>
      <c r="M275" s="17">
        <v>9.8493399999999995E-5</v>
      </c>
      <c r="N275" s="39">
        <v>164.02085</v>
      </c>
      <c r="O275" s="17">
        <v>0.86180699999999999</v>
      </c>
      <c r="P275" s="18">
        <v>0.15623899999999999</v>
      </c>
      <c r="Q275" s="18">
        <v>0.10435700000000001</v>
      </c>
      <c r="R275" s="18">
        <v>3.9046999999999998E-2</v>
      </c>
      <c r="S275" s="17">
        <v>0.28000000000000003</v>
      </c>
      <c r="T275" s="31">
        <v>90103</v>
      </c>
      <c r="U275" s="17">
        <v>0.77848700000000004</v>
      </c>
      <c r="V275" s="17">
        <v>2.78325E-2</v>
      </c>
      <c r="W275" s="17">
        <v>3.4522799999999999E-2</v>
      </c>
      <c r="X275" s="6" t="s">
        <v>1604</v>
      </c>
    </row>
    <row r="276" spans="1:24" ht="16" customHeight="1">
      <c r="A276" s="6" t="s">
        <v>738</v>
      </c>
      <c r="B276" s="6" t="s">
        <v>1</v>
      </c>
      <c r="C276" s="31">
        <v>14315856</v>
      </c>
      <c r="D276" s="31">
        <v>14195840</v>
      </c>
      <c r="E276" s="17">
        <v>0.01</v>
      </c>
      <c r="F276" s="17">
        <v>0.34</v>
      </c>
      <c r="G276" s="31">
        <v>6105667</v>
      </c>
      <c r="H276" s="17">
        <v>0.43009999999999998</v>
      </c>
      <c r="I276" s="17">
        <v>1.4055E-2</v>
      </c>
      <c r="J276" s="17">
        <v>1.3769E-2</v>
      </c>
      <c r="K276" s="31">
        <v>318017</v>
      </c>
      <c r="L276" s="17">
        <v>1.4500000000000001E-2</v>
      </c>
      <c r="M276" s="17">
        <v>1.15303E-4</v>
      </c>
      <c r="N276" s="39">
        <v>155.47357600000001</v>
      </c>
      <c r="O276" s="17">
        <v>0.86480999999999997</v>
      </c>
      <c r="P276" s="18">
        <v>0.78787300000000005</v>
      </c>
      <c r="Q276" s="18">
        <v>0.52400100000000005</v>
      </c>
      <c r="R276" s="18">
        <v>0.23366999999999999</v>
      </c>
      <c r="S276" s="17">
        <v>0.27</v>
      </c>
      <c r="T276" s="31">
        <v>510986</v>
      </c>
      <c r="U276" s="17">
        <v>0.782053</v>
      </c>
      <c r="V276" s="17">
        <v>2.1243999999999999E-2</v>
      </c>
      <c r="W276" s="17">
        <v>2.8306700000000001E-2</v>
      </c>
      <c r="X276" s="6" t="s">
        <v>1604</v>
      </c>
    </row>
    <row r="277" spans="1:24" ht="16" customHeight="1">
      <c r="A277" s="6" t="s">
        <v>773</v>
      </c>
      <c r="B277" s="6" t="s">
        <v>1</v>
      </c>
      <c r="C277" s="31">
        <v>26085706</v>
      </c>
      <c r="D277" s="31">
        <v>25892746</v>
      </c>
      <c r="E277" s="17">
        <v>0.01</v>
      </c>
      <c r="F277" s="17">
        <v>0.32</v>
      </c>
      <c r="G277" s="31">
        <v>13174825</v>
      </c>
      <c r="H277" s="17">
        <v>0.50880000000000003</v>
      </c>
      <c r="I277" s="17">
        <v>2.9458000000000002E-2</v>
      </c>
      <c r="J277" s="17">
        <v>2.8910000000000002E-2</v>
      </c>
      <c r="K277" s="31">
        <v>677121</v>
      </c>
      <c r="L277" s="17">
        <v>3.09E-2</v>
      </c>
      <c r="M277" s="17">
        <v>1.51805E-7</v>
      </c>
      <c r="N277" s="39">
        <v>166.782873</v>
      </c>
      <c r="O277" s="17">
        <v>0.87177099999999996</v>
      </c>
      <c r="P277" s="18">
        <v>1.435627</v>
      </c>
      <c r="Q277" s="18">
        <v>0.98286099999999998</v>
      </c>
      <c r="R277" s="18">
        <v>0.50690999999999997</v>
      </c>
      <c r="S277" s="17">
        <v>0.255</v>
      </c>
      <c r="T277" s="31">
        <v>1105433</v>
      </c>
      <c r="U277" s="17">
        <v>0.77905899999999995</v>
      </c>
      <c r="V277" s="17">
        <v>2.3256599999999999E-2</v>
      </c>
      <c r="W277" s="17">
        <v>3.0851300000000002E-2</v>
      </c>
      <c r="X277" s="6" t="s">
        <v>1604</v>
      </c>
    </row>
    <row r="278" spans="1:24" ht="16" customHeight="1">
      <c r="A278" s="6" t="s">
        <v>734</v>
      </c>
      <c r="B278" s="6" t="s">
        <v>1</v>
      </c>
      <c r="C278" s="31">
        <v>31413272</v>
      </c>
      <c r="D278" s="31">
        <v>31178110</v>
      </c>
      <c r="E278" s="17">
        <v>0.01</v>
      </c>
      <c r="F278" s="17">
        <v>0.31</v>
      </c>
      <c r="G278" s="31">
        <v>17386472</v>
      </c>
      <c r="H278" s="17">
        <v>0.55759999999999998</v>
      </c>
      <c r="I278" s="17">
        <v>4.1326000000000002E-2</v>
      </c>
      <c r="J278" s="17">
        <v>4.0518999999999999E-2</v>
      </c>
      <c r="K278" s="31">
        <v>915909</v>
      </c>
      <c r="L278" s="17">
        <v>4.1799999999999997E-2</v>
      </c>
      <c r="M278" s="17">
        <v>1.88652E-5</v>
      </c>
      <c r="N278" s="39">
        <v>164.08767800000001</v>
      </c>
      <c r="O278" s="17">
        <v>0.86362000000000005</v>
      </c>
      <c r="P278" s="18">
        <v>1.7288289999999999</v>
      </c>
      <c r="Q278" s="18">
        <v>1.2040409999999999</v>
      </c>
      <c r="R278" s="18">
        <v>0.67411799999999999</v>
      </c>
      <c r="S278" s="17">
        <v>0.25</v>
      </c>
      <c r="T278" s="31">
        <v>1488018</v>
      </c>
      <c r="U278" s="17">
        <v>0.81120199999999998</v>
      </c>
      <c r="V278" s="17">
        <v>2.4428600000000002E-2</v>
      </c>
      <c r="W278" s="17">
        <v>3.1843499999999997E-2</v>
      </c>
      <c r="X278" s="6" t="s">
        <v>1604</v>
      </c>
    </row>
    <row r="279" spans="1:24" ht="16" customHeight="1">
      <c r="A279" s="6" t="s">
        <v>769</v>
      </c>
      <c r="B279" s="6" t="s">
        <v>1</v>
      </c>
      <c r="C279" s="31">
        <v>16263816</v>
      </c>
      <c r="D279" s="31">
        <v>16124906</v>
      </c>
      <c r="E279" s="17">
        <v>0.01</v>
      </c>
      <c r="F279" s="17">
        <v>0.32</v>
      </c>
      <c r="G279" s="31">
        <v>7684527</v>
      </c>
      <c r="H279" s="17">
        <v>0.47649999999999998</v>
      </c>
      <c r="I279" s="17">
        <v>1.9161000000000001E-2</v>
      </c>
      <c r="J279" s="17">
        <v>1.8787999999999999E-2</v>
      </c>
      <c r="K279" s="31">
        <v>440254</v>
      </c>
      <c r="L279" s="17">
        <v>2.01E-2</v>
      </c>
      <c r="M279" s="17">
        <v>1.8296499999999999E-4</v>
      </c>
      <c r="N279" s="39">
        <v>171.163758</v>
      </c>
      <c r="O279" s="17">
        <v>0.86201000000000005</v>
      </c>
      <c r="P279" s="18">
        <v>0.89507899999999996</v>
      </c>
      <c r="Q279" s="18">
        <v>0.61725799999999997</v>
      </c>
      <c r="R279" s="18">
        <v>0.299039</v>
      </c>
      <c r="S279" s="17">
        <v>0.26</v>
      </c>
      <c r="T279" s="31">
        <v>706891</v>
      </c>
      <c r="U279" s="17">
        <v>0.75269600000000003</v>
      </c>
      <c r="V279" s="17">
        <v>2.1679400000000001E-2</v>
      </c>
      <c r="W279" s="17">
        <v>2.8804799999999998E-2</v>
      </c>
      <c r="X279" s="6" t="s">
        <v>1604</v>
      </c>
    </row>
    <row r="280" spans="1:24" ht="16" customHeight="1">
      <c r="A280" s="6" t="s">
        <v>772</v>
      </c>
      <c r="B280" s="6" t="s">
        <v>1</v>
      </c>
      <c r="C280" s="31">
        <v>18318928</v>
      </c>
      <c r="D280" s="31">
        <v>18150750</v>
      </c>
      <c r="E280" s="17">
        <v>0.01</v>
      </c>
      <c r="F280" s="17">
        <v>0.32</v>
      </c>
      <c r="G280" s="31">
        <v>8649720</v>
      </c>
      <c r="H280" s="17">
        <v>0.47649999999999998</v>
      </c>
      <c r="I280" s="17">
        <v>1.9866000000000002E-2</v>
      </c>
      <c r="J280" s="17">
        <v>1.9477000000000001E-2</v>
      </c>
      <c r="K280" s="31">
        <v>469129</v>
      </c>
      <c r="L280" s="17">
        <v>2.1399999999999999E-2</v>
      </c>
      <c r="M280" s="17">
        <v>3.5837E-3</v>
      </c>
      <c r="N280" s="39">
        <v>162.437093</v>
      </c>
      <c r="O280" s="17">
        <v>0.86661200000000005</v>
      </c>
      <c r="P280" s="18">
        <v>1.0081819999999999</v>
      </c>
      <c r="Q280" s="18">
        <v>0.69075900000000001</v>
      </c>
      <c r="R280" s="18">
        <v>0.332737</v>
      </c>
      <c r="S280" s="17">
        <v>0.26</v>
      </c>
      <c r="T280" s="31">
        <v>759912</v>
      </c>
      <c r="U280" s="17">
        <v>0.80868700000000004</v>
      </c>
      <c r="V280" s="17">
        <v>2.58905E-2</v>
      </c>
      <c r="W280" s="17">
        <v>3.3709599999999999E-2</v>
      </c>
      <c r="X280" s="6" t="s">
        <v>1604</v>
      </c>
    </row>
    <row r="281" spans="1:24" ht="16" customHeight="1">
      <c r="A281" s="6" t="s">
        <v>735</v>
      </c>
      <c r="B281" s="6" t="s">
        <v>1</v>
      </c>
      <c r="C281" s="31">
        <v>16236176</v>
      </c>
      <c r="D281" s="31">
        <v>16010134</v>
      </c>
      <c r="E281" s="17">
        <v>0.02</v>
      </c>
      <c r="F281" s="17">
        <v>0.31</v>
      </c>
      <c r="G281" s="31">
        <v>8404426</v>
      </c>
      <c r="H281" s="17">
        <v>0.52490000000000003</v>
      </c>
      <c r="I281" s="17">
        <v>2.1746999999999999E-2</v>
      </c>
      <c r="J281" s="17">
        <v>2.1274000000000001E-2</v>
      </c>
      <c r="K281" s="31">
        <v>490002</v>
      </c>
      <c r="L281" s="17">
        <v>2.24E-2</v>
      </c>
      <c r="M281" s="17">
        <v>1.0965700000000001E-3</v>
      </c>
      <c r="N281" s="39">
        <v>173.51106200000001</v>
      </c>
      <c r="O281" s="17">
        <v>0.85970999999999997</v>
      </c>
      <c r="P281" s="18">
        <v>0.89355799999999996</v>
      </c>
      <c r="Q281" s="18">
        <v>0.62344500000000003</v>
      </c>
      <c r="R281" s="18">
        <v>0.32811000000000001</v>
      </c>
      <c r="S281" s="17">
        <v>0.25</v>
      </c>
      <c r="T281" s="31">
        <v>773460</v>
      </c>
      <c r="U281" s="17">
        <v>0.81601800000000002</v>
      </c>
      <c r="V281" s="17">
        <v>2.9693799999999999E-2</v>
      </c>
      <c r="W281" s="17">
        <v>3.8342000000000001E-2</v>
      </c>
      <c r="X281" s="6" t="s">
        <v>1604</v>
      </c>
    </row>
    <row r="282" spans="1:24" ht="16" customHeight="1">
      <c r="A282" s="6" t="s">
        <v>657</v>
      </c>
      <c r="B282" s="6" t="s">
        <v>1</v>
      </c>
      <c r="C282" s="31">
        <v>9972800</v>
      </c>
      <c r="D282" s="31">
        <v>9857732</v>
      </c>
      <c r="E282" s="17">
        <v>0.02</v>
      </c>
      <c r="F282" s="17">
        <v>0.31</v>
      </c>
      <c r="G282" s="31">
        <v>5190382</v>
      </c>
      <c r="H282" s="17">
        <v>0.52649999999999997</v>
      </c>
      <c r="I282" s="17">
        <v>2.8389999999999999E-2</v>
      </c>
      <c r="J282" s="17">
        <v>2.7709999999999999E-2</v>
      </c>
      <c r="K282" s="31">
        <v>639060</v>
      </c>
      <c r="L282" s="17">
        <v>2.92E-2</v>
      </c>
      <c r="M282" s="17">
        <v>9.2864100000000004E-5</v>
      </c>
      <c r="N282" s="39">
        <v>166.52173400000001</v>
      </c>
      <c r="O282" s="17">
        <v>0.70364499999999996</v>
      </c>
      <c r="P282" s="18">
        <v>0.54885300000000004</v>
      </c>
      <c r="Q282" s="18">
        <v>0.38054300000000002</v>
      </c>
      <c r="R282" s="18">
        <v>0.20096</v>
      </c>
      <c r="S282" s="17">
        <v>0.25</v>
      </c>
      <c r="T282" s="31">
        <v>970544</v>
      </c>
      <c r="U282" s="17">
        <v>0.784053</v>
      </c>
      <c r="V282" s="17">
        <v>2.42683E-2</v>
      </c>
      <c r="W282" s="17">
        <v>3.13791E-2</v>
      </c>
      <c r="X282" s="6" t="s">
        <v>1651</v>
      </c>
    </row>
    <row r="283" spans="1:24" ht="16" customHeight="1">
      <c r="A283" s="6" t="s">
        <v>656</v>
      </c>
      <c r="B283" s="6" t="s">
        <v>1</v>
      </c>
      <c r="C283" s="31">
        <v>10749962</v>
      </c>
      <c r="D283" s="31">
        <v>10639582</v>
      </c>
      <c r="E283" s="17">
        <v>0.02</v>
      </c>
      <c r="F283" s="17">
        <v>0.32</v>
      </c>
      <c r="G283" s="31">
        <v>5207367</v>
      </c>
      <c r="H283" s="17">
        <v>0.4894</v>
      </c>
      <c r="I283" s="17">
        <v>2.6433000000000002E-2</v>
      </c>
      <c r="J283" s="17">
        <v>2.5829999999999999E-2</v>
      </c>
      <c r="K283" s="31">
        <v>598985</v>
      </c>
      <c r="L283" s="17">
        <v>2.7300000000000001E-2</v>
      </c>
      <c r="M283" s="17">
        <v>3.9175299999999997E-5</v>
      </c>
      <c r="N283" s="39">
        <v>168.837772</v>
      </c>
      <c r="O283" s="17">
        <v>0.72087000000000001</v>
      </c>
      <c r="P283" s="18">
        <v>0.59162400000000004</v>
      </c>
      <c r="Q283" s="18">
        <v>0.403723</v>
      </c>
      <c r="R283" s="18">
        <v>0.20058300000000001</v>
      </c>
      <c r="S283" s="17">
        <v>0.255</v>
      </c>
      <c r="T283" s="31">
        <v>924496</v>
      </c>
      <c r="U283" s="17">
        <v>0.81050299999999997</v>
      </c>
      <c r="V283" s="17">
        <v>2.2930699999999998E-2</v>
      </c>
      <c r="W283" s="17">
        <v>2.9735399999999999E-2</v>
      </c>
      <c r="X283" s="6" t="s">
        <v>1651</v>
      </c>
    </row>
    <row r="284" spans="1:24" ht="16" customHeight="1">
      <c r="A284" s="6" t="s">
        <v>647</v>
      </c>
      <c r="B284" s="6" t="s">
        <v>1</v>
      </c>
      <c r="C284" s="31">
        <v>11785620</v>
      </c>
      <c r="D284" s="31">
        <v>11664234</v>
      </c>
      <c r="E284" s="17">
        <v>0.02</v>
      </c>
      <c r="F284" s="17">
        <v>0.31</v>
      </c>
      <c r="G284" s="31">
        <v>5958237</v>
      </c>
      <c r="H284" s="17">
        <v>0.51080000000000003</v>
      </c>
      <c r="I284" s="17">
        <v>3.3267999999999999E-2</v>
      </c>
      <c r="J284" s="17">
        <v>3.2494000000000002E-2</v>
      </c>
      <c r="K284" s="31">
        <v>760199</v>
      </c>
      <c r="L284" s="17">
        <v>3.4700000000000002E-2</v>
      </c>
      <c r="M284" s="17">
        <v>3.0143100000000001E-4</v>
      </c>
      <c r="N284" s="39">
        <v>171.67063200000001</v>
      </c>
      <c r="O284" s="17">
        <v>0.70599800000000001</v>
      </c>
      <c r="P284" s="18">
        <v>0.648621</v>
      </c>
      <c r="Q284" s="18">
        <v>0.45115100000000002</v>
      </c>
      <c r="R284" s="18">
        <v>0.233039</v>
      </c>
      <c r="S284" s="17">
        <v>0.255</v>
      </c>
      <c r="T284" s="31">
        <v>1156992</v>
      </c>
      <c r="U284" s="17">
        <v>0.79025400000000001</v>
      </c>
      <c r="V284" s="17">
        <v>2.0696900000000001E-2</v>
      </c>
      <c r="W284" s="17">
        <v>2.69334E-2</v>
      </c>
      <c r="X284" s="6" t="s">
        <v>1651</v>
      </c>
    </row>
    <row r="285" spans="1:24" ht="16" customHeight="1">
      <c r="A285" s="6" t="s">
        <v>685</v>
      </c>
      <c r="B285" s="6" t="s">
        <v>1</v>
      </c>
      <c r="C285" s="31">
        <v>10066604</v>
      </c>
      <c r="D285" s="31">
        <v>9881812</v>
      </c>
      <c r="E285" s="17">
        <v>0.02</v>
      </c>
      <c r="F285" s="17">
        <v>0.31</v>
      </c>
      <c r="G285" s="31">
        <v>5132367</v>
      </c>
      <c r="H285" s="17">
        <v>0.51929999999999998</v>
      </c>
      <c r="I285" s="17">
        <v>2.911E-2</v>
      </c>
      <c r="J285" s="17">
        <v>2.8403999999999999E-2</v>
      </c>
      <c r="K285" s="31">
        <v>645584</v>
      </c>
      <c r="L285" s="17">
        <v>2.9499999999999998E-2</v>
      </c>
      <c r="M285" s="17">
        <v>5.7283500000000001E-5</v>
      </c>
      <c r="N285" s="39">
        <v>174.49296699999999</v>
      </c>
      <c r="O285" s="17">
        <v>0.70371499999999998</v>
      </c>
      <c r="P285" s="18">
        <v>0.55401500000000004</v>
      </c>
      <c r="Q285" s="18">
        <v>0.38511499999999999</v>
      </c>
      <c r="R285" s="18">
        <v>0.201016</v>
      </c>
      <c r="S285" s="17">
        <v>0.25</v>
      </c>
      <c r="T285" s="31">
        <v>975282</v>
      </c>
      <c r="U285" s="17">
        <v>0.76844299999999999</v>
      </c>
      <c r="V285" s="17">
        <v>2.1920599999999998E-2</v>
      </c>
      <c r="W285" s="17">
        <v>2.8626100000000002E-2</v>
      </c>
      <c r="X285" s="6" t="s">
        <v>1651</v>
      </c>
    </row>
    <row r="286" spans="1:24" ht="16" customHeight="1">
      <c r="A286" s="6" t="s">
        <v>698</v>
      </c>
      <c r="B286" s="6" t="s">
        <v>1</v>
      </c>
      <c r="C286" s="31">
        <v>9409102</v>
      </c>
      <c r="D286" s="31">
        <v>9308840</v>
      </c>
      <c r="E286" s="17">
        <v>0.02</v>
      </c>
      <c r="F286" s="17">
        <v>0.32</v>
      </c>
      <c r="G286" s="31">
        <v>4482281</v>
      </c>
      <c r="H286" s="17">
        <v>0.48149999999999998</v>
      </c>
      <c r="I286" s="17">
        <v>2.5182E-2</v>
      </c>
      <c r="J286" s="17">
        <v>2.4577999999999999E-2</v>
      </c>
      <c r="K286" s="31">
        <v>569377</v>
      </c>
      <c r="L286" s="17">
        <v>2.5999999999999999E-2</v>
      </c>
      <c r="M286" s="17">
        <v>1.1155000000000001E-5</v>
      </c>
      <c r="N286" s="39">
        <v>176.78282200000001</v>
      </c>
      <c r="O286" s="17">
        <v>0.70397299999999996</v>
      </c>
      <c r="P286" s="18">
        <v>0.51783000000000001</v>
      </c>
      <c r="Q286" s="18">
        <v>0.354742</v>
      </c>
      <c r="R286" s="18">
        <v>0.17351</v>
      </c>
      <c r="S286" s="17">
        <v>0.25</v>
      </c>
      <c r="T286" s="31">
        <v>865298</v>
      </c>
      <c r="U286" s="17">
        <v>0.755274</v>
      </c>
      <c r="V286" s="17">
        <v>9.0504399999999999E-3</v>
      </c>
      <c r="W286" s="17">
        <v>1.1153400000000001E-2</v>
      </c>
      <c r="X286" s="6" t="s">
        <v>1651</v>
      </c>
    </row>
    <row r="287" spans="1:24" ht="16" customHeight="1">
      <c r="A287" s="6" t="s">
        <v>681</v>
      </c>
      <c r="B287" s="6" t="s">
        <v>1</v>
      </c>
      <c r="C287" s="31">
        <v>13627080</v>
      </c>
      <c r="D287" s="31">
        <v>13497820</v>
      </c>
      <c r="E287" s="17">
        <v>0.01</v>
      </c>
      <c r="F287" s="17">
        <v>0.33</v>
      </c>
      <c r="G287" s="31">
        <v>6934826</v>
      </c>
      <c r="H287" s="17">
        <v>0.51370000000000005</v>
      </c>
      <c r="I287" s="17">
        <v>3.4311000000000001E-2</v>
      </c>
      <c r="J287" s="17">
        <v>3.3474999999999998E-2</v>
      </c>
      <c r="K287" s="31">
        <v>753456</v>
      </c>
      <c r="L287" s="17">
        <v>3.44E-2</v>
      </c>
      <c r="M287" s="17">
        <v>1.5383199999999999E-3</v>
      </c>
      <c r="N287" s="39">
        <v>153.20483999999999</v>
      </c>
      <c r="O287" s="17">
        <v>0.71264799999999995</v>
      </c>
      <c r="P287" s="18">
        <v>0.74996600000000002</v>
      </c>
      <c r="Q287" s="18">
        <v>0.50865099999999996</v>
      </c>
      <c r="R287" s="18">
        <v>0.26429999999999998</v>
      </c>
      <c r="S287" s="17">
        <v>0.25</v>
      </c>
      <c r="T287" s="31">
        <v>1158396</v>
      </c>
      <c r="U287" s="17">
        <v>0.80511500000000003</v>
      </c>
      <c r="V287" s="17">
        <v>1.9973999999999999E-2</v>
      </c>
      <c r="W287" s="17">
        <v>2.5761099999999999E-2</v>
      </c>
      <c r="X287" s="6" t="s">
        <v>1651</v>
      </c>
    </row>
    <row r="288" spans="1:24" ht="16" customHeight="1">
      <c r="A288" s="6" t="s">
        <v>649</v>
      </c>
      <c r="B288" s="6" t="s">
        <v>1</v>
      </c>
      <c r="C288" s="31">
        <v>13814312</v>
      </c>
      <c r="D288" s="31">
        <v>13677634</v>
      </c>
      <c r="E288" s="17">
        <v>0.01</v>
      </c>
      <c r="F288" s="17">
        <v>0.31</v>
      </c>
      <c r="G288" s="31">
        <v>7578497</v>
      </c>
      <c r="H288" s="17">
        <v>0.55400000000000005</v>
      </c>
      <c r="I288" s="17">
        <v>4.1075E-2</v>
      </c>
      <c r="J288" s="17">
        <v>4.0146000000000001E-2</v>
      </c>
      <c r="K288" s="31">
        <v>913176</v>
      </c>
      <c r="L288" s="17">
        <v>4.1700000000000001E-2</v>
      </c>
      <c r="M288" s="17">
        <v>1.6889899999999999E-5</v>
      </c>
      <c r="N288" s="39">
        <v>167.44279800000001</v>
      </c>
      <c r="O288" s="17">
        <v>0.70576399999999995</v>
      </c>
      <c r="P288" s="18">
        <v>0.76027</v>
      </c>
      <c r="Q288" s="18">
        <v>0.53124300000000002</v>
      </c>
      <c r="R288" s="18">
        <v>0.29688799999999999</v>
      </c>
      <c r="S288" s="17">
        <v>0.25</v>
      </c>
      <c r="T288" s="31">
        <v>1404101</v>
      </c>
      <c r="U288" s="17">
        <v>0.81081599999999998</v>
      </c>
      <c r="V288" s="17">
        <v>2.8872599999999998E-2</v>
      </c>
      <c r="W288" s="17">
        <v>3.7346600000000001E-2</v>
      </c>
      <c r="X288" s="6" t="s">
        <v>1651</v>
      </c>
    </row>
    <row r="289" spans="1:24" ht="16" customHeight="1">
      <c r="A289" s="6" t="s">
        <v>674</v>
      </c>
      <c r="B289" s="6" t="s">
        <v>1</v>
      </c>
      <c r="C289" s="31">
        <v>14635918</v>
      </c>
      <c r="D289" s="31">
        <v>14481620</v>
      </c>
      <c r="E289" s="17">
        <v>0.02</v>
      </c>
      <c r="F289" s="17">
        <v>0.33</v>
      </c>
      <c r="G289" s="31">
        <v>7189943</v>
      </c>
      <c r="H289" s="17">
        <v>0.49640000000000001</v>
      </c>
      <c r="I289" s="17">
        <v>3.5471000000000003E-2</v>
      </c>
      <c r="J289" s="17">
        <v>3.4679000000000001E-2</v>
      </c>
      <c r="K289" s="31">
        <v>807632</v>
      </c>
      <c r="L289" s="17">
        <v>3.6900000000000002E-2</v>
      </c>
      <c r="M289" s="17">
        <v>6.4256400000000004E-5</v>
      </c>
      <c r="N289" s="39">
        <v>169.64529899999999</v>
      </c>
      <c r="O289" s="17">
        <v>0.72729999999999995</v>
      </c>
      <c r="P289" s="18">
        <v>0.80548699999999995</v>
      </c>
      <c r="Q289" s="18">
        <v>0.543408</v>
      </c>
      <c r="R289" s="18">
        <v>0.27431899999999998</v>
      </c>
      <c r="S289" s="17">
        <v>0.255</v>
      </c>
      <c r="T289" s="31">
        <v>1253249</v>
      </c>
      <c r="U289" s="17">
        <v>0.79398299999999999</v>
      </c>
      <c r="V289" s="17">
        <v>2.4919400000000001E-2</v>
      </c>
      <c r="W289" s="17">
        <v>3.2639399999999999E-2</v>
      </c>
      <c r="X289" s="6" t="s">
        <v>1651</v>
      </c>
    </row>
    <row r="290" spans="1:24" ht="16" customHeight="1">
      <c r="A290" s="6" t="s">
        <v>688</v>
      </c>
      <c r="B290" s="6" t="s">
        <v>1</v>
      </c>
      <c r="C290" s="31">
        <v>13596882</v>
      </c>
      <c r="D290" s="31">
        <v>13439900</v>
      </c>
      <c r="E290" s="17">
        <v>0.02</v>
      </c>
      <c r="F290" s="17">
        <v>0.32</v>
      </c>
      <c r="G290" s="31">
        <v>6849782</v>
      </c>
      <c r="H290" s="17">
        <v>0.50960000000000005</v>
      </c>
      <c r="I290" s="17">
        <v>3.6399000000000001E-2</v>
      </c>
      <c r="J290" s="17">
        <v>3.5550999999999999E-2</v>
      </c>
      <c r="K290" s="31">
        <v>824826</v>
      </c>
      <c r="L290" s="17">
        <v>3.7699999999999997E-2</v>
      </c>
      <c r="M290" s="17">
        <v>2.0146600000000001E-5</v>
      </c>
      <c r="N290" s="39">
        <v>164.54335800000001</v>
      </c>
      <c r="O290" s="17">
        <v>0.70922499999999999</v>
      </c>
      <c r="P290" s="18">
        <v>0.74830399999999997</v>
      </c>
      <c r="Q290" s="18">
        <v>0.51320500000000002</v>
      </c>
      <c r="R290" s="18">
        <v>0.26492100000000002</v>
      </c>
      <c r="S290" s="17">
        <v>0.255</v>
      </c>
      <c r="T290" s="31">
        <v>1263127</v>
      </c>
      <c r="U290" s="17">
        <v>0.81564999999999999</v>
      </c>
      <c r="V290" s="17">
        <v>3.1282600000000001E-2</v>
      </c>
      <c r="W290" s="17">
        <v>3.9659100000000003E-2</v>
      </c>
      <c r="X290" s="6" t="s">
        <v>1651</v>
      </c>
    </row>
    <row r="291" spans="1:24" ht="16" customHeight="1">
      <c r="A291" s="6" t="s">
        <v>671</v>
      </c>
      <c r="B291" s="6" t="s">
        <v>1</v>
      </c>
      <c r="C291" s="31">
        <v>14268484</v>
      </c>
      <c r="D291" s="31">
        <v>14118958</v>
      </c>
      <c r="E291" s="17">
        <v>0.02</v>
      </c>
      <c r="F291" s="17">
        <v>0.32</v>
      </c>
      <c r="G291" s="31">
        <v>7667423</v>
      </c>
      <c r="H291" s="17">
        <v>0.54300000000000004</v>
      </c>
      <c r="I291" s="17">
        <v>3.8725999999999997E-2</v>
      </c>
      <c r="J291" s="17">
        <v>3.7835000000000001E-2</v>
      </c>
      <c r="K291" s="31">
        <v>863598</v>
      </c>
      <c r="L291" s="17">
        <v>3.9399999999999998E-2</v>
      </c>
      <c r="M291" s="17">
        <v>4.50999E-4</v>
      </c>
      <c r="N291" s="39">
        <v>162.15700699999999</v>
      </c>
      <c r="O291" s="17">
        <v>0.71668200000000004</v>
      </c>
      <c r="P291" s="18">
        <v>0.78526600000000002</v>
      </c>
      <c r="Q291" s="18">
        <v>0.53549500000000005</v>
      </c>
      <c r="R291" s="18">
        <v>0.29443599999999998</v>
      </c>
      <c r="S291" s="17">
        <v>0.255</v>
      </c>
      <c r="T291" s="31">
        <v>1334356</v>
      </c>
      <c r="U291" s="17">
        <v>0.84062599999999998</v>
      </c>
      <c r="V291" s="17">
        <v>3.0788200000000002E-2</v>
      </c>
      <c r="W291" s="17">
        <v>3.9506699999999999E-2</v>
      </c>
      <c r="X291" s="6" t="s">
        <v>1651</v>
      </c>
    </row>
    <row r="292" spans="1:24" ht="16" customHeight="1">
      <c r="A292" s="6" t="s">
        <v>678</v>
      </c>
      <c r="B292" s="6" t="s">
        <v>1</v>
      </c>
      <c r="C292" s="31">
        <v>12625202</v>
      </c>
      <c r="D292" s="31">
        <v>12478174</v>
      </c>
      <c r="E292" s="17">
        <v>0.02</v>
      </c>
      <c r="F292" s="17">
        <v>0.32</v>
      </c>
      <c r="G292" s="31">
        <v>6260209</v>
      </c>
      <c r="H292" s="17">
        <v>0.50160000000000005</v>
      </c>
      <c r="I292" s="17">
        <v>3.1580999999999998E-2</v>
      </c>
      <c r="J292" s="17">
        <v>3.0825000000000002E-2</v>
      </c>
      <c r="K292" s="31">
        <v>699275</v>
      </c>
      <c r="L292" s="17">
        <v>3.1899999999999998E-2</v>
      </c>
      <c r="M292" s="17">
        <v>1.0446900000000001E-4</v>
      </c>
      <c r="N292" s="39">
        <v>159.9521</v>
      </c>
      <c r="O292" s="17">
        <v>0.71513599999999999</v>
      </c>
      <c r="P292" s="18">
        <v>0.694828</v>
      </c>
      <c r="Q292" s="18">
        <v>0.47266399999999997</v>
      </c>
      <c r="R292" s="18">
        <v>0.240069</v>
      </c>
      <c r="S292" s="17">
        <v>0.255</v>
      </c>
      <c r="T292" s="31">
        <v>1075439</v>
      </c>
      <c r="U292" s="17">
        <v>0.79379299999999997</v>
      </c>
      <c r="V292" s="17">
        <v>1.8689999999999998E-2</v>
      </c>
      <c r="W292" s="17">
        <v>2.4372499999999998E-2</v>
      </c>
      <c r="X292" s="6" t="s">
        <v>1651</v>
      </c>
    </row>
    <row r="293" spans="1:24" ht="16" customHeight="1">
      <c r="A293" s="6" t="s">
        <v>679</v>
      </c>
      <c r="B293" s="6" t="s">
        <v>1</v>
      </c>
      <c r="C293" s="31">
        <v>13447072</v>
      </c>
      <c r="D293" s="31">
        <v>13292096</v>
      </c>
      <c r="E293" s="17">
        <v>0.02</v>
      </c>
      <c r="F293" s="17">
        <v>0.34</v>
      </c>
      <c r="G293" s="31">
        <v>6020047</v>
      </c>
      <c r="H293" s="17">
        <v>0.45290000000000002</v>
      </c>
      <c r="I293" s="17">
        <v>2.9416000000000001E-2</v>
      </c>
      <c r="J293" s="17">
        <v>2.8757999999999999E-2</v>
      </c>
      <c r="K293" s="31">
        <v>669201</v>
      </c>
      <c r="L293" s="17">
        <v>3.0599999999999999E-2</v>
      </c>
      <c r="M293" s="17">
        <v>2.4584500000000002E-5</v>
      </c>
      <c r="N293" s="39">
        <v>167.70675800000001</v>
      </c>
      <c r="O293" s="17">
        <v>0.72797900000000004</v>
      </c>
      <c r="P293" s="18">
        <v>0.74005900000000002</v>
      </c>
      <c r="Q293" s="18">
        <v>0.49573099999999998</v>
      </c>
      <c r="R293" s="18">
        <v>0.22886699999999999</v>
      </c>
      <c r="S293" s="17">
        <v>0.26</v>
      </c>
      <c r="T293" s="31">
        <v>1038173</v>
      </c>
      <c r="U293" s="17">
        <v>0.78127100000000005</v>
      </c>
      <c r="V293" s="17">
        <v>1.76043E-2</v>
      </c>
      <c r="W293" s="17">
        <v>2.3114300000000001E-2</v>
      </c>
      <c r="X293" s="6" t="s">
        <v>1651</v>
      </c>
    </row>
    <row r="294" spans="1:24" ht="16" customHeight="1">
      <c r="A294" s="6" t="s">
        <v>653</v>
      </c>
      <c r="B294" s="6" t="s">
        <v>1</v>
      </c>
      <c r="C294" s="31">
        <v>15130554</v>
      </c>
      <c r="D294" s="31">
        <v>14982398</v>
      </c>
      <c r="E294" s="17">
        <v>0.01</v>
      </c>
      <c r="F294" s="17">
        <v>0.32</v>
      </c>
      <c r="G294" s="31">
        <v>7962724</v>
      </c>
      <c r="H294" s="17">
        <v>0.53139999999999998</v>
      </c>
      <c r="I294" s="17">
        <v>4.0842000000000003E-2</v>
      </c>
      <c r="J294" s="17">
        <v>3.9879999999999999E-2</v>
      </c>
      <c r="K294" s="31">
        <v>936020</v>
      </c>
      <c r="L294" s="17">
        <v>4.2799999999999998E-2</v>
      </c>
      <c r="M294" s="17">
        <v>1.931E-3</v>
      </c>
      <c r="N294" s="39">
        <v>160.88720699999999</v>
      </c>
      <c r="O294" s="17">
        <v>0.71278399999999997</v>
      </c>
      <c r="P294" s="18">
        <v>0.83270999999999995</v>
      </c>
      <c r="Q294" s="18">
        <v>0.56794</v>
      </c>
      <c r="R294" s="18">
        <v>0.30591600000000002</v>
      </c>
      <c r="S294" s="17">
        <v>0.255</v>
      </c>
      <c r="T294" s="31">
        <v>1438153</v>
      </c>
      <c r="U294" s="17">
        <v>0.78995400000000005</v>
      </c>
      <c r="V294" s="17">
        <v>2.4893599999999998E-2</v>
      </c>
      <c r="W294" s="17">
        <v>3.2355700000000001E-2</v>
      </c>
      <c r="X294" s="6" t="s">
        <v>1651</v>
      </c>
    </row>
    <row r="295" spans="1:24" ht="16" customHeight="1">
      <c r="A295" s="6" t="s">
        <v>655</v>
      </c>
      <c r="B295" s="6" t="s">
        <v>1</v>
      </c>
      <c r="C295" s="31">
        <v>17430352</v>
      </c>
      <c r="D295" s="31">
        <v>17255130</v>
      </c>
      <c r="E295" s="17">
        <v>0.02</v>
      </c>
      <c r="F295" s="17">
        <v>0.3</v>
      </c>
      <c r="G295" s="31">
        <v>9323866</v>
      </c>
      <c r="H295" s="17">
        <v>0.5403</v>
      </c>
      <c r="I295" s="17">
        <v>5.0520000000000002E-2</v>
      </c>
      <c r="J295" s="17">
        <v>4.9376999999999997E-2</v>
      </c>
      <c r="K295" s="31">
        <v>1147575</v>
      </c>
      <c r="L295" s="17">
        <v>5.2400000000000002E-2</v>
      </c>
      <c r="M295" s="17">
        <v>1.97E-3</v>
      </c>
      <c r="N295" s="39">
        <v>170.26253199999999</v>
      </c>
      <c r="O295" s="17">
        <v>0.70691199999999998</v>
      </c>
      <c r="P295" s="18">
        <v>0.95927899999999999</v>
      </c>
      <c r="Q295" s="18">
        <v>0.67294399999999999</v>
      </c>
      <c r="R295" s="18">
        <v>0.36545299999999997</v>
      </c>
      <c r="S295" s="17">
        <v>0.25</v>
      </c>
      <c r="T295" s="31">
        <v>1771349</v>
      </c>
      <c r="U295" s="17">
        <v>0.83627300000000004</v>
      </c>
      <c r="V295" s="17">
        <v>2.90809E-2</v>
      </c>
      <c r="W295" s="17">
        <v>3.6817099999999998E-2</v>
      </c>
      <c r="X295" s="6" t="s">
        <v>1651</v>
      </c>
    </row>
    <row r="296" spans="1:24" ht="16" customHeight="1">
      <c r="A296" s="6" t="s">
        <v>673</v>
      </c>
      <c r="B296" s="6" t="s">
        <v>1</v>
      </c>
      <c r="C296" s="31">
        <v>16234392</v>
      </c>
      <c r="D296" s="31">
        <v>16060936</v>
      </c>
      <c r="E296" s="17">
        <v>0.02</v>
      </c>
      <c r="F296" s="17">
        <v>0.31</v>
      </c>
      <c r="G296" s="31">
        <v>8643606</v>
      </c>
      <c r="H296" s="17">
        <v>0.53810000000000002</v>
      </c>
      <c r="I296" s="17">
        <v>4.5779E-2</v>
      </c>
      <c r="J296" s="17">
        <v>4.4753000000000001E-2</v>
      </c>
      <c r="K296" s="31">
        <v>998891</v>
      </c>
      <c r="L296" s="17">
        <v>4.5600000000000002E-2</v>
      </c>
      <c r="M296" s="17">
        <v>1.45772E-5</v>
      </c>
      <c r="N296" s="39">
        <v>169.91994299999999</v>
      </c>
      <c r="O296" s="17">
        <v>0.710669</v>
      </c>
      <c r="P296" s="18">
        <v>0.893459</v>
      </c>
      <c r="Q296" s="18">
        <v>0.62273100000000003</v>
      </c>
      <c r="R296" s="18">
        <v>0.33778200000000003</v>
      </c>
      <c r="S296" s="17">
        <v>0.25</v>
      </c>
      <c r="T296" s="31">
        <v>1548483</v>
      </c>
      <c r="U296" s="17">
        <v>0.769729</v>
      </c>
      <c r="V296" s="17">
        <v>2.1756600000000001E-2</v>
      </c>
      <c r="W296" s="17">
        <v>2.83425E-2</v>
      </c>
      <c r="X296" s="6" t="s">
        <v>1651</v>
      </c>
    </row>
    <row r="297" spans="1:24" ht="16" customHeight="1">
      <c r="A297" s="6" t="s">
        <v>697</v>
      </c>
      <c r="B297" s="6" t="s">
        <v>1</v>
      </c>
      <c r="C297" s="31">
        <v>13521292</v>
      </c>
      <c r="D297" s="31">
        <v>13306612</v>
      </c>
      <c r="E297" s="17">
        <v>0.02</v>
      </c>
      <c r="F297" s="17">
        <v>0.3</v>
      </c>
      <c r="G297" s="31">
        <v>7181166</v>
      </c>
      <c r="H297" s="17">
        <v>0.53959999999999997</v>
      </c>
      <c r="I297" s="17">
        <v>3.9065000000000003E-2</v>
      </c>
      <c r="J297" s="17">
        <v>3.8157000000000003E-2</v>
      </c>
      <c r="K297" s="31">
        <v>845623</v>
      </c>
      <c r="L297" s="17">
        <v>3.8600000000000002E-2</v>
      </c>
      <c r="M297" s="17">
        <v>3.5704500000000001E-4</v>
      </c>
      <c r="N297" s="39">
        <v>173.21993399999999</v>
      </c>
      <c r="O297" s="17">
        <v>0.70897100000000002</v>
      </c>
      <c r="P297" s="18">
        <v>0.74414400000000003</v>
      </c>
      <c r="Q297" s="18">
        <v>0.52235900000000002</v>
      </c>
      <c r="R297" s="18">
        <v>0.28196700000000002</v>
      </c>
      <c r="S297" s="17">
        <v>0.245</v>
      </c>
      <c r="T297" s="31">
        <v>1298839</v>
      </c>
      <c r="U297" s="17">
        <v>0.77006799999999997</v>
      </c>
      <c r="V297" s="17">
        <v>1.08109E-2</v>
      </c>
      <c r="W297" s="17">
        <v>1.32557E-2</v>
      </c>
      <c r="X297" s="6" t="s">
        <v>1651</v>
      </c>
    </row>
    <row r="298" spans="1:24" ht="16" customHeight="1">
      <c r="A298" s="6" t="s">
        <v>675</v>
      </c>
      <c r="B298" s="6" t="s">
        <v>1</v>
      </c>
      <c r="C298" s="31">
        <v>10331432</v>
      </c>
      <c r="D298" s="31">
        <v>10145562</v>
      </c>
      <c r="E298" s="17">
        <v>0.02</v>
      </c>
      <c r="F298" s="17">
        <v>0.3</v>
      </c>
      <c r="G298" s="31">
        <v>5142127</v>
      </c>
      <c r="H298" s="17">
        <v>0.50680000000000003</v>
      </c>
      <c r="I298" s="17">
        <v>2.8275999999999999E-2</v>
      </c>
      <c r="J298" s="17">
        <v>2.7619999999999999E-2</v>
      </c>
      <c r="K298" s="31">
        <v>627677</v>
      </c>
      <c r="L298" s="17">
        <v>2.87E-2</v>
      </c>
      <c r="M298" s="17">
        <v>5.2507499999999998E-5</v>
      </c>
      <c r="N298" s="39">
        <v>176.73437899999999</v>
      </c>
      <c r="O298" s="17">
        <v>0.71118000000000003</v>
      </c>
      <c r="P298" s="18">
        <v>0.56859000000000004</v>
      </c>
      <c r="Q298" s="18">
        <v>0.39866200000000002</v>
      </c>
      <c r="R298" s="18">
        <v>0.202102</v>
      </c>
      <c r="S298" s="17">
        <v>0.25</v>
      </c>
      <c r="T298" s="31">
        <v>958947</v>
      </c>
      <c r="U298" s="17">
        <v>0.83130499999999996</v>
      </c>
      <c r="V298" s="17">
        <v>2.6536400000000002E-2</v>
      </c>
      <c r="W298" s="17">
        <v>3.3699899999999998E-2</v>
      </c>
      <c r="X298" s="6" t="s">
        <v>1651</v>
      </c>
    </row>
    <row r="299" spans="1:24" ht="16" customHeight="1">
      <c r="A299" s="6" t="s">
        <v>684</v>
      </c>
      <c r="B299" s="6" t="s">
        <v>1</v>
      </c>
      <c r="C299" s="31">
        <v>17096866</v>
      </c>
      <c r="D299" s="31">
        <v>16900638</v>
      </c>
      <c r="E299" s="17">
        <v>0.02</v>
      </c>
      <c r="F299" s="17">
        <v>0.28000000000000003</v>
      </c>
      <c r="G299" s="31">
        <v>8887098</v>
      </c>
      <c r="H299" s="17">
        <v>0.52580000000000005</v>
      </c>
      <c r="I299" s="17">
        <v>5.1109000000000002E-2</v>
      </c>
      <c r="J299" s="17">
        <v>5.0011E-2</v>
      </c>
      <c r="K299" s="31">
        <v>1125836</v>
      </c>
      <c r="L299" s="17">
        <v>5.1400000000000001E-2</v>
      </c>
      <c r="M299" s="17">
        <v>9.8569900000000006E-5</v>
      </c>
      <c r="N299" s="39">
        <v>182.903783</v>
      </c>
      <c r="O299" s="17">
        <v>0.70558699999999996</v>
      </c>
      <c r="P299" s="18">
        <v>0.94092600000000004</v>
      </c>
      <c r="Q299" s="18">
        <v>0.67756899999999998</v>
      </c>
      <c r="R299" s="18">
        <v>0.35799900000000001</v>
      </c>
      <c r="S299" s="17">
        <v>0.245</v>
      </c>
      <c r="T299" s="31">
        <v>1740236</v>
      </c>
      <c r="U299" s="17">
        <v>0.78406100000000001</v>
      </c>
      <c r="V299" s="17">
        <v>2.5165400000000001E-2</v>
      </c>
      <c r="W299" s="17">
        <v>3.2880600000000003E-2</v>
      </c>
      <c r="X299" s="6" t="s">
        <v>1651</v>
      </c>
    </row>
    <row r="300" spans="1:24" ht="16" customHeight="1">
      <c r="A300" s="6" t="s">
        <v>692</v>
      </c>
      <c r="B300" s="6" t="s">
        <v>1</v>
      </c>
      <c r="C300" s="31">
        <v>13574106</v>
      </c>
      <c r="D300" s="31">
        <v>13350004</v>
      </c>
      <c r="E300" s="17">
        <v>0.02</v>
      </c>
      <c r="F300" s="17">
        <v>0.32</v>
      </c>
      <c r="G300" s="31">
        <v>7400399</v>
      </c>
      <c r="H300" s="17">
        <v>0.55430000000000001</v>
      </c>
      <c r="I300" s="17">
        <v>3.9655000000000003E-2</v>
      </c>
      <c r="J300" s="17">
        <v>3.8642000000000003E-2</v>
      </c>
      <c r="K300" s="31">
        <v>861465</v>
      </c>
      <c r="L300" s="17">
        <v>3.9300000000000002E-2</v>
      </c>
      <c r="M300" s="17">
        <v>8.3779300000000003E-6</v>
      </c>
      <c r="N300" s="39">
        <v>162.53335799999999</v>
      </c>
      <c r="O300" s="17">
        <v>0.70479000000000003</v>
      </c>
      <c r="P300" s="18">
        <v>0.74705100000000002</v>
      </c>
      <c r="Q300" s="18">
        <v>0.512799</v>
      </c>
      <c r="R300" s="18">
        <v>0.28472599999999998</v>
      </c>
      <c r="S300" s="17">
        <v>0.245</v>
      </c>
      <c r="T300" s="31">
        <v>1303640</v>
      </c>
      <c r="U300" s="17">
        <v>0.76774600000000004</v>
      </c>
      <c r="V300" s="17">
        <v>1.2208999999999999E-2</v>
      </c>
      <c r="W300" s="17">
        <v>1.49301E-2</v>
      </c>
      <c r="X300" s="6" t="s">
        <v>1651</v>
      </c>
    </row>
    <row r="301" spans="1:24" ht="16" customHeight="1">
      <c r="A301" s="6" t="s">
        <v>691</v>
      </c>
      <c r="B301" s="6" t="s">
        <v>1</v>
      </c>
      <c r="C301" s="31">
        <v>18071810</v>
      </c>
      <c r="D301" s="31">
        <v>17890236</v>
      </c>
      <c r="E301" s="17">
        <v>0.02</v>
      </c>
      <c r="F301" s="17">
        <v>0.33</v>
      </c>
      <c r="G301" s="31">
        <v>9751604</v>
      </c>
      <c r="H301" s="17">
        <v>0.54500000000000004</v>
      </c>
      <c r="I301" s="17">
        <v>4.7100999999999997E-2</v>
      </c>
      <c r="J301" s="17">
        <v>4.5975000000000002E-2</v>
      </c>
      <c r="K301" s="31">
        <v>1042649</v>
      </c>
      <c r="L301" s="17">
        <v>4.7600000000000003E-2</v>
      </c>
      <c r="M301" s="17">
        <v>6.6450600000000004E-5</v>
      </c>
      <c r="N301" s="39">
        <v>152.48328599999999</v>
      </c>
      <c r="O301" s="17">
        <v>0.71641500000000002</v>
      </c>
      <c r="P301" s="18">
        <v>0.99458199999999997</v>
      </c>
      <c r="Q301" s="18">
        <v>0.675234</v>
      </c>
      <c r="R301" s="18">
        <v>0.37144500000000003</v>
      </c>
      <c r="S301" s="17">
        <v>0.25</v>
      </c>
      <c r="T301" s="31">
        <v>1615431</v>
      </c>
      <c r="U301" s="17">
        <v>0.76787700000000003</v>
      </c>
      <c r="V301" s="17">
        <v>1.2699200000000001E-2</v>
      </c>
      <c r="W301" s="17">
        <v>1.5457500000000001E-2</v>
      </c>
      <c r="X301" s="6" t="s">
        <v>1651</v>
      </c>
    </row>
    <row r="302" spans="1:24" ht="16" customHeight="1">
      <c r="A302" s="6" t="s">
        <v>687</v>
      </c>
      <c r="B302" s="6" t="s">
        <v>1</v>
      </c>
      <c r="C302" s="31">
        <v>18294262</v>
      </c>
      <c r="D302" s="31">
        <v>18108208</v>
      </c>
      <c r="E302" s="17">
        <v>0.02</v>
      </c>
      <c r="F302" s="17">
        <v>0.32</v>
      </c>
      <c r="G302" s="31">
        <v>9280535</v>
      </c>
      <c r="H302" s="17">
        <v>0.51249999999999996</v>
      </c>
      <c r="I302" s="17">
        <v>4.5263999999999999E-2</v>
      </c>
      <c r="J302" s="17">
        <v>4.4288000000000001E-2</v>
      </c>
      <c r="K302" s="31">
        <v>1026672</v>
      </c>
      <c r="L302" s="17">
        <v>4.6899999999999997E-2</v>
      </c>
      <c r="M302" s="17">
        <v>2.0106599999999999E-4</v>
      </c>
      <c r="N302" s="39">
        <v>166.98558</v>
      </c>
      <c r="O302" s="17">
        <v>0.72791099999999997</v>
      </c>
      <c r="P302" s="18">
        <v>1.0068239999999999</v>
      </c>
      <c r="Q302" s="18">
        <v>0.68766899999999997</v>
      </c>
      <c r="R302" s="18">
        <v>0.35716599999999998</v>
      </c>
      <c r="S302" s="17">
        <v>0.255</v>
      </c>
      <c r="T302" s="31">
        <v>1609239</v>
      </c>
      <c r="U302" s="17">
        <v>0.789327</v>
      </c>
      <c r="V302" s="17">
        <v>2.2120000000000001E-2</v>
      </c>
      <c r="W302" s="17">
        <v>2.9403700000000001E-2</v>
      </c>
      <c r="X302" s="6" t="s">
        <v>1651</v>
      </c>
    </row>
    <row r="303" spans="1:24" ht="16" customHeight="1">
      <c r="A303" s="6" t="s">
        <v>699</v>
      </c>
      <c r="B303" s="6" t="s">
        <v>1</v>
      </c>
      <c r="C303" s="31">
        <v>15312822</v>
      </c>
      <c r="D303" s="31">
        <v>15160786</v>
      </c>
      <c r="E303" s="17">
        <v>0.01</v>
      </c>
      <c r="F303" s="17">
        <v>0.33</v>
      </c>
      <c r="G303" s="31">
        <v>7910497</v>
      </c>
      <c r="H303" s="17">
        <v>0.52170000000000005</v>
      </c>
      <c r="I303" s="17">
        <v>3.9591000000000001E-2</v>
      </c>
      <c r="J303" s="17">
        <v>3.8656999999999997E-2</v>
      </c>
      <c r="K303" s="31">
        <v>871807</v>
      </c>
      <c r="L303" s="17">
        <v>3.9800000000000002E-2</v>
      </c>
      <c r="M303" s="17">
        <v>5.7139299999999997E-5</v>
      </c>
      <c r="N303" s="39">
        <v>158.943904</v>
      </c>
      <c r="O303" s="17">
        <v>0.714395</v>
      </c>
      <c r="P303" s="18">
        <v>0.84274099999999996</v>
      </c>
      <c r="Q303" s="18">
        <v>0.57216100000000003</v>
      </c>
      <c r="R303" s="18">
        <v>0.30303999999999998</v>
      </c>
      <c r="S303" s="17">
        <v>0.25</v>
      </c>
      <c r="T303" s="31">
        <v>1348081</v>
      </c>
      <c r="U303" s="17">
        <v>0.79754899999999995</v>
      </c>
      <c r="V303" s="17">
        <v>1.32611E-2</v>
      </c>
      <c r="W303" s="17">
        <v>1.6919500000000001E-2</v>
      </c>
      <c r="X303" s="6" t="s">
        <v>1651</v>
      </c>
    </row>
    <row r="304" spans="1:24" ht="16" customHeight="1">
      <c r="A304" s="6" t="s">
        <v>694</v>
      </c>
      <c r="B304" s="6" t="s">
        <v>1</v>
      </c>
      <c r="C304" s="31">
        <v>18663452</v>
      </c>
      <c r="D304" s="31">
        <v>18483956</v>
      </c>
      <c r="E304" s="17">
        <v>0.01</v>
      </c>
      <c r="F304" s="17">
        <v>0.32</v>
      </c>
      <c r="G304" s="31">
        <v>10288622</v>
      </c>
      <c r="H304" s="17">
        <v>0.55659999999999998</v>
      </c>
      <c r="I304" s="17">
        <v>4.8147000000000002E-2</v>
      </c>
      <c r="J304" s="17">
        <v>4.7076E-2</v>
      </c>
      <c r="K304" s="31">
        <v>1089465</v>
      </c>
      <c r="L304" s="17">
        <v>4.9799999999999997E-2</v>
      </c>
      <c r="M304" s="17">
        <v>2.5076199999999999E-5</v>
      </c>
      <c r="N304" s="39">
        <v>159.22756899999999</v>
      </c>
      <c r="O304" s="17">
        <v>0.72731800000000002</v>
      </c>
      <c r="P304" s="18">
        <v>1.0271429999999999</v>
      </c>
      <c r="Q304" s="18">
        <v>0.69957800000000003</v>
      </c>
      <c r="R304" s="18">
        <v>0.393432</v>
      </c>
      <c r="S304" s="17">
        <v>0.25</v>
      </c>
      <c r="T304" s="31">
        <v>1710916</v>
      </c>
      <c r="U304" s="17">
        <v>0.76436999999999999</v>
      </c>
      <c r="V304" s="17">
        <v>1.19937E-2</v>
      </c>
      <c r="W304" s="17">
        <v>1.47508E-2</v>
      </c>
      <c r="X304" s="6" t="s">
        <v>1651</v>
      </c>
    </row>
    <row r="305" spans="1:24" ht="16" customHeight="1">
      <c r="A305" s="6" t="s">
        <v>696</v>
      </c>
      <c r="B305" s="6" t="s">
        <v>1</v>
      </c>
      <c r="C305" s="31">
        <v>18488254</v>
      </c>
      <c r="D305" s="31">
        <v>18346578</v>
      </c>
      <c r="E305" s="17">
        <v>0.01</v>
      </c>
      <c r="F305" s="17">
        <v>0.32</v>
      </c>
      <c r="G305" s="31">
        <v>10308009</v>
      </c>
      <c r="H305" s="17">
        <v>0.56179999999999997</v>
      </c>
      <c r="I305" s="17">
        <v>5.1077999999999998E-2</v>
      </c>
      <c r="J305" s="17">
        <v>4.9840000000000002E-2</v>
      </c>
      <c r="K305" s="31">
        <v>1115147</v>
      </c>
      <c r="L305" s="17">
        <v>5.0900000000000001E-2</v>
      </c>
      <c r="M305" s="17">
        <v>6.5774100000000004E-5</v>
      </c>
      <c r="N305" s="39">
        <v>154.53776400000001</v>
      </c>
      <c r="O305" s="17">
        <v>0.71032799999999996</v>
      </c>
      <c r="P305" s="18">
        <v>1.017501</v>
      </c>
      <c r="Q305" s="18">
        <v>0.69260600000000005</v>
      </c>
      <c r="R305" s="18">
        <v>0.39129700000000001</v>
      </c>
      <c r="S305" s="17">
        <v>0.245</v>
      </c>
      <c r="T305" s="31">
        <v>1726798</v>
      </c>
      <c r="U305" s="17">
        <v>0.73261600000000004</v>
      </c>
      <c r="V305" s="17">
        <v>9.0777800000000006E-3</v>
      </c>
      <c r="W305" s="17">
        <v>1.0849299999999999E-2</v>
      </c>
      <c r="X305" s="6" t="s">
        <v>1651</v>
      </c>
    </row>
    <row r="306" spans="1:24" ht="16" customHeight="1">
      <c r="A306" s="6" t="s">
        <v>680</v>
      </c>
      <c r="B306" s="6" t="s">
        <v>1</v>
      </c>
      <c r="C306" s="31">
        <v>22282550</v>
      </c>
      <c r="D306" s="31">
        <v>22052944</v>
      </c>
      <c r="E306" s="17">
        <v>0.02</v>
      </c>
      <c r="F306" s="17">
        <v>0.32</v>
      </c>
      <c r="G306" s="31">
        <v>12141921</v>
      </c>
      <c r="H306" s="17">
        <v>0.55049999999999999</v>
      </c>
      <c r="I306" s="17">
        <v>6.1869E-2</v>
      </c>
      <c r="J306" s="17">
        <v>6.0408000000000003E-2</v>
      </c>
      <c r="K306" s="31">
        <v>1363021</v>
      </c>
      <c r="L306" s="17">
        <v>6.2300000000000001E-2</v>
      </c>
      <c r="M306" s="17">
        <v>3.9202999999999997E-5</v>
      </c>
      <c r="N306" s="39">
        <v>160.373076</v>
      </c>
      <c r="O306" s="17">
        <v>0.71106800000000003</v>
      </c>
      <c r="P306" s="18">
        <v>1.2263200000000001</v>
      </c>
      <c r="Q306" s="18">
        <v>0.84116800000000003</v>
      </c>
      <c r="R306" s="18">
        <v>0.46556799999999998</v>
      </c>
      <c r="S306" s="17">
        <v>0.25</v>
      </c>
      <c r="T306" s="31">
        <v>2110240</v>
      </c>
      <c r="U306" s="17">
        <v>0.78730999999999995</v>
      </c>
      <c r="V306" s="17">
        <v>2.31465E-2</v>
      </c>
      <c r="W306" s="17">
        <v>3.0169000000000001E-2</v>
      </c>
      <c r="X306" s="6" t="s">
        <v>1651</v>
      </c>
    </row>
    <row r="307" spans="1:24" ht="16" customHeight="1">
      <c r="A307" s="6" t="s">
        <v>702</v>
      </c>
      <c r="B307" s="6" t="s">
        <v>1</v>
      </c>
      <c r="C307" s="31">
        <v>9957438</v>
      </c>
      <c r="D307" s="31">
        <v>9861626</v>
      </c>
      <c r="E307" s="17">
        <v>0.01</v>
      </c>
      <c r="F307" s="17">
        <v>0.35</v>
      </c>
      <c r="G307" s="31">
        <v>4663019</v>
      </c>
      <c r="H307" s="17">
        <v>0.4728</v>
      </c>
      <c r="I307" s="17">
        <v>2.1631000000000001E-2</v>
      </c>
      <c r="J307" s="17">
        <v>2.1128999999999998E-2</v>
      </c>
      <c r="K307" s="31">
        <v>478103</v>
      </c>
      <c r="L307" s="17">
        <v>2.18E-2</v>
      </c>
      <c r="M307" s="17">
        <v>8.5781300000000001E-7</v>
      </c>
      <c r="N307" s="39">
        <v>156.30324200000001</v>
      </c>
      <c r="O307" s="17">
        <v>0.72897000000000001</v>
      </c>
      <c r="P307" s="18">
        <v>0.54800700000000002</v>
      </c>
      <c r="Q307" s="18">
        <v>0.36091200000000001</v>
      </c>
      <c r="R307" s="18">
        <v>0.17536199999999999</v>
      </c>
      <c r="S307" s="17">
        <v>0.26</v>
      </c>
      <c r="T307" s="31">
        <v>743906</v>
      </c>
      <c r="U307" s="17">
        <v>0.75199199999999999</v>
      </c>
      <c r="V307" s="17">
        <v>1.27216E-2</v>
      </c>
      <c r="W307" s="17">
        <v>1.56071E-2</v>
      </c>
      <c r="X307" s="6" t="s">
        <v>1651</v>
      </c>
    </row>
    <row r="308" spans="1:24" ht="16" customHeight="1">
      <c r="A308" s="6" t="s">
        <v>693</v>
      </c>
      <c r="B308" s="6" t="s">
        <v>1</v>
      </c>
      <c r="C308" s="31">
        <v>22222628</v>
      </c>
      <c r="D308" s="31">
        <v>21998152</v>
      </c>
      <c r="E308" s="17">
        <v>0.02</v>
      </c>
      <c r="F308" s="17">
        <v>0.31</v>
      </c>
      <c r="G308" s="31">
        <v>12194433</v>
      </c>
      <c r="H308" s="17">
        <v>0.55430000000000001</v>
      </c>
      <c r="I308" s="17">
        <v>6.0600000000000001E-2</v>
      </c>
      <c r="J308" s="17">
        <v>5.9193999999999997E-2</v>
      </c>
      <c r="K308" s="31">
        <v>1318715</v>
      </c>
      <c r="L308" s="17">
        <v>6.0299999999999999E-2</v>
      </c>
      <c r="M308" s="17">
        <v>6.7243799999999995E-5</v>
      </c>
      <c r="N308" s="39">
        <v>157.702192</v>
      </c>
      <c r="O308" s="17">
        <v>0.71279899999999996</v>
      </c>
      <c r="P308" s="18">
        <v>1.2230220000000001</v>
      </c>
      <c r="Q308" s="18">
        <v>0.844553</v>
      </c>
      <c r="R308" s="18">
        <v>0.46981400000000001</v>
      </c>
      <c r="S308" s="17">
        <v>0.245</v>
      </c>
      <c r="T308" s="31">
        <v>2054982</v>
      </c>
      <c r="U308" s="17">
        <v>0.76575400000000005</v>
      </c>
      <c r="V308" s="17">
        <v>1.41323E-2</v>
      </c>
      <c r="W308" s="17">
        <v>1.7380199999999998E-2</v>
      </c>
      <c r="X308" s="6" t="s">
        <v>1651</v>
      </c>
    </row>
    <row r="309" spans="1:24" ht="16" customHeight="1">
      <c r="A309" s="6" t="s">
        <v>686</v>
      </c>
      <c r="B309" s="6" t="s">
        <v>1</v>
      </c>
      <c r="C309" s="31">
        <v>19791882</v>
      </c>
      <c r="D309" s="31">
        <v>19581024</v>
      </c>
      <c r="E309" s="17">
        <v>0.02</v>
      </c>
      <c r="F309" s="17">
        <v>0.31</v>
      </c>
      <c r="G309" s="31">
        <v>10716938</v>
      </c>
      <c r="H309" s="17">
        <v>0.54730000000000001</v>
      </c>
      <c r="I309" s="17">
        <v>5.4246000000000003E-2</v>
      </c>
      <c r="J309" s="17">
        <v>5.3025000000000003E-2</v>
      </c>
      <c r="K309" s="31">
        <v>1183177</v>
      </c>
      <c r="L309" s="17">
        <v>5.4100000000000002E-2</v>
      </c>
      <c r="M309" s="17">
        <v>4.3855800000000001E-5</v>
      </c>
      <c r="N309" s="39">
        <v>161.36099999999999</v>
      </c>
      <c r="O309" s="17">
        <v>0.71450999999999998</v>
      </c>
      <c r="P309" s="18">
        <v>1.0892459999999999</v>
      </c>
      <c r="Q309" s="18">
        <v>0.75566299999999997</v>
      </c>
      <c r="R309" s="18">
        <v>0.41551399999999999</v>
      </c>
      <c r="S309" s="17">
        <v>0.25</v>
      </c>
      <c r="T309" s="31">
        <v>1842337</v>
      </c>
      <c r="U309" s="17">
        <v>0.84225899999999998</v>
      </c>
      <c r="V309" s="17">
        <v>2.2869199999999999E-2</v>
      </c>
      <c r="W309" s="17">
        <v>2.9574699999999999E-2</v>
      </c>
      <c r="X309" s="6" t="s">
        <v>1651</v>
      </c>
    </row>
    <row r="310" spans="1:24" ht="16" customHeight="1">
      <c r="A310" s="6" t="s">
        <v>706</v>
      </c>
      <c r="B310" s="6" t="s">
        <v>1</v>
      </c>
      <c r="C310" s="31">
        <v>9280666</v>
      </c>
      <c r="D310" s="31">
        <v>9187992</v>
      </c>
      <c r="E310" s="17">
        <v>0.01</v>
      </c>
      <c r="F310" s="17">
        <v>0.32</v>
      </c>
      <c r="G310" s="31">
        <v>4783894</v>
      </c>
      <c r="H310" s="17">
        <v>0.52059999999999995</v>
      </c>
      <c r="I310" s="17">
        <v>2.5925E-2</v>
      </c>
      <c r="J310" s="17">
        <v>2.5302999999999999E-2</v>
      </c>
      <c r="K310" s="31">
        <v>580168</v>
      </c>
      <c r="L310" s="17">
        <v>2.6499999999999999E-2</v>
      </c>
      <c r="M310" s="17">
        <v>2.29938E-5</v>
      </c>
      <c r="N310" s="39">
        <v>174.02173099999999</v>
      </c>
      <c r="O310" s="17">
        <v>0.71158600000000005</v>
      </c>
      <c r="P310" s="18">
        <v>0.51076100000000002</v>
      </c>
      <c r="Q310" s="18">
        <v>0.34950399999999998</v>
      </c>
      <c r="R310" s="18">
        <v>0.18502399999999999</v>
      </c>
      <c r="S310" s="17">
        <v>0.255</v>
      </c>
      <c r="T310" s="31">
        <v>882216</v>
      </c>
      <c r="U310" s="17">
        <v>0.79493800000000003</v>
      </c>
      <c r="V310" s="17">
        <v>2.1396800000000001E-2</v>
      </c>
      <c r="W310" s="17">
        <v>2.77022E-2</v>
      </c>
      <c r="X310" s="6" t="s">
        <v>1651</v>
      </c>
    </row>
    <row r="311" spans="1:24" ht="16" customHeight="1">
      <c r="A311" s="6" t="s">
        <v>710</v>
      </c>
      <c r="B311" s="6" t="s">
        <v>1</v>
      </c>
      <c r="C311" s="31">
        <v>9778338</v>
      </c>
      <c r="D311" s="31">
        <v>9661780</v>
      </c>
      <c r="E311" s="17">
        <v>0.02</v>
      </c>
      <c r="F311" s="17">
        <v>0.33</v>
      </c>
      <c r="G311" s="31">
        <v>4353717</v>
      </c>
      <c r="H311" s="17">
        <v>0.4506</v>
      </c>
      <c r="I311" s="17">
        <v>2.1756999999999999E-2</v>
      </c>
      <c r="J311" s="17">
        <v>2.1264000000000002E-2</v>
      </c>
      <c r="K311" s="31">
        <v>494281</v>
      </c>
      <c r="L311" s="17">
        <v>2.2599999999999999E-2</v>
      </c>
      <c r="M311" s="17">
        <v>2.14759E-3</v>
      </c>
      <c r="N311" s="39">
        <v>174.43748199999999</v>
      </c>
      <c r="O311" s="17">
        <v>0.73023899999999997</v>
      </c>
      <c r="P311" s="18">
        <v>0.53815000000000002</v>
      </c>
      <c r="Q311" s="18">
        <v>0.36090100000000003</v>
      </c>
      <c r="R311" s="18">
        <v>0.16683200000000001</v>
      </c>
      <c r="S311" s="17">
        <v>0.26</v>
      </c>
      <c r="T311" s="31">
        <v>762111</v>
      </c>
      <c r="U311" s="17">
        <v>0.80606900000000004</v>
      </c>
      <c r="V311" s="17">
        <v>2.4386399999999999E-2</v>
      </c>
      <c r="W311" s="17">
        <v>3.1739000000000003E-2</v>
      </c>
      <c r="X311" s="6" t="s">
        <v>1651</v>
      </c>
    </row>
    <row r="312" spans="1:24" ht="16" customHeight="1">
      <c r="A312" s="6" t="s">
        <v>695</v>
      </c>
      <c r="B312" s="6" t="s">
        <v>1</v>
      </c>
      <c r="C312" s="31">
        <v>22929618</v>
      </c>
      <c r="D312" s="31">
        <v>22704942</v>
      </c>
      <c r="E312" s="17">
        <v>0.01</v>
      </c>
      <c r="F312" s="17">
        <v>0.31</v>
      </c>
      <c r="G312" s="31">
        <v>12911571</v>
      </c>
      <c r="H312" s="17">
        <v>0.56859999999999999</v>
      </c>
      <c r="I312" s="17">
        <v>6.7219000000000001E-2</v>
      </c>
      <c r="J312" s="17">
        <v>6.5655000000000005E-2</v>
      </c>
      <c r="K312" s="31">
        <v>1476065</v>
      </c>
      <c r="L312" s="17">
        <v>6.7400000000000002E-2</v>
      </c>
      <c r="M312" s="17">
        <v>7.7449900000000003E-7</v>
      </c>
      <c r="N312" s="39">
        <v>161.60154600000001</v>
      </c>
      <c r="O312" s="17">
        <v>0.70596300000000001</v>
      </c>
      <c r="P312" s="18">
        <v>1.2619309999999999</v>
      </c>
      <c r="Q312" s="18">
        <v>0.87875099999999995</v>
      </c>
      <c r="R312" s="18">
        <v>0.50124199999999997</v>
      </c>
      <c r="S312" s="17">
        <v>0.245</v>
      </c>
      <c r="T312" s="31">
        <v>2292232</v>
      </c>
      <c r="U312" s="17">
        <v>0.75455099999999997</v>
      </c>
      <c r="V312" s="17">
        <v>1.414E-2</v>
      </c>
      <c r="W312" s="17">
        <v>1.7279599999999999E-2</v>
      </c>
      <c r="X312" s="6" t="s">
        <v>1651</v>
      </c>
    </row>
    <row r="313" spans="1:24" ht="16" customHeight="1">
      <c r="A313" s="6" t="s">
        <v>708</v>
      </c>
      <c r="B313" s="6" t="s">
        <v>1</v>
      </c>
      <c r="C313" s="31">
        <v>11120802</v>
      </c>
      <c r="D313" s="31">
        <v>10926076</v>
      </c>
      <c r="E313" s="17">
        <v>0.02</v>
      </c>
      <c r="F313" s="17">
        <v>0.32</v>
      </c>
      <c r="G313" s="31">
        <v>5732672</v>
      </c>
      <c r="H313" s="17">
        <v>0.52459999999999996</v>
      </c>
      <c r="I313" s="17">
        <v>3.0918999999999999E-2</v>
      </c>
      <c r="J313" s="17">
        <v>3.0152000000000002E-2</v>
      </c>
      <c r="K313" s="31">
        <v>674982</v>
      </c>
      <c r="L313" s="17">
        <v>3.0800000000000001E-2</v>
      </c>
      <c r="M313" s="17">
        <v>4.8145100000000001E-5</v>
      </c>
      <c r="N313" s="39">
        <v>171.65787499999999</v>
      </c>
      <c r="O313" s="17">
        <v>0.71197200000000005</v>
      </c>
      <c r="P313" s="18">
        <v>0.61203300000000005</v>
      </c>
      <c r="Q313" s="18">
        <v>0.42157</v>
      </c>
      <c r="R313" s="18">
        <v>0.22185299999999999</v>
      </c>
      <c r="S313" s="17">
        <v>0.25</v>
      </c>
      <c r="T313" s="31">
        <v>1021487</v>
      </c>
      <c r="U313" s="17">
        <v>0.81739600000000001</v>
      </c>
      <c r="V313" s="17">
        <v>2.1790400000000001E-2</v>
      </c>
      <c r="W313" s="17">
        <v>2.8299600000000001E-2</v>
      </c>
      <c r="X313" s="6" t="s">
        <v>1651</v>
      </c>
    </row>
    <row r="314" spans="1:24" ht="16" customHeight="1">
      <c r="A314" s="6" t="s">
        <v>716</v>
      </c>
      <c r="B314" s="6" t="s">
        <v>1</v>
      </c>
      <c r="C314" s="31">
        <v>10173668</v>
      </c>
      <c r="D314" s="31">
        <v>10003310</v>
      </c>
      <c r="E314" s="17">
        <v>0.02</v>
      </c>
      <c r="F314" s="17">
        <v>0.32</v>
      </c>
      <c r="G314" s="31">
        <v>5292973</v>
      </c>
      <c r="H314" s="17">
        <v>0.52910000000000001</v>
      </c>
      <c r="I314" s="17">
        <v>2.8815E-2</v>
      </c>
      <c r="J314" s="17">
        <v>2.8105999999999999E-2</v>
      </c>
      <c r="K314" s="31">
        <v>633258</v>
      </c>
      <c r="L314" s="17">
        <v>2.8899999999999999E-2</v>
      </c>
      <c r="M314" s="17">
        <v>1.55489E-3</v>
      </c>
      <c r="N314" s="39">
        <v>167.33326299999999</v>
      </c>
      <c r="O314" s="17">
        <v>0.70623899999999995</v>
      </c>
      <c r="P314" s="18">
        <v>0.55990700000000004</v>
      </c>
      <c r="Q314" s="18">
        <v>0.38517099999999999</v>
      </c>
      <c r="R314" s="18">
        <v>0.20541200000000001</v>
      </c>
      <c r="S314" s="17">
        <v>0.25</v>
      </c>
      <c r="T314" s="31">
        <v>959656</v>
      </c>
      <c r="U314" s="17">
        <v>0.85487000000000002</v>
      </c>
      <c r="V314" s="17">
        <v>2.1698499999999999E-2</v>
      </c>
      <c r="W314" s="17">
        <v>2.82589E-2</v>
      </c>
      <c r="X314" s="6" t="s">
        <v>1651</v>
      </c>
    </row>
    <row r="315" spans="1:24" ht="16" customHeight="1">
      <c r="A315" s="6" t="s">
        <v>713</v>
      </c>
      <c r="B315" s="6" t="s">
        <v>1</v>
      </c>
      <c r="C315" s="31">
        <v>9562190</v>
      </c>
      <c r="D315" s="31">
        <v>9393114</v>
      </c>
      <c r="E315" s="17">
        <v>0.02</v>
      </c>
      <c r="F315" s="17">
        <v>0.3</v>
      </c>
      <c r="G315" s="31">
        <v>4791378</v>
      </c>
      <c r="H315" s="17">
        <v>0.51</v>
      </c>
      <c r="I315" s="17">
        <v>2.6821000000000001E-2</v>
      </c>
      <c r="J315" s="17">
        <v>2.6227E-2</v>
      </c>
      <c r="K315" s="31">
        <v>598516</v>
      </c>
      <c r="L315" s="17">
        <v>2.7300000000000001E-2</v>
      </c>
      <c r="M315" s="17">
        <v>2.7090300000000002E-4</v>
      </c>
      <c r="N315" s="39">
        <v>180.28918300000001</v>
      </c>
      <c r="O315" s="17">
        <v>0.70976600000000001</v>
      </c>
      <c r="P315" s="18">
        <v>0.52625500000000003</v>
      </c>
      <c r="Q315" s="18">
        <v>0.37328</v>
      </c>
      <c r="R315" s="18">
        <v>0.19162799999999999</v>
      </c>
      <c r="S315" s="17">
        <v>0.25</v>
      </c>
      <c r="T315" s="31">
        <v>918456</v>
      </c>
      <c r="U315" s="17">
        <v>0.82172599999999996</v>
      </c>
      <c r="V315" s="17">
        <v>2.27224E-2</v>
      </c>
      <c r="W315" s="17">
        <v>2.94741E-2</v>
      </c>
      <c r="X315" s="6" t="s">
        <v>1651</v>
      </c>
    </row>
    <row r="316" spans="1:24" ht="16" customHeight="1">
      <c r="A316" s="6" t="s">
        <v>707</v>
      </c>
      <c r="B316" s="6" t="s">
        <v>1</v>
      </c>
      <c r="C316" s="31">
        <v>14306346</v>
      </c>
      <c r="D316" s="31">
        <v>14155356</v>
      </c>
      <c r="E316" s="17">
        <v>0.02</v>
      </c>
      <c r="F316" s="17">
        <v>0.32</v>
      </c>
      <c r="G316" s="31">
        <v>7388366</v>
      </c>
      <c r="H316" s="17">
        <v>0.52190000000000003</v>
      </c>
      <c r="I316" s="17">
        <v>3.7449999999999997E-2</v>
      </c>
      <c r="J316" s="17">
        <v>3.6570999999999999E-2</v>
      </c>
      <c r="K316" s="31">
        <v>821885</v>
      </c>
      <c r="L316" s="17">
        <v>3.7499999999999999E-2</v>
      </c>
      <c r="M316" s="17">
        <v>6.7944699999999993E-5</v>
      </c>
      <c r="N316" s="39">
        <v>164.559236</v>
      </c>
      <c r="O316" s="17">
        <v>0.71811400000000003</v>
      </c>
      <c r="P316" s="18">
        <v>0.78734899999999997</v>
      </c>
      <c r="Q316" s="18">
        <v>0.53920400000000002</v>
      </c>
      <c r="R316" s="18">
        <v>0.28478199999999998</v>
      </c>
      <c r="S316" s="17">
        <v>0.25</v>
      </c>
      <c r="T316" s="31">
        <v>1268398</v>
      </c>
      <c r="U316" s="17">
        <v>0.77943099999999998</v>
      </c>
      <c r="V316" s="17">
        <v>2.42548E-2</v>
      </c>
      <c r="W316" s="17">
        <v>3.1608299999999999E-2</v>
      </c>
      <c r="X316" s="6" t="s">
        <v>1651</v>
      </c>
    </row>
    <row r="317" spans="1:24" ht="16" customHeight="1">
      <c r="A317" s="6" t="s">
        <v>704</v>
      </c>
      <c r="B317" s="6" t="s">
        <v>1</v>
      </c>
      <c r="C317" s="31">
        <v>17464020</v>
      </c>
      <c r="D317" s="31">
        <v>17315062</v>
      </c>
      <c r="E317" s="17">
        <v>0.01</v>
      </c>
      <c r="F317" s="17">
        <v>0.31</v>
      </c>
      <c r="G317" s="31">
        <v>9629497</v>
      </c>
      <c r="H317" s="17">
        <v>0.55610000000000004</v>
      </c>
      <c r="I317" s="17">
        <v>4.8565999999999998E-2</v>
      </c>
      <c r="J317" s="17">
        <v>4.7438000000000001E-2</v>
      </c>
      <c r="K317" s="31">
        <v>1061064</v>
      </c>
      <c r="L317" s="17">
        <v>4.8500000000000001E-2</v>
      </c>
      <c r="M317" s="17">
        <v>3.6969699999999999E-5</v>
      </c>
      <c r="N317" s="39">
        <v>162.95353700000001</v>
      </c>
      <c r="O317" s="17">
        <v>0.71442899999999998</v>
      </c>
      <c r="P317" s="18">
        <v>0.96113199999999999</v>
      </c>
      <c r="Q317" s="18">
        <v>0.66374999999999995</v>
      </c>
      <c r="R317" s="18">
        <v>0.369867</v>
      </c>
      <c r="S317" s="17">
        <v>0.245</v>
      </c>
      <c r="T317" s="31">
        <v>1647023</v>
      </c>
      <c r="U317" s="17">
        <v>0.80806299999999998</v>
      </c>
      <c r="V317" s="17">
        <v>2.8621600000000001E-2</v>
      </c>
      <c r="W317" s="17">
        <v>3.7458699999999998E-2</v>
      </c>
      <c r="X317" s="6" t="s">
        <v>1651</v>
      </c>
    </row>
    <row r="318" spans="1:24" ht="16" customHeight="1">
      <c r="A318" s="6" t="s">
        <v>721</v>
      </c>
      <c r="B318" s="6" t="s">
        <v>1</v>
      </c>
      <c r="C318" s="31">
        <v>12419754</v>
      </c>
      <c r="D318" s="31">
        <v>12221150</v>
      </c>
      <c r="E318" s="17">
        <v>0.02</v>
      </c>
      <c r="F318" s="17">
        <v>0.28999999999999998</v>
      </c>
      <c r="G318" s="31">
        <v>6461483</v>
      </c>
      <c r="H318" s="17">
        <v>0.52869999999999995</v>
      </c>
      <c r="I318" s="17">
        <v>3.5596000000000003E-2</v>
      </c>
      <c r="J318" s="17">
        <v>3.4792999999999998E-2</v>
      </c>
      <c r="K318" s="31">
        <v>772312</v>
      </c>
      <c r="L318" s="17">
        <v>3.5299999999999998E-2</v>
      </c>
      <c r="M318" s="17">
        <v>2.2812099999999999E-4</v>
      </c>
      <c r="N318" s="39">
        <v>176.301511</v>
      </c>
      <c r="O318" s="17">
        <v>0.71130099999999996</v>
      </c>
      <c r="P318" s="18">
        <v>0.68352100000000005</v>
      </c>
      <c r="Q318" s="18">
        <v>0.48663899999999999</v>
      </c>
      <c r="R318" s="18">
        <v>0.25745899999999999</v>
      </c>
      <c r="S318" s="17">
        <v>0.245</v>
      </c>
      <c r="T318" s="31">
        <v>1184716</v>
      </c>
      <c r="U318" s="17">
        <v>0.81303300000000001</v>
      </c>
      <c r="V318" s="17">
        <v>2.4554599999999999E-2</v>
      </c>
      <c r="W318" s="17">
        <v>3.1535199999999999E-2</v>
      </c>
      <c r="X318" s="6" t="s">
        <v>1651</v>
      </c>
    </row>
    <row r="319" spans="1:24" ht="16" customHeight="1">
      <c r="A319" s="6" t="s">
        <v>701</v>
      </c>
      <c r="B319" s="6" t="s">
        <v>1</v>
      </c>
      <c r="C319" s="31">
        <v>19404506</v>
      </c>
      <c r="D319" s="31">
        <v>19206232</v>
      </c>
      <c r="E319" s="17">
        <v>0.02</v>
      </c>
      <c r="F319" s="17">
        <v>0.31</v>
      </c>
      <c r="G319" s="31">
        <v>10340848</v>
      </c>
      <c r="H319" s="17">
        <v>0.53839999999999999</v>
      </c>
      <c r="I319" s="17">
        <v>5.3261999999999997E-2</v>
      </c>
      <c r="J319" s="17">
        <v>5.2026999999999997E-2</v>
      </c>
      <c r="K319" s="31">
        <v>1157032</v>
      </c>
      <c r="L319" s="17">
        <v>5.2900000000000003E-2</v>
      </c>
      <c r="M319" s="17">
        <v>1.73874E-4</v>
      </c>
      <c r="N319" s="39">
        <v>163.54442599999999</v>
      </c>
      <c r="O319" s="17">
        <v>0.71008000000000004</v>
      </c>
      <c r="P319" s="18">
        <v>1.0679270000000001</v>
      </c>
      <c r="Q319" s="18">
        <v>0.73746400000000001</v>
      </c>
      <c r="R319" s="18">
        <v>0.40016299999999999</v>
      </c>
      <c r="S319" s="17">
        <v>0.245</v>
      </c>
      <c r="T319" s="31">
        <v>1797558</v>
      </c>
      <c r="U319" s="17">
        <v>0.75397499999999995</v>
      </c>
      <c r="V319" s="17">
        <v>9.4009699999999998E-3</v>
      </c>
      <c r="W319" s="17">
        <v>1.14898E-2</v>
      </c>
      <c r="X319" s="6" t="s">
        <v>1651</v>
      </c>
    </row>
    <row r="320" spans="1:24" ht="16" customHeight="1">
      <c r="A320" s="6" t="s">
        <v>714</v>
      </c>
      <c r="B320" s="6" t="s">
        <v>1</v>
      </c>
      <c r="C320" s="31">
        <v>11786876</v>
      </c>
      <c r="D320" s="31">
        <v>11682680</v>
      </c>
      <c r="E320" s="17">
        <v>0.01</v>
      </c>
      <c r="F320" s="17">
        <v>0.31</v>
      </c>
      <c r="G320" s="31">
        <v>6068239</v>
      </c>
      <c r="H320" s="17">
        <v>0.51939999999999997</v>
      </c>
      <c r="I320" s="17">
        <v>3.2646000000000001E-2</v>
      </c>
      <c r="J320" s="17">
        <v>3.1871999999999998E-2</v>
      </c>
      <c r="K320" s="31">
        <v>737238</v>
      </c>
      <c r="L320" s="17">
        <v>3.3700000000000001E-2</v>
      </c>
      <c r="M320" s="17">
        <v>4.1395899999999998E-4</v>
      </c>
      <c r="N320" s="39">
        <v>170.24185499999999</v>
      </c>
      <c r="O320" s="17">
        <v>0.71058600000000005</v>
      </c>
      <c r="P320" s="18">
        <v>0.64868999999999999</v>
      </c>
      <c r="Q320" s="18">
        <v>0.44780199999999998</v>
      </c>
      <c r="R320" s="18">
        <v>0.23579700000000001</v>
      </c>
      <c r="S320" s="17">
        <v>0.255</v>
      </c>
      <c r="T320" s="31">
        <v>1126373</v>
      </c>
      <c r="U320" s="17">
        <v>0.80930000000000002</v>
      </c>
      <c r="V320" s="17">
        <v>2.10435E-2</v>
      </c>
      <c r="W320" s="17">
        <v>2.7815699999999999E-2</v>
      </c>
      <c r="X320" s="6" t="s">
        <v>1651</v>
      </c>
    </row>
    <row r="321" spans="1:24" ht="16" customHeight="1">
      <c r="A321" s="6" t="s">
        <v>722</v>
      </c>
      <c r="B321" s="6" t="s">
        <v>1</v>
      </c>
      <c r="C321" s="31">
        <v>9427540</v>
      </c>
      <c r="D321" s="31">
        <v>9334266</v>
      </c>
      <c r="E321" s="17">
        <v>0.01</v>
      </c>
      <c r="F321" s="17">
        <v>0.32</v>
      </c>
      <c r="G321" s="31">
        <v>4768887</v>
      </c>
      <c r="H321" s="17">
        <v>0.51090000000000002</v>
      </c>
      <c r="I321" s="17">
        <v>2.5779E-2</v>
      </c>
      <c r="J321" s="17">
        <v>2.5146999999999999E-2</v>
      </c>
      <c r="K321" s="31">
        <v>586892</v>
      </c>
      <c r="L321" s="17">
        <v>2.6800000000000001E-2</v>
      </c>
      <c r="M321" s="17">
        <v>1.6943199999999999E-4</v>
      </c>
      <c r="N321" s="39">
        <v>169.10109199999999</v>
      </c>
      <c r="O321" s="17">
        <v>0.710453</v>
      </c>
      <c r="P321" s="18">
        <v>0.51884399999999997</v>
      </c>
      <c r="Q321" s="18">
        <v>0.35659299999999999</v>
      </c>
      <c r="R321" s="18">
        <v>0.18457699999999999</v>
      </c>
      <c r="S321" s="17">
        <v>0.255</v>
      </c>
      <c r="T321" s="31">
        <v>889838</v>
      </c>
      <c r="U321" s="17">
        <v>0.80813000000000001</v>
      </c>
      <c r="V321" s="17">
        <v>2.0985E-2</v>
      </c>
      <c r="W321" s="17">
        <v>2.7442500000000002E-2</v>
      </c>
      <c r="X321" s="6" t="s">
        <v>1651</v>
      </c>
    </row>
    <row r="322" spans="1:24" ht="16" customHeight="1">
      <c r="A322" s="6" t="s">
        <v>689</v>
      </c>
      <c r="B322" s="6" t="s">
        <v>1</v>
      </c>
      <c r="C322" s="31">
        <v>31136566</v>
      </c>
      <c r="D322" s="31">
        <v>30910586</v>
      </c>
      <c r="E322" s="17">
        <v>0.01</v>
      </c>
      <c r="F322" s="17">
        <v>0.31</v>
      </c>
      <c r="G322" s="31">
        <v>18355620</v>
      </c>
      <c r="H322" s="17">
        <v>0.59379999999999999</v>
      </c>
      <c r="I322" s="17">
        <v>8.8424000000000003E-2</v>
      </c>
      <c r="J322" s="17">
        <v>8.6336999999999997E-2</v>
      </c>
      <c r="K322" s="31">
        <v>1931291</v>
      </c>
      <c r="L322" s="17">
        <v>8.8300000000000003E-2</v>
      </c>
      <c r="M322" s="17">
        <v>3.9224999999999998E-5</v>
      </c>
      <c r="N322" s="39">
        <v>153.09746999999999</v>
      </c>
      <c r="O322" s="17">
        <v>0.71201800000000004</v>
      </c>
      <c r="P322" s="18">
        <v>1.7136009999999999</v>
      </c>
      <c r="Q322" s="18">
        <v>1.186156</v>
      </c>
      <c r="R322" s="18">
        <v>0.70343599999999995</v>
      </c>
      <c r="S322" s="17">
        <v>0.24</v>
      </c>
      <c r="T322" s="31">
        <v>3037248</v>
      </c>
      <c r="U322" s="17">
        <v>0.74981799999999998</v>
      </c>
      <c r="V322" s="17">
        <v>9.5188400000000006E-3</v>
      </c>
      <c r="W322" s="17">
        <v>1.1317600000000001E-2</v>
      </c>
      <c r="X322" s="6" t="s">
        <v>1651</v>
      </c>
    </row>
    <row r="323" spans="1:24" ht="16" customHeight="1">
      <c r="A323" s="6" t="s">
        <v>703</v>
      </c>
      <c r="B323" s="6" t="s">
        <v>1</v>
      </c>
      <c r="C323" s="31">
        <v>21171658</v>
      </c>
      <c r="D323" s="31">
        <v>20970206</v>
      </c>
      <c r="E323" s="17">
        <v>0.01</v>
      </c>
      <c r="F323" s="17">
        <v>0.31</v>
      </c>
      <c r="G323" s="31">
        <v>11733342</v>
      </c>
      <c r="H323" s="17">
        <v>0.5595</v>
      </c>
      <c r="I323" s="17">
        <v>6.1157000000000003E-2</v>
      </c>
      <c r="J323" s="17">
        <v>5.9707999999999997E-2</v>
      </c>
      <c r="K323" s="31">
        <v>1320952</v>
      </c>
      <c r="L323" s="17">
        <v>6.0400000000000002E-2</v>
      </c>
      <c r="M323" s="17">
        <v>1.03466E-4</v>
      </c>
      <c r="N323" s="39">
        <v>161.70682300000001</v>
      </c>
      <c r="O323" s="17">
        <v>0.70584400000000003</v>
      </c>
      <c r="P323" s="18">
        <v>1.1651819999999999</v>
      </c>
      <c r="Q323" s="18">
        <v>0.80650500000000003</v>
      </c>
      <c r="R323" s="18">
        <v>0.45270199999999999</v>
      </c>
      <c r="S323" s="17">
        <v>0.24</v>
      </c>
      <c r="T323" s="31">
        <v>2048143</v>
      </c>
      <c r="U323" s="17">
        <v>0.75968000000000002</v>
      </c>
      <c r="V323" s="17">
        <v>9.1779900000000005E-3</v>
      </c>
      <c r="W323" s="17">
        <v>1.08264E-2</v>
      </c>
      <c r="X323" s="6" t="s">
        <v>1651</v>
      </c>
    </row>
    <row r="324" spans="1:24" ht="16" customHeight="1">
      <c r="A324" s="6" t="s">
        <v>717</v>
      </c>
      <c r="B324" s="6" t="s">
        <v>1</v>
      </c>
      <c r="C324" s="31">
        <v>14696288</v>
      </c>
      <c r="D324" s="31">
        <v>14540680</v>
      </c>
      <c r="E324" s="17">
        <v>0.02</v>
      </c>
      <c r="F324" s="17">
        <v>0.32</v>
      </c>
      <c r="G324" s="31">
        <v>7558671</v>
      </c>
      <c r="H324" s="17">
        <v>0.51980000000000004</v>
      </c>
      <c r="I324" s="17">
        <v>3.7565000000000001E-2</v>
      </c>
      <c r="J324" s="17">
        <v>3.6715999999999999E-2</v>
      </c>
      <c r="K324" s="31">
        <v>830554</v>
      </c>
      <c r="L324" s="17">
        <v>3.7900000000000003E-2</v>
      </c>
      <c r="M324" s="17">
        <v>2.64597E-7</v>
      </c>
      <c r="N324" s="39">
        <v>158.96968200000001</v>
      </c>
      <c r="O324" s="17">
        <v>0.71607399999999999</v>
      </c>
      <c r="P324" s="18">
        <v>0.80881000000000003</v>
      </c>
      <c r="Q324" s="18">
        <v>0.55364400000000002</v>
      </c>
      <c r="R324" s="18">
        <v>0.29164000000000001</v>
      </c>
      <c r="S324" s="17">
        <v>0.255</v>
      </c>
      <c r="T324" s="31">
        <v>1290892</v>
      </c>
      <c r="U324" s="17">
        <v>0.81186700000000001</v>
      </c>
      <c r="V324" s="17">
        <v>2.56761E-2</v>
      </c>
      <c r="W324" s="17">
        <v>3.2623600000000003E-2</v>
      </c>
      <c r="X324" s="6" t="s">
        <v>1651</v>
      </c>
    </row>
    <row r="325" spans="1:24" ht="16" customHeight="1">
      <c r="A325" s="6" t="s">
        <v>658</v>
      </c>
      <c r="B325" s="6" t="s">
        <v>1</v>
      </c>
      <c r="C325" s="31">
        <v>11184078</v>
      </c>
      <c r="D325" s="31">
        <v>11014414</v>
      </c>
      <c r="E325" s="17">
        <v>0.02</v>
      </c>
      <c r="F325" s="17">
        <v>0.28999999999999998</v>
      </c>
      <c r="G325" s="31">
        <v>5927111</v>
      </c>
      <c r="H325" s="17">
        <v>0.53810000000000002</v>
      </c>
      <c r="I325" s="17">
        <v>3.3005E-2</v>
      </c>
      <c r="J325" s="17">
        <v>3.2237000000000002E-2</v>
      </c>
      <c r="K325" s="31">
        <v>717995</v>
      </c>
      <c r="L325" s="17">
        <v>3.2800000000000003E-2</v>
      </c>
      <c r="M325" s="17">
        <v>3.3405799999999998E-5</v>
      </c>
      <c r="N325" s="39">
        <v>176.46813399999999</v>
      </c>
      <c r="O325" s="17">
        <v>0.70803400000000005</v>
      </c>
      <c r="P325" s="18">
        <v>0.61551500000000003</v>
      </c>
      <c r="Q325" s="18">
        <v>0.43779200000000001</v>
      </c>
      <c r="R325" s="18">
        <v>0.23541000000000001</v>
      </c>
      <c r="S325" s="17">
        <v>0.245</v>
      </c>
      <c r="T325" s="31">
        <v>1096781</v>
      </c>
      <c r="U325" s="17">
        <v>0.809338</v>
      </c>
      <c r="V325" s="17">
        <v>3.1768699999999997E-2</v>
      </c>
      <c r="W325" s="17">
        <v>4.05808E-2</v>
      </c>
      <c r="X325" s="6" t="s">
        <v>1651</v>
      </c>
    </row>
    <row r="326" spans="1:24" ht="16" customHeight="1">
      <c r="A326" s="6" t="s">
        <v>661</v>
      </c>
      <c r="B326" s="6" t="s">
        <v>1</v>
      </c>
      <c r="C326" s="31">
        <v>13416680</v>
      </c>
      <c r="D326" s="31">
        <v>13209688</v>
      </c>
      <c r="E326" s="17">
        <v>0.02</v>
      </c>
      <c r="F326" s="17">
        <v>0.31</v>
      </c>
      <c r="G326" s="31">
        <v>7177817</v>
      </c>
      <c r="H326" s="17">
        <v>0.54330000000000001</v>
      </c>
      <c r="I326" s="17">
        <v>3.9100000000000003E-2</v>
      </c>
      <c r="J326" s="17">
        <v>3.8122999999999997E-2</v>
      </c>
      <c r="K326" s="31">
        <v>865226</v>
      </c>
      <c r="L326" s="17">
        <v>3.95E-2</v>
      </c>
      <c r="M326" s="17">
        <v>9.3621800000000005E-5</v>
      </c>
      <c r="N326" s="39">
        <v>166.19344899999999</v>
      </c>
      <c r="O326" s="17">
        <v>0.70272000000000001</v>
      </c>
      <c r="P326" s="18">
        <v>0.73838700000000002</v>
      </c>
      <c r="Q326" s="18">
        <v>0.51007000000000002</v>
      </c>
      <c r="R326" s="18">
        <v>0.27773700000000001</v>
      </c>
      <c r="S326" s="17">
        <v>0.25</v>
      </c>
      <c r="T326" s="31">
        <v>1313722</v>
      </c>
      <c r="U326" s="17">
        <v>0.79744300000000001</v>
      </c>
      <c r="V326" s="17">
        <v>2.0259900000000001E-2</v>
      </c>
      <c r="W326" s="17">
        <v>2.6741299999999999E-2</v>
      </c>
      <c r="X326" s="6" t="s">
        <v>1651</v>
      </c>
    </row>
    <row r="327" spans="1:24" ht="16" customHeight="1">
      <c r="A327" s="6" t="s">
        <v>667</v>
      </c>
      <c r="B327" s="6" t="s">
        <v>1</v>
      </c>
      <c r="C327" s="31">
        <v>10114022</v>
      </c>
      <c r="D327" s="31">
        <v>10011266</v>
      </c>
      <c r="E327" s="17">
        <v>0.02</v>
      </c>
      <c r="F327" s="17">
        <v>0.31</v>
      </c>
      <c r="G327" s="31">
        <v>5136945</v>
      </c>
      <c r="H327" s="17">
        <v>0.5131</v>
      </c>
      <c r="I327" s="17">
        <v>2.7515000000000001E-2</v>
      </c>
      <c r="J327" s="17">
        <v>2.6897999999999998E-2</v>
      </c>
      <c r="K327" s="31">
        <v>622211</v>
      </c>
      <c r="L327" s="17">
        <v>2.8400000000000002E-2</v>
      </c>
      <c r="M327" s="17">
        <v>1.7091900000000001E-4</v>
      </c>
      <c r="N327" s="39">
        <v>169.365532</v>
      </c>
      <c r="O327" s="17">
        <v>0.70961300000000005</v>
      </c>
      <c r="P327" s="18">
        <v>0.55662500000000004</v>
      </c>
      <c r="Q327" s="18">
        <v>0.38677600000000001</v>
      </c>
      <c r="R327" s="18">
        <v>0.20133499999999999</v>
      </c>
      <c r="S327" s="17">
        <v>0.255</v>
      </c>
      <c r="T327" s="31">
        <v>959804</v>
      </c>
      <c r="U327" s="17">
        <v>0.78858399999999995</v>
      </c>
      <c r="V327" s="17">
        <v>2.2385700000000001E-2</v>
      </c>
      <c r="W327" s="17">
        <v>2.93087E-2</v>
      </c>
      <c r="X327" s="6" t="s">
        <v>1651</v>
      </c>
    </row>
    <row r="328" spans="1:24" ht="16" customHeight="1">
      <c r="A328" s="6" t="s">
        <v>666</v>
      </c>
      <c r="B328" s="6" t="s">
        <v>1</v>
      </c>
      <c r="C328" s="31">
        <v>10069064</v>
      </c>
      <c r="D328" s="31">
        <v>9916794</v>
      </c>
      <c r="E328" s="17">
        <v>0.02</v>
      </c>
      <c r="F328" s="17">
        <v>0.31</v>
      </c>
      <c r="G328" s="31">
        <v>5287892</v>
      </c>
      <c r="H328" s="17">
        <v>0.53320000000000001</v>
      </c>
      <c r="I328" s="17">
        <v>2.9954000000000001E-2</v>
      </c>
      <c r="J328" s="17">
        <v>2.9212999999999999E-2</v>
      </c>
      <c r="K328" s="31">
        <v>658116</v>
      </c>
      <c r="L328" s="17">
        <v>0.03</v>
      </c>
      <c r="M328" s="17">
        <v>1.9667600000000001E-5</v>
      </c>
      <c r="N328" s="39">
        <v>171.853724</v>
      </c>
      <c r="O328" s="17">
        <v>0.70224600000000004</v>
      </c>
      <c r="P328" s="18">
        <v>0.55415099999999995</v>
      </c>
      <c r="Q328" s="18">
        <v>0.385351</v>
      </c>
      <c r="R328" s="18">
        <v>0.20669399999999999</v>
      </c>
      <c r="S328" s="17">
        <v>0.25</v>
      </c>
      <c r="T328" s="31">
        <v>990716</v>
      </c>
      <c r="U328" s="17">
        <v>0.77111600000000002</v>
      </c>
      <c r="V328" s="17">
        <v>2.0943699999999999E-2</v>
      </c>
      <c r="W328" s="17">
        <v>2.7393000000000001E-2</v>
      </c>
      <c r="X328" s="6" t="s">
        <v>1651</v>
      </c>
    </row>
    <row r="329" spans="1:24" ht="16" customHeight="1">
      <c r="A329" s="6" t="s">
        <v>709</v>
      </c>
      <c r="B329" s="6" t="s">
        <v>1</v>
      </c>
      <c r="C329" s="31">
        <v>21641804</v>
      </c>
      <c r="D329" s="31">
        <v>21416620</v>
      </c>
      <c r="E329" s="17">
        <v>0.02</v>
      </c>
      <c r="F329" s="17">
        <v>0.31</v>
      </c>
      <c r="G329" s="31">
        <v>11588675</v>
      </c>
      <c r="H329" s="17">
        <v>0.54110000000000003</v>
      </c>
      <c r="I329" s="17">
        <v>5.8055000000000002E-2</v>
      </c>
      <c r="J329" s="17">
        <v>5.6725999999999999E-2</v>
      </c>
      <c r="K329" s="31">
        <v>1265944</v>
      </c>
      <c r="L329" s="17">
        <v>5.7799999999999997E-2</v>
      </c>
      <c r="M329" s="17">
        <v>1.0275499999999999E-3</v>
      </c>
      <c r="N329" s="39">
        <v>164.58241699999999</v>
      </c>
      <c r="O329" s="17">
        <v>0.71739799999999998</v>
      </c>
      <c r="P329" s="18">
        <v>1.1910559999999999</v>
      </c>
      <c r="Q329" s="18">
        <v>0.82269099999999995</v>
      </c>
      <c r="R329" s="18">
        <v>0.44714500000000001</v>
      </c>
      <c r="S329" s="17">
        <v>0.25</v>
      </c>
      <c r="T329" s="31">
        <v>1973974</v>
      </c>
      <c r="U329" s="17">
        <v>0.81960299999999997</v>
      </c>
      <c r="V329" s="17">
        <v>2.7656699999999999E-2</v>
      </c>
      <c r="W329" s="17">
        <v>3.5689499999999999E-2</v>
      </c>
      <c r="X329" s="6" t="s">
        <v>1651</v>
      </c>
    </row>
    <row r="330" spans="1:24" ht="16" customHeight="1">
      <c r="A330" s="6" t="s">
        <v>725</v>
      </c>
      <c r="B330" s="6" t="s">
        <v>1</v>
      </c>
      <c r="C330" s="31">
        <v>14958322</v>
      </c>
      <c r="D330" s="31">
        <v>14798122</v>
      </c>
      <c r="E330" s="17">
        <v>0.02</v>
      </c>
      <c r="F330" s="17">
        <v>0.32</v>
      </c>
      <c r="G330" s="31">
        <v>7614232</v>
      </c>
      <c r="H330" s="17">
        <v>0.51449999999999996</v>
      </c>
      <c r="I330" s="17">
        <v>3.7919000000000001E-2</v>
      </c>
      <c r="J330" s="17">
        <v>3.7052000000000002E-2</v>
      </c>
      <c r="K330" s="31">
        <v>845472</v>
      </c>
      <c r="L330" s="17">
        <v>3.8600000000000002E-2</v>
      </c>
      <c r="M330" s="17">
        <v>5.2533200000000001E-7</v>
      </c>
      <c r="N330" s="39">
        <v>158.440451</v>
      </c>
      <c r="O330" s="17">
        <v>0.71576700000000004</v>
      </c>
      <c r="P330" s="18">
        <v>0.82323100000000005</v>
      </c>
      <c r="Q330" s="18">
        <v>0.56395899999999999</v>
      </c>
      <c r="R330" s="18">
        <v>0.29417100000000002</v>
      </c>
      <c r="S330" s="17">
        <v>0.255</v>
      </c>
      <c r="T330" s="31">
        <v>1311297</v>
      </c>
      <c r="U330" s="17">
        <v>0.78954400000000002</v>
      </c>
      <c r="V330" s="17">
        <v>2.19595E-2</v>
      </c>
      <c r="W330" s="17">
        <v>2.8322099999999999E-2</v>
      </c>
      <c r="X330" s="6" t="s">
        <v>1651</v>
      </c>
    </row>
    <row r="331" spans="1:24" ht="16" customHeight="1">
      <c r="A331" s="6" t="s">
        <v>724</v>
      </c>
      <c r="B331" s="6" t="s">
        <v>1</v>
      </c>
      <c r="C331" s="31">
        <v>13727152</v>
      </c>
      <c r="D331" s="31">
        <v>13504180</v>
      </c>
      <c r="E331" s="17">
        <v>0.02</v>
      </c>
      <c r="F331" s="17">
        <v>0.31</v>
      </c>
      <c r="G331" s="31">
        <v>7363630</v>
      </c>
      <c r="H331" s="17">
        <v>0.54520000000000002</v>
      </c>
      <c r="I331" s="17">
        <v>3.9577000000000001E-2</v>
      </c>
      <c r="J331" s="17">
        <v>3.8615999999999998E-2</v>
      </c>
      <c r="K331" s="31">
        <v>868920</v>
      </c>
      <c r="L331" s="17">
        <v>3.9699999999999999E-2</v>
      </c>
      <c r="M331" s="17">
        <v>2.16741E-4</v>
      </c>
      <c r="N331" s="39">
        <v>166.21983800000001</v>
      </c>
      <c r="O331" s="17">
        <v>0.70691599999999999</v>
      </c>
      <c r="P331" s="18">
        <v>0.75547299999999995</v>
      </c>
      <c r="Q331" s="18">
        <v>0.524142</v>
      </c>
      <c r="R331" s="18">
        <v>0.28575099999999998</v>
      </c>
      <c r="S331" s="17">
        <v>0.245</v>
      </c>
      <c r="T331" s="31">
        <v>1324967</v>
      </c>
      <c r="U331" s="17">
        <v>0.78951700000000002</v>
      </c>
      <c r="V331" s="17">
        <v>1.6931100000000001E-2</v>
      </c>
      <c r="W331" s="17">
        <v>2.2105099999999999E-2</v>
      </c>
      <c r="X331" s="6" t="s">
        <v>1651</v>
      </c>
    </row>
    <row r="332" spans="1:24" ht="16" customHeight="1">
      <c r="A332" s="6" t="s">
        <v>663</v>
      </c>
      <c r="B332" s="6" t="s">
        <v>1</v>
      </c>
      <c r="C332" s="31">
        <v>11814560</v>
      </c>
      <c r="D332" s="31">
        <v>11688412</v>
      </c>
      <c r="E332" s="17">
        <v>0.02</v>
      </c>
      <c r="F332" s="17">
        <v>0.31</v>
      </c>
      <c r="G332" s="31">
        <v>5884586</v>
      </c>
      <c r="H332" s="17">
        <v>0.50339999999999996</v>
      </c>
      <c r="I332" s="17">
        <v>3.0827E-2</v>
      </c>
      <c r="J332" s="17">
        <v>3.0145999999999999E-2</v>
      </c>
      <c r="K332" s="31">
        <v>696571</v>
      </c>
      <c r="L332" s="17">
        <v>3.1800000000000002E-2</v>
      </c>
      <c r="M332" s="17">
        <v>1.7374199999999999E-3</v>
      </c>
      <c r="N332" s="39">
        <v>178.073891</v>
      </c>
      <c r="O332" s="17">
        <v>0.72107100000000002</v>
      </c>
      <c r="P332" s="18">
        <v>0.65021399999999996</v>
      </c>
      <c r="Q332" s="18">
        <v>0.449548</v>
      </c>
      <c r="R332" s="18">
        <v>0.22950100000000001</v>
      </c>
      <c r="S332" s="17">
        <v>0.25</v>
      </c>
      <c r="T332" s="31">
        <v>1078319</v>
      </c>
      <c r="U332" s="17">
        <v>0.80763499999999999</v>
      </c>
      <c r="V332" s="17">
        <v>2.0666500000000001E-2</v>
      </c>
      <c r="W332" s="17">
        <v>2.7446100000000001E-2</v>
      </c>
      <c r="X332" s="6" t="s">
        <v>1651</v>
      </c>
    </row>
    <row r="333" spans="1:24" ht="16" customHeight="1">
      <c r="A333" s="6" t="s">
        <v>718</v>
      </c>
      <c r="B333" s="6" t="s">
        <v>1</v>
      </c>
      <c r="C333" s="31">
        <v>22709932</v>
      </c>
      <c r="D333" s="31">
        <v>22485350</v>
      </c>
      <c r="E333" s="17">
        <v>0.01</v>
      </c>
      <c r="F333" s="17">
        <v>0.31</v>
      </c>
      <c r="G333" s="31">
        <v>10888360</v>
      </c>
      <c r="H333" s="17">
        <v>0.48420000000000002</v>
      </c>
      <c r="I333" s="17">
        <v>5.5474999999999997E-2</v>
      </c>
      <c r="J333" s="17">
        <v>5.4332999999999999E-2</v>
      </c>
      <c r="K333" s="31">
        <v>1255302</v>
      </c>
      <c r="L333" s="17">
        <v>5.74E-2</v>
      </c>
      <c r="M333" s="17">
        <v>1.5686500000000001E-4</v>
      </c>
      <c r="N333" s="39">
        <v>176.190406</v>
      </c>
      <c r="O333" s="17">
        <v>0.72494099999999995</v>
      </c>
      <c r="P333" s="18">
        <v>1.249841</v>
      </c>
      <c r="Q333" s="18">
        <v>0.86959200000000003</v>
      </c>
      <c r="R333" s="18">
        <v>0.42817300000000003</v>
      </c>
      <c r="S333" s="17">
        <v>0.255</v>
      </c>
      <c r="T333" s="31">
        <v>1966948</v>
      </c>
      <c r="U333" s="17">
        <v>0.82011500000000004</v>
      </c>
      <c r="V333" s="17">
        <v>3.0553400000000001E-2</v>
      </c>
      <c r="W333" s="17">
        <v>3.9286700000000001E-2</v>
      </c>
      <c r="X333" s="6" t="s">
        <v>1651</v>
      </c>
    </row>
    <row r="334" spans="1:24" ht="16" customHeight="1">
      <c r="A334" s="6" t="s">
        <v>723</v>
      </c>
      <c r="B334" s="6" t="s">
        <v>1</v>
      </c>
      <c r="C334" s="31">
        <v>22737416</v>
      </c>
      <c r="D334" s="31">
        <v>22516818</v>
      </c>
      <c r="E334" s="17">
        <v>0.01</v>
      </c>
      <c r="F334" s="17">
        <v>0.31</v>
      </c>
      <c r="G334" s="31">
        <v>12442577</v>
      </c>
      <c r="H334" s="17">
        <v>0.55249999999999999</v>
      </c>
      <c r="I334" s="17">
        <v>6.0748999999999997E-2</v>
      </c>
      <c r="J334" s="17">
        <v>5.9369999999999999E-2</v>
      </c>
      <c r="K334" s="31">
        <v>1322924</v>
      </c>
      <c r="L334" s="17">
        <v>6.0400000000000002E-2</v>
      </c>
      <c r="M334" s="17">
        <v>8.69595E-5</v>
      </c>
      <c r="N334" s="39">
        <v>157.65900199999999</v>
      </c>
      <c r="O334" s="17">
        <v>0.71972999999999998</v>
      </c>
      <c r="P334" s="18">
        <v>1.2513529999999999</v>
      </c>
      <c r="Q334" s="18">
        <v>0.86371799999999999</v>
      </c>
      <c r="R334" s="18">
        <v>0.479823</v>
      </c>
      <c r="S334" s="17">
        <v>0.25</v>
      </c>
      <c r="T334" s="31">
        <v>2064049</v>
      </c>
      <c r="U334" s="17">
        <v>0.83464799999999995</v>
      </c>
      <c r="V334" s="17">
        <v>2.7211900000000001E-2</v>
      </c>
      <c r="W334" s="17">
        <v>3.4732699999999998E-2</v>
      </c>
      <c r="X334" s="6" t="s">
        <v>1651</v>
      </c>
    </row>
    <row r="335" spans="1:24" ht="16" customHeight="1">
      <c r="A335" s="6" t="s">
        <v>715</v>
      </c>
      <c r="B335" s="6" t="s">
        <v>1</v>
      </c>
      <c r="C335" s="31">
        <v>21480404</v>
      </c>
      <c r="D335" s="31">
        <v>21274552</v>
      </c>
      <c r="E335" s="17">
        <v>0.01</v>
      </c>
      <c r="F335" s="17">
        <v>0.31</v>
      </c>
      <c r="G335" s="31">
        <v>11718802</v>
      </c>
      <c r="H335" s="17">
        <v>0.55079999999999996</v>
      </c>
      <c r="I335" s="17">
        <v>5.8179000000000002E-2</v>
      </c>
      <c r="J335" s="17">
        <v>5.6904000000000003E-2</v>
      </c>
      <c r="K335" s="31">
        <v>1282521</v>
      </c>
      <c r="L335" s="17">
        <v>5.8599999999999999E-2</v>
      </c>
      <c r="M335" s="17">
        <v>3.7546500000000001E-6</v>
      </c>
      <c r="N335" s="39">
        <v>160.655599</v>
      </c>
      <c r="O335" s="17">
        <v>0.71772000000000002</v>
      </c>
      <c r="P335" s="18">
        <v>1.1821740000000001</v>
      </c>
      <c r="Q335" s="18">
        <v>0.81690200000000002</v>
      </c>
      <c r="R335" s="18">
        <v>0.45425900000000002</v>
      </c>
      <c r="S335" s="17">
        <v>0.25</v>
      </c>
      <c r="T335" s="31">
        <v>2009296</v>
      </c>
      <c r="U335" s="17">
        <v>0.82189500000000004</v>
      </c>
      <c r="V335" s="17">
        <v>2.2861300000000001E-2</v>
      </c>
      <c r="W335" s="17">
        <v>2.9691599999999999E-2</v>
      </c>
      <c r="X335" s="6" t="s">
        <v>1651</v>
      </c>
    </row>
    <row r="336" spans="1:24" ht="16" customHeight="1">
      <c r="A336" s="6" t="s">
        <v>712</v>
      </c>
      <c r="B336" s="6" t="s">
        <v>1</v>
      </c>
      <c r="C336" s="31">
        <v>24330796</v>
      </c>
      <c r="D336" s="31">
        <v>24150208</v>
      </c>
      <c r="E336" s="17">
        <v>0.01</v>
      </c>
      <c r="F336" s="17">
        <v>0.31</v>
      </c>
      <c r="G336" s="31">
        <v>13991950</v>
      </c>
      <c r="H336" s="17">
        <v>0.57930000000000004</v>
      </c>
      <c r="I336" s="17">
        <v>7.0388999999999993E-2</v>
      </c>
      <c r="J336" s="17">
        <v>6.88E-2</v>
      </c>
      <c r="K336" s="31">
        <v>1543317</v>
      </c>
      <c r="L336" s="17">
        <v>7.0499999999999993E-2</v>
      </c>
      <c r="M336" s="17">
        <v>2.8873700000000001E-5</v>
      </c>
      <c r="N336" s="39">
        <v>160.00184200000001</v>
      </c>
      <c r="O336" s="17">
        <v>0.71157400000000004</v>
      </c>
      <c r="P336" s="18">
        <v>1.339045</v>
      </c>
      <c r="Q336" s="18">
        <v>0.93426299999999995</v>
      </c>
      <c r="R336" s="18">
        <v>0.54220400000000002</v>
      </c>
      <c r="S336" s="17">
        <v>0.245</v>
      </c>
      <c r="T336" s="31">
        <v>2415249</v>
      </c>
      <c r="U336" s="17">
        <v>0.83057499999999995</v>
      </c>
      <c r="V336" s="17">
        <v>2.6763800000000001E-2</v>
      </c>
      <c r="W336" s="17">
        <v>3.4238900000000003E-2</v>
      </c>
      <c r="X336" s="6" t="s">
        <v>1651</v>
      </c>
    </row>
    <row r="337" spans="1:24" ht="16" customHeight="1">
      <c r="A337" s="6" t="s">
        <v>660</v>
      </c>
      <c r="B337" s="6" t="s">
        <v>1</v>
      </c>
      <c r="C337" s="31">
        <v>19537070</v>
      </c>
      <c r="D337" s="31">
        <v>19356366</v>
      </c>
      <c r="E337" s="17">
        <v>0.01</v>
      </c>
      <c r="F337" s="17">
        <v>0.31</v>
      </c>
      <c r="G337" s="31">
        <v>11064024</v>
      </c>
      <c r="H337" s="17">
        <v>0.57150000000000001</v>
      </c>
      <c r="I337" s="17">
        <v>5.6008000000000002E-2</v>
      </c>
      <c r="J337" s="17">
        <v>5.4703000000000002E-2</v>
      </c>
      <c r="K337" s="31">
        <v>1220130</v>
      </c>
      <c r="L337" s="17">
        <v>5.57E-2</v>
      </c>
      <c r="M337" s="17">
        <v>5.35248E-4</v>
      </c>
      <c r="N337" s="39">
        <v>161.73679200000001</v>
      </c>
      <c r="O337" s="17">
        <v>0.71496300000000002</v>
      </c>
      <c r="P337" s="18">
        <v>1.0752219999999999</v>
      </c>
      <c r="Q337" s="18">
        <v>0.74714999999999998</v>
      </c>
      <c r="R337" s="18">
        <v>0.42814600000000003</v>
      </c>
      <c r="S337" s="17">
        <v>0.25</v>
      </c>
      <c r="T337" s="31">
        <v>1889348</v>
      </c>
      <c r="U337" s="17">
        <v>0.85305200000000003</v>
      </c>
      <c r="V337" s="17">
        <v>3.2736700000000001E-2</v>
      </c>
      <c r="W337" s="17">
        <v>4.2078600000000001E-2</v>
      </c>
      <c r="X337" s="6" t="s">
        <v>1651</v>
      </c>
    </row>
    <row r="338" spans="1:24" ht="16" customHeight="1">
      <c r="A338" s="6" t="s">
        <v>1652</v>
      </c>
      <c r="B338" s="6" t="s">
        <v>1</v>
      </c>
      <c r="C338" s="31">
        <v>2775722</v>
      </c>
      <c r="D338" s="31">
        <v>2732446</v>
      </c>
      <c r="E338" s="17">
        <v>0.02</v>
      </c>
      <c r="F338" s="17">
        <v>0.35</v>
      </c>
      <c r="G338" s="31">
        <v>1054413</v>
      </c>
      <c r="H338" s="17">
        <v>0.38579999999999998</v>
      </c>
      <c r="I338" s="17">
        <v>5.8910000000000004E-3</v>
      </c>
      <c r="J338" s="17">
        <v>5.7279999999999996E-3</v>
      </c>
      <c r="K338" s="31">
        <v>127408</v>
      </c>
      <c r="L338" s="17">
        <v>5.7999999999999996E-3</v>
      </c>
      <c r="M338" s="17">
        <v>4.1729400000000001E-5</v>
      </c>
      <c r="N338" s="39">
        <v>162.13979599999999</v>
      </c>
      <c r="O338" s="17">
        <v>0.70192299999999996</v>
      </c>
      <c r="P338" s="18">
        <v>0.15276100000000001</v>
      </c>
      <c r="Q338" s="18">
        <v>0.100816</v>
      </c>
      <c r="R338" s="18">
        <v>4.0294999999999997E-2</v>
      </c>
      <c r="S338" s="17">
        <v>0.27500000000000002</v>
      </c>
      <c r="T338" s="31">
        <v>187118</v>
      </c>
      <c r="U338" s="17">
        <v>0.82006000000000001</v>
      </c>
      <c r="V338" s="17">
        <v>2.6344599999999999E-2</v>
      </c>
      <c r="W338" s="17">
        <v>3.2701599999999997E-2</v>
      </c>
      <c r="X338" s="6" t="s">
        <v>1651</v>
      </c>
    </row>
    <row r="339" spans="1:24" ht="16" customHeight="1">
      <c r="A339" s="6" t="s">
        <v>1653</v>
      </c>
      <c r="B339" s="6" t="s">
        <v>1</v>
      </c>
      <c r="C339" s="31">
        <v>3517156</v>
      </c>
      <c r="D339" s="31">
        <v>3470282</v>
      </c>
      <c r="E339" s="17">
        <v>0.02</v>
      </c>
      <c r="F339" s="17">
        <v>0.33</v>
      </c>
      <c r="G339" s="31">
        <v>1434469</v>
      </c>
      <c r="H339" s="17">
        <v>0.4133</v>
      </c>
      <c r="I339" s="17">
        <v>7.4200000000000004E-3</v>
      </c>
      <c r="J339" s="17">
        <v>7.2480000000000001E-3</v>
      </c>
      <c r="K339" s="31">
        <v>170058</v>
      </c>
      <c r="L339" s="17">
        <v>7.7000000000000002E-3</v>
      </c>
      <c r="M339" s="17">
        <v>1.39424E-6</v>
      </c>
      <c r="N339" s="39">
        <v>168.548946</v>
      </c>
      <c r="O339" s="17">
        <v>0.71905699999999995</v>
      </c>
      <c r="P339" s="18">
        <v>0.19356599999999999</v>
      </c>
      <c r="Q339" s="18">
        <v>0.13006999999999999</v>
      </c>
      <c r="R339" s="18">
        <v>5.4779000000000001E-2</v>
      </c>
      <c r="S339" s="17">
        <v>0.26500000000000001</v>
      </c>
      <c r="T339" s="31">
        <v>259223</v>
      </c>
      <c r="U339" s="17">
        <v>0.76059200000000005</v>
      </c>
      <c r="V339" s="17">
        <v>2.2030600000000001E-2</v>
      </c>
      <c r="W339" s="17">
        <v>2.8889100000000001E-2</v>
      </c>
      <c r="X339" s="6" t="s">
        <v>1651</v>
      </c>
    </row>
    <row r="340" spans="1:24" ht="16" customHeight="1">
      <c r="A340" s="6" t="s">
        <v>1654</v>
      </c>
      <c r="B340" s="6" t="s">
        <v>1</v>
      </c>
      <c r="C340" s="31">
        <v>3553984</v>
      </c>
      <c r="D340" s="31">
        <v>3479816</v>
      </c>
      <c r="E340" s="17">
        <v>0.03</v>
      </c>
      <c r="F340" s="17">
        <v>0.31</v>
      </c>
      <c r="G340" s="31">
        <v>1535516</v>
      </c>
      <c r="H340" s="17">
        <v>0.44119999999999998</v>
      </c>
      <c r="I340" s="17">
        <v>8.992E-3</v>
      </c>
      <c r="J340" s="17">
        <v>8.7799999999999996E-3</v>
      </c>
      <c r="K340" s="31">
        <v>206408</v>
      </c>
      <c r="L340" s="17">
        <v>9.4000000000000004E-3</v>
      </c>
      <c r="M340" s="17">
        <v>4.2982299999999997E-5</v>
      </c>
      <c r="N340" s="39">
        <v>179.67147499999999</v>
      </c>
      <c r="O340" s="17">
        <v>0.70175600000000005</v>
      </c>
      <c r="P340" s="18">
        <v>0.19559299999999999</v>
      </c>
      <c r="Q340" s="18">
        <v>0.13672799999999999</v>
      </c>
      <c r="R340" s="18">
        <v>6.0763999999999999E-2</v>
      </c>
      <c r="S340" s="17">
        <v>0.26</v>
      </c>
      <c r="T340" s="31">
        <v>310690</v>
      </c>
      <c r="U340" s="17">
        <v>0.80744499999999997</v>
      </c>
      <c r="V340" s="17">
        <v>1.95637E-2</v>
      </c>
      <c r="W340" s="17">
        <v>2.61417E-2</v>
      </c>
      <c r="X340" s="6" t="s">
        <v>1651</v>
      </c>
    </row>
    <row r="341" spans="1:24" ht="16" customHeight="1">
      <c r="A341" s="6" t="s">
        <v>1655</v>
      </c>
      <c r="B341" s="6" t="s">
        <v>1</v>
      </c>
      <c r="C341" s="31">
        <v>4037514</v>
      </c>
      <c r="D341" s="31">
        <v>3995676</v>
      </c>
      <c r="E341" s="17">
        <v>0.02</v>
      </c>
      <c r="F341" s="17">
        <v>0.33</v>
      </c>
      <c r="G341" s="31">
        <v>1741758</v>
      </c>
      <c r="H341" s="17">
        <v>0.43590000000000001</v>
      </c>
      <c r="I341" s="17">
        <v>9.9319999999999999E-3</v>
      </c>
      <c r="J341" s="17">
        <v>9.6839999999999999E-3</v>
      </c>
      <c r="K341" s="31">
        <v>232193</v>
      </c>
      <c r="L341" s="17">
        <v>1.06E-2</v>
      </c>
      <c r="M341" s="17">
        <v>1.1252999999999999E-4</v>
      </c>
      <c r="N341" s="39">
        <v>171.548328</v>
      </c>
      <c r="O341" s="17">
        <v>0.702654</v>
      </c>
      <c r="P341" s="18">
        <v>0.22220400000000001</v>
      </c>
      <c r="Q341" s="18">
        <v>0.14909600000000001</v>
      </c>
      <c r="R341" s="18">
        <v>6.7180000000000004E-2</v>
      </c>
      <c r="S341" s="17">
        <v>0.27</v>
      </c>
      <c r="T341" s="31">
        <v>346663</v>
      </c>
      <c r="U341" s="17">
        <v>0.83877999999999997</v>
      </c>
      <c r="V341" s="17">
        <v>3.2278599999999998E-2</v>
      </c>
      <c r="W341" s="17">
        <v>4.0599400000000001E-2</v>
      </c>
      <c r="X341" s="6" t="s">
        <v>1651</v>
      </c>
    </row>
    <row r="342" spans="1:24" ht="16" customHeight="1">
      <c r="A342" s="6" t="s">
        <v>1656</v>
      </c>
      <c r="B342" s="6" t="s">
        <v>1</v>
      </c>
      <c r="C342" s="31">
        <v>3388336</v>
      </c>
      <c r="D342" s="31">
        <v>3349664</v>
      </c>
      <c r="E342" s="17">
        <v>0.02</v>
      </c>
      <c r="F342" s="17">
        <v>0.36</v>
      </c>
      <c r="G342" s="31">
        <v>1287685</v>
      </c>
      <c r="H342" s="17">
        <v>0.38440000000000002</v>
      </c>
      <c r="I342" s="17">
        <v>6.7539999999999996E-3</v>
      </c>
      <c r="J342" s="17">
        <v>6.5750000000000001E-3</v>
      </c>
      <c r="K342" s="31">
        <v>157320</v>
      </c>
      <c r="L342" s="17">
        <v>7.1000000000000004E-3</v>
      </c>
      <c r="M342" s="17">
        <v>6.0573799999999999E-5</v>
      </c>
      <c r="N342" s="39">
        <v>158.54724200000001</v>
      </c>
      <c r="O342" s="17">
        <v>0.70867999999999998</v>
      </c>
      <c r="P342" s="18">
        <v>0.186477</v>
      </c>
      <c r="Q342" s="18">
        <v>0.119364</v>
      </c>
      <c r="R342" s="18">
        <v>4.8550000000000003E-2</v>
      </c>
      <c r="S342" s="17">
        <v>0.27500000000000002</v>
      </c>
      <c r="T342" s="31">
        <v>235191</v>
      </c>
      <c r="U342" s="17">
        <v>0.79944000000000004</v>
      </c>
      <c r="V342" s="17">
        <v>2.5144300000000001E-2</v>
      </c>
      <c r="W342" s="17">
        <v>3.2758700000000002E-2</v>
      </c>
      <c r="X342" s="6" t="s">
        <v>1651</v>
      </c>
    </row>
    <row r="343" spans="1:24" ht="16" customHeight="1">
      <c r="A343" s="6" t="s">
        <v>662</v>
      </c>
      <c r="B343" s="6" t="s">
        <v>1</v>
      </c>
      <c r="C343" s="31">
        <v>17299048</v>
      </c>
      <c r="D343" s="31">
        <v>17129416</v>
      </c>
      <c r="E343" s="17">
        <v>0.01</v>
      </c>
      <c r="F343" s="17">
        <v>0.31</v>
      </c>
      <c r="G343" s="31">
        <v>9534451</v>
      </c>
      <c r="H343" s="17">
        <v>0.55659999999999998</v>
      </c>
      <c r="I343" s="17">
        <v>4.9170999999999999E-2</v>
      </c>
      <c r="J343" s="17">
        <v>4.8023000000000003E-2</v>
      </c>
      <c r="K343" s="31">
        <v>1068836</v>
      </c>
      <c r="L343" s="17">
        <v>4.8800000000000003E-2</v>
      </c>
      <c r="M343" s="17">
        <v>5.67206E-4</v>
      </c>
      <c r="N343" s="39">
        <v>163.24846099999999</v>
      </c>
      <c r="O343" s="17">
        <v>0.71072000000000002</v>
      </c>
      <c r="P343" s="18">
        <v>0.95205300000000004</v>
      </c>
      <c r="Q343" s="18">
        <v>0.66184900000000002</v>
      </c>
      <c r="R343" s="18">
        <v>0.37038900000000002</v>
      </c>
      <c r="S343" s="17">
        <v>0.245</v>
      </c>
      <c r="T343" s="31">
        <v>1655700</v>
      </c>
      <c r="U343" s="17">
        <v>0.80181100000000005</v>
      </c>
      <c r="V343" s="17">
        <v>1.8903900000000001E-2</v>
      </c>
      <c r="W343" s="17">
        <v>2.4844700000000001E-2</v>
      </c>
      <c r="X343" s="6" t="s">
        <v>1651</v>
      </c>
    </row>
    <row r="344" spans="1:24" ht="16" customHeight="1">
      <c r="A344" s="6" t="s">
        <v>651</v>
      </c>
      <c r="B344" s="6" t="s">
        <v>1</v>
      </c>
      <c r="C344" s="31">
        <v>4854932</v>
      </c>
      <c r="D344" s="31">
        <v>4786812</v>
      </c>
      <c r="E344" s="17">
        <v>0.02</v>
      </c>
      <c r="F344" s="17">
        <v>0.33</v>
      </c>
      <c r="G344" s="31">
        <v>2275134</v>
      </c>
      <c r="H344" s="17">
        <v>0.47520000000000001</v>
      </c>
      <c r="I344" s="17">
        <v>1.1945000000000001E-2</v>
      </c>
      <c r="J344" s="17">
        <v>1.1627E-2</v>
      </c>
      <c r="K344" s="31">
        <v>259643</v>
      </c>
      <c r="L344" s="17">
        <v>1.18E-2</v>
      </c>
      <c r="M344" s="17">
        <v>1.9866999999999999E-4</v>
      </c>
      <c r="N344" s="39">
        <v>158.299162</v>
      </c>
      <c r="O344" s="17">
        <v>0.70793300000000003</v>
      </c>
      <c r="P344" s="18">
        <v>0.26719100000000001</v>
      </c>
      <c r="Q344" s="18">
        <v>0.179642</v>
      </c>
      <c r="R344" s="18">
        <v>8.6216000000000001E-2</v>
      </c>
      <c r="S344" s="17">
        <v>0.26</v>
      </c>
      <c r="T344" s="31">
        <v>388228</v>
      </c>
      <c r="U344" s="17">
        <v>0.81653299999999995</v>
      </c>
      <c r="V344" s="17">
        <v>3.15596E-2</v>
      </c>
      <c r="W344" s="17">
        <v>3.9536500000000002E-2</v>
      </c>
      <c r="X344" s="6" t="s">
        <v>1651</v>
      </c>
    </row>
    <row r="345" spans="1:24" ht="16" customHeight="1">
      <c r="A345" s="6" t="s">
        <v>726</v>
      </c>
      <c r="B345" s="6" t="s">
        <v>1</v>
      </c>
      <c r="C345" s="31">
        <v>22601398</v>
      </c>
      <c r="D345" s="31">
        <v>22401458</v>
      </c>
      <c r="E345" s="17">
        <v>0.01</v>
      </c>
      <c r="F345" s="17">
        <v>0.32</v>
      </c>
      <c r="G345" s="31">
        <v>12282210</v>
      </c>
      <c r="H345" s="17">
        <v>0.54820000000000002</v>
      </c>
      <c r="I345" s="17">
        <v>5.8066E-2</v>
      </c>
      <c r="J345" s="17">
        <v>5.6806000000000002E-2</v>
      </c>
      <c r="K345" s="31">
        <v>1272209</v>
      </c>
      <c r="L345" s="17">
        <v>5.8099999999999999E-2</v>
      </c>
      <c r="M345" s="17">
        <v>2.0297700000000002E-3</v>
      </c>
      <c r="N345" s="39">
        <v>163.33036100000001</v>
      </c>
      <c r="O345" s="17">
        <v>0.73004000000000002</v>
      </c>
      <c r="P345" s="18">
        <v>1.243868</v>
      </c>
      <c r="Q345" s="18">
        <v>0.85646299999999997</v>
      </c>
      <c r="R345" s="18">
        <v>0.47367900000000002</v>
      </c>
      <c r="S345" s="17">
        <v>0.25</v>
      </c>
      <c r="T345" s="31">
        <v>2005590</v>
      </c>
      <c r="U345" s="17">
        <v>0.84745999999999999</v>
      </c>
      <c r="V345" s="17">
        <v>2.1837499999999999E-2</v>
      </c>
      <c r="W345" s="17">
        <v>2.8910499999999999E-2</v>
      </c>
      <c r="X345" s="6" t="s">
        <v>1651</v>
      </c>
    </row>
    <row r="346" spans="1:24" ht="16" customHeight="1">
      <c r="A346" s="6" t="s">
        <v>648</v>
      </c>
      <c r="B346" s="6" t="s">
        <v>1</v>
      </c>
      <c r="C346" s="31">
        <v>6169666</v>
      </c>
      <c r="D346" s="31">
        <v>6063850</v>
      </c>
      <c r="E346" s="17">
        <v>0.02</v>
      </c>
      <c r="F346" s="17">
        <v>0.32</v>
      </c>
      <c r="G346" s="31">
        <v>2897385</v>
      </c>
      <c r="H346" s="17">
        <v>0.4778</v>
      </c>
      <c r="I346" s="17">
        <v>1.6833999999999998E-2</v>
      </c>
      <c r="J346" s="17">
        <v>1.6404999999999999E-2</v>
      </c>
      <c r="K346" s="31">
        <v>390420</v>
      </c>
      <c r="L346" s="17">
        <v>1.78E-2</v>
      </c>
      <c r="M346" s="17">
        <v>6.0537300000000002E-3</v>
      </c>
      <c r="N346" s="39">
        <v>172.88533000000001</v>
      </c>
      <c r="O346" s="17">
        <v>0.69798199999999999</v>
      </c>
      <c r="P346" s="18">
        <v>0.33954699999999999</v>
      </c>
      <c r="Q346" s="18">
        <v>0.23346600000000001</v>
      </c>
      <c r="R346" s="18">
        <v>0.112848</v>
      </c>
      <c r="S346" s="17">
        <v>0.26</v>
      </c>
      <c r="T346" s="31">
        <v>581740</v>
      </c>
      <c r="U346" s="17">
        <v>0.830233</v>
      </c>
      <c r="V346" s="17">
        <v>3.2095199999999997E-2</v>
      </c>
      <c r="W346" s="17">
        <v>4.0255199999999998E-2</v>
      </c>
      <c r="X346" s="6" t="s">
        <v>1651</v>
      </c>
    </row>
    <row r="347" spans="1:24" ht="16" customHeight="1">
      <c r="A347" s="6" t="s">
        <v>650</v>
      </c>
      <c r="B347" s="6" t="s">
        <v>1</v>
      </c>
      <c r="C347" s="31">
        <v>4481262</v>
      </c>
      <c r="D347" s="31">
        <v>4421668</v>
      </c>
      <c r="E347" s="17">
        <v>0.02</v>
      </c>
      <c r="F347" s="17">
        <v>0.33</v>
      </c>
      <c r="G347" s="31">
        <v>1906381</v>
      </c>
      <c r="H347" s="17">
        <v>0.43109999999999998</v>
      </c>
      <c r="I347" s="17">
        <v>1.086E-2</v>
      </c>
      <c r="J347" s="17">
        <v>1.0574E-2</v>
      </c>
      <c r="K347" s="31">
        <v>236205</v>
      </c>
      <c r="L347" s="17">
        <v>1.0800000000000001E-2</v>
      </c>
      <c r="M347" s="17">
        <v>6.7142899999999997E-5</v>
      </c>
      <c r="N347" s="39">
        <v>164.38020399999999</v>
      </c>
      <c r="O347" s="17">
        <v>0.69864899999999996</v>
      </c>
      <c r="P347" s="18">
        <v>0.24662600000000001</v>
      </c>
      <c r="Q347" s="18">
        <v>0.16701099999999999</v>
      </c>
      <c r="R347" s="18">
        <v>7.3363999999999999E-2</v>
      </c>
      <c r="S347" s="17">
        <v>0.26500000000000001</v>
      </c>
      <c r="T347" s="31">
        <v>348695</v>
      </c>
      <c r="U347" s="17">
        <v>0.79542900000000005</v>
      </c>
      <c r="V347" s="17">
        <v>2.39172E-2</v>
      </c>
      <c r="W347" s="17">
        <v>2.9866E-2</v>
      </c>
      <c r="X347" s="6" t="s">
        <v>1651</v>
      </c>
    </row>
    <row r="348" spans="1:24" ht="16" customHeight="1">
      <c r="A348" s="6" t="s">
        <v>677</v>
      </c>
      <c r="B348" s="6" t="s">
        <v>1</v>
      </c>
      <c r="C348" s="31">
        <v>5673922</v>
      </c>
      <c r="D348" s="31">
        <v>5553346</v>
      </c>
      <c r="E348" s="17">
        <v>0.03</v>
      </c>
      <c r="F348" s="17">
        <v>0.34</v>
      </c>
      <c r="G348" s="31">
        <v>2540404</v>
      </c>
      <c r="H348" s="17">
        <v>0.45739999999999997</v>
      </c>
      <c r="I348" s="17">
        <v>1.3958E-2</v>
      </c>
      <c r="J348" s="17">
        <v>1.3591000000000001E-2</v>
      </c>
      <c r="K348" s="31">
        <v>317348</v>
      </c>
      <c r="L348" s="17">
        <v>1.4500000000000001E-2</v>
      </c>
      <c r="M348" s="17">
        <v>8.6600399999999995E-6</v>
      </c>
      <c r="N348" s="39">
        <v>167.40034600000001</v>
      </c>
      <c r="O348" s="17">
        <v>0.70626100000000003</v>
      </c>
      <c r="P348" s="18">
        <v>0.31226399999999999</v>
      </c>
      <c r="Q348" s="18">
        <v>0.209175</v>
      </c>
      <c r="R348" s="18">
        <v>9.6948999999999994E-2</v>
      </c>
      <c r="S348" s="17">
        <v>0.26500000000000001</v>
      </c>
      <c r="T348" s="31">
        <v>473068</v>
      </c>
      <c r="U348" s="17">
        <v>0.79853200000000002</v>
      </c>
      <c r="V348" s="17">
        <v>2.1979200000000001E-2</v>
      </c>
      <c r="W348" s="17">
        <v>2.8863799999999998E-2</v>
      </c>
      <c r="X348" s="6" t="s">
        <v>1651</v>
      </c>
    </row>
    <row r="349" spans="1:24" ht="16" customHeight="1">
      <c r="A349" s="6" t="s">
        <v>672</v>
      </c>
      <c r="B349" s="6" t="s">
        <v>1</v>
      </c>
      <c r="C349" s="31">
        <v>6103638</v>
      </c>
      <c r="D349" s="31">
        <v>5986314</v>
      </c>
      <c r="E349" s="17">
        <v>0.02</v>
      </c>
      <c r="F349" s="17">
        <v>0.33</v>
      </c>
      <c r="G349" s="31">
        <v>2777633</v>
      </c>
      <c r="H349" s="17">
        <v>0.46389999999999998</v>
      </c>
      <c r="I349" s="17">
        <v>1.5191E-2</v>
      </c>
      <c r="J349" s="17">
        <v>1.4806E-2</v>
      </c>
      <c r="K349" s="31">
        <v>347123</v>
      </c>
      <c r="L349" s="17">
        <v>1.5800000000000002E-2</v>
      </c>
      <c r="M349" s="17">
        <v>1.45448E-3</v>
      </c>
      <c r="N349" s="39">
        <v>169.29063300000001</v>
      </c>
      <c r="O349" s="17">
        <v>0.70803499999999997</v>
      </c>
      <c r="P349" s="18">
        <v>0.33591300000000002</v>
      </c>
      <c r="Q349" s="18">
        <v>0.22552800000000001</v>
      </c>
      <c r="R349" s="18">
        <v>0.106612</v>
      </c>
      <c r="S349" s="17">
        <v>0.26500000000000001</v>
      </c>
      <c r="T349" s="31">
        <v>521571</v>
      </c>
      <c r="U349" s="17">
        <v>0.85481700000000005</v>
      </c>
      <c r="V349" s="17">
        <v>3.8518499999999997E-2</v>
      </c>
      <c r="W349" s="17">
        <v>4.8662200000000003E-2</v>
      </c>
      <c r="X349" s="6" t="s">
        <v>1651</v>
      </c>
    </row>
    <row r="350" spans="1:24" ht="16" customHeight="1">
      <c r="A350" s="6" t="s">
        <v>720</v>
      </c>
      <c r="B350" s="6" t="s">
        <v>1</v>
      </c>
      <c r="C350" s="31">
        <v>27256928</v>
      </c>
      <c r="D350" s="31">
        <v>27051866</v>
      </c>
      <c r="E350" s="17">
        <v>0.01</v>
      </c>
      <c r="F350" s="17">
        <v>0.3</v>
      </c>
      <c r="G350" s="31">
        <v>15636814</v>
      </c>
      <c r="H350" s="17">
        <v>0.57799999999999996</v>
      </c>
      <c r="I350" s="17">
        <v>7.8296000000000004E-2</v>
      </c>
      <c r="J350" s="17">
        <v>7.6540999999999998E-2</v>
      </c>
      <c r="K350" s="31">
        <v>1713687</v>
      </c>
      <c r="L350" s="17">
        <v>7.8299999999999995E-2</v>
      </c>
      <c r="M350" s="17">
        <v>1.1511299999999999E-5</v>
      </c>
      <c r="N350" s="39">
        <v>160.431276</v>
      </c>
      <c r="O350" s="17">
        <v>0.71244099999999999</v>
      </c>
      <c r="P350" s="18">
        <v>1.5000849999999999</v>
      </c>
      <c r="Q350" s="18">
        <v>1.052438</v>
      </c>
      <c r="R350" s="18">
        <v>0.60695299999999996</v>
      </c>
      <c r="S350" s="17">
        <v>0.245</v>
      </c>
      <c r="T350" s="31">
        <v>2689224</v>
      </c>
      <c r="U350" s="17">
        <v>0.80627599999999999</v>
      </c>
      <c r="V350" s="17">
        <v>3.0669600000000002E-2</v>
      </c>
      <c r="W350" s="17">
        <v>3.9202000000000001E-2</v>
      </c>
      <c r="X350" s="6" t="s">
        <v>1651</v>
      </c>
    </row>
    <row r="351" spans="1:24" ht="16" customHeight="1">
      <c r="A351" s="6" t="s">
        <v>670</v>
      </c>
      <c r="B351" s="6" t="s">
        <v>1</v>
      </c>
      <c r="C351" s="31">
        <v>6372722</v>
      </c>
      <c r="D351" s="31">
        <v>6305114</v>
      </c>
      <c r="E351" s="17">
        <v>0.02</v>
      </c>
      <c r="F351" s="17">
        <v>0.33</v>
      </c>
      <c r="G351" s="31">
        <v>3031266</v>
      </c>
      <c r="H351" s="17">
        <v>0.48070000000000002</v>
      </c>
      <c r="I351" s="17">
        <v>1.6466999999999999E-2</v>
      </c>
      <c r="J351" s="17">
        <v>1.6063000000000001E-2</v>
      </c>
      <c r="K351" s="31">
        <v>368129</v>
      </c>
      <c r="L351" s="17">
        <v>1.6799999999999999E-2</v>
      </c>
      <c r="M351" s="17">
        <v>1.14144E-4</v>
      </c>
      <c r="N351" s="39">
        <v>170.85892100000001</v>
      </c>
      <c r="O351" s="17">
        <v>0.70906800000000003</v>
      </c>
      <c r="P351" s="18">
        <v>0.35072199999999998</v>
      </c>
      <c r="Q351" s="18">
        <v>0.23673</v>
      </c>
      <c r="R351" s="18">
        <v>0.116393</v>
      </c>
      <c r="S351" s="17">
        <v>0.255</v>
      </c>
      <c r="T351" s="31">
        <v>557230</v>
      </c>
      <c r="U351" s="17">
        <v>0.80396999999999996</v>
      </c>
      <c r="V351" s="17">
        <v>2.1787000000000001E-2</v>
      </c>
      <c r="W351" s="17">
        <v>2.8693300000000001E-2</v>
      </c>
      <c r="X351" s="6" t="s">
        <v>1651</v>
      </c>
    </row>
    <row r="352" spans="1:24" ht="16" customHeight="1">
      <c r="A352" s="6" t="s">
        <v>1657</v>
      </c>
      <c r="B352" s="6" t="s">
        <v>1</v>
      </c>
      <c r="C352" s="31">
        <v>4218966</v>
      </c>
      <c r="D352" s="31">
        <v>4162888</v>
      </c>
      <c r="E352" s="17">
        <v>0.02</v>
      </c>
      <c r="F352" s="17">
        <v>0.35</v>
      </c>
      <c r="G352" s="31">
        <v>1680938</v>
      </c>
      <c r="H352" s="17">
        <v>0.4037</v>
      </c>
      <c r="I352" s="17">
        <v>8.8339999999999998E-3</v>
      </c>
      <c r="J352" s="17">
        <v>8.6009999999999993E-3</v>
      </c>
      <c r="K352" s="31">
        <v>200434</v>
      </c>
      <c r="L352" s="17">
        <v>9.1000000000000004E-3</v>
      </c>
      <c r="M352" s="17">
        <v>4.2833200000000002E-5</v>
      </c>
      <c r="N352" s="39">
        <v>159.585531</v>
      </c>
      <c r="O352" s="17">
        <v>0.70890299999999995</v>
      </c>
      <c r="P352" s="18">
        <v>0.23219000000000001</v>
      </c>
      <c r="Q352" s="18">
        <v>0.15144299999999999</v>
      </c>
      <c r="R352" s="18">
        <v>6.3834000000000002E-2</v>
      </c>
      <c r="S352" s="17">
        <v>0.26500000000000001</v>
      </c>
      <c r="T352" s="31">
        <v>301304</v>
      </c>
      <c r="U352" s="17">
        <v>0.76898100000000003</v>
      </c>
      <c r="V352" s="17">
        <v>1.2763399999999999E-2</v>
      </c>
      <c r="W352" s="17">
        <v>1.5670900000000001E-2</v>
      </c>
      <c r="X352" s="6" t="s">
        <v>1651</v>
      </c>
    </row>
    <row r="353" spans="1:24" ht="16" customHeight="1">
      <c r="A353" s="6" t="s">
        <v>669</v>
      </c>
      <c r="B353" s="6" t="s">
        <v>1</v>
      </c>
      <c r="C353" s="31">
        <v>7731272</v>
      </c>
      <c r="D353" s="31">
        <v>7586914</v>
      </c>
      <c r="E353" s="17">
        <v>0.02</v>
      </c>
      <c r="F353" s="17">
        <v>0.3</v>
      </c>
      <c r="G353" s="31">
        <v>3642071</v>
      </c>
      <c r="H353" s="17">
        <v>0.48</v>
      </c>
      <c r="I353" s="17">
        <v>2.0896999999999999E-2</v>
      </c>
      <c r="J353" s="17">
        <v>2.0424999999999999E-2</v>
      </c>
      <c r="K353" s="31">
        <v>469445</v>
      </c>
      <c r="L353" s="17">
        <v>2.1399999999999999E-2</v>
      </c>
      <c r="M353" s="17">
        <v>1.2081E-5</v>
      </c>
      <c r="N353" s="39">
        <v>184.868358</v>
      </c>
      <c r="O353" s="17">
        <v>0.70765299999999998</v>
      </c>
      <c r="P353" s="18">
        <v>0.42548999999999998</v>
      </c>
      <c r="Q353" s="18">
        <v>0.29922799999999999</v>
      </c>
      <c r="R353" s="18">
        <v>0.14462</v>
      </c>
      <c r="S353" s="17">
        <v>0.255</v>
      </c>
      <c r="T353" s="31">
        <v>715261</v>
      </c>
      <c r="U353" s="17">
        <v>0.82871600000000001</v>
      </c>
      <c r="V353" s="17">
        <v>2.5101200000000001E-2</v>
      </c>
      <c r="W353" s="17">
        <v>3.2827099999999998E-2</v>
      </c>
      <c r="X353" s="6" t="s">
        <v>1651</v>
      </c>
    </row>
    <row r="354" spans="1:24" ht="16" customHeight="1">
      <c r="A354" s="6" t="s">
        <v>654</v>
      </c>
      <c r="B354" s="6" t="s">
        <v>1</v>
      </c>
      <c r="C354" s="31">
        <v>7838170</v>
      </c>
      <c r="D354" s="31">
        <v>7703058</v>
      </c>
      <c r="E354" s="17">
        <v>0.02</v>
      </c>
      <c r="F354" s="17">
        <v>0.34</v>
      </c>
      <c r="G354" s="31">
        <v>3684283</v>
      </c>
      <c r="H354" s="17">
        <v>0.47820000000000001</v>
      </c>
      <c r="I354" s="17">
        <v>2.0111E-2</v>
      </c>
      <c r="J354" s="17">
        <v>1.9581000000000001E-2</v>
      </c>
      <c r="K354" s="31">
        <v>462248</v>
      </c>
      <c r="L354" s="17">
        <v>2.1100000000000001E-2</v>
      </c>
      <c r="M354" s="17">
        <v>2.9856600000000001E-5</v>
      </c>
      <c r="N354" s="39">
        <v>162.83572799999999</v>
      </c>
      <c r="O354" s="17">
        <v>0.70351900000000001</v>
      </c>
      <c r="P354" s="18">
        <v>0.43137300000000001</v>
      </c>
      <c r="Q354" s="18">
        <v>0.28847099999999998</v>
      </c>
      <c r="R354" s="18">
        <v>0.1406</v>
      </c>
      <c r="S354" s="17">
        <v>0.26</v>
      </c>
      <c r="T354" s="31">
        <v>690089</v>
      </c>
      <c r="U354" s="17">
        <v>0.77402300000000002</v>
      </c>
      <c r="V354" s="17">
        <v>2.2785199999999999E-2</v>
      </c>
      <c r="W354" s="17">
        <v>2.9996200000000001E-2</v>
      </c>
      <c r="X354" s="6" t="s">
        <v>1651</v>
      </c>
    </row>
    <row r="355" spans="1:24" ht="16" customHeight="1">
      <c r="A355" s="6" t="s">
        <v>690</v>
      </c>
      <c r="B355" s="6" t="s">
        <v>1</v>
      </c>
      <c r="C355" s="31">
        <v>6440134</v>
      </c>
      <c r="D355" s="31">
        <v>6314832</v>
      </c>
      <c r="E355" s="17">
        <v>0.02</v>
      </c>
      <c r="F355" s="17">
        <v>0.32</v>
      </c>
      <c r="G355" s="31">
        <v>2820753</v>
      </c>
      <c r="H355" s="17">
        <v>0.4466</v>
      </c>
      <c r="I355" s="17">
        <v>1.5141E-2</v>
      </c>
      <c r="J355" s="17">
        <v>1.4767000000000001E-2</v>
      </c>
      <c r="K355" s="31">
        <v>337733</v>
      </c>
      <c r="L355" s="17">
        <v>1.54E-2</v>
      </c>
      <c r="M355" s="17">
        <v>1.4251499999999999E-4</v>
      </c>
      <c r="N355" s="39">
        <v>165.440586</v>
      </c>
      <c r="O355" s="17">
        <v>0.70880200000000004</v>
      </c>
      <c r="P355" s="18">
        <v>0.35443200000000002</v>
      </c>
      <c r="Q355" s="18">
        <v>0.24165300000000001</v>
      </c>
      <c r="R355" s="18">
        <v>0.110126</v>
      </c>
      <c r="S355" s="17">
        <v>0.26</v>
      </c>
      <c r="T355" s="31">
        <v>509701</v>
      </c>
      <c r="U355" s="17">
        <v>0.786273</v>
      </c>
      <c r="V355" s="17">
        <v>1.1915200000000001E-2</v>
      </c>
      <c r="W355" s="17">
        <v>1.47276E-2</v>
      </c>
      <c r="X355" s="6" t="s">
        <v>1651</v>
      </c>
    </row>
    <row r="356" spans="1:24" ht="16" customHeight="1">
      <c r="A356" s="6" t="s">
        <v>705</v>
      </c>
      <c r="B356" s="6" t="s">
        <v>1</v>
      </c>
      <c r="C356" s="31">
        <v>4988226</v>
      </c>
      <c r="D356" s="31">
        <v>4865864</v>
      </c>
      <c r="E356" s="17">
        <v>0.03</v>
      </c>
      <c r="F356" s="17">
        <v>0.3</v>
      </c>
      <c r="G356" s="31">
        <v>2133920</v>
      </c>
      <c r="H356" s="17">
        <v>0.4385</v>
      </c>
      <c r="I356" s="17">
        <v>1.225E-2</v>
      </c>
      <c r="J356" s="17">
        <v>1.1976000000000001E-2</v>
      </c>
      <c r="K356" s="31">
        <v>263786</v>
      </c>
      <c r="L356" s="17">
        <v>1.2E-2</v>
      </c>
      <c r="M356" s="17">
        <v>1.7807599999999999E-5</v>
      </c>
      <c r="N356" s="39">
        <v>189.688289</v>
      </c>
      <c r="O356" s="17">
        <v>0.71121400000000001</v>
      </c>
      <c r="P356" s="18">
        <v>0.27452700000000002</v>
      </c>
      <c r="Q356" s="18">
        <v>0.19272</v>
      </c>
      <c r="R356" s="18">
        <v>8.5314000000000001E-2</v>
      </c>
      <c r="S356" s="17">
        <v>0.255</v>
      </c>
      <c r="T356" s="31">
        <v>402235</v>
      </c>
      <c r="U356" s="17">
        <v>0.79204200000000002</v>
      </c>
      <c r="V356" s="17">
        <v>2.2005899999999998E-2</v>
      </c>
      <c r="W356" s="17">
        <v>2.9374299999999999E-2</v>
      </c>
      <c r="X356" s="6" t="s">
        <v>1651</v>
      </c>
    </row>
    <row r="357" spans="1:24" ht="16" customHeight="1">
      <c r="A357" s="6" t="s">
        <v>652</v>
      </c>
      <c r="B357" s="6" t="s">
        <v>1</v>
      </c>
      <c r="C357" s="31">
        <v>5543986</v>
      </c>
      <c r="D357" s="31">
        <v>5436634</v>
      </c>
      <c r="E357" s="17">
        <v>0.02</v>
      </c>
      <c r="F357" s="17">
        <v>0.31</v>
      </c>
      <c r="G357" s="31">
        <v>2429983</v>
      </c>
      <c r="H357" s="17">
        <v>0.44690000000000002</v>
      </c>
      <c r="I357" s="17">
        <v>1.4116E-2</v>
      </c>
      <c r="J357" s="17">
        <v>1.3788E-2</v>
      </c>
      <c r="K357" s="31">
        <v>322211</v>
      </c>
      <c r="L357" s="17">
        <v>1.47E-2</v>
      </c>
      <c r="M357" s="17">
        <v>4.4444799999999998E-5</v>
      </c>
      <c r="N357" s="39">
        <v>181.24640199999999</v>
      </c>
      <c r="O357" s="17">
        <v>0.703901</v>
      </c>
      <c r="P357" s="18">
        <v>0.30511300000000002</v>
      </c>
      <c r="Q357" s="18">
        <v>0.21293500000000001</v>
      </c>
      <c r="R357" s="18">
        <v>9.6285999999999997E-2</v>
      </c>
      <c r="S357" s="17">
        <v>0.26</v>
      </c>
      <c r="T357" s="31">
        <v>486247</v>
      </c>
      <c r="U357" s="17">
        <v>0.81972699999999998</v>
      </c>
      <c r="V357" s="17">
        <v>3.0739900000000001E-2</v>
      </c>
      <c r="W357" s="17">
        <v>3.9209300000000002E-2</v>
      </c>
      <c r="X357" s="6" t="s">
        <v>1651</v>
      </c>
    </row>
    <row r="358" spans="1:24" ht="16" customHeight="1">
      <c r="A358" s="6" t="s">
        <v>668</v>
      </c>
      <c r="B358" s="6" t="s">
        <v>1</v>
      </c>
      <c r="C358" s="31">
        <v>9102194</v>
      </c>
      <c r="D358" s="31">
        <v>9004846</v>
      </c>
      <c r="E358" s="17">
        <v>0.02</v>
      </c>
      <c r="F358" s="17">
        <v>0.33</v>
      </c>
      <c r="G358" s="31">
        <v>4445571</v>
      </c>
      <c r="H358" s="17">
        <v>0.49359999999999998</v>
      </c>
      <c r="I358" s="17">
        <v>2.3226E-2</v>
      </c>
      <c r="J358" s="17">
        <v>2.2674E-2</v>
      </c>
      <c r="K358" s="31">
        <v>527263</v>
      </c>
      <c r="L358" s="17">
        <v>2.41E-2</v>
      </c>
      <c r="M358" s="17">
        <v>3.2481799999999999E-4</v>
      </c>
      <c r="N358" s="39">
        <v>163.670117</v>
      </c>
      <c r="O358" s="17">
        <v>0.70865299999999998</v>
      </c>
      <c r="P358" s="18">
        <v>0.50093900000000002</v>
      </c>
      <c r="Q358" s="18">
        <v>0.339277</v>
      </c>
      <c r="R358" s="18">
        <v>0.17050899999999999</v>
      </c>
      <c r="S358" s="17">
        <v>0.255</v>
      </c>
      <c r="T358" s="31">
        <v>808860</v>
      </c>
      <c r="U358" s="17">
        <v>0.80870699999999995</v>
      </c>
      <c r="V358" s="17">
        <v>2.13256E-2</v>
      </c>
      <c r="W358" s="17">
        <v>2.8068800000000001E-2</v>
      </c>
      <c r="X358" s="6" t="s">
        <v>1651</v>
      </c>
    </row>
    <row r="359" spans="1:24" ht="16" customHeight="1">
      <c r="A359" s="6" t="s">
        <v>683</v>
      </c>
      <c r="B359" s="6" t="s">
        <v>1</v>
      </c>
      <c r="C359" s="31">
        <v>7068214</v>
      </c>
      <c r="D359" s="31">
        <v>6989072</v>
      </c>
      <c r="E359" s="17">
        <v>0.02</v>
      </c>
      <c r="F359" s="17">
        <v>0.32</v>
      </c>
      <c r="G359" s="31">
        <v>3406580</v>
      </c>
      <c r="H359" s="17">
        <v>0.4874</v>
      </c>
      <c r="I359" s="17">
        <v>1.9085000000000001E-2</v>
      </c>
      <c r="J359" s="17">
        <v>1.8616000000000001E-2</v>
      </c>
      <c r="K359" s="31">
        <v>429225</v>
      </c>
      <c r="L359" s="17">
        <v>1.9599999999999999E-2</v>
      </c>
      <c r="M359" s="17">
        <v>0</v>
      </c>
      <c r="N359" s="39">
        <v>172.23795799999999</v>
      </c>
      <c r="O359" s="17">
        <v>0.70560199999999995</v>
      </c>
      <c r="P359" s="18">
        <v>0.38899899999999998</v>
      </c>
      <c r="Q359" s="18">
        <v>0.26693600000000001</v>
      </c>
      <c r="R359" s="18">
        <v>0.13264999999999999</v>
      </c>
      <c r="S359" s="17">
        <v>0.255</v>
      </c>
      <c r="T359" s="31">
        <v>645529</v>
      </c>
      <c r="U359" s="17">
        <v>0.80206599999999995</v>
      </c>
      <c r="V359" s="17">
        <v>2.2613999999999999E-2</v>
      </c>
      <c r="W359" s="17">
        <v>2.90709E-2</v>
      </c>
      <c r="X359" s="6" t="s">
        <v>1651</v>
      </c>
    </row>
    <row r="360" spans="1:24" ht="16" customHeight="1">
      <c r="A360" s="6" t="s">
        <v>682</v>
      </c>
      <c r="B360" s="6" t="s">
        <v>1</v>
      </c>
      <c r="C360" s="31">
        <v>7759734</v>
      </c>
      <c r="D360" s="31">
        <v>7586782</v>
      </c>
      <c r="E360" s="17">
        <v>0.03</v>
      </c>
      <c r="F360" s="17">
        <v>0.28999999999999998</v>
      </c>
      <c r="G360" s="31">
        <v>3693476</v>
      </c>
      <c r="H360" s="17">
        <v>0.48680000000000001</v>
      </c>
      <c r="I360" s="17">
        <v>2.1555000000000001E-2</v>
      </c>
      <c r="J360" s="17">
        <v>2.1069000000000001E-2</v>
      </c>
      <c r="K360" s="31">
        <v>482791</v>
      </c>
      <c r="L360" s="17">
        <v>2.1999999999999999E-2</v>
      </c>
      <c r="M360" s="17">
        <v>2.5450299999999999E-5</v>
      </c>
      <c r="N360" s="39">
        <v>185.485399</v>
      </c>
      <c r="O360" s="17">
        <v>0.70556200000000002</v>
      </c>
      <c r="P360" s="18">
        <v>0.42705700000000002</v>
      </c>
      <c r="Q360" s="18">
        <v>0.30496400000000001</v>
      </c>
      <c r="R360" s="18">
        <v>0.148705</v>
      </c>
      <c r="S360" s="17">
        <v>0.25</v>
      </c>
      <c r="T360" s="31">
        <v>735036</v>
      </c>
      <c r="U360" s="17">
        <v>0.80088499999999996</v>
      </c>
      <c r="V360" s="17">
        <v>2.0431600000000001E-2</v>
      </c>
      <c r="W360" s="17">
        <v>2.72331E-2</v>
      </c>
      <c r="X360" s="6" t="s">
        <v>1651</v>
      </c>
    </row>
    <row r="361" spans="1:24" ht="16" customHeight="1">
      <c r="A361" s="6" t="s">
        <v>700</v>
      </c>
      <c r="B361" s="6" t="s">
        <v>1</v>
      </c>
      <c r="C361" s="31">
        <v>7449680</v>
      </c>
      <c r="D361" s="31">
        <v>7314854</v>
      </c>
      <c r="E361" s="17">
        <v>0.02</v>
      </c>
      <c r="F361" s="17">
        <v>0.33</v>
      </c>
      <c r="G361" s="31">
        <v>3590832</v>
      </c>
      <c r="H361" s="17">
        <v>0.49080000000000001</v>
      </c>
      <c r="I361" s="17">
        <v>1.9408999999999999E-2</v>
      </c>
      <c r="J361" s="17">
        <v>1.8907E-2</v>
      </c>
      <c r="K361" s="31">
        <v>424169</v>
      </c>
      <c r="L361" s="17">
        <v>1.9300000000000001E-2</v>
      </c>
      <c r="M361" s="17">
        <v>5.6922699999999995E-4</v>
      </c>
      <c r="N361" s="39">
        <v>164.767358</v>
      </c>
      <c r="O361" s="17">
        <v>0.70480500000000001</v>
      </c>
      <c r="P361" s="18">
        <v>0.409993</v>
      </c>
      <c r="Q361" s="18">
        <v>0.27571299999999999</v>
      </c>
      <c r="R361" s="18">
        <v>0.13747500000000001</v>
      </c>
      <c r="S361" s="17">
        <v>0.255</v>
      </c>
      <c r="T361" s="31">
        <v>638619</v>
      </c>
      <c r="U361" s="17">
        <v>0.764517</v>
      </c>
      <c r="V361" s="17">
        <v>1.3265300000000001E-2</v>
      </c>
      <c r="W361" s="17">
        <v>1.6858100000000001E-2</v>
      </c>
      <c r="X361" s="6" t="s">
        <v>1651</v>
      </c>
    </row>
    <row r="362" spans="1:24" ht="16" customHeight="1">
      <c r="A362" s="6" t="s">
        <v>1658</v>
      </c>
      <c r="B362" s="6" t="s">
        <v>1</v>
      </c>
      <c r="C362" s="31">
        <v>3515476</v>
      </c>
      <c r="D362" s="31">
        <v>3453672</v>
      </c>
      <c r="E362" s="17">
        <v>0.02</v>
      </c>
      <c r="F362" s="17">
        <v>0.34</v>
      </c>
      <c r="G362" s="31">
        <v>1386337</v>
      </c>
      <c r="H362" s="17">
        <v>0.40139999999999998</v>
      </c>
      <c r="I362" s="17">
        <v>7.4120000000000002E-3</v>
      </c>
      <c r="J362" s="17">
        <v>7.2170000000000003E-3</v>
      </c>
      <c r="K362" s="31">
        <v>162440</v>
      </c>
      <c r="L362" s="17">
        <v>7.4000000000000003E-3</v>
      </c>
      <c r="M362" s="17">
        <v>1.4426500000000001E-6</v>
      </c>
      <c r="N362" s="39">
        <v>162.3424</v>
      </c>
      <c r="O362" s="17">
        <v>0.70524600000000004</v>
      </c>
      <c r="P362" s="18">
        <v>0.19347400000000001</v>
      </c>
      <c r="Q362" s="18">
        <v>0.12836400000000001</v>
      </c>
      <c r="R362" s="18">
        <v>5.2685999999999997E-2</v>
      </c>
      <c r="S362" s="17">
        <v>0.26500000000000001</v>
      </c>
      <c r="T362" s="31">
        <v>243635</v>
      </c>
      <c r="U362" s="17">
        <v>0.77316499999999999</v>
      </c>
      <c r="V362" s="17">
        <v>2.21447E-2</v>
      </c>
      <c r="W362" s="17">
        <v>2.8948999999999999E-2</v>
      </c>
      <c r="X362" s="6" t="s">
        <v>1651</v>
      </c>
    </row>
    <row r="363" spans="1:24" ht="16" customHeight="1">
      <c r="A363" s="6" t="s">
        <v>676</v>
      </c>
      <c r="B363" s="6" t="s">
        <v>1</v>
      </c>
      <c r="C363" s="31">
        <v>7965244</v>
      </c>
      <c r="D363" s="31">
        <v>7875358</v>
      </c>
      <c r="E363" s="17">
        <v>0.02</v>
      </c>
      <c r="F363" s="17">
        <v>0.33</v>
      </c>
      <c r="G363" s="31">
        <v>3868007</v>
      </c>
      <c r="H363" s="17">
        <v>0.49109999999999998</v>
      </c>
      <c r="I363" s="17">
        <v>2.0629999999999999E-2</v>
      </c>
      <c r="J363" s="17">
        <v>2.0114E-2</v>
      </c>
      <c r="K363" s="31">
        <v>475016</v>
      </c>
      <c r="L363" s="17">
        <v>2.1700000000000001E-2</v>
      </c>
      <c r="M363" s="17">
        <v>1.49379E-3</v>
      </c>
      <c r="N363" s="39">
        <v>167.62678199999999</v>
      </c>
      <c r="O363" s="17">
        <v>0.71008499999999997</v>
      </c>
      <c r="P363" s="18">
        <v>0.43836700000000001</v>
      </c>
      <c r="Q363" s="18">
        <v>0.29719000000000001</v>
      </c>
      <c r="R363" s="18">
        <v>0.147503</v>
      </c>
      <c r="S363" s="17">
        <v>0.26</v>
      </c>
      <c r="T363" s="31">
        <v>719273</v>
      </c>
      <c r="U363" s="17">
        <v>0.84882500000000005</v>
      </c>
      <c r="V363" s="17">
        <v>3.1194099999999999E-2</v>
      </c>
      <c r="W363" s="17">
        <v>3.8784800000000001E-2</v>
      </c>
      <c r="X363" s="6" t="s">
        <v>1651</v>
      </c>
    </row>
    <row r="364" spans="1:24" ht="16" customHeight="1">
      <c r="A364" s="6" t="s">
        <v>1659</v>
      </c>
      <c r="B364" s="6" t="s">
        <v>1</v>
      </c>
      <c r="C364" s="31">
        <v>1226680</v>
      </c>
      <c r="D364" s="31">
        <v>1203240</v>
      </c>
      <c r="E364" s="17">
        <v>0.02</v>
      </c>
      <c r="F364" s="17">
        <v>0.32</v>
      </c>
      <c r="G364" s="31">
        <v>395194</v>
      </c>
      <c r="H364" s="17">
        <v>0.32840000000000003</v>
      </c>
      <c r="I364" s="17">
        <v>2.4729999999999999E-3</v>
      </c>
      <c r="J364" s="17">
        <v>2.4009999999999999E-3</v>
      </c>
      <c r="K364" s="31">
        <v>55607</v>
      </c>
      <c r="L364" s="17">
        <v>2.5000000000000001E-3</v>
      </c>
      <c r="M364" s="17">
        <v>0</v>
      </c>
      <c r="N364" s="39">
        <v>174.95070799999999</v>
      </c>
      <c r="O364" s="17">
        <v>0.69391000000000003</v>
      </c>
      <c r="P364" s="18">
        <v>6.7510000000000001E-2</v>
      </c>
      <c r="Q364" s="18">
        <v>4.6233000000000003E-2</v>
      </c>
      <c r="R364" s="18">
        <v>1.5447000000000001E-2</v>
      </c>
      <c r="S364" s="17">
        <v>0.28000000000000003</v>
      </c>
      <c r="T364" s="31">
        <v>79428</v>
      </c>
      <c r="U364" s="17">
        <v>0.82317300000000004</v>
      </c>
      <c r="V364" s="17">
        <v>3.31551E-2</v>
      </c>
      <c r="W364" s="17">
        <v>4.1644399999999998E-2</v>
      </c>
      <c r="X364" s="6" t="s">
        <v>1651</v>
      </c>
    </row>
    <row r="365" spans="1:24" ht="16" customHeight="1">
      <c r="A365" s="6" t="s">
        <v>1660</v>
      </c>
      <c r="B365" s="6" t="s">
        <v>1</v>
      </c>
      <c r="C365" s="31">
        <v>2227858</v>
      </c>
      <c r="D365" s="31">
        <v>2181972</v>
      </c>
      <c r="E365" s="17">
        <v>0.03</v>
      </c>
      <c r="F365" s="17">
        <v>0.31</v>
      </c>
      <c r="G365" s="31">
        <v>1124129</v>
      </c>
      <c r="H365" s="17">
        <v>0.5151</v>
      </c>
      <c r="I365" s="17">
        <v>6.2989999999999999E-3</v>
      </c>
      <c r="J365" s="17">
        <v>6.1409999999999998E-3</v>
      </c>
      <c r="K365" s="31">
        <v>144442</v>
      </c>
      <c r="L365" s="17">
        <v>6.6E-3</v>
      </c>
      <c r="M365" s="17">
        <v>1.13866E-4</v>
      </c>
      <c r="N365" s="39">
        <v>171.47816700000001</v>
      </c>
      <c r="O365" s="17">
        <v>0.70910899999999999</v>
      </c>
      <c r="P365" s="18">
        <v>0.12261</v>
      </c>
      <c r="Q365" s="18">
        <v>8.5806999999999994E-2</v>
      </c>
      <c r="R365" s="18">
        <v>4.3830000000000001E-2</v>
      </c>
      <c r="S365" s="17">
        <v>0.255</v>
      </c>
      <c r="T365" s="31">
        <v>214446</v>
      </c>
      <c r="U365" s="17">
        <v>0.78825900000000004</v>
      </c>
      <c r="V365" s="17">
        <v>2.4509800000000002E-2</v>
      </c>
      <c r="W365" s="17">
        <v>3.1371599999999999E-2</v>
      </c>
      <c r="X365" s="6" t="s">
        <v>1651</v>
      </c>
    </row>
    <row r="366" spans="1:24" ht="16" customHeight="1">
      <c r="A366" s="6" t="s">
        <v>719</v>
      </c>
      <c r="B366" s="6" t="s">
        <v>1</v>
      </c>
      <c r="C366" s="31">
        <v>4769508</v>
      </c>
      <c r="D366" s="31">
        <v>4697690</v>
      </c>
      <c r="E366" s="17">
        <v>0.02</v>
      </c>
      <c r="F366" s="17">
        <v>0.32</v>
      </c>
      <c r="G366" s="31">
        <v>2112603</v>
      </c>
      <c r="H366" s="17">
        <v>0.44969999999999999</v>
      </c>
      <c r="I366" s="17">
        <v>1.1556E-2</v>
      </c>
      <c r="J366" s="17">
        <v>1.1272000000000001E-2</v>
      </c>
      <c r="K366" s="31">
        <v>274566</v>
      </c>
      <c r="L366" s="17">
        <v>1.2500000000000001E-2</v>
      </c>
      <c r="M366" s="17">
        <v>1.9937499999999999E-3</v>
      </c>
      <c r="N366" s="39">
        <v>166.47806700000001</v>
      </c>
      <c r="O366" s="17">
        <v>0.70542499999999997</v>
      </c>
      <c r="P366" s="18">
        <v>0.26248899999999997</v>
      </c>
      <c r="Q366" s="18">
        <v>0.17849599999999999</v>
      </c>
      <c r="R366" s="18">
        <v>8.1546999999999994E-2</v>
      </c>
      <c r="S366" s="17">
        <v>0.26500000000000001</v>
      </c>
      <c r="T366" s="31">
        <v>413244</v>
      </c>
      <c r="U366" s="17">
        <v>0.79139400000000004</v>
      </c>
      <c r="V366" s="17">
        <v>2.33686E-2</v>
      </c>
      <c r="W366" s="17">
        <v>3.0238600000000001E-2</v>
      </c>
      <c r="X366" s="6" t="s">
        <v>1651</v>
      </c>
    </row>
    <row r="367" spans="1:24" ht="16" customHeight="1">
      <c r="A367" s="6" t="s">
        <v>1661</v>
      </c>
      <c r="B367" s="6" t="s">
        <v>1</v>
      </c>
      <c r="C367" s="31">
        <v>1945660</v>
      </c>
      <c r="D367" s="31">
        <v>1916470</v>
      </c>
      <c r="E367" s="17">
        <v>0.02</v>
      </c>
      <c r="F367" s="17">
        <v>0.33</v>
      </c>
      <c r="G367" s="31">
        <v>757553</v>
      </c>
      <c r="H367" s="17">
        <v>0.3952</v>
      </c>
      <c r="I367" s="17">
        <v>3.9069999999999999E-3</v>
      </c>
      <c r="J367" s="17">
        <v>3.7989999999999999E-3</v>
      </c>
      <c r="K367" s="31">
        <v>87322</v>
      </c>
      <c r="L367" s="17">
        <v>3.8999999999999998E-3</v>
      </c>
      <c r="M367" s="17">
        <v>6.5209999999999997E-4</v>
      </c>
      <c r="N367" s="39">
        <v>162.96179000000001</v>
      </c>
      <c r="O367" s="17">
        <v>0.72225600000000001</v>
      </c>
      <c r="P367" s="18">
        <v>0.10707899999999999</v>
      </c>
      <c r="Q367" s="18">
        <v>7.2000999999999996E-2</v>
      </c>
      <c r="R367" s="18">
        <v>2.861E-2</v>
      </c>
      <c r="S367" s="17">
        <v>0.27</v>
      </c>
      <c r="T367" s="31">
        <v>129293</v>
      </c>
      <c r="U367" s="17">
        <v>0.810253</v>
      </c>
      <c r="V367" s="17">
        <v>2.7311100000000001E-2</v>
      </c>
      <c r="W367" s="17">
        <v>3.4938700000000003E-2</v>
      </c>
      <c r="X367" s="6" t="s">
        <v>1651</v>
      </c>
    </row>
    <row r="368" spans="1:24" ht="16" customHeight="1">
      <c r="A368" s="6" t="s">
        <v>1662</v>
      </c>
      <c r="B368" s="6" t="s">
        <v>1</v>
      </c>
      <c r="C368" s="31">
        <v>2963206</v>
      </c>
      <c r="D368" s="31">
        <v>2924474</v>
      </c>
      <c r="E368" s="17">
        <v>0.02</v>
      </c>
      <c r="F368" s="17">
        <v>0.34</v>
      </c>
      <c r="G368" s="31">
        <v>1139244</v>
      </c>
      <c r="H368" s="17">
        <v>0.38950000000000001</v>
      </c>
      <c r="I368" s="17">
        <v>6.2579999999999997E-3</v>
      </c>
      <c r="J368" s="17">
        <v>6.0879999999999997E-3</v>
      </c>
      <c r="K368" s="31">
        <v>140259</v>
      </c>
      <c r="L368" s="17">
        <v>6.4000000000000003E-3</v>
      </c>
      <c r="M368" s="17">
        <v>1.5800000000000001E-5</v>
      </c>
      <c r="N368" s="39">
        <v>163.72519600000001</v>
      </c>
      <c r="O368" s="17">
        <v>0.70584100000000005</v>
      </c>
      <c r="P368" s="18">
        <v>0.16308</v>
      </c>
      <c r="Q368" s="18">
        <v>0.10918899999999999</v>
      </c>
      <c r="R368" s="18">
        <v>4.3650000000000001E-2</v>
      </c>
      <c r="S368" s="17">
        <v>0.27</v>
      </c>
      <c r="T368" s="31">
        <v>207131</v>
      </c>
      <c r="U368" s="17">
        <v>0.77129000000000003</v>
      </c>
      <c r="V368" s="17">
        <v>1.9859399999999999E-2</v>
      </c>
      <c r="W368" s="17">
        <v>2.52E-2</v>
      </c>
      <c r="X368" s="6" t="s">
        <v>1651</v>
      </c>
    </row>
    <row r="369" spans="1:24" ht="16" customHeight="1">
      <c r="A369" s="6" t="s">
        <v>1663</v>
      </c>
      <c r="B369" s="6" t="s">
        <v>1</v>
      </c>
      <c r="C369" s="31">
        <v>3701228</v>
      </c>
      <c r="D369" s="31">
        <v>3643568</v>
      </c>
      <c r="E369" s="17">
        <v>0.02</v>
      </c>
      <c r="F369" s="17">
        <v>0.34</v>
      </c>
      <c r="G369" s="31">
        <v>1551873</v>
      </c>
      <c r="H369" s="17">
        <v>0.4259</v>
      </c>
      <c r="I369" s="17">
        <v>8.3689999999999997E-3</v>
      </c>
      <c r="J369" s="17">
        <v>8.1379999999999994E-3</v>
      </c>
      <c r="K369" s="31">
        <v>188603</v>
      </c>
      <c r="L369" s="17">
        <v>8.6E-3</v>
      </c>
      <c r="M369" s="17">
        <v>6.4438300000000003E-5</v>
      </c>
      <c r="N369" s="39">
        <v>159.564009</v>
      </c>
      <c r="O369" s="17">
        <v>0.70455900000000005</v>
      </c>
      <c r="P369" s="18">
        <v>0.20369699999999999</v>
      </c>
      <c r="Q369" s="18">
        <v>0.135628</v>
      </c>
      <c r="R369" s="18">
        <v>5.8680999999999997E-2</v>
      </c>
      <c r="S369" s="17">
        <v>0.26500000000000001</v>
      </c>
      <c r="T369" s="31">
        <v>279704</v>
      </c>
      <c r="U369" s="17">
        <v>0.75976699999999997</v>
      </c>
      <c r="V369" s="17">
        <v>2.6660400000000001E-2</v>
      </c>
      <c r="W369" s="17">
        <v>3.4284599999999998E-2</v>
      </c>
      <c r="X369" s="6" t="s">
        <v>1651</v>
      </c>
    </row>
    <row r="370" spans="1:24" ht="16" customHeight="1">
      <c r="A370" s="6" t="s">
        <v>664</v>
      </c>
      <c r="B370" s="6" t="s">
        <v>1</v>
      </c>
      <c r="C370" s="31">
        <v>4167710</v>
      </c>
      <c r="D370" s="31">
        <v>4126760</v>
      </c>
      <c r="E370" s="17">
        <v>0.01</v>
      </c>
      <c r="F370" s="17">
        <v>0.33</v>
      </c>
      <c r="G370" s="31">
        <v>1964264</v>
      </c>
      <c r="H370" s="17">
        <v>0.47589999999999999</v>
      </c>
      <c r="I370" s="17">
        <v>1.0784999999999999E-2</v>
      </c>
      <c r="J370" s="17">
        <v>1.0513E-2</v>
      </c>
      <c r="K370" s="31">
        <v>246926</v>
      </c>
      <c r="L370" s="17">
        <v>1.12E-2</v>
      </c>
      <c r="M370" s="17">
        <v>3.2582200000000001E-5</v>
      </c>
      <c r="N370" s="39">
        <v>168.853622</v>
      </c>
      <c r="O370" s="17">
        <v>0.70919200000000004</v>
      </c>
      <c r="P370" s="18">
        <v>0.22936899999999999</v>
      </c>
      <c r="Q370" s="18">
        <v>0.15517600000000001</v>
      </c>
      <c r="R370" s="18">
        <v>7.5545000000000001E-2</v>
      </c>
      <c r="S370" s="17">
        <v>0.26</v>
      </c>
      <c r="T370" s="31">
        <v>369446</v>
      </c>
      <c r="U370" s="17">
        <v>0.78773899999999997</v>
      </c>
      <c r="V370" s="17">
        <v>2.76806E-2</v>
      </c>
      <c r="W370" s="17">
        <v>3.56929E-2</v>
      </c>
      <c r="X370" s="6" t="s">
        <v>1651</v>
      </c>
    </row>
    <row r="371" spans="1:24" ht="16" customHeight="1">
      <c r="A371" s="6" t="s">
        <v>665</v>
      </c>
      <c r="B371" s="6" t="s">
        <v>1</v>
      </c>
      <c r="C371" s="31">
        <v>5247806</v>
      </c>
      <c r="D371" s="31">
        <v>5189866</v>
      </c>
      <c r="E371" s="17">
        <v>0.02</v>
      </c>
      <c r="F371" s="17">
        <v>0.33</v>
      </c>
      <c r="G371" s="31">
        <v>2368628</v>
      </c>
      <c r="H371" s="17">
        <v>0.45629999999999998</v>
      </c>
      <c r="I371" s="17">
        <v>1.2775999999999999E-2</v>
      </c>
      <c r="J371" s="17">
        <v>1.2466E-2</v>
      </c>
      <c r="K371" s="31">
        <v>290608</v>
      </c>
      <c r="L371" s="17">
        <v>1.32E-2</v>
      </c>
      <c r="M371" s="17">
        <v>1.3003299999999999E-4</v>
      </c>
      <c r="N371" s="39">
        <v>167.087029</v>
      </c>
      <c r="O371" s="17">
        <v>0.71177400000000002</v>
      </c>
      <c r="P371" s="18">
        <v>0.28881299999999999</v>
      </c>
      <c r="Q371" s="18">
        <v>0.19440199999999999</v>
      </c>
      <c r="R371" s="18">
        <v>9.1560000000000002E-2</v>
      </c>
      <c r="S371" s="17">
        <v>0.26</v>
      </c>
      <c r="T371" s="31">
        <v>437462</v>
      </c>
      <c r="U371" s="17">
        <v>0.795018</v>
      </c>
      <c r="V371" s="17">
        <v>2.34054E-2</v>
      </c>
      <c r="W371" s="17">
        <v>3.0316300000000001E-2</v>
      </c>
      <c r="X371" s="6" t="s">
        <v>1651</v>
      </c>
    </row>
    <row r="372" spans="1:24" ht="16" customHeight="1">
      <c r="A372" s="6" t="s">
        <v>727</v>
      </c>
      <c r="B372" s="6" t="s">
        <v>1</v>
      </c>
      <c r="C372" s="31">
        <v>6824652</v>
      </c>
      <c r="D372" s="31">
        <v>6734870</v>
      </c>
      <c r="E372" s="17">
        <v>0.02</v>
      </c>
      <c r="F372" s="17">
        <v>0.33</v>
      </c>
      <c r="G372" s="31">
        <v>3215479</v>
      </c>
      <c r="H372" s="17">
        <v>0.47739999999999999</v>
      </c>
      <c r="I372" s="17">
        <v>1.6469999999999999E-2</v>
      </c>
      <c r="J372" s="17">
        <v>1.6039999999999999E-2</v>
      </c>
      <c r="K372" s="31">
        <v>375646</v>
      </c>
      <c r="L372" s="17">
        <v>1.7100000000000001E-2</v>
      </c>
      <c r="M372" s="17">
        <v>2.8113999999999998E-4</v>
      </c>
      <c r="N372" s="39">
        <v>154.21011300000001</v>
      </c>
      <c r="O372" s="17">
        <v>0.71052400000000004</v>
      </c>
      <c r="P372" s="18">
        <v>0.37559399999999998</v>
      </c>
      <c r="Q372" s="18">
        <v>0.254274</v>
      </c>
      <c r="R372" s="18">
        <v>0.121695</v>
      </c>
      <c r="S372" s="17">
        <v>0.26</v>
      </c>
      <c r="T372" s="31">
        <v>563912</v>
      </c>
      <c r="U372" s="17">
        <v>0.78091100000000002</v>
      </c>
      <c r="V372" s="17">
        <v>2.62995E-2</v>
      </c>
      <c r="W372" s="17">
        <v>3.3172800000000002E-2</v>
      </c>
      <c r="X372" s="6" t="s">
        <v>1651</v>
      </c>
    </row>
    <row r="373" spans="1:24" ht="16" customHeight="1">
      <c r="A373" s="6" t="s">
        <v>711</v>
      </c>
      <c r="B373" s="6" t="s">
        <v>1</v>
      </c>
      <c r="C373" s="31">
        <v>8688288</v>
      </c>
      <c r="D373" s="31">
        <v>8578450</v>
      </c>
      <c r="E373" s="17">
        <v>0.02</v>
      </c>
      <c r="F373" s="17">
        <v>0.32</v>
      </c>
      <c r="G373" s="31">
        <v>3852520</v>
      </c>
      <c r="H373" s="17">
        <v>0.44900000000000001</v>
      </c>
      <c r="I373" s="17">
        <v>2.1297E-2</v>
      </c>
      <c r="J373" s="17">
        <v>2.0784E-2</v>
      </c>
      <c r="K373" s="31">
        <v>479258</v>
      </c>
      <c r="L373" s="17">
        <v>2.1899999999999999E-2</v>
      </c>
      <c r="M373" s="17">
        <v>7.9428499999999993E-5</v>
      </c>
      <c r="N373" s="39">
        <v>174.098985</v>
      </c>
      <c r="O373" s="17">
        <v>0.70825199999999999</v>
      </c>
      <c r="P373" s="18">
        <v>0.47815999999999997</v>
      </c>
      <c r="Q373" s="18">
        <v>0.32641999999999999</v>
      </c>
      <c r="R373" s="18">
        <v>0.14940000000000001</v>
      </c>
      <c r="S373" s="17">
        <v>0.26</v>
      </c>
      <c r="T373" s="31">
        <v>726592</v>
      </c>
      <c r="U373" s="17">
        <v>0.770285</v>
      </c>
      <c r="V373" s="17">
        <v>2.5581799999999998E-2</v>
      </c>
      <c r="W373" s="17">
        <v>3.3060899999999997E-2</v>
      </c>
      <c r="X373" s="6" t="s">
        <v>1651</v>
      </c>
    </row>
    <row r="374" spans="1:24" ht="16" customHeight="1">
      <c r="A374" s="6" t="s">
        <v>659</v>
      </c>
      <c r="B374" s="6" t="s">
        <v>1</v>
      </c>
      <c r="C374" s="31">
        <v>6262018</v>
      </c>
      <c r="D374" s="31">
        <v>6204916</v>
      </c>
      <c r="E374" s="17">
        <v>0.01</v>
      </c>
      <c r="F374" s="17">
        <v>0.33</v>
      </c>
      <c r="G374" s="31">
        <v>3135717</v>
      </c>
      <c r="H374" s="17">
        <v>0.50529999999999997</v>
      </c>
      <c r="I374" s="17">
        <v>1.6589E-2</v>
      </c>
      <c r="J374" s="17">
        <v>1.6161999999999999E-2</v>
      </c>
      <c r="K374" s="31">
        <v>361453</v>
      </c>
      <c r="L374" s="17">
        <v>1.6500000000000001E-2</v>
      </c>
      <c r="M374" s="17">
        <v>1.24055E-3</v>
      </c>
      <c r="N374" s="39">
        <v>162.918342</v>
      </c>
      <c r="O374" s="17">
        <v>0.70860000000000001</v>
      </c>
      <c r="P374" s="18">
        <v>0.34462999999999999</v>
      </c>
      <c r="Q374" s="18">
        <v>0.23322899999999999</v>
      </c>
      <c r="R374" s="18">
        <v>0.120268</v>
      </c>
      <c r="S374" s="17">
        <v>0.255</v>
      </c>
      <c r="T374" s="31">
        <v>545937</v>
      </c>
      <c r="U374" s="17">
        <v>0.80564100000000005</v>
      </c>
      <c r="V374" s="17">
        <v>1.9471499999999999E-2</v>
      </c>
      <c r="W374" s="17">
        <v>2.5346899999999999E-2</v>
      </c>
      <c r="X374" s="6" t="s">
        <v>1651</v>
      </c>
    </row>
    <row r="375" spans="1:24" ht="16" customHeight="1">
      <c r="A375" s="6" t="s">
        <v>1664</v>
      </c>
      <c r="B375" s="6" t="s">
        <v>1</v>
      </c>
      <c r="C375" s="31">
        <v>2111784</v>
      </c>
      <c r="D375" s="31">
        <v>2079594</v>
      </c>
      <c r="E375" s="17">
        <v>0.02</v>
      </c>
      <c r="F375" s="17">
        <v>0.33</v>
      </c>
      <c r="G375" s="31">
        <v>784860</v>
      </c>
      <c r="H375" s="17">
        <v>0.37740000000000001</v>
      </c>
      <c r="I375" s="17">
        <v>3.346E-3</v>
      </c>
      <c r="J375" s="17">
        <v>3.2450000000000001E-3</v>
      </c>
      <c r="K375" s="31">
        <v>74694</v>
      </c>
      <c r="L375" s="17">
        <v>3.3999999999999998E-3</v>
      </c>
      <c r="M375" s="17">
        <v>2.54823E-6</v>
      </c>
      <c r="N375" s="39">
        <v>158.405641</v>
      </c>
      <c r="O375" s="17">
        <v>0.78054400000000002</v>
      </c>
      <c r="P375" s="18">
        <v>0.11622200000000001</v>
      </c>
      <c r="Q375" s="18">
        <v>7.8085000000000002E-2</v>
      </c>
      <c r="R375" s="18">
        <v>2.9918E-2</v>
      </c>
      <c r="S375" s="17">
        <v>0.27500000000000002</v>
      </c>
      <c r="T375" s="31">
        <v>107669</v>
      </c>
      <c r="U375" s="17">
        <v>0.77931399999999995</v>
      </c>
      <c r="V375" s="17">
        <v>2.7791199999999999E-2</v>
      </c>
      <c r="W375" s="17">
        <v>3.4035500000000003E-2</v>
      </c>
      <c r="X375" s="6" t="s">
        <v>1665</v>
      </c>
    </row>
    <row r="376" spans="1:24" ht="16" customHeight="1">
      <c r="A376" s="6" t="s">
        <v>792</v>
      </c>
      <c r="B376" s="6" t="s">
        <v>1</v>
      </c>
      <c r="C376" s="31">
        <v>20868262</v>
      </c>
      <c r="D376" s="31">
        <v>20674726</v>
      </c>
      <c r="E376" s="17">
        <v>0.01</v>
      </c>
      <c r="F376" s="17">
        <v>0.32</v>
      </c>
      <c r="G376" s="31">
        <v>11888358</v>
      </c>
      <c r="H376" s="17">
        <v>0.57499999999999996</v>
      </c>
      <c r="I376" s="17">
        <v>4.2154999999999998E-2</v>
      </c>
      <c r="J376" s="17">
        <v>4.1190999999999998E-2</v>
      </c>
      <c r="K376" s="31">
        <v>919899</v>
      </c>
      <c r="L376" s="17">
        <v>4.2000000000000003E-2</v>
      </c>
      <c r="M376" s="17">
        <v>4.37234E-4</v>
      </c>
      <c r="N376" s="39">
        <v>159.913152</v>
      </c>
      <c r="O376" s="17">
        <v>0.79730000000000001</v>
      </c>
      <c r="P376" s="18">
        <v>1.148485</v>
      </c>
      <c r="Q376" s="18">
        <v>0.78266999999999998</v>
      </c>
      <c r="R376" s="18">
        <v>0.44748300000000002</v>
      </c>
      <c r="S376" s="17">
        <v>0.245</v>
      </c>
      <c r="T376" s="31">
        <v>1449386</v>
      </c>
      <c r="U376" s="17">
        <v>0.75482400000000005</v>
      </c>
      <c r="V376" s="17">
        <v>1.8035700000000002E-2</v>
      </c>
      <c r="W376" s="17">
        <v>2.3772999999999999E-2</v>
      </c>
      <c r="X376" s="6" t="s">
        <v>1665</v>
      </c>
    </row>
    <row r="377" spans="1:24" ht="16" customHeight="1">
      <c r="A377" s="6" t="s">
        <v>810</v>
      </c>
      <c r="B377" s="6" t="s">
        <v>1</v>
      </c>
      <c r="C377" s="31">
        <v>19065810</v>
      </c>
      <c r="D377" s="31">
        <v>18939726</v>
      </c>
      <c r="E377" s="17">
        <v>0.01</v>
      </c>
      <c r="F377" s="17">
        <v>0.35</v>
      </c>
      <c r="G377" s="31">
        <v>9183244</v>
      </c>
      <c r="H377" s="17">
        <v>0.48480000000000001</v>
      </c>
      <c r="I377" s="17">
        <v>3.1370000000000002E-2</v>
      </c>
      <c r="J377" s="17">
        <v>3.0636E-2</v>
      </c>
      <c r="K377" s="31">
        <v>691024</v>
      </c>
      <c r="L377" s="17">
        <v>3.1600000000000003E-2</v>
      </c>
      <c r="M377" s="17">
        <v>1.65519E-5</v>
      </c>
      <c r="N377" s="39">
        <v>146.293038</v>
      </c>
      <c r="O377" s="17">
        <v>0.79560900000000001</v>
      </c>
      <c r="P377" s="18">
        <v>1.0492870000000001</v>
      </c>
      <c r="Q377" s="18">
        <v>0.686473</v>
      </c>
      <c r="R377" s="18">
        <v>0.34232400000000002</v>
      </c>
      <c r="S377" s="17">
        <v>0.26</v>
      </c>
      <c r="T377" s="31">
        <v>1080955</v>
      </c>
      <c r="U377" s="17">
        <v>0.76006300000000004</v>
      </c>
      <c r="V377" s="17">
        <v>1.4845300000000001E-2</v>
      </c>
      <c r="W377" s="17">
        <v>1.8598199999999999E-2</v>
      </c>
      <c r="X377" s="6" t="s">
        <v>1665</v>
      </c>
    </row>
    <row r="378" spans="1:24" ht="16" customHeight="1">
      <c r="A378" s="6" t="s">
        <v>790</v>
      </c>
      <c r="B378" s="6" t="s">
        <v>1</v>
      </c>
      <c r="C378" s="31">
        <v>22456494</v>
      </c>
      <c r="D378" s="31">
        <v>22237840</v>
      </c>
      <c r="E378" s="17">
        <v>0.01</v>
      </c>
      <c r="F378" s="17">
        <v>0.31</v>
      </c>
      <c r="G378" s="31">
        <v>12110220</v>
      </c>
      <c r="H378" s="17">
        <v>0.54449999999999998</v>
      </c>
      <c r="I378" s="17">
        <v>4.6313E-2</v>
      </c>
      <c r="J378" s="17">
        <v>4.5220000000000003E-2</v>
      </c>
      <c r="K378" s="31">
        <v>1003432</v>
      </c>
      <c r="L378" s="17">
        <v>4.58E-2</v>
      </c>
      <c r="M378" s="17">
        <v>5.2352499999999997E-5</v>
      </c>
      <c r="N378" s="39">
        <v>164.38568599999999</v>
      </c>
      <c r="O378" s="17">
        <v>0.79033100000000001</v>
      </c>
      <c r="P378" s="18">
        <v>1.2358929999999999</v>
      </c>
      <c r="Q378" s="18">
        <v>0.85391700000000004</v>
      </c>
      <c r="R378" s="18">
        <v>0.46552199999999999</v>
      </c>
      <c r="S378" s="17">
        <v>0.245</v>
      </c>
      <c r="T378" s="31">
        <v>1553465</v>
      </c>
      <c r="U378" s="17">
        <v>0.81303000000000003</v>
      </c>
      <c r="V378" s="17">
        <v>2.30823E-2</v>
      </c>
      <c r="W378" s="17">
        <v>2.9896499999999999E-2</v>
      </c>
      <c r="X378" s="6" t="s">
        <v>1665</v>
      </c>
    </row>
    <row r="379" spans="1:24" ht="16" customHeight="1">
      <c r="A379" s="6" t="s">
        <v>783</v>
      </c>
      <c r="B379" s="6" t="s">
        <v>1</v>
      </c>
      <c r="C379" s="31">
        <v>24247886</v>
      </c>
      <c r="D379" s="31">
        <v>24043102</v>
      </c>
      <c r="E379" s="17">
        <v>0.01</v>
      </c>
      <c r="F379" s="17">
        <v>0.34</v>
      </c>
      <c r="G379" s="31">
        <v>13154990</v>
      </c>
      <c r="H379" s="17">
        <v>0.54710000000000003</v>
      </c>
      <c r="I379" s="17">
        <v>4.2971000000000002E-2</v>
      </c>
      <c r="J379" s="17">
        <v>4.1953999999999998E-2</v>
      </c>
      <c r="K379" s="31">
        <v>956441</v>
      </c>
      <c r="L379" s="17">
        <v>4.3700000000000003E-2</v>
      </c>
      <c r="M379" s="17">
        <v>1.18282E-4</v>
      </c>
      <c r="N379" s="39">
        <v>148.066946</v>
      </c>
      <c r="O379" s="17">
        <v>0.80304799999999998</v>
      </c>
      <c r="P379" s="18">
        <v>1.3344819999999999</v>
      </c>
      <c r="Q379" s="18">
        <v>0.88982000000000006</v>
      </c>
      <c r="R379" s="18">
        <v>0.48740099999999997</v>
      </c>
      <c r="S379" s="17">
        <v>0.25</v>
      </c>
      <c r="T379" s="31">
        <v>1503771</v>
      </c>
      <c r="U379" s="17">
        <v>0.80745500000000003</v>
      </c>
      <c r="V379" s="17">
        <v>2.3700700000000002E-2</v>
      </c>
      <c r="W379" s="17">
        <v>3.08136E-2</v>
      </c>
      <c r="X379" s="6" t="s">
        <v>1665</v>
      </c>
    </row>
    <row r="380" spans="1:24" ht="16" customHeight="1">
      <c r="A380" s="6" t="s">
        <v>780</v>
      </c>
      <c r="B380" s="6" t="s">
        <v>1</v>
      </c>
      <c r="C380" s="31">
        <v>22865274</v>
      </c>
      <c r="D380" s="31">
        <v>22673482</v>
      </c>
      <c r="E380" s="17">
        <v>0.01</v>
      </c>
      <c r="F380" s="17">
        <v>0.33</v>
      </c>
      <c r="G380" s="31">
        <v>13458988</v>
      </c>
      <c r="H380" s="17">
        <v>0.59360000000000002</v>
      </c>
      <c r="I380" s="17">
        <v>4.6712999999999998E-2</v>
      </c>
      <c r="J380" s="17">
        <v>4.5599000000000001E-2</v>
      </c>
      <c r="K380" s="31">
        <v>1027770</v>
      </c>
      <c r="L380" s="17">
        <v>4.6899999999999997E-2</v>
      </c>
      <c r="M380" s="17">
        <v>8.5117799999999996E-4</v>
      </c>
      <c r="N380" s="39">
        <v>151.61911499999999</v>
      </c>
      <c r="O380" s="17">
        <v>0.79620199999999997</v>
      </c>
      <c r="P380" s="18">
        <v>1.2583899999999999</v>
      </c>
      <c r="Q380" s="18">
        <v>0.85162599999999999</v>
      </c>
      <c r="R380" s="18">
        <v>0.50271500000000002</v>
      </c>
      <c r="S380" s="17">
        <v>0.245</v>
      </c>
      <c r="T380" s="31">
        <v>1609355</v>
      </c>
      <c r="U380" s="17">
        <v>0.80898999999999999</v>
      </c>
      <c r="V380" s="17">
        <v>2.3786700000000001E-2</v>
      </c>
      <c r="W380" s="17">
        <v>3.0914299999999999E-2</v>
      </c>
      <c r="X380" s="6" t="s">
        <v>1665</v>
      </c>
    </row>
    <row r="381" spans="1:24" ht="16" customHeight="1">
      <c r="A381" s="6" t="s">
        <v>820</v>
      </c>
      <c r="B381" s="6" t="s">
        <v>1</v>
      </c>
      <c r="C381" s="31">
        <v>19273550</v>
      </c>
      <c r="D381" s="31">
        <v>19116446</v>
      </c>
      <c r="E381" s="17">
        <v>0.01</v>
      </c>
      <c r="F381" s="17">
        <v>0.31</v>
      </c>
      <c r="G381" s="31">
        <v>10613928</v>
      </c>
      <c r="H381" s="17">
        <v>0.55520000000000003</v>
      </c>
      <c r="I381" s="17">
        <v>3.9682000000000002E-2</v>
      </c>
      <c r="J381" s="17">
        <v>3.8681E-2</v>
      </c>
      <c r="K381" s="31">
        <v>858737</v>
      </c>
      <c r="L381" s="17">
        <v>3.9199999999999999E-2</v>
      </c>
      <c r="M381" s="17">
        <v>7.97066E-5</v>
      </c>
      <c r="N381" s="39">
        <v>162.55211399999999</v>
      </c>
      <c r="O381" s="17">
        <v>0.797014</v>
      </c>
      <c r="P381" s="18">
        <v>1.0607200000000001</v>
      </c>
      <c r="Q381" s="18">
        <v>0.73294199999999998</v>
      </c>
      <c r="R381" s="18">
        <v>0.40557500000000002</v>
      </c>
      <c r="S381" s="17">
        <v>0.245</v>
      </c>
      <c r="T381" s="31">
        <v>1308623</v>
      </c>
      <c r="U381" s="17">
        <v>0.80334099999999997</v>
      </c>
      <c r="V381" s="17">
        <v>2.0280800000000002E-2</v>
      </c>
      <c r="W381" s="17">
        <v>2.6274800000000001E-2</v>
      </c>
      <c r="X381" s="6" t="s">
        <v>1665</v>
      </c>
    </row>
    <row r="382" spans="1:24" ht="16" customHeight="1">
      <c r="A382" s="6" t="s">
        <v>818</v>
      </c>
      <c r="B382" s="6" t="s">
        <v>1</v>
      </c>
      <c r="C382" s="31">
        <v>22512656</v>
      </c>
      <c r="D382" s="31">
        <v>22336076</v>
      </c>
      <c r="E382" s="17">
        <v>0.01</v>
      </c>
      <c r="F382" s="17">
        <v>0.34</v>
      </c>
      <c r="G382" s="31">
        <v>12361054</v>
      </c>
      <c r="H382" s="17">
        <v>0.5534</v>
      </c>
      <c r="I382" s="17">
        <v>4.2874000000000002E-2</v>
      </c>
      <c r="J382" s="17">
        <v>4.1832000000000001E-2</v>
      </c>
      <c r="K382" s="31">
        <v>937478</v>
      </c>
      <c r="L382" s="17">
        <v>4.2799999999999998E-2</v>
      </c>
      <c r="M382" s="17">
        <v>3.2036100000000003E-5</v>
      </c>
      <c r="N382" s="39">
        <v>155.34599499999999</v>
      </c>
      <c r="O382" s="17">
        <v>0.80099600000000004</v>
      </c>
      <c r="P382" s="18">
        <v>1.2389840000000001</v>
      </c>
      <c r="Q382" s="18">
        <v>0.82954300000000003</v>
      </c>
      <c r="R382" s="18">
        <v>0.46214</v>
      </c>
      <c r="S382" s="17">
        <v>0.25</v>
      </c>
      <c r="T382" s="31">
        <v>1456193</v>
      </c>
      <c r="U382" s="17">
        <v>0.75889300000000004</v>
      </c>
      <c r="V382" s="17">
        <v>1.12917E-2</v>
      </c>
      <c r="W382" s="17">
        <v>1.3643000000000001E-2</v>
      </c>
      <c r="X382" s="6" t="s">
        <v>1665</v>
      </c>
    </row>
    <row r="383" spans="1:24" ht="16" customHeight="1">
      <c r="A383" s="6" t="s">
        <v>807</v>
      </c>
      <c r="B383" s="6" t="s">
        <v>1</v>
      </c>
      <c r="C383" s="31">
        <v>22443172</v>
      </c>
      <c r="D383" s="31">
        <v>22249744</v>
      </c>
      <c r="E383" s="17">
        <v>0.01</v>
      </c>
      <c r="F383" s="17">
        <v>0.31</v>
      </c>
      <c r="G383" s="31">
        <v>10998417</v>
      </c>
      <c r="H383" s="17">
        <v>0.49430000000000002</v>
      </c>
      <c r="I383" s="17">
        <v>4.3841999999999999E-2</v>
      </c>
      <c r="J383" s="17">
        <v>4.2869999999999998E-2</v>
      </c>
      <c r="K383" s="31">
        <v>1008053</v>
      </c>
      <c r="L383" s="17">
        <v>4.5999999999999999E-2</v>
      </c>
      <c r="M383" s="17">
        <v>2.0431999999999998E-3</v>
      </c>
      <c r="N383" s="39">
        <v>168.433055</v>
      </c>
      <c r="O383" s="17">
        <v>0.78756599999999999</v>
      </c>
      <c r="P383" s="18">
        <v>1.23516</v>
      </c>
      <c r="Q383" s="18">
        <v>0.85534500000000002</v>
      </c>
      <c r="R383" s="18">
        <v>0.43015199999999998</v>
      </c>
      <c r="S383" s="17">
        <v>0.255</v>
      </c>
      <c r="T383" s="31">
        <v>1565566</v>
      </c>
      <c r="U383" s="17">
        <v>0.803427</v>
      </c>
      <c r="V383" s="17">
        <v>2.8022600000000002E-2</v>
      </c>
      <c r="W383" s="17">
        <v>3.6337000000000001E-2</v>
      </c>
      <c r="X383" s="6" t="s">
        <v>1665</v>
      </c>
    </row>
    <row r="384" spans="1:24" ht="16" customHeight="1">
      <c r="A384" s="6" t="s">
        <v>813</v>
      </c>
      <c r="B384" s="6" t="s">
        <v>1</v>
      </c>
      <c r="C384" s="31">
        <v>25868528</v>
      </c>
      <c r="D384" s="31">
        <v>25660656</v>
      </c>
      <c r="E384" s="17">
        <v>0.01</v>
      </c>
      <c r="F384" s="17">
        <v>0.32</v>
      </c>
      <c r="G384" s="31">
        <v>14340722</v>
      </c>
      <c r="H384" s="17">
        <v>0.55879999999999996</v>
      </c>
      <c r="I384" s="17">
        <v>5.2899000000000002E-2</v>
      </c>
      <c r="J384" s="17">
        <v>5.1614E-2</v>
      </c>
      <c r="K384" s="31">
        <v>1139503</v>
      </c>
      <c r="L384" s="17">
        <v>5.21E-2</v>
      </c>
      <c r="M384" s="17">
        <v>2.0919400000000002E-5</v>
      </c>
      <c r="N384" s="39">
        <v>156.04039399999999</v>
      </c>
      <c r="O384" s="17">
        <v>0.790157</v>
      </c>
      <c r="P384" s="18">
        <v>1.4236740000000001</v>
      </c>
      <c r="Q384" s="18">
        <v>0.96936699999999998</v>
      </c>
      <c r="R384" s="18">
        <v>0.54156300000000002</v>
      </c>
      <c r="S384" s="17">
        <v>0.245</v>
      </c>
      <c r="T384" s="31">
        <v>1767154</v>
      </c>
      <c r="U384" s="17">
        <v>0.78023799999999999</v>
      </c>
      <c r="V384" s="17">
        <v>1.0758500000000001E-2</v>
      </c>
      <c r="W384" s="17">
        <v>1.34035E-2</v>
      </c>
      <c r="X384" s="6" t="s">
        <v>1665</v>
      </c>
    </row>
    <row r="385" spans="1:24" ht="16" customHeight="1">
      <c r="A385" s="6" t="s">
        <v>1666</v>
      </c>
      <c r="B385" s="6" t="s">
        <v>1</v>
      </c>
      <c r="C385" s="31">
        <v>2018580</v>
      </c>
      <c r="D385" s="31">
        <v>1982886</v>
      </c>
      <c r="E385" s="17">
        <v>0.02</v>
      </c>
      <c r="F385" s="17">
        <v>0.35</v>
      </c>
      <c r="G385" s="31">
        <v>421672</v>
      </c>
      <c r="H385" s="17">
        <v>0.21260000000000001</v>
      </c>
      <c r="I385" s="17">
        <v>1.7700000000000001E-3</v>
      </c>
      <c r="J385" s="17">
        <v>1.7279999999999999E-3</v>
      </c>
      <c r="K385" s="31">
        <v>40703</v>
      </c>
      <c r="L385" s="17">
        <v>1.8E-3</v>
      </c>
      <c r="M385" s="17">
        <v>3.4624100000000001E-4</v>
      </c>
      <c r="N385" s="39">
        <v>172.76580100000001</v>
      </c>
      <c r="O385" s="17">
        <v>0.78157200000000004</v>
      </c>
      <c r="P385" s="18">
        <v>0.111092</v>
      </c>
      <c r="Q385" s="18">
        <v>7.3251999999999998E-2</v>
      </c>
      <c r="R385" s="18">
        <v>1.6372999999999999E-2</v>
      </c>
      <c r="S385" s="17">
        <v>0.29499999999999998</v>
      </c>
      <c r="T385" s="31">
        <v>62074</v>
      </c>
      <c r="U385" s="17">
        <v>0.80851899999999999</v>
      </c>
      <c r="V385" s="17">
        <v>2.6072999999999999E-2</v>
      </c>
      <c r="W385" s="17">
        <v>3.5204300000000001E-2</v>
      </c>
      <c r="X385" s="6" t="s">
        <v>1665</v>
      </c>
    </row>
    <row r="386" spans="1:24" ht="16" customHeight="1">
      <c r="A386" s="6" t="s">
        <v>1667</v>
      </c>
      <c r="B386" s="6" t="s">
        <v>1</v>
      </c>
      <c r="C386" s="31">
        <v>1503286</v>
      </c>
      <c r="D386" s="31">
        <v>1425872</v>
      </c>
      <c r="E386" s="17">
        <v>0.06</v>
      </c>
      <c r="F386" s="17">
        <v>0.36</v>
      </c>
      <c r="G386" s="31">
        <v>359579</v>
      </c>
      <c r="H386" s="17">
        <v>0.25209999999999999</v>
      </c>
      <c r="I386" s="17">
        <v>1.619E-3</v>
      </c>
      <c r="J386" s="17">
        <v>1.5610000000000001E-3</v>
      </c>
      <c r="K386" s="31">
        <v>36151</v>
      </c>
      <c r="L386" s="17">
        <v>1.6000000000000001E-3</v>
      </c>
      <c r="M386" s="17">
        <v>1.8911000000000001E-4</v>
      </c>
      <c r="N386" s="39">
        <v>155.85195899999999</v>
      </c>
      <c r="O386" s="17">
        <v>0.77029300000000001</v>
      </c>
      <c r="P386" s="18">
        <v>8.2733000000000001E-2</v>
      </c>
      <c r="Q386" s="18">
        <v>5.3401999999999998E-2</v>
      </c>
      <c r="R386" s="18">
        <v>1.3469999999999999E-2</v>
      </c>
      <c r="S386" s="17">
        <v>0.29499999999999998</v>
      </c>
      <c r="T386" s="31">
        <v>50273</v>
      </c>
      <c r="U386" s="17">
        <v>0.77015500000000003</v>
      </c>
      <c r="V386" s="17">
        <v>2.78657E-2</v>
      </c>
      <c r="W386" s="17">
        <v>3.5253399999999997E-2</v>
      </c>
      <c r="X386" s="6" t="s">
        <v>1665</v>
      </c>
    </row>
    <row r="387" spans="1:24" ht="16" customHeight="1">
      <c r="A387" s="6" t="s">
        <v>825</v>
      </c>
      <c r="B387" s="6" t="s">
        <v>1</v>
      </c>
      <c r="C387" s="31">
        <v>29399238</v>
      </c>
      <c r="D387" s="31">
        <v>29198676</v>
      </c>
      <c r="E387" s="17">
        <v>0.01</v>
      </c>
      <c r="F387" s="17">
        <v>0.33</v>
      </c>
      <c r="G387" s="31">
        <v>17119963</v>
      </c>
      <c r="H387" s="17">
        <v>0.58630000000000004</v>
      </c>
      <c r="I387" s="17">
        <v>5.6876000000000003E-2</v>
      </c>
      <c r="J387" s="17">
        <v>5.5567999999999999E-2</v>
      </c>
      <c r="K387" s="31">
        <v>1261723</v>
      </c>
      <c r="L387" s="17">
        <v>5.7599999999999998E-2</v>
      </c>
      <c r="M387" s="17">
        <v>1.8457999999999998E-5</v>
      </c>
      <c r="N387" s="39">
        <v>150.06407999999999</v>
      </c>
      <c r="O387" s="17">
        <v>0.80189200000000005</v>
      </c>
      <c r="P387" s="18">
        <v>1.6179870000000001</v>
      </c>
      <c r="Q387" s="18">
        <v>1.0947039999999999</v>
      </c>
      <c r="R387" s="18">
        <v>0.63980400000000004</v>
      </c>
      <c r="S387" s="17">
        <v>0.25</v>
      </c>
      <c r="T387" s="31">
        <v>1996140</v>
      </c>
      <c r="U387" s="17">
        <v>0.77956800000000004</v>
      </c>
      <c r="V387" s="17">
        <v>2.26646E-2</v>
      </c>
      <c r="W387" s="17">
        <v>2.9720300000000002E-2</v>
      </c>
      <c r="X387" s="6" t="s">
        <v>1665</v>
      </c>
    </row>
    <row r="388" spans="1:24" ht="16" customHeight="1">
      <c r="A388" s="6" t="s">
        <v>1668</v>
      </c>
      <c r="B388" s="6" t="s">
        <v>1</v>
      </c>
      <c r="C388" s="31">
        <v>4662472</v>
      </c>
      <c r="D388" s="31">
        <v>4604912</v>
      </c>
      <c r="E388" s="17">
        <v>0.02</v>
      </c>
      <c r="F388" s="17">
        <v>0.35</v>
      </c>
      <c r="G388" s="31">
        <v>1920137</v>
      </c>
      <c r="H388" s="17">
        <v>0.41689999999999999</v>
      </c>
      <c r="I388" s="17">
        <v>7.4060000000000003E-3</v>
      </c>
      <c r="J388" s="17">
        <v>7.2170000000000003E-3</v>
      </c>
      <c r="K388" s="31">
        <v>166829</v>
      </c>
      <c r="L388" s="17">
        <v>7.6E-3</v>
      </c>
      <c r="M388" s="17">
        <v>7.7077799999999996E-5</v>
      </c>
      <c r="N388" s="39">
        <v>157.69672499999999</v>
      </c>
      <c r="O388" s="17">
        <v>0.78797399999999995</v>
      </c>
      <c r="P388" s="18">
        <v>0.25659900000000002</v>
      </c>
      <c r="Q388" s="18">
        <v>0.16931599999999999</v>
      </c>
      <c r="R388" s="18">
        <v>7.2422E-2</v>
      </c>
      <c r="S388" s="17">
        <v>0.27</v>
      </c>
      <c r="T388" s="31">
        <v>252313</v>
      </c>
      <c r="U388" s="17">
        <v>0.79180600000000001</v>
      </c>
      <c r="V388" s="17">
        <v>2.40743E-2</v>
      </c>
      <c r="W388" s="17">
        <v>3.0628599999999999E-2</v>
      </c>
      <c r="X388" s="6" t="s">
        <v>1665</v>
      </c>
    </row>
    <row r="389" spans="1:24" ht="16" customHeight="1">
      <c r="A389" s="6" t="s">
        <v>828</v>
      </c>
      <c r="B389" s="6" t="s">
        <v>1</v>
      </c>
      <c r="C389" s="31">
        <v>29882328</v>
      </c>
      <c r="D389" s="31">
        <v>29669078</v>
      </c>
      <c r="E389" s="17">
        <v>0.01</v>
      </c>
      <c r="F389" s="17">
        <v>0.33</v>
      </c>
      <c r="G389" s="31">
        <v>16508171</v>
      </c>
      <c r="H389" s="17">
        <v>0.55640000000000001</v>
      </c>
      <c r="I389" s="17">
        <v>5.3718000000000002E-2</v>
      </c>
      <c r="J389" s="17">
        <v>5.2553000000000002E-2</v>
      </c>
      <c r="K389" s="31">
        <v>1185807</v>
      </c>
      <c r="L389" s="17">
        <v>5.4199999999999998E-2</v>
      </c>
      <c r="M389" s="17">
        <v>8.3691899999999999E-4</v>
      </c>
      <c r="N389" s="39">
        <v>152.87935999999999</v>
      </c>
      <c r="O389" s="17">
        <v>0.80641799999999997</v>
      </c>
      <c r="P389" s="18">
        <v>1.644574</v>
      </c>
      <c r="Q389" s="18">
        <v>1.1098859999999999</v>
      </c>
      <c r="R389" s="18">
        <v>0.620587</v>
      </c>
      <c r="S389" s="17">
        <v>0.25</v>
      </c>
      <c r="T389" s="31">
        <v>1891039</v>
      </c>
      <c r="U389" s="17">
        <v>0.81557100000000005</v>
      </c>
      <c r="V389" s="17">
        <v>2.3322599999999999E-2</v>
      </c>
      <c r="W389" s="17">
        <v>3.0692500000000001E-2</v>
      </c>
      <c r="X389" s="6" t="s">
        <v>1665</v>
      </c>
    </row>
    <row r="390" spans="1:24" ht="16" customHeight="1">
      <c r="A390" s="6" t="s">
        <v>1669</v>
      </c>
      <c r="B390" s="6" t="s">
        <v>1</v>
      </c>
      <c r="C390" s="31">
        <v>5510154</v>
      </c>
      <c r="D390" s="31">
        <v>5412022</v>
      </c>
      <c r="E390" s="17">
        <v>0.02</v>
      </c>
      <c r="F390" s="17">
        <v>0.33</v>
      </c>
      <c r="G390" s="31">
        <v>2311769</v>
      </c>
      <c r="H390" s="17">
        <v>0.42709999999999998</v>
      </c>
      <c r="I390" s="17">
        <v>8.9700000000000005E-3</v>
      </c>
      <c r="J390" s="17">
        <v>8.7589999999999994E-3</v>
      </c>
      <c r="K390" s="31">
        <v>198542</v>
      </c>
      <c r="L390" s="17">
        <v>8.9999999999999993E-3</v>
      </c>
      <c r="M390" s="17">
        <v>6.0559700000000002E-5</v>
      </c>
      <c r="N390" s="39">
        <v>163.67393100000001</v>
      </c>
      <c r="O390" s="17">
        <v>0.78911299999999995</v>
      </c>
      <c r="P390" s="18">
        <v>0.30325099999999999</v>
      </c>
      <c r="Q390" s="18">
        <v>0.20456099999999999</v>
      </c>
      <c r="R390" s="18">
        <v>8.9043999999999998E-2</v>
      </c>
      <c r="S390" s="17">
        <v>0.26500000000000001</v>
      </c>
      <c r="T390" s="31">
        <v>305339</v>
      </c>
      <c r="U390" s="17">
        <v>0.773976</v>
      </c>
      <c r="V390" s="17">
        <v>1.9295799999999998E-2</v>
      </c>
      <c r="W390" s="17">
        <v>2.6022199999999999E-2</v>
      </c>
      <c r="X390" s="6" t="s">
        <v>1665</v>
      </c>
    </row>
    <row r="391" spans="1:24" ht="16" customHeight="1">
      <c r="A391" s="6" t="s">
        <v>781</v>
      </c>
      <c r="B391" s="6" t="s">
        <v>1</v>
      </c>
      <c r="C391" s="31">
        <v>6113610</v>
      </c>
      <c r="D391" s="31">
        <v>6007748</v>
      </c>
      <c r="E391" s="17">
        <v>0.02</v>
      </c>
      <c r="F391" s="17">
        <v>0.35</v>
      </c>
      <c r="G391" s="31">
        <v>2698436</v>
      </c>
      <c r="H391" s="17">
        <v>0.4491</v>
      </c>
      <c r="I391" s="17">
        <v>1.0007E-2</v>
      </c>
      <c r="J391" s="17">
        <v>9.7520000000000003E-3</v>
      </c>
      <c r="K391" s="31">
        <v>225654</v>
      </c>
      <c r="L391" s="17">
        <v>1.03E-2</v>
      </c>
      <c r="M391" s="17">
        <v>3.4835000000000001E-5</v>
      </c>
      <c r="N391" s="39">
        <v>155.50238999999999</v>
      </c>
      <c r="O391" s="17">
        <v>0.79198500000000005</v>
      </c>
      <c r="P391" s="18">
        <v>0.33646199999999998</v>
      </c>
      <c r="Q391" s="18">
        <v>0.222</v>
      </c>
      <c r="R391" s="18">
        <v>0.101198</v>
      </c>
      <c r="S391" s="17">
        <v>0.26500000000000001</v>
      </c>
      <c r="T391" s="31">
        <v>343943</v>
      </c>
      <c r="U391" s="17">
        <v>0.79095099999999996</v>
      </c>
      <c r="V391" s="17">
        <v>2.4423500000000001E-2</v>
      </c>
      <c r="W391" s="17">
        <v>3.2175500000000003E-2</v>
      </c>
      <c r="X391" s="6" t="s">
        <v>1665</v>
      </c>
    </row>
    <row r="392" spans="1:24" ht="16" customHeight="1">
      <c r="A392" s="6" t="s">
        <v>793</v>
      </c>
      <c r="B392" s="6" t="s">
        <v>1</v>
      </c>
      <c r="C392" s="31">
        <v>31901842</v>
      </c>
      <c r="D392" s="31">
        <v>31656732</v>
      </c>
      <c r="E392" s="17">
        <v>0.01</v>
      </c>
      <c r="F392" s="17">
        <v>0.33</v>
      </c>
      <c r="G392" s="31">
        <v>18230038</v>
      </c>
      <c r="H392" s="17">
        <v>0.57579999999999998</v>
      </c>
      <c r="I392" s="17">
        <v>6.1622999999999997E-2</v>
      </c>
      <c r="J392" s="17">
        <v>6.0248999999999997E-2</v>
      </c>
      <c r="K392" s="31">
        <v>1358315</v>
      </c>
      <c r="L392" s="17">
        <v>6.2100000000000002E-2</v>
      </c>
      <c r="M392" s="17">
        <v>1.22874E-5</v>
      </c>
      <c r="N392" s="39">
        <v>151.58890299999999</v>
      </c>
      <c r="O392" s="17">
        <v>0.79908299999999999</v>
      </c>
      <c r="P392" s="18">
        <v>1.7557179999999999</v>
      </c>
      <c r="Q392" s="18">
        <v>1.1858219999999999</v>
      </c>
      <c r="R392" s="18">
        <v>0.68196800000000002</v>
      </c>
      <c r="S392" s="17">
        <v>0.25</v>
      </c>
      <c r="T392" s="31">
        <v>2158381</v>
      </c>
      <c r="U392" s="17">
        <v>0.79593599999999998</v>
      </c>
      <c r="V392" s="17">
        <v>2.2875400000000001E-2</v>
      </c>
      <c r="W392" s="17">
        <v>2.9499999999999998E-2</v>
      </c>
      <c r="X392" s="6" t="s">
        <v>1665</v>
      </c>
    </row>
    <row r="393" spans="1:24" ht="16" customHeight="1">
      <c r="A393" s="6" t="s">
        <v>800</v>
      </c>
      <c r="B393" s="6" t="s">
        <v>1</v>
      </c>
      <c r="C393" s="31">
        <v>32245028</v>
      </c>
      <c r="D393" s="31">
        <v>31997718</v>
      </c>
      <c r="E393" s="17">
        <v>0.01</v>
      </c>
      <c r="F393" s="17">
        <v>0.32</v>
      </c>
      <c r="G393" s="31">
        <v>17766643</v>
      </c>
      <c r="H393" s="17">
        <v>0.55520000000000003</v>
      </c>
      <c r="I393" s="17">
        <v>6.0602999999999997E-2</v>
      </c>
      <c r="J393" s="17">
        <v>5.9221000000000003E-2</v>
      </c>
      <c r="K393" s="31">
        <v>1312182</v>
      </c>
      <c r="L393" s="17">
        <v>0.06</v>
      </c>
      <c r="M393" s="17">
        <v>1.84312E-3</v>
      </c>
      <c r="N393" s="39">
        <v>160.670828</v>
      </c>
      <c r="O393" s="17">
        <v>0.80531200000000003</v>
      </c>
      <c r="P393" s="18">
        <v>1.774605</v>
      </c>
      <c r="Q393" s="18">
        <v>1.2121740000000001</v>
      </c>
      <c r="R393" s="18">
        <v>0.67161599999999999</v>
      </c>
      <c r="S393" s="17">
        <v>0.25</v>
      </c>
      <c r="T393" s="31">
        <v>2065827</v>
      </c>
      <c r="U393" s="17">
        <v>0.80052800000000002</v>
      </c>
      <c r="V393" s="17">
        <v>3.8630100000000001E-2</v>
      </c>
      <c r="W393" s="17">
        <v>4.90407E-2</v>
      </c>
      <c r="X393" s="6" t="s">
        <v>1665</v>
      </c>
    </row>
    <row r="394" spans="1:24" ht="16" customHeight="1">
      <c r="A394" s="6" t="s">
        <v>779</v>
      </c>
      <c r="B394" s="6" t="s">
        <v>1</v>
      </c>
      <c r="C394" s="31">
        <v>11999448</v>
      </c>
      <c r="D394" s="31">
        <v>11915310</v>
      </c>
      <c r="E394" s="17">
        <v>0.01</v>
      </c>
      <c r="F394" s="17">
        <v>0.34</v>
      </c>
      <c r="G394" s="31">
        <v>5608145</v>
      </c>
      <c r="H394" s="17">
        <v>0.47060000000000002</v>
      </c>
      <c r="I394" s="17">
        <v>2.0108999999999998E-2</v>
      </c>
      <c r="J394" s="17">
        <v>1.9650000000000001E-2</v>
      </c>
      <c r="K394" s="31">
        <v>432976</v>
      </c>
      <c r="L394" s="17">
        <v>1.9699999999999999E-2</v>
      </c>
      <c r="M394" s="17">
        <v>2.8529900000000002E-6</v>
      </c>
      <c r="N394" s="39">
        <v>152.408725</v>
      </c>
      <c r="O394" s="17">
        <v>0.79302899999999998</v>
      </c>
      <c r="P394" s="18">
        <v>0.660389</v>
      </c>
      <c r="Q394" s="18">
        <v>0.43721900000000002</v>
      </c>
      <c r="R394" s="18">
        <v>0.21135000000000001</v>
      </c>
      <c r="S394" s="17">
        <v>0.26</v>
      </c>
      <c r="T394" s="31">
        <v>673943</v>
      </c>
      <c r="U394" s="17">
        <v>0.79395300000000002</v>
      </c>
      <c r="V394" s="17">
        <v>1.92546E-2</v>
      </c>
      <c r="W394" s="17">
        <v>2.5317300000000001E-2</v>
      </c>
      <c r="X394" s="6" t="s">
        <v>1665</v>
      </c>
    </row>
    <row r="395" spans="1:24" ht="16" customHeight="1">
      <c r="A395" s="6" t="s">
        <v>1670</v>
      </c>
      <c r="B395" s="6" t="s">
        <v>1</v>
      </c>
      <c r="C395" s="31">
        <v>5430036</v>
      </c>
      <c r="D395" s="31">
        <v>5325282</v>
      </c>
      <c r="E395" s="17">
        <v>0.02</v>
      </c>
      <c r="F395" s="17">
        <v>0.34</v>
      </c>
      <c r="G395" s="31">
        <v>2153485</v>
      </c>
      <c r="H395" s="17">
        <v>0.40429999999999999</v>
      </c>
      <c r="I395" s="17">
        <v>8.4729999999999996E-3</v>
      </c>
      <c r="J395" s="17">
        <v>8.2400000000000008E-3</v>
      </c>
      <c r="K395" s="31">
        <v>196780</v>
      </c>
      <c r="L395" s="17">
        <v>8.8999999999999999E-3</v>
      </c>
      <c r="M395" s="17">
        <v>3.5384499999999998E-4</v>
      </c>
      <c r="N395" s="39">
        <v>156.11154300000001</v>
      </c>
      <c r="O395" s="17">
        <v>0.78541399999999995</v>
      </c>
      <c r="P395" s="18">
        <v>0.298842</v>
      </c>
      <c r="Q395" s="18">
        <v>0.197964</v>
      </c>
      <c r="R395" s="18">
        <v>8.0619999999999997E-2</v>
      </c>
      <c r="S395" s="17">
        <v>0.27</v>
      </c>
      <c r="T395" s="31">
        <v>294748</v>
      </c>
      <c r="U395" s="17">
        <v>0.77727800000000002</v>
      </c>
      <c r="V395" s="17">
        <v>2.4545600000000001E-2</v>
      </c>
      <c r="W395" s="17">
        <v>3.10227E-2</v>
      </c>
      <c r="X395" s="6" t="s">
        <v>1665</v>
      </c>
    </row>
    <row r="396" spans="1:24" ht="16" customHeight="1">
      <c r="A396" s="6" t="s">
        <v>778</v>
      </c>
      <c r="B396" s="6" t="s">
        <v>1</v>
      </c>
      <c r="C396" s="31">
        <v>16591004</v>
      </c>
      <c r="D396" s="31">
        <v>16490640</v>
      </c>
      <c r="E396" s="17">
        <v>0.01</v>
      </c>
      <c r="F396" s="17">
        <v>0.35</v>
      </c>
      <c r="G396" s="31">
        <v>8547785</v>
      </c>
      <c r="H396" s="17">
        <v>0.51829999999999998</v>
      </c>
      <c r="I396" s="17">
        <v>2.8471E-2</v>
      </c>
      <c r="J396" s="17">
        <v>2.7799999999999998E-2</v>
      </c>
      <c r="K396" s="31">
        <v>637413</v>
      </c>
      <c r="L396" s="17">
        <v>2.9100000000000001E-2</v>
      </c>
      <c r="M396" s="17">
        <v>2.8779400000000001E-5</v>
      </c>
      <c r="N396" s="39">
        <v>142.04528400000001</v>
      </c>
      <c r="O396" s="17">
        <v>0.79772100000000001</v>
      </c>
      <c r="P396" s="18">
        <v>0.91308599999999995</v>
      </c>
      <c r="Q396" s="18">
        <v>0.600244</v>
      </c>
      <c r="R396" s="18">
        <v>0.31485299999999999</v>
      </c>
      <c r="S396" s="17">
        <v>0.26</v>
      </c>
      <c r="T396" s="31">
        <v>994977</v>
      </c>
      <c r="U396" s="17">
        <v>0.77903599999999995</v>
      </c>
      <c r="V396" s="17">
        <v>3.12915E-2</v>
      </c>
      <c r="W396" s="17">
        <v>4.0055300000000002E-2</v>
      </c>
      <c r="X396" s="6" t="s">
        <v>1665</v>
      </c>
    </row>
    <row r="397" spans="1:24" ht="16" customHeight="1">
      <c r="A397" s="6" t="s">
        <v>794</v>
      </c>
      <c r="B397" s="6" t="s">
        <v>1</v>
      </c>
      <c r="C397" s="31">
        <v>6949112</v>
      </c>
      <c r="D397" s="31">
        <v>6832042</v>
      </c>
      <c r="E397" s="17">
        <v>0.02</v>
      </c>
      <c r="F397" s="17">
        <v>0.35</v>
      </c>
      <c r="G397" s="31">
        <v>3314443</v>
      </c>
      <c r="H397" s="17">
        <v>0.48509999999999998</v>
      </c>
      <c r="I397" s="17">
        <v>1.1813000000000001E-2</v>
      </c>
      <c r="J397" s="17">
        <v>1.1511E-2</v>
      </c>
      <c r="K397" s="31">
        <v>271458</v>
      </c>
      <c r="L397" s="17">
        <v>1.24E-2</v>
      </c>
      <c r="M397" s="17">
        <v>2.1542100000000001E-4</v>
      </c>
      <c r="N397" s="39">
        <v>154.793835</v>
      </c>
      <c r="O397" s="17">
        <v>0.79771400000000003</v>
      </c>
      <c r="P397" s="18">
        <v>0.38244400000000001</v>
      </c>
      <c r="Q397" s="18">
        <v>0.25168400000000002</v>
      </c>
      <c r="R397" s="18">
        <v>0.123097</v>
      </c>
      <c r="S397" s="17">
        <v>0.26</v>
      </c>
      <c r="T397" s="31">
        <v>415509</v>
      </c>
      <c r="U397" s="17">
        <v>0.787663</v>
      </c>
      <c r="V397" s="17">
        <v>2.1259400000000001E-2</v>
      </c>
      <c r="W397" s="17">
        <v>2.8142E-2</v>
      </c>
      <c r="X397" s="6" t="s">
        <v>1665</v>
      </c>
    </row>
    <row r="398" spans="1:24" ht="16" customHeight="1">
      <c r="A398" s="6" t="s">
        <v>831</v>
      </c>
      <c r="B398" s="6" t="s">
        <v>1</v>
      </c>
      <c r="C398" s="31">
        <v>27154192</v>
      </c>
      <c r="D398" s="31">
        <v>26960042</v>
      </c>
      <c r="E398" s="17">
        <v>0.01</v>
      </c>
      <c r="F398" s="17">
        <v>0.31</v>
      </c>
      <c r="G398" s="31">
        <v>14724152</v>
      </c>
      <c r="H398" s="17">
        <v>0.54610000000000003</v>
      </c>
      <c r="I398" s="17">
        <v>5.4323000000000003E-2</v>
      </c>
      <c r="J398" s="17">
        <v>5.3190000000000001E-2</v>
      </c>
      <c r="K398" s="31">
        <v>1219269</v>
      </c>
      <c r="L398" s="17">
        <v>5.57E-2</v>
      </c>
      <c r="M398" s="17">
        <v>1.7114700000000001E-5</v>
      </c>
      <c r="N398" s="39">
        <v>164.83172099999999</v>
      </c>
      <c r="O398" s="17">
        <v>0.79580600000000001</v>
      </c>
      <c r="P398" s="18">
        <v>1.4944310000000001</v>
      </c>
      <c r="Q398" s="18">
        <v>1.042178</v>
      </c>
      <c r="R398" s="18">
        <v>0.57370699999999997</v>
      </c>
      <c r="S398" s="17">
        <v>0.25</v>
      </c>
      <c r="T398" s="31">
        <v>1930016</v>
      </c>
      <c r="U398" s="17">
        <v>0.81051899999999999</v>
      </c>
      <c r="V398" s="17">
        <v>2.4805899999999999E-2</v>
      </c>
      <c r="W398" s="17">
        <v>3.1946299999999997E-2</v>
      </c>
      <c r="X398" s="6" t="s">
        <v>1665</v>
      </c>
    </row>
    <row r="399" spans="1:24" ht="16" customHeight="1">
      <c r="A399" s="6" t="s">
        <v>1671</v>
      </c>
      <c r="B399" s="6" t="s">
        <v>1</v>
      </c>
      <c r="C399" s="31">
        <v>5709762</v>
      </c>
      <c r="D399" s="31">
        <v>5636574</v>
      </c>
      <c r="E399" s="17">
        <v>0.02</v>
      </c>
      <c r="F399" s="17">
        <v>0.34</v>
      </c>
      <c r="G399" s="31">
        <v>2000791</v>
      </c>
      <c r="H399" s="17">
        <v>0.35489999999999999</v>
      </c>
      <c r="I399" s="17">
        <v>7.8659999999999997E-3</v>
      </c>
      <c r="J399" s="17">
        <v>7.6629999999999997E-3</v>
      </c>
      <c r="K399" s="31">
        <v>178815</v>
      </c>
      <c r="L399" s="17">
        <v>8.0999999999999996E-3</v>
      </c>
      <c r="M399" s="17">
        <v>1.2864899999999999E-3</v>
      </c>
      <c r="N399" s="39">
        <v>165.064638</v>
      </c>
      <c r="O399" s="17">
        <v>0.79033100000000001</v>
      </c>
      <c r="P399" s="18">
        <v>0.31423600000000002</v>
      </c>
      <c r="Q399" s="18">
        <v>0.20800199999999999</v>
      </c>
      <c r="R399" s="18">
        <v>7.6558000000000001E-2</v>
      </c>
      <c r="S399" s="17">
        <v>0.27500000000000002</v>
      </c>
      <c r="T399" s="31">
        <v>270424</v>
      </c>
      <c r="U399" s="17">
        <v>0.77252399999999999</v>
      </c>
      <c r="V399" s="17">
        <v>2.1837599999999999E-2</v>
      </c>
      <c r="W399" s="17">
        <v>2.9010500000000002E-2</v>
      </c>
      <c r="X399" s="6" t="s">
        <v>1665</v>
      </c>
    </row>
    <row r="400" spans="1:24">
      <c r="A400" s="6" t="s">
        <v>1672</v>
      </c>
      <c r="B400" s="6" t="s">
        <v>1</v>
      </c>
      <c r="C400" s="31">
        <v>3442524</v>
      </c>
      <c r="D400" s="31">
        <v>3383964</v>
      </c>
      <c r="E400" s="17">
        <v>0.02</v>
      </c>
      <c r="F400" s="17">
        <v>0.38</v>
      </c>
      <c r="G400" s="31">
        <v>959404</v>
      </c>
      <c r="H400" s="17">
        <v>0.28349999999999997</v>
      </c>
      <c r="I400" s="17">
        <v>3.3709999999999999E-3</v>
      </c>
      <c r="J400" s="17">
        <v>3.277E-3</v>
      </c>
      <c r="K400" s="31">
        <v>78861</v>
      </c>
      <c r="L400" s="17">
        <v>3.5999999999999999E-3</v>
      </c>
      <c r="M400" s="17">
        <v>3.3979399999999998E-4</v>
      </c>
      <c r="N400" s="39">
        <v>145.398359</v>
      </c>
      <c r="O400" s="17">
        <v>0.79573000000000005</v>
      </c>
      <c r="P400" s="18">
        <v>0.18945899999999999</v>
      </c>
      <c r="Q400" s="18">
        <v>0.118629</v>
      </c>
      <c r="R400" s="18">
        <v>3.5055000000000003E-2</v>
      </c>
      <c r="S400" s="17">
        <v>0.28499999999999998</v>
      </c>
      <c r="T400" s="31">
        <v>118941</v>
      </c>
      <c r="U400" s="17">
        <v>0.77529999999999999</v>
      </c>
      <c r="V400" s="17">
        <v>2.53911E-2</v>
      </c>
      <c r="W400" s="17">
        <v>3.3268600000000002E-2</v>
      </c>
      <c r="X400" s="6" t="s">
        <v>1665</v>
      </c>
    </row>
    <row r="401" spans="1:24">
      <c r="A401" s="6" t="s">
        <v>785</v>
      </c>
      <c r="B401" s="6" t="s">
        <v>1</v>
      </c>
      <c r="C401" s="31">
        <v>23343614</v>
      </c>
      <c r="D401" s="31">
        <v>23194366</v>
      </c>
      <c r="E401" s="17">
        <v>0.01</v>
      </c>
      <c r="F401" s="17">
        <v>0.34</v>
      </c>
      <c r="G401" s="31">
        <v>13464693</v>
      </c>
      <c r="H401" s="17">
        <v>0.58050000000000002</v>
      </c>
      <c r="I401" s="17">
        <v>4.6573000000000003E-2</v>
      </c>
      <c r="J401" s="17">
        <v>4.5491999999999998E-2</v>
      </c>
      <c r="K401" s="31">
        <v>1053844</v>
      </c>
      <c r="L401" s="17">
        <v>4.8099999999999997E-2</v>
      </c>
      <c r="M401" s="17">
        <v>2.3038E-4</v>
      </c>
      <c r="N401" s="39">
        <v>148.575523</v>
      </c>
      <c r="O401" s="17">
        <v>0.79507799999999995</v>
      </c>
      <c r="P401" s="18">
        <v>1.284716</v>
      </c>
      <c r="Q401" s="18">
        <v>0.860016</v>
      </c>
      <c r="R401" s="18">
        <v>0.50489899999999999</v>
      </c>
      <c r="S401" s="17">
        <v>0.255</v>
      </c>
      <c r="T401" s="31">
        <v>1655902</v>
      </c>
      <c r="U401" s="17">
        <v>0.78507300000000002</v>
      </c>
      <c r="V401" s="17">
        <v>2.0664999999999999E-2</v>
      </c>
      <c r="W401" s="17">
        <v>2.7058700000000002E-2</v>
      </c>
      <c r="X401" s="6" t="s">
        <v>1665</v>
      </c>
    </row>
    <row r="402" spans="1:24">
      <c r="A402" s="6" t="s">
        <v>782</v>
      </c>
      <c r="B402" s="6" t="s">
        <v>1</v>
      </c>
      <c r="C402" s="31">
        <v>15251774</v>
      </c>
      <c r="D402" s="31">
        <v>15109250</v>
      </c>
      <c r="E402" s="17">
        <v>0.01</v>
      </c>
      <c r="F402" s="17">
        <v>0.34</v>
      </c>
      <c r="G402" s="31">
        <v>7259803</v>
      </c>
      <c r="H402" s="17">
        <v>0.48039999999999999</v>
      </c>
      <c r="I402" s="17">
        <v>2.5235E-2</v>
      </c>
      <c r="J402" s="17">
        <v>2.4645E-2</v>
      </c>
      <c r="K402" s="31">
        <v>554932</v>
      </c>
      <c r="L402" s="17">
        <v>2.53E-2</v>
      </c>
      <c r="M402" s="17">
        <v>3.0606900000000001E-4</v>
      </c>
      <c r="N402" s="39">
        <v>150.945538</v>
      </c>
      <c r="O402" s="17">
        <v>0.79695300000000002</v>
      </c>
      <c r="P402" s="18">
        <v>0.83938100000000004</v>
      </c>
      <c r="Q402" s="18">
        <v>0.55711699999999997</v>
      </c>
      <c r="R402" s="18">
        <v>0.27240599999999998</v>
      </c>
      <c r="S402" s="17">
        <v>0.26</v>
      </c>
      <c r="T402" s="31">
        <v>864711</v>
      </c>
      <c r="U402" s="17">
        <v>0.81388899999999997</v>
      </c>
      <c r="V402" s="17">
        <v>2.4486500000000001E-2</v>
      </c>
      <c r="W402" s="17">
        <v>3.2287099999999999E-2</v>
      </c>
      <c r="X402" s="6" t="s">
        <v>1665</v>
      </c>
    </row>
    <row r="403" spans="1:24">
      <c r="A403" s="6" t="s">
        <v>1673</v>
      </c>
      <c r="B403" s="6" t="s">
        <v>1</v>
      </c>
      <c r="C403" s="31">
        <v>3484286</v>
      </c>
      <c r="D403" s="31">
        <v>3423612</v>
      </c>
      <c r="E403" s="17">
        <v>0.02</v>
      </c>
      <c r="F403" s="17">
        <v>0.33</v>
      </c>
      <c r="G403" s="31">
        <v>1128862</v>
      </c>
      <c r="H403" s="17">
        <v>0.32969999999999999</v>
      </c>
      <c r="I403" s="17">
        <v>4.6020000000000002E-3</v>
      </c>
      <c r="J403" s="17">
        <v>4.4869999999999997E-3</v>
      </c>
      <c r="K403" s="31">
        <v>103018</v>
      </c>
      <c r="L403" s="17">
        <v>4.7000000000000002E-3</v>
      </c>
      <c r="M403" s="17">
        <v>5.3080000000000002E-3</v>
      </c>
      <c r="N403" s="39">
        <v>176.30105399999999</v>
      </c>
      <c r="O403" s="17">
        <v>0.79050600000000004</v>
      </c>
      <c r="P403" s="18">
        <v>0.19175700000000001</v>
      </c>
      <c r="Q403" s="18">
        <v>0.12973299999999999</v>
      </c>
      <c r="R403" s="18">
        <v>4.4204E-2</v>
      </c>
      <c r="S403" s="17">
        <v>0.27500000000000002</v>
      </c>
      <c r="T403" s="31">
        <v>156358</v>
      </c>
      <c r="U403" s="17">
        <v>0.79214399999999996</v>
      </c>
      <c r="V403" s="17">
        <v>2.5113300000000002E-2</v>
      </c>
      <c r="W403" s="17">
        <v>3.2983800000000001E-2</v>
      </c>
      <c r="X403" s="6" t="s">
        <v>1665</v>
      </c>
    </row>
    <row r="404" spans="1:24">
      <c r="A404" s="6" t="s">
        <v>787</v>
      </c>
      <c r="B404" s="6" t="s">
        <v>1</v>
      </c>
      <c r="C404" s="31">
        <v>24183974</v>
      </c>
      <c r="D404" s="31">
        <v>24021688</v>
      </c>
      <c r="E404" s="17">
        <v>0.01</v>
      </c>
      <c r="F404" s="17">
        <v>0.32</v>
      </c>
      <c r="G404" s="31">
        <v>13616101</v>
      </c>
      <c r="H404" s="17">
        <v>0.56679999999999997</v>
      </c>
      <c r="I404" s="17">
        <v>4.8929E-2</v>
      </c>
      <c r="J404" s="17">
        <v>4.7816999999999998E-2</v>
      </c>
      <c r="K404" s="31">
        <v>1092854</v>
      </c>
      <c r="L404" s="17">
        <v>4.99E-2</v>
      </c>
      <c r="M404" s="17">
        <v>2.5117300000000001E-5</v>
      </c>
      <c r="N404" s="39">
        <v>156.02075500000001</v>
      </c>
      <c r="O404" s="17">
        <v>0.79376199999999997</v>
      </c>
      <c r="P404" s="18">
        <v>1.330965</v>
      </c>
      <c r="Q404" s="18">
        <v>0.91008100000000003</v>
      </c>
      <c r="R404" s="18">
        <v>0.51838700000000004</v>
      </c>
      <c r="S404" s="17">
        <v>0.25</v>
      </c>
      <c r="T404" s="31">
        <v>1713391</v>
      </c>
      <c r="U404" s="17">
        <v>0.80482799999999999</v>
      </c>
      <c r="V404" s="17">
        <v>2.0977699999999998E-2</v>
      </c>
      <c r="W404" s="17">
        <v>2.7384100000000001E-2</v>
      </c>
      <c r="X404" s="6" t="s">
        <v>1665</v>
      </c>
    </row>
    <row r="405" spans="1:24">
      <c r="A405" s="6" t="s">
        <v>1674</v>
      </c>
      <c r="B405" s="6" t="s">
        <v>1</v>
      </c>
      <c r="C405" s="31">
        <v>5179970</v>
      </c>
      <c r="D405" s="31">
        <v>5102620</v>
      </c>
      <c r="E405" s="17">
        <v>0.02</v>
      </c>
      <c r="F405" s="17">
        <v>0.36</v>
      </c>
      <c r="G405" s="31">
        <v>1732894</v>
      </c>
      <c r="H405" s="17">
        <v>0.33960000000000001</v>
      </c>
      <c r="I405" s="17">
        <v>6.62E-3</v>
      </c>
      <c r="J405" s="17">
        <v>6.4520000000000003E-3</v>
      </c>
      <c r="K405" s="31">
        <v>150960</v>
      </c>
      <c r="L405" s="17">
        <v>6.8999999999999999E-3</v>
      </c>
      <c r="M405" s="17">
        <v>2.1928599999999999E-5</v>
      </c>
      <c r="N405" s="39">
        <v>163.684879</v>
      </c>
      <c r="O405" s="17">
        <v>0.79365799999999997</v>
      </c>
      <c r="P405" s="18">
        <v>0.28507900000000003</v>
      </c>
      <c r="Q405" s="18">
        <v>0.18476899999999999</v>
      </c>
      <c r="R405" s="18">
        <v>6.5613000000000005E-2</v>
      </c>
      <c r="S405" s="17">
        <v>0.28000000000000003</v>
      </c>
      <c r="T405" s="31">
        <v>228555</v>
      </c>
      <c r="U405" s="17">
        <v>0.80810300000000002</v>
      </c>
      <c r="V405" s="17">
        <v>2.3048599999999999E-2</v>
      </c>
      <c r="W405" s="17">
        <v>3.0653099999999999E-2</v>
      </c>
      <c r="X405" s="6" t="s">
        <v>1665</v>
      </c>
    </row>
    <row r="406" spans="1:24">
      <c r="A406" s="6" t="s">
        <v>791</v>
      </c>
      <c r="B406" s="6" t="s">
        <v>1</v>
      </c>
      <c r="C406" s="31">
        <v>13589944</v>
      </c>
      <c r="D406" s="31">
        <v>13385730</v>
      </c>
      <c r="E406" s="17">
        <v>0.02</v>
      </c>
      <c r="F406" s="17">
        <v>0.3</v>
      </c>
      <c r="G406" s="31">
        <v>6771868</v>
      </c>
      <c r="H406" s="17">
        <v>0.50590000000000002</v>
      </c>
      <c r="I406" s="17">
        <v>2.7609999999999999E-2</v>
      </c>
      <c r="J406" s="17">
        <v>2.7008000000000001E-2</v>
      </c>
      <c r="K406" s="31">
        <v>592502</v>
      </c>
      <c r="L406" s="17">
        <v>2.7E-2</v>
      </c>
      <c r="M406" s="17">
        <v>1.27587E-4</v>
      </c>
      <c r="N406" s="39">
        <v>179.392472</v>
      </c>
      <c r="O406" s="17">
        <v>0.78773700000000002</v>
      </c>
      <c r="P406" s="18">
        <v>0.74792199999999998</v>
      </c>
      <c r="Q406" s="18">
        <v>0.52973300000000001</v>
      </c>
      <c r="R406" s="18">
        <v>0.267488</v>
      </c>
      <c r="S406" s="17">
        <v>0.245</v>
      </c>
      <c r="T406" s="31">
        <v>922822</v>
      </c>
      <c r="U406" s="17">
        <v>0.79916600000000004</v>
      </c>
      <c r="V406" s="17">
        <v>1.9009700000000001E-2</v>
      </c>
      <c r="W406" s="17">
        <v>2.5147900000000001E-2</v>
      </c>
      <c r="X406" s="6" t="s">
        <v>1665</v>
      </c>
    </row>
    <row r="407" spans="1:24">
      <c r="A407" s="6" t="s">
        <v>795</v>
      </c>
      <c r="B407" s="6" t="s">
        <v>1</v>
      </c>
      <c r="C407" s="31">
        <v>12927766</v>
      </c>
      <c r="D407" s="31">
        <v>12797856</v>
      </c>
      <c r="E407" s="17">
        <v>0.02</v>
      </c>
      <c r="F407" s="17">
        <v>0.34</v>
      </c>
      <c r="G407" s="31">
        <v>6262781</v>
      </c>
      <c r="H407" s="17">
        <v>0.48930000000000001</v>
      </c>
      <c r="I407" s="17">
        <v>2.1462999999999999E-2</v>
      </c>
      <c r="J407" s="17">
        <v>2.0962999999999999E-2</v>
      </c>
      <c r="K407" s="31">
        <v>485879</v>
      </c>
      <c r="L407" s="17">
        <v>2.2200000000000001E-2</v>
      </c>
      <c r="M407" s="17">
        <v>8.0794800000000001E-5</v>
      </c>
      <c r="N407" s="39">
        <v>152.29843</v>
      </c>
      <c r="O407" s="17">
        <v>0.79975399999999996</v>
      </c>
      <c r="P407" s="18">
        <v>0.71147899999999997</v>
      </c>
      <c r="Q407" s="18">
        <v>0.47025899999999998</v>
      </c>
      <c r="R407" s="18">
        <v>0.233872</v>
      </c>
      <c r="S407" s="17">
        <v>0.26</v>
      </c>
      <c r="T407" s="31">
        <v>757441</v>
      </c>
      <c r="U407" s="17">
        <v>0.76150200000000001</v>
      </c>
      <c r="V407" s="17">
        <v>2.92363E-2</v>
      </c>
      <c r="W407" s="17">
        <v>3.8167899999999998E-2</v>
      </c>
      <c r="X407" s="6" t="s">
        <v>1665</v>
      </c>
    </row>
    <row r="408" spans="1:24">
      <c r="A408" s="6" t="s">
        <v>777</v>
      </c>
      <c r="B408" s="6" t="s">
        <v>1</v>
      </c>
      <c r="C408" s="31">
        <v>8732776</v>
      </c>
      <c r="D408" s="31">
        <v>8670282</v>
      </c>
      <c r="E408" s="17">
        <v>0.01</v>
      </c>
      <c r="F408" s="17">
        <v>0.35</v>
      </c>
      <c r="G408" s="31">
        <v>4739125</v>
      </c>
      <c r="H408" s="17">
        <v>0.54649999999999999</v>
      </c>
      <c r="I408" s="17">
        <v>1.6319E-2</v>
      </c>
      <c r="J408" s="17">
        <v>1.5914000000000001E-2</v>
      </c>
      <c r="K408" s="31">
        <v>375935</v>
      </c>
      <c r="L408" s="17">
        <v>1.7100000000000001E-2</v>
      </c>
      <c r="M408" s="17">
        <v>4.6844100000000001E-5</v>
      </c>
      <c r="N408" s="39">
        <v>146.59556699999999</v>
      </c>
      <c r="O408" s="17">
        <v>0.79685399999999995</v>
      </c>
      <c r="P408" s="18">
        <v>0.48060799999999998</v>
      </c>
      <c r="Q408" s="18">
        <v>0.31700099999999998</v>
      </c>
      <c r="R408" s="18">
        <v>0.174232</v>
      </c>
      <c r="S408" s="17">
        <v>0.26</v>
      </c>
      <c r="T408" s="31">
        <v>579944</v>
      </c>
      <c r="U408" s="17">
        <v>0.85214100000000004</v>
      </c>
      <c r="V408" s="17">
        <v>3.7121399999999999E-2</v>
      </c>
      <c r="W408" s="17">
        <v>4.7134799999999998E-2</v>
      </c>
      <c r="X408" s="6" t="s">
        <v>1665</v>
      </c>
    </row>
    <row r="409" spans="1:24">
      <c r="A409" s="6" t="s">
        <v>1675</v>
      </c>
      <c r="B409" s="6" t="s">
        <v>1</v>
      </c>
      <c r="C409" s="31">
        <v>7559834</v>
      </c>
      <c r="D409" s="31">
        <v>7487016</v>
      </c>
      <c r="E409" s="17">
        <v>0.01</v>
      </c>
      <c r="F409" s="17">
        <v>0.35</v>
      </c>
      <c r="G409" s="31">
        <v>2745347</v>
      </c>
      <c r="H409" s="17">
        <v>0.36659999999999998</v>
      </c>
      <c r="I409" s="17">
        <v>9.8300000000000002E-3</v>
      </c>
      <c r="J409" s="17">
        <v>9.5919999999999998E-3</v>
      </c>
      <c r="K409" s="31">
        <v>222019</v>
      </c>
      <c r="L409" s="17">
        <v>1.01E-2</v>
      </c>
      <c r="M409" s="17">
        <v>1.3477300000000001E-4</v>
      </c>
      <c r="N409" s="39">
        <v>157.10664299999999</v>
      </c>
      <c r="O409" s="17">
        <v>0.79885200000000001</v>
      </c>
      <c r="P409" s="18">
        <v>0.41605500000000001</v>
      </c>
      <c r="Q409" s="18">
        <v>0.27229599999999998</v>
      </c>
      <c r="R409" s="18">
        <v>0.10380300000000001</v>
      </c>
      <c r="S409" s="17">
        <v>0.27500000000000002</v>
      </c>
      <c r="T409" s="31">
        <v>341687</v>
      </c>
      <c r="U409" s="17">
        <v>0.80489999999999995</v>
      </c>
      <c r="V409" s="17">
        <v>2.2312200000000001E-2</v>
      </c>
      <c r="W409" s="17">
        <v>2.9613199999999999E-2</v>
      </c>
      <c r="X409" s="6" t="s">
        <v>1665</v>
      </c>
    </row>
    <row r="410" spans="1:24">
      <c r="A410" s="6" t="s">
        <v>796</v>
      </c>
      <c r="B410" s="6" t="s">
        <v>1</v>
      </c>
      <c r="C410" s="31">
        <v>11676998</v>
      </c>
      <c r="D410" s="31">
        <v>11557378</v>
      </c>
      <c r="E410" s="17">
        <v>0.02</v>
      </c>
      <c r="F410" s="17">
        <v>0.36</v>
      </c>
      <c r="G410" s="31">
        <v>5659154</v>
      </c>
      <c r="H410" s="17">
        <v>0.48959999999999998</v>
      </c>
      <c r="I410" s="17">
        <v>1.8213E-2</v>
      </c>
      <c r="J410" s="17">
        <v>1.7774000000000002E-2</v>
      </c>
      <c r="K410" s="31">
        <v>410065</v>
      </c>
      <c r="L410" s="17">
        <v>1.8700000000000001E-2</v>
      </c>
      <c r="M410" s="17">
        <v>2.6505699999999999E-5</v>
      </c>
      <c r="N410" s="39">
        <v>148.469596</v>
      </c>
      <c r="O410" s="17">
        <v>0.80684400000000001</v>
      </c>
      <c r="P410" s="18">
        <v>0.64264299999999996</v>
      </c>
      <c r="Q410" s="18">
        <v>0.41768100000000002</v>
      </c>
      <c r="R410" s="18">
        <v>0.20744599999999999</v>
      </c>
      <c r="S410" s="17">
        <v>0.26</v>
      </c>
      <c r="T410" s="31">
        <v>640932</v>
      </c>
      <c r="U410" s="17">
        <v>0.77635500000000002</v>
      </c>
      <c r="V410" s="17">
        <v>1.92476E-2</v>
      </c>
      <c r="W410" s="17">
        <v>2.5112499999999999E-2</v>
      </c>
      <c r="X410" s="6" t="s">
        <v>1665</v>
      </c>
    </row>
    <row r="411" spans="1:24">
      <c r="A411" s="6" t="s">
        <v>799</v>
      </c>
      <c r="B411" s="6" t="s">
        <v>1</v>
      </c>
      <c r="C411" s="31">
        <v>9684934</v>
      </c>
      <c r="D411" s="31">
        <v>9591420</v>
      </c>
      <c r="E411" s="17">
        <v>0.01</v>
      </c>
      <c r="F411" s="17">
        <v>0.34</v>
      </c>
      <c r="G411" s="31">
        <v>4205855</v>
      </c>
      <c r="H411" s="17">
        <v>0.4385</v>
      </c>
      <c r="I411" s="17">
        <v>1.5533E-2</v>
      </c>
      <c r="J411" s="17">
        <v>1.5167E-2</v>
      </c>
      <c r="K411" s="31">
        <v>346822</v>
      </c>
      <c r="L411" s="17">
        <v>1.5800000000000002E-2</v>
      </c>
      <c r="M411" s="17">
        <v>4.8836699999999997E-4</v>
      </c>
      <c r="N411" s="39">
        <v>162.103647</v>
      </c>
      <c r="O411" s="17">
        <v>0.79618</v>
      </c>
      <c r="P411" s="18">
        <v>0.53300999999999998</v>
      </c>
      <c r="Q411" s="18">
        <v>0.356819</v>
      </c>
      <c r="R411" s="18">
        <v>0.16080900000000001</v>
      </c>
      <c r="S411" s="17">
        <v>0.26500000000000001</v>
      </c>
      <c r="T411" s="31">
        <v>535371</v>
      </c>
      <c r="U411" s="17">
        <v>0.79627400000000004</v>
      </c>
      <c r="V411" s="17">
        <v>2.95593E-2</v>
      </c>
      <c r="W411" s="17">
        <v>3.8337200000000002E-2</v>
      </c>
      <c r="X411" s="6" t="s">
        <v>1665</v>
      </c>
    </row>
    <row r="412" spans="1:24">
      <c r="A412" s="6" t="s">
        <v>1676</v>
      </c>
      <c r="B412" s="6" t="s">
        <v>1</v>
      </c>
      <c r="C412" s="31">
        <v>7602896</v>
      </c>
      <c r="D412" s="31">
        <v>7526016</v>
      </c>
      <c r="E412" s="17">
        <v>0.02</v>
      </c>
      <c r="F412" s="17">
        <v>0.37</v>
      </c>
      <c r="G412" s="31">
        <v>2572851</v>
      </c>
      <c r="H412" s="17">
        <v>0.34179999999999999</v>
      </c>
      <c r="I412" s="17">
        <v>8.9849999999999999E-3</v>
      </c>
      <c r="J412" s="17">
        <v>8.7460000000000003E-3</v>
      </c>
      <c r="K412" s="31">
        <v>197892</v>
      </c>
      <c r="L412" s="17">
        <v>8.9999999999999993E-3</v>
      </c>
      <c r="M412" s="17">
        <v>7.3070699999999998E-5</v>
      </c>
      <c r="N412" s="39">
        <v>144.121871</v>
      </c>
      <c r="O412" s="17">
        <v>0.79560500000000001</v>
      </c>
      <c r="P412" s="18">
        <v>0.41842499999999999</v>
      </c>
      <c r="Q412" s="18">
        <v>0.267376</v>
      </c>
      <c r="R412" s="18">
        <v>9.5254000000000005E-2</v>
      </c>
      <c r="S412" s="17">
        <v>0.28000000000000003</v>
      </c>
      <c r="T412" s="31">
        <v>299962</v>
      </c>
      <c r="U412" s="17">
        <v>0.79546700000000004</v>
      </c>
      <c r="V412" s="17">
        <v>3.5779600000000002E-2</v>
      </c>
      <c r="W412" s="17">
        <v>4.5596999999999999E-2</v>
      </c>
      <c r="X412" s="6" t="s">
        <v>1665</v>
      </c>
    </row>
    <row r="413" spans="1:24">
      <c r="A413" s="6" t="s">
        <v>798</v>
      </c>
      <c r="B413" s="6" t="s">
        <v>1</v>
      </c>
      <c r="C413" s="31">
        <v>13555076</v>
      </c>
      <c r="D413" s="31">
        <v>13423622</v>
      </c>
      <c r="E413" s="17">
        <v>0.01</v>
      </c>
      <c r="F413" s="17">
        <v>0.33</v>
      </c>
      <c r="G413" s="31">
        <v>7123302</v>
      </c>
      <c r="H413" s="17">
        <v>0.53059999999999996</v>
      </c>
      <c r="I413" s="17">
        <v>2.6248E-2</v>
      </c>
      <c r="J413" s="17">
        <v>2.5624999999999998E-2</v>
      </c>
      <c r="K413" s="31">
        <v>589530</v>
      </c>
      <c r="L413" s="17">
        <v>2.69E-2</v>
      </c>
      <c r="M413" s="17">
        <v>3.3973000000000002E-5</v>
      </c>
      <c r="N413" s="39">
        <v>163.43184199999999</v>
      </c>
      <c r="O413" s="17">
        <v>0.79589399999999999</v>
      </c>
      <c r="P413" s="18">
        <v>0.74600299999999997</v>
      </c>
      <c r="Q413" s="18">
        <v>0.506189</v>
      </c>
      <c r="R413" s="18">
        <v>0.26982400000000001</v>
      </c>
      <c r="S413" s="17">
        <v>0.255</v>
      </c>
      <c r="T413" s="31">
        <v>912407</v>
      </c>
      <c r="U413" s="17">
        <v>0.77613299999999996</v>
      </c>
      <c r="V413" s="17">
        <v>2.2664199999999999E-2</v>
      </c>
      <c r="W413" s="17">
        <v>2.9929600000000001E-2</v>
      </c>
      <c r="X413" s="6" t="s">
        <v>1665</v>
      </c>
    </row>
    <row r="414" spans="1:24">
      <c r="A414" s="6" t="s">
        <v>1677</v>
      </c>
      <c r="B414" s="6" t="s">
        <v>1</v>
      </c>
      <c r="C414" s="31">
        <v>5120960</v>
      </c>
      <c r="D414" s="31">
        <v>5064154</v>
      </c>
      <c r="E414" s="17">
        <v>0.02</v>
      </c>
      <c r="F414" s="17">
        <v>0.36</v>
      </c>
      <c r="G414" s="31">
        <v>2195503</v>
      </c>
      <c r="H414" s="17">
        <v>0.4335</v>
      </c>
      <c r="I414" s="17">
        <v>7.6940000000000003E-3</v>
      </c>
      <c r="J414" s="17">
        <v>7.4720000000000003E-3</v>
      </c>
      <c r="K414" s="31">
        <v>172461</v>
      </c>
      <c r="L414" s="17">
        <v>7.7999999999999996E-3</v>
      </c>
      <c r="M414" s="17">
        <v>1.1168300000000001E-3</v>
      </c>
      <c r="N414" s="39">
        <v>151.563379</v>
      </c>
      <c r="O414" s="17">
        <v>0.80391699999999999</v>
      </c>
      <c r="P414" s="18">
        <v>0.28183200000000003</v>
      </c>
      <c r="Q414" s="18">
        <v>0.182505</v>
      </c>
      <c r="R414" s="18">
        <v>8.1415000000000001E-2</v>
      </c>
      <c r="S414" s="17">
        <v>0.27</v>
      </c>
      <c r="T414" s="31">
        <v>256750</v>
      </c>
      <c r="U414" s="17">
        <v>0.77955600000000003</v>
      </c>
      <c r="V414" s="17">
        <v>2.1532599999999999E-2</v>
      </c>
      <c r="W414" s="17">
        <v>2.7862600000000001E-2</v>
      </c>
      <c r="X414" s="6" t="s">
        <v>1665</v>
      </c>
    </row>
    <row r="415" spans="1:24">
      <c r="A415" s="6" t="s">
        <v>802</v>
      </c>
      <c r="B415" s="6" t="s">
        <v>1</v>
      </c>
      <c r="C415" s="31">
        <v>12629148</v>
      </c>
      <c r="D415" s="31">
        <v>12502760</v>
      </c>
      <c r="E415" s="17">
        <v>0.02</v>
      </c>
      <c r="F415" s="17">
        <v>0.31</v>
      </c>
      <c r="G415" s="31">
        <v>6511100</v>
      </c>
      <c r="H415" s="17">
        <v>0.52070000000000005</v>
      </c>
      <c r="I415" s="17">
        <v>2.5326000000000001E-2</v>
      </c>
      <c r="J415" s="17">
        <v>2.4715999999999998E-2</v>
      </c>
      <c r="K415" s="31">
        <v>557456</v>
      </c>
      <c r="L415" s="17">
        <v>2.5399999999999999E-2</v>
      </c>
      <c r="M415" s="17">
        <v>1.1856700000000001E-4</v>
      </c>
      <c r="N415" s="39">
        <v>162.83737400000001</v>
      </c>
      <c r="O415" s="17">
        <v>0.79060299999999994</v>
      </c>
      <c r="P415" s="18">
        <v>0.69504500000000002</v>
      </c>
      <c r="Q415" s="18">
        <v>0.48047400000000001</v>
      </c>
      <c r="R415" s="18">
        <v>0.25108799999999998</v>
      </c>
      <c r="S415" s="17">
        <v>0.25</v>
      </c>
      <c r="T415" s="31">
        <v>850290</v>
      </c>
      <c r="U415" s="17">
        <v>0.81556499999999998</v>
      </c>
      <c r="V415" s="17">
        <v>2.3919599999999999E-2</v>
      </c>
      <c r="W415" s="17">
        <v>3.1608999999999998E-2</v>
      </c>
      <c r="X415" s="6" t="s">
        <v>1665</v>
      </c>
    </row>
    <row r="416" spans="1:24">
      <c r="A416" s="6" t="s">
        <v>812</v>
      </c>
      <c r="B416" s="6" t="s">
        <v>1</v>
      </c>
      <c r="C416" s="31">
        <v>10027774</v>
      </c>
      <c r="D416" s="31">
        <v>9949744</v>
      </c>
      <c r="E416" s="17">
        <v>0.01</v>
      </c>
      <c r="F416" s="17">
        <v>0.37</v>
      </c>
      <c r="G416" s="31">
        <v>4046550</v>
      </c>
      <c r="H416" s="17">
        <v>0.40660000000000002</v>
      </c>
      <c r="I416" s="17">
        <v>1.3712E-2</v>
      </c>
      <c r="J416" s="17">
        <v>1.3377999999999999E-2</v>
      </c>
      <c r="K416" s="31">
        <v>308130</v>
      </c>
      <c r="L416" s="17">
        <v>1.4E-2</v>
      </c>
      <c r="M416" s="17">
        <v>2.6541100000000001E-4</v>
      </c>
      <c r="N416" s="39">
        <v>145.53045399999999</v>
      </c>
      <c r="O416" s="17">
        <v>0.79715800000000003</v>
      </c>
      <c r="P416" s="18">
        <v>0.55187799999999998</v>
      </c>
      <c r="Q416" s="18">
        <v>0.35308099999999998</v>
      </c>
      <c r="R416" s="18">
        <v>0.150036</v>
      </c>
      <c r="S416" s="17">
        <v>0.27</v>
      </c>
      <c r="T416" s="31">
        <v>478468</v>
      </c>
      <c r="U416" s="17">
        <v>0.752884</v>
      </c>
      <c r="V416" s="17">
        <v>1.5045899999999999E-2</v>
      </c>
      <c r="W416" s="17">
        <v>1.8883E-2</v>
      </c>
      <c r="X416" s="6" t="s">
        <v>1665</v>
      </c>
    </row>
    <row r="417" spans="1:24">
      <c r="A417" s="6" t="s">
        <v>805</v>
      </c>
      <c r="B417" s="6" t="s">
        <v>1</v>
      </c>
      <c r="C417" s="31">
        <v>11050710</v>
      </c>
      <c r="D417" s="31">
        <v>10947650</v>
      </c>
      <c r="E417" s="17">
        <v>0.01</v>
      </c>
      <c r="F417" s="17">
        <v>0.35</v>
      </c>
      <c r="G417" s="31">
        <v>4957963</v>
      </c>
      <c r="H417" s="17">
        <v>0.45279999999999998</v>
      </c>
      <c r="I417" s="17">
        <v>1.7447000000000001E-2</v>
      </c>
      <c r="J417" s="17">
        <v>1.7003000000000001E-2</v>
      </c>
      <c r="K417" s="31">
        <v>392227</v>
      </c>
      <c r="L417" s="17">
        <v>1.7899999999999999E-2</v>
      </c>
      <c r="M417" s="17">
        <v>3.3041799999999999E-3</v>
      </c>
      <c r="N417" s="39">
        <v>148.51134500000001</v>
      </c>
      <c r="O417" s="17">
        <v>0.796628</v>
      </c>
      <c r="P417" s="18">
        <v>0.60817500000000002</v>
      </c>
      <c r="Q417" s="18">
        <v>0.40058300000000002</v>
      </c>
      <c r="R417" s="18">
        <v>0.18518499999999999</v>
      </c>
      <c r="S417" s="17">
        <v>0.26500000000000001</v>
      </c>
      <c r="T417" s="31">
        <v>598977</v>
      </c>
      <c r="U417" s="17">
        <v>0.80088599999999999</v>
      </c>
      <c r="V417" s="17">
        <v>2.27499E-2</v>
      </c>
      <c r="W417" s="17">
        <v>2.9750700000000001E-2</v>
      </c>
      <c r="X417" s="6" t="s">
        <v>1665</v>
      </c>
    </row>
    <row r="418" spans="1:24">
      <c r="A418" s="6" t="s">
        <v>803</v>
      </c>
      <c r="B418" s="6" t="s">
        <v>1</v>
      </c>
      <c r="C418" s="31">
        <v>9553540</v>
      </c>
      <c r="D418" s="31">
        <v>9401270</v>
      </c>
      <c r="E418" s="17">
        <v>0.02</v>
      </c>
      <c r="F418" s="17">
        <v>0.28999999999999998</v>
      </c>
      <c r="G418" s="31">
        <v>4907240</v>
      </c>
      <c r="H418" s="17">
        <v>0.52190000000000003</v>
      </c>
      <c r="I418" s="17">
        <v>1.9843E-2</v>
      </c>
      <c r="J418" s="17">
        <v>1.9397000000000001E-2</v>
      </c>
      <c r="K418" s="31">
        <v>428032</v>
      </c>
      <c r="L418" s="17">
        <v>1.95E-2</v>
      </c>
      <c r="M418" s="17">
        <v>2.9751999999999999E-5</v>
      </c>
      <c r="N418" s="39">
        <v>174.18369899999999</v>
      </c>
      <c r="O418" s="17">
        <v>0.78881699999999999</v>
      </c>
      <c r="P418" s="18">
        <v>0.525779</v>
      </c>
      <c r="Q418" s="18">
        <v>0.37345299999999998</v>
      </c>
      <c r="R418" s="18">
        <v>0.193999</v>
      </c>
      <c r="S418" s="17">
        <v>0.245</v>
      </c>
      <c r="T418" s="31">
        <v>658750</v>
      </c>
      <c r="U418" s="17">
        <v>0.77425699999999997</v>
      </c>
      <c r="V418" s="17">
        <v>2.2828600000000001E-2</v>
      </c>
      <c r="W418" s="17">
        <v>3.0191200000000001E-2</v>
      </c>
      <c r="X418" s="6" t="s">
        <v>1665</v>
      </c>
    </row>
    <row r="419" spans="1:24">
      <c r="A419" s="6" t="s">
        <v>1678</v>
      </c>
      <c r="B419" s="6" t="s">
        <v>1</v>
      </c>
      <c r="C419" s="31">
        <v>6451298</v>
      </c>
      <c r="D419" s="31">
        <v>6387782</v>
      </c>
      <c r="E419" s="17">
        <v>0.01</v>
      </c>
      <c r="F419" s="17">
        <v>0.38</v>
      </c>
      <c r="G419" s="31">
        <v>2066722</v>
      </c>
      <c r="H419" s="17">
        <v>0.32350000000000001</v>
      </c>
      <c r="I419" s="17">
        <v>7.8180000000000003E-3</v>
      </c>
      <c r="J419" s="17">
        <v>7.626E-3</v>
      </c>
      <c r="K419" s="31">
        <v>182067</v>
      </c>
      <c r="L419" s="17">
        <v>8.3000000000000001E-3</v>
      </c>
      <c r="M419" s="17">
        <v>6.4837000000000003E-5</v>
      </c>
      <c r="N419" s="39">
        <v>155.258859</v>
      </c>
      <c r="O419" s="17">
        <v>0.78632899999999994</v>
      </c>
      <c r="P419" s="18">
        <v>0.355047</v>
      </c>
      <c r="Q419" s="18">
        <v>0.22222900000000001</v>
      </c>
      <c r="R419" s="18">
        <v>7.6947000000000002E-2</v>
      </c>
      <c r="S419" s="17">
        <v>0.28499999999999998</v>
      </c>
      <c r="T419" s="31">
        <v>279268</v>
      </c>
      <c r="U419" s="17">
        <v>0.76133700000000004</v>
      </c>
      <c r="V419" s="17">
        <v>1.20143E-2</v>
      </c>
      <c r="W419" s="17">
        <v>1.51025E-2</v>
      </c>
      <c r="X419" s="6" t="s">
        <v>1665</v>
      </c>
    </row>
    <row r="420" spans="1:24">
      <c r="A420" s="6" t="s">
        <v>801</v>
      </c>
      <c r="B420" s="6" t="s">
        <v>1</v>
      </c>
      <c r="C420" s="31">
        <v>18101086</v>
      </c>
      <c r="D420" s="31">
        <v>17952284</v>
      </c>
      <c r="E420" s="17">
        <v>0.01</v>
      </c>
      <c r="F420" s="17">
        <v>0.32</v>
      </c>
      <c r="G420" s="31">
        <v>9067437</v>
      </c>
      <c r="H420" s="17">
        <v>0.505</v>
      </c>
      <c r="I420" s="17">
        <v>3.5314999999999999E-2</v>
      </c>
      <c r="J420" s="17">
        <v>3.449E-2</v>
      </c>
      <c r="K420" s="31">
        <v>823929</v>
      </c>
      <c r="L420" s="17">
        <v>3.7600000000000001E-2</v>
      </c>
      <c r="M420" s="17">
        <v>6.3722500000000005E-4</v>
      </c>
      <c r="N420" s="39">
        <v>164.38509500000001</v>
      </c>
      <c r="O420" s="17">
        <v>0.79022800000000004</v>
      </c>
      <c r="P420" s="18">
        <v>0.996193</v>
      </c>
      <c r="Q420" s="18">
        <v>0.68404500000000001</v>
      </c>
      <c r="R420" s="18">
        <v>0.35082799999999997</v>
      </c>
      <c r="S420" s="17">
        <v>0.26</v>
      </c>
      <c r="T420" s="31">
        <v>1265703</v>
      </c>
      <c r="U420" s="17">
        <v>0.82440599999999997</v>
      </c>
      <c r="V420" s="17">
        <v>2.8547599999999999E-2</v>
      </c>
      <c r="W420" s="17">
        <v>3.6223900000000003E-2</v>
      </c>
      <c r="X420" s="6" t="s">
        <v>1665</v>
      </c>
    </row>
    <row r="421" spans="1:24">
      <c r="A421" s="6" t="s">
        <v>864</v>
      </c>
      <c r="B421" s="6" t="s">
        <v>1</v>
      </c>
      <c r="C421" s="31">
        <v>14780300</v>
      </c>
      <c r="D421" s="31">
        <v>14635024</v>
      </c>
      <c r="E421" s="17">
        <v>0.01</v>
      </c>
      <c r="F421" s="17">
        <v>0.3</v>
      </c>
      <c r="G421" s="31">
        <v>5119731</v>
      </c>
      <c r="H421" s="17">
        <v>0.3498</v>
      </c>
      <c r="I421" s="17">
        <v>4.0881000000000001E-2</v>
      </c>
      <c r="J421" s="17">
        <v>3.9646000000000001E-2</v>
      </c>
      <c r="K421" s="31">
        <v>882877</v>
      </c>
      <c r="L421" s="17">
        <v>4.0300000000000002E-2</v>
      </c>
      <c r="M421" s="17">
        <v>2.8907800000000001E-5</v>
      </c>
      <c r="N421" s="39">
        <v>174.54124999999999</v>
      </c>
      <c r="O421" s="17">
        <v>0.61661999999999995</v>
      </c>
      <c r="P421" s="18">
        <v>0.81343299999999996</v>
      </c>
      <c r="Q421" s="18">
        <v>0.57719100000000001</v>
      </c>
      <c r="R421" s="18">
        <v>0.20094799999999999</v>
      </c>
      <c r="S421" s="17">
        <v>0.24</v>
      </c>
      <c r="T421" s="31">
        <v>1237375</v>
      </c>
      <c r="U421" s="17">
        <v>0.80698300000000001</v>
      </c>
      <c r="V421" s="17">
        <v>2.02384E-2</v>
      </c>
      <c r="W421" s="17">
        <v>2.6474899999999999E-2</v>
      </c>
      <c r="X421" s="6" t="s">
        <v>1679</v>
      </c>
    </row>
    <row r="422" spans="1:24">
      <c r="A422" s="6" t="s">
        <v>866</v>
      </c>
      <c r="B422" s="6" t="s">
        <v>1</v>
      </c>
      <c r="C422" s="31">
        <v>12713738</v>
      </c>
      <c r="D422" s="31">
        <v>12589082</v>
      </c>
      <c r="E422" s="17">
        <v>0.01</v>
      </c>
      <c r="F422" s="17">
        <v>0.31</v>
      </c>
      <c r="G422" s="31">
        <v>6860802</v>
      </c>
      <c r="H422" s="17">
        <v>0.54490000000000005</v>
      </c>
      <c r="I422" s="17">
        <v>5.2401999999999997E-2</v>
      </c>
      <c r="J422" s="17">
        <v>5.0865E-2</v>
      </c>
      <c r="K422" s="31">
        <v>1119883</v>
      </c>
      <c r="L422" s="17">
        <v>5.1200000000000002E-2</v>
      </c>
      <c r="M422" s="17">
        <v>5.2617799999999998E-4</v>
      </c>
      <c r="N422" s="39">
        <v>173.557264</v>
      </c>
      <c r="O422" s="17">
        <v>0.62173599999999996</v>
      </c>
      <c r="P422" s="18">
        <v>0.69969999999999999</v>
      </c>
      <c r="Q422" s="18">
        <v>0.48922300000000002</v>
      </c>
      <c r="R422" s="18">
        <v>0.26625300000000002</v>
      </c>
      <c r="S422" s="17">
        <v>0.245</v>
      </c>
      <c r="T422" s="31">
        <v>1602587</v>
      </c>
      <c r="U422" s="17">
        <v>0.79292399999999996</v>
      </c>
      <c r="V422" s="17">
        <v>2.0516900000000001E-2</v>
      </c>
      <c r="W422" s="17">
        <v>2.6456400000000001E-2</v>
      </c>
      <c r="X422" s="6" t="s">
        <v>1679</v>
      </c>
    </row>
    <row r="423" spans="1:24">
      <c r="A423" s="6" t="s">
        <v>1680</v>
      </c>
      <c r="B423" s="6" t="s">
        <v>1</v>
      </c>
      <c r="C423" s="31">
        <v>4361446</v>
      </c>
      <c r="D423" s="31">
        <v>4313592</v>
      </c>
      <c r="E423" s="17">
        <v>0.02</v>
      </c>
      <c r="F423" s="17">
        <v>0.37</v>
      </c>
      <c r="G423" s="31">
        <v>1332166</v>
      </c>
      <c r="H423" s="17">
        <v>0.30880000000000002</v>
      </c>
      <c r="I423" s="17">
        <v>4.8890000000000001E-3</v>
      </c>
      <c r="J423" s="17">
        <v>4.764E-3</v>
      </c>
      <c r="K423" s="31">
        <v>108666</v>
      </c>
      <c r="L423" s="17">
        <v>4.8999999999999998E-3</v>
      </c>
      <c r="M423" s="17">
        <v>4.65407E-5</v>
      </c>
      <c r="N423" s="39">
        <v>159.14626899999999</v>
      </c>
      <c r="O423" s="17">
        <v>0.79901299999999997</v>
      </c>
      <c r="P423" s="18">
        <v>0.240032</v>
      </c>
      <c r="Q423" s="18">
        <v>0.15152199999999999</v>
      </c>
      <c r="R423" s="18">
        <v>5.0318000000000002E-2</v>
      </c>
      <c r="S423" s="17">
        <v>0.28499999999999998</v>
      </c>
      <c r="T423" s="31">
        <v>164023</v>
      </c>
      <c r="U423" s="17">
        <v>0.78743799999999997</v>
      </c>
      <c r="V423" s="17">
        <v>2.3270800000000001E-2</v>
      </c>
      <c r="W423" s="17">
        <v>2.94221E-2</v>
      </c>
      <c r="X423" s="6" t="s">
        <v>1665</v>
      </c>
    </row>
    <row r="424" spans="1:24">
      <c r="A424" s="6" t="s">
        <v>870</v>
      </c>
      <c r="B424" s="6" t="s">
        <v>1</v>
      </c>
      <c r="C424" s="31">
        <v>9402786</v>
      </c>
      <c r="D424" s="31">
        <v>9319306</v>
      </c>
      <c r="E424" s="17">
        <v>0.01</v>
      </c>
      <c r="F424" s="17">
        <v>0.33</v>
      </c>
      <c r="G424" s="31">
        <v>4894183</v>
      </c>
      <c r="H424" s="17">
        <v>0.52510000000000001</v>
      </c>
      <c r="I424" s="17">
        <v>3.2848000000000002E-2</v>
      </c>
      <c r="J424" s="17">
        <v>3.1885999999999998E-2</v>
      </c>
      <c r="K424" s="31">
        <v>708366</v>
      </c>
      <c r="L424" s="17">
        <v>3.2300000000000002E-2</v>
      </c>
      <c r="M424" s="17">
        <v>2.6549899999999999E-3</v>
      </c>
      <c r="N424" s="39">
        <v>160.568701</v>
      </c>
      <c r="O424" s="17">
        <v>0.64559999999999995</v>
      </c>
      <c r="P424" s="18">
        <v>0.517482</v>
      </c>
      <c r="Q424" s="18">
        <v>0.34898899999999999</v>
      </c>
      <c r="R424" s="18">
        <v>0.18504599999999999</v>
      </c>
      <c r="S424" s="17">
        <v>0.255</v>
      </c>
      <c r="T424" s="31">
        <v>1020358</v>
      </c>
      <c r="U424" s="17">
        <v>0.85058900000000004</v>
      </c>
      <c r="V424" s="17">
        <v>3.1338600000000001E-2</v>
      </c>
      <c r="W424" s="17">
        <v>3.9998499999999999E-2</v>
      </c>
      <c r="X424" s="6" t="s">
        <v>1679</v>
      </c>
    </row>
    <row r="425" spans="1:24">
      <c r="A425" s="6" t="s">
        <v>837</v>
      </c>
      <c r="B425" s="6" t="s">
        <v>1</v>
      </c>
      <c r="C425" s="31">
        <v>8776530</v>
      </c>
      <c r="D425" s="31">
        <v>8664082</v>
      </c>
      <c r="E425" s="17">
        <v>0.02</v>
      </c>
      <c r="F425" s="17">
        <v>0.28999999999999998</v>
      </c>
      <c r="G425" s="31">
        <v>4593949</v>
      </c>
      <c r="H425" s="17">
        <v>0.5302</v>
      </c>
      <c r="I425" s="17">
        <v>3.5922000000000003E-2</v>
      </c>
      <c r="J425" s="17">
        <v>3.4898999999999999E-2</v>
      </c>
      <c r="K425" s="31">
        <v>761025</v>
      </c>
      <c r="L425" s="17">
        <v>3.4799999999999998E-2</v>
      </c>
      <c r="M425" s="17">
        <v>1.8467799999999999E-3</v>
      </c>
      <c r="N425" s="39">
        <v>175.20817199999999</v>
      </c>
      <c r="O425" s="17">
        <v>0.61958199999999997</v>
      </c>
      <c r="P425" s="18">
        <v>0.483016</v>
      </c>
      <c r="Q425" s="18">
        <v>0.345053</v>
      </c>
      <c r="R425" s="18">
        <v>0.182003</v>
      </c>
      <c r="S425" s="17">
        <v>0.245</v>
      </c>
      <c r="T425" s="31">
        <v>1084798</v>
      </c>
      <c r="U425" s="17">
        <v>0.82425999999999999</v>
      </c>
      <c r="V425" s="17">
        <v>3.1098199999999999E-2</v>
      </c>
      <c r="W425" s="17">
        <v>3.9298899999999998E-2</v>
      </c>
      <c r="X425" s="6" t="s">
        <v>1679</v>
      </c>
    </row>
    <row r="426" spans="1:24">
      <c r="A426" s="6" t="s">
        <v>809</v>
      </c>
      <c r="B426" s="6" t="s">
        <v>1</v>
      </c>
      <c r="C426" s="31">
        <v>9409558</v>
      </c>
      <c r="D426" s="31">
        <v>9292580</v>
      </c>
      <c r="E426" s="17">
        <v>0.02</v>
      </c>
      <c r="F426" s="17">
        <v>0.31</v>
      </c>
      <c r="G426" s="31">
        <v>4798412</v>
      </c>
      <c r="H426" s="17">
        <v>0.51629999999999998</v>
      </c>
      <c r="I426" s="17">
        <v>1.9359000000000001E-2</v>
      </c>
      <c r="J426" s="17">
        <v>1.8911000000000001E-2</v>
      </c>
      <c r="K426" s="31">
        <v>426019</v>
      </c>
      <c r="L426" s="17">
        <v>1.9400000000000001E-2</v>
      </c>
      <c r="M426" s="17">
        <v>2.17989E-4</v>
      </c>
      <c r="N426" s="39">
        <v>169.812344</v>
      </c>
      <c r="O426" s="17">
        <v>0.78611600000000004</v>
      </c>
      <c r="P426" s="18">
        <v>0.51785499999999995</v>
      </c>
      <c r="Q426" s="18">
        <v>0.36155399999999999</v>
      </c>
      <c r="R426" s="18">
        <v>0.18735599999999999</v>
      </c>
      <c r="S426" s="17">
        <v>0.25</v>
      </c>
      <c r="T426" s="31">
        <v>655238</v>
      </c>
      <c r="U426" s="17">
        <v>0.67659999999999998</v>
      </c>
      <c r="V426" s="17">
        <v>1.0422300000000001E-2</v>
      </c>
      <c r="W426" s="17">
        <v>1.2681400000000001E-2</v>
      </c>
      <c r="X426" s="6" t="s">
        <v>1665</v>
      </c>
    </row>
    <row r="427" spans="1:24">
      <c r="A427" s="6" t="s">
        <v>822</v>
      </c>
      <c r="B427" s="6" t="s">
        <v>1</v>
      </c>
      <c r="C427" s="31">
        <v>6493812</v>
      </c>
      <c r="D427" s="31">
        <v>6405032</v>
      </c>
      <c r="E427" s="17">
        <v>0.02</v>
      </c>
      <c r="F427" s="17">
        <v>0.34</v>
      </c>
      <c r="G427" s="31">
        <v>2884530</v>
      </c>
      <c r="H427" s="17">
        <v>0.45029999999999998</v>
      </c>
      <c r="I427" s="17">
        <v>1.0782E-2</v>
      </c>
      <c r="J427" s="17">
        <v>1.0512000000000001E-2</v>
      </c>
      <c r="K427" s="31">
        <v>237922</v>
      </c>
      <c r="L427" s="17">
        <v>1.0800000000000001E-2</v>
      </c>
      <c r="M427" s="17">
        <v>1.5323100000000001E-4</v>
      </c>
      <c r="N427" s="39">
        <v>167.020284</v>
      </c>
      <c r="O427" s="17">
        <v>0.80016299999999996</v>
      </c>
      <c r="P427" s="18">
        <v>0.35738700000000001</v>
      </c>
      <c r="Q427" s="18">
        <v>0.238953</v>
      </c>
      <c r="R427" s="18">
        <v>0.109794</v>
      </c>
      <c r="S427" s="17">
        <v>0.26</v>
      </c>
      <c r="T427" s="31">
        <v>360906</v>
      </c>
      <c r="U427" s="17">
        <v>0.80221200000000004</v>
      </c>
      <c r="V427" s="17">
        <v>2.2497099999999999E-2</v>
      </c>
      <c r="W427" s="17">
        <v>2.9287400000000002E-2</v>
      </c>
      <c r="X427" s="6" t="s">
        <v>1665</v>
      </c>
    </row>
    <row r="428" spans="1:24">
      <c r="A428" s="6" t="s">
        <v>816</v>
      </c>
      <c r="B428" s="6" t="s">
        <v>1</v>
      </c>
      <c r="C428" s="31">
        <v>8382910</v>
      </c>
      <c r="D428" s="31">
        <v>8260066</v>
      </c>
      <c r="E428" s="17">
        <v>0.02</v>
      </c>
      <c r="F428" s="17">
        <v>0.34</v>
      </c>
      <c r="G428" s="31">
        <v>4189323</v>
      </c>
      <c r="H428" s="17">
        <v>0.5071</v>
      </c>
      <c r="I428" s="17">
        <v>1.5504E-2</v>
      </c>
      <c r="J428" s="17">
        <v>1.5114000000000001E-2</v>
      </c>
      <c r="K428" s="31">
        <v>349894</v>
      </c>
      <c r="L428" s="17">
        <v>1.6E-2</v>
      </c>
      <c r="M428" s="17">
        <v>4.7740399999999998E-7</v>
      </c>
      <c r="N428" s="39">
        <v>157.748278</v>
      </c>
      <c r="O428" s="17">
        <v>0.792354</v>
      </c>
      <c r="P428" s="18">
        <v>0.46135300000000001</v>
      </c>
      <c r="Q428" s="18">
        <v>0.30727399999999999</v>
      </c>
      <c r="R428" s="18">
        <v>0.15698100000000001</v>
      </c>
      <c r="S428" s="17">
        <v>0.255</v>
      </c>
      <c r="T428" s="31">
        <v>534497</v>
      </c>
      <c r="U428" s="17">
        <v>0.77413200000000004</v>
      </c>
      <c r="V428" s="17">
        <v>1.5687400000000001E-2</v>
      </c>
      <c r="W428" s="17">
        <v>2.02442E-2</v>
      </c>
      <c r="X428" s="6" t="s">
        <v>1665</v>
      </c>
    </row>
    <row r="429" spans="1:24">
      <c r="A429" s="6" t="s">
        <v>863</v>
      </c>
      <c r="B429" s="6" t="s">
        <v>1</v>
      </c>
      <c r="C429" s="31">
        <v>17886038</v>
      </c>
      <c r="D429" s="31">
        <v>17735842</v>
      </c>
      <c r="E429" s="17">
        <v>0.01</v>
      </c>
      <c r="F429" s="17">
        <v>0.32</v>
      </c>
      <c r="G429" s="31">
        <v>10036153</v>
      </c>
      <c r="H429" s="17">
        <v>0.56579999999999997</v>
      </c>
      <c r="I429" s="17">
        <v>6.8802000000000002E-2</v>
      </c>
      <c r="J429" s="17">
        <v>6.6780000000000006E-2</v>
      </c>
      <c r="K429" s="31">
        <v>1474419</v>
      </c>
      <c r="L429" s="17">
        <v>6.7400000000000002E-2</v>
      </c>
      <c r="M429" s="17">
        <v>5.8986700000000002E-5</v>
      </c>
      <c r="N429" s="39">
        <v>155.02541199999999</v>
      </c>
      <c r="O429" s="17">
        <v>0.62881799999999999</v>
      </c>
      <c r="P429" s="18">
        <v>0.98435799999999996</v>
      </c>
      <c r="Q429" s="18">
        <v>0.67227899999999996</v>
      </c>
      <c r="R429" s="18">
        <v>0.38070999999999999</v>
      </c>
      <c r="S429" s="17">
        <v>0.245</v>
      </c>
      <c r="T429" s="31">
        <v>2143217</v>
      </c>
      <c r="U429" s="17">
        <v>0.810867</v>
      </c>
      <c r="V429" s="17">
        <v>2.5367600000000001E-2</v>
      </c>
      <c r="W429" s="17">
        <v>3.2460000000000003E-2</v>
      </c>
      <c r="X429" s="6" t="s">
        <v>1679</v>
      </c>
    </row>
    <row r="430" spans="1:24">
      <c r="A430" s="6" t="s">
        <v>868</v>
      </c>
      <c r="B430" s="6" t="s">
        <v>1</v>
      </c>
      <c r="C430" s="31">
        <v>10420442</v>
      </c>
      <c r="D430" s="31">
        <v>10282318</v>
      </c>
      <c r="E430" s="17">
        <v>0.02</v>
      </c>
      <c r="F430" s="17">
        <v>0.31</v>
      </c>
      <c r="G430" s="31">
        <v>5283517</v>
      </c>
      <c r="H430" s="17">
        <v>0.51380000000000003</v>
      </c>
      <c r="I430" s="17">
        <v>4.0337999999999999E-2</v>
      </c>
      <c r="J430" s="17">
        <v>3.9101999999999998E-2</v>
      </c>
      <c r="K430" s="31">
        <v>859611</v>
      </c>
      <c r="L430" s="17">
        <v>3.9300000000000002E-2</v>
      </c>
      <c r="M430" s="17">
        <v>1.5444300000000001E-4</v>
      </c>
      <c r="N430" s="39">
        <v>170.64315999999999</v>
      </c>
      <c r="O430" s="17">
        <v>0.62391099999999999</v>
      </c>
      <c r="P430" s="18">
        <v>0.57348900000000003</v>
      </c>
      <c r="Q430" s="18">
        <v>0.39647700000000002</v>
      </c>
      <c r="R430" s="18">
        <v>0.203539</v>
      </c>
      <c r="S430" s="17">
        <v>0.25</v>
      </c>
      <c r="T430" s="31">
        <v>1211410</v>
      </c>
      <c r="U430" s="17">
        <v>0.87033799999999995</v>
      </c>
      <c r="V430" s="17">
        <v>3.2806500000000002E-2</v>
      </c>
      <c r="W430" s="17">
        <v>4.1536900000000002E-2</v>
      </c>
      <c r="X430" s="6" t="s">
        <v>1679</v>
      </c>
    </row>
    <row r="431" spans="1:24">
      <c r="A431" s="6" t="s">
        <v>833</v>
      </c>
      <c r="B431" s="6" t="s">
        <v>1</v>
      </c>
      <c r="C431" s="31">
        <v>14514174</v>
      </c>
      <c r="D431" s="31">
        <v>14406104</v>
      </c>
      <c r="E431" s="17">
        <v>0.01</v>
      </c>
      <c r="F431" s="17">
        <v>0.31</v>
      </c>
      <c r="G431" s="31">
        <v>8153169</v>
      </c>
      <c r="H431" s="17">
        <v>0.56589999999999996</v>
      </c>
      <c r="I431" s="17">
        <v>5.9699000000000002E-2</v>
      </c>
      <c r="J431" s="17">
        <v>5.7890999999999998E-2</v>
      </c>
      <c r="K431" s="31">
        <v>1275286</v>
      </c>
      <c r="L431" s="17">
        <v>5.8299999999999998E-2</v>
      </c>
      <c r="M431" s="17">
        <v>2.6541800000000001E-4</v>
      </c>
      <c r="N431" s="39">
        <v>161.07850199999999</v>
      </c>
      <c r="O431" s="17">
        <v>0.62172300000000003</v>
      </c>
      <c r="P431" s="18">
        <v>0.79878700000000002</v>
      </c>
      <c r="Q431" s="18">
        <v>0.55298999999999998</v>
      </c>
      <c r="R431" s="18">
        <v>0.312948</v>
      </c>
      <c r="S431" s="17">
        <v>0.245</v>
      </c>
      <c r="T431" s="31">
        <v>1822443</v>
      </c>
      <c r="U431" s="17">
        <v>0.82498300000000002</v>
      </c>
      <c r="V431" s="17">
        <v>2.81579E-2</v>
      </c>
      <c r="W431" s="17">
        <v>3.5610500000000003E-2</v>
      </c>
      <c r="X431" s="6" t="s">
        <v>1679</v>
      </c>
    </row>
    <row r="432" spans="1:24">
      <c r="A432" s="6" t="s">
        <v>797</v>
      </c>
      <c r="B432" s="6" t="s">
        <v>1</v>
      </c>
      <c r="C432" s="31">
        <v>66259978</v>
      </c>
      <c r="D432" s="31">
        <v>65775982</v>
      </c>
      <c r="E432" s="17">
        <v>0.01</v>
      </c>
      <c r="F432" s="17">
        <v>0.3</v>
      </c>
      <c r="G432" s="31">
        <v>38558690</v>
      </c>
      <c r="H432" s="17">
        <v>0.58620000000000005</v>
      </c>
      <c r="I432" s="17">
        <v>0.13863300000000001</v>
      </c>
      <c r="J432" s="17">
        <v>0.13567799999999999</v>
      </c>
      <c r="K432" s="31">
        <v>3073651</v>
      </c>
      <c r="L432" s="17">
        <v>0.14050000000000001</v>
      </c>
      <c r="M432" s="17">
        <v>9.01379E-4</v>
      </c>
      <c r="N432" s="39">
        <v>158.945301</v>
      </c>
      <c r="O432" s="17">
        <v>0.790744</v>
      </c>
      <c r="P432" s="18">
        <v>3.6466180000000001</v>
      </c>
      <c r="Q432" s="18">
        <v>2.5588440000000001</v>
      </c>
      <c r="R432" s="18">
        <v>1.498024</v>
      </c>
      <c r="S432" s="17">
        <v>0.245</v>
      </c>
      <c r="T432" s="31">
        <v>4962305</v>
      </c>
      <c r="U432" s="17">
        <v>0.784802</v>
      </c>
      <c r="V432" s="17">
        <v>2.1706699999999999E-2</v>
      </c>
      <c r="W432" s="17">
        <v>2.80638E-2</v>
      </c>
      <c r="X432" s="6" t="s">
        <v>1665</v>
      </c>
    </row>
    <row r="433" spans="1:24">
      <c r="A433" s="6" t="s">
        <v>843</v>
      </c>
      <c r="B433" s="6" t="s">
        <v>1</v>
      </c>
      <c r="C433" s="31">
        <v>11164804</v>
      </c>
      <c r="D433" s="31">
        <v>11060542</v>
      </c>
      <c r="E433" s="17">
        <v>0.01</v>
      </c>
      <c r="F433" s="17">
        <v>0.32</v>
      </c>
      <c r="G433" s="31">
        <v>5687175</v>
      </c>
      <c r="H433" s="17">
        <v>0.5141</v>
      </c>
      <c r="I433" s="17">
        <v>4.2672000000000002E-2</v>
      </c>
      <c r="J433" s="17">
        <v>4.1430000000000002E-2</v>
      </c>
      <c r="K433" s="31">
        <v>952614</v>
      </c>
      <c r="L433" s="17">
        <v>4.3499999999999997E-2</v>
      </c>
      <c r="M433" s="17">
        <v>9.8818800000000003E-5</v>
      </c>
      <c r="N433" s="39">
        <v>164.46002100000001</v>
      </c>
      <c r="O433" s="17">
        <v>0.62016000000000004</v>
      </c>
      <c r="P433" s="18">
        <v>0.61445499999999997</v>
      </c>
      <c r="Q433" s="18">
        <v>0.41902600000000001</v>
      </c>
      <c r="R433" s="18">
        <v>0.21915699999999999</v>
      </c>
      <c r="S433" s="17">
        <v>0.255</v>
      </c>
      <c r="T433" s="31">
        <v>1358499</v>
      </c>
      <c r="U433" s="17">
        <v>0.80557999999999996</v>
      </c>
      <c r="V433" s="17">
        <v>2.9867500000000002E-2</v>
      </c>
      <c r="W433" s="17">
        <v>3.8039200000000002E-2</v>
      </c>
      <c r="X433" s="6" t="s">
        <v>1679</v>
      </c>
    </row>
    <row r="434" spans="1:24">
      <c r="A434" s="6" t="s">
        <v>867</v>
      </c>
      <c r="B434" s="6" t="s">
        <v>1</v>
      </c>
      <c r="C434" s="31">
        <v>18515266</v>
      </c>
      <c r="D434" s="31">
        <v>18364202</v>
      </c>
      <c r="E434" s="17">
        <v>0.01</v>
      </c>
      <c r="F434" s="17">
        <v>0.31</v>
      </c>
      <c r="G434" s="31">
        <v>10143172</v>
      </c>
      <c r="H434" s="17">
        <v>0.55230000000000001</v>
      </c>
      <c r="I434" s="17">
        <v>7.1777999999999995E-2</v>
      </c>
      <c r="J434" s="17">
        <v>6.9717000000000001E-2</v>
      </c>
      <c r="K434" s="31">
        <v>1544113</v>
      </c>
      <c r="L434" s="17">
        <v>7.0599999999999996E-2</v>
      </c>
      <c r="M434" s="17">
        <v>1.8731799999999999E-5</v>
      </c>
      <c r="N434" s="39">
        <v>163.804022</v>
      </c>
      <c r="O434" s="17">
        <v>0.63352200000000003</v>
      </c>
      <c r="P434" s="18">
        <v>1.0189870000000001</v>
      </c>
      <c r="Q434" s="18">
        <v>0.71045599999999998</v>
      </c>
      <c r="R434" s="18">
        <v>0.39222099999999999</v>
      </c>
      <c r="S434" s="17">
        <v>0.245</v>
      </c>
      <c r="T434" s="31">
        <v>2236019</v>
      </c>
      <c r="U434" s="17">
        <v>0.84367899999999996</v>
      </c>
      <c r="V434" s="17">
        <v>3.0779899999999999E-2</v>
      </c>
      <c r="W434" s="17">
        <v>3.8359299999999999E-2</v>
      </c>
      <c r="X434" s="6" t="s">
        <v>1679</v>
      </c>
    </row>
    <row r="435" spans="1:24">
      <c r="A435" s="6" t="s">
        <v>838</v>
      </c>
      <c r="B435" s="6" t="s">
        <v>1</v>
      </c>
      <c r="C435" s="31">
        <v>11354626</v>
      </c>
      <c r="D435" s="31">
        <v>11257232</v>
      </c>
      <c r="E435" s="17">
        <v>0.01</v>
      </c>
      <c r="F435" s="17">
        <v>0.33</v>
      </c>
      <c r="G435" s="31">
        <v>6257522</v>
      </c>
      <c r="H435" s="17">
        <v>0.55579999999999996</v>
      </c>
      <c r="I435" s="17">
        <v>4.4130000000000003E-2</v>
      </c>
      <c r="J435" s="17">
        <v>4.2785999999999998E-2</v>
      </c>
      <c r="K435" s="31">
        <v>943023</v>
      </c>
      <c r="L435" s="17">
        <v>4.3099999999999999E-2</v>
      </c>
      <c r="M435" s="17">
        <v>4.1230399999999997E-5</v>
      </c>
      <c r="N435" s="39">
        <v>157.41919899999999</v>
      </c>
      <c r="O435" s="17">
        <v>0.62727299999999997</v>
      </c>
      <c r="P435" s="18">
        <v>0.62490100000000004</v>
      </c>
      <c r="Q435" s="18">
        <v>0.42397099999999999</v>
      </c>
      <c r="R435" s="18">
        <v>0.23749999999999999</v>
      </c>
      <c r="S435" s="17">
        <v>0.25</v>
      </c>
      <c r="T435" s="31">
        <v>1349840</v>
      </c>
      <c r="U435" s="17">
        <v>0.79142800000000002</v>
      </c>
      <c r="V435" s="17">
        <v>2.7409599999999999E-2</v>
      </c>
      <c r="W435" s="17">
        <v>3.45624E-2</v>
      </c>
      <c r="X435" s="6" t="s">
        <v>1679</v>
      </c>
    </row>
    <row r="436" spans="1:24">
      <c r="A436" s="6" t="s">
        <v>804</v>
      </c>
      <c r="B436" s="6" t="s">
        <v>1</v>
      </c>
      <c r="C436" s="31">
        <v>15483430</v>
      </c>
      <c r="D436" s="31">
        <v>15288946</v>
      </c>
      <c r="E436" s="17">
        <v>0.02</v>
      </c>
      <c r="F436" s="17">
        <v>0.31</v>
      </c>
      <c r="G436" s="31">
        <v>8751775</v>
      </c>
      <c r="H436" s="17">
        <v>0.57240000000000002</v>
      </c>
      <c r="I436" s="17">
        <v>3.2772000000000003E-2</v>
      </c>
      <c r="J436" s="17">
        <v>3.1968000000000003E-2</v>
      </c>
      <c r="K436" s="31">
        <v>717197</v>
      </c>
      <c r="L436" s="17">
        <v>3.27E-2</v>
      </c>
      <c r="M436" s="17">
        <v>2.4909199999999999E-5</v>
      </c>
      <c r="N436" s="39">
        <v>160.821279</v>
      </c>
      <c r="O436" s="17">
        <v>0.79471800000000004</v>
      </c>
      <c r="P436" s="18">
        <v>0.85213000000000005</v>
      </c>
      <c r="Q436" s="18">
        <v>0.58964499999999997</v>
      </c>
      <c r="R436" s="18">
        <v>0.33455200000000002</v>
      </c>
      <c r="S436" s="17">
        <v>0.245</v>
      </c>
      <c r="T436" s="31">
        <v>1097381</v>
      </c>
      <c r="U436" s="17">
        <v>0.773617</v>
      </c>
      <c r="V436" s="17">
        <v>2.3746300000000001E-2</v>
      </c>
      <c r="W436" s="17">
        <v>3.1231600000000002E-2</v>
      </c>
      <c r="X436" s="6" t="s">
        <v>1665</v>
      </c>
    </row>
    <row r="437" spans="1:24">
      <c r="A437" s="6" t="s">
        <v>871</v>
      </c>
      <c r="B437" s="6" t="s">
        <v>1</v>
      </c>
      <c r="C437" s="31">
        <v>11205154</v>
      </c>
      <c r="D437" s="31">
        <v>11081474</v>
      </c>
      <c r="E437" s="17">
        <v>0.02</v>
      </c>
      <c r="F437" s="17">
        <v>0.3</v>
      </c>
      <c r="G437" s="31">
        <v>6038741</v>
      </c>
      <c r="H437" s="17">
        <v>0.54490000000000005</v>
      </c>
      <c r="I437" s="17">
        <v>4.6467000000000001E-2</v>
      </c>
      <c r="J437" s="17">
        <v>4.5072000000000001E-2</v>
      </c>
      <c r="K437" s="31">
        <v>986073</v>
      </c>
      <c r="L437" s="17">
        <v>4.4999999999999998E-2</v>
      </c>
      <c r="M437" s="17">
        <v>8.5680100000000003E-4</v>
      </c>
      <c r="N437" s="39">
        <v>167.820821</v>
      </c>
      <c r="O437" s="17">
        <v>0.62032200000000004</v>
      </c>
      <c r="P437" s="18">
        <v>0.61667499999999997</v>
      </c>
      <c r="Q437" s="18">
        <v>0.43451299999999998</v>
      </c>
      <c r="R437" s="18">
        <v>0.23621200000000001</v>
      </c>
      <c r="S437" s="17">
        <v>0.245</v>
      </c>
      <c r="T437" s="31">
        <v>1390404</v>
      </c>
      <c r="U437" s="17">
        <v>0.81655599999999995</v>
      </c>
      <c r="V437" s="17">
        <v>2.47561E-2</v>
      </c>
      <c r="W437" s="17">
        <v>3.1566799999999999E-2</v>
      </c>
      <c r="X437" s="6" t="s">
        <v>1679</v>
      </c>
    </row>
    <row r="438" spans="1:24">
      <c r="A438" s="6" t="s">
        <v>835</v>
      </c>
      <c r="B438" s="6" t="s">
        <v>1</v>
      </c>
      <c r="C438" s="31">
        <v>11916910</v>
      </c>
      <c r="D438" s="31">
        <v>11771458</v>
      </c>
      <c r="E438" s="17">
        <v>0.02</v>
      </c>
      <c r="F438" s="17">
        <v>0.31</v>
      </c>
      <c r="G438" s="31">
        <v>6314801</v>
      </c>
      <c r="H438" s="17">
        <v>0.53639999999999999</v>
      </c>
      <c r="I438" s="17">
        <v>4.8188000000000002E-2</v>
      </c>
      <c r="J438" s="17">
        <v>4.6712999999999998E-2</v>
      </c>
      <c r="K438" s="31">
        <v>1026651</v>
      </c>
      <c r="L438" s="17">
        <v>4.6899999999999997E-2</v>
      </c>
      <c r="M438" s="17">
        <v>1.6786000000000002E-5</v>
      </c>
      <c r="N438" s="39">
        <v>165.59108699999999</v>
      </c>
      <c r="O438" s="17">
        <v>0.61794800000000005</v>
      </c>
      <c r="P438" s="18">
        <v>0.65584699999999996</v>
      </c>
      <c r="Q438" s="18">
        <v>0.45466400000000001</v>
      </c>
      <c r="R438" s="18">
        <v>0.24379000000000001</v>
      </c>
      <c r="S438" s="17">
        <v>0.245</v>
      </c>
      <c r="T438" s="31">
        <v>1446645</v>
      </c>
      <c r="U438" s="17">
        <v>0.80149400000000004</v>
      </c>
      <c r="V438" s="17">
        <v>2.45363E-2</v>
      </c>
      <c r="W438" s="17">
        <v>3.1458E-2</v>
      </c>
      <c r="X438" s="6" t="s">
        <v>1679</v>
      </c>
    </row>
    <row r="439" spans="1:24">
      <c r="A439" s="6" t="s">
        <v>1681</v>
      </c>
      <c r="B439" s="6" t="s">
        <v>1</v>
      </c>
      <c r="C439" s="31">
        <v>2576620</v>
      </c>
      <c r="D439" s="31">
        <v>2528218</v>
      </c>
      <c r="E439" s="17">
        <v>0.02</v>
      </c>
      <c r="F439" s="17">
        <v>0.36</v>
      </c>
      <c r="G439" s="31">
        <v>927912</v>
      </c>
      <c r="H439" s="17">
        <v>0.36699999999999999</v>
      </c>
      <c r="I439" s="17">
        <v>3.5929999999999998E-3</v>
      </c>
      <c r="J439" s="17">
        <v>3.496E-3</v>
      </c>
      <c r="K439" s="31">
        <v>84224</v>
      </c>
      <c r="L439" s="17">
        <v>3.8E-3</v>
      </c>
      <c r="M439" s="17">
        <v>5.6255300000000003E-4</v>
      </c>
      <c r="N439" s="39">
        <v>155.91655600000001</v>
      </c>
      <c r="O439" s="17">
        <v>0.78414499999999998</v>
      </c>
      <c r="P439" s="18">
        <v>0.14180400000000001</v>
      </c>
      <c r="Q439" s="18">
        <v>9.1829999999999995E-2</v>
      </c>
      <c r="R439" s="18">
        <v>3.4356999999999999E-2</v>
      </c>
      <c r="S439" s="17">
        <v>0.27500000000000002</v>
      </c>
      <c r="T439" s="31">
        <v>126957</v>
      </c>
      <c r="U439" s="17">
        <v>0.80608400000000002</v>
      </c>
      <c r="V439" s="17">
        <v>2.5574099999999999E-2</v>
      </c>
      <c r="W439" s="17">
        <v>3.3846399999999999E-2</v>
      </c>
      <c r="X439" s="6" t="s">
        <v>1665</v>
      </c>
    </row>
    <row r="440" spans="1:24">
      <c r="A440" s="6" t="s">
        <v>806</v>
      </c>
      <c r="B440" s="6" t="s">
        <v>1</v>
      </c>
      <c r="C440" s="31">
        <v>16162220</v>
      </c>
      <c r="D440" s="31">
        <v>16030416</v>
      </c>
      <c r="E440" s="17">
        <v>0.01</v>
      </c>
      <c r="F440" s="17">
        <v>0.34</v>
      </c>
      <c r="G440" s="31">
        <v>8500244</v>
      </c>
      <c r="H440" s="17">
        <v>0.5302</v>
      </c>
      <c r="I440" s="17">
        <v>2.8313000000000001E-2</v>
      </c>
      <c r="J440" s="17">
        <v>2.7633999999999999E-2</v>
      </c>
      <c r="K440" s="31">
        <v>614968</v>
      </c>
      <c r="L440" s="17">
        <v>2.81E-2</v>
      </c>
      <c r="M440" s="17">
        <v>1.3034900000000001E-4</v>
      </c>
      <c r="N440" s="39">
        <v>151.053042</v>
      </c>
      <c r="O440" s="17">
        <v>0.80607700000000004</v>
      </c>
      <c r="P440" s="18">
        <v>0.88948700000000003</v>
      </c>
      <c r="Q440" s="18">
        <v>0.59209599999999996</v>
      </c>
      <c r="R440" s="18">
        <v>0.31747700000000001</v>
      </c>
      <c r="S440" s="17">
        <v>0.255</v>
      </c>
      <c r="T440" s="31">
        <v>956399</v>
      </c>
      <c r="U440" s="17">
        <v>0.79631200000000002</v>
      </c>
      <c r="V440" s="17">
        <v>2.3818599999999999E-2</v>
      </c>
      <c r="W440" s="17">
        <v>3.1587799999999999E-2</v>
      </c>
      <c r="X440" s="6" t="s">
        <v>1665</v>
      </c>
    </row>
    <row r="441" spans="1:24">
      <c r="A441" s="6" t="s">
        <v>875</v>
      </c>
      <c r="B441" s="6" t="s">
        <v>1</v>
      </c>
      <c r="C441" s="31">
        <v>10950216</v>
      </c>
      <c r="D441" s="31">
        <v>10794596</v>
      </c>
      <c r="E441" s="17">
        <v>0.02</v>
      </c>
      <c r="F441" s="17">
        <v>0.3</v>
      </c>
      <c r="G441" s="31">
        <v>5656401</v>
      </c>
      <c r="H441" s="17">
        <v>0.52400000000000002</v>
      </c>
      <c r="I441" s="17">
        <v>4.3527000000000003E-2</v>
      </c>
      <c r="J441" s="17">
        <v>4.2222999999999997E-2</v>
      </c>
      <c r="K441" s="31">
        <v>926488</v>
      </c>
      <c r="L441" s="17">
        <v>4.2299999999999997E-2</v>
      </c>
      <c r="M441" s="17">
        <v>4.13337E-4</v>
      </c>
      <c r="N441" s="39">
        <v>171.36238800000001</v>
      </c>
      <c r="O441" s="17">
        <v>0.62308300000000005</v>
      </c>
      <c r="P441" s="18">
        <v>0.60264499999999999</v>
      </c>
      <c r="Q441" s="18">
        <v>0.42193700000000001</v>
      </c>
      <c r="R441" s="18">
        <v>0.22079699999999999</v>
      </c>
      <c r="S441" s="17">
        <v>0.245</v>
      </c>
      <c r="T441" s="31">
        <v>1308518</v>
      </c>
      <c r="U441" s="17">
        <v>0.81311699999999998</v>
      </c>
      <c r="V441" s="17">
        <v>2.2898499999999999E-2</v>
      </c>
      <c r="W441" s="17">
        <v>2.94992E-2</v>
      </c>
      <c r="X441" s="6" t="s">
        <v>1679</v>
      </c>
    </row>
    <row r="442" spans="1:24">
      <c r="A442" s="6" t="s">
        <v>860</v>
      </c>
      <c r="B442" s="6" t="s">
        <v>1</v>
      </c>
      <c r="C442" s="31">
        <v>12021842</v>
      </c>
      <c r="D442" s="31">
        <v>11863166</v>
      </c>
      <c r="E442" s="17">
        <v>0.02</v>
      </c>
      <c r="F442" s="17">
        <v>0.32</v>
      </c>
      <c r="G442" s="31">
        <v>6301360</v>
      </c>
      <c r="H442" s="17">
        <v>0.53110000000000002</v>
      </c>
      <c r="I442" s="17">
        <v>4.6838999999999999E-2</v>
      </c>
      <c r="J442" s="17">
        <v>4.5437999999999999E-2</v>
      </c>
      <c r="K442" s="31">
        <v>995345</v>
      </c>
      <c r="L442" s="17">
        <v>4.5499999999999999E-2</v>
      </c>
      <c r="M442" s="17">
        <v>5.2052300000000003E-5</v>
      </c>
      <c r="N442" s="39">
        <v>168.515432</v>
      </c>
      <c r="O442" s="17">
        <v>0.62536800000000003</v>
      </c>
      <c r="P442" s="18">
        <v>0.66162200000000004</v>
      </c>
      <c r="Q442" s="18">
        <v>0.455183</v>
      </c>
      <c r="R442" s="18">
        <v>0.24202899999999999</v>
      </c>
      <c r="S442" s="17">
        <v>0.245</v>
      </c>
      <c r="T442" s="31">
        <v>1419862</v>
      </c>
      <c r="U442" s="17">
        <v>0.78645299999999996</v>
      </c>
      <c r="V442" s="17">
        <v>2.2572700000000001E-2</v>
      </c>
      <c r="W442" s="17">
        <v>2.89663E-2</v>
      </c>
      <c r="X442" s="6" t="s">
        <v>1679</v>
      </c>
    </row>
    <row r="443" spans="1:24">
      <c r="A443" s="6" t="s">
        <v>840</v>
      </c>
      <c r="B443" s="6" t="s">
        <v>1</v>
      </c>
      <c r="C443" s="31">
        <v>12140478</v>
      </c>
      <c r="D443" s="31">
        <v>11989036</v>
      </c>
      <c r="E443" s="17">
        <v>0.02</v>
      </c>
      <c r="F443" s="17">
        <v>0.31</v>
      </c>
      <c r="G443" s="31">
        <v>6420819</v>
      </c>
      <c r="H443" s="17">
        <v>0.53549999999999998</v>
      </c>
      <c r="I443" s="17">
        <v>4.9158E-2</v>
      </c>
      <c r="J443" s="17">
        <v>4.7671999999999999E-2</v>
      </c>
      <c r="K443" s="31">
        <v>1043413</v>
      </c>
      <c r="L443" s="17">
        <v>4.7699999999999999E-2</v>
      </c>
      <c r="M443" s="17">
        <v>3.6755399999999997E-5</v>
      </c>
      <c r="N443" s="39">
        <v>168.74843000000001</v>
      </c>
      <c r="O443" s="17">
        <v>0.61883200000000005</v>
      </c>
      <c r="P443" s="18">
        <v>0.66815100000000005</v>
      </c>
      <c r="Q443" s="18">
        <v>0.46413300000000002</v>
      </c>
      <c r="R443" s="18">
        <v>0.24848600000000001</v>
      </c>
      <c r="S443" s="17">
        <v>0.245</v>
      </c>
      <c r="T443" s="31">
        <v>1477747</v>
      </c>
      <c r="U443" s="17">
        <v>0.81916699999999998</v>
      </c>
      <c r="V443" s="17">
        <v>2.7526100000000001E-2</v>
      </c>
      <c r="W443" s="17">
        <v>3.5384400000000003E-2</v>
      </c>
      <c r="X443" s="6" t="s">
        <v>1679</v>
      </c>
    </row>
    <row r="444" spans="1:24">
      <c r="A444" s="6" t="s">
        <v>856</v>
      </c>
      <c r="B444" s="6" t="s">
        <v>1</v>
      </c>
      <c r="C444" s="31">
        <v>11676000</v>
      </c>
      <c r="D444" s="31">
        <v>11556646</v>
      </c>
      <c r="E444" s="17">
        <v>0.02</v>
      </c>
      <c r="F444" s="17">
        <v>0.31</v>
      </c>
      <c r="G444" s="31">
        <v>6308441</v>
      </c>
      <c r="H444" s="17">
        <v>0.54579999999999995</v>
      </c>
      <c r="I444" s="17">
        <v>4.7204000000000003E-2</v>
      </c>
      <c r="J444" s="17">
        <v>4.5773000000000001E-2</v>
      </c>
      <c r="K444" s="31">
        <v>1009801</v>
      </c>
      <c r="L444" s="17">
        <v>4.6100000000000002E-2</v>
      </c>
      <c r="M444" s="17">
        <v>6.6577499999999999E-6</v>
      </c>
      <c r="N444" s="39">
        <v>165.154033</v>
      </c>
      <c r="O444" s="17">
        <v>0.62130200000000002</v>
      </c>
      <c r="P444" s="18">
        <v>0.64258800000000005</v>
      </c>
      <c r="Q444" s="18">
        <v>0.44447900000000001</v>
      </c>
      <c r="R444" s="18">
        <v>0.242807</v>
      </c>
      <c r="S444" s="17">
        <v>0.245</v>
      </c>
      <c r="T444" s="31">
        <v>1430207</v>
      </c>
      <c r="U444" s="17">
        <v>0.79430500000000004</v>
      </c>
      <c r="V444" s="17">
        <v>1.92277E-2</v>
      </c>
      <c r="W444" s="17">
        <v>2.5042499999999999E-2</v>
      </c>
      <c r="X444" s="6" t="s">
        <v>1679</v>
      </c>
    </row>
    <row r="445" spans="1:24">
      <c r="A445" s="6" t="s">
        <v>873</v>
      </c>
      <c r="B445" s="6" t="s">
        <v>1</v>
      </c>
      <c r="C445" s="31">
        <v>11486390</v>
      </c>
      <c r="D445" s="31">
        <v>11373794</v>
      </c>
      <c r="E445" s="17">
        <v>0.01</v>
      </c>
      <c r="F445" s="17">
        <v>0.31</v>
      </c>
      <c r="G445" s="31">
        <v>6212581</v>
      </c>
      <c r="H445" s="17">
        <v>0.54620000000000002</v>
      </c>
      <c r="I445" s="17">
        <v>4.5391000000000001E-2</v>
      </c>
      <c r="J445" s="17">
        <v>4.4016E-2</v>
      </c>
      <c r="K445" s="31">
        <v>976157</v>
      </c>
      <c r="L445" s="17">
        <v>4.4600000000000001E-2</v>
      </c>
      <c r="M445" s="17">
        <v>9.6578200000000006E-7</v>
      </c>
      <c r="N445" s="39">
        <v>162.95809199999999</v>
      </c>
      <c r="O445" s="17">
        <v>0.62578900000000004</v>
      </c>
      <c r="P445" s="18">
        <v>0.63215299999999996</v>
      </c>
      <c r="Q445" s="18">
        <v>0.438108</v>
      </c>
      <c r="R445" s="18">
        <v>0.23924000000000001</v>
      </c>
      <c r="S445" s="17">
        <v>0.245</v>
      </c>
      <c r="T445" s="31">
        <v>1393371</v>
      </c>
      <c r="U445" s="17">
        <v>0.78491500000000003</v>
      </c>
      <c r="V445" s="17">
        <v>2.4681700000000001E-2</v>
      </c>
      <c r="W445" s="17">
        <v>3.1455700000000003E-2</v>
      </c>
      <c r="X445" s="6" t="s">
        <v>1679</v>
      </c>
    </row>
    <row r="446" spans="1:24">
      <c r="A446" s="6" t="s">
        <v>1682</v>
      </c>
      <c r="B446" s="6" t="s">
        <v>1</v>
      </c>
      <c r="C446" s="31">
        <v>5601400</v>
      </c>
      <c r="D446" s="31">
        <v>5529242</v>
      </c>
      <c r="E446" s="17">
        <v>0.02</v>
      </c>
      <c r="F446" s="17">
        <v>0.39</v>
      </c>
      <c r="G446" s="31">
        <v>1254671</v>
      </c>
      <c r="H446" s="17">
        <v>0.22689999999999999</v>
      </c>
      <c r="I446" s="17">
        <v>4.7530000000000003E-3</v>
      </c>
      <c r="J446" s="17">
        <v>4.6249999999999998E-3</v>
      </c>
      <c r="K446" s="31">
        <v>109470</v>
      </c>
      <c r="L446" s="17">
        <v>5.0000000000000001E-3</v>
      </c>
      <c r="M446" s="17">
        <v>6.8225100000000004E-4</v>
      </c>
      <c r="N446" s="39">
        <v>153.42235199999999</v>
      </c>
      <c r="O446" s="17">
        <v>0.78868099999999997</v>
      </c>
      <c r="P446" s="18">
        <v>0.30827300000000002</v>
      </c>
      <c r="Q446" s="18">
        <v>0.190831</v>
      </c>
      <c r="R446" s="18">
        <v>4.7391999999999997E-2</v>
      </c>
      <c r="S446" s="17">
        <v>0.29499999999999998</v>
      </c>
      <c r="T446" s="31">
        <v>164543</v>
      </c>
      <c r="U446" s="17">
        <v>0.78313900000000003</v>
      </c>
      <c r="V446" s="17">
        <v>1.97757E-2</v>
      </c>
      <c r="W446" s="17">
        <v>2.6553899999999998E-2</v>
      </c>
      <c r="X446" s="6" t="s">
        <v>1665</v>
      </c>
    </row>
    <row r="447" spans="1:24">
      <c r="A447" s="6" t="s">
        <v>808</v>
      </c>
      <c r="B447" s="6" t="s">
        <v>1</v>
      </c>
      <c r="C447" s="31">
        <v>18338248</v>
      </c>
      <c r="D447" s="31">
        <v>18202308</v>
      </c>
      <c r="E447" s="17">
        <v>0.01</v>
      </c>
      <c r="F447" s="17">
        <v>0.33</v>
      </c>
      <c r="G447" s="31">
        <v>9490323</v>
      </c>
      <c r="H447" s="17">
        <v>0.52129999999999999</v>
      </c>
      <c r="I447" s="17">
        <v>3.3950000000000001E-2</v>
      </c>
      <c r="J447" s="17">
        <v>3.3100999999999998E-2</v>
      </c>
      <c r="K447" s="31">
        <v>733715</v>
      </c>
      <c r="L447" s="17">
        <v>3.3500000000000002E-2</v>
      </c>
      <c r="M447" s="17">
        <v>1.89035E-4</v>
      </c>
      <c r="N447" s="39">
        <v>150.24442099999999</v>
      </c>
      <c r="O447" s="17">
        <v>0.79195700000000002</v>
      </c>
      <c r="P447" s="18">
        <v>1.0092449999999999</v>
      </c>
      <c r="Q447" s="18">
        <v>0.67812700000000004</v>
      </c>
      <c r="R447" s="18">
        <v>0.3574</v>
      </c>
      <c r="S447" s="17">
        <v>0.25</v>
      </c>
      <c r="T447" s="31">
        <v>1129940</v>
      </c>
      <c r="U447" s="17">
        <v>0.76922900000000005</v>
      </c>
      <c r="V447" s="17">
        <v>1.1353800000000001E-2</v>
      </c>
      <c r="W447" s="17">
        <v>1.41513E-2</v>
      </c>
      <c r="X447" s="6" t="s">
        <v>1665</v>
      </c>
    </row>
    <row r="448" spans="1:24">
      <c r="A448" s="6" t="s">
        <v>817</v>
      </c>
      <c r="B448" s="6" t="s">
        <v>1</v>
      </c>
      <c r="C448" s="31">
        <v>12754574</v>
      </c>
      <c r="D448" s="31">
        <v>12641620</v>
      </c>
      <c r="E448" s="17">
        <v>0.01</v>
      </c>
      <c r="F448" s="17">
        <v>0.35</v>
      </c>
      <c r="G448" s="31">
        <v>5853021</v>
      </c>
      <c r="H448" s="17">
        <v>0.46289999999999998</v>
      </c>
      <c r="I448" s="17">
        <v>1.9498000000000001E-2</v>
      </c>
      <c r="J448" s="17">
        <v>1.9030999999999999E-2</v>
      </c>
      <c r="K448" s="31">
        <v>445517</v>
      </c>
      <c r="L448" s="17">
        <v>2.0299999999999999E-2</v>
      </c>
      <c r="M448" s="17">
        <v>2.2825800000000001E-4</v>
      </c>
      <c r="N448" s="39">
        <v>145.480209</v>
      </c>
      <c r="O448" s="17">
        <v>0.79849400000000004</v>
      </c>
      <c r="P448" s="18">
        <v>0.70194800000000002</v>
      </c>
      <c r="Q448" s="18">
        <v>0.45736599999999999</v>
      </c>
      <c r="R448" s="18">
        <v>0.21587500000000001</v>
      </c>
      <c r="S448" s="17">
        <v>0.26</v>
      </c>
      <c r="T448" s="31">
        <v>697835</v>
      </c>
      <c r="U448" s="17">
        <v>0.76484600000000003</v>
      </c>
      <c r="V448" s="17">
        <v>9.73335E-3</v>
      </c>
      <c r="W448" s="17">
        <v>1.19492E-2</v>
      </c>
      <c r="X448" s="6" t="s">
        <v>1665</v>
      </c>
    </row>
    <row r="449" spans="1:24">
      <c r="A449" s="6" t="s">
        <v>861</v>
      </c>
      <c r="B449" s="6" t="s">
        <v>1</v>
      </c>
      <c r="C449" s="31">
        <v>16930960</v>
      </c>
      <c r="D449" s="31">
        <v>16794222</v>
      </c>
      <c r="E449" s="17">
        <v>0.01</v>
      </c>
      <c r="F449" s="17">
        <v>0.31</v>
      </c>
      <c r="G449" s="31">
        <v>9240811</v>
      </c>
      <c r="H449" s="17">
        <v>0.55020000000000002</v>
      </c>
      <c r="I449" s="17">
        <v>6.4114000000000004E-2</v>
      </c>
      <c r="J449" s="17">
        <v>6.2311999999999999E-2</v>
      </c>
      <c r="K449" s="31">
        <v>1374546</v>
      </c>
      <c r="L449" s="17">
        <v>6.2799999999999995E-2</v>
      </c>
      <c r="M449" s="17">
        <v>4.7614900000000002E-6</v>
      </c>
      <c r="N449" s="39">
        <v>161.520297</v>
      </c>
      <c r="O449" s="17">
        <v>0.63228499999999999</v>
      </c>
      <c r="P449" s="18">
        <v>0.93179500000000004</v>
      </c>
      <c r="Q449" s="18">
        <v>0.643289</v>
      </c>
      <c r="R449" s="18">
        <v>0.35449000000000003</v>
      </c>
      <c r="S449" s="17">
        <v>0.245</v>
      </c>
      <c r="T449" s="31">
        <v>2009431</v>
      </c>
      <c r="U449" s="17">
        <v>0.79488099999999995</v>
      </c>
      <c r="V449" s="17">
        <v>2.0621299999999999E-2</v>
      </c>
      <c r="W449" s="17">
        <v>2.6602799999999999E-2</v>
      </c>
      <c r="X449" s="6" t="s">
        <v>1679</v>
      </c>
    </row>
    <row r="450" spans="1:24">
      <c r="A450" s="6" t="s">
        <v>869</v>
      </c>
      <c r="B450" s="6" t="s">
        <v>1</v>
      </c>
      <c r="C450" s="31">
        <v>15562978</v>
      </c>
      <c r="D450" s="31">
        <v>15435616</v>
      </c>
      <c r="E450" s="17">
        <v>0.01</v>
      </c>
      <c r="F450" s="17">
        <v>0.3</v>
      </c>
      <c r="G450" s="31">
        <v>8462168</v>
      </c>
      <c r="H450" s="17">
        <v>0.54820000000000002</v>
      </c>
      <c r="I450" s="17">
        <v>6.1788999999999997E-2</v>
      </c>
      <c r="J450" s="17">
        <v>6.0021999999999999E-2</v>
      </c>
      <c r="K450" s="31">
        <v>1327246</v>
      </c>
      <c r="L450" s="17">
        <v>6.0600000000000001E-2</v>
      </c>
      <c r="M450" s="17">
        <v>1.9616700000000001E-5</v>
      </c>
      <c r="N450" s="39">
        <v>167.38842700000001</v>
      </c>
      <c r="O450" s="17">
        <v>0.62956400000000001</v>
      </c>
      <c r="P450" s="18">
        <v>0.85650800000000005</v>
      </c>
      <c r="Q450" s="18">
        <v>0.59971600000000003</v>
      </c>
      <c r="R450" s="18">
        <v>0.329042</v>
      </c>
      <c r="S450" s="17">
        <v>0.245</v>
      </c>
      <c r="T450" s="31">
        <v>1912748</v>
      </c>
      <c r="U450" s="17">
        <v>0.77898500000000004</v>
      </c>
      <c r="V450" s="17">
        <v>2.5366199999999998E-2</v>
      </c>
      <c r="W450" s="17">
        <v>3.2505800000000001E-2</v>
      </c>
      <c r="X450" s="6" t="s">
        <v>1679</v>
      </c>
    </row>
    <row r="451" spans="1:24">
      <c r="A451" s="6" t="s">
        <v>1683</v>
      </c>
      <c r="B451" s="6" t="s">
        <v>1</v>
      </c>
      <c r="C451" s="31">
        <v>6755796</v>
      </c>
      <c r="D451" s="31">
        <v>6696164</v>
      </c>
      <c r="E451" s="17">
        <v>0.01</v>
      </c>
      <c r="F451" s="17">
        <v>0.39</v>
      </c>
      <c r="G451" s="31">
        <v>1918151</v>
      </c>
      <c r="H451" s="17">
        <v>0.28639999999999999</v>
      </c>
      <c r="I451" s="17">
        <v>6.2550000000000001E-3</v>
      </c>
      <c r="J451" s="17">
        <v>6.0939999999999996E-3</v>
      </c>
      <c r="K451" s="31">
        <v>142118</v>
      </c>
      <c r="L451" s="17">
        <v>6.4000000000000003E-3</v>
      </c>
      <c r="M451" s="17">
        <v>6.3602899999999998E-4</v>
      </c>
      <c r="N451" s="39">
        <v>144.29627300000001</v>
      </c>
      <c r="O451" s="17">
        <v>0.80223</v>
      </c>
      <c r="P451" s="18">
        <v>0.371805</v>
      </c>
      <c r="Q451" s="18">
        <v>0.227992</v>
      </c>
      <c r="R451" s="18">
        <v>7.0043999999999995E-2</v>
      </c>
      <c r="S451" s="17">
        <v>0.28999999999999998</v>
      </c>
      <c r="T451" s="31">
        <v>219674</v>
      </c>
      <c r="U451" s="17">
        <v>0.769845</v>
      </c>
      <c r="V451" s="17">
        <v>1.3517400000000001E-2</v>
      </c>
      <c r="W451" s="17">
        <v>1.70283E-2</v>
      </c>
      <c r="X451" s="6" t="s">
        <v>1665</v>
      </c>
    </row>
    <row r="452" spans="1:24">
      <c r="A452" s="6" t="s">
        <v>1684</v>
      </c>
      <c r="B452" s="6" t="s">
        <v>1</v>
      </c>
      <c r="C452" s="31">
        <v>5746864</v>
      </c>
      <c r="D452" s="31">
        <v>5653494</v>
      </c>
      <c r="E452" s="17">
        <v>0.02</v>
      </c>
      <c r="F452" s="17">
        <v>0.33</v>
      </c>
      <c r="G452" s="31">
        <v>2320246</v>
      </c>
      <c r="H452" s="17">
        <v>0.41039999999999999</v>
      </c>
      <c r="I452" s="17">
        <v>8.8059999999999996E-3</v>
      </c>
      <c r="J452" s="17">
        <v>8.6060000000000008E-3</v>
      </c>
      <c r="K452" s="31">
        <v>196933</v>
      </c>
      <c r="L452" s="17">
        <v>8.9999999999999993E-3</v>
      </c>
      <c r="M452" s="17">
        <v>6.89582E-5</v>
      </c>
      <c r="N452" s="39">
        <v>164.64114699999999</v>
      </c>
      <c r="O452" s="17">
        <v>0.79371199999999997</v>
      </c>
      <c r="P452" s="18">
        <v>0.316278</v>
      </c>
      <c r="Q452" s="18">
        <v>0.212812</v>
      </c>
      <c r="R452" s="18">
        <v>8.9910000000000004E-2</v>
      </c>
      <c r="S452" s="17">
        <v>0.27</v>
      </c>
      <c r="T452" s="31">
        <v>303946</v>
      </c>
      <c r="U452" s="17">
        <v>0.80985099999999999</v>
      </c>
      <c r="V452" s="17">
        <v>2.9071199999999998E-2</v>
      </c>
      <c r="W452" s="17">
        <v>3.7223300000000001E-2</v>
      </c>
      <c r="X452" s="6" t="s">
        <v>1665</v>
      </c>
    </row>
    <row r="453" spans="1:24">
      <c r="A453" s="6" t="s">
        <v>1685</v>
      </c>
      <c r="B453" s="6" t="s">
        <v>1</v>
      </c>
      <c r="C453" s="31">
        <v>3034452</v>
      </c>
      <c r="D453" s="31">
        <v>2982732</v>
      </c>
      <c r="E453" s="17">
        <v>0.02</v>
      </c>
      <c r="F453" s="17">
        <v>0.34</v>
      </c>
      <c r="G453" s="31">
        <v>983717</v>
      </c>
      <c r="H453" s="17">
        <v>0.32979999999999998</v>
      </c>
      <c r="I453" s="17">
        <v>3.9649999999999998E-3</v>
      </c>
      <c r="J453" s="17">
        <v>3.8700000000000002E-3</v>
      </c>
      <c r="K453" s="31">
        <v>90600</v>
      </c>
      <c r="L453" s="17">
        <v>4.1000000000000003E-3</v>
      </c>
      <c r="M453" s="17">
        <v>4.4118400000000002E-3</v>
      </c>
      <c r="N453" s="39">
        <v>172.746149</v>
      </c>
      <c r="O453" s="17">
        <v>0.79010199999999997</v>
      </c>
      <c r="P453" s="18">
        <v>0.16700100000000001</v>
      </c>
      <c r="Q453" s="18">
        <v>0.111593</v>
      </c>
      <c r="R453" s="18">
        <v>3.8607000000000002E-2</v>
      </c>
      <c r="S453" s="17">
        <v>0.28000000000000003</v>
      </c>
      <c r="T453" s="31">
        <v>138574</v>
      </c>
      <c r="U453" s="17">
        <v>0.79446399999999995</v>
      </c>
      <c r="V453" s="17">
        <v>2.42519E-2</v>
      </c>
      <c r="W453" s="17">
        <v>3.1631600000000003E-2</v>
      </c>
      <c r="X453" s="6" t="s">
        <v>1665</v>
      </c>
    </row>
    <row r="454" spans="1:24">
      <c r="A454" s="6" t="s">
        <v>874</v>
      </c>
      <c r="B454" s="6" t="s">
        <v>1</v>
      </c>
      <c r="C454" s="31">
        <v>18030564</v>
      </c>
      <c r="D454" s="31">
        <v>17884150</v>
      </c>
      <c r="E454" s="17">
        <v>0.01</v>
      </c>
      <c r="F454" s="17">
        <v>0.31</v>
      </c>
      <c r="G454" s="31">
        <v>10100788</v>
      </c>
      <c r="H454" s="17">
        <v>0.56469999999999998</v>
      </c>
      <c r="I454" s="17">
        <v>7.0225999999999997E-2</v>
      </c>
      <c r="J454" s="17">
        <v>6.8186999999999998E-2</v>
      </c>
      <c r="K454" s="31">
        <v>1509216</v>
      </c>
      <c r="L454" s="17">
        <v>6.9000000000000006E-2</v>
      </c>
      <c r="M454" s="17">
        <v>8.9300000000000002E-5</v>
      </c>
      <c r="N454" s="39">
        <v>156.62340399999999</v>
      </c>
      <c r="O454" s="17">
        <v>0.632436</v>
      </c>
      <c r="P454" s="18">
        <v>0.99231199999999997</v>
      </c>
      <c r="Q454" s="18">
        <v>0.68692600000000004</v>
      </c>
      <c r="R454" s="18">
        <v>0.38807000000000003</v>
      </c>
      <c r="S454" s="17">
        <v>0.25</v>
      </c>
      <c r="T454" s="31">
        <v>2182713</v>
      </c>
      <c r="U454" s="17">
        <v>0.81497200000000003</v>
      </c>
      <c r="V454" s="17">
        <v>2.61494E-2</v>
      </c>
      <c r="W454" s="17">
        <v>3.3093200000000003E-2</v>
      </c>
      <c r="X454" s="6" t="s">
        <v>1679</v>
      </c>
    </row>
    <row r="455" spans="1:24">
      <c r="A455" s="6" t="s">
        <v>859</v>
      </c>
      <c r="B455" s="6" t="s">
        <v>1</v>
      </c>
      <c r="C455" s="31">
        <v>17659494</v>
      </c>
      <c r="D455" s="31">
        <v>17523546</v>
      </c>
      <c r="E455" s="17">
        <v>0.01</v>
      </c>
      <c r="F455" s="17">
        <v>0.32</v>
      </c>
      <c r="G455" s="31">
        <v>9774220</v>
      </c>
      <c r="H455" s="17">
        <v>0.55769999999999997</v>
      </c>
      <c r="I455" s="17">
        <v>6.7488000000000006E-2</v>
      </c>
      <c r="J455" s="17">
        <v>6.5584000000000003E-2</v>
      </c>
      <c r="K455" s="31">
        <v>1451475</v>
      </c>
      <c r="L455" s="17">
        <v>6.6299999999999998E-2</v>
      </c>
      <c r="M455" s="17">
        <v>1.7597299999999998E-5</v>
      </c>
      <c r="N455" s="39">
        <v>159.70445599999999</v>
      </c>
      <c r="O455" s="17">
        <v>0.63336999999999999</v>
      </c>
      <c r="P455" s="18">
        <v>0.97189000000000003</v>
      </c>
      <c r="Q455" s="18">
        <v>0.66660200000000003</v>
      </c>
      <c r="R455" s="18">
        <v>0.37318400000000002</v>
      </c>
      <c r="S455" s="17">
        <v>0.245</v>
      </c>
      <c r="T455" s="31">
        <v>2119570</v>
      </c>
      <c r="U455" s="17">
        <v>0.81118999999999997</v>
      </c>
      <c r="V455" s="17">
        <v>2.30625E-2</v>
      </c>
      <c r="W455" s="17">
        <v>2.9590600000000002E-2</v>
      </c>
      <c r="X455" s="6" t="s">
        <v>1679</v>
      </c>
    </row>
    <row r="456" spans="1:24">
      <c r="A456" s="6" t="s">
        <v>876</v>
      </c>
      <c r="B456" s="6" t="s">
        <v>1</v>
      </c>
      <c r="C456" s="31">
        <v>19846440</v>
      </c>
      <c r="D456" s="31">
        <v>19684284</v>
      </c>
      <c r="E456" s="17">
        <v>0.01</v>
      </c>
      <c r="F456" s="17">
        <v>0.31</v>
      </c>
      <c r="G456" s="31">
        <v>11045502</v>
      </c>
      <c r="H456" s="17">
        <v>0.56110000000000004</v>
      </c>
      <c r="I456" s="17">
        <v>7.6606999999999995E-2</v>
      </c>
      <c r="J456" s="17">
        <v>7.4410000000000004E-2</v>
      </c>
      <c r="K456" s="31">
        <v>1644974</v>
      </c>
      <c r="L456" s="17">
        <v>7.5200000000000003E-2</v>
      </c>
      <c r="M456" s="17">
        <v>4.0523300000000001E-4</v>
      </c>
      <c r="N456" s="39">
        <v>158.159817</v>
      </c>
      <c r="O456" s="17">
        <v>0.63320799999999999</v>
      </c>
      <c r="P456" s="18">
        <v>1.092249</v>
      </c>
      <c r="Q456" s="18">
        <v>0.76120900000000002</v>
      </c>
      <c r="R456" s="18">
        <v>0.42616399999999999</v>
      </c>
      <c r="S456" s="17">
        <v>0.245</v>
      </c>
      <c r="T456" s="31">
        <v>2388030</v>
      </c>
      <c r="U456" s="17">
        <v>0.82904900000000004</v>
      </c>
      <c r="V456" s="17">
        <v>2.9582000000000001E-2</v>
      </c>
      <c r="W456" s="17">
        <v>3.7740799999999998E-2</v>
      </c>
      <c r="X456" s="6" t="s">
        <v>1679</v>
      </c>
    </row>
    <row r="457" spans="1:24">
      <c r="A457" s="6" t="s">
        <v>834</v>
      </c>
      <c r="B457" s="6" t="s">
        <v>1</v>
      </c>
      <c r="C457" s="31">
        <v>23266152</v>
      </c>
      <c r="D457" s="31">
        <v>23118652</v>
      </c>
      <c r="E457" s="17">
        <v>0.01</v>
      </c>
      <c r="F457" s="17">
        <v>0.32</v>
      </c>
      <c r="G457" s="31">
        <v>13310132</v>
      </c>
      <c r="H457" s="17">
        <v>0.57569999999999999</v>
      </c>
      <c r="I457" s="17">
        <v>8.9344000000000007E-2</v>
      </c>
      <c r="J457" s="17">
        <v>8.6735999999999994E-2</v>
      </c>
      <c r="K457" s="31">
        <v>1913254</v>
      </c>
      <c r="L457" s="17">
        <v>8.7400000000000005E-2</v>
      </c>
      <c r="M457" s="17">
        <v>2.88502E-5</v>
      </c>
      <c r="N457" s="39">
        <v>150.581548</v>
      </c>
      <c r="O457" s="17">
        <v>0.63055099999999997</v>
      </c>
      <c r="P457" s="18">
        <v>1.2804519999999999</v>
      </c>
      <c r="Q457" s="18">
        <v>0.87691200000000002</v>
      </c>
      <c r="R457" s="18">
        <v>0.50431800000000004</v>
      </c>
      <c r="S457" s="17">
        <v>0.245</v>
      </c>
      <c r="T457" s="31">
        <v>2793408</v>
      </c>
      <c r="U457" s="17">
        <v>0.78886999999999996</v>
      </c>
      <c r="V457" s="17">
        <v>2.1787899999999999E-2</v>
      </c>
      <c r="W457" s="17">
        <v>2.7545699999999999E-2</v>
      </c>
      <c r="X457" s="6" t="s">
        <v>1679</v>
      </c>
    </row>
    <row r="458" spans="1:24">
      <c r="A458" s="6" t="s">
        <v>862</v>
      </c>
      <c r="B458" s="6" t="s">
        <v>1</v>
      </c>
      <c r="C458" s="31">
        <v>17680224</v>
      </c>
      <c r="D458" s="31">
        <v>17546424</v>
      </c>
      <c r="E458" s="17">
        <v>0.01</v>
      </c>
      <c r="F458" s="17">
        <v>0.33</v>
      </c>
      <c r="G458" s="31">
        <v>9909473</v>
      </c>
      <c r="H458" s="17">
        <v>0.56469999999999998</v>
      </c>
      <c r="I458" s="17">
        <v>6.3008999999999996E-2</v>
      </c>
      <c r="J458" s="17">
        <v>6.1210000000000001E-2</v>
      </c>
      <c r="K458" s="31">
        <v>1353678</v>
      </c>
      <c r="L458" s="17">
        <v>6.1899999999999997E-2</v>
      </c>
      <c r="M458" s="17">
        <v>1.7236000000000001E-4</v>
      </c>
      <c r="N458" s="39">
        <v>154.96466699999999</v>
      </c>
      <c r="O458" s="17">
        <v>0.64760300000000004</v>
      </c>
      <c r="P458" s="18">
        <v>0.97303099999999998</v>
      </c>
      <c r="Q458" s="18">
        <v>0.65789699999999995</v>
      </c>
      <c r="R458" s="18">
        <v>0.37126399999999998</v>
      </c>
      <c r="S458" s="17">
        <v>0.245</v>
      </c>
      <c r="T458" s="31">
        <v>1993407</v>
      </c>
      <c r="U458" s="17">
        <v>0.79663499999999998</v>
      </c>
      <c r="V458" s="17">
        <v>2.3526499999999999E-2</v>
      </c>
      <c r="W458" s="17">
        <v>3.0353600000000001E-2</v>
      </c>
      <c r="X458" s="6" t="s">
        <v>1679</v>
      </c>
    </row>
    <row r="459" spans="1:24">
      <c r="A459" s="6" t="s">
        <v>1686</v>
      </c>
      <c r="B459" s="6" t="s">
        <v>1</v>
      </c>
      <c r="C459" s="31">
        <v>5974586</v>
      </c>
      <c r="D459" s="31">
        <v>5891998</v>
      </c>
      <c r="E459" s="17">
        <v>0.02</v>
      </c>
      <c r="F459" s="17">
        <v>0.36</v>
      </c>
      <c r="G459" s="31">
        <v>1853065</v>
      </c>
      <c r="H459" s="17">
        <v>0.3145</v>
      </c>
      <c r="I459" s="17">
        <v>6.9119999999999997E-3</v>
      </c>
      <c r="J459" s="17">
        <v>6.7429999999999999E-3</v>
      </c>
      <c r="K459" s="31">
        <v>152373</v>
      </c>
      <c r="L459" s="17">
        <v>6.8999999999999999E-3</v>
      </c>
      <c r="M459" s="17">
        <v>2.1801700000000001E-4</v>
      </c>
      <c r="N459" s="39">
        <v>159.81472199999999</v>
      </c>
      <c r="O459" s="17">
        <v>0.79373899999999997</v>
      </c>
      <c r="P459" s="18">
        <v>0.32881100000000002</v>
      </c>
      <c r="Q459" s="18">
        <v>0.21211199999999999</v>
      </c>
      <c r="R459" s="18">
        <v>7.0445999999999995E-2</v>
      </c>
      <c r="S459" s="17">
        <v>0.28000000000000003</v>
      </c>
      <c r="T459" s="31">
        <v>232909</v>
      </c>
      <c r="U459" s="17">
        <v>0.83565299999999998</v>
      </c>
      <c r="V459" s="17">
        <v>2.42758E-2</v>
      </c>
      <c r="W459" s="17">
        <v>3.26691E-2</v>
      </c>
      <c r="X459" s="6" t="s">
        <v>1665</v>
      </c>
    </row>
    <row r="460" spans="1:24">
      <c r="A460" s="6" t="s">
        <v>1687</v>
      </c>
      <c r="B460" s="6" t="s">
        <v>1</v>
      </c>
      <c r="C460" s="31">
        <v>5315616</v>
      </c>
      <c r="D460" s="31">
        <v>5257510</v>
      </c>
      <c r="E460" s="17">
        <v>0.02</v>
      </c>
      <c r="F460" s="17">
        <v>0.36</v>
      </c>
      <c r="G460" s="31">
        <v>1617928</v>
      </c>
      <c r="H460" s="17">
        <v>0.30769999999999997</v>
      </c>
      <c r="I460" s="17">
        <v>6.2110000000000004E-3</v>
      </c>
      <c r="J460" s="17">
        <v>6.0520000000000001E-3</v>
      </c>
      <c r="K460" s="31">
        <v>147245</v>
      </c>
      <c r="L460" s="17">
        <v>6.7000000000000002E-3</v>
      </c>
      <c r="M460" s="17">
        <v>6.5812600000000002E-3</v>
      </c>
      <c r="N460" s="39">
        <v>160.05730600000001</v>
      </c>
      <c r="O460" s="17">
        <v>0.79058700000000004</v>
      </c>
      <c r="P460" s="18">
        <v>0.29254400000000003</v>
      </c>
      <c r="Q460" s="18">
        <v>0.18771699999999999</v>
      </c>
      <c r="R460" s="18">
        <v>6.1517000000000002E-2</v>
      </c>
      <c r="S460" s="17">
        <v>0.28499999999999998</v>
      </c>
      <c r="T460" s="31">
        <v>223205</v>
      </c>
      <c r="U460" s="17">
        <v>0.786022</v>
      </c>
      <c r="V460" s="17">
        <v>2.3045900000000001E-2</v>
      </c>
      <c r="W460" s="17">
        <v>3.0727299999999999E-2</v>
      </c>
      <c r="X460" s="6" t="s">
        <v>1665</v>
      </c>
    </row>
    <row r="461" spans="1:24">
      <c r="A461" s="6" t="s">
        <v>1688</v>
      </c>
      <c r="B461" s="6" t="s">
        <v>1</v>
      </c>
      <c r="C461" s="31">
        <v>2229342</v>
      </c>
      <c r="D461" s="31">
        <v>2186088</v>
      </c>
      <c r="E461" s="17">
        <v>0.02</v>
      </c>
      <c r="F461" s="17">
        <v>0.34</v>
      </c>
      <c r="G461" s="31">
        <v>826828</v>
      </c>
      <c r="H461" s="17">
        <v>0.37819999999999998</v>
      </c>
      <c r="I461" s="17">
        <v>3.2620000000000001E-3</v>
      </c>
      <c r="J461" s="17">
        <v>3.1589999999999999E-3</v>
      </c>
      <c r="K461" s="31">
        <v>83769</v>
      </c>
      <c r="L461" s="17">
        <v>3.8E-3</v>
      </c>
      <c r="M461" s="17">
        <v>1.23363E-4</v>
      </c>
      <c r="N461" s="39">
        <v>149.355738</v>
      </c>
      <c r="O461" s="17">
        <v>0.78525400000000001</v>
      </c>
      <c r="P461" s="18">
        <v>0.12269099999999999</v>
      </c>
      <c r="Q461" s="18">
        <v>8.1070000000000003E-2</v>
      </c>
      <c r="R461" s="18">
        <v>3.0658999999999999E-2</v>
      </c>
      <c r="S461" s="17">
        <v>0.27500000000000002</v>
      </c>
      <c r="T461" s="31">
        <v>122042</v>
      </c>
      <c r="U461" s="17">
        <v>0.77707700000000002</v>
      </c>
      <c r="V461" s="17">
        <v>3.2491399999999997E-2</v>
      </c>
      <c r="W461" s="17">
        <v>4.1263099999999997E-2</v>
      </c>
      <c r="X461" s="6" t="s">
        <v>1665</v>
      </c>
    </row>
    <row r="462" spans="1:24">
      <c r="A462" s="6" t="s">
        <v>1689</v>
      </c>
      <c r="B462" s="6" t="s">
        <v>1</v>
      </c>
      <c r="C462" s="31">
        <v>4752528</v>
      </c>
      <c r="D462" s="31">
        <v>4703406</v>
      </c>
      <c r="E462" s="17">
        <v>0.02</v>
      </c>
      <c r="F462" s="17">
        <v>0.38</v>
      </c>
      <c r="G462" s="31">
        <v>1431330</v>
      </c>
      <c r="H462" s="17">
        <v>0.30430000000000001</v>
      </c>
      <c r="I462" s="17">
        <v>5.0039999999999998E-3</v>
      </c>
      <c r="J462" s="17">
        <v>4.8780000000000004E-3</v>
      </c>
      <c r="K462" s="31">
        <v>112996</v>
      </c>
      <c r="L462" s="17">
        <v>5.1000000000000004E-3</v>
      </c>
      <c r="M462" s="17">
        <v>1.9981400000000001E-4</v>
      </c>
      <c r="N462" s="39">
        <v>151.10145900000001</v>
      </c>
      <c r="O462" s="17">
        <v>0.79955200000000004</v>
      </c>
      <c r="P462" s="18">
        <v>0.26155499999999998</v>
      </c>
      <c r="Q462" s="18">
        <v>0.16419800000000001</v>
      </c>
      <c r="R462" s="18">
        <v>5.3326999999999999E-2</v>
      </c>
      <c r="S462" s="17">
        <v>0.28499999999999998</v>
      </c>
      <c r="T462" s="31">
        <v>172951</v>
      </c>
      <c r="U462" s="17">
        <v>0.80528599999999995</v>
      </c>
      <c r="V462" s="17">
        <v>2.86281E-2</v>
      </c>
      <c r="W462" s="17">
        <v>3.7259100000000003E-2</v>
      </c>
      <c r="X462" s="6" t="s">
        <v>1665</v>
      </c>
    </row>
    <row r="463" spans="1:24">
      <c r="A463" s="6" t="s">
        <v>839</v>
      </c>
      <c r="B463" s="6" t="s">
        <v>1</v>
      </c>
      <c r="C463" s="31">
        <v>22049464</v>
      </c>
      <c r="D463" s="31">
        <v>21897930</v>
      </c>
      <c r="E463" s="17">
        <v>0.01</v>
      </c>
      <c r="F463" s="17">
        <v>0.32</v>
      </c>
      <c r="G463" s="31">
        <v>12400399</v>
      </c>
      <c r="H463" s="17">
        <v>0.56620000000000004</v>
      </c>
      <c r="I463" s="17">
        <v>8.3247000000000002E-2</v>
      </c>
      <c r="J463" s="17">
        <v>8.0851000000000006E-2</v>
      </c>
      <c r="K463" s="31">
        <v>1791794</v>
      </c>
      <c r="L463" s="17">
        <v>8.1900000000000001E-2</v>
      </c>
      <c r="M463" s="17">
        <v>1.6241399999999999E-4</v>
      </c>
      <c r="N463" s="39">
        <v>153.43272099999999</v>
      </c>
      <c r="O463" s="17">
        <v>0.63382700000000003</v>
      </c>
      <c r="P463" s="18">
        <v>1.213492</v>
      </c>
      <c r="Q463" s="18">
        <v>0.83033000000000001</v>
      </c>
      <c r="R463" s="18">
        <v>0.470609</v>
      </c>
      <c r="S463" s="17">
        <v>0.25</v>
      </c>
      <c r="T463" s="31">
        <v>2618632</v>
      </c>
      <c r="U463" s="17">
        <v>0.81071499999999996</v>
      </c>
      <c r="V463" s="17">
        <v>2.7063299999999998E-2</v>
      </c>
      <c r="W463" s="17">
        <v>3.4058100000000001E-2</v>
      </c>
      <c r="X463" s="6" t="s">
        <v>1679</v>
      </c>
    </row>
    <row r="464" spans="1:24">
      <c r="A464" s="6" t="s">
        <v>836</v>
      </c>
      <c r="B464" s="6" t="s">
        <v>1</v>
      </c>
      <c r="C464" s="31">
        <v>20949886</v>
      </c>
      <c r="D464" s="31">
        <v>20805112</v>
      </c>
      <c r="E464" s="17">
        <v>0.01</v>
      </c>
      <c r="F464" s="17">
        <v>0.31</v>
      </c>
      <c r="G464" s="31">
        <v>11832265</v>
      </c>
      <c r="H464" s="17">
        <v>0.56869999999999998</v>
      </c>
      <c r="I464" s="17">
        <v>8.1525E-2</v>
      </c>
      <c r="J464" s="17">
        <v>7.9189999999999997E-2</v>
      </c>
      <c r="K464" s="31">
        <v>1758077</v>
      </c>
      <c r="L464" s="17">
        <v>8.0299999999999996E-2</v>
      </c>
      <c r="M464" s="17">
        <v>2.58615E-5</v>
      </c>
      <c r="N464" s="39">
        <v>155.23433700000001</v>
      </c>
      <c r="O464" s="17">
        <v>0.627691</v>
      </c>
      <c r="P464" s="18">
        <v>1.1529769999999999</v>
      </c>
      <c r="Q464" s="18">
        <v>0.797898</v>
      </c>
      <c r="R464" s="18">
        <v>0.45265899999999998</v>
      </c>
      <c r="S464" s="17">
        <v>0.245</v>
      </c>
      <c r="T464" s="31">
        <v>2566117</v>
      </c>
      <c r="U464" s="17">
        <v>0.83443199999999995</v>
      </c>
      <c r="V464" s="17">
        <v>2.8800599999999999E-2</v>
      </c>
      <c r="W464" s="17">
        <v>3.6130099999999998E-2</v>
      </c>
      <c r="X464" s="6" t="s">
        <v>1679</v>
      </c>
    </row>
    <row r="465" spans="1:24">
      <c r="A465" s="6" t="s">
        <v>883</v>
      </c>
      <c r="B465" s="6" t="s">
        <v>1</v>
      </c>
      <c r="C465" s="31">
        <v>11639076</v>
      </c>
      <c r="D465" s="31">
        <v>11487948</v>
      </c>
      <c r="E465" s="17">
        <v>0.02</v>
      </c>
      <c r="F465" s="17">
        <v>0.31</v>
      </c>
      <c r="G465" s="31">
        <v>6115849</v>
      </c>
      <c r="H465" s="17">
        <v>0.5323</v>
      </c>
      <c r="I465" s="17">
        <v>4.6996999999999997E-2</v>
      </c>
      <c r="J465" s="17">
        <v>4.5569999999999999E-2</v>
      </c>
      <c r="K465" s="31">
        <v>995838</v>
      </c>
      <c r="L465" s="17">
        <v>4.5499999999999999E-2</v>
      </c>
      <c r="M465" s="17">
        <v>2.3218400000000001E-5</v>
      </c>
      <c r="N465" s="39">
        <v>168.59356700000001</v>
      </c>
      <c r="O465" s="17">
        <v>0.61726400000000003</v>
      </c>
      <c r="P465" s="18">
        <v>0.64055600000000001</v>
      </c>
      <c r="Q465" s="18">
        <v>0.44482100000000002</v>
      </c>
      <c r="R465" s="18">
        <v>0.236898</v>
      </c>
      <c r="S465" s="17">
        <v>0.245</v>
      </c>
      <c r="T465" s="31">
        <v>1409340</v>
      </c>
      <c r="U465" s="17">
        <v>0.77860200000000002</v>
      </c>
      <c r="V465" s="17">
        <v>1.3661700000000001E-2</v>
      </c>
      <c r="W465" s="17">
        <v>1.6916899999999999E-2</v>
      </c>
      <c r="X465" s="6" t="s">
        <v>1679</v>
      </c>
    </row>
    <row r="466" spans="1:24">
      <c r="A466" s="6" t="s">
        <v>814</v>
      </c>
      <c r="B466" s="6" t="s">
        <v>1</v>
      </c>
      <c r="C466" s="31">
        <v>15425772</v>
      </c>
      <c r="D466" s="31">
        <v>15289370</v>
      </c>
      <c r="E466" s="17">
        <v>0.01</v>
      </c>
      <c r="F466" s="17">
        <v>0.33</v>
      </c>
      <c r="G466" s="31">
        <v>8293054</v>
      </c>
      <c r="H466" s="17">
        <v>0.54239999999999999</v>
      </c>
      <c r="I466" s="17">
        <v>2.9713E-2</v>
      </c>
      <c r="J466" s="17">
        <v>2.9016E-2</v>
      </c>
      <c r="K466" s="31">
        <v>663220</v>
      </c>
      <c r="L466" s="17">
        <v>3.0300000000000001E-2</v>
      </c>
      <c r="M466" s="17">
        <v>1.51934E-4</v>
      </c>
      <c r="N466" s="39">
        <v>157.18879899999999</v>
      </c>
      <c r="O466" s="17">
        <v>0.79392499999999999</v>
      </c>
      <c r="P466" s="18">
        <v>0.84895699999999996</v>
      </c>
      <c r="Q466" s="18">
        <v>0.569878</v>
      </c>
      <c r="R466" s="18">
        <v>0.31010399999999999</v>
      </c>
      <c r="S466" s="17">
        <v>0.25</v>
      </c>
      <c r="T466" s="31">
        <v>1038704</v>
      </c>
      <c r="U466" s="17">
        <v>0.77161199999999996</v>
      </c>
      <c r="V466" s="17">
        <v>1.09026E-2</v>
      </c>
      <c r="W466" s="17">
        <v>1.3523800000000001E-2</v>
      </c>
      <c r="X466" s="6" t="s">
        <v>1665</v>
      </c>
    </row>
    <row r="467" spans="1:24">
      <c r="A467" s="6" t="s">
        <v>821</v>
      </c>
      <c r="B467" s="6" t="s">
        <v>1</v>
      </c>
      <c r="C467" s="31">
        <v>15194132</v>
      </c>
      <c r="D467" s="31">
        <v>15078724</v>
      </c>
      <c r="E467" s="17">
        <v>0.01</v>
      </c>
      <c r="F467" s="17">
        <v>0.33</v>
      </c>
      <c r="G467" s="31">
        <v>7880774</v>
      </c>
      <c r="H467" s="17">
        <v>0.52259999999999995</v>
      </c>
      <c r="I467" s="17">
        <v>2.7713000000000002E-2</v>
      </c>
      <c r="J467" s="17">
        <v>2.7033999999999999E-2</v>
      </c>
      <c r="K467" s="31">
        <v>607165</v>
      </c>
      <c r="L467" s="17">
        <v>2.7699999999999999E-2</v>
      </c>
      <c r="M467" s="17">
        <v>4.1620299999999999E-5</v>
      </c>
      <c r="N467" s="39">
        <v>155.75852</v>
      </c>
      <c r="O467" s="17">
        <v>0.80194500000000002</v>
      </c>
      <c r="P467" s="18">
        <v>0.83620899999999998</v>
      </c>
      <c r="Q467" s="18">
        <v>0.56300799999999995</v>
      </c>
      <c r="R467" s="18">
        <v>0.29823100000000002</v>
      </c>
      <c r="S467" s="17">
        <v>0.255</v>
      </c>
      <c r="T467" s="31">
        <v>934212</v>
      </c>
      <c r="U467" s="17">
        <v>0.77596200000000004</v>
      </c>
      <c r="V467" s="17">
        <v>2.1758099999999999E-2</v>
      </c>
      <c r="W467" s="17">
        <v>2.8100199999999999E-2</v>
      </c>
      <c r="X467" s="6" t="s">
        <v>1665</v>
      </c>
    </row>
    <row r="468" spans="1:24">
      <c r="A468" s="6" t="s">
        <v>878</v>
      </c>
      <c r="B468" s="6" t="s">
        <v>1</v>
      </c>
      <c r="C468" s="31">
        <v>18645096</v>
      </c>
      <c r="D468" s="31">
        <v>18486470</v>
      </c>
      <c r="E468" s="17">
        <v>0.01</v>
      </c>
      <c r="F468" s="17">
        <v>0.32</v>
      </c>
      <c r="G468" s="31">
        <v>10227399</v>
      </c>
      <c r="H468" s="17">
        <v>0.55320000000000003</v>
      </c>
      <c r="I468" s="17">
        <v>7.1666999999999995E-2</v>
      </c>
      <c r="J468" s="17">
        <v>6.9523000000000001E-2</v>
      </c>
      <c r="K468" s="31">
        <v>1528852</v>
      </c>
      <c r="L468" s="17">
        <v>6.9900000000000004E-2</v>
      </c>
      <c r="M468" s="17">
        <v>5.7101500000000002E-5</v>
      </c>
      <c r="N468" s="39">
        <v>154.24910700000001</v>
      </c>
      <c r="O468" s="17">
        <v>0.62713099999999999</v>
      </c>
      <c r="P468" s="18">
        <v>1.026133</v>
      </c>
      <c r="Q468" s="18">
        <v>0.706565</v>
      </c>
      <c r="R468" s="18">
        <v>0.39147300000000002</v>
      </c>
      <c r="S468" s="17">
        <v>0.245</v>
      </c>
      <c r="T468" s="31">
        <v>2198900</v>
      </c>
      <c r="U468" s="17">
        <v>0.76591299999999995</v>
      </c>
      <c r="V468" s="17">
        <v>1.91156E-2</v>
      </c>
      <c r="W468" s="17">
        <v>2.4183799999999998E-2</v>
      </c>
      <c r="X468" s="6" t="s">
        <v>1679</v>
      </c>
    </row>
    <row r="469" spans="1:24">
      <c r="A469" s="6" t="s">
        <v>823</v>
      </c>
      <c r="B469" s="6" t="s">
        <v>1</v>
      </c>
      <c r="C469" s="31">
        <v>11575256</v>
      </c>
      <c r="D469" s="31">
        <v>11483328</v>
      </c>
      <c r="E469" s="17">
        <v>0.01</v>
      </c>
      <c r="F469" s="17">
        <v>0.35</v>
      </c>
      <c r="G469" s="31">
        <v>5848345</v>
      </c>
      <c r="H469" s="17">
        <v>0.50919999999999999</v>
      </c>
      <c r="I469" s="17">
        <v>1.8904000000000001E-2</v>
      </c>
      <c r="J469" s="17">
        <v>1.8438E-2</v>
      </c>
      <c r="K469" s="31">
        <v>431583</v>
      </c>
      <c r="L469" s="17">
        <v>1.9699999999999999E-2</v>
      </c>
      <c r="M469" s="17">
        <v>0</v>
      </c>
      <c r="N469" s="39">
        <v>152.564975</v>
      </c>
      <c r="O469" s="17">
        <v>0.81361899999999998</v>
      </c>
      <c r="P469" s="18">
        <v>0.63704400000000005</v>
      </c>
      <c r="Q469" s="18">
        <v>0.41680400000000001</v>
      </c>
      <c r="R469" s="18">
        <v>0.21592900000000001</v>
      </c>
      <c r="S469" s="17">
        <v>0.26</v>
      </c>
      <c r="T469" s="31">
        <v>664948</v>
      </c>
      <c r="U469" s="17">
        <v>0.83020499999999997</v>
      </c>
      <c r="V469" s="17">
        <v>3.7933099999999997E-2</v>
      </c>
      <c r="W469" s="17">
        <v>4.8056500000000002E-2</v>
      </c>
      <c r="X469" s="6" t="s">
        <v>1665</v>
      </c>
    </row>
    <row r="470" spans="1:24">
      <c r="A470" s="6" t="s">
        <v>899</v>
      </c>
      <c r="B470" s="6" t="s">
        <v>1</v>
      </c>
      <c r="C470" s="31">
        <v>9328112</v>
      </c>
      <c r="D470" s="31">
        <v>9196074</v>
      </c>
      <c r="E470" s="17">
        <v>0.02</v>
      </c>
      <c r="F470" s="17">
        <v>0.31</v>
      </c>
      <c r="G470" s="31">
        <v>4775251</v>
      </c>
      <c r="H470" s="17">
        <v>0.51919999999999999</v>
      </c>
      <c r="I470" s="17">
        <v>3.5028999999999998E-2</v>
      </c>
      <c r="J470" s="17">
        <v>3.3968999999999999E-2</v>
      </c>
      <c r="K470" s="31">
        <v>742442</v>
      </c>
      <c r="L470" s="17">
        <v>3.39E-2</v>
      </c>
      <c r="M470" s="17">
        <v>1.6753E-5</v>
      </c>
      <c r="N470" s="39">
        <v>170.22028800000001</v>
      </c>
      <c r="O470" s="17">
        <v>0.63485499999999995</v>
      </c>
      <c r="P470" s="18">
        <v>0.51337200000000005</v>
      </c>
      <c r="Q470" s="18">
        <v>0.35443200000000002</v>
      </c>
      <c r="R470" s="18">
        <v>0.183922</v>
      </c>
      <c r="S470" s="17">
        <v>0.245</v>
      </c>
      <c r="T470" s="31">
        <v>1053113</v>
      </c>
      <c r="U470" s="17">
        <v>0.83202399999999999</v>
      </c>
      <c r="V470" s="17">
        <v>3.0890600000000001E-2</v>
      </c>
      <c r="W470" s="17">
        <v>3.9310499999999998E-2</v>
      </c>
      <c r="X470" s="6" t="s">
        <v>1679</v>
      </c>
    </row>
    <row r="471" spans="1:24">
      <c r="A471" s="6" t="s">
        <v>811</v>
      </c>
      <c r="B471" s="6" t="s">
        <v>1</v>
      </c>
      <c r="C471" s="31">
        <v>17636400</v>
      </c>
      <c r="D471" s="31">
        <v>17446076</v>
      </c>
      <c r="E471" s="17">
        <v>0.02</v>
      </c>
      <c r="F471" s="17">
        <v>0.33</v>
      </c>
      <c r="G471" s="31">
        <v>9097571</v>
      </c>
      <c r="H471" s="17">
        <v>0.52139999999999997</v>
      </c>
      <c r="I471" s="17">
        <v>3.4540000000000001E-2</v>
      </c>
      <c r="J471" s="17">
        <v>3.3689999999999998E-2</v>
      </c>
      <c r="K471" s="31">
        <v>757196</v>
      </c>
      <c r="L471" s="17">
        <v>3.4599999999999999E-2</v>
      </c>
      <c r="M471" s="17">
        <v>4.7485199999999997E-5</v>
      </c>
      <c r="N471" s="39">
        <v>159.85489999999999</v>
      </c>
      <c r="O471" s="17">
        <v>0.78921600000000003</v>
      </c>
      <c r="P471" s="18">
        <v>0.97061900000000001</v>
      </c>
      <c r="Q471" s="18">
        <v>0.65705599999999997</v>
      </c>
      <c r="R471" s="18">
        <v>0.346362</v>
      </c>
      <c r="S471" s="17">
        <v>0.25</v>
      </c>
      <c r="T471" s="31">
        <v>1163973</v>
      </c>
      <c r="U471" s="17">
        <v>0.74767799999999995</v>
      </c>
      <c r="V471" s="17">
        <v>9.6889899999999998E-3</v>
      </c>
      <c r="W471" s="17">
        <v>1.1824899999999999E-2</v>
      </c>
      <c r="X471" s="6" t="s">
        <v>1665</v>
      </c>
    </row>
    <row r="472" spans="1:24">
      <c r="A472" s="6" t="s">
        <v>877</v>
      </c>
      <c r="B472" s="6" t="s">
        <v>1</v>
      </c>
      <c r="C472" s="31">
        <v>20328390</v>
      </c>
      <c r="D472" s="31">
        <v>20171098</v>
      </c>
      <c r="E472" s="17">
        <v>0.01</v>
      </c>
      <c r="F472" s="17">
        <v>0.32</v>
      </c>
      <c r="G472" s="31">
        <v>11388912</v>
      </c>
      <c r="H472" s="17">
        <v>0.56459999999999999</v>
      </c>
      <c r="I472" s="17">
        <v>7.3513999999999996E-2</v>
      </c>
      <c r="J472" s="17">
        <v>7.1393999999999999E-2</v>
      </c>
      <c r="K472" s="31">
        <v>1575138</v>
      </c>
      <c r="L472" s="17">
        <v>7.1999999999999995E-2</v>
      </c>
      <c r="M472" s="17">
        <v>2.3356100000000002E-5</v>
      </c>
      <c r="N472" s="39">
        <v>154.600323</v>
      </c>
      <c r="O472" s="17">
        <v>0.64748600000000001</v>
      </c>
      <c r="P472" s="18">
        <v>1.118773</v>
      </c>
      <c r="Q472" s="18">
        <v>0.765378</v>
      </c>
      <c r="R472" s="18">
        <v>0.431064</v>
      </c>
      <c r="S472" s="17">
        <v>0.245</v>
      </c>
      <c r="T472" s="31">
        <v>2305792</v>
      </c>
      <c r="U472" s="17">
        <v>0.82360999999999995</v>
      </c>
      <c r="V472" s="17">
        <v>2.7067799999999999E-2</v>
      </c>
      <c r="W472" s="17">
        <v>3.4289500000000001E-2</v>
      </c>
      <c r="X472" s="6" t="s">
        <v>1679</v>
      </c>
    </row>
    <row r="473" spans="1:24">
      <c r="A473" s="6" t="s">
        <v>1690</v>
      </c>
      <c r="B473" s="6" t="s">
        <v>1</v>
      </c>
      <c r="C473" s="31">
        <v>4075368</v>
      </c>
      <c r="D473" s="31">
        <v>4016338</v>
      </c>
      <c r="E473" s="17">
        <v>0.02</v>
      </c>
      <c r="F473" s="17">
        <v>0.33</v>
      </c>
      <c r="G473" s="31">
        <v>1813408</v>
      </c>
      <c r="H473" s="17">
        <v>0.45150000000000001</v>
      </c>
      <c r="I473" s="17">
        <v>7.0980000000000001E-3</v>
      </c>
      <c r="J473" s="17">
        <v>6.9239999999999996E-3</v>
      </c>
      <c r="K473" s="31">
        <v>160685</v>
      </c>
      <c r="L473" s="17">
        <v>7.3000000000000001E-3</v>
      </c>
      <c r="M473" s="17">
        <v>9.8157699999999997E-4</v>
      </c>
      <c r="N473" s="39">
        <v>164.47753499999999</v>
      </c>
      <c r="O473" s="17">
        <v>0.78886999999999996</v>
      </c>
      <c r="P473" s="18">
        <v>0.22428699999999999</v>
      </c>
      <c r="Q473" s="18">
        <v>0.150286</v>
      </c>
      <c r="R473" s="18">
        <v>6.9599999999999995E-2</v>
      </c>
      <c r="S473" s="17">
        <v>0.27</v>
      </c>
      <c r="T473" s="31">
        <v>244315</v>
      </c>
      <c r="U473" s="17">
        <v>0.83218400000000003</v>
      </c>
      <c r="V473" s="17">
        <v>3.4801100000000001E-2</v>
      </c>
      <c r="W473" s="17">
        <v>4.4657799999999997E-2</v>
      </c>
      <c r="X473" s="6" t="s">
        <v>1665</v>
      </c>
    </row>
    <row r="474" spans="1:24">
      <c r="A474" s="6" t="s">
        <v>881</v>
      </c>
      <c r="B474" s="6" t="s">
        <v>1</v>
      </c>
      <c r="C474" s="31">
        <v>13555352</v>
      </c>
      <c r="D474" s="31">
        <v>13439834</v>
      </c>
      <c r="E474" s="17">
        <v>0.01</v>
      </c>
      <c r="F474" s="17">
        <v>0.32</v>
      </c>
      <c r="G474" s="31">
        <v>7393619</v>
      </c>
      <c r="H474" s="17">
        <v>0.55010000000000003</v>
      </c>
      <c r="I474" s="17">
        <v>5.2419E-2</v>
      </c>
      <c r="J474" s="17">
        <v>5.0811000000000002E-2</v>
      </c>
      <c r="K474" s="31">
        <v>1131271</v>
      </c>
      <c r="L474" s="17">
        <v>5.1700000000000003E-2</v>
      </c>
      <c r="M474" s="17">
        <v>6.00518E-5</v>
      </c>
      <c r="N474" s="39">
        <v>157.659684</v>
      </c>
      <c r="O474" s="17">
        <v>0.62546100000000004</v>
      </c>
      <c r="P474" s="18">
        <v>0.74601799999999996</v>
      </c>
      <c r="Q474" s="18">
        <v>0.50749599999999995</v>
      </c>
      <c r="R474" s="18">
        <v>0.28040399999999999</v>
      </c>
      <c r="S474" s="17">
        <v>0.245</v>
      </c>
      <c r="T474" s="31">
        <v>1623140</v>
      </c>
      <c r="U474" s="17">
        <v>0.80128699999999997</v>
      </c>
      <c r="V474" s="17">
        <v>1.1732299999999999E-2</v>
      </c>
      <c r="W474" s="17">
        <v>1.39214E-2</v>
      </c>
      <c r="X474" s="6" t="s">
        <v>1679</v>
      </c>
    </row>
    <row r="475" spans="1:24">
      <c r="A475" s="6" t="s">
        <v>891</v>
      </c>
      <c r="B475" s="6" t="s">
        <v>1</v>
      </c>
      <c r="C475" s="31">
        <v>10271434</v>
      </c>
      <c r="D475" s="31">
        <v>10131962</v>
      </c>
      <c r="E475" s="17">
        <v>0.02</v>
      </c>
      <c r="F475" s="17">
        <v>0.32</v>
      </c>
      <c r="G475" s="31">
        <v>5168297</v>
      </c>
      <c r="H475" s="17">
        <v>0.51</v>
      </c>
      <c r="I475" s="17">
        <v>3.9409E-2</v>
      </c>
      <c r="J475" s="17">
        <v>3.8216E-2</v>
      </c>
      <c r="K475" s="31">
        <v>835834</v>
      </c>
      <c r="L475" s="17">
        <v>3.8199999999999998E-2</v>
      </c>
      <c r="M475" s="17">
        <v>4.21802E-5</v>
      </c>
      <c r="N475" s="39">
        <v>168.70061100000001</v>
      </c>
      <c r="O475" s="17">
        <v>0.61787099999999995</v>
      </c>
      <c r="P475" s="18">
        <v>0.56528800000000001</v>
      </c>
      <c r="Q475" s="18">
        <v>0.38804899999999998</v>
      </c>
      <c r="R475" s="18">
        <v>0.19864100000000001</v>
      </c>
      <c r="S475" s="17">
        <v>0.245</v>
      </c>
      <c r="T475" s="31">
        <v>1185294</v>
      </c>
      <c r="U475" s="17">
        <v>0.78906100000000001</v>
      </c>
      <c r="V475" s="17">
        <v>1.14831E-2</v>
      </c>
      <c r="W475" s="17">
        <v>1.40284E-2</v>
      </c>
      <c r="X475" s="6" t="s">
        <v>1679</v>
      </c>
    </row>
    <row r="476" spans="1:24">
      <c r="A476" s="6" t="s">
        <v>819</v>
      </c>
      <c r="B476" s="6" t="s">
        <v>1</v>
      </c>
      <c r="C476" s="31">
        <v>17434484</v>
      </c>
      <c r="D476" s="31">
        <v>17259380</v>
      </c>
      <c r="E476" s="17">
        <v>0.02</v>
      </c>
      <c r="F476" s="17">
        <v>0.33</v>
      </c>
      <c r="G476" s="31">
        <v>7752946</v>
      </c>
      <c r="H476" s="17">
        <v>0.44919999999999999</v>
      </c>
      <c r="I476" s="17">
        <v>3.031E-2</v>
      </c>
      <c r="J476" s="17">
        <v>2.9607000000000001E-2</v>
      </c>
      <c r="K476" s="31">
        <v>684715</v>
      </c>
      <c r="L476" s="17">
        <v>3.1300000000000001E-2</v>
      </c>
      <c r="M476" s="17">
        <v>1.2640399999999999E-4</v>
      </c>
      <c r="N476" s="39">
        <v>164.28207599999999</v>
      </c>
      <c r="O476" s="17">
        <v>0.785134</v>
      </c>
      <c r="P476" s="18">
        <v>0.959507</v>
      </c>
      <c r="Q476" s="18">
        <v>0.64387099999999997</v>
      </c>
      <c r="R476" s="18">
        <v>0.29576400000000003</v>
      </c>
      <c r="S476" s="17">
        <v>0.26</v>
      </c>
      <c r="T476" s="31">
        <v>1060534</v>
      </c>
      <c r="U476" s="17">
        <v>0.74763599999999997</v>
      </c>
      <c r="V476" s="17">
        <v>1.29953E-2</v>
      </c>
      <c r="W476" s="17">
        <v>1.6364E-2</v>
      </c>
      <c r="X476" s="6" t="s">
        <v>1665</v>
      </c>
    </row>
    <row r="477" spans="1:24">
      <c r="A477" s="6" t="s">
        <v>826</v>
      </c>
      <c r="B477" s="6" t="s">
        <v>1</v>
      </c>
      <c r="C477" s="31">
        <v>13718304</v>
      </c>
      <c r="D477" s="31">
        <v>13603614</v>
      </c>
      <c r="E477" s="17">
        <v>0.01</v>
      </c>
      <c r="F477" s="17">
        <v>0.37</v>
      </c>
      <c r="G477" s="31">
        <v>5250389</v>
      </c>
      <c r="H477" s="17">
        <v>0.38590000000000002</v>
      </c>
      <c r="I477" s="17">
        <v>1.6584999999999999E-2</v>
      </c>
      <c r="J477" s="17">
        <v>1.617E-2</v>
      </c>
      <c r="K477" s="31">
        <v>370252</v>
      </c>
      <c r="L477" s="17">
        <v>1.6899999999999998E-2</v>
      </c>
      <c r="M477" s="17">
        <v>6.9137699999999996E-4</v>
      </c>
      <c r="N477" s="39">
        <v>136.32275100000001</v>
      </c>
      <c r="O477" s="17">
        <v>0.80272600000000005</v>
      </c>
      <c r="P477" s="18">
        <v>0.75498699999999996</v>
      </c>
      <c r="Q477" s="18">
        <v>0.47808800000000001</v>
      </c>
      <c r="R477" s="18">
        <v>0.19123299999999999</v>
      </c>
      <c r="S477" s="17">
        <v>0.27500000000000002</v>
      </c>
      <c r="T477" s="31">
        <v>575459</v>
      </c>
      <c r="U477" s="17">
        <v>0.80543500000000001</v>
      </c>
      <c r="V477" s="17">
        <v>2.6144299999999999E-2</v>
      </c>
      <c r="W477" s="17">
        <v>3.3476300000000001E-2</v>
      </c>
      <c r="X477" s="6" t="s">
        <v>1665</v>
      </c>
    </row>
    <row r="478" spans="1:24">
      <c r="A478" s="6" t="s">
        <v>789</v>
      </c>
      <c r="B478" s="6" t="s">
        <v>1</v>
      </c>
      <c r="C478" s="31">
        <v>38582378</v>
      </c>
      <c r="D478" s="31">
        <v>38356276</v>
      </c>
      <c r="E478" s="17">
        <v>0.01</v>
      </c>
      <c r="F478" s="17">
        <v>0.32</v>
      </c>
      <c r="G478" s="31">
        <v>21895876</v>
      </c>
      <c r="H478" s="17">
        <v>0.57079999999999997</v>
      </c>
      <c r="I478" s="17">
        <v>7.5164999999999996E-2</v>
      </c>
      <c r="J478" s="17">
        <v>7.3573E-2</v>
      </c>
      <c r="K478" s="31">
        <v>1710868</v>
      </c>
      <c r="L478" s="17">
        <v>7.8200000000000006E-2</v>
      </c>
      <c r="M478" s="17">
        <v>0</v>
      </c>
      <c r="N478" s="39">
        <v>153.23607699999999</v>
      </c>
      <c r="O478" s="17">
        <v>0.79881000000000002</v>
      </c>
      <c r="P478" s="18">
        <v>2.1233810000000002</v>
      </c>
      <c r="Q478" s="18">
        <v>1.4478759999999999</v>
      </c>
      <c r="R478" s="18">
        <v>0.82837700000000003</v>
      </c>
      <c r="S478" s="17">
        <v>0.25</v>
      </c>
      <c r="T478" s="31">
        <v>2733459</v>
      </c>
      <c r="U478" s="17">
        <v>0.81768300000000005</v>
      </c>
      <c r="V478" s="17">
        <v>3.6987899999999997E-2</v>
      </c>
      <c r="W478" s="17">
        <v>4.6666399999999997E-2</v>
      </c>
      <c r="X478" s="6" t="s">
        <v>1665</v>
      </c>
    </row>
    <row r="479" spans="1:24">
      <c r="A479" s="6" t="s">
        <v>897</v>
      </c>
      <c r="B479" s="6" t="s">
        <v>1</v>
      </c>
      <c r="C479" s="31">
        <v>9642964</v>
      </c>
      <c r="D479" s="31">
        <v>9543450</v>
      </c>
      <c r="E479" s="17">
        <v>0.02</v>
      </c>
      <c r="F479" s="17">
        <v>0.31</v>
      </c>
      <c r="G479" s="31">
        <v>5177169</v>
      </c>
      <c r="H479" s="17">
        <v>0.54239999999999999</v>
      </c>
      <c r="I479" s="17">
        <v>3.8074999999999998E-2</v>
      </c>
      <c r="J479" s="17">
        <v>3.6942000000000003E-2</v>
      </c>
      <c r="K479" s="31">
        <v>809726</v>
      </c>
      <c r="L479" s="17">
        <v>3.6999999999999998E-2</v>
      </c>
      <c r="M479" s="17">
        <v>5.4469899999999998E-5</v>
      </c>
      <c r="N479" s="39">
        <v>169.822352</v>
      </c>
      <c r="O479" s="17">
        <v>0.63146199999999997</v>
      </c>
      <c r="P479" s="18">
        <v>0.53069999999999995</v>
      </c>
      <c r="Q479" s="18">
        <v>0.367122</v>
      </c>
      <c r="R479" s="18">
        <v>0.199491</v>
      </c>
      <c r="S479" s="17">
        <v>0.245</v>
      </c>
      <c r="T479" s="31">
        <v>1155942</v>
      </c>
      <c r="U479" s="17">
        <v>0.81565500000000002</v>
      </c>
      <c r="V479" s="17">
        <v>2.4349599999999999E-2</v>
      </c>
      <c r="W479" s="17">
        <v>3.0765899999999999E-2</v>
      </c>
      <c r="X479" s="6" t="s">
        <v>1679</v>
      </c>
    </row>
    <row r="480" spans="1:24">
      <c r="A480" s="6" t="s">
        <v>885</v>
      </c>
      <c r="B480" s="6" t="s">
        <v>1</v>
      </c>
      <c r="C480" s="31">
        <v>19431506</v>
      </c>
      <c r="D480" s="31">
        <v>19287844</v>
      </c>
      <c r="E480" s="17">
        <v>0.01</v>
      </c>
      <c r="F480" s="17">
        <v>0.32</v>
      </c>
      <c r="G480" s="31">
        <v>10896072</v>
      </c>
      <c r="H480" s="17">
        <v>0.56489999999999996</v>
      </c>
      <c r="I480" s="17">
        <v>7.2634000000000004E-2</v>
      </c>
      <c r="J480" s="17">
        <v>7.0498000000000005E-2</v>
      </c>
      <c r="K480" s="31">
        <v>1559191</v>
      </c>
      <c r="L480" s="17">
        <v>7.1300000000000002E-2</v>
      </c>
      <c r="M480" s="17">
        <v>1.4684200000000001E-5</v>
      </c>
      <c r="N480" s="39">
        <v>156.50395800000001</v>
      </c>
      <c r="O480" s="17">
        <v>0.63920699999999997</v>
      </c>
      <c r="P480" s="18">
        <v>1.0694129999999999</v>
      </c>
      <c r="Q480" s="18">
        <v>0.73375400000000002</v>
      </c>
      <c r="R480" s="18">
        <v>0.41547000000000001</v>
      </c>
      <c r="S480" s="17">
        <v>0.24</v>
      </c>
      <c r="T480" s="31">
        <v>2267188</v>
      </c>
      <c r="U480" s="17">
        <v>0.76905299999999999</v>
      </c>
      <c r="V480" s="17">
        <v>1.43769E-2</v>
      </c>
      <c r="W480" s="17">
        <v>1.7161599999999999E-2</v>
      </c>
      <c r="X480" s="6" t="s">
        <v>1679</v>
      </c>
    </row>
    <row r="481" spans="1:24">
      <c r="A481" s="6" t="s">
        <v>884</v>
      </c>
      <c r="B481" s="6" t="s">
        <v>1</v>
      </c>
      <c r="C481" s="31">
        <v>20121620</v>
      </c>
      <c r="D481" s="31">
        <v>19965840</v>
      </c>
      <c r="E481" s="17">
        <v>0.01</v>
      </c>
      <c r="F481" s="17">
        <v>0.31</v>
      </c>
      <c r="G481" s="31">
        <v>11129248</v>
      </c>
      <c r="H481" s="17">
        <v>0.55740000000000001</v>
      </c>
      <c r="I481" s="17">
        <v>7.8534000000000007E-2</v>
      </c>
      <c r="J481" s="17">
        <v>7.6296000000000003E-2</v>
      </c>
      <c r="K481" s="31">
        <v>1677746</v>
      </c>
      <c r="L481" s="17">
        <v>7.6700000000000004E-2</v>
      </c>
      <c r="M481" s="17">
        <v>3.1089300000000001E-5</v>
      </c>
      <c r="N481" s="39">
        <v>160.364158</v>
      </c>
      <c r="O481" s="17">
        <v>0.62765099999999996</v>
      </c>
      <c r="P481" s="18">
        <v>1.1073930000000001</v>
      </c>
      <c r="Q481" s="18">
        <v>0.770733</v>
      </c>
      <c r="R481" s="18">
        <v>0.42982799999999999</v>
      </c>
      <c r="S481" s="17">
        <v>0.245</v>
      </c>
      <c r="T481" s="31">
        <v>2439471</v>
      </c>
      <c r="U481" s="17">
        <v>0.83510200000000001</v>
      </c>
      <c r="V481" s="17">
        <v>1.8736699999999998E-2</v>
      </c>
      <c r="W481" s="17">
        <v>2.3929300000000001E-2</v>
      </c>
      <c r="X481" s="6" t="s">
        <v>1679</v>
      </c>
    </row>
    <row r="482" spans="1:24">
      <c r="A482" s="6" t="s">
        <v>830</v>
      </c>
      <c r="B482" s="6" t="s">
        <v>1</v>
      </c>
      <c r="C482" s="31">
        <v>9560674</v>
      </c>
      <c r="D482" s="31">
        <v>9447374</v>
      </c>
      <c r="E482" s="17">
        <v>0.02</v>
      </c>
      <c r="F482" s="17">
        <v>0.33</v>
      </c>
      <c r="G482" s="31">
        <v>4321264</v>
      </c>
      <c r="H482" s="17">
        <v>0.45739999999999997</v>
      </c>
      <c r="I482" s="17">
        <v>1.6626999999999999E-2</v>
      </c>
      <c r="J482" s="17">
        <v>1.6225E-2</v>
      </c>
      <c r="K482" s="31">
        <v>380363</v>
      </c>
      <c r="L482" s="17">
        <v>1.7299999999999999E-2</v>
      </c>
      <c r="M482" s="17">
        <v>6.22318E-3</v>
      </c>
      <c r="N482" s="39">
        <v>165.64192600000001</v>
      </c>
      <c r="O482" s="17">
        <v>0.79271899999999995</v>
      </c>
      <c r="P482" s="18">
        <v>0.52617100000000006</v>
      </c>
      <c r="Q482" s="18">
        <v>0.35581699999999999</v>
      </c>
      <c r="R482" s="18">
        <v>0.166104</v>
      </c>
      <c r="S482" s="17">
        <v>0.26</v>
      </c>
      <c r="T482" s="31">
        <v>580996</v>
      </c>
      <c r="U482" s="17">
        <v>0.78092099999999998</v>
      </c>
      <c r="V482" s="17">
        <v>2.1267600000000001E-2</v>
      </c>
      <c r="W482" s="17">
        <v>2.7752099999999998E-2</v>
      </c>
      <c r="X482" s="6" t="s">
        <v>1665</v>
      </c>
    </row>
    <row r="483" spans="1:24">
      <c r="A483" s="6" t="s">
        <v>882</v>
      </c>
      <c r="B483" s="6" t="s">
        <v>1</v>
      </c>
      <c r="C483" s="31">
        <v>20855008</v>
      </c>
      <c r="D483" s="31">
        <v>20705392</v>
      </c>
      <c r="E483" s="17">
        <v>0.01</v>
      </c>
      <c r="F483" s="17">
        <v>0.32</v>
      </c>
      <c r="G483" s="31">
        <v>11671403</v>
      </c>
      <c r="H483" s="17">
        <v>0.56359999999999999</v>
      </c>
      <c r="I483" s="17">
        <v>8.1577999999999998E-2</v>
      </c>
      <c r="J483" s="17">
        <v>7.9161999999999996E-2</v>
      </c>
      <c r="K483" s="31">
        <v>1741948</v>
      </c>
      <c r="L483" s="17">
        <v>7.9600000000000004E-2</v>
      </c>
      <c r="M483" s="17">
        <v>6.1860599999999995E-5</v>
      </c>
      <c r="N483" s="39">
        <v>156.437286</v>
      </c>
      <c r="O483" s="17">
        <v>0.62878800000000001</v>
      </c>
      <c r="P483" s="18">
        <v>1.1477550000000001</v>
      </c>
      <c r="Q483" s="18">
        <v>0.79144400000000004</v>
      </c>
      <c r="R483" s="18">
        <v>0.447488</v>
      </c>
      <c r="S483" s="17">
        <v>0.245</v>
      </c>
      <c r="T483" s="31">
        <v>2516482</v>
      </c>
      <c r="U483" s="17">
        <v>0.73960999999999999</v>
      </c>
      <c r="V483" s="17">
        <v>1.25106E-2</v>
      </c>
      <c r="W483" s="17">
        <v>1.4506399999999999E-2</v>
      </c>
      <c r="X483" s="6" t="s">
        <v>1679</v>
      </c>
    </row>
    <row r="484" spans="1:24">
      <c r="A484" s="6" t="s">
        <v>1691</v>
      </c>
      <c r="B484" s="6" t="s">
        <v>1</v>
      </c>
      <c r="C484" s="31">
        <v>4225806</v>
      </c>
      <c r="D484" s="31">
        <v>4179566</v>
      </c>
      <c r="E484" s="17">
        <v>0.02</v>
      </c>
      <c r="F484" s="17">
        <v>0.39</v>
      </c>
      <c r="G484" s="31">
        <v>1249259</v>
      </c>
      <c r="H484" s="17">
        <v>0.29880000000000001</v>
      </c>
      <c r="I484" s="17">
        <v>4.1219999999999998E-3</v>
      </c>
      <c r="J484" s="17">
        <v>4.0049999999999999E-3</v>
      </c>
      <c r="K484" s="31">
        <v>99159</v>
      </c>
      <c r="L484" s="17">
        <v>4.4999999999999997E-3</v>
      </c>
      <c r="M484" s="17">
        <v>5.7634199999999998E-4</v>
      </c>
      <c r="N484" s="39">
        <v>137.39956599999999</v>
      </c>
      <c r="O484" s="17">
        <v>0.79821399999999998</v>
      </c>
      <c r="P484" s="18">
        <v>0.232567</v>
      </c>
      <c r="Q484" s="18">
        <v>0.14410800000000001</v>
      </c>
      <c r="R484" s="18">
        <v>4.5036E-2</v>
      </c>
      <c r="S484" s="17">
        <v>0.28999999999999998</v>
      </c>
      <c r="T484" s="31">
        <v>150168</v>
      </c>
      <c r="U484" s="17">
        <v>0.75241100000000005</v>
      </c>
      <c r="V484" s="17">
        <v>2.6171699999999999E-2</v>
      </c>
      <c r="W484" s="17">
        <v>3.42779E-2</v>
      </c>
      <c r="X484" s="6" t="s">
        <v>1665</v>
      </c>
    </row>
    <row r="485" spans="1:24">
      <c r="A485" s="6" t="s">
        <v>1692</v>
      </c>
      <c r="B485" s="6" t="s">
        <v>1</v>
      </c>
      <c r="C485" s="31">
        <v>3486874</v>
      </c>
      <c r="D485" s="31">
        <v>3435956</v>
      </c>
      <c r="E485" s="17">
        <v>0.02</v>
      </c>
      <c r="F485" s="17">
        <v>0.36</v>
      </c>
      <c r="G485" s="31">
        <v>1254174</v>
      </c>
      <c r="H485" s="17">
        <v>0.36499999999999999</v>
      </c>
      <c r="I485" s="17">
        <v>4.9119999999999997E-3</v>
      </c>
      <c r="J485" s="17">
        <v>4.7590000000000002E-3</v>
      </c>
      <c r="K485" s="31">
        <v>114290</v>
      </c>
      <c r="L485" s="17">
        <v>5.1999999999999998E-3</v>
      </c>
      <c r="M485" s="17">
        <v>1.2279000000000001E-4</v>
      </c>
      <c r="N485" s="39">
        <v>148.34717000000001</v>
      </c>
      <c r="O485" s="17">
        <v>0.78249500000000005</v>
      </c>
      <c r="P485" s="18">
        <v>0.19189999999999999</v>
      </c>
      <c r="Q485" s="18">
        <v>0.124733</v>
      </c>
      <c r="R485" s="18">
        <v>4.6198000000000003E-2</v>
      </c>
      <c r="S485" s="17">
        <v>0.27</v>
      </c>
      <c r="T485" s="31">
        <v>167935</v>
      </c>
      <c r="U485" s="17">
        <v>0.79394399999999998</v>
      </c>
      <c r="V485" s="17">
        <v>3.1850700000000003E-2</v>
      </c>
      <c r="W485" s="17">
        <v>4.1004100000000002E-2</v>
      </c>
      <c r="X485" s="6" t="s">
        <v>1665</v>
      </c>
    </row>
    <row r="486" spans="1:24">
      <c r="A486" s="6" t="s">
        <v>1693</v>
      </c>
      <c r="B486" s="6" t="s">
        <v>1</v>
      </c>
      <c r="C486" s="31">
        <v>2608052</v>
      </c>
      <c r="D486" s="31">
        <v>2569776</v>
      </c>
      <c r="E486" s="17">
        <v>0.02</v>
      </c>
      <c r="F486" s="17">
        <v>0.36</v>
      </c>
      <c r="G486" s="31">
        <v>821324</v>
      </c>
      <c r="H486" s="17">
        <v>0.3196</v>
      </c>
      <c r="I486" s="17">
        <v>3.0439999999999998E-3</v>
      </c>
      <c r="J486" s="17">
        <v>2.9680000000000002E-3</v>
      </c>
      <c r="K486" s="31">
        <v>70554</v>
      </c>
      <c r="L486" s="17">
        <v>3.2000000000000002E-3</v>
      </c>
      <c r="M486" s="17">
        <v>1.1639700000000001E-3</v>
      </c>
      <c r="N486" s="39">
        <v>157.10119900000001</v>
      </c>
      <c r="O486" s="17">
        <v>0.79347999999999996</v>
      </c>
      <c r="P486" s="18">
        <v>0.14353399999999999</v>
      </c>
      <c r="Q486" s="18">
        <v>9.3114000000000002E-2</v>
      </c>
      <c r="R486" s="18">
        <v>3.1101E-2</v>
      </c>
      <c r="S486" s="17">
        <v>0.28499999999999998</v>
      </c>
      <c r="T486" s="31">
        <v>107697</v>
      </c>
      <c r="U486" s="17">
        <v>0.79564000000000001</v>
      </c>
      <c r="V486" s="17">
        <v>2.6084199999999998E-2</v>
      </c>
      <c r="W486" s="17">
        <v>3.3945099999999999E-2</v>
      </c>
      <c r="X486" s="6" t="s">
        <v>1665</v>
      </c>
    </row>
    <row r="487" spans="1:24">
      <c r="A487" s="6" t="s">
        <v>829</v>
      </c>
      <c r="B487" s="6" t="s">
        <v>1</v>
      </c>
      <c r="C487" s="31">
        <v>13138268</v>
      </c>
      <c r="D487" s="31">
        <v>13040006</v>
      </c>
      <c r="E487" s="17">
        <v>0.01</v>
      </c>
      <c r="F487" s="17">
        <v>0.36</v>
      </c>
      <c r="G487" s="31">
        <v>5953350</v>
      </c>
      <c r="H487" s="17">
        <v>0.45650000000000002</v>
      </c>
      <c r="I487" s="17">
        <v>2.0142E-2</v>
      </c>
      <c r="J487" s="17">
        <v>1.9675000000000002E-2</v>
      </c>
      <c r="K487" s="31">
        <v>459079</v>
      </c>
      <c r="L487" s="17">
        <v>2.0899999999999998E-2</v>
      </c>
      <c r="M487" s="17">
        <v>7.2564200000000006E-5</v>
      </c>
      <c r="N487" s="39">
        <v>147.39441600000001</v>
      </c>
      <c r="O487" s="17">
        <v>0.80127400000000004</v>
      </c>
      <c r="P487" s="18">
        <v>0.72306400000000004</v>
      </c>
      <c r="Q487" s="18">
        <v>0.46810200000000002</v>
      </c>
      <c r="R487" s="18">
        <v>0.222826</v>
      </c>
      <c r="S487" s="17">
        <v>0.27</v>
      </c>
      <c r="T487" s="31">
        <v>713403</v>
      </c>
      <c r="U487" s="17">
        <v>0.79838500000000001</v>
      </c>
      <c r="V487" s="17">
        <v>3.0034000000000002E-2</v>
      </c>
      <c r="W487" s="17">
        <v>3.8184099999999999E-2</v>
      </c>
      <c r="X487" s="6" t="s">
        <v>1665</v>
      </c>
    </row>
    <row r="488" spans="1:24">
      <c r="A488" s="6" t="s">
        <v>896</v>
      </c>
      <c r="B488" s="6" t="s">
        <v>1</v>
      </c>
      <c r="C488" s="31">
        <v>12182150</v>
      </c>
      <c r="D488" s="31">
        <v>12001460</v>
      </c>
      <c r="E488" s="17">
        <v>0.02</v>
      </c>
      <c r="F488" s="17">
        <v>0.28999999999999998</v>
      </c>
      <c r="G488" s="31">
        <v>5439673</v>
      </c>
      <c r="H488" s="17">
        <v>0.45319999999999999</v>
      </c>
      <c r="I488" s="17">
        <v>4.4951999999999999E-2</v>
      </c>
      <c r="J488" s="17">
        <v>4.3723999999999999E-2</v>
      </c>
      <c r="K488" s="31">
        <v>974685</v>
      </c>
      <c r="L488" s="17">
        <v>4.4499999999999998E-2</v>
      </c>
      <c r="M488" s="17">
        <v>1.2798600000000001E-3</v>
      </c>
      <c r="N488" s="39">
        <v>193.27867599999999</v>
      </c>
      <c r="O488" s="17">
        <v>0.62358599999999997</v>
      </c>
      <c r="P488" s="18">
        <v>0.67044400000000004</v>
      </c>
      <c r="Q488" s="18">
        <v>0.48205100000000001</v>
      </c>
      <c r="R488" s="18">
        <v>0.22057099999999999</v>
      </c>
      <c r="S488" s="17">
        <v>0.245</v>
      </c>
      <c r="T488" s="31">
        <v>1385443</v>
      </c>
      <c r="U488" s="17">
        <v>0.83699900000000005</v>
      </c>
      <c r="V488" s="17">
        <v>2.7558200000000001E-2</v>
      </c>
      <c r="W488" s="17">
        <v>3.5031600000000003E-2</v>
      </c>
      <c r="X488" s="6" t="s">
        <v>1679</v>
      </c>
    </row>
    <row r="489" spans="1:24">
      <c r="A489" s="6" t="s">
        <v>901</v>
      </c>
      <c r="B489" s="6" t="s">
        <v>1</v>
      </c>
      <c r="C489" s="31">
        <v>12664792</v>
      </c>
      <c r="D489" s="31">
        <v>12557918</v>
      </c>
      <c r="E489" s="17">
        <v>0.01</v>
      </c>
      <c r="F489" s="17">
        <v>0.33</v>
      </c>
      <c r="G489" s="31">
        <v>6939076</v>
      </c>
      <c r="H489" s="17">
        <v>0.55249999999999999</v>
      </c>
      <c r="I489" s="17">
        <v>4.4761000000000002E-2</v>
      </c>
      <c r="J489" s="17">
        <v>4.3442000000000001E-2</v>
      </c>
      <c r="K489" s="31">
        <v>958258</v>
      </c>
      <c r="L489" s="17">
        <v>4.3799999999999999E-2</v>
      </c>
      <c r="M489" s="17">
        <v>2.82458E-5</v>
      </c>
      <c r="N489" s="39">
        <v>157.87719300000001</v>
      </c>
      <c r="O489" s="17">
        <v>0.65429700000000002</v>
      </c>
      <c r="P489" s="18">
        <v>0.69700600000000001</v>
      </c>
      <c r="Q489" s="18">
        <v>0.47109299999999998</v>
      </c>
      <c r="R489" s="18">
        <v>0.26037399999999999</v>
      </c>
      <c r="S489" s="17">
        <v>0.245</v>
      </c>
      <c r="T489" s="31">
        <v>1389955</v>
      </c>
      <c r="U489" s="17">
        <v>0.80868399999999996</v>
      </c>
      <c r="V489" s="17">
        <v>2.3291200000000001E-2</v>
      </c>
      <c r="W489" s="17">
        <v>2.9657300000000001E-2</v>
      </c>
      <c r="X489" s="6" t="s">
        <v>1679</v>
      </c>
    </row>
    <row r="490" spans="1:24">
      <c r="A490" s="6" t="s">
        <v>832</v>
      </c>
      <c r="B490" s="6" t="s">
        <v>1</v>
      </c>
      <c r="C490" s="31">
        <v>11541408</v>
      </c>
      <c r="D490" s="31">
        <v>11439940</v>
      </c>
      <c r="E490" s="17">
        <v>0.01</v>
      </c>
      <c r="F490" s="17">
        <v>0.35</v>
      </c>
      <c r="G490" s="31">
        <v>4995670</v>
      </c>
      <c r="H490" s="17">
        <v>0.43659999999999999</v>
      </c>
      <c r="I490" s="17">
        <v>1.7266E-2</v>
      </c>
      <c r="J490" s="17">
        <v>1.6868000000000001E-2</v>
      </c>
      <c r="K490" s="31">
        <v>395970</v>
      </c>
      <c r="L490" s="17">
        <v>1.8100000000000002E-2</v>
      </c>
      <c r="M490" s="17">
        <v>1.6174000000000001E-4</v>
      </c>
      <c r="N490" s="39">
        <v>158.87033199999999</v>
      </c>
      <c r="O490" s="17">
        <v>0.80397099999999999</v>
      </c>
      <c r="P490" s="18">
        <v>0.635181</v>
      </c>
      <c r="Q490" s="18">
        <v>0.41814099999999998</v>
      </c>
      <c r="R490" s="18">
        <v>0.18715899999999999</v>
      </c>
      <c r="S490" s="17">
        <v>0.26500000000000001</v>
      </c>
      <c r="T490" s="31">
        <v>616394</v>
      </c>
      <c r="U490" s="17">
        <v>0.73773900000000003</v>
      </c>
      <c r="V490" s="17">
        <v>1.7987800000000002E-2</v>
      </c>
      <c r="W490" s="17">
        <v>2.40182E-2</v>
      </c>
      <c r="X490" s="6" t="s">
        <v>1665</v>
      </c>
    </row>
    <row r="491" spans="1:24">
      <c r="A491" s="6" t="s">
        <v>1694</v>
      </c>
      <c r="B491" s="6" t="s">
        <v>1</v>
      </c>
      <c r="C491" s="31">
        <v>2307298</v>
      </c>
      <c r="D491" s="31">
        <v>2266350</v>
      </c>
      <c r="E491" s="17">
        <v>0.02</v>
      </c>
      <c r="F491" s="17">
        <v>0.37</v>
      </c>
      <c r="G491" s="31">
        <v>610442</v>
      </c>
      <c r="H491" s="17">
        <v>0.26929999999999998</v>
      </c>
      <c r="I491" s="17">
        <v>2.2910000000000001E-3</v>
      </c>
      <c r="J491" s="17">
        <v>2.2260000000000001E-3</v>
      </c>
      <c r="K491" s="31">
        <v>53543</v>
      </c>
      <c r="L491" s="17">
        <v>2.3999999999999998E-3</v>
      </c>
      <c r="M491" s="17">
        <v>1.5595299999999999E-3</v>
      </c>
      <c r="N491" s="39">
        <v>156.36699200000001</v>
      </c>
      <c r="O491" s="17">
        <v>0.79202399999999995</v>
      </c>
      <c r="P491" s="18">
        <v>0.12698200000000001</v>
      </c>
      <c r="Q491" s="18">
        <v>8.0434000000000005E-2</v>
      </c>
      <c r="R491" s="18">
        <v>2.2511E-2</v>
      </c>
      <c r="S491" s="17">
        <v>0.29499999999999998</v>
      </c>
      <c r="T491" s="31">
        <v>80276</v>
      </c>
      <c r="U491" s="17">
        <v>0.79465799999999998</v>
      </c>
      <c r="V491" s="17">
        <v>2.5578E-2</v>
      </c>
      <c r="W491" s="17">
        <v>3.2894600000000003E-2</v>
      </c>
      <c r="X491" s="6" t="s">
        <v>1665</v>
      </c>
    </row>
    <row r="492" spans="1:24">
      <c r="A492" s="6" t="s">
        <v>889</v>
      </c>
      <c r="B492" s="6" t="s">
        <v>1</v>
      </c>
      <c r="C492" s="31">
        <v>14879088</v>
      </c>
      <c r="D492" s="31">
        <v>14752800</v>
      </c>
      <c r="E492" s="17">
        <v>0.01</v>
      </c>
      <c r="F492" s="17">
        <v>0.32</v>
      </c>
      <c r="G492" s="31">
        <v>8243540</v>
      </c>
      <c r="H492" s="17">
        <v>0.55869999999999997</v>
      </c>
      <c r="I492" s="17">
        <v>5.9406E-2</v>
      </c>
      <c r="J492" s="17">
        <v>5.7627999999999999E-2</v>
      </c>
      <c r="K492" s="31">
        <v>1269544</v>
      </c>
      <c r="L492" s="17">
        <v>5.8000000000000003E-2</v>
      </c>
      <c r="M492" s="17">
        <v>3.6392100000000001E-6</v>
      </c>
      <c r="N492" s="39">
        <v>161.95277100000001</v>
      </c>
      <c r="O492" s="17">
        <v>0.62376299999999996</v>
      </c>
      <c r="P492" s="18">
        <v>0.81886999999999999</v>
      </c>
      <c r="Q492" s="18">
        <v>0.56079299999999999</v>
      </c>
      <c r="R492" s="18">
        <v>0.314168</v>
      </c>
      <c r="S492" s="17">
        <v>0.245</v>
      </c>
      <c r="T492" s="31">
        <v>1829410</v>
      </c>
      <c r="U492" s="17">
        <v>0.76865499999999998</v>
      </c>
      <c r="V492" s="17">
        <v>1.52707E-2</v>
      </c>
      <c r="W492" s="17">
        <v>1.8716099999999999E-2</v>
      </c>
      <c r="X492" s="6" t="s">
        <v>1679</v>
      </c>
    </row>
    <row r="493" spans="1:24">
      <c r="A493" s="6" t="s">
        <v>887</v>
      </c>
      <c r="B493" s="6" t="s">
        <v>1</v>
      </c>
      <c r="C493" s="31">
        <v>17388888</v>
      </c>
      <c r="D493" s="31">
        <v>17245092</v>
      </c>
      <c r="E493" s="17">
        <v>0.01</v>
      </c>
      <c r="F493" s="17">
        <v>0.32</v>
      </c>
      <c r="G493" s="31">
        <v>9812743</v>
      </c>
      <c r="H493" s="17">
        <v>0.56899999999999995</v>
      </c>
      <c r="I493" s="17">
        <v>7.0116999999999999E-2</v>
      </c>
      <c r="J493" s="17">
        <v>6.7950999999999998E-2</v>
      </c>
      <c r="K493" s="31">
        <v>1492399</v>
      </c>
      <c r="L493" s="17">
        <v>6.8199999999999997E-2</v>
      </c>
      <c r="M493" s="17">
        <v>2.2419800000000002E-6</v>
      </c>
      <c r="N493" s="39">
        <v>156.60599999999999</v>
      </c>
      <c r="O493" s="17">
        <v>0.62130399999999997</v>
      </c>
      <c r="P493" s="18">
        <v>0.95699699999999999</v>
      </c>
      <c r="Q493" s="18">
        <v>0.65760200000000002</v>
      </c>
      <c r="R493" s="18">
        <v>0.373417</v>
      </c>
      <c r="S493" s="17">
        <v>0.24</v>
      </c>
      <c r="T493" s="31">
        <v>2133650</v>
      </c>
      <c r="U493" s="17">
        <v>0.75893200000000005</v>
      </c>
      <c r="V493" s="17">
        <v>1.4543499999999999E-2</v>
      </c>
      <c r="W493" s="17">
        <v>1.7990699999999998E-2</v>
      </c>
      <c r="X493" s="6" t="s">
        <v>1679</v>
      </c>
    </row>
    <row r="494" spans="1:24">
      <c r="A494" s="6" t="s">
        <v>890</v>
      </c>
      <c r="B494" s="6" t="s">
        <v>1</v>
      </c>
      <c r="C494" s="31">
        <v>20575218</v>
      </c>
      <c r="D494" s="31">
        <v>20420524</v>
      </c>
      <c r="E494" s="17">
        <v>0.01</v>
      </c>
      <c r="F494" s="17">
        <v>0.31</v>
      </c>
      <c r="G494" s="31">
        <v>11595404</v>
      </c>
      <c r="H494" s="17">
        <v>0.56779999999999997</v>
      </c>
      <c r="I494" s="17">
        <v>8.1622E-2</v>
      </c>
      <c r="J494" s="17">
        <v>7.9310000000000005E-2</v>
      </c>
      <c r="K494" s="31">
        <v>1748935</v>
      </c>
      <c r="L494" s="17">
        <v>7.9899999999999999E-2</v>
      </c>
      <c r="M494" s="17">
        <v>9.6590000000000002E-6</v>
      </c>
      <c r="N494" s="39">
        <v>160.45780199999999</v>
      </c>
      <c r="O494" s="17">
        <v>0.62645799999999996</v>
      </c>
      <c r="P494" s="18">
        <v>1.1323570000000001</v>
      </c>
      <c r="Q494" s="18">
        <v>0.78611600000000004</v>
      </c>
      <c r="R494" s="18">
        <v>0.44583499999999998</v>
      </c>
      <c r="S494" s="17">
        <v>0.24</v>
      </c>
      <c r="T494" s="31">
        <v>2555056</v>
      </c>
      <c r="U494" s="17">
        <v>0.78233399999999997</v>
      </c>
      <c r="V494" s="17">
        <v>1.0247300000000001E-2</v>
      </c>
      <c r="W494" s="17">
        <v>1.19661E-2</v>
      </c>
      <c r="X494" s="6" t="s">
        <v>1679</v>
      </c>
    </row>
    <row r="495" spans="1:24">
      <c r="A495" s="6" t="s">
        <v>912</v>
      </c>
      <c r="B495" s="6" t="s">
        <v>1</v>
      </c>
      <c r="C495" s="31">
        <v>12229672</v>
      </c>
      <c r="D495" s="31">
        <v>12124254</v>
      </c>
      <c r="E495" s="17">
        <v>0.01</v>
      </c>
      <c r="F495" s="17">
        <v>0.32</v>
      </c>
      <c r="G495" s="31">
        <v>6568331</v>
      </c>
      <c r="H495" s="17">
        <v>0.54169999999999996</v>
      </c>
      <c r="I495" s="17">
        <v>4.7157999999999999E-2</v>
      </c>
      <c r="J495" s="17">
        <v>4.5772E-2</v>
      </c>
      <c r="K495" s="31">
        <v>1023273</v>
      </c>
      <c r="L495" s="17">
        <v>4.6699999999999998E-2</v>
      </c>
      <c r="M495" s="17">
        <v>2.6856100000000001E-4</v>
      </c>
      <c r="N495" s="39">
        <v>162.69636</v>
      </c>
      <c r="O495" s="17">
        <v>0.63028700000000004</v>
      </c>
      <c r="P495" s="18">
        <v>0.67305999999999999</v>
      </c>
      <c r="Q495" s="18">
        <v>0.46370099999999997</v>
      </c>
      <c r="R495" s="18">
        <v>0.25295800000000002</v>
      </c>
      <c r="S495" s="17">
        <v>0.25</v>
      </c>
      <c r="T495" s="31">
        <v>1469535</v>
      </c>
      <c r="U495" s="17">
        <v>0.80420700000000001</v>
      </c>
      <c r="V495" s="17">
        <v>3.1746900000000002E-2</v>
      </c>
      <c r="W495" s="17">
        <v>4.0619500000000003E-2</v>
      </c>
      <c r="X495" s="6" t="s">
        <v>1679</v>
      </c>
    </row>
    <row r="496" spans="1:24">
      <c r="A496" s="6" t="s">
        <v>898</v>
      </c>
      <c r="B496" s="6" t="s">
        <v>1</v>
      </c>
      <c r="C496" s="31">
        <v>18832468</v>
      </c>
      <c r="D496" s="31">
        <v>18685304</v>
      </c>
      <c r="E496" s="17">
        <v>0.01</v>
      </c>
      <c r="F496" s="17">
        <v>0.3</v>
      </c>
      <c r="G496" s="31">
        <v>10506364</v>
      </c>
      <c r="H496" s="17">
        <v>0.56220000000000003</v>
      </c>
      <c r="I496" s="17">
        <v>7.3925000000000005E-2</v>
      </c>
      <c r="J496" s="17">
        <v>7.1806999999999996E-2</v>
      </c>
      <c r="K496" s="31">
        <v>1587645</v>
      </c>
      <c r="L496" s="17">
        <v>7.2599999999999998E-2</v>
      </c>
      <c r="M496" s="17">
        <v>1.8141399999999999E-4</v>
      </c>
      <c r="N496" s="39">
        <v>164.186792</v>
      </c>
      <c r="O496" s="17">
        <v>0.63625799999999999</v>
      </c>
      <c r="P496" s="18">
        <v>1.0364450000000001</v>
      </c>
      <c r="Q496" s="18">
        <v>0.72797999999999996</v>
      </c>
      <c r="R496" s="18">
        <v>0.408632</v>
      </c>
      <c r="S496" s="17">
        <v>0.245</v>
      </c>
      <c r="T496" s="31">
        <v>2303452</v>
      </c>
      <c r="U496" s="17">
        <v>0.85356500000000002</v>
      </c>
      <c r="V496" s="17">
        <v>2.7698500000000001E-2</v>
      </c>
      <c r="W496" s="17">
        <v>3.5240800000000003E-2</v>
      </c>
      <c r="X496" s="6" t="s">
        <v>1679</v>
      </c>
    </row>
    <row r="497" spans="1:24">
      <c r="A497" s="6" t="s">
        <v>788</v>
      </c>
      <c r="B497" s="6" t="s">
        <v>1</v>
      </c>
      <c r="C497" s="31">
        <v>7708152</v>
      </c>
      <c r="D497" s="31">
        <v>7636758</v>
      </c>
      <c r="E497" s="17">
        <v>0.01</v>
      </c>
      <c r="F497" s="17">
        <v>0.37</v>
      </c>
      <c r="G497" s="31">
        <v>3541858</v>
      </c>
      <c r="H497" s="17">
        <v>0.4637</v>
      </c>
      <c r="I497" s="17">
        <v>1.1195E-2</v>
      </c>
      <c r="J497" s="17">
        <v>1.0902999999999999E-2</v>
      </c>
      <c r="K497" s="31">
        <v>259300</v>
      </c>
      <c r="L497" s="17">
        <v>1.18E-2</v>
      </c>
      <c r="M497" s="17">
        <v>2.14012E-4</v>
      </c>
      <c r="N497" s="39">
        <v>142.27460199999999</v>
      </c>
      <c r="O497" s="17">
        <v>0.80565299999999995</v>
      </c>
      <c r="P497" s="18">
        <v>0.42421799999999998</v>
      </c>
      <c r="Q497" s="18">
        <v>0.267731</v>
      </c>
      <c r="R497" s="18">
        <v>0.12510099999999999</v>
      </c>
      <c r="S497" s="17">
        <v>0.27</v>
      </c>
      <c r="T497" s="31">
        <v>398918</v>
      </c>
      <c r="U497" s="17">
        <v>0.81201900000000005</v>
      </c>
      <c r="V497" s="17">
        <v>2.9695800000000001E-2</v>
      </c>
      <c r="W497" s="17">
        <v>3.8524700000000002E-2</v>
      </c>
      <c r="X497" s="6" t="s">
        <v>1665</v>
      </c>
    </row>
    <row r="498" spans="1:24">
      <c r="A498" s="6" t="s">
        <v>1695</v>
      </c>
      <c r="B498" s="6" t="s">
        <v>1</v>
      </c>
      <c r="C498" s="31">
        <v>2845770</v>
      </c>
      <c r="D498" s="31">
        <v>2805798</v>
      </c>
      <c r="E498" s="17">
        <v>0.02</v>
      </c>
      <c r="F498" s="17">
        <v>0.35</v>
      </c>
      <c r="G498" s="31">
        <v>1104464</v>
      </c>
      <c r="H498" s="17">
        <v>0.39360000000000001</v>
      </c>
      <c r="I498" s="17">
        <v>4.0670000000000003E-3</v>
      </c>
      <c r="J498" s="17">
        <v>3.9620000000000002E-3</v>
      </c>
      <c r="K498" s="31">
        <v>97582</v>
      </c>
      <c r="L498" s="17">
        <v>4.4000000000000003E-3</v>
      </c>
      <c r="M498" s="17">
        <v>1.0865E-5</v>
      </c>
      <c r="N498" s="39">
        <v>155.77112099999999</v>
      </c>
      <c r="O498" s="17">
        <v>0.79259000000000002</v>
      </c>
      <c r="P498" s="18">
        <v>0.15661600000000001</v>
      </c>
      <c r="Q498" s="18">
        <v>0.103033</v>
      </c>
      <c r="R498" s="18">
        <v>4.1026E-2</v>
      </c>
      <c r="S498" s="17">
        <v>0.27500000000000002</v>
      </c>
      <c r="T498" s="31">
        <v>149294</v>
      </c>
      <c r="U498" s="17">
        <v>0.82101800000000003</v>
      </c>
      <c r="V498" s="17">
        <v>2.7133299999999999E-2</v>
      </c>
      <c r="W498" s="17">
        <v>3.5824300000000003E-2</v>
      </c>
      <c r="X498" s="6" t="s">
        <v>1665</v>
      </c>
    </row>
    <row r="499" spans="1:24">
      <c r="A499" s="6" t="s">
        <v>900</v>
      </c>
      <c r="B499" s="6" t="s">
        <v>1</v>
      </c>
      <c r="C499" s="31">
        <v>19259214</v>
      </c>
      <c r="D499" s="31">
        <v>19090296</v>
      </c>
      <c r="E499" s="17">
        <v>0.01</v>
      </c>
      <c r="F499" s="17">
        <v>0.28999999999999998</v>
      </c>
      <c r="G499" s="31">
        <v>10137998</v>
      </c>
      <c r="H499" s="17">
        <v>0.53100000000000003</v>
      </c>
      <c r="I499" s="17">
        <v>7.8026999999999999E-2</v>
      </c>
      <c r="J499" s="17">
        <v>7.5957999999999998E-2</v>
      </c>
      <c r="K499" s="31">
        <v>1677309</v>
      </c>
      <c r="L499" s="17">
        <v>7.6700000000000004E-2</v>
      </c>
      <c r="M499" s="17">
        <v>6.8060799999999997E-5</v>
      </c>
      <c r="N499" s="39">
        <v>181.33060399999999</v>
      </c>
      <c r="O499" s="17">
        <v>0.62786399999999998</v>
      </c>
      <c r="P499" s="18">
        <v>1.059931</v>
      </c>
      <c r="Q499" s="18">
        <v>0.76002800000000004</v>
      </c>
      <c r="R499" s="18">
        <v>0.40599299999999999</v>
      </c>
      <c r="S499" s="17">
        <v>0.245</v>
      </c>
      <c r="T499" s="31">
        <v>2438063</v>
      </c>
      <c r="U499" s="17">
        <v>0.80386299999999999</v>
      </c>
      <c r="V499" s="17">
        <v>2.24929E-2</v>
      </c>
      <c r="W499" s="17">
        <v>2.91527E-2</v>
      </c>
      <c r="X499" s="6" t="s">
        <v>1679</v>
      </c>
    </row>
    <row r="500" spans="1:24">
      <c r="A500" s="6" t="s">
        <v>824</v>
      </c>
      <c r="B500" s="6" t="s">
        <v>1</v>
      </c>
      <c r="C500" s="31">
        <v>18475014</v>
      </c>
      <c r="D500" s="31">
        <v>18327616</v>
      </c>
      <c r="E500" s="17">
        <v>0.01</v>
      </c>
      <c r="F500" s="17">
        <v>0.33</v>
      </c>
      <c r="G500" s="31">
        <v>10157074</v>
      </c>
      <c r="H500" s="17">
        <v>0.55410000000000004</v>
      </c>
      <c r="I500" s="17">
        <v>3.7088999999999997E-2</v>
      </c>
      <c r="J500" s="17">
        <v>3.6211E-2</v>
      </c>
      <c r="K500" s="31">
        <v>836218</v>
      </c>
      <c r="L500" s="17">
        <v>3.8199999999999998E-2</v>
      </c>
      <c r="M500" s="17">
        <v>4.8439100000000002E-5</v>
      </c>
      <c r="N500" s="39">
        <v>160.36818600000001</v>
      </c>
      <c r="O500" s="17">
        <v>0.79749300000000001</v>
      </c>
      <c r="P500" s="18">
        <v>1.016772</v>
      </c>
      <c r="Q500" s="18">
        <v>0.69081199999999998</v>
      </c>
      <c r="R500" s="18">
        <v>0.38531799999999999</v>
      </c>
      <c r="S500" s="17">
        <v>0.25</v>
      </c>
      <c r="T500" s="31">
        <v>1294321</v>
      </c>
      <c r="U500" s="17">
        <v>0.76061000000000001</v>
      </c>
      <c r="V500" s="17">
        <v>2.3295900000000001E-2</v>
      </c>
      <c r="W500" s="17">
        <v>3.02621E-2</v>
      </c>
      <c r="X500" s="6" t="s">
        <v>1665</v>
      </c>
    </row>
    <row r="501" spans="1:24">
      <c r="A501" s="6" t="s">
        <v>1696</v>
      </c>
      <c r="B501" s="6" t="s">
        <v>1</v>
      </c>
      <c r="C501" s="31">
        <v>3834732</v>
      </c>
      <c r="D501" s="31">
        <v>3787740</v>
      </c>
      <c r="E501" s="17">
        <v>0.02</v>
      </c>
      <c r="F501" s="17">
        <v>0.35</v>
      </c>
      <c r="G501" s="31">
        <v>1493112</v>
      </c>
      <c r="H501" s="17">
        <v>0.39410000000000001</v>
      </c>
      <c r="I501" s="17">
        <v>5.2960000000000004E-3</v>
      </c>
      <c r="J501" s="17">
        <v>5.1409999999999997E-3</v>
      </c>
      <c r="K501" s="31">
        <v>126109</v>
      </c>
      <c r="L501" s="17">
        <v>5.7000000000000002E-3</v>
      </c>
      <c r="M501" s="17">
        <v>7.63506E-5</v>
      </c>
      <c r="N501" s="39">
        <v>150.54701299999999</v>
      </c>
      <c r="O501" s="17">
        <v>0.79903000000000002</v>
      </c>
      <c r="P501" s="18">
        <v>0.21104400000000001</v>
      </c>
      <c r="Q501" s="18">
        <v>0.139013</v>
      </c>
      <c r="R501" s="18">
        <v>5.4830999999999998E-2</v>
      </c>
      <c r="S501" s="17">
        <v>0.27</v>
      </c>
      <c r="T501" s="31">
        <v>189081</v>
      </c>
      <c r="U501" s="17">
        <v>0.77155799999999997</v>
      </c>
      <c r="V501" s="17">
        <v>2.87677E-2</v>
      </c>
      <c r="W501" s="17">
        <v>3.6285499999999998E-2</v>
      </c>
      <c r="X501" s="6" t="s">
        <v>1665</v>
      </c>
    </row>
    <row r="502" spans="1:24">
      <c r="A502" s="6" t="s">
        <v>894</v>
      </c>
      <c r="B502" s="6" t="s">
        <v>1</v>
      </c>
      <c r="C502" s="31">
        <v>22240974</v>
      </c>
      <c r="D502" s="31">
        <v>22070022</v>
      </c>
      <c r="E502" s="17">
        <v>0.01</v>
      </c>
      <c r="F502" s="17">
        <v>0.32</v>
      </c>
      <c r="G502" s="31">
        <v>12639912</v>
      </c>
      <c r="H502" s="17">
        <v>0.57269999999999999</v>
      </c>
      <c r="I502" s="17">
        <v>8.6241999999999999E-2</v>
      </c>
      <c r="J502" s="17">
        <v>8.3668999999999993E-2</v>
      </c>
      <c r="K502" s="31">
        <v>1845162</v>
      </c>
      <c r="L502" s="17">
        <v>8.43E-2</v>
      </c>
      <c r="M502" s="17">
        <v>5.85447E-6</v>
      </c>
      <c r="N502" s="39">
        <v>151.42468199999999</v>
      </c>
      <c r="O502" s="17">
        <v>0.62469200000000003</v>
      </c>
      <c r="P502" s="18">
        <v>1.224032</v>
      </c>
      <c r="Q502" s="18">
        <v>0.833596</v>
      </c>
      <c r="R502" s="18">
        <v>0.478051</v>
      </c>
      <c r="S502" s="17">
        <v>0.245</v>
      </c>
      <c r="T502" s="31">
        <v>2684705</v>
      </c>
      <c r="U502" s="17">
        <v>0.74798299999999995</v>
      </c>
      <c r="V502" s="17">
        <v>1.3318699999999999E-2</v>
      </c>
      <c r="W502" s="17">
        <v>1.6036100000000001E-2</v>
      </c>
      <c r="X502" s="6" t="s">
        <v>1679</v>
      </c>
    </row>
    <row r="503" spans="1:24">
      <c r="A503" s="6" t="s">
        <v>1697</v>
      </c>
      <c r="B503" s="6" t="s">
        <v>1</v>
      </c>
      <c r="C503" s="31">
        <v>1351072</v>
      </c>
      <c r="D503" s="31">
        <v>1326984</v>
      </c>
      <c r="E503" s="17">
        <v>0.02</v>
      </c>
      <c r="F503" s="17">
        <v>0.35</v>
      </c>
      <c r="G503" s="31">
        <v>522930</v>
      </c>
      <c r="H503" s="17">
        <v>0.39400000000000002</v>
      </c>
      <c r="I503" s="17">
        <v>1.895E-3</v>
      </c>
      <c r="J503" s="17">
        <v>1.8439999999999999E-3</v>
      </c>
      <c r="K503" s="31">
        <v>42982</v>
      </c>
      <c r="L503" s="17">
        <v>1.9E-3</v>
      </c>
      <c r="M503" s="17">
        <v>4.2070599999999997E-5</v>
      </c>
      <c r="N503" s="39">
        <v>153.304091</v>
      </c>
      <c r="O503" s="17">
        <v>0.79454100000000005</v>
      </c>
      <c r="P503" s="18">
        <v>7.4356000000000005E-2</v>
      </c>
      <c r="Q503" s="18">
        <v>4.8391999999999998E-2</v>
      </c>
      <c r="R503" s="18">
        <v>1.9050000000000001E-2</v>
      </c>
      <c r="S503" s="17">
        <v>0.27</v>
      </c>
      <c r="T503" s="31">
        <v>65050</v>
      </c>
      <c r="U503" s="17">
        <v>0.79317400000000005</v>
      </c>
      <c r="V503" s="17">
        <v>2.0969100000000001E-2</v>
      </c>
      <c r="W503" s="17">
        <v>2.7697099999999999E-2</v>
      </c>
      <c r="X503" s="6" t="s">
        <v>1665</v>
      </c>
    </row>
    <row r="504" spans="1:24">
      <c r="A504" s="6" t="s">
        <v>1698</v>
      </c>
      <c r="B504" s="6" t="s">
        <v>1</v>
      </c>
      <c r="C504" s="31">
        <v>4565664</v>
      </c>
      <c r="D504" s="31">
        <v>4520670</v>
      </c>
      <c r="E504" s="17">
        <v>0.01</v>
      </c>
      <c r="F504" s="17">
        <v>0.38</v>
      </c>
      <c r="G504" s="31">
        <v>1988366</v>
      </c>
      <c r="H504" s="17">
        <v>0.43980000000000002</v>
      </c>
      <c r="I504" s="17">
        <v>6.5319999999999996E-3</v>
      </c>
      <c r="J504" s="17">
        <v>6.3559999999999997E-3</v>
      </c>
      <c r="K504" s="31">
        <v>155968</v>
      </c>
      <c r="L504" s="17">
        <v>7.1000000000000004E-3</v>
      </c>
      <c r="M504" s="17">
        <v>3.0175500000000001E-4</v>
      </c>
      <c r="N504" s="39">
        <v>139.53440499999999</v>
      </c>
      <c r="O504" s="17">
        <v>0.79917499999999997</v>
      </c>
      <c r="P504" s="18">
        <v>0.25127100000000002</v>
      </c>
      <c r="Q504" s="18">
        <v>0.15825800000000001</v>
      </c>
      <c r="R504" s="18">
        <v>7.1752999999999997E-2</v>
      </c>
      <c r="S504" s="17">
        <v>0.27</v>
      </c>
      <c r="T504" s="31">
        <v>238992</v>
      </c>
      <c r="U504" s="17">
        <v>0.79054899999999995</v>
      </c>
      <c r="V504" s="17">
        <v>2.6046699999999999E-2</v>
      </c>
      <c r="W504" s="17">
        <v>3.4170800000000001E-2</v>
      </c>
      <c r="X504" s="6" t="s">
        <v>1665</v>
      </c>
    </row>
    <row r="505" spans="1:24">
      <c r="A505" s="6" t="s">
        <v>879</v>
      </c>
      <c r="B505" s="6" t="s">
        <v>1</v>
      </c>
      <c r="C505" s="31">
        <v>15105028</v>
      </c>
      <c r="D505" s="31">
        <v>14964872</v>
      </c>
      <c r="E505" s="17">
        <v>0.01</v>
      </c>
      <c r="F505" s="17">
        <v>0.31</v>
      </c>
      <c r="G505" s="31">
        <v>8309297</v>
      </c>
      <c r="H505" s="17">
        <v>0.55520000000000003</v>
      </c>
      <c r="I505" s="17">
        <v>6.1100000000000002E-2</v>
      </c>
      <c r="J505" s="17">
        <v>5.9247000000000001E-2</v>
      </c>
      <c r="K505" s="31">
        <v>1303245</v>
      </c>
      <c r="L505" s="17">
        <v>5.9499999999999997E-2</v>
      </c>
      <c r="M505" s="17">
        <v>2.6717099999999999E-5</v>
      </c>
      <c r="N505" s="39">
        <v>161.43726000000001</v>
      </c>
      <c r="O505" s="17">
        <v>0.61988100000000002</v>
      </c>
      <c r="P505" s="18">
        <v>0.83130499999999996</v>
      </c>
      <c r="Q505" s="18">
        <v>0.57884999999999998</v>
      </c>
      <c r="R505" s="18">
        <v>0.32116099999999997</v>
      </c>
      <c r="S505" s="17">
        <v>0.24</v>
      </c>
      <c r="T505" s="31">
        <v>1855991</v>
      </c>
      <c r="U505" s="17">
        <v>0.78166000000000002</v>
      </c>
      <c r="V505" s="17">
        <v>1.2871799999999999E-2</v>
      </c>
      <c r="W505" s="17">
        <v>1.55961E-2</v>
      </c>
      <c r="X505" s="6" t="s">
        <v>1679</v>
      </c>
    </row>
    <row r="506" spans="1:24">
      <c r="A506" s="6" t="s">
        <v>893</v>
      </c>
      <c r="B506" s="6" t="s">
        <v>1</v>
      </c>
      <c r="C506" s="31">
        <v>16388800</v>
      </c>
      <c r="D506" s="31">
        <v>16264178</v>
      </c>
      <c r="E506" s="17">
        <v>0.01</v>
      </c>
      <c r="F506" s="17">
        <v>0.33</v>
      </c>
      <c r="G506" s="31">
        <v>9146125</v>
      </c>
      <c r="H506" s="17">
        <v>0.56230000000000002</v>
      </c>
      <c r="I506" s="17">
        <v>6.0669000000000001E-2</v>
      </c>
      <c r="J506" s="17">
        <v>5.8915000000000002E-2</v>
      </c>
      <c r="K506" s="31">
        <v>1294590</v>
      </c>
      <c r="L506" s="17">
        <v>5.9200000000000003E-2</v>
      </c>
      <c r="M506" s="17">
        <v>2.0992499999999999E-5</v>
      </c>
      <c r="N506" s="39">
        <v>157.16564399999999</v>
      </c>
      <c r="O506" s="17">
        <v>0.64055600000000001</v>
      </c>
      <c r="P506" s="18">
        <v>0.90195700000000001</v>
      </c>
      <c r="Q506" s="18">
        <v>0.61092999999999997</v>
      </c>
      <c r="R506" s="18">
        <v>0.34455999999999998</v>
      </c>
      <c r="S506" s="17">
        <v>0.24</v>
      </c>
      <c r="T506" s="31">
        <v>1891376</v>
      </c>
      <c r="U506" s="17">
        <v>0.76502099999999995</v>
      </c>
      <c r="V506" s="17">
        <v>1.0047499999999999E-2</v>
      </c>
      <c r="W506" s="17">
        <v>1.18493E-2</v>
      </c>
      <c r="X506" s="6" t="s">
        <v>1679</v>
      </c>
    </row>
    <row r="507" spans="1:24">
      <c r="A507" s="6" t="s">
        <v>846</v>
      </c>
      <c r="B507" s="6" t="s">
        <v>1</v>
      </c>
      <c r="C507" s="31">
        <v>9445070</v>
      </c>
      <c r="D507" s="31">
        <v>9330968</v>
      </c>
      <c r="E507" s="17">
        <v>0.02</v>
      </c>
      <c r="F507" s="17">
        <v>0.32</v>
      </c>
      <c r="G507" s="31">
        <v>4923242</v>
      </c>
      <c r="H507" s="17">
        <v>0.52759999999999996</v>
      </c>
      <c r="I507" s="17">
        <v>3.7011000000000002E-2</v>
      </c>
      <c r="J507" s="17">
        <v>3.5860000000000003E-2</v>
      </c>
      <c r="K507" s="31">
        <v>799155</v>
      </c>
      <c r="L507" s="17">
        <v>3.6499999999999998E-2</v>
      </c>
      <c r="M507" s="17">
        <v>3.2377000000000003E-4</v>
      </c>
      <c r="N507" s="39">
        <v>163.81392500000001</v>
      </c>
      <c r="O507" s="17">
        <v>0.61957399999999996</v>
      </c>
      <c r="P507" s="18">
        <v>0.51980899999999997</v>
      </c>
      <c r="Q507" s="18">
        <v>0.35557499999999997</v>
      </c>
      <c r="R507" s="18">
        <v>0.18893499999999999</v>
      </c>
      <c r="S507" s="17">
        <v>0.25</v>
      </c>
      <c r="T507" s="31">
        <v>1125277</v>
      </c>
      <c r="U507" s="17">
        <v>0.86843999999999999</v>
      </c>
      <c r="V507" s="17">
        <v>3.13791E-2</v>
      </c>
      <c r="W507" s="17">
        <v>3.9376899999999999E-2</v>
      </c>
      <c r="X507" s="6" t="s">
        <v>1679</v>
      </c>
    </row>
    <row r="508" spans="1:24">
      <c r="A508" s="6" t="s">
        <v>786</v>
      </c>
      <c r="B508" s="6" t="s">
        <v>1</v>
      </c>
      <c r="C508" s="31">
        <v>9624360</v>
      </c>
      <c r="D508" s="31">
        <v>9516386</v>
      </c>
      <c r="E508" s="17">
        <v>0.02</v>
      </c>
      <c r="F508" s="17">
        <v>0.34</v>
      </c>
      <c r="G508" s="31">
        <v>4793583</v>
      </c>
      <c r="H508" s="17">
        <v>0.50370000000000004</v>
      </c>
      <c r="I508" s="17">
        <v>1.8162999999999999E-2</v>
      </c>
      <c r="J508" s="17">
        <v>1.7693E-2</v>
      </c>
      <c r="K508" s="31">
        <v>410137</v>
      </c>
      <c r="L508" s="17">
        <v>1.8700000000000001E-2</v>
      </c>
      <c r="M508" s="17">
        <v>3.1020599999999998E-3</v>
      </c>
      <c r="N508" s="39">
        <v>157.64474999999999</v>
      </c>
      <c r="O508" s="17">
        <v>0.790049</v>
      </c>
      <c r="P508" s="18">
        <v>0.52967600000000004</v>
      </c>
      <c r="Q508" s="18">
        <v>0.35234300000000002</v>
      </c>
      <c r="R508" s="18">
        <v>0.18128</v>
      </c>
      <c r="S508" s="17">
        <v>0.26</v>
      </c>
      <c r="T508" s="31">
        <v>621958</v>
      </c>
      <c r="U508" s="17">
        <v>0.82126900000000003</v>
      </c>
      <c r="V508" s="17">
        <v>2.5038000000000001E-2</v>
      </c>
      <c r="W508" s="17">
        <v>3.3189000000000003E-2</v>
      </c>
      <c r="X508" s="6" t="s">
        <v>1665</v>
      </c>
    </row>
    <row r="509" spans="1:24">
      <c r="A509" s="6" t="s">
        <v>1699</v>
      </c>
      <c r="B509" s="6" t="s">
        <v>1</v>
      </c>
      <c r="C509" s="31">
        <v>1587126</v>
      </c>
      <c r="D509" s="31">
        <v>1560114</v>
      </c>
      <c r="E509" s="17">
        <v>0.02</v>
      </c>
      <c r="F509" s="17">
        <v>0.36</v>
      </c>
      <c r="G509" s="31">
        <v>500361</v>
      </c>
      <c r="H509" s="17">
        <v>0.32069999999999999</v>
      </c>
      <c r="I509" s="17">
        <v>2.042E-3</v>
      </c>
      <c r="J509" s="17">
        <v>1.9740000000000001E-3</v>
      </c>
      <c r="K509" s="31">
        <v>47333</v>
      </c>
      <c r="L509" s="17">
        <v>2.0999999999999999E-3</v>
      </c>
      <c r="M509" s="17">
        <v>6.3953800000000004E-5</v>
      </c>
      <c r="N509" s="39">
        <v>146.08127500000001</v>
      </c>
      <c r="O509" s="17">
        <v>0.77942299999999998</v>
      </c>
      <c r="P509" s="18">
        <v>8.7346999999999994E-2</v>
      </c>
      <c r="Q509" s="18">
        <v>5.6267999999999999E-2</v>
      </c>
      <c r="R509" s="18">
        <v>1.8445E-2</v>
      </c>
      <c r="S509" s="17">
        <v>0.28000000000000003</v>
      </c>
      <c r="T509" s="31">
        <v>67711</v>
      </c>
      <c r="U509" s="17">
        <v>0.79074299999999997</v>
      </c>
      <c r="V509" s="17">
        <v>3.2613499999999997E-2</v>
      </c>
      <c r="W509" s="17">
        <v>4.0656100000000001E-2</v>
      </c>
      <c r="X509" s="6" t="s">
        <v>1665</v>
      </c>
    </row>
    <row r="510" spans="1:24">
      <c r="A510" s="6" t="s">
        <v>1700</v>
      </c>
      <c r="B510" s="6" t="s">
        <v>1</v>
      </c>
      <c r="C510" s="31">
        <v>3924804</v>
      </c>
      <c r="D510" s="31">
        <v>3869010</v>
      </c>
      <c r="E510" s="17">
        <v>0.02</v>
      </c>
      <c r="F510" s="17">
        <v>0.35</v>
      </c>
      <c r="G510" s="31">
        <v>1514562</v>
      </c>
      <c r="H510" s="17">
        <v>0.39140000000000003</v>
      </c>
      <c r="I510" s="17">
        <v>5.7169999999999999E-3</v>
      </c>
      <c r="J510" s="17">
        <v>5.5389999999999997E-3</v>
      </c>
      <c r="K510" s="31">
        <v>135731</v>
      </c>
      <c r="L510" s="17">
        <v>6.1999999999999998E-3</v>
      </c>
      <c r="M510" s="17">
        <v>9.2435999999999994E-5</v>
      </c>
      <c r="N510" s="39">
        <v>144.773831</v>
      </c>
      <c r="O510" s="17">
        <v>0.78992499999999999</v>
      </c>
      <c r="P510" s="18">
        <v>0.216001</v>
      </c>
      <c r="Q510" s="18">
        <v>0.14102899999999999</v>
      </c>
      <c r="R510" s="18">
        <v>5.5798E-2</v>
      </c>
      <c r="S510" s="17">
        <v>0.27500000000000002</v>
      </c>
      <c r="T510" s="31">
        <v>198338</v>
      </c>
      <c r="U510" s="17">
        <v>0.79074100000000003</v>
      </c>
      <c r="V510" s="17">
        <v>3.1051499999999999E-2</v>
      </c>
      <c r="W510" s="17">
        <v>3.8789900000000002E-2</v>
      </c>
      <c r="X510" s="6" t="s">
        <v>1665</v>
      </c>
    </row>
    <row r="511" spans="1:24">
      <c r="A511" s="6" t="s">
        <v>1701</v>
      </c>
      <c r="B511" s="6" t="s">
        <v>1</v>
      </c>
      <c r="C511" s="31">
        <v>964288</v>
      </c>
      <c r="D511" s="31">
        <v>934718</v>
      </c>
      <c r="E511" s="17">
        <v>0.04</v>
      </c>
      <c r="F511" s="17">
        <v>0.34</v>
      </c>
      <c r="G511" s="31">
        <v>201724</v>
      </c>
      <c r="H511" s="17">
        <v>0.21579999999999999</v>
      </c>
      <c r="I511" s="17">
        <v>8.5800000000000004E-4</v>
      </c>
      <c r="J511" s="17">
        <v>8.34E-4</v>
      </c>
      <c r="K511" s="31">
        <v>19869</v>
      </c>
      <c r="L511" s="17">
        <v>8.9999999999999998E-4</v>
      </c>
      <c r="M511" s="17">
        <v>2.9743599999999999E-4</v>
      </c>
      <c r="N511" s="39">
        <v>178.65714199999999</v>
      </c>
      <c r="O511" s="17">
        <v>0.78692300000000004</v>
      </c>
      <c r="P511" s="18">
        <v>5.3068999999999998E-2</v>
      </c>
      <c r="Q511" s="18">
        <v>3.5132999999999998E-2</v>
      </c>
      <c r="R511" s="18">
        <v>7.8390000000000005E-3</v>
      </c>
      <c r="S511" s="17">
        <v>0.29499999999999998</v>
      </c>
      <c r="T511" s="31">
        <v>29387</v>
      </c>
      <c r="U511" s="17">
        <v>0.77946000000000004</v>
      </c>
      <c r="V511" s="17">
        <v>1.8832000000000002E-2</v>
      </c>
      <c r="W511" s="17">
        <v>2.5566200000000001E-2</v>
      </c>
      <c r="X511" s="6" t="s">
        <v>1665</v>
      </c>
    </row>
    <row r="512" spans="1:24">
      <c r="A512" s="6" t="s">
        <v>1702</v>
      </c>
      <c r="B512" s="6" t="s">
        <v>1</v>
      </c>
      <c r="C512" s="31">
        <v>6378756</v>
      </c>
      <c r="D512" s="31">
        <v>6327870</v>
      </c>
      <c r="E512" s="17">
        <v>0.01</v>
      </c>
      <c r="F512" s="17">
        <v>0.37</v>
      </c>
      <c r="G512" s="31">
        <v>2944452</v>
      </c>
      <c r="H512" s="17">
        <v>0.46529999999999999</v>
      </c>
      <c r="I512" s="17">
        <v>9.4240000000000001E-3</v>
      </c>
      <c r="J512" s="17">
        <v>9.1839999999999995E-3</v>
      </c>
      <c r="K512" s="31">
        <v>214726</v>
      </c>
      <c r="L512" s="17">
        <v>9.7999999999999997E-3</v>
      </c>
      <c r="M512" s="17">
        <v>2.71697E-6</v>
      </c>
      <c r="N512" s="39">
        <v>140.50941700000001</v>
      </c>
      <c r="O512" s="17">
        <v>0.80384900000000004</v>
      </c>
      <c r="P512" s="18">
        <v>0.35105399999999998</v>
      </c>
      <c r="Q512" s="18">
        <v>0.22400700000000001</v>
      </c>
      <c r="R512" s="18">
        <v>0.106978</v>
      </c>
      <c r="S512" s="17">
        <v>0.27</v>
      </c>
      <c r="T512" s="31">
        <v>331427</v>
      </c>
      <c r="U512" s="17">
        <v>0.78732000000000002</v>
      </c>
      <c r="V512" s="17">
        <v>2.9535200000000001E-2</v>
      </c>
      <c r="W512" s="17">
        <v>3.8583300000000001E-2</v>
      </c>
      <c r="X512" s="6" t="s">
        <v>1665</v>
      </c>
    </row>
    <row r="513" spans="1:24">
      <c r="A513" s="6" t="s">
        <v>784</v>
      </c>
      <c r="B513" s="6" t="s">
        <v>1</v>
      </c>
      <c r="C513" s="31">
        <v>12096162</v>
      </c>
      <c r="D513" s="31">
        <v>11991094</v>
      </c>
      <c r="E513" s="17">
        <v>0.01</v>
      </c>
      <c r="F513" s="17">
        <v>0.33</v>
      </c>
      <c r="G513" s="31">
        <v>6178416</v>
      </c>
      <c r="H513" s="17">
        <v>0.51519999999999999</v>
      </c>
      <c r="I513" s="17">
        <v>2.3883999999999999E-2</v>
      </c>
      <c r="J513" s="17">
        <v>2.3288E-2</v>
      </c>
      <c r="K513" s="31">
        <v>553567</v>
      </c>
      <c r="L513" s="17">
        <v>2.53E-2</v>
      </c>
      <c r="M513" s="17">
        <v>2.7473100000000002E-3</v>
      </c>
      <c r="N513" s="39">
        <v>159.94572199999999</v>
      </c>
      <c r="O513" s="17">
        <v>0.78717400000000004</v>
      </c>
      <c r="P513" s="18">
        <v>0.66571199999999997</v>
      </c>
      <c r="Q513" s="18">
        <v>0.44799600000000001</v>
      </c>
      <c r="R513" s="18">
        <v>0.23441200000000001</v>
      </c>
      <c r="S513" s="17">
        <v>0.26</v>
      </c>
      <c r="T513" s="31">
        <v>842352</v>
      </c>
      <c r="U513" s="17">
        <v>0.81154099999999996</v>
      </c>
      <c r="V513" s="17">
        <v>2.8867199999999999E-2</v>
      </c>
      <c r="W513" s="17">
        <v>3.7949200000000002E-2</v>
      </c>
      <c r="X513" s="6" t="s">
        <v>1665</v>
      </c>
    </row>
    <row r="514" spans="1:24">
      <c r="A514" s="6" t="s">
        <v>915</v>
      </c>
      <c r="B514" s="6" t="s">
        <v>1</v>
      </c>
      <c r="C514" s="31">
        <v>17643452</v>
      </c>
      <c r="D514" s="31">
        <v>17503178</v>
      </c>
      <c r="E514" s="17">
        <v>0.01</v>
      </c>
      <c r="F514" s="17">
        <v>0.31</v>
      </c>
      <c r="G514" s="31">
        <v>9564292</v>
      </c>
      <c r="H514" s="17">
        <v>0.5464</v>
      </c>
      <c r="I514" s="17">
        <v>6.7525000000000002E-2</v>
      </c>
      <c r="J514" s="17">
        <v>6.5688999999999997E-2</v>
      </c>
      <c r="K514" s="31">
        <v>1454861</v>
      </c>
      <c r="L514" s="17">
        <v>6.6500000000000004E-2</v>
      </c>
      <c r="M514" s="17">
        <v>8.3644500000000002E-7</v>
      </c>
      <c r="N514" s="39">
        <v>163.015242</v>
      </c>
      <c r="O514" s="17">
        <v>0.63266100000000003</v>
      </c>
      <c r="P514" s="18">
        <v>0.97100699999999995</v>
      </c>
      <c r="Q514" s="18">
        <v>0.67679299999999998</v>
      </c>
      <c r="R514" s="18">
        <v>0.37226399999999998</v>
      </c>
      <c r="S514" s="17">
        <v>0.25</v>
      </c>
      <c r="T514" s="31">
        <v>2123342</v>
      </c>
      <c r="U514" s="17">
        <v>0.79570799999999997</v>
      </c>
      <c r="V514" s="17">
        <v>2.6377999999999999E-2</v>
      </c>
      <c r="W514" s="17">
        <v>3.3869799999999999E-2</v>
      </c>
      <c r="X514" s="6" t="s">
        <v>1679</v>
      </c>
    </row>
    <row r="515" spans="1:24">
      <c r="A515" s="6" t="s">
        <v>905</v>
      </c>
      <c r="B515" s="6" t="s">
        <v>1</v>
      </c>
      <c r="C515" s="31">
        <v>16162194</v>
      </c>
      <c r="D515" s="31">
        <v>16030840</v>
      </c>
      <c r="E515" s="17">
        <v>0.01</v>
      </c>
      <c r="F515" s="17">
        <v>0.32</v>
      </c>
      <c r="G515" s="31">
        <v>8982403</v>
      </c>
      <c r="H515" s="17">
        <v>0.56030000000000002</v>
      </c>
      <c r="I515" s="17">
        <v>6.1338999999999998E-2</v>
      </c>
      <c r="J515" s="17">
        <v>5.9526000000000003E-2</v>
      </c>
      <c r="K515" s="31">
        <v>1333082</v>
      </c>
      <c r="L515" s="17">
        <v>6.0900000000000003E-2</v>
      </c>
      <c r="M515" s="17">
        <v>1.1132899999999999E-6</v>
      </c>
      <c r="N515" s="39">
        <v>156.01275999999999</v>
      </c>
      <c r="O515" s="17">
        <v>0.63371100000000002</v>
      </c>
      <c r="P515" s="18">
        <v>0.889486</v>
      </c>
      <c r="Q515" s="18">
        <v>0.607433</v>
      </c>
      <c r="R515" s="18">
        <v>0.341339</v>
      </c>
      <c r="S515" s="17">
        <v>0.25</v>
      </c>
      <c r="T515" s="31">
        <v>1933015</v>
      </c>
      <c r="U515" s="17">
        <v>0.79932300000000001</v>
      </c>
      <c r="V515" s="17">
        <v>2.51662E-2</v>
      </c>
      <c r="W515" s="17">
        <v>3.2218400000000001E-2</v>
      </c>
      <c r="X515" s="6" t="s">
        <v>1679</v>
      </c>
    </row>
    <row r="516" spans="1:24">
      <c r="A516" s="6" t="s">
        <v>1703</v>
      </c>
      <c r="B516" s="6" t="s">
        <v>1</v>
      </c>
      <c r="C516" s="31">
        <v>896090</v>
      </c>
      <c r="D516" s="31">
        <v>867018</v>
      </c>
      <c r="E516" s="17">
        <v>0.04</v>
      </c>
      <c r="F516" s="17">
        <v>0.33</v>
      </c>
      <c r="G516" s="31">
        <v>306061</v>
      </c>
      <c r="H516" s="17">
        <v>0.35299999999999998</v>
      </c>
      <c r="I516" s="17">
        <v>2.545E-3</v>
      </c>
      <c r="J516" s="17">
        <v>2.4489999999999998E-3</v>
      </c>
      <c r="K516" s="31">
        <v>55830</v>
      </c>
      <c r="L516" s="17">
        <v>2.5000000000000001E-3</v>
      </c>
      <c r="M516" s="17">
        <v>3.2673199999999997E-5</v>
      </c>
      <c r="N516" s="39">
        <v>159.28746100000001</v>
      </c>
      <c r="O516" s="17">
        <v>0.60394899999999996</v>
      </c>
      <c r="P516" s="18">
        <v>4.9315999999999999E-2</v>
      </c>
      <c r="Q516" s="18">
        <v>3.3347000000000002E-2</v>
      </c>
      <c r="R516" s="18">
        <v>1.1697000000000001E-2</v>
      </c>
      <c r="S516" s="17">
        <v>0.27</v>
      </c>
      <c r="T516" s="31">
        <v>73706</v>
      </c>
      <c r="U516" s="17">
        <v>0.79806299999999997</v>
      </c>
      <c r="V516" s="17">
        <v>2.8772800000000001E-2</v>
      </c>
      <c r="W516" s="17">
        <v>3.5124000000000002E-2</v>
      </c>
      <c r="X516" s="6" t="s">
        <v>1679</v>
      </c>
    </row>
    <row r="517" spans="1:24">
      <c r="A517" s="6" t="s">
        <v>827</v>
      </c>
      <c r="B517" s="6" t="s">
        <v>1</v>
      </c>
      <c r="C517" s="31">
        <v>46144450</v>
      </c>
      <c r="D517" s="31">
        <v>45839804</v>
      </c>
      <c r="E517" s="17">
        <v>0.01</v>
      </c>
      <c r="F517" s="17">
        <v>0.32</v>
      </c>
      <c r="G517" s="31">
        <v>26112732</v>
      </c>
      <c r="H517" s="17">
        <v>0.5696</v>
      </c>
      <c r="I517" s="17">
        <v>8.4648000000000001E-2</v>
      </c>
      <c r="J517" s="17">
        <v>8.2824999999999996E-2</v>
      </c>
      <c r="K517" s="31">
        <v>1850836</v>
      </c>
      <c r="L517" s="17">
        <v>8.4599999999999995E-2</v>
      </c>
      <c r="M517" s="17">
        <v>7.6591000000000001E-8</v>
      </c>
      <c r="N517" s="39">
        <v>148.443285</v>
      </c>
      <c r="O517" s="17">
        <v>0.80226399999999998</v>
      </c>
      <c r="P517" s="18">
        <v>2.5395599999999998</v>
      </c>
      <c r="Q517" s="18">
        <v>1.7349810000000001</v>
      </c>
      <c r="R517" s="18">
        <v>0.98690599999999995</v>
      </c>
      <c r="S517" s="17">
        <v>0.25</v>
      </c>
      <c r="T517" s="31">
        <v>2977462</v>
      </c>
      <c r="U517" s="17">
        <v>0.78765600000000002</v>
      </c>
      <c r="V517" s="17">
        <v>2.2692500000000001E-2</v>
      </c>
      <c r="W517" s="17">
        <v>2.9439E-2</v>
      </c>
      <c r="X517" s="6" t="s">
        <v>1665</v>
      </c>
    </row>
    <row r="518" spans="1:24">
      <c r="A518" s="6" t="s">
        <v>1704</v>
      </c>
      <c r="B518" s="6" t="s">
        <v>1</v>
      </c>
      <c r="C518" s="31">
        <v>1069512</v>
      </c>
      <c r="D518" s="31">
        <v>1038298</v>
      </c>
      <c r="E518" s="17">
        <v>0.03</v>
      </c>
      <c r="F518" s="17">
        <v>0.33</v>
      </c>
      <c r="G518" s="31">
        <v>271335</v>
      </c>
      <c r="H518" s="17">
        <v>0.26129999999999998</v>
      </c>
      <c r="I518" s="17">
        <v>2.2720000000000001E-3</v>
      </c>
      <c r="J518" s="17">
        <v>2.2000000000000001E-3</v>
      </c>
      <c r="K518" s="31">
        <v>49526</v>
      </c>
      <c r="L518" s="17">
        <v>2.2000000000000001E-3</v>
      </c>
      <c r="M518" s="17">
        <v>9.4348299999999995E-4</v>
      </c>
      <c r="N518" s="39">
        <v>179.89375000000001</v>
      </c>
      <c r="O518" s="17">
        <v>0.609101</v>
      </c>
      <c r="P518" s="18">
        <v>5.8860000000000003E-2</v>
      </c>
      <c r="Q518" s="18">
        <v>3.9626000000000001E-2</v>
      </c>
      <c r="R518" s="18">
        <v>1.0628E-2</v>
      </c>
      <c r="S518" s="17">
        <v>0.28499999999999998</v>
      </c>
      <c r="T518" s="31">
        <v>68561</v>
      </c>
      <c r="U518" s="17">
        <v>0.80927899999999997</v>
      </c>
      <c r="V518" s="17">
        <v>2.2095500000000001E-2</v>
      </c>
      <c r="W518" s="17">
        <v>2.74557E-2</v>
      </c>
      <c r="X518" s="6" t="s">
        <v>1679</v>
      </c>
    </row>
    <row r="519" spans="1:24">
      <c r="A519" s="6" t="s">
        <v>902</v>
      </c>
      <c r="B519" s="6" t="s">
        <v>1</v>
      </c>
      <c r="C519" s="31">
        <v>13698078</v>
      </c>
      <c r="D519" s="31">
        <v>13572744</v>
      </c>
      <c r="E519" s="17">
        <v>0.01</v>
      </c>
      <c r="F519" s="17">
        <v>0.31</v>
      </c>
      <c r="G519" s="31">
        <v>7498913</v>
      </c>
      <c r="H519" s="17">
        <v>0.5524</v>
      </c>
      <c r="I519" s="17">
        <v>5.4926000000000003E-2</v>
      </c>
      <c r="J519" s="17">
        <v>5.3317000000000003E-2</v>
      </c>
      <c r="K519" s="31">
        <v>1174745</v>
      </c>
      <c r="L519" s="17">
        <v>5.3699999999999998E-2</v>
      </c>
      <c r="M519" s="17">
        <v>2.3736799999999999E-5</v>
      </c>
      <c r="N519" s="39">
        <v>165.88877099999999</v>
      </c>
      <c r="O519" s="17">
        <v>0.62886799999999998</v>
      </c>
      <c r="P519" s="18">
        <v>0.75387300000000002</v>
      </c>
      <c r="Q519" s="18">
        <v>0.525895</v>
      </c>
      <c r="R519" s="18">
        <v>0.29058</v>
      </c>
      <c r="S519" s="17">
        <v>0.245</v>
      </c>
      <c r="T519" s="31">
        <v>1683576</v>
      </c>
      <c r="U519" s="17">
        <v>0.77872699999999995</v>
      </c>
      <c r="V519" s="17">
        <v>1.89771E-2</v>
      </c>
      <c r="W519" s="17">
        <v>2.4265999999999999E-2</v>
      </c>
      <c r="X519" s="6" t="s">
        <v>1679</v>
      </c>
    </row>
    <row r="520" spans="1:24">
      <c r="A520" s="6" t="s">
        <v>1705</v>
      </c>
      <c r="B520" s="6" t="s">
        <v>1</v>
      </c>
      <c r="C520" s="31">
        <v>873442</v>
      </c>
      <c r="D520" s="31">
        <v>835284</v>
      </c>
      <c r="E520" s="17">
        <v>0.05</v>
      </c>
      <c r="F520" s="17">
        <v>0.34</v>
      </c>
      <c r="G520" s="31">
        <v>258339</v>
      </c>
      <c r="H520" s="17">
        <v>0.30919999999999997</v>
      </c>
      <c r="I520" s="17">
        <v>2.173E-3</v>
      </c>
      <c r="J520" s="17">
        <v>2.0899999999999998E-3</v>
      </c>
      <c r="K520" s="31">
        <v>47485</v>
      </c>
      <c r="L520" s="17">
        <v>2.0999999999999999E-3</v>
      </c>
      <c r="M520" s="17">
        <v>0</v>
      </c>
      <c r="N520" s="39">
        <v>163.37532899999999</v>
      </c>
      <c r="O520" s="17">
        <v>0.59987599999999996</v>
      </c>
      <c r="P520" s="18">
        <v>4.8069000000000001E-2</v>
      </c>
      <c r="Q520" s="18">
        <v>3.2139000000000001E-2</v>
      </c>
      <c r="R520" s="18">
        <v>9.8309999999999995E-3</v>
      </c>
      <c r="S520" s="17">
        <v>0.27</v>
      </c>
      <c r="T520" s="31">
        <v>62695</v>
      </c>
      <c r="U520" s="17">
        <v>0.84754799999999997</v>
      </c>
      <c r="V520" s="17">
        <v>4.3419199999999998E-2</v>
      </c>
      <c r="W520" s="17">
        <v>5.4656700000000003E-2</v>
      </c>
      <c r="X520" s="6" t="s">
        <v>1679</v>
      </c>
    </row>
    <row r="521" spans="1:24">
      <c r="A521" s="6" t="s">
        <v>1706</v>
      </c>
      <c r="B521" s="6" t="s">
        <v>1</v>
      </c>
      <c r="C521" s="31">
        <v>1032650</v>
      </c>
      <c r="D521" s="31">
        <v>1003586</v>
      </c>
      <c r="E521" s="17">
        <v>0.03</v>
      </c>
      <c r="F521" s="17">
        <v>0.35</v>
      </c>
      <c r="G521" s="31">
        <v>318706</v>
      </c>
      <c r="H521" s="17">
        <v>0.3175</v>
      </c>
      <c r="I521" s="17">
        <v>2.6259999999999999E-3</v>
      </c>
      <c r="J521" s="17">
        <v>2.5230000000000001E-3</v>
      </c>
      <c r="K521" s="31">
        <v>59075</v>
      </c>
      <c r="L521" s="17">
        <v>2.7000000000000001E-3</v>
      </c>
      <c r="M521" s="17">
        <v>2.00812E-4</v>
      </c>
      <c r="N521" s="39">
        <v>155.31793099999999</v>
      </c>
      <c r="O521" s="17">
        <v>0.59632399999999997</v>
      </c>
      <c r="P521" s="18">
        <v>5.6831E-2</v>
      </c>
      <c r="Q521" s="18">
        <v>3.7419000000000001E-2</v>
      </c>
      <c r="R521" s="18">
        <v>1.1939999999999999E-2</v>
      </c>
      <c r="S521" s="17">
        <v>0.27500000000000002</v>
      </c>
      <c r="T521" s="31">
        <v>78136</v>
      </c>
      <c r="U521" s="17">
        <v>0.79844099999999996</v>
      </c>
      <c r="V521" s="17">
        <v>2.8820800000000001E-2</v>
      </c>
      <c r="W521" s="17">
        <v>3.6944299999999999E-2</v>
      </c>
      <c r="X521" s="6" t="s">
        <v>1679</v>
      </c>
    </row>
    <row r="522" spans="1:24">
      <c r="A522" s="6" t="s">
        <v>908</v>
      </c>
      <c r="B522" s="6" t="s">
        <v>1</v>
      </c>
      <c r="C522" s="31">
        <v>21835754</v>
      </c>
      <c r="D522" s="31">
        <v>21665160</v>
      </c>
      <c r="E522" s="17">
        <v>0.01</v>
      </c>
      <c r="F522" s="17">
        <v>0.31</v>
      </c>
      <c r="G522" s="31">
        <v>11755688</v>
      </c>
      <c r="H522" s="17">
        <v>0.54259999999999997</v>
      </c>
      <c r="I522" s="17">
        <v>8.0835000000000004E-2</v>
      </c>
      <c r="J522" s="17">
        <v>7.8640000000000002E-2</v>
      </c>
      <c r="K522" s="31">
        <v>1734960</v>
      </c>
      <c r="L522" s="17">
        <v>7.9299999999999995E-2</v>
      </c>
      <c r="M522" s="17">
        <v>1.30864E-3</v>
      </c>
      <c r="N522" s="39">
        <v>160.59830500000001</v>
      </c>
      <c r="O522" s="17">
        <v>0.63355700000000004</v>
      </c>
      <c r="P522" s="18">
        <v>1.20173</v>
      </c>
      <c r="Q522" s="18">
        <v>0.83762400000000004</v>
      </c>
      <c r="R522" s="18">
        <v>0.45517099999999999</v>
      </c>
      <c r="S522" s="17">
        <v>0.25</v>
      </c>
      <c r="T522" s="31">
        <v>2552075</v>
      </c>
      <c r="U522" s="17">
        <v>0.82385600000000003</v>
      </c>
      <c r="V522" s="17">
        <v>3.4449800000000003E-2</v>
      </c>
      <c r="W522" s="17">
        <v>4.3847700000000003E-2</v>
      </c>
      <c r="X522" s="6" t="s">
        <v>1679</v>
      </c>
    </row>
    <row r="523" spans="1:24">
      <c r="A523" s="6" t="s">
        <v>913</v>
      </c>
      <c r="B523" s="6" t="s">
        <v>1</v>
      </c>
      <c r="C523" s="31">
        <v>19932600</v>
      </c>
      <c r="D523" s="31">
        <v>19785974</v>
      </c>
      <c r="E523" s="17">
        <v>0.01</v>
      </c>
      <c r="F523" s="17">
        <v>0.31</v>
      </c>
      <c r="G523" s="31">
        <v>11209920</v>
      </c>
      <c r="H523" s="17">
        <v>0.5665</v>
      </c>
      <c r="I523" s="17">
        <v>7.8695000000000001E-2</v>
      </c>
      <c r="J523" s="17">
        <v>7.6547000000000004E-2</v>
      </c>
      <c r="K523" s="31">
        <v>1703192</v>
      </c>
      <c r="L523" s="17">
        <v>7.7799999999999994E-2</v>
      </c>
      <c r="M523" s="17">
        <v>5.0740799999999999E-4</v>
      </c>
      <c r="N523" s="39">
        <v>161.76172500000001</v>
      </c>
      <c r="O523" s="17">
        <v>0.63385499999999995</v>
      </c>
      <c r="P523" s="18">
        <v>1.0969899999999999</v>
      </c>
      <c r="Q523" s="18">
        <v>0.76473199999999997</v>
      </c>
      <c r="R523" s="18">
        <v>0.43514000000000003</v>
      </c>
      <c r="S523" s="17">
        <v>0.245</v>
      </c>
      <c r="T523" s="31">
        <v>2489143</v>
      </c>
      <c r="U523" s="17">
        <v>0.79256899999999997</v>
      </c>
      <c r="V523" s="17">
        <v>2.2823199999999998E-2</v>
      </c>
      <c r="W523" s="17">
        <v>2.9230800000000001E-2</v>
      </c>
      <c r="X523" s="6" t="s">
        <v>1679</v>
      </c>
    </row>
    <row r="524" spans="1:24">
      <c r="A524" s="6" t="s">
        <v>1707</v>
      </c>
      <c r="B524" s="6" t="s">
        <v>1</v>
      </c>
      <c r="C524" s="31">
        <v>330112</v>
      </c>
      <c r="D524" s="31">
        <v>307552</v>
      </c>
      <c r="E524" s="17">
        <v>7.0000000000000007E-2</v>
      </c>
      <c r="F524" s="17">
        <v>0.35</v>
      </c>
      <c r="G524" s="31">
        <v>90157</v>
      </c>
      <c r="H524" s="17">
        <v>0.29310000000000003</v>
      </c>
      <c r="I524" s="17">
        <v>8.6300000000000005E-4</v>
      </c>
      <c r="J524" s="17">
        <v>8.2399999999999997E-4</v>
      </c>
      <c r="K524" s="31">
        <v>18070</v>
      </c>
      <c r="L524" s="17">
        <v>8.0000000000000004E-4</v>
      </c>
      <c r="M524" s="17">
        <v>0</v>
      </c>
      <c r="N524" s="39">
        <v>156.24032500000001</v>
      </c>
      <c r="O524" s="17">
        <v>0.55373600000000001</v>
      </c>
      <c r="P524" s="18">
        <v>1.8166999999999999E-2</v>
      </c>
      <c r="Q524" s="18">
        <v>1.192E-2</v>
      </c>
      <c r="R524" s="18">
        <v>3.4169999999999999E-3</v>
      </c>
      <c r="S524" s="17">
        <v>0.26</v>
      </c>
      <c r="T524" s="31">
        <v>22655</v>
      </c>
      <c r="U524" s="17">
        <v>0.77104399999999995</v>
      </c>
      <c r="V524" s="17">
        <v>1.8490300000000001E-2</v>
      </c>
      <c r="W524" s="17">
        <v>2.41724E-2</v>
      </c>
      <c r="X524" s="6" t="s">
        <v>1679</v>
      </c>
    </row>
    <row r="525" spans="1:24">
      <c r="A525" s="6" t="s">
        <v>1708</v>
      </c>
      <c r="B525" s="6" t="s">
        <v>1</v>
      </c>
      <c r="C525" s="31">
        <v>2822562</v>
      </c>
      <c r="D525" s="31">
        <v>2781854</v>
      </c>
      <c r="E525" s="17">
        <v>0.02</v>
      </c>
      <c r="F525" s="17">
        <v>0.37</v>
      </c>
      <c r="G525" s="31">
        <v>845761</v>
      </c>
      <c r="H525" s="17">
        <v>0.30399999999999999</v>
      </c>
      <c r="I525" s="17">
        <v>6.3270000000000002E-3</v>
      </c>
      <c r="J525" s="17">
        <v>6.136E-3</v>
      </c>
      <c r="K525" s="31">
        <v>142574</v>
      </c>
      <c r="L525" s="17">
        <v>6.4999999999999997E-3</v>
      </c>
      <c r="M525" s="17">
        <v>4.0200500000000002E-5</v>
      </c>
      <c r="N525" s="39">
        <v>170.63350299999999</v>
      </c>
      <c r="O525" s="17">
        <v>0.627027</v>
      </c>
      <c r="P525" s="18">
        <v>0.155339</v>
      </c>
      <c r="Q525" s="18">
        <v>9.9385000000000001E-2</v>
      </c>
      <c r="R525" s="18">
        <v>3.2096E-2</v>
      </c>
      <c r="S525" s="17">
        <v>0.28499999999999998</v>
      </c>
      <c r="T525" s="31">
        <v>200972</v>
      </c>
      <c r="U525" s="17">
        <v>0.81934799999999997</v>
      </c>
      <c r="V525" s="17">
        <v>2.64479E-2</v>
      </c>
      <c r="W525" s="17">
        <v>3.4081100000000003E-2</v>
      </c>
      <c r="X525" s="6" t="s">
        <v>1679</v>
      </c>
    </row>
    <row r="526" spans="1:24">
      <c r="A526" s="6" t="s">
        <v>907</v>
      </c>
      <c r="B526" s="6" t="s">
        <v>1</v>
      </c>
      <c r="C526" s="31">
        <v>14274066</v>
      </c>
      <c r="D526" s="31">
        <v>14098900</v>
      </c>
      <c r="E526" s="17">
        <v>0.02</v>
      </c>
      <c r="F526" s="17">
        <v>0.31</v>
      </c>
      <c r="G526" s="31">
        <v>7639556</v>
      </c>
      <c r="H526" s="17">
        <v>0.54179999999999995</v>
      </c>
      <c r="I526" s="17">
        <v>5.5993000000000001E-2</v>
      </c>
      <c r="J526" s="17">
        <v>5.4344000000000003E-2</v>
      </c>
      <c r="K526" s="31">
        <v>1202766</v>
      </c>
      <c r="L526" s="17">
        <v>5.5E-2</v>
      </c>
      <c r="M526" s="17">
        <v>1.08645E-4</v>
      </c>
      <c r="N526" s="39">
        <v>164.539817</v>
      </c>
      <c r="O526" s="17">
        <v>0.62611300000000003</v>
      </c>
      <c r="P526" s="18">
        <v>0.78557299999999997</v>
      </c>
      <c r="Q526" s="18">
        <v>0.54434499999999997</v>
      </c>
      <c r="R526" s="18">
        <v>0.29504399999999997</v>
      </c>
      <c r="S526" s="17">
        <v>0.25</v>
      </c>
      <c r="T526" s="31">
        <v>1721923</v>
      </c>
      <c r="U526" s="17">
        <v>0.84082400000000002</v>
      </c>
      <c r="V526" s="17">
        <v>3.0104200000000001E-2</v>
      </c>
      <c r="W526" s="17">
        <v>3.8390800000000003E-2</v>
      </c>
      <c r="X526" s="6" t="s">
        <v>1679</v>
      </c>
    </row>
    <row r="527" spans="1:24">
      <c r="A527" s="6" t="s">
        <v>844</v>
      </c>
      <c r="B527" s="6" t="s">
        <v>1</v>
      </c>
      <c r="C527" s="31">
        <v>12950372</v>
      </c>
      <c r="D527" s="31">
        <v>12856658</v>
      </c>
      <c r="E527" s="17">
        <v>0.01</v>
      </c>
      <c r="F527" s="17">
        <v>0.33</v>
      </c>
      <c r="G527" s="31">
        <v>7334782</v>
      </c>
      <c r="H527" s="17">
        <v>0.57050000000000001</v>
      </c>
      <c r="I527" s="17">
        <v>5.0842999999999999E-2</v>
      </c>
      <c r="J527" s="17">
        <v>4.9250000000000002E-2</v>
      </c>
      <c r="K527" s="31">
        <v>1100723</v>
      </c>
      <c r="L527" s="17">
        <v>5.0299999999999997E-2</v>
      </c>
      <c r="M527" s="17">
        <v>1.21067E-4</v>
      </c>
      <c r="N527" s="39">
        <v>153.827304</v>
      </c>
      <c r="O527" s="17">
        <v>0.62827599999999995</v>
      </c>
      <c r="P527" s="18">
        <v>0.712723</v>
      </c>
      <c r="Q527" s="18">
        <v>0.48189599999999999</v>
      </c>
      <c r="R527" s="18">
        <v>0.27650599999999997</v>
      </c>
      <c r="S527" s="17">
        <v>0.25</v>
      </c>
      <c r="T527" s="31">
        <v>1574588</v>
      </c>
      <c r="U527" s="17">
        <v>0.81311</v>
      </c>
      <c r="V527" s="17">
        <v>3.2894E-2</v>
      </c>
      <c r="W527" s="17">
        <v>4.1271700000000001E-2</v>
      </c>
      <c r="X527" s="6" t="s">
        <v>1679</v>
      </c>
    </row>
    <row r="528" spans="1:24">
      <c r="A528" s="6" t="s">
        <v>910</v>
      </c>
      <c r="B528" s="6" t="s">
        <v>1</v>
      </c>
      <c r="C528" s="31">
        <v>21923596</v>
      </c>
      <c r="D528" s="31">
        <v>21753316</v>
      </c>
      <c r="E528" s="17">
        <v>0.01</v>
      </c>
      <c r="F528" s="17">
        <v>0.32</v>
      </c>
      <c r="G528" s="31">
        <v>12245317</v>
      </c>
      <c r="H528" s="17">
        <v>0.56289999999999996</v>
      </c>
      <c r="I528" s="17">
        <v>8.2528000000000004E-2</v>
      </c>
      <c r="J528" s="17">
        <v>8.0180000000000001E-2</v>
      </c>
      <c r="K528" s="31">
        <v>1791230</v>
      </c>
      <c r="L528" s="17">
        <v>8.1900000000000001E-2</v>
      </c>
      <c r="M528" s="17">
        <v>1.43728E-3</v>
      </c>
      <c r="N528" s="39">
        <v>152.296055</v>
      </c>
      <c r="O528" s="17">
        <v>0.62947200000000003</v>
      </c>
      <c r="P528" s="18">
        <v>1.2065650000000001</v>
      </c>
      <c r="Q528" s="18">
        <v>0.82906899999999994</v>
      </c>
      <c r="R528" s="18">
        <v>0.46712599999999999</v>
      </c>
      <c r="S528" s="17">
        <v>0.245</v>
      </c>
      <c r="T528" s="31">
        <v>2625673</v>
      </c>
      <c r="U528" s="17">
        <v>0.79776899999999995</v>
      </c>
      <c r="V528" s="17">
        <v>2.40421E-2</v>
      </c>
      <c r="W528" s="17">
        <v>3.0951599999999999E-2</v>
      </c>
      <c r="X528" s="6" t="s">
        <v>1679</v>
      </c>
    </row>
    <row r="529" spans="1:24">
      <c r="A529" s="6" t="s">
        <v>892</v>
      </c>
      <c r="B529" s="6" t="s">
        <v>1</v>
      </c>
      <c r="C529" s="31">
        <v>18432654</v>
      </c>
      <c r="D529" s="31">
        <v>18284164</v>
      </c>
      <c r="E529" s="17">
        <v>0.01</v>
      </c>
      <c r="F529" s="17">
        <v>0.31</v>
      </c>
      <c r="G529" s="31">
        <v>10094256</v>
      </c>
      <c r="H529" s="17">
        <v>0.55200000000000005</v>
      </c>
      <c r="I529" s="17">
        <v>7.1608000000000005E-2</v>
      </c>
      <c r="J529" s="17">
        <v>6.9588999999999998E-2</v>
      </c>
      <c r="K529" s="31">
        <v>1526796</v>
      </c>
      <c r="L529" s="17">
        <v>6.9800000000000001E-2</v>
      </c>
      <c r="M529" s="17">
        <v>8.3215600000000007E-6</v>
      </c>
      <c r="N529" s="39">
        <v>162.48700400000001</v>
      </c>
      <c r="O529" s="17">
        <v>0.62642699999999996</v>
      </c>
      <c r="P529" s="18">
        <v>1.0144409999999999</v>
      </c>
      <c r="Q529" s="18">
        <v>0.70266700000000004</v>
      </c>
      <c r="R529" s="18">
        <v>0.38830500000000001</v>
      </c>
      <c r="S529" s="17">
        <v>0.24</v>
      </c>
      <c r="T529" s="31">
        <v>2225325</v>
      </c>
      <c r="U529" s="17">
        <v>0.77346499999999996</v>
      </c>
      <c r="V529" s="17">
        <v>1.42156E-2</v>
      </c>
      <c r="W529" s="17">
        <v>1.7455700000000001E-2</v>
      </c>
      <c r="X529" s="6" t="s">
        <v>1679</v>
      </c>
    </row>
    <row r="530" spans="1:24">
      <c r="A530" s="6" t="s">
        <v>848</v>
      </c>
      <c r="B530" s="6" t="s">
        <v>1</v>
      </c>
      <c r="C530" s="31">
        <v>13926028</v>
      </c>
      <c r="D530" s="31">
        <v>13821174</v>
      </c>
      <c r="E530" s="17">
        <v>0.01</v>
      </c>
      <c r="F530" s="17">
        <v>0.33</v>
      </c>
      <c r="G530" s="31">
        <v>7683197</v>
      </c>
      <c r="H530" s="17">
        <v>0.55589999999999995</v>
      </c>
      <c r="I530" s="17">
        <v>5.3081999999999997E-2</v>
      </c>
      <c r="J530" s="17">
        <v>5.1569999999999998E-2</v>
      </c>
      <c r="K530" s="31">
        <v>1183867</v>
      </c>
      <c r="L530" s="17">
        <v>5.4100000000000002E-2</v>
      </c>
      <c r="M530" s="17">
        <v>7.83528E-5</v>
      </c>
      <c r="N530" s="39">
        <v>163.087603</v>
      </c>
      <c r="O530" s="17">
        <v>0.63748800000000005</v>
      </c>
      <c r="P530" s="18">
        <v>0.76641899999999996</v>
      </c>
      <c r="Q530" s="18">
        <v>0.52096200000000004</v>
      </c>
      <c r="R530" s="18">
        <v>0.29287000000000002</v>
      </c>
      <c r="S530" s="17">
        <v>0.25</v>
      </c>
      <c r="T530" s="31">
        <v>1719949</v>
      </c>
      <c r="U530" s="17">
        <v>0.7994</v>
      </c>
      <c r="V530" s="17">
        <v>3.11734E-2</v>
      </c>
      <c r="W530" s="17">
        <v>3.93716E-2</v>
      </c>
      <c r="X530" s="6" t="s">
        <v>1679</v>
      </c>
    </row>
    <row r="531" spans="1:24">
      <c r="A531" s="6" t="s">
        <v>916</v>
      </c>
      <c r="B531" s="6" t="s">
        <v>1</v>
      </c>
      <c r="C531" s="31">
        <v>17289202</v>
      </c>
      <c r="D531" s="31">
        <v>17163304</v>
      </c>
      <c r="E531" s="17">
        <v>0.01</v>
      </c>
      <c r="F531" s="17">
        <v>0.32</v>
      </c>
      <c r="G531" s="31">
        <v>9806753</v>
      </c>
      <c r="H531" s="17">
        <v>0.57130000000000003</v>
      </c>
      <c r="I531" s="17">
        <v>6.3569000000000001E-2</v>
      </c>
      <c r="J531" s="17">
        <v>6.1799E-2</v>
      </c>
      <c r="K531" s="31">
        <v>1411509</v>
      </c>
      <c r="L531" s="17">
        <v>6.4500000000000002E-2</v>
      </c>
      <c r="M531" s="17">
        <v>4.0380299999999997E-5</v>
      </c>
      <c r="N531" s="39">
        <v>156.805589</v>
      </c>
      <c r="O531" s="17">
        <v>0.64834599999999998</v>
      </c>
      <c r="P531" s="18">
        <v>0.951511</v>
      </c>
      <c r="Q531" s="18">
        <v>0.64744500000000005</v>
      </c>
      <c r="R531" s="18">
        <v>0.37209799999999998</v>
      </c>
      <c r="S531" s="17">
        <v>0.25</v>
      </c>
      <c r="T531" s="31">
        <v>2074293</v>
      </c>
      <c r="U531" s="17">
        <v>0.81488499999999997</v>
      </c>
      <c r="V531" s="17">
        <v>2.70666E-2</v>
      </c>
      <c r="W531" s="17">
        <v>3.44439E-2</v>
      </c>
      <c r="X531" s="6" t="s">
        <v>1679</v>
      </c>
    </row>
    <row r="532" spans="1:24">
      <c r="A532" s="6" t="s">
        <v>909</v>
      </c>
      <c r="B532" s="6" t="s">
        <v>1</v>
      </c>
      <c r="C532" s="31">
        <v>19318570</v>
      </c>
      <c r="D532" s="31">
        <v>19175696</v>
      </c>
      <c r="E532" s="17">
        <v>0.01</v>
      </c>
      <c r="F532" s="17">
        <v>0.32</v>
      </c>
      <c r="G532" s="31">
        <v>10915768</v>
      </c>
      <c r="H532" s="17">
        <v>0.56920000000000004</v>
      </c>
      <c r="I532" s="17">
        <v>7.0414000000000004E-2</v>
      </c>
      <c r="J532" s="17">
        <v>6.8477999999999997E-2</v>
      </c>
      <c r="K532" s="31">
        <v>1521083</v>
      </c>
      <c r="L532" s="17">
        <v>6.9500000000000006E-2</v>
      </c>
      <c r="M532" s="17">
        <v>2.0704E-5</v>
      </c>
      <c r="N532" s="39">
        <v>156.327889</v>
      </c>
      <c r="O532" s="17">
        <v>0.64676299999999998</v>
      </c>
      <c r="P532" s="18">
        <v>1.0631969999999999</v>
      </c>
      <c r="Q532" s="18">
        <v>0.72322299999999995</v>
      </c>
      <c r="R532" s="18">
        <v>0.41403899999999999</v>
      </c>
      <c r="S532" s="17">
        <v>0.25</v>
      </c>
      <c r="T532" s="31">
        <v>2246547</v>
      </c>
      <c r="U532" s="17">
        <v>0.79300700000000002</v>
      </c>
      <c r="V532" s="17">
        <v>2.4332400000000001E-2</v>
      </c>
      <c r="W532" s="17">
        <v>3.0991500000000002E-2</v>
      </c>
      <c r="X532" s="6" t="s">
        <v>1679</v>
      </c>
    </row>
    <row r="533" spans="1:24">
      <c r="A533" s="6" t="s">
        <v>857</v>
      </c>
      <c r="B533" s="6" t="s">
        <v>1</v>
      </c>
      <c r="C533" s="31">
        <v>6387502</v>
      </c>
      <c r="D533" s="31">
        <v>6291210</v>
      </c>
      <c r="E533" s="17">
        <v>0.02</v>
      </c>
      <c r="F533" s="17">
        <v>0.28999999999999998</v>
      </c>
      <c r="G533" s="31">
        <v>3204786</v>
      </c>
      <c r="H533" s="17">
        <v>0.50939999999999996</v>
      </c>
      <c r="I533" s="17">
        <v>2.5482999999999999E-2</v>
      </c>
      <c r="J533" s="17">
        <v>2.4767999999999998E-2</v>
      </c>
      <c r="K533" s="31">
        <v>538012</v>
      </c>
      <c r="L533" s="17">
        <v>2.46E-2</v>
      </c>
      <c r="M533" s="17">
        <v>8.7369299999999997E-6</v>
      </c>
      <c r="N533" s="39">
        <v>181.58788000000001</v>
      </c>
      <c r="O533" s="17">
        <v>0.62126199999999998</v>
      </c>
      <c r="P533" s="18">
        <v>0.35153600000000002</v>
      </c>
      <c r="Q533" s="18">
        <v>0.25009999999999999</v>
      </c>
      <c r="R533" s="18">
        <v>0.12701899999999999</v>
      </c>
      <c r="S533" s="17">
        <v>0.245</v>
      </c>
      <c r="T533" s="31">
        <v>766083</v>
      </c>
      <c r="U533" s="17">
        <v>0.81132700000000002</v>
      </c>
      <c r="V533" s="17">
        <v>2.21546E-2</v>
      </c>
      <c r="W533" s="17">
        <v>2.8506199999999999E-2</v>
      </c>
      <c r="X533" s="6" t="s">
        <v>1679</v>
      </c>
    </row>
    <row r="534" spans="1:24">
      <c r="A534" s="6" t="s">
        <v>847</v>
      </c>
      <c r="B534" s="6" t="s">
        <v>1</v>
      </c>
      <c r="C534" s="31">
        <v>18295658</v>
      </c>
      <c r="D534" s="31">
        <v>18169444</v>
      </c>
      <c r="E534" s="17">
        <v>0.01</v>
      </c>
      <c r="F534" s="17">
        <v>0.32</v>
      </c>
      <c r="G534" s="31">
        <v>10389137</v>
      </c>
      <c r="H534" s="17">
        <v>0.57169999999999999</v>
      </c>
      <c r="I534" s="17">
        <v>7.0642999999999997E-2</v>
      </c>
      <c r="J534" s="17">
        <v>6.8568000000000004E-2</v>
      </c>
      <c r="K534" s="31">
        <v>1525176</v>
      </c>
      <c r="L534" s="17">
        <v>6.9699999999999998E-2</v>
      </c>
      <c r="M534" s="17">
        <v>4.6202100000000003E-5</v>
      </c>
      <c r="N534" s="39">
        <v>153.79507599999999</v>
      </c>
      <c r="O534" s="17">
        <v>0.63019700000000001</v>
      </c>
      <c r="P534" s="18">
        <v>1.006901</v>
      </c>
      <c r="Q534" s="18">
        <v>0.68981800000000004</v>
      </c>
      <c r="R534" s="18">
        <v>0.39599099999999998</v>
      </c>
      <c r="S534" s="17">
        <v>0.245</v>
      </c>
      <c r="T534" s="31">
        <v>2216181</v>
      </c>
      <c r="U534" s="17">
        <v>0.80020400000000003</v>
      </c>
      <c r="V534" s="17">
        <v>2.7641200000000001E-2</v>
      </c>
      <c r="W534" s="17">
        <v>3.5020700000000002E-2</v>
      </c>
      <c r="X534" s="6" t="s">
        <v>1679</v>
      </c>
    </row>
    <row r="535" spans="1:24">
      <c r="A535" s="6" t="s">
        <v>886</v>
      </c>
      <c r="B535" s="6" t="s">
        <v>1</v>
      </c>
      <c r="C535" s="31">
        <v>21706934</v>
      </c>
      <c r="D535" s="31">
        <v>21540950</v>
      </c>
      <c r="E535" s="17">
        <v>0.01</v>
      </c>
      <c r="F535" s="17">
        <v>0.32</v>
      </c>
      <c r="G535" s="31">
        <v>12170708</v>
      </c>
      <c r="H535" s="17">
        <v>0.56499999999999995</v>
      </c>
      <c r="I535" s="17">
        <v>8.2660999999999998E-2</v>
      </c>
      <c r="J535" s="17">
        <v>8.0174999999999996E-2</v>
      </c>
      <c r="K535" s="31">
        <v>1778947</v>
      </c>
      <c r="L535" s="17">
        <v>8.1299999999999997E-2</v>
      </c>
      <c r="M535" s="17">
        <v>4.1739600000000003E-5</v>
      </c>
      <c r="N535" s="39">
        <v>149.83314799999999</v>
      </c>
      <c r="O535" s="17">
        <v>0.62525200000000003</v>
      </c>
      <c r="P535" s="18">
        <v>1.1946410000000001</v>
      </c>
      <c r="Q535" s="18">
        <v>0.81548299999999996</v>
      </c>
      <c r="R535" s="18">
        <v>0.46174999999999999</v>
      </c>
      <c r="S535" s="17">
        <v>0.245</v>
      </c>
      <c r="T535" s="31">
        <v>2582042</v>
      </c>
      <c r="U535" s="17">
        <v>0.78676900000000005</v>
      </c>
      <c r="V535" s="17">
        <v>1.6968899999999999E-2</v>
      </c>
      <c r="W535" s="17">
        <v>2.0748200000000001E-2</v>
      </c>
      <c r="X535" s="6" t="s">
        <v>1679</v>
      </c>
    </row>
    <row r="536" spans="1:24">
      <c r="A536" s="6" t="s">
        <v>865</v>
      </c>
      <c r="B536" s="6" t="s">
        <v>1</v>
      </c>
      <c r="C536" s="31">
        <v>5981858</v>
      </c>
      <c r="D536" s="31">
        <v>5886472</v>
      </c>
      <c r="E536" s="17">
        <v>0.02</v>
      </c>
      <c r="F536" s="17">
        <v>0.28999999999999998</v>
      </c>
      <c r="G536" s="31">
        <v>2924631</v>
      </c>
      <c r="H536" s="17">
        <v>0.49680000000000002</v>
      </c>
      <c r="I536" s="17">
        <v>2.3767E-2</v>
      </c>
      <c r="J536" s="17">
        <v>2.3092999999999999E-2</v>
      </c>
      <c r="K536" s="31">
        <v>503763</v>
      </c>
      <c r="L536" s="17">
        <v>2.3E-2</v>
      </c>
      <c r="M536" s="17">
        <v>9.9841700000000003E-5</v>
      </c>
      <c r="N536" s="39">
        <v>185.66097199999999</v>
      </c>
      <c r="O536" s="17">
        <v>0.62197999999999998</v>
      </c>
      <c r="P536" s="18">
        <v>0.32921099999999998</v>
      </c>
      <c r="Q536" s="18">
        <v>0.23544899999999999</v>
      </c>
      <c r="R536" s="18">
        <v>0.116551</v>
      </c>
      <c r="S536" s="17">
        <v>0.245</v>
      </c>
      <c r="T536" s="31">
        <v>711467</v>
      </c>
      <c r="U536" s="17">
        <v>0.81333500000000003</v>
      </c>
      <c r="V536" s="17">
        <v>2.46374E-2</v>
      </c>
      <c r="W536" s="17">
        <v>3.2094299999999999E-2</v>
      </c>
      <c r="X536" s="6" t="s">
        <v>1679</v>
      </c>
    </row>
    <row r="537" spans="1:24">
      <c r="A537" s="6" t="s">
        <v>854</v>
      </c>
      <c r="B537" s="6" t="s">
        <v>1</v>
      </c>
      <c r="C537" s="31">
        <v>12494252</v>
      </c>
      <c r="D537" s="31">
        <v>12398024</v>
      </c>
      <c r="E537" s="17">
        <v>0.01</v>
      </c>
      <c r="F537" s="17">
        <v>0.33</v>
      </c>
      <c r="G537" s="31">
        <v>6484586</v>
      </c>
      <c r="H537" s="17">
        <v>0.52300000000000002</v>
      </c>
      <c r="I537" s="17">
        <v>4.3673999999999998E-2</v>
      </c>
      <c r="J537" s="17">
        <v>4.2419999999999999E-2</v>
      </c>
      <c r="K537" s="31">
        <v>981410</v>
      </c>
      <c r="L537" s="17">
        <v>4.48E-2</v>
      </c>
      <c r="M537" s="17">
        <v>4.62636E-6</v>
      </c>
      <c r="N537" s="39">
        <v>159.31452899999999</v>
      </c>
      <c r="O537" s="17">
        <v>0.64133799999999996</v>
      </c>
      <c r="P537" s="18">
        <v>0.68762100000000004</v>
      </c>
      <c r="Q537" s="18">
        <v>0.462038</v>
      </c>
      <c r="R537" s="18">
        <v>0.24578700000000001</v>
      </c>
      <c r="S537" s="17">
        <v>0.255</v>
      </c>
      <c r="T537" s="31">
        <v>1420406</v>
      </c>
      <c r="U537" s="17">
        <v>0.80744000000000005</v>
      </c>
      <c r="V537" s="17">
        <v>2.2123E-2</v>
      </c>
      <c r="W537" s="17">
        <v>2.8520400000000001E-2</v>
      </c>
      <c r="X537" s="6" t="s">
        <v>1679</v>
      </c>
    </row>
    <row r="538" spans="1:24">
      <c r="A538" s="6" t="s">
        <v>917</v>
      </c>
      <c r="B538" s="6" t="s">
        <v>1</v>
      </c>
      <c r="C538" s="31">
        <v>18263746</v>
      </c>
      <c r="D538" s="31">
        <v>18123042</v>
      </c>
      <c r="E538" s="17">
        <v>0.01</v>
      </c>
      <c r="F538" s="17">
        <v>0.31</v>
      </c>
      <c r="G538" s="31">
        <v>10263746</v>
      </c>
      <c r="H538" s="17">
        <v>0.56630000000000003</v>
      </c>
      <c r="I538" s="17">
        <v>7.1631E-2</v>
      </c>
      <c r="J538" s="17">
        <v>6.9587999999999997E-2</v>
      </c>
      <c r="K538" s="31">
        <v>1561146</v>
      </c>
      <c r="L538" s="17">
        <v>7.1300000000000002E-2</v>
      </c>
      <c r="M538" s="17">
        <v>1.8901499999999999E-5</v>
      </c>
      <c r="N538" s="39">
        <v>156.42686800000001</v>
      </c>
      <c r="O538" s="17">
        <v>0.62903900000000001</v>
      </c>
      <c r="P538" s="18">
        <v>1.005145</v>
      </c>
      <c r="Q538" s="18">
        <v>0.69385200000000002</v>
      </c>
      <c r="R538" s="18">
        <v>0.39505200000000001</v>
      </c>
      <c r="S538" s="17">
        <v>0.25</v>
      </c>
      <c r="T538" s="31">
        <v>2267562</v>
      </c>
      <c r="U538" s="17">
        <v>0.813531</v>
      </c>
      <c r="V538" s="17">
        <v>2.9475999999999999E-2</v>
      </c>
      <c r="W538" s="17">
        <v>3.7609799999999999E-2</v>
      </c>
      <c r="X538" s="6" t="s">
        <v>1679</v>
      </c>
    </row>
    <row r="539" spans="1:24">
      <c r="A539" s="6" t="s">
        <v>855</v>
      </c>
      <c r="B539" s="6" t="s">
        <v>1</v>
      </c>
      <c r="C539" s="31">
        <v>12501058</v>
      </c>
      <c r="D539" s="31">
        <v>12394266</v>
      </c>
      <c r="E539" s="17">
        <v>0.01</v>
      </c>
      <c r="F539" s="17">
        <v>0.33</v>
      </c>
      <c r="G539" s="31">
        <v>6235863</v>
      </c>
      <c r="H539" s="17">
        <v>0.50309999999999999</v>
      </c>
      <c r="I539" s="17">
        <v>4.5421000000000003E-2</v>
      </c>
      <c r="J539" s="17">
        <v>4.4115000000000001E-2</v>
      </c>
      <c r="K539" s="31">
        <v>1020043</v>
      </c>
      <c r="L539" s="17">
        <v>4.6600000000000003E-2</v>
      </c>
      <c r="M539" s="17">
        <v>3.2072500000000002E-5</v>
      </c>
      <c r="N539" s="39">
        <v>160.956838</v>
      </c>
      <c r="O539" s="17">
        <v>0.622977</v>
      </c>
      <c r="P539" s="18">
        <v>0.68799500000000002</v>
      </c>
      <c r="Q539" s="18">
        <v>0.46679599999999999</v>
      </c>
      <c r="R539" s="18">
        <v>0.23934</v>
      </c>
      <c r="S539" s="17">
        <v>0.255</v>
      </c>
      <c r="T539" s="31">
        <v>1464215</v>
      </c>
      <c r="U539" s="17">
        <v>0.77321200000000001</v>
      </c>
      <c r="V539" s="17">
        <v>2.4290900000000001E-2</v>
      </c>
      <c r="W539" s="17">
        <v>3.1532200000000003E-2</v>
      </c>
      <c r="X539" s="6" t="s">
        <v>1679</v>
      </c>
    </row>
    <row r="540" spans="1:24">
      <c r="A540" s="6" t="s">
        <v>1709</v>
      </c>
      <c r="B540" s="6" t="s">
        <v>1</v>
      </c>
      <c r="C540" s="31">
        <v>967440</v>
      </c>
      <c r="D540" s="31">
        <v>929562</v>
      </c>
      <c r="E540" s="17">
        <v>0.04</v>
      </c>
      <c r="F540" s="17">
        <v>0.33</v>
      </c>
      <c r="G540" s="31">
        <v>294658</v>
      </c>
      <c r="H540" s="17">
        <v>0.31690000000000002</v>
      </c>
      <c r="I540" s="17">
        <v>2.3999999999999998E-3</v>
      </c>
      <c r="J540" s="17">
        <v>2.3119999999999998E-3</v>
      </c>
      <c r="K540" s="31">
        <v>52005</v>
      </c>
      <c r="L540" s="17">
        <v>2.3E-3</v>
      </c>
      <c r="M540" s="17">
        <v>5.4300199999999999E-5</v>
      </c>
      <c r="N540" s="39">
        <v>163.033728</v>
      </c>
      <c r="O540" s="17">
        <v>0.61052600000000001</v>
      </c>
      <c r="P540" s="18">
        <v>5.3242999999999999E-2</v>
      </c>
      <c r="Q540" s="18">
        <v>3.5922000000000003E-2</v>
      </c>
      <c r="R540" s="18">
        <v>1.1225000000000001E-2</v>
      </c>
      <c r="S540" s="17">
        <v>0.27</v>
      </c>
      <c r="T540" s="31">
        <v>69104</v>
      </c>
      <c r="U540" s="17">
        <v>0.77596100000000001</v>
      </c>
      <c r="V540" s="17">
        <v>2.5842E-2</v>
      </c>
      <c r="W540" s="17">
        <v>3.2513800000000002E-2</v>
      </c>
      <c r="X540" s="6" t="s">
        <v>1679</v>
      </c>
    </row>
    <row r="541" spans="1:24">
      <c r="A541" s="6" t="s">
        <v>1710</v>
      </c>
      <c r="B541" s="6" t="s">
        <v>1</v>
      </c>
      <c r="C541" s="31">
        <v>678322</v>
      </c>
      <c r="D541" s="31">
        <v>651416</v>
      </c>
      <c r="E541" s="17">
        <v>0.04</v>
      </c>
      <c r="F541" s="17">
        <v>0.33</v>
      </c>
      <c r="G541" s="31">
        <v>249816</v>
      </c>
      <c r="H541" s="17">
        <v>0.38340000000000002</v>
      </c>
      <c r="I541" s="17">
        <v>1.9620000000000002E-3</v>
      </c>
      <c r="J541" s="17">
        <v>1.897E-3</v>
      </c>
      <c r="K541" s="31">
        <v>42603</v>
      </c>
      <c r="L541" s="17">
        <v>1.9E-3</v>
      </c>
      <c r="M541" s="17">
        <v>1.361E-4</v>
      </c>
      <c r="N541" s="39">
        <v>167.089123</v>
      </c>
      <c r="O541" s="17">
        <v>0.61385599999999996</v>
      </c>
      <c r="P541" s="18">
        <v>3.7331000000000003E-2</v>
      </c>
      <c r="Q541" s="18">
        <v>2.5107000000000001E-2</v>
      </c>
      <c r="R541" s="18">
        <v>9.5350000000000001E-3</v>
      </c>
      <c r="S541" s="17">
        <v>0.26500000000000001</v>
      </c>
      <c r="T541" s="31">
        <v>58734</v>
      </c>
      <c r="U541" s="17">
        <v>0.77774399999999999</v>
      </c>
      <c r="V541" s="17">
        <v>2.3517400000000001E-2</v>
      </c>
      <c r="W541" s="17">
        <v>2.8921100000000002E-2</v>
      </c>
      <c r="X541" s="6" t="s">
        <v>1679</v>
      </c>
    </row>
    <row r="542" spans="1:24">
      <c r="A542" s="6" t="s">
        <v>858</v>
      </c>
      <c r="B542" s="6" t="s">
        <v>1</v>
      </c>
      <c r="C542" s="31">
        <v>8876358</v>
      </c>
      <c r="D542" s="31">
        <v>8789234</v>
      </c>
      <c r="E542" s="17">
        <v>0.01</v>
      </c>
      <c r="F542" s="17">
        <v>0.33</v>
      </c>
      <c r="G542" s="31">
        <v>4670734</v>
      </c>
      <c r="H542" s="17">
        <v>0.53139999999999998</v>
      </c>
      <c r="I542" s="17">
        <v>3.2941999999999999E-2</v>
      </c>
      <c r="J542" s="17">
        <v>3.1940000000000003E-2</v>
      </c>
      <c r="K542" s="31">
        <v>698351</v>
      </c>
      <c r="L542" s="17">
        <v>3.1899999999999998E-2</v>
      </c>
      <c r="M542" s="17">
        <v>8.0501300000000001E-5</v>
      </c>
      <c r="N542" s="39">
        <v>159.62464700000001</v>
      </c>
      <c r="O542" s="17">
        <v>0.63038700000000003</v>
      </c>
      <c r="P542" s="18">
        <v>0.48851</v>
      </c>
      <c r="Q542" s="18">
        <v>0.328517</v>
      </c>
      <c r="R542" s="18">
        <v>0.176929</v>
      </c>
      <c r="S542" s="17">
        <v>0.25</v>
      </c>
      <c r="T542" s="31">
        <v>998230</v>
      </c>
      <c r="U542" s="17">
        <v>0.81020300000000001</v>
      </c>
      <c r="V542" s="17">
        <v>2.3517300000000001E-2</v>
      </c>
      <c r="W542" s="17">
        <v>3.0129800000000002E-2</v>
      </c>
      <c r="X542" s="6" t="s">
        <v>1679</v>
      </c>
    </row>
    <row r="543" spans="1:24">
      <c r="A543" s="6" t="s">
        <v>888</v>
      </c>
      <c r="B543" s="6" t="s">
        <v>1</v>
      </c>
      <c r="C543" s="31">
        <v>6095950</v>
      </c>
      <c r="D543" s="31">
        <v>6009448</v>
      </c>
      <c r="E543" s="17">
        <v>0.02</v>
      </c>
      <c r="F543" s="17">
        <v>0.31</v>
      </c>
      <c r="G543" s="31">
        <v>3007072</v>
      </c>
      <c r="H543" s="17">
        <v>0.50029999999999997</v>
      </c>
      <c r="I543" s="17">
        <v>2.3210999999999999E-2</v>
      </c>
      <c r="J543" s="17">
        <v>2.2542E-2</v>
      </c>
      <c r="K543" s="31">
        <v>499553</v>
      </c>
      <c r="L543" s="17">
        <v>2.2800000000000001E-2</v>
      </c>
      <c r="M543" s="17">
        <v>2.1948300000000001E-5</v>
      </c>
      <c r="N543" s="39">
        <v>172.80266499999999</v>
      </c>
      <c r="O543" s="17">
        <v>0.62006799999999995</v>
      </c>
      <c r="P543" s="18">
        <v>0.33549000000000001</v>
      </c>
      <c r="Q543" s="18">
        <v>0.23441999999999999</v>
      </c>
      <c r="R543" s="18">
        <v>0.117536</v>
      </c>
      <c r="S543" s="17">
        <v>0.245</v>
      </c>
      <c r="T543" s="31">
        <v>712730</v>
      </c>
      <c r="U543" s="17">
        <v>0.74485299999999999</v>
      </c>
      <c r="V543" s="17">
        <v>9.4073999999999998E-3</v>
      </c>
      <c r="W543" s="17">
        <v>1.11375E-2</v>
      </c>
      <c r="X543" s="6" t="s">
        <v>1679</v>
      </c>
    </row>
    <row r="544" spans="1:24">
      <c r="A544" s="6" t="s">
        <v>850</v>
      </c>
      <c r="B544" s="6" t="s">
        <v>1</v>
      </c>
      <c r="C544" s="31">
        <v>11666356</v>
      </c>
      <c r="D544" s="31">
        <v>11575416</v>
      </c>
      <c r="E544" s="17">
        <v>0.01</v>
      </c>
      <c r="F544" s="17">
        <v>0.33</v>
      </c>
      <c r="G544" s="31">
        <v>6513407</v>
      </c>
      <c r="H544" s="17">
        <v>0.56259999999999999</v>
      </c>
      <c r="I544" s="17">
        <v>4.5765E-2</v>
      </c>
      <c r="J544" s="17">
        <v>4.4382999999999999E-2</v>
      </c>
      <c r="K544" s="31">
        <v>1026764</v>
      </c>
      <c r="L544" s="17">
        <v>4.6899999999999997E-2</v>
      </c>
      <c r="M544" s="17">
        <v>3.74612E-5</v>
      </c>
      <c r="N544" s="39">
        <v>157.46896100000001</v>
      </c>
      <c r="O544" s="17">
        <v>0.63085199999999997</v>
      </c>
      <c r="P544" s="18">
        <v>0.64205800000000002</v>
      </c>
      <c r="Q544" s="18">
        <v>0.43340800000000002</v>
      </c>
      <c r="R544" s="18">
        <v>0.24684800000000001</v>
      </c>
      <c r="S544" s="17">
        <v>0.255</v>
      </c>
      <c r="T544" s="31">
        <v>1468595</v>
      </c>
      <c r="U544" s="17">
        <v>0.78874100000000003</v>
      </c>
      <c r="V544" s="17">
        <v>2.9004200000000001E-2</v>
      </c>
      <c r="W544" s="17">
        <v>3.6719700000000001E-2</v>
      </c>
      <c r="X544" s="6" t="s">
        <v>1679</v>
      </c>
    </row>
    <row r="545" spans="1:24">
      <c r="A545" s="6" t="s">
        <v>852</v>
      </c>
      <c r="B545" s="6" t="s">
        <v>1</v>
      </c>
      <c r="C545" s="31">
        <v>10613640</v>
      </c>
      <c r="D545" s="31">
        <v>10486196</v>
      </c>
      <c r="E545" s="17">
        <v>0.02</v>
      </c>
      <c r="F545" s="17">
        <v>0.32</v>
      </c>
      <c r="G545" s="31">
        <v>5552254</v>
      </c>
      <c r="H545" s="17">
        <v>0.52939999999999998</v>
      </c>
      <c r="I545" s="17">
        <v>4.1411999999999997E-2</v>
      </c>
      <c r="J545" s="17">
        <v>4.0156999999999998E-2</v>
      </c>
      <c r="K545" s="31">
        <v>928831</v>
      </c>
      <c r="L545" s="17">
        <v>4.24E-2</v>
      </c>
      <c r="M545" s="17">
        <v>1.44086E-5</v>
      </c>
      <c r="N545" s="39">
        <v>164.00134199999999</v>
      </c>
      <c r="O545" s="17">
        <v>0.62334900000000004</v>
      </c>
      <c r="P545" s="18">
        <v>0.584121</v>
      </c>
      <c r="Q545" s="18">
        <v>0.39843800000000001</v>
      </c>
      <c r="R545" s="18">
        <v>0.21367900000000001</v>
      </c>
      <c r="S545" s="17">
        <v>0.255</v>
      </c>
      <c r="T545" s="31">
        <v>1313890</v>
      </c>
      <c r="U545" s="17">
        <v>0.79439300000000002</v>
      </c>
      <c r="V545" s="17">
        <v>2.47917E-2</v>
      </c>
      <c r="W545" s="17">
        <v>3.1247E-2</v>
      </c>
      <c r="X545" s="6" t="s">
        <v>1679</v>
      </c>
    </row>
    <row r="546" spans="1:24">
      <c r="A546" s="6" t="s">
        <v>1711</v>
      </c>
      <c r="B546" s="6" t="s">
        <v>1</v>
      </c>
      <c r="C546" s="31">
        <v>816980</v>
      </c>
      <c r="D546" s="31">
        <v>788600</v>
      </c>
      <c r="E546" s="17">
        <v>0.04</v>
      </c>
      <c r="F546" s="17">
        <v>0.33</v>
      </c>
      <c r="G546" s="31">
        <v>336608</v>
      </c>
      <c r="H546" s="17">
        <v>0.42680000000000001</v>
      </c>
      <c r="I546" s="17">
        <v>2.5330000000000001E-3</v>
      </c>
      <c r="J546" s="17">
        <v>2.4520000000000002E-3</v>
      </c>
      <c r="K546" s="31">
        <v>56981</v>
      </c>
      <c r="L546" s="17">
        <v>2.5999999999999999E-3</v>
      </c>
      <c r="M546" s="17">
        <v>1.7824899999999999E-5</v>
      </c>
      <c r="N546" s="39">
        <v>163.674026</v>
      </c>
      <c r="O546" s="17">
        <v>0.62290800000000002</v>
      </c>
      <c r="P546" s="18">
        <v>4.4962000000000002E-2</v>
      </c>
      <c r="Q546" s="18">
        <v>3.0456E-2</v>
      </c>
      <c r="R546" s="18">
        <v>1.2756E-2</v>
      </c>
      <c r="S546" s="17">
        <v>0.26500000000000001</v>
      </c>
      <c r="T546" s="31">
        <v>79363</v>
      </c>
      <c r="U546" s="17">
        <v>0.76605000000000001</v>
      </c>
      <c r="V546" s="17">
        <v>2.5492299999999999E-2</v>
      </c>
      <c r="W546" s="17">
        <v>3.2087200000000003E-2</v>
      </c>
      <c r="X546" s="6" t="s">
        <v>1679</v>
      </c>
    </row>
    <row r="547" spans="1:24">
      <c r="A547" s="6" t="s">
        <v>1712</v>
      </c>
      <c r="B547" s="6" t="s">
        <v>1</v>
      </c>
      <c r="C547" s="31">
        <v>1291000</v>
      </c>
      <c r="D547" s="31">
        <v>1254978</v>
      </c>
      <c r="E547" s="17">
        <v>0.03</v>
      </c>
      <c r="F547" s="17">
        <v>0.34</v>
      </c>
      <c r="G547" s="31">
        <v>456295</v>
      </c>
      <c r="H547" s="17">
        <v>0.36349999999999999</v>
      </c>
      <c r="I547" s="17">
        <v>3.6089999999999998E-3</v>
      </c>
      <c r="J547" s="17">
        <v>3.4749999999999998E-3</v>
      </c>
      <c r="K547" s="31">
        <v>80205</v>
      </c>
      <c r="L547" s="17">
        <v>3.5999999999999999E-3</v>
      </c>
      <c r="M547" s="17">
        <v>0</v>
      </c>
      <c r="N547" s="39">
        <v>157.07874799999999</v>
      </c>
      <c r="O547" s="17">
        <v>0.60882000000000003</v>
      </c>
      <c r="P547" s="18">
        <v>7.1050000000000002E-2</v>
      </c>
      <c r="Q547" s="18">
        <v>4.7116999999999999E-2</v>
      </c>
      <c r="R547" s="18">
        <v>1.7142999999999999E-2</v>
      </c>
      <c r="S547" s="17">
        <v>0.27</v>
      </c>
      <c r="T547" s="31">
        <v>107261</v>
      </c>
      <c r="U547" s="17">
        <v>0.79412799999999995</v>
      </c>
      <c r="V547" s="17">
        <v>2.8365899999999999E-2</v>
      </c>
      <c r="W547" s="17">
        <v>3.5853900000000001E-2</v>
      </c>
      <c r="X547" s="6" t="s">
        <v>1679</v>
      </c>
    </row>
    <row r="548" spans="1:24">
      <c r="A548" s="6" t="s">
        <v>1713</v>
      </c>
      <c r="B548" s="6" t="s">
        <v>1</v>
      </c>
      <c r="C548" s="31">
        <v>1843898</v>
      </c>
      <c r="D548" s="31">
        <v>1805582</v>
      </c>
      <c r="E548" s="17">
        <v>0.03</v>
      </c>
      <c r="F548" s="17">
        <v>0.33</v>
      </c>
      <c r="G548" s="31">
        <v>736438</v>
      </c>
      <c r="H548" s="17">
        <v>0.4078</v>
      </c>
      <c r="I548" s="17">
        <v>5.77E-3</v>
      </c>
      <c r="J548" s="17">
        <v>5.5620000000000001E-3</v>
      </c>
      <c r="K548" s="31">
        <v>127327</v>
      </c>
      <c r="L548" s="17">
        <v>5.7999999999999996E-3</v>
      </c>
      <c r="M548" s="17">
        <v>5.5673400000000003E-4</v>
      </c>
      <c r="N548" s="39">
        <v>159.256721</v>
      </c>
      <c r="O548" s="17">
        <v>0.61748199999999998</v>
      </c>
      <c r="P548" s="18">
        <v>0.101478</v>
      </c>
      <c r="Q548" s="18">
        <v>6.8504999999999996E-2</v>
      </c>
      <c r="R548" s="18">
        <v>2.8132000000000001E-2</v>
      </c>
      <c r="S548" s="17">
        <v>0.26500000000000001</v>
      </c>
      <c r="T548" s="31">
        <v>170891</v>
      </c>
      <c r="U548" s="17">
        <v>0.81549099999999997</v>
      </c>
      <c r="V548" s="17">
        <v>3.5207700000000001E-2</v>
      </c>
      <c r="W548" s="17">
        <v>4.3225E-2</v>
      </c>
      <c r="X548" s="6" t="s">
        <v>1679</v>
      </c>
    </row>
    <row r="549" spans="1:24">
      <c r="A549" s="6" t="s">
        <v>849</v>
      </c>
      <c r="B549" s="6" t="s">
        <v>1</v>
      </c>
      <c r="C549" s="31">
        <v>18972524</v>
      </c>
      <c r="D549" s="31">
        <v>18831626</v>
      </c>
      <c r="E549" s="17">
        <v>0.01</v>
      </c>
      <c r="F549" s="17">
        <v>0.31</v>
      </c>
      <c r="G549" s="31">
        <v>10816672</v>
      </c>
      <c r="H549" s="17">
        <v>0.57430000000000003</v>
      </c>
      <c r="I549" s="17">
        <v>7.8619999999999995E-2</v>
      </c>
      <c r="J549" s="17">
        <v>7.6310000000000003E-2</v>
      </c>
      <c r="K549" s="31">
        <v>1745628</v>
      </c>
      <c r="L549" s="17">
        <v>7.9799999999999996E-2</v>
      </c>
      <c r="M549" s="17">
        <v>1.49584E-4</v>
      </c>
      <c r="N549" s="39">
        <v>159.472644</v>
      </c>
      <c r="O549" s="17">
        <v>0.61938000000000004</v>
      </c>
      <c r="P549" s="18">
        <v>1.0441530000000001</v>
      </c>
      <c r="Q549" s="18">
        <v>0.72625499999999998</v>
      </c>
      <c r="R549" s="18">
        <v>0.41864299999999999</v>
      </c>
      <c r="S549" s="17">
        <v>0.25</v>
      </c>
      <c r="T549" s="31">
        <v>2519525</v>
      </c>
      <c r="U549" s="17">
        <v>0.80888899999999997</v>
      </c>
      <c r="V549" s="17">
        <v>3.0360000000000002E-2</v>
      </c>
      <c r="W549" s="17">
        <v>3.8581699999999997E-2</v>
      </c>
      <c r="X549" s="6" t="s">
        <v>1679</v>
      </c>
    </row>
    <row r="550" spans="1:24">
      <c r="A550" s="6" t="s">
        <v>853</v>
      </c>
      <c r="B550" s="6" t="s">
        <v>1</v>
      </c>
      <c r="C550" s="31">
        <v>15267334</v>
      </c>
      <c r="D550" s="31">
        <v>15151498</v>
      </c>
      <c r="E550" s="17">
        <v>0.01</v>
      </c>
      <c r="F550" s="17">
        <v>0.32</v>
      </c>
      <c r="G550" s="31">
        <v>8233556</v>
      </c>
      <c r="H550" s="17">
        <v>0.54339999999999999</v>
      </c>
      <c r="I550" s="17">
        <v>5.7874000000000002E-2</v>
      </c>
      <c r="J550" s="17">
        <v>5.6252999999999997E-2</v>
      </c>
      <c r="K550" s="31">
        <v>1309063</v>
      </c>
      <c r="L550" s="17">
        <v>5.9799999999999999E-2</v>
      </c>
      <c r="M550" s="17">
        <v>3.3302700000000001E-4</v>
      </c>
      <c r="N550" s="39">
        <v>160.289467</v>
      </c>
      <c r="O550" s="17">
        <v>0.63117900000000005</v>
      </c>
      <c r="P550" s="18">
        <v>0.84023700000000001</v>
      </c>
      <c r="Q550" s="18">
        <v>0.57693000000000005</v>
      </c>
      <c r="R550" s="18">
        <v>0.317019</v>
      </c>
      <c r="S550" s="17">
        <v>0.25</v>
      </c>
      <c r="T550" s="31">
        <v>1901011</v>
      </c>
      <c r="U550" s="17">
        <v>0.78975899999999999</v>
      </c>
      <c r="V550" s="17">
        <v>2.5528800000000001E-2</v>
      </c>
      <c r="W550" s="17">
        <v>3.2651300000000001E-2</v>
      </c>
      <c r="X550" s="6" t="s">
        <v>1679</v>
      </c>
    </row>
    <row r="551" spans="1:24">
      <c r="A551" s="6" t="s">
        <v>815</v>
      </c>
      <c r="B551" s="6" t="s">
        <v>1</v>
      </c>
      <c r="C551" s="31">
        <v>44917966</v>
      </c>
      <c r="D551" s="31">
        <v>44611880</v>
      </c>
      <c r="E551" s="17">
        <v>0.01</v>
      </c>
      <c r="F551" s="17">
        <v>0.28999999999999998</v>
      </c>
      <c r="G551" s="31">
        <v>26544096</v>
      </c>
      <c r="H551" s="17">
        <v>0.59499999999999997</v>
      </c>
      <c r="I551" s="17">
        <v>0.100365</v>
      </c>
      <c r="J551" s="17">
        <v>9.8295999999999994E-2</v>
      </c>
      <c r="K551" s="31">
        <v>2237294</v>
      </c>
      <c r="L551" s="17">
        <v>0.1023</v>
      </c>
      <c r="M551" s="17">
        <v>5.50028E-6</v>
      </c>
      <c r="N551" s="39">
        <v>165.61349000000001</v>
      </c>
      <c r="O551" s="17">
        <v>0.788076</v>
      </c>
      <c r="P551" s="18">
        <v>2.4720599999999999</v>
      </c>
      <c r="Q551" s="18">
        <v>1.762866</v>
      </c>
      <c r="R551" s="18">
        <v>1.0438400000000001</v>
      </c>
      <c r="S551" s="17">
        <v>0.24</v>
      </c>
      <c r="T551" s="31">
        <v>3584220</v>
      </c>
      <c r="U551" s="17">
        <v>0.77209300000000003</v>
      </c>
      <c r="V551" s="17">
        <v>1.37866E-2</v>
      </c>
      <c r="W551" s="17">
        <v>1.7106E-2</v>
      </c>
      <c r="X551" s="6" t="s">
        <v>1665</v>
      </c>
    </row>
    <row r="552" spans="1:24">
      <c r="A552" s="6" t="s">
        <v>845</v>
      </c>
      <c r="B552" s="6" t="s">
        <v>1</v>
      </c>
      <c r="C552" s="31">
        <v>18113824</v>
      </c>
      <c r="D552" s="31">
        <v>17992508</v>
      </c>
      <c r="E552" s="17">
        <v>0.01</v>
      </c>
      <c r="F552" s="17">
        <v>0.32</v>
      </c>
      <c r="G552" s="31">
        <v>10374306</v>
      </c>
      <c r="H552" s="17">
        <v>0.57650000000000001</v>
      </c>
      <c r="I552" s="17">
        <v>7.1486999999999995E-2</v>
      </c>
      <c r="J552" s="17">
        <v>6.9397E-2</v>
      </c>
      <c r="K552" s="31">
        <v>1553313</v>
      </c>
      <c r="L552" s="17">
        <v>7.0999999999999994E-2</v>
      </c>
      <c r="M552" s="17">
        <v>5.8606300000000002E-5</v>
      </c>
      <c r="N552" s="39">
        <v>154.86564899999999</v>
      </c>
      <c r="O552" s="17">
        <v>0.63028300000000004</v>
      </c>
      <c r="P552" s="18">
        <v>0.99689399999999995</v>
      </c>
      <c r="Q552" s="18">
        <v>0.68171499999999996</v>
      </c>
      <c r="R552" s="18">
        <v>0.395509</v>
      </c>
      <c r="S552" s="17">
        <v>0.25</v>
      </c>
      <c r="T552" s="31">
        <v>2252871</v>
      </c>
      <c r="U552" s="17">
        <v>0.81815199999999999</v>
      </c>
      <c r="V552" s="17">
        <v>2.5028000000000002E-2</v>
      </c>
      <c r="W552" s="17">
        <v>3.2093000000000003E-2</v>
      </c>
      <c r="X552" s="6" t="s">
        <v>1679</v>
      </c>
    </row>
    <row r="553" spans="1:24">
      <c r="A553" s="6" t="s">
        <v>872</v>
      </c>
      <c r="B553" s="6" t="s">
        <v>1</v>
      </c>
      <c r="C553" s="31">
        <v>5488072</v>
      </c>
      <c r="D553" s="31">
        <v>5392582</v>
      </c>
      <c r="E553" s="17">
        <v>0.02</v>
      </c>
      <c r="F553" s="17">
        <v>0.28000000000000003</v>
      </c>
      <c r="G553" s="31">
        <v>2709625</v>
      </c>
      <c r="H553" s="17">
        <v>0.50239999999999996</v>
      </c>
      <c r="I553" s="17">
        <v>2.2178E-2</v>
      </c>
      <c r="J553" s="17">
        <v>2.1537000000000001E-2</v>
      </c>
      <c r="K553" s="31">
        <v>466820</v>
      </c>
      <c r="L553" s="17">
        <v>2.1299999999999999E-2</v>
      </c>
      <c r="M553" s="17">
        <v>9.9866199999999999E-4</v>
      </c>
      <c r="N553" s="39">
        <v>182.13603000000001</v>
      </c>
      <c r="O553" s="17">
        <v>0.61910600000000005</v>
      </c>
      <c r="P553" s="18">
        <v>0.30203600000000003</v>
      </c>
      <c r="Q553" s="18">
        <v>0.21768599999999999</v>
      </c>
      <c r="R553" s="18">
        <v>0.108948</v>
      </c>
      <c r="S553" s="17">
        <v>0.245</v>
      </c>
      <c r="T553" s="31">
        <v>654584</v>
      </c>
      <c r="U553" s="17">
        <v>0.81738500000000003</v>
      </c>
      <c r="V553" s="17">
        <v>2.1985500000000002E-2</v>
      </c>
      <c r="W553" s="17">
        <v>2.8472299999999999E-2</v>
      </c>
      <c r="X553" s="6" t="s">
        <v>1679</v>
      </c>
    </row>
    <row r="554" spans="1:24">
      <c r="A554" s="6" t="s">
        <v>880</v>
      </c>
      <c r="B554" s="6" t="s">
        <v>1</v>
      </c>
      <c r="C554" s="31">
        <v>7511244</v>
      </c>
      <c r="D554" s="31">
        <v>7404120</v>
      </c>
      <c r="E554" s="17">
        <v>0.02</v>
      </c>
      <c r="F554" s="17">
        <v>0.28999999999999998</v>
      </c>
      <c r="G554" s="31">
        <v>3823365</v>
      </c>
      <c r="H554" s="17">
        <v>0.51629999999999998</v>
      </c>
      <c r="I554" s="17">
        <v>3.0741999999999998E-2</v>
      </c>
      <c r="J554" s="17">
        <v>2.9870000000000001E-2</v>
      </c>
      <c r="K554" s="31">
        <v>651485</v>
      </c>
      <c r="L554" s="17">
        <v>2.9700000000000001E-2</v>
      </c>
      <c r="M554" s="17">
        <v>3.0862899999999999E-5</v>
      </c>
      <c r="N554" s="39">
        <v>178.76249000000001</v>
      </c>
      <c r="O554" s="17">
        <v>0.615344</v>
      </c>
      <c r="P554" s="18">
        <v>0.413381</v>
      </c>
      <c r="Q554" s="18">
        <v>0.29565999999999998</v>
      </c>
      <c r="R554" s="18">
        <v>0.15219199999999999</v>
      </c>
      <c r="S554" s="17">
        <v>0.245</v>
      </c>
      <c r="T554" s="31">
        <v>925246</v>
      </c>
      <c r="U554" s="17">
        <v>0.77515199999999995</v>
      </c>
      <c r="V554" s="17">
        <v>1.03427E-2</v>
      </c>
      <c r="W554" s="17">
        <v>1.22951E-2</v>
      </c>
      <c r="X554" s="6" t="s">
        <v>1679</v>
      </c>
    </row>
    <row r="555" spans="1:24">
      <c r="A555" s="6" t="s">
        <v>895</v>
      </c>
      <c r="B555" s="6" t="s">
        <v>1</v>
      </c>
      <c r="C555" s="31">
        <v>7249790</v>
      </c>
      <c r="D555" s="31">
        <v>7151120</v>
      </c>
      <c r="E555" s="17">
        <v>0.02</v>
      </c>
      <c r="F555" s="17">
        <v>0.3</v>
      </c>
      <c r="G555" s="31">
        <v>3753339</v>
      </c>
      <c r="H555" s="17">
        <v>0.52480000000000004</v>
      </c>
      <c r="I555" s="17">
        <v>3.0266999999999999E-2</v>
      </c>
      <c r="J555" s="17">
        <v>2.9360000000000001E-2</v>
      </c>
      <c r="K555" s="31">
        <v>657505</v>
      </c>
      <c r="L555" s="17">
        <v>0.03</v>
      </c>
      <c r="M555" s="17">
        <v>1.1563E-4</v>
      </c>
      <c r="N555" s="39">
        <v>179.807693</v>
      </c>
      <c r="O555" s="17">
        <v>0.62098500000000001</v>
      </c>
      <c r="P555" s="18">
        <v>0.39899200000000001</v>
      </c>
      <c r="Q555" s="18">
        <v>0.28125</v>
      </c>
      <c r="R555" s="18">
        <v>0.14766699999999999</v>
      </c>
      <c r="S555" s="17">
        <v>0.245</v>
      </c>
      <c r="T555" s="31">
        <v>920099</v>
      </c>
      <c r="U555" s="17">
        <v>0.80509200000000003</v>
      </c>
      <c r="V555" s="17">
        <v>2.01478E-2</v>
      </c>
      <c r="W555" s="17">
        <v>2.58152E-2</v>
      </c>
      <c r="X555" s="6" t="s">
        <v>1679</v>
      </c>
    </row>
    <row r="556" spans="1:24">
      <c r="A556" s="6" t="s">
        <v>903</v>
      </c>
      <c r="B556" s="6" t="s">
        <v>1</v>
      </c>
      <c r="C556" s="31">
        <v>6273136</v>
      </c>
      <c r="D556" s="31">
        <v>6178786</v>
      </c>
      <c r="E556" s="17">
        <v>0.02</v>
      </c>
      <c r="F556" s="17">
        <v>0.32</v>
      </c>
      <c r="G556" s="31">
        <v>2573043</v>
      </c>
      <c r="H556" s="17">
        <v>0.41639999999999999</v>
      </c>
      <c r="I556" s="17">
        <v>2.0548E-2</v>
      </c>
      <c r="J556" s="17">
        <v>1.9935999999999999E-2</v>
      </c>
      <c r="K556" s="31">
        <v>462606</v>
      </c>
      <c r="L556" s="17">
        <v>2.1100000000000001E-2</v>
      </c>
      <c r="M556" s="17">
        <v>1.04312E-3</v>
      </c>
      <c r="N556" s="39">
        <v>174.68479099999999</v>
      </c>
      <c r="O556" s="17">
        <v>0.61595299999999997</v>
      </c>
      <c r="P556" s="18">
        <v>0.34524199999999999</v>
      </c>
      <c r="Q556" s="18">
        <v>0.23546</v>
      </c>
      <c r="R556" s="18">
        <v>0.10054</v>
      </c>
      <c r="S556" s="17">
        <v>0.26</v>
      </c>
      <c r="T556" s="31">
        <v>647196</v>
      </c>
      <c r="U556" s="17">
        <v>0.82294100000000003</v>
      </c>
      <c r="V556" s="17">
        <v>2.46012E-2</v>
      </c>
      <c r="W556" s="17">
        <v>3.2368099999999997E-2</v>
      </c>
      <c r="X556" s="6" t="s">
        <v>1679</v>
      </c>
    </row>
    <row r="557" spans="1:24">
      <c r="A557" s="6" t="s">
        <v>904</v>
      </c>
      <c r="B557" s="6" t="s">
        <v>1</v>
      </c>
      <c r="C557" s="31">
        <v>5358482</v>
      </c>
      <c r="D557" s="31">
        <v>5267020</v>
      </c>
      <c r="E557" s="17">
        <v>0.02</v>
      </c>
      <c r="F557" s="17">
        <v>0.28999999999999998</v>
      </c>
      <c r="G557" s="31">
        <v>2466981</v>
      </c>
      <c r="H557" s="17">
        <v>0.46829999999999999</v>
      </c>
      <c r="I557" s="17">
        <v>2.0313999999999999E-2</v>
      </c>
      <c r="J557" s="17">
        <v>1.9758999999999999E-2</v>
      </c>
      <c r="K557" s="31">
        <v>448770</v>
      </c>
      <c r="L557" s="17">
        <v>2.0500000000000001E-2</v>
      </c>
      <c r="M557" s="17">
        <v>7.0936899999999995E-4</v>
      </c>
      <c r="N557" s="39">
        <v>186.51484099999999</v>
      </c>
      <c r="O557" s="17">
        <v>0.618815</v>
      </c>
      <c r="P557" s="18">
        <v>0.294904</v>
      </c>
      <c r="Q557" s="18">
        <v>0.21029400000000001</v>
      </c>
      <c r="R557" s="18">
        <v>9.9229999999999999E-2</v>
      </c>
      <c r="S557" s="17">
        <v>0.255</v>
      </c>
      <c r="T557" s="31">
        <v>637580</v>
      </c>
      <c r="U557" s="17">
        <v>0.83916199999999996</v>
      </c>
      <c r="V557" s="17">
        <v>2.62194E-2</v>
      </c>
      <c r="W557" s="17">
        <v>3.3388099999999997E-2</v>
      </c>
      <c r="X557" s="6" t="s">
        <v>1679</v>
      </c>
    </row>
    <row r="558" spans="1:24">
      <c r="A558" s="6" t="s">
        <v>851</v>
      </c>
      <c r="B558" s="6" t="s">
        <v>1</v>
      </c>
      <c r="C558" s="31">
        <v>17421052</v>
      </c>
      <c r="D558" s="31">
        <v>17296856</v>
      </c>
      <c r="E558" s="17">
        <v>0.01</v>
      </c>
      <c r="F558" s="17">
        <v>0.33</v>
      </c>
      <c r="G558" s="31">
        <v>9386905</v>
      </c>
      <c r="H558" s="17">
        <v>0.54259999999999997</v>
      </c>
      <c r="I558" s="17">
        <v>6.4559000000000005E-2</v>
      </c>
      <c r="J558" s="17">
        <v>6.2741000000000005E-2</v>
      </c>
      <c r="K558" s="31">
        <v>1459103</v>
      </c>
      <c r="L558" s="17">
        <v>6.6699999999999995E-2</v>
      </c>
      <c r="M558" s="17">
        <v>1.3636E-5</v>
      </c>
      <c r="N558" s="39">
        <v>157.17091400000001</v>
      </c>
      <c r="O558" s="17">
        <v>0.63430399999999998</v>
      </c>
      <c r="P558" s="18">
        <v>0.95876700000000004</v>
      </c>
      <c r="Q558" s="18">
        <v>0.65171800000000002</v>
      </c>
      <c r="R558" s="18">
        <v>0.35733999999999999</v>
      </c>
      <c r="S558" s="17">
        <v>0.255</v>
      </c>
      <c r="T558" s="31">
        <v>2120054</v>
      </c>
      <c r="U558" s="17">
        <v>0.78471000000000002</v>
      </c>
      <c r="V558" s="17">
        <v>2.9607999999999999E-2</v>
      </c>
      <c r="W558" s="17">
        <v>3.75956E-2</v>
      </c>
      <c r="X558" s="6" t="s">
        <v>1679</v>
      </c>
    </row>
    <row r="559" spans="1:24">
      <c r="A559" s="6" t="s">
        <v>914</v>
      </c>
      <c r="B559" s="6" t="s">
        <v>1</v>
      </c>
      <c r="C559" s="31">
        <v>7720638</v>
      </c>
      <c r="D559" s="31">
        <v>7613626</v>
      </c>
      <c r="E559" s="17">
        <v>0.02</v>
      </c>
      <c r="F559" s="17">
        <v>0.32</v>
      </c>
      <c r="G559" s="31">
        <v>3923662</v>
      </c>
      <c r="H559" s="17">
        <v>0.51529999999999998</v>
      </c>
      <c r="I559" s="17">
        <v>2.9512E-2</v>
      </c>
      <c r="J559" s="17">
        <v>2.8624E-2</v>
      </c>
      <c r="K559" s="31">
        <v>637003</v>
      </c>
      <c r="L559" s="17">
        <v>2.9100000000000001E-2</v>
      </c>
      <c r="M559" s="17">
        <v>6.2390700000000004E-4</v>
      </c>
      <c r="N559" s="39">
        <v>167.27596</v>
      </c>
      <c r="O559" s="17">
        <v>0.62552399999999997</v>
      </c>
      <c r="P559" s="18">
        <v>0.42490499999999998</v>
      </c>
      <c r="Q559" s="18">
        <v>0.29249900000000001</v>
      </c>
      <c r="R559" s="18">
        <v>0.15195600000000001</v>
      </c>
      <c r="S559" s="17">
        <v>0.255</v>
      </c>
      <c r="T559" s="31">
        <v>898327</v>
      </c>
      <c r="U559" s="17">
        <v>0.833785</v>
      </c>
      <c r="V559" s="17">
        <v>2.6333599999999999E-2</v>
      </c>
      <c r="W559" s="17">
        <v>3.36949E-2</v>
      </c>
      <c r="X559" s="6" t="s">
        <v>1679</v>
      </c>
    </row>
    <row r="560" spans="1:24">
      <c r="A560" s="6" t="s">
        <v>911</v>
      </c>
      <c r="B560" s="6" t="s">
        <v>1</v>
      </c>
      <c r="C560" s="31">
        <v>5151858</v>
      </c>
      <c r="D560" s="31">
        <v>5062774</v>
      </c>
      <c r="E560" s="17">
        <v>0.02</v>
      </c>
      <c r="F560" s="17">
        <v>0.28000000000000003</v>
      </c>
      <c r="G560" s="31">
        <v>2409505</v>
      </c>
      <c r="H560" s="17">
        <v>0.47589999999999999</v>
      </c>
      <c r="I560" s="17">
        <v>2.0267E-2</v>
      </c>
      <c r="J560" s="17">
        <v>1.9709000000000001E-2</v>
      </c>
      <c r="K560" s="31">
        <v>454121</v>
      </c>
      <c r="L560" s="17">
        <v>2.07E-2</v>
      </c>
      <c r="M560" s="17">
        <v>1.07325E-3</v>
      </c>
      <c r="N560" s="39">
        <v>190.37770800000001</v>
      </c>
      <c r="O560" s="17">
        <v>0.61756200000000006</v>
      </c>
      <c r="P560" s="18">
        <v>0.28353200000000001</v>
      </c>
      <c r="Q560" s="18">
        <v>0.20471700000000001</v>
      </c>
      <c r="R560" s="18">
        <v>9.7394999999999995E-2</v>
      </c>
      <c r="S560" s="17">
        <v>0.25</v>
      </c>
      <c r="T560" s="31">
        <v>643207</v>
      </c>
      <c r="U560" s="17">
        <v>0.79947500000000005</v>
      </c>
      <c r="V560" s="17">
        <v>2.0458E-2</v>
      </c>
      <c r="W560" s="17">
        <v>2.6802800000000002E-2</v>
      </c>
      <c r="X560" s="6" t="s">
        <v>1679</v>
      </c>
    </row>
    <row r="561" spans="1:24">
      <c r="A561" s="6" t="s">
        <v>841</v>
      </c>
      <c r="B561" s="6" t="s">
        <v>1</v>
      </c>
      <c r="C561" s="31">
        <v>18346212</v>
      </c>
      <c r="D561" s="31">
        <v>18207866</v>
      </c>
      <c r="E561" s="17">
        <v>0.01</v>
      </c>
      <c r="F561" s="17">
        <v>0.31</v>
      </c>
      <c r="G561" s="31">
        <v>10138797</v>
      </c>
      <c r="H561" s="17">
        <v>0.55679999999999996</v>
      </c>
      <c r="I561" s="17">
        <v>7.1509000000000003E-2</v>
      </c>
      <c r="J561" s="17">
        <v>6.9475999999999996E-2</v>
      </c>
      <c r="K561" s="31">
        <v>1533012</v>
      </c>
      <c r="L561" s="17">
        <v>7.0099999999999996E-2</v>
      </c>
      <c r="M561" s="17">
        <v>1.20724E-4</v>
      </c>
      <c r="N561" s="39">
        <v>160.558718</v>
      </c>
      <c r="O561" s="17">
        <v>0.62794399999999995</v>
      </c>
      <c r="P561" s="18">
        <v>1.009684</v>
      </c>
      <c r="Q561" s="18">
        <v>0.700654</v>
      </c>
      <c r="R561" s="18">
        <v>0.39044099999999998</v>
      </c>
      <c r="S561" s="17">
        <v>0.245</v>
      </c>
      <c r="T561" s="31">
        <v>2228452</v>
      </c>
      <c r="U561" s="17">
        <v>0.81671000000000005</v>
      </c>
      <c r="V561" s="17">
        <v>2.2340800000000001E-2</v>
      </c>
      <c r="W561" s="17">
        <v>2.8391099999999999E-2</v>
      </c>
      <c r="X561" s="6" t="s">
        <v>1679</v>
      </c>
    </row>
    <row r="562" spans="1:24">
      <c r="A562" s="6" t="s">
        <v>842</v>
      </c>
      <c r="B562" s="6" t="s">
        <v>1</v>
      </c>
      <c r="C562" s="31">
        <v>19475592</v>
      </c>
      <c r="D562" s="31">
        <v>19338838</v>
      </c>
      <c r="E562" s="17">
        <v>0.01</v>
      </c>
      <c r="F562" s="17">
        <v>0.33</v>
      </c>
      <c r="G562" s="31">
        <v>11026804</v>
      </c>
      <c r="H562" s="17">
        <v>0.57010000000000005</v>
      </c>
      <c r="I562" s="17">
        <v>7.0858000000000004E-2</v>
      </c>
      <c r="J562" s="17">
        <v>6.8776000000000004E-2</v>
      </c>
      <c r="K562" s="31">
        <v>1519004</v>
      </c>
      <c r="L562" s="17">
        <v>6.9400000000000003E-2</v>
      </c>
      <c r="M562" s="17">
        <v>2.23093E-5</v>
      </c>
      <c r="N562" s="39">
        <v>152.581074</v>
      </c>
      <c r="O562" s="17">
        <v>0.64233099999999999</v>
      </c>
      <c r="P562" s="18">
        <v>1.071839</v>
      </c>
      <c r="Q562" s="18">
        <v>0.72850999999999999</v>
      </c>
      <c r="R562" s="18">
        <v>0.41523399999999999</v>
      </c>
      <c r="S562" s="17">
        <v>0.245</v>
      </c>
      <c r="T562" s="31">
        <v>2225628</v>
      </c>
      <c r="U562" s="17">
        <v>0.81027000000000005</v>
      </c>
      <c r="V562" s="17">
        <v>3.03404E-2</v>
      </c>
      <c r="W562" s="17">
        <v>3.8061900000000003E-2</v>
      </c>
      <c r="X562" s="6" t="s">
        <v>1679</v>
      </c>
    </row>
    <row r="563" spans="1:24">
      <c r="A563" s="6" t="s">
        <v>906</v>
      </c>
      <c r="B563" s="6" t="s">
        <v>1</v>
      </c>
      <c r="C563" s="31">
        <v>16333990</v>
      </c>
      <c r="D563" s="31">
        <v>16205526</v>
      </c>
      <c r="E563" s="17">
        <v>0.01</v>
      </c>
      <c r="F563" s="17">
        <v>0.32</v>
      </c>
      <c r="G563" s="31">
        <v>8808932</v>
      </c>
      <c r="H563" s="17">
        <v>0.54349999999999998</v>
      </c>
      <c r="I563" s="17">
        <v>5.9853999999999997E-2</v>
      </c>
      <c r="J563" s="17">
        <v>5.8196999999999999E-2</v>
      </c>
      <c r="K563" s="31">
        <v>1301731</v>
      </c>
      <c r="L563" s="17">
        <v>5.9499999999999997E-2</v>
      </c>
      <c r="M563" s="17">
        <v>1.5438899999999999E-5</v>
      </c>
      <c r="N563" s="39">
        <v>155.797042</v>
      </c>
      <c r="O563" s="17">
        <v>0.63563800000000004</v>
      </c>
      <c r="P563" s="18">
        <v>0.89894099999999999</v>
      </c>
      <c r="Q563" s="18">
        <v>0.61328499999999997</v>
      </c>
      <c r="R563" s="18">
        <v>0.33709600000000001</v>
      </c>
      <c r="S563" s="17">
        <v>0.25</v>
      </c>
      <c r="T563" s="31">
        <v>1897702</v>
      </c>
      <c r="U563" s="17">
        <v>0.82225599999999999</v>
      </c>
      <c r="V563" s="17">
        <v>2.8015499999999999E-2</v>
      </c>
      <c r="W563" s="17">
        <v>3.5839999999999997E-2</v>
      </c>
      <c r="X563" s="6" t="s">
        <v>1679</v>
      </c>
    </row>
  </sheetData>
  <phoneticPr fontId="2" type="noConversion"/>
  <conditionalFormatting sqref="H2:J2 L2 H13:J104">
    <cfRule type="dataBar" priority="79">
      <dataBar>
        <cfvo type="num" val="0"/>
        <cfvo type="num" val="1"/>
        <color rgb="FF9B9EFC"/>
      </dataBar>
      <extLst>
        <ext xmlns:x14="http://schemas.microsoft.com/office/spreadsheetml/2009/9/main" uri="{B025F937-C7B1-47D3-B67F-A62EFF666E3E}">
          <x14:id>{E92655D9-0088-6349-8C76-6C3FAAFAD820}</x14:id>
        </ext>
      </extLst>
    </cfRule>
  </conditionalFormatting>
  <conditionalFormatting sqref="O2">
    <cfRule type="dataBar" priority="78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DF0178F9-8318-3C45-8199-57CE26B61465}</x14:id>
        </ext>
      </extLst>
    </cfRule>
  </conditionalFormatting>
  <conditionalFormatting sqref="W13:W104 U2">
    <cfRule type="dataBar" priority="76">
      <dataBar>
        <cfvo type="num" val="0"/>
        <cfvo type="num" val="1"/>
        <color rgb="FFDABA51"/>
      </dataBar>
      <extLst>
        <ext xmlns:x14="http://schemas.microsoft.com/office/spreadsheetml/2009/9/main" uri="{B025F937-C7B1-47D3-B67F-A62EFF666E3E}">
          <x14:id>{6AFB87A7-C6C0-754C-B3CF-E6162FF31A00}</x14:id>
        </ext>
      </extLst>
    </cfRule>
  </conditionalFormatting>
  <conditionalFormatting sqref="V2:W2 U13:V104">
    <cfRule type="dataBar" priority="72">
      <dataBar>
        <cfvo type="num" val="0"/>
        <cfvo type="num" val="1"/>
        <color rgb="FF00B0F0"/>
      </dataBar>
      <extLst>
        <ext xmlns:x14="http://schemas.microsoft.com/office/spreadsheetml/2009/9/main" uri="{B025F937-C7B1-47D3-B67F-A62EFF666E3E}">
          <x14:id>{EA9C8ABD-8C14-654A-9BD4-02002E5C4D99}</x14:id>
        </ext>
      </extLst>
    </cfRule>
    <cfRule type="dataBar" priority="74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95894B7E-3624-DD44-A372-26DE057D2A84}</x14:id>
        </ext>
      </extLst>
    </cfRule>
    <cfRule type="dataBar" priority="75">
      <dataBar>
        <cfvo type="num" val="0"/>
        <cfvo type="num" val="0"/>
        <color theme="9" tint="0.39997558519241921"/>
      </dataBar>
      <extLst>
        <ext xmlns:x14="http://schemas.microsoft.com/office/spreadsheetml/2009/9/main" uri="{B025F937-C7B1-47D3-B67F-A62EFF666E3E}">
          <x14:id>{E2A6FE21-DD90-6F46-9884-27AD9C601C5A}</x14:id>
        </ext>
      </extLst>
    </cfRule>
  </conditionalFormatting>
  <conditionalFormatting sqref="E2:F2 E13:F104">
    <cfRule type="dataBar" priority="73">
      <dataBar>
        <cfvo type="num" val="0"/>
        <cfvo type="num" val="1"/>
        <color theme="5" tint="0.59999389629810485"/>
      </dataBar>
      <extLst>
        <ext xmlns:x14="http://schemas.microsoft.com/office/spreadsheetml/2009/9/main" uri="{B025F937-C7B1-47D3-B67F-A62EFF666E3E}">
          <x14:id>{82EEE67B-B79E-AE45-A639-4CF2CFDDCCB9}</x14:id>
        </ext>
      </extLst>
    </cfRule>
  </conditionalFormatting>
  <conditionalFormatting sqref="U2">
    <cfRule type="dataBar" priority="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3EE111-85B5-AC4E-9C75-F82CF15B8932}</x14:id>
        </ext>
      </extLst>
    </cfRule>
  </conditionalFormatting>
  <conditionalFormatting sqref="O2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870CE9-6966-764D-B1CD-B5731122E85F}</x14:id>
        </ext>
      </extLst>
    </cfRule>
  </conditionalFormatting>
  <conditionalFormatting sqref="L2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4F0BFC-80BD-AA43-AA6F-1B35834372AF}</x14:id>
        </ext>
      </extLst>
    </cfRule>
  </conditionalFormatting>
  <conditionalFormatting sqref="F105:F1048576 F1">
    <cfRule type="dataBar" priority="1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06A6E99-93E5-4848-AADA-5B4D2F41EFC2}</x14:id>
        </ext>
      </extLst>
    </cfRule>
  </conditionalFormatting>
  <conditionalFormatting sqref="H105:H1048576 H1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62B509-D2C6-2446-850A-863CF7620ECE}</x14:id>
        </ext>
      </extLst>
    </cfRule>
  </conditionalFormatting>
  <conditionalFormatting sqref="J105:J1048576 J1">
    <cfRule type="dataBar" priority="1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96D433-16B3-074B-9134-AF25167E195D}</x14:id>
        </ext>
      </extLst>
    </cfRule>
  </conditionalFormatting>
  <conditionalFormatting sqref="O13:Q104 P2:R2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7A0BE6-ADC4-6642-B4E2-5428485BBDC1}</x14:id>
        </ext>
      </extLst>
    </cfRule>
  </conditionalFormatting>
  <conditionalFormatting sqref="W3:W104">
    <cfRule type="dataBar" priority="1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1501B9-D146-C94E-BCFC-C6BED5035C66}</x14:id>
        </ext>
      </extLst>
    </cfRule>
  </conditionalFormatting>
  <conditionalFormatting sqref="H2:H104">
    <cfRule type="dataBar" priority="13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893F7B-01C7-6C4B-B562-DFCFE8D46D09}</x14:id>
        </ext>
      </extLst>
    </cfRule>
  </conditionalFormatting>
  <conditionalFormatting sqref="I2:J104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666C18-6951-D648-A58B-59E87E935903}</x14:id>
        </ext>
      </extLst>
    </cfRule>
  </conditionalFormatting>
  <conditionalFormatting sqref="R2:R104">
    <cfRule type="dataBar" priority="1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EAE468-5033-F54A-8960-A00D90A10890}</x14:id>
        </ext>
      </extLst>
    </cfRule>
    <cfRule type="dataBar" priority="142">
      <dataBar>
        <cfvo type="num" val="0"/>
        <cfvo type="num" val="0"/>
        <color theme="4" tint="0.39997558519241921"/>
      </dataBar>
      <extLst>
        <ext xmlns:x14="http://schemas.microsoft.com/office/spreadsheetml/2009/9/main" uri="{B025F937-C7B1-47D3-B67F-A62EFF666E3E}">
          <x14:id>{5C8466D7-B6A4-FE44-BE5C-C9B3167B27B6}</x14:id>
        </ext>
      </extLst>
    </cfRule>
  </conditionalFormatting>
  <conditionalFormatting sqref="U2:U104">
    <cfRule type="dataBar" priority="143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B0468D6C-BD8D-FE46-B62D-141B57579D3C}</x14:id>
        </ext>
      </extLst>
    </cfRule>
  </conditionalFormatting>
  <conditionalFormatting sqref="V2:V104">
    <cfRule type="dataBar" priority="14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8C364696-35A9-3D4A-A4CF-FC28D7E751DB}</x14:id>
        </ext>
      </extLst>
    </cfRule>
  </conditionalFormatting>
  <conditionalFormatting sqref="W2:W104">
    <cfRule type="dataBar" priority="145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FFC1E61-243E-C44A-9217-62EB5C6B6E74}</x14:id>
        </ext>
      </extLst>
    </cfRule>
  </conditionalFormatting>
  <conditionalFormatting sqref="N2:N104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A1702E-A2D6-9B4A-BA3A-F162A7D2F30A}</x14:id>
        </ext>
      </extLst>
    </cfRule>
  </conditionalFormatting>
  <conditionalFormatting sqref="O2:O104">
    <cfRule type="dataBar" priority="1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D4E9FE-DA3E-BD42-9327-1574549CF206}</x14:id>
        </ext>
      </extLst>
    </cfRule>
  </conditionalFormatting>
  <conditionalFormatting sqref="P2:R104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0A73DD-18C1-E942-9D34-73EE17AA876C}</x14:id>
        </ext>
      </extLst>
    </cfRule>
  </conditionalFormatting>
  <conditionalFormatting sqref="U2:U104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83733F-C8CE-4E40-823A-39D2C7C8AD08}</x14:id>
        </ext>
      </extLst>
    </cfRule>
  </conditionalFormatting>
  <conditionalFormatting sqref="F2:F104">
    <cfRule type="dataBar" priority="1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2DDD9E-06C4-E34A-8573-C4A83C35B130}</x14:id>
        </ext>
      </extLst>
    </cfRule>
  </conditionalFormatting>
  <conditionalFormatting sqref="E2:E104">
    <cfRule type="dataBar" priority="1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C47F1F-3374-DA4E-A200-D975A6F35531}</x14:id>
        </ext>
      </extLst>
    </cfRule>
  </conditionalFormatting>
  <conditionalFormatting sqref="E1:E1048576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E2F892-2458-E647-9FA6-E179B46669B2}</x14:id>
        </ext>
      </extLst>
    </cfRule>
  </conditionalFormatting>
  <conditionalFormatting sqref="F1:F104857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EE45EF-600A-4040-8215-42D6BFDB9075}</x14:id>
        </ext>
      </extLst>
    </cfRule>
  </conditionalFormatting>
  <conditionalFormatting sqref="H1:H1048576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CBA56F-3602-E74C-83A9-C7C48734A913}</x14:id>
        </ext>
      </extLst>
    </cfRule>
  </conditionalFormatting>
  <conditionalFormatting sqref="I1:I104857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6577CA-EE59-0B4B-9257-8E188AEF69BB}</x14:id>
        </ext>
      </extLst>
    </cfRule>
  </conditionalFormatting>
  <conditionalFormatting sqref="J1:J104857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2CF931-669B-CD45-95D7-AD22C6F4C827}</x14:id>
        </ext>
      </extLst>
    </cfRule>
  </conditionalFormatting>
  <conditionalFormatting sqref="P1:P104857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A4EA53-A6E5-0141-BCA8-B7EE4FD54099}</x14:id>
        </ext>
      </extLst>
    </cfRule>
  </conditionalFormatting>
  <conditionalFormatting sqref="Q1:Q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5ACFC2-E288-E14C-9C85-DF1BC5696A5C}</x14:id>
        </ext>
      </extLst>
    </cfRule>
  </conditionalFormatting>
  <conditionalFormatting sqref="R1:R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036A27-FD6D-3E46-85DC-38122A4583CE}</x14:id>
        </ext>
      </extLst>
    </cfRule>
  </conditionalFormatting>
  <conditionalFormatting sqref="U1:U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8F4E52-794D-E54B-A9E1-31AFD9211C29}</x14:id>
        </ext>
      </extLst>
    </cfRule>
  </conditionalFormatting>
  <conditionalFormatting sqref="V1:V1048576">
    <cfRule type="dataBar" priority="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B97E4F5-5328-0A4D-B3A5-488E7AC93887}</x14:id>
        </ext>
      </extLst>
    </cfRule>
    <cfRule type="dataBar" priority="17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17842CB6-183B-9C47-8821-A4350E1638C2}</x14:id>
        </ext>
      </extLst>
    </cfRule>
    <cfRule type="dataBar" priority="3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E0415ACC-51E2-0345-AB14-38B6481008D7}</x14:id>
        </ext>
      </extLst>
    </cfRule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CAB115-A397-5B41-B533-D9673296C828}</x14:id>
        </ext>
      </extLst>
    </cfRule>
  </conditionalFormatting>
  <conditionalFormatting sqref="W1:W1048576">
    <cfRule type="dataBar" priority="1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FAD41B8-9203-CE44-BDF5-453A8AAE8480}</x14:id>
        </ext>
      </extLst>
    </cfRule>
    <cfRule type="dataBar" priority="1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FE865C56-C8D9-C348-9FC7-CAD38992FB7A}</x14:id>
        </ext>
      </extLst>
    </cfRule>
    <cfRule type="dataBar" priority="30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EBE31C88-A810-C141-8F22-928473E87CEE}</x14:id>
        </ext>
      </extLst>
    </cfRule>
    <cfRule type="dataBar" priority="31">
      <dataBar>
        <cfvo type="min"/>
        <cfvo type="max"/>
        <color theme="7" tint="-0.249977111117893"/>
      </dataBar>
      <extLst>
        <ext xmlns:x14="http://schemas.microsoft.com/office/spreadsheetml/2009/9/main" uri="{B025F937-C7B1-47D3-B67F-A62EFF666E3E}">
          <x14:id>{A9ACC920-E804-7B4C-AEE2-1D24468E8D5A}</x14:id>
        </ext>
      </extLst>
    </cfRule>
  </conditionalFormatting>
  <conditionalFormatting sqref="N1:N104857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73BF7A-4752-E74D-9145-A0392A89C76A}</x14:id>
        </ext>
      </extLst>
    </cfRule>
  </conditionalFormatting>
  <conditionalFormatting sqref="O1:O104857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22E50D-ECAE-B64C-91BC-22E2E9F907D4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2655D9-0088-6349-8C76-6C3FAAFAD82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:J2 L2 H13:J104</xm:sqref>
        </x14:conditionalFormatting>
        <x14:conditionalFormatting xmlns:xm="http://schemas.microsoft.com/office/excel/2006/main">
          <x14:cfRule type="dataBar" id="{DF0178F9-8318-3C45-8199-57CE26B6146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6AFB87A7-C6C0-754C-B3CF-E6162FF31A0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W13:W104 U2</xm:sqref>
        </x14:conditionalFormatting>
        <x14:conditionalFormatting xmlns:xm="http://schemas.microsoft.com/office/excel/2006/main">
          <x14:cfRule type="dataBar" id="{EA9C8ABD-8C14-654A-9BD4-02002E5C4D9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5894B7E-3624-DD44-A372-26DE057D2A8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E2A6FE21-DD90-6F46-9884-27AD9C601C5A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V2:W2 U13:V104</xm:sqref>
        </x14:conditionalFormatting>
        <x14:conditionalFormatting xmlns:xm="http://schemas.microsoft.com/office/excel/2006/main">
          <x14:cfRule type="dataBar" id="{82EEE67B-B79E-AE45-A639-4CF2CFDDCCB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E2:F2 E13:F104</xm:sqref>
        </x14:conditionalFormatting>
        <x14:conditionalFormatting xmlns:xm="http://schemas.microsoft.com/office/excel/2006/main">
          <x14:cfRule type="dataBar" id="{983EE111-85B5-AC4E-9C75-F82CF15B893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2</xm:sqref>
        </x14:conditionalFormatting>
        <x14:conditionalFormatting xmlns:xm="http://schemas.microsoft.com/office/excel/2006/main">
          <x14:cfRule type="dataBar" id="{03870CE9-6966-764D-B1CD-B5731122E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474F0BFC-80BD-AA43-AA6F-1B35834372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B06A6E99-93E5-4848-AADA-5B4D2F41EF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5:F1048576 F1</xm:sqref>
        </x14:conditionalFormatting>
        <x14:conditionalFormatting xmlns:xm="http://schemas.microsoft.com/office/excel/2006/main">
          <x14:cfRule type="dataBar" id="{8162B509-D2C6-2446-850A-863CF7620E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5:H1048576 H1</xm:sqref>
        </x14:conditionalFormatting>
        <x14:conditionalFormatting xmlns:xm="http://schemas.microsoft.com/office/excel/2006/main">
          <x14:cfRule type="dataBar" id="{AC96D433-16B3-074B-9134-AF25167E19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5:J1048576 J1</xm:sqref>
        </x14:conditionalFormatting>
        <x14:conditionalFormatting xmlns:xm="http://schemas.microsoft.com/office/excel/2006/main">
          <x14:cfRule type="dataBar" id="{E97A0BE6-ADC4-6642-B4E2-5428485BB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3:Q104 P2:R2</xm:sqref>
        </x14:conditionalFormatting>
        <x14:conditionalFormatting xmlns:xm="http://schemas.microsoft.com/office/excel/2006/main">
          <x14:cfRule type="dataBar" id="{F61501B9-D146-C94E-BCFC-C6BED5035C6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W3:W104</xm:sqref>
        </x14:conditionalFormatting>
        <x14:conditionalFormatting xmlns:xm="http://schemas.microsoft.com/office/excel/2006/main">
          <x14:cfRule type="dataBar" id="{A2893F7B-01C7-6C4B-B562-DFCFE8D46D0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:H104</xm:sqref>
        </x14:conditionalFormatting>
        <x14:conditionalFormatting xmlns:xm="http://schemas.microsoft.com/office/excel/2006/main">
          <x14:cfRule type="dataBar" id="{B7666C18-6951-D648-A58B-59E87E9359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J104</xm:sqref>
        </x14:conditionalFormatting>
        <x14:conditionalFormatting xmlns:xm="http://schemas.microsoft.com/office/excel/2006/main">
          <x14:cfRule type="dataBar" id="{E5EAE468-5033-F54A-8960-A00D90A1089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5C8466D7-B6A4-FE44-BE5C-C9B3167B27B6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R2:R104</xm:sqref>
        </x14:conditionalFormatting>
        <x14:conditionalFormatting xmlns:xm="http://schemas.microsoft.com/office/excel/2006/main">
          <x14:cfRule type="dataBar" id="{B0468D6C-BD8D-FE46-B62D-141B57579D3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104</xm:sqref>
        </x14:conditionalFormatting>
        <x14:conditionalFormatting xmlns:xm="http://schemas.microsoft.com/office/excel/2006/main">
          <x14:cfRule type="dataBar" id="{8C364696-35A9-3D4A-A4CF-FC28D7E751D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V2:V104</xm:sqref>
        </x14:conditionalFormatting>
        <x14:conditionalFormatting xmlns:xm="http://schemas.microsoft.com/office/excel/2006/main">
          <x14:cfRule type="dataBar" id="{CFFC1E61-243E-C44A-9217-62EB5C6B6E7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W2:W104</xm:sqref>
        </x14:conditionalFormatting>
        <x14:conditionalFormatting xmlns:xm="http://schemas.microsoft.com/office/excel/2006/main">
          <x14:cfRule type="dataBar" id="{FAA1702E-A2D6-9B4A-BA3A-F162A7D2F3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04</xm:sqref>
        </x14:conditionalFormatting>
        <x14:conditionalFormatting xmlns:xm="http://schemas.microsoft.com/office/excel/2006/main">
          <x14:cfRule type="dataBar" id="{77D4E9FE-DA3E-BD42-9327-1574549CF2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O104</xm:sqref>
        </x14:conditionalFormatting>
        <x14:conditionalFormatting xmlns:xm="http://schemas.microsoft.com/office/excel/2006/main">
          <x14:cfRule type="dataBar" id="{5D0A73DD-18C1-E942-9D34-73EE17AA8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R104</xm:sqref>
        </x14:conditionalFormatting>
        <x14:conditionalFormatting xmlns:xm="http://schemas.microsoft.com/office/excel/2006/main">
          <x14:cfRule type="dataBar" id="{4583733F-C8CE-4E40-823A-39D2C7C8AD0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U2:U104</xm:sqref>
        </x14:conditionalFormatting>
        <x14:conditionalFormatting xmlns:xm="http://schemas.microsoft.com/office/excel/2006/main">
          <x14:cfRule type="dataBar" id="{742DDD9E-06C4-E34A-8573-C4A83C35B1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</xm:sqref>
        </x14:conditionalFormatting>
        <x14:conditionalFormatting xmlns:xm="http://schemas.microsoft.com/office/excel/2006/main">
          <x14:cfRule type="dataBar" id="{C6C47F1F-3374-DA4E-A200-D975A6F355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04</xm:sqref>
        </x14:conditionalFormatting>
        <x14:conditionalFormatting xmlns:xm="http://schemas.microsoft.com/office/excel/2006/main">
          <x14:cfRule type="dataBar" id="{F4E2F892-2458-E647-9FA6-E179B46669B2}">
            <x14:dataBar minLength="0" maxLength="100" gradient="0">
              <x14:cfvo type="autoMin"/>
              <x14:cfvo type="autoMax"/>
              <x14:negativeFillColor rgb="FFFFC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0FEE45EF-600A-4040-8215-42D6BFDB90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13CBA56F-3602-E74C-83A9-C7C48734A91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3C6577CA-EE59-0B4B-9257-8E188AEF69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942CF931-669B-CD45-95D7-AD22C6F4C8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A3A4EA53-A6E5-0141-BCA8-B7EE4FD540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9E5ACFC2-E288-E14C-9C85-DF1BC5696A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74036A27-FD6D-3E46-85DC-38122A4583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568F4E52-794D-E54B-A9E1-31AFD9211C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1048576</xm:sqref>
        </x14:conditionalFormatting>
        <x14:conditionalFormatting xmlns:xm="http://schemas.microsoft.com/office/excel/2006/main">
          <x14:cfRule type="dataBar" id="{CB97E4F5-5328-0A4D-B3A5-488E7AC93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7842CB6-183B-9C47-8821-A4350E1638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0415ACC-51E2-0345-AB14-38B6481008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CCAB115-A397-5B41-B533-D9673296C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:V1048576</xm:sqref>
        </x14:conditionalFormatting>
        <x14:conditionalFormatting xmlns:xm="http://schemas.microsoft.com/office/excel/2006/main">
          <x14:cfRule type="dataBar" id="{CFAD41B8-9203-CE44-BDF5-453A8AAE84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E865C56-C8D9-C348-9FC7-CAD38992F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BE31C88-A810-C141-8F22-928473E87C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9ACC920-E804-7B4C-AEE2-1D24468E8D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6B73BF7A-4752-E74D-9145-A0392A89C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D722E50D-ECAE-B64C-91BC-22E2E9F907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D97B8-D4BD-4E42-A1E3-C243305C1508}">
  <dimension ref="A1:C22"/>
  <sheetViews>
    <sheetView workbookViewId="0">
      <selection activeCell="A16" sqref="A16"/>
    </sheetView>
  </sheetViews>
  <sheetFormatPr baseColWidth="10" defaultRowHeight="16"/>
  <cols>
    <col min="1" max="1" width="24.5" customWidth="1"/>
    <col min="2" max="3" width="18.83203125" customWidth="1"/>
  </cols>
  <sheetData>
    <row r="1" spans="1:3" ht="32" customHeight="1">
      <c r="A1" s="62" t="s">
        <v>1715</v>
      </c>
      <c r="B1" s="62"/>
      <c r="C1" s="62"/>
    </row>
    <row r="2" spans="1:3" ht="17">
      <c r="A2" s="12" t="s">
        <v>1714</v>
      </c>
      <c r="B2" s="60" t="s">
        <v>583</v>
      </c>
      <c r="C2" s="13" t="s">
        <v>584</v>
      </c>
    </row>
    <row r="3" spans="1:3">
      <c r="A3" s="6" t="s">
        <v>1090</v>
      </c>
      <c r="B3" s="7">
        <v>0.99738499999999997</v>
      </c>
      <c r="C3" s="17">
        <v>1.3101700000000001E-2</v>
      </c>
    </row>
    <row r="4" spans="1:3">
      <c r="A4" s="6" t="s">
        <v>1104</v>
      </c>
      <c r="B4" s="7">
        <v>0.99756599999999995</v>
      </c>
      <c r="C4" s="17">
        <v>1.1615500000000001E-2</v>
      </c>
    </row>
    <row r="5" spans="1:3">
      <c r="A5" s="6" t="s">
        <v>1125</v>
      </c>
      <c r="B5" s="7">
        <v>0.99754799999999999</v>
      </c>
      <c r="C5" s="17">
        <v>1.46138E-2</v>
      </c>
    </row>
    <row r="6" spans="1:3">
      <c r="A6" s="6" t="s">
        <v>1145</v>
      </c>
      <c r="B6" s="7">
        <v>0.99751299999999998</v>
      </c>
      <c r="C6" s="17">
        <v>1.40468E-2</v>
      </c>
    </row>
    <row r="7" spans="1:3">
      <c r="A7" s="6" t="s">
        <v>1159</v>
      </c>
      <c r="B7" s="7">
        <v>0.99753599999999998</v>
      </c>
      <c r="C7" s="17">
        <v>1.5340899999999999E-2</v>
      </c>
    </row>
    <row r="8" spans="1:3">
      <c r="A8" s="6" t="s">
        <v>1255</v>
      </c>
      <c r="B8" s="7">
        <v>0.99785900000000005</v>
      </c>
      <c r="C8" s="17">
        <v>1.5916E-2</v>
      </c>
    </row>
    <row r="9" spans="1:3">
      <c r="A9" s="6" t="s">
        <v>1334</v>
      </c>
      <c r="B9" s="7">
        <v>0.99779799999999996</v>
      </c>
      <c r="C9" s="17">
        <v>1.4088E-2</v>
      </c>
    </row>
    <row r="10" spans="1:3">
      <c r="A10" s="6" t="s">
        <v>1341</v>
      </c>
      <c r="B10" s="7">
        <v>0.99779799999999996</v>
      </c>
      <c r="C10" s="17">
        <v>1.03287E-2</v>
      </c>
    </row>
    <row r="11" spans="1:3">
      <c r="A11" s="6" t="s">
        <v>1348</v>
      </c>
      <c r="B11" s="7">
        <v>0.99752200000000002</v>
      </c>
      <c r="C11" s="17">
        <v>1.7940600000000001E-2</v>
      </c>
    </row>
    <row r="12" spans="1:3">
      <c r="A12" s="6" t="s">
        <v>1416</v>
      </c>
      <c r="B12" s="7">
        <v>0.99778599999999995</v>
      </c>
      <c r="C12" s="17">
        <v>1.36004E-2</v>
      </c>
    </row>
    <row r="13" spans="1:3">
      <c r="A13" s="6" t="s">
        <v>1434</v>
      </c>
      <c r="B13" s="7">
        <v>0.99770999999999999</v>
      </c>
      <c r="C13" s="17">
        <v>1.21879E-2</v>
      </c>
    </row>
    <row r="14" spans="1:3">
      <c r="A14" s="6" t="s">
        <v>1447</v>
      </c>
      <c r="B14" s="7">
        <v>0.99781299999999995</v>
      </c>
      <c r="C14" s="17">
        <v>1.5248299999999999E-2</v>
      </c>
    </row>
    <row r="15" spans="1:3">
      <c r="A15" s="55" t="s">
        <v>1522</v>
      </c>
      <c r="B15" s="56">
        <v>0.99075500000000005</v>
      </c>
      <c r="C15" s="56">
        <v>9.8195499999999998E-3</v>
      </c>
    </row>
    <row r="16" spans="1:3">
      <c r="A16" s="55" t="s">
        <v>1523</v>
      </c>
      <c r="B16" s="56">
        <v>0.99070800000000003</v>
      </c>
      <c r="C16" s="56">
        <v>9.8699100000000008E-3</v>
      </c>
    </row>
    <row r="17" spans="1:3">
      <c r="A17" s="55" t="s">
        <v>1576</v>
      </c>
      <c r="B17" s="56">
        <v>0.99779600000000002</v>
      </c>
      <c r="C17" s="56">
        <v>1.4706500000000001E-2</v>
      </c>
    </row>
    <row r="18" spans="1:3">
      <c r="A18" s="55" t="s">
        <v>1651</v>
      </c>
      <c r="B18" s="56">
        <v>0.99789799999999995</v>
      </c>
      <c r="C18" s="56">
        <v>1.0959699999999999E-2</v>
      </c>
    </row>
    <row r="19" spans="1:3">
      <c r="A19" s="55" t="s">
        <v>1604</v>
      </c>
      <c r="B19" s="56">
        <v>0.99779700000000005</v>
      </c>
      <c r="C19" s="56">
        <v>1.07268E-2</v>
      </c>
    </row>
    <row r="20" spans="1:3">
      <c r="A20" s="55" t="s">
        <v>1665</v>
      </c>
      <c r="B20" s="56">
        <v>0.99763299999999999</v>
      </c>
      <c r="C20" s="56">
        <v>1.1647599999999999E-2</v>
      </c>
    </row>
    <row r="21" spans="1:3">
      <c r="A21" s="55" t="s">
        <v>1679</v>
      </c>
      <c r="B21" s="56">
        <v>0.99749100000000002</v>
      </c>
      <c r="C21" s="56">
        <v>1.34556E-2</v>
      </c>
    </row>
    <row r="22" spans="1:3">
      <c r="A22" s="55" t="s">
        <v>1545</v>
      </c>
      <c r="B22" s="56">
        <v>0.99770499999999995</v>
      </c>
      <c r="C22" s="56">
        <v>1.2592300000000001E-2</v>
      </c>
    </row>
  </sheetData>
  <mergeCells count="1">
    <mergeCell ref="A1:C1"/>
  </mergeCells>
  <phoneticPr fontId="2" type="noConversion"/>
  <conditionalFormatting sqref="B2:B22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02EC288-A26F-B848-8CFD-B16958B989F8}</x14:id>
        </ext>
      </extLst>
    </cfRule>
  </conditionalFormatting>
  <conditionalFormatting sqref="C2:C2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97D5F8-CAC4-3D41-AB84-0F41A551307C}</x14:id>
        </ext>
      </extLst>
    </cfRule>
  </conditionalFormatting>
  <conditionalFormatting sqref="C2:C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F606A9-639C-774D-A4DB-AF4D879A364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2EC288-A26F-B848-8CFD-B16958B989F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:B22</xm:sqref>
        </x14:conditionalFormatting>
        <x14:conditionalFormatting xmlns:xm="http://schemas.microsoft.com/office/excel/2006/main">
          <x14:cfRule type="dataBar" id="{6997D5F8-CAC4-3D41-AB84-0F41A55130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22</xm:sqref>
        </x14:conditionalFormatting>
        <x14:conditionalFormatting xmlns:xm="http://schemas.microsoft.com/office/excel/2006/main">
          <x14:cfRule type="dataBar" id="{F9F606A9-639C-774D-A4DB-AF4D879A36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7.5</vt:lpstr>
      <vt:lpstr>K562</vt:lpstr>
      <vt:lpstr>Neuron</vt:lpstr>
      <vt:lpstr>Spike-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4T05:34:37Z</dcterms:created>
  <dcterms:modified xsi:type="dcterms:W3CDTF">2023-03-14T12:08:02Z</dcterms:modified>
</cp:coreProperties>
</file>